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4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3658" uniqueCount="8107">
  <si>
    <t xml:space="preserve">Event</t>
  </si>
  <si>
    <t xml:space="preserve">Coordinates</t>
  </si>
  <si>
    <t xml:space="preserve">Gene</t>
  </si>
  <si>
    <t xml:space="preserve">Gene Name</t>
  </si>
  <si>
    <t xml:space="preserve">Gene Description</t>
  </si>
  <si>
    <t xml:space="preserve">Type</t>
  </si>
  <si>
    <t xml:space="preserve">NMD Target</t>
  </si>
  <si>
    <t xml:space="preserve">Psi_H441 (sgRNA-S34F and Cas9, clone #1)</t>
  </si>
  <si>
    <t xml:space="preserve">Psi_H441 (sgRNA-GFP and Cas9, clone#1)</t>
  </si>
  <si>
    <t xml:space="preserve">deltaPsi_H441 (sgRNA-GFP and Cas9, clone#1)-vs-H441 (sgRNA-S34F and Cas9, clone#1)</t>
  </si>
  <si>
    <t xml:space="preserve">Psi_H441 (sgRNA-S34F and Cas9, polyclone)</t>
  </si>
  <si>
    <t xml:space="preserve">deltaPsi_H441 (sgRNA-GFP and Cas9, polyclone)</t>
  </si>
  <si>
    <t xml:space="preserve">deltaPsi_H441 (sgRNA-GFP and Cas9, polyclone)-vs-H441 (sgRNA-S34F and Cas9, polyclone)</t>
  </si>
  <si>
    <t xml:space="preserve">a3ss@1:100606070:100606408:+|1:100606070:100606523:+.1</t>
  </si>
  <si>
    <t xml:space="preserve">chr1:100605970-100606623</t>
  </si>
  <si>
    <t xml:space="preserve">ENSG00000122435</t>
  </si>
  <si>
    <t xml:space="preserve">TRMT13</t>
  </si>
  <si>
    <t xml:space="preserve">tRNA methyltransferase 13 homolog (S. cerevisiae)</t>
  </si>
  <si>
    <t xml:space="preserve">a3ss</t>
  </si>
  <si>
    <t xml:space="preserve">a3ss@1:1551994:1558769:+|1:1551994:1558811:+.1</t>
  </si>
  <si>
    <t xml:space="preserve">chr1:1551894-1558911</t>
  </si>
  <si>
    <t xml:space="preserve">ENSG00000197530</t>
  </si>
  <si>
    <t xml:space="preserve">MIB2</t>
  </si>
  <si>
    <t xml:space="preserve">mindbomb E3 ubiquitin protein ligase 2</t>
  </si>
  <si>
    <t xml:space="preserve">NA</t>
  </si>
  <si>
    <t xml:space="preserve">a3ss@1:155278756:155279834:+|1:155278756:155279836:+|1:155278756:155279855:+.1</t>
  </si>
  <si>
    <t xml:space="preserve">chr1:155278656-155279955</t>
  </si>
  <si>
    <t xml:space="preserve">ENSG00000160752</t>
  </si>
  <si>
    <t xml:space="preserve">FDPS</t>
  </si>
  <si>
    <t xml:space="preserve">farnesyl diphosphate synthase</t>
  </si>
  <si>
    <t xml:space="preserve">a3ss@1:158058244:158059244:+|1:158058244:158059292:+.1</t>
  </si>
  <si>
    <t xml:space="preserve">chr1:158058144-158059392</t>
  </si>
  <si>
    <t xml:space="preserve">ENSG00000183853</t>
  </si>
  <si>
    <t xml:space="preserve">KIRREL</t>
  </si>
  <si>
    <t xml:space="preserve">kin of IRRE like (Drosophila)</t>
  </si>
  <si>
    <t xml:space="preserve">a3ss@1:161719935:161721445:+|1:161719935:161721458:+.1</t>
  </si>
  <si>
    <t xml:space="preserve">chr1:161719835-161721558</t>
  </si>
  <si>
    <t xml:space="preserve">ENSG00000081721</t>
  </si>
  <si>
    <t xml:space="preserve">DUSP12</t>
  </si>
  <si>
    <t xml:space="preserve">dual specificity phosphatase 12</t>
  </si>
  <si>
    <t xml:space="preserve">a3ss@1:162560301:162562522:+|1:162560301:162562525:+.1</t>
  </si>
  <si>
    <t xml:space="preserve">chr1:162560201-162562625</t>
  </si>
  <si>
    <t xml:space="preserve">ENSG00000117143</t>
  </si>
  <si>
    <t xml:space="preserve">UAP1</t>
  </si>
  <si>
    <t xml:space="preserve">UDP-N-acteylglucosamine pyrophosphorylase 1</t>
  </si>
  <si>
    <t xml:space="preserve">a3ss@1:173912753:173915614:-|1:173912726:173915614:-.1</t>
  </si>
  <si>
    <t xml:space="preserve">chr1:173912626-173915714</t>
  </si>
  <si>
    <t xml:space="preserve">ENSG00000135870</t>
  </si>
  <si>
    <t xml:space="preserve">RC3H1</t>
  </si>
  <si>
    <t xml:space="preserve">ring finger and CCCH-type domains 1</t>
  </si>
  <si>
    <t xml:space="preserve">a3ss@1:203764922:203765421:+|1:203764922:203765579:+|1:203764922:203770703:+|1:203764922:203772085:+.1</t>
  </si>
  <si>
    <t xml:space="preserve">chr1:203764822-203772185</t>
  </si>
  <si>
    <t xml:space="preserve">ENSG00000058673</t>
  </si>
  <si>
    <t xml:space="preserve">ZC3H11A</t>
  </si>
  <si>
    <t xml:space="preserve">zinc finger CCCH-type containing 11A</t>
  </si>
  <si>
    <t xml:space="preserve">a3ss@1:206567030:206574780:+|1:206567030:206574783:+.1</t>
  </si>
  <si>
    <t xml:space="preserve">chr1:206566930-206574883</t>
  </si>
  <si>
    <t xml:space="preserve">ENSG00000163486</t>
  </si>
  <si>
    <t xml:space="preserve">SRGAP2</t>
  </si>
  <si>
    <t xml:space="preserve">SLIT-ROBO Rho GTPase activating protein 2</t>
  </si>
  <si>
    <t xml:space="preserve">a3ss@1:23667513:23670704:-|1:23667510:23670704:-.1</t>
  </si>
  <si>
    <t xml:space="preserve">chr1:23667410-23670804</t>
  </si>
  <si>
    <t xml:space="preserve">ENSG00000125944</t>
  </si>
  <si>
    <t xml:space="preserve">HNRNPR</t>
  </si>
  <si>
    <t xml:space="preserve">heterogeneous nuclear ribonucleoprotein R</t>
  </si>
  <si>
    <t xml:space="preserve">a3ss@1:243319757:243327586:-|1:243319649:243327586:-.1</t>
  </si>
  <si>
    <t xml:space="preserve">chr1:243319549-243327686</t>
  </si>
  <si>
    <t xml:space="preserve">ENSG00000143702</t>
  </si>
  <si>
    <t xml:space="preserve">CEP170</t>
  </si>
  <si>
    <t xml:space="preserve">centrosomal protein 170kDa</t>
  </si>
  <si>
    <t xml:space="preserve">a3ss@1:27674503:27675571:+|1:27674503:27675607:+.1</t>
  </si>
  <si>
    <t xml:space="preserve">chr1:27674403-27675707</t>
  </si>
  <si>
    <t xml:space="preserve">ENSG00000142765</t>
  </si>
  <si>
    <t xml:space="preserve">SYTL1</t>
  </si>
  <si>
    <t xml:space="preserve">synaptotagmin-like 1</t>
  </si>
  <si>
    <t xml:space="preserve">a3ss@1:27879801:27884816:-|1:27879696:27884816:-.1</t>
  </si>
  <si>
    <t xml:space="preserve">chr1:27879596-27884916</t>
  </si>
  <si>
    <t xml:space="preserve">ENSG00000126705</t>
  </si>
  <si>
    <t xml:space="preserve">AHDC1</t>
  </si>
  <si>
    <t xml:space="preserve">AT hook, DNA binding motif, containing 1</t>
  </si>
  <si>
    <t xml:space="preserve">a3ss@1:29010252:29016586:+|1:29010252:29016616:+.1</t>
  </si>
  <si>
    <t xml:space="preserve">chr1:29010152-29016716</t>
  </si>
  <si>
    <t xml:space="preserve">ENSG00000162419</t>
  </si>
  <si>
    <t xml:space="preserve">GMEB1</t>
  </si>
  <si>
    <t xml:space="preserve">glucocorticoid modulatory element binding protein 1</t>
  </si>
  <si>
    <t xml:space="preserve">a3ss@1:44680570:44683867:+|1:44680570:44683983:+|1:44680570:44684013:+.1</t>
  </si>
  <si>
    <t xml:space="preserve">chr1:44680470-44684113</t>
  </si>
  <si>
    <t xml:space="preserve">ENSG00000178028</t>
  </si>
  <si>
    <t xml:space="preserve">DMAP1</t>
  </si>
  <si>
    <t xml:space="preserve">DNA methyltransferase 1 associated protein 1</t>
  </si>
  <si>
    <t xml:space="preserve">a3ss@1:45808315:45808407:+|1:45808315:45808515:+.1</t>
  </si>
  <si>
    <t xml:space="preserve">chr1:45808215-45808615</t>
  </si>
  <si>
    <t xml:space="preserve">ENSG00000132773</t>
  </si>
  <si>
    <t xml:space="preserve">TOE1</t>
  </si>
  <si>
    <t xml:space="preserve">target of EGR1, member 1 (nuclear)</t>
  </si>
  <si>
    <t xml:space="preserve">a3ss@1:46774799:46775569:+|1:46774799:46775573:+.1</t>
  </si>
  <si>
    <t xml:space="preserve">chr1:46774699-46775673</t>
  </si>
  <si>
    <t xml:space="preserve">ENSG00000173660</t>
  </si>
  <si>
    <t xml:space="preserve">UQCRH</t>
  </si>
  <si>
    <t xml:space="preserve">ubiquinol-cytochrome c reductase hinge protein</t>
  </si>
  <si>
    <t xml:space="preserve">a3ss@1:47728788:47735307:-|1:47728734:47735307:-.1</t>
  </si>
  <si>
    <t xml:space="preserve">chr1:47728634-47735407</t>
  </si>
  <si>
    <t xml:space="preserve">ENSG00000123473</t>
  </si>
  <si>
    <t xml:space="preserve">STIL</t>
  </si>
  <si>
    <t xml:space="preserve">SCL/TAL1 interrupting locus</t>
  </si>
  <si>
    <t xml:space="preserve">a3ss@1:5965843:5967175:-|1:5965840:5967175:-.1</t>
  </si>
  <si>
    <t xml:space="preserve">chr1:5965740-5967275</t>
  </si>
  <si>
    <t xml:space="preserve">ENSG00000131697</t>
  </si>
  <si>
    <t xml:space="preserve">NPHP4</t>
  </si>
  <si>
    <t xml:space="preserve">nephronophthisis 4</t>
  </si>
  <si>
    <t xml:space="preserve">a3ss@1:6688751:6690348:+|1:6688751:6690351:+.1</t>
  </si>
  <si>
    <t xml:space="preserve">chr1:6688651-6690451</t>
  </si>
  <si>
    <t xml:space="preserve">ENSG00000041988</t>
  </si>
  <si>
    <t xml:space="preserve">THAP3</t>
  </si>
  <si>
    <t xml:space="preserve">THAP domain containing, apoptosis associated protein 3</t>
  </si>
  <si>
    <t xml:space="preserve">a3ss@1:67890005:67890571:-|1:67889960:67890571:-.1</t>
  </si>
  <si>
    <t xml:space="preserve">chr1:67889860-67890671</t>
  </si>
  <si>
    <t xml:space="preserve">ENSG00000142864</t>
  </si>
  <si>
    <t xml:space="preserve">SERBP1</t>
  </si>
  <si>
    <t xml:space="preserve">SERPINE1 mRNA binding protein 1</t>
  </si>
  <si>
    <t xml:space="preserve">a3ss@1:78187610:78187709:-|1:78187586:78187709:-.1</t>
  </si>
  <si>
    <t xml:space="preserve">chr1:78187486-78187809</t>
  </si>
  <si>
    <t xml:space="preserve">ENSG00000077254</t>
  </si>
  <si>
    <t xml:space="preserve">USP33</t>
  </si>
  <si>
    <t xml:space="preserve">ubiquitin specific peptidase 33</t>
  </si>
  <si>
    <t xml:space="preserve">a3ss@10:120863709:120867460:+|10:120863709:120867480:+.1</t>
  </si>
  <si>
    <t xml:space="preserve">chr10:120863609-120867580</t>
  </si>
  <si>
    <t xml:space="preserve">ENSG00000119979</t>
  </si>
  <si>
    <t xml:space="preserve">FAM45A</t>
  </si>
  <si>
    <t xml:space="preserve">family with sequence similarity 45, member A</t>
  </si>
  <si>
    <t xml:space="preserve">a3ss@10:124922344:124923336:+|10:124922344:124924563:+.1</t>
  </si>
  <si>
    <t xml:space="preserve">chr10:124922244-124924663</t>
  </si>
  <si>
    <t xml:space="preserve">ENSG00000154473</t>
  </si>
  <si>
    <t xml:space="preserve">BUB3</t>
  </si>
  <si>
    <t xml:space="preserve">BUB3 mitotic checkpoint protein</t>
  </si>
  <si>
    <t xml:space="preserve">a3ss@10:128807068:128810496:+|10:128807068:128810559:+.1</t>
  </si>
  <si>
    <t xml:space="preserve">chr10:128806968-128810659</t>
  </si>
  <si>
    <t xml:space="preserve">ENSG00000150760</t>
  </si>
  <si>
    <t xml:space="preserve">DOCK1</t>
  </si>
  <si>
    <t xml:space="preserve">dedicator of cytokinesis 1</t>
  </si>
  <si>
    <t xml:space="preserve">a3ss@10:81568719:81574369:-|10:81568588:81574369:-.1</t>
  </si>
  <si>
    <t xml:space="preserve">chr10:81568488-81574469</t>
  </si>
  <si>
    <t xml:space="preserve">ENSG00000225484</t>
  </si>
  <si>
    <t xml:space="preserve">RP11-773D16.1</t>
  </si>
  <si>
    <t xml:space="preserve">a3ss@11:129754777:129755330:-|11:129754741:129755330:-.1</t>
  </si>
  <si>
    <t xml:space="preserve">chr11:129754641-129755430</t>
  </si>
  <si>
    <t xml:space="preserve">ENSG00000170322</t>
  </si>
  <si>
    <t xml:space="preserve">NFRKB</t>
  </si>
  <si>
    <t xml:space="preserve">nuclear factor related to kappaB binding protein</t>
  </si>
  <si>
    <t xml:space="preserve">a3ss@11:28311944:28318300:+|11:28311944:28318344:+.1</t>
  </si>
  <si>
    <t xml:space="preserve">chr11:28311844-28318444</t>
  </si>
  <si>
    <t xml:space="preserve">ENSG00000169519</t>
  </si>
  <si>
    <t xml:space="preserve">METTL15</t>
  </si>
  <si>
    <t xml:space="preserve">methyltransferase like 15</t>
  </si>
  <si>
    <t xml:space="preserve">a3ss@11:46639440:46639810:+|11:46639440:46639875:+.1</t>
  </si>
  <si>
    <t xml:space="preserve">chr11:46639340-46639975</t>
  </si>
  <si>
    <t xml:space="preserve">ENSG00000175224</t>
  </si>
  <si>
    <t xml:space="preserve">ATG13</t>
  </si>
  <si>
    <t xml:space="preserve">autophagy related 13</t>
  </si>
  <si>
    <t xml:space="preserve">a3ss@11:47493654:47493743:-|11:47492441:47493743:-|11:47490443:47493743:-.1</t>
  </si>
  <si>
    <t xml:space="preserve">chr11:47490343-47493843</t>
  </si>
  <si>
    <t xml:space="preserve">ENSG00000149187</t>
  </si>
  <si>
    <t xml:space="preserve">CELF1</t>
  </si>
  <si>
    <t xml:space="preserve">CUGBP, Elav-like family member 1</t>
  </si>
  <si>
    <t xml:space="preserve">a3ss@11:47599629:47600485:-|11:47599580:47600485:-|11:47599576:47600485:-.1</t>
  </si>
  <si>
    <t xml:space="preserve">chr11:47599476-47600585</t>
  </si>
  <si>
    <t xml:space="preserve">ENSG00000123444</t>
  </si>
  <si>
    <t xml:space="preserve">KBTBD4</t>
  </si>
  <si>
    <t xml:space="preserve">kelch repeat and BTB (POZ) domain containing 4</t>
  </si>
  <si>
    <t xml:space="preserve">a3ss@11:6501693:6502461:-|11:6501653:6502461:-.1</t>
  </si>
  <si>
    <t xml:space="preserve">chr11:6501553-6502561</t>
  </si>
  <si>
    <t xml:space="preserve">ENSG00000132254</t>
  </si>
  <si>
    <t xml:space="preserve">ARFIP2</t>
  </si>
  <si>
    <t xml:space="preserve">ADP-ribosylation factor interacting protein 2</t>
  </si>
  <si>
    <t xml:space="preserve">a3ss@11:6501693:6502461:-|11:6501653:6502461:-|11:6501583:6502461:-.1</t>
  </si>
  <si>
    <t xml:space="preserve">chr11:6501483-6502561</t>
  </si>
  <si>
    <t xml:space="preserve">a3ss@11:6625052:6625410:+|11:6625052:6625456:+.1</t>
  </si>
  <si>
    <t xml:space="preserve">chr11:6624952-6625556</t>
  </si>
  <si>
    <t xml:space="preserve">ENSG00000166333</t>
  </si>
  <si>
    <t xml:space="preserve">ILK</t>
  </si>
  <si>
    <t xml:space="preserve">integrin-linked kinase</t>
  </si>
  <si>
    <t xml:space="preserve">a3ss@11:6625052:6625410:+|11:6625052:6625456:+|11:6625052:6625478:+.1</t>
  </si>
  <si>
    <t xml:space="preserve">chr11:6624952-6625578</t>
  </si>
  <si>
    <t xml:space="preserve">a3ss@11:69062043:69062700:+|11:69062043:69062794:+|11:69062043:69062868:+.1</t>
  </si>
  <si>
    <t xml:space="preserve">chr11:69061943-69062968</t>
  </si>
  <si>
    <t xml:space="preserve">ENSG00000172927</t>
  </si>
  <si>
    <t xml:space="preserve">MYEOV</t>
  </si>
  <si>
    <t xml:space="preserve">myeloma overexpressed (in a subset of t(11;14) positive multiple myelomas)</t>
  </si>
  <si>
    <t xml:space="preserve">a3ss@11:71791931:71799343:+|11:71791931:71799386:+.1</t>
  </si>
  <si>
    <t xml:space="preserve">chr11:71791831-71799486</t>
  </si>
  <si>
    <t xml:space="preserve">ENSG00000184154</t>
  </si>
  <si>
    <t xml:space="preserve">LRTOMT</t>
  </si>
  <si>
    <t xml:space="preserve">leucine rich transmembrane and 0-methyltransferase domain containing</t>
  </si>
  <si>
    <t xml:space="preserve">a3ss@11:85693046:85694909:-|11:85693031:85694909:-.1</t>
  </si>
  <si>
    <t xml:space="preserve">chr11:85692931-85695009</t>
  </si>
  <si>
    <t xml:space="preserve">ENSG00000073921</t>
  </si>
  <si>
    <t xml:space="preserve">PICALM</t>
  </si>
  <si>
    <t xml:space="preserve">phosphatidylinositol binding clathrin assembly protein</t>
  </si>
  <si>
    <t xml:space="preserve">a3ss@11:93466671:93467791:-|11:93466585:93467791:-|11:93466563:93467791:-.1</t>
  </si>
  <si>
    <t xml:space="preserve">chr11:93466463-93467891</t>
  </si>
  <si>
    <t xml:space="preserve">ENSG00000166012</t>
  </si>
  <si>
    <t xml:space="preserve">TAF1D</t>
  </si>
  <si>
    <t xml:space="preserve">TATA box binding protein (TBP)-associated factor, RNA polymerase I, D, 41kDa</t>
  </si>
  <si>
    <t xml:space="preserve">a3ss@12:108938308:108938915:-|12:108938254:108938915:-.1</t>
  </si>
  <si>
    <t xml:space="preserve">chr12:108938154-108939015</t>
  </si>
  <si>
    <t xml:space="preserve">ENSG00000075856</t>
  </si>
  <si>
    <t xml:space="preserve">SART3</t>
  </si>
  <si>
    <t xml:space="preserve">squamous cell carcinoma antigen recognized by T cells 3</t>
  </si>
  <si>
    <t xml:space="preserve">a3ss@12:109999134:109999225:-|12:109998909:109999225:-.1</t>
  </si>
  <si>
    <t xml:space="preserve">chr12:109998809-109999325</t>
  </si>
  <si>
    <t xml:space="preserve">ENSG00000139428</t>
  </si>
  <si>
    <t xml:space="preserve">MMAB</t>
  </si>
  <si>
    <t xml:space="preserve">methylmalonic aciduria (cobalamin deficiency) cblB type</t>
  </si>
  <si>
    <t xml:space="preserve">a3ss@12:120156666:120158283:-|12:120156621:120158283:-.1</t>
  </si>
  <si>
    <t xml:space="preserve">chr12:120156521-120158383</t>
  </si>
  <si>
    <t xml:space="preserve">ENSG00000122966</t>
  </si>
  <si>
    <t xml:space="preserve">CIT</t>
  </si>
  <si>
    <t xml:space="preserve">citron (rho-interacting, serine/threonine kinase 21)</t>
  </si>
  <si>
    <t xml:space="preserve">a3ss@12:120653220:120653363:-|12:120653076:120653363:-.1</t>
  </si>
  <si>
    <t xml:space="preserve">chr12:120652976-120653463</t>
  </si>
  <si>
    <t xml:space="preserve">ENSG00000089159</t>
  </si>
  <si>
    <t xml:space="preserve">PXN</t>
  </si>
  <si>
    <t xml:space="preserve">paxillin</t>
  </si>
  <si>
    <t xml:space="preserve">a3ss@12:120653220:120659426:-|12:120653076:120659426:-.1</t>
  </si>
  <si>
    <t xml:space="preserve">chr12:120652976-120659526</t>
  </si>
  <si>
    <t xml:space="preserve">a3ss@12:121766300:121768386:-|12:121766261:121768386:-.1</t>
  </si>
  <si>
    <t xml:space="preserve">chr12:121766161-121768486</t>
  </si>
  <si>
    <t xml:space="preserve">ENSG00000089053</t>
  </si>
  <si>
    <t xml:space="preserve">ANAPC5</t>
  </si>
  <si>
    <t xml:space="preserve">anaphase promoting complex subunit 5</t>
  </si>
  <si>
    <t xml:space="preserve">a3ss@12:121766300:121768386:-|12:121766276:121768386:-|12:121766261:121768386:-.1</t>
  </si>
  <si>
    <t xml:space="preserve">a3ss@12:124103384:124103979:+|12:124103384:124103995:+.1</t>
  </si>
  <si>
    <t xml:space="preserve">chr12:124103284-124104095</t>
  </si>
  <si>
    <t xml:space="preserve">ENSG00000111364</t>
  </si>
  <si>
    <t xml:space="preserve">DDX55</t>
  </si>
  <si>
    <t xml:space="preserve">DEAD (Asp-Glu-Ala-Asp) box polypeptide 55</t>
  </si>
  <si>
    <t xml:space="preserve">a3ss@12:129294656:129299320:-|12:129294598:129299320:-.1</t>
  </si>
  <si>
    <t xml:space="preserve">chr12:129294498-129299420</t>
  </si>
  <si>
    <t xml:space="preserve">ENSG00000139370</t>
  </si>
  <si>
    <t xml:space="preserve">SLC15A4</t>
  </si>
  <si>
    <t xml:space="preserve">solute carrier family 15, member 4</t>
  </si>
  <si>
    <t xml:space="preserve">a3ss@12:132446499:132464239:+|12:132446499:132464242:+.1</t>
  </si>
  <si>
    <t xml:space="preserve">chr12:132446399-132464342</t>
  </si>
  <si>
    <t xml:space="preserve">ENSG00000183495</t>
  </si>
  <si>
    <t xml:space="preserve">EP400</t>
  </si>
  <si>
    <t xml:space="preserve">E1A binding protein p400</t>
  </si>
  <si>
    <t xml:space="preserve">a3ss@12:53343369:53343499:-|12:53343362:53343499:-|12:53343301:53343499:-.1</t>
  </si>
  <si>
    <t xml:space="preserve">chr12:53343201-53343599</t>
  </si>
  <si>
    <t xml:space="preserve">ENSG00000170421</t>
  </si>
  <si>
    <t xml:space="preserve">KRT8</t>
  </si>
  <si>
    <t xml:space="preserve">keratin 8</t>
  </si>
  <si>
    <t xml:space="preserve">a3ss@12:53836517:53837175:+|12:53836517:53837271:+|12:53836517:53837325:+|12:53836517:53837351:+|12:53836517:53837463:+.1</t>
  </si>
  <si>
    <t xml:space="preserve">chr12:53836417-53837563</t>
  </si>
  <si>
    <t xml:space="preserve">ENSG00000197111</t>
  </si>
  <si>
    <t xml:space="preserve">PCBP2</t>
  </si>
  <si>
    <t xml:space="preserve">poly(rC) binding protein 2</t>
  </si>
  <si>
    <t xml:space="preserve">a3ss@12:6711341:6711542:-|12:6711320:6711542:-.1</t>
  </si>
  <si>
    <t xml:space="preserve">chr12:6711220-6711642</t>
  </si>
  <si>
    <t xml:space="preserve">ENSG00000111642</t>
  </si>
  <si>
    <t xml:space="preserve">CHD4</t>
  </si>
  <si>
    <t xml:space="preserve">chromodomain helicase DNA binding protein 4</t>
  </si>
  <si>
    <t xml:space="preserve">a3ss@12:78939:87266:+|12:78939:87269:+.1</t>
  </si>
  <si>
    <t xml:space="preserve">chr12:78839-87369</t>
  </si>
  <si>
    <t xml:space="preserve">ENSG00000226210</t>
  </si>
  <si>
    <t xml:space="preserve">ABC7-42389800N19.1</t>
  </si>
  <si>
    <t xml:space="preserve">a3ss@13:50141459:50154641:-|13:50141456:50154641:-.1</t>
  </si>
  <si>
    <t xml:space="preserve">chr13:50141356-50154741</t>
  </si>
  <si>
    <t xml:space="preserve">ENSG00000136144</t>
  </si>
  <si>
    <t xml:space="preserve">RCBTB1</t>
  </si>
  <si>
    <t xml:space="preserve">regulator of chromosome condensation (RCC1) and BTB (POZ) domain containing protein 1</t>
  </si>
  <si>
    <t xml:space="preserve">a3ss@13:76408523:76409288:+|13:76408523:76409369:+.1</t>
  </si>
  <si>
    <t xml:space="preserve">chr13:76408423-76409469</t>
  </si>
  <si>
    <t xml:space="preserve">ENSG00000136153</t>
  </si>
  <si>
    <t xml:space="preserve">LMO7</t>
  </si>
  <si>
    <t xml:space="preserve">LIM domain 7</t>
  </si>
  <si>
    <t xml:space="preserve">a3ss@14:103933528:103934370:+|14:103933528:103934418:+.1</t>
  </si>
  <si>
    <t xml:space="preserve">chr14:103933428-103934518</t>
  </si>
  <si>
    <t xml:space="preserve">ENSG00000075413</t>
  </si>
  <si>
    <t xml:space="preserve">MARK3</t>
  </si>
  <si>
    <t xml:space="preserve">MAP/microtubule affinity-regulating kinase 3</t>
  </si>
  <si>
    <t xml:space="preserve">a3ss@14:105354315:105355852:+|14:105354315:105355957:+.1</t>
  </si>
  <si>
    <t xml:space="preserve">chr14:105354215-105356057</t>
  </si>
  <si>
    <t xml:space="preserve">ENSG00000099814</t>
  </si>
  <si>
    <t xml:space="preserve">CEP170B</t>
  </si>
  <si>
    <t xml:space="preserve">centrosomal protein 170B</t>
  </si>
  <si>
    <t xml:space="preserve">a3ss@14:21458757:21460251:+|14:21458757:21460283:+.1</t>
  </si>
  <si>
    <t xml:space="preserve">chr14:21458657-21460383</t>
  </si>
  <si>
    <t xml:space="preserve">ENSG00000165792</t>
  </si>
  <si>
    <t xml:space="preserve">METTL17</t>
  </si>
  <si>
    <t xml:space="preserve">methyltransferase like 17</t>
  </si>
  <si>
    <t xml:space="preserve">a3ss@14:21936911:21943026:-|14:21936867:21943026:-.1</t>
  </si>
  <si>
    <t xml:space="preserve">chr14:21936767-21943126</t>
  </si>
  <si>
    <t xml:space="preserve">ENSG00000129472</t>
  </si>
  <si>
    <t xml:space="preserve">RAB2B</t>
  </si>
  <si>
    <t xml:space="preserve">RAB2B, member RAS oncogene family</t>
  </si>
  <si>
    <t xml:space="preserve">a3ss@14:64691265:64691714:+|14:64691265:64691717:+.1</t>
  </si>
  <si>
    <t xml:space="preserve">chr14:64691165-64691817</t>
  </si>
  <si>
    <t xml:space="preserve">ENSG00000054654</t>
  </si>
  <si>
    <t xml:space="preserve">SYNE2</t>
  </si>
  <si>
    <t xml:space="preserve">spectrin repeat containing, nuclear envelope 2</t>
  </si>
  <si>
    <t xml:space="preserve">a3ss@14:67736500:67745735:+|14:67736500:67745967:+.1</t>
  </si>
  <si>
    <t xml:space="preserve">chr14:67736400-67746067</t>
  </si>
  <si>
    <t xml:space="preserve">ENSG00000072415</t>
  </si>
  <si>
    <t xml:space="preserve">MPP5</t>
  </si>
  <si>
    <t xml:space="preserve">membrane protein, palmitoylated 5 (MAGUK p55 subfamily member 5)</t>
  </si>
  <si>
    <t xml:space="preserve">a3ss@15:23325244:23326007:-|15:23325215:23326007:-.1</t>
  </si>
  <si>
    <t xml:space="preserve">chr15:23325115-23326107</t>
  </si>
  <si>
    <t xml:space="preserve">ENSG00000140181</t>
  </si>
  <si>
    <t xml:space="preserve">HERC2P2</t>
  </si>
  <si>
    <t xml:space="preserve">a3ss@15:34674730:34674998:-|15:34674727:34674998:-.1</t>
  </si>
  <si>
    <t xml:space="preserve">chr15:34674627-34675098</t>
  </si>
  <si>
    <t xml:space="preserve">ENSG00000175265</t>
  </si>
  <si>
    <t xml:space="preserve">GOLGA8A</t>
  </si>
  <si>
    <t xml:space="preserve">golgin A8 family, member A</t>
  </si>
  <si>
    <t xml:space="preserve">a3ss@15:41641439:41643186:+|15:41641439:41643231:+.1</t>
  </si>
  <si>
    <t xml:space="preserve">chr15:41641339-41643331</t>
  </si>
  <si>
    <t xml:space="preserve">ENSG00000137804</t>
  </si>
  <si>
    <t xml:space="preserve">NUSAP1</t>
  </si>
  <si>
    <t xml:space="preserve">nucleolar and spindle associated protein 1</t>
  </si>
  <si>
    <t xml:space="preserve">a3ss@15:42732011:42734271:-|15:42731750:42734271:-.1</t>
  </si>
  <si>
    <t xml:space="preserve">chr15:42731650-42734371</t>
  </si>
  <si>
    <t xml:space="preserve">ENSG00000103994</t>
  </si>
  <si>
    <t xml:space="preserve">ZNF106</t>
  </si>
  <si>
    <t xml:space="preserve">zinc finger protein 106</t>
  </si>
  <si>
    <t xml:space="preserve">a3ss@15:49429655:49431725:-|15:49429634:49431725:-.1</t>
  </si>
  <si>
    <t xml:space="preserve">chr15:49429534-49431825</t>
  </si>
  <si>
    <t xml:space="preserve">ENSG00000166200</t>
  </si>
  <si>
    <t xml:space="preserve">COPS2</t>
  </si>
  <si>
    <t xml:space="preserve">COP9 constitutive photomorphogenic homolog subunit 2 (Arabidopsis)</t>
  </si>
  <si>
    <t xml:space="preserve">a3ss@15:56999348:56999461:-|15:56999341:56999461:-.1</t>
  </si>
  <si>
    <t xml:space="preserve">chr15:56999241-56999561</t>
  </si>
  <si>
    <t xml:space="preserve">ENSG00000137871</t>
  </si>
  <si>
    <t xml:space="preserve">ZNF280D</t>
  </si>
  <si>
    <t xml:space="preserve">zinc finger protein 280D</t>
  </si>
  <si>
    <t xml:space="preserve">a3ss@15:59192136:59193459:-|15:59192082:59193459:-.1</t>
  </si>
  <si>
    <t xml:space="preserve">chr15:59191982-59193559</t>
  </si>
  <si>
    <t xml:space="preserve">ENSG00000137776</t>
  </si>
  <si>
    <t xml:space="preserve">SLTM</t>
  </si>
  <si>
    <t xml:space="preserve">SAFB-like, transcription modulator</t>
  </si>
  <si>
    <t xml:space="preserve">a3ss@15:85198640:85200407:-|15:85198635:85200407:-.1</t>
  </si>
  <si>
    <t xml:space="preserve">chr15:85198535-85200507</t>
  </si>
  <si>
    <t xml:space="preserve">ENSG00000197696</t>
  </si>
  <si>
    <t xml:space="preserve">NMB</t>
  </si>
  <si>
    <t xml:space="preserve">neuromedin B</t>
  </si>
  <si>
    <t xml:space="preserve">a3ss@16:21170067:21172299:+|16:21170067:21172406:+.1</t>
  </si>
  <si>
    <t xml:space="preserve">chr16:21169967-21172506</t>
  </si>
  <si>
    <t xml:space="preserve">ENSG00000011638</t>
  </si>
  <si>
    <t xml:space="preserve">TMEM159</t>
  </si>
  <si>
    <t xml:space="preserve">transmembrane protein 159</t>
  </si>
  <si>
    <t xml:space="preserve">a3ss@16:2148026:2149645:-|16:2147985:2149645:-.1</t>
  </si>
  <si>
    <t xml:space="preserve">chr16:2147885-2149745</t>
  </si>
  <si>
    <t xml:space="preserve">ENSG00000008710</t>
  </si>
  <si>
    <t xml:space="preserve">PKD1</t>
  </si>
  <si>
    <t xml:space="preserve">polycystic kidney disease 1 (autosomal dominant)</t>
  </si>
  <si>
    <t xml:space="preserve">a3ss@16:2256215:2256359:+|16:2256215:2256362:+.1</t>
  </si>
  <si>
    <t xml:space="preserve">chr16:2256115-2256462</t>
  </si>
  <si>
    <t xml:space="preserve">ENSG00000167965</t>
  </si>
  <si>
    <t xml:space="preserve">MLST8</t>
  </si>
  <si>
    <t xml:space="preserve">MTOR associated protein, LST8 homolog (S. cerevisiae)</t>
  </si>
  <si>
    <t xml:space="preserve">a3ss@16:29471306:29472672:+|16:29471306:29472703:+.1</t>
  </si>
  <si>
    <t xml:space="preserve">chr16:29471206-29472803</t>
  </si>
  <si>
    <t xml:space="preserve">ENSG00000213648</t>
  </si>
  <si>
    <t xml:space="preserve">SULT1A4</t>
  </si>
  <si>
    <t xml:space="preserve">sulfotransferase family, cytosolic, 1A, phenol-preferring, member 4</t>
  </si>
  <si>
    <t xml:space="preserve">a3ss@16:29560083:30204679:-|16:29559979:30204679:-.1</t>
  </si>
  <si>
    <t xml:space="preserve">chr16:29559879-30204779</t>
  </si>
  <si>
    <t xml:space="preserve">ENSG00000169627</t>
  </si>
  <si>
    <t xml:space="preserve">BOLA2B</t>
  </si>
  <si>
    <t xml:space="preserve">bolA homolog 2B (E. coli)</t>
  </si>
  <si>
    <t xml:space="preserve">a3ss@16:30772656:30772866:-|16:30772550:30772866:-.1</t>
  </si>
  <si>
    <t xml:space="preserve">chr16:30772450-30772966</t>
  </si>
  <si>
    <t xml:space="preserve">ENSG00000196118</t>
  </si>
  <si>
    <t xml:space="preserve">C16orf93</t>
  </si>
  <si>
    <t xml:space="preserve">chromosome 16 open reading frame 93</t>
  </si>
  <si>
    <t xml:space="preserve">a3ss@16:47495337:47497793:+|16:47495337:47497810:+.1</t>
  </si>
  <si>
    <t xml:space="preserve">chr16:47495237-47497910</t>
  </si>
  <si>
    <t xml:space="preserve">ENSG00000102893</t>
  </si>
  <si>
    <t xml:space="preserve">PHKB</t>
  </si>
  <si>
    <t xml:space="preserve">phosphorylase kinase, beta</t>
  </si>
  <si>
    <t xml:space="preserve">a3ss@16:54954322:54957497:-|16:54954250:54957497:-|16:54954239:54957497:-.1</t>
  </si>
  <si>
    <t xml:space="preserve">chr16:54954139-54957597</t>
  </si>
  <si>
    <t xml:space="preserve">ENSG00000245694</t>
  </si>
  <si>
    <t xml:space="preserve">CRNDE</t>
  </si>
  <si>
    <t xml:space="preserve">a3ss@16:67762504:67763183:-|16:67762414:67763183:-.1</t>
  </si>
  <si>
    <t xml:space="preserve">chr16:67762314-67763283</t>
  </si>
  <si>
    <t xml:space="preserve">ENSG00000141084</t>
  </si>
  <si>
    <t xml:space="preserve">RANBP10</t>
  </si>
  <si>
    <t xml:space="preserve">RAN binding protein 10</t>
  </si>
  <si>
    <t xml:space="preserve">a3ss@16:70073003:70076254:-|16:70072888:70076254:-.1</t>
  </si>
  <si>
    <t xml:space="preserve">chr16:70072788-70076354</t>
  </si>
  <si>
    <t xml:space="preserve">ENSG00000226232</t>
  </si>
  <si>
    <t xml:space="preserve">RP11-419C5.2</t>
  </si>
  <si>
    <t xml:space="preserve">Uncharacterized protein </t>
  </si>
  <si>
    <t xml:space="preserve">a3ss@16:88066851:88068929:+|16:88066851:88068938:+.1</t>
  </si>
  <si>
    <t xml:space="preserve">chr16:88066751-88069038</t>
  </si>
  <si>
    <t xml:space="preserve">ENSG00000172530</t>
  </si>
  <si>
    <t xml:space="preserve">BANP</t>
  </si>
  <si>
    <t xml:space="preserve">BTG3 associated nuclear protein</t>
  </si>
  <si>
    <t xml:space="preserve">a3ss@17:15611561:15619314:+|17:15611561:15619373:+.1</t>
  </si>
  <si>
    <t xml:space="preserve">chr17:15611461-15619473</t>
  </si>
  <si>
    <t xml:space="preserve">ENSG00000187607</t>
  </si>
  <si>
    <t xml:space="preserve">ZNF286A</t>
  </si>
  <si>
    <t xml:space="preserve">zinc finger protein 286A</t>
  </si>
  <si>
    <t xml:space="preserve">a3ss@17:16342728:16342842:+|17:16342728:16342895:+|17:16342728:16342974:+.1</t>
  </si>
  <si>
    <t xml:space="preserve">chr17:16342628-16343074</t>
  </si>
  <si>
    <t xml:space="preserve">ENSG00000175061</t>
  </si>
  <si>
    <t xml:space="preserve">C17orf76-AS1</t>
  </si>
  <si>
    <t xml:space="preserve">a3ss@17:25633908:25634770:+|17:25633908:25636126:+.1</t>
  </si>
  <si>
    <t xml:space="preserve">chr17:25633808-25636226</t>
  </si>
  <si>
    <t xml:space="preserve">ENSG00000109046</t>
  </si>
  <si>
    <t xml:space="preserve">WSB1</t>
  </si>
  <si>
    <t xml:space="preserve">WD repeat and SOCS box containing 1</t>
  </si>
  <si>
    <t xml:space="preserve">a3ss@17:26903038:26903819:-|17:26903035:26903819:-.1</t>
  </si>
  <si>
    <t xml:space="preserve">chr17:26902935-26903919</t>
  </si>
  <si>
    <t xml:space="preserve">ENSG00000109107</t>
  </si>
  <si>
    <t xml:space="preserve">ALDOC</t>
  </si>
  <si>
    <t xml:space="preserve">aldolase C, fructose-bisphosphate</t>
  </si>
  <si>
    <t xml:space="preserve">a3ss@17:45917224:45917557:-|17:45917009:45917557:-.1</t>
  </si>
  <si>
    <t xml:space="preserve">chr17:45916909-45917657</t>
  </si>
  <si>
    <t xml:space="preserve">ENSG00000141295</t>
  </si>
  <si>
    <t xml:space="preserve">SCRN2</t>
  </si>
  <si>
    <t xml:space="preserve">secernin 2</t>
  </si>
  <si>
    <t xml:space="preserve">a3ss@17:5009828:5012221:-|17:5009801:5012221:-.1</t>
  </si>
  <si>
    <t xml:space="preserve">chr17:5009701-5012321</t>
  </si>
  <si>
    <t xml:space="preserve">ENSG00000167840</t>
  </si>
  <si>
    <t xml:space="preserve">ZNF232</t>
  </si>
  <si>
    <t xml:space="preserve">zinc finger protein 232</t>
  </si>
  <si>
    <t xml:space="preserve">a3ss@17:53024673:53026879:+|17:53024673:53026912:+.1</t>
  </si>
  <si>
    <t xml:space="preserve">chr17:53024573-53027012</t>
  </si>
  <si>
    <t xml:space="preserve">ENSG00000141198</t>
  </si>
  <si>
    <t xml:space="preserve">TOM1L1</t>
  </si>
  <si>
    <t xml:space="preserve">target of myb1 (chicken)-like 1</t>
  </si>
  <si>
    <t xml:space="preserve">a3ss@17:73662700:73663124:-|17:73662651:73663124:-.1</t>
  </si>
  <si>
    <t xml:space="preserve">chr17:73662551-73663224</t>
  </si>
  <si>
    <t xml:space="preserve">ENSG00000108469</t>
  </si>
  <si>
    <t xml:space="preserve">RECQL5</t>
  </si>
  <si>
    <t xml:space="preserve">RecQ protein-like 5</t>
  </si>
  <si>
    <t xml:space="preserve">a3ss@17:79649705:79650043:-|17:79649179:79650043:-.1</t>
  </si>
  <si>
    <t xml:space="preserve">chr17:79649079-79650143</t>
  </si>
  <si>
    <t xml:space="preserve">ENSG00000214087</t>
  </si>
  <si>
    <t xml:space="preserve">ARL16</t>
  </si>
  <si>
    <t xml:space="preserve">ADP-ribosylation factor-like 16</t>
  </si>
  <si>
    <t xml:space="preserve">a3ss@18:72163666:72167117:+|18:72163666:72167172:+.1</t>
  </si>
  <si>
    <t xml:space="preserve">chr18:72163566-72167272</t>
  </si>
  <si>
    <t xml:space="preserve">ENSG00000133313</t>
  </si>
  <si>
    <t xml:space="preserve">CNDP2</t>
  </si>
  <si>
    <t xml:space="preserve">CNDP dipeptidase 2 (metallopeptidase M20 family)</t>
  </si>
  <si>
    <t xml:space="preserve">a3ss@18:9595151:9614224:-|18:9595100:9614224:-.1</t>
  </si>
  <si>
    <t xml:space="preserve">chr18:9595000-9614324</t>
  </si>
  <si>
    <t xml:space="preserve">ENSG00000154845</t>
  </si>
  <si>
    <t xml:space="preserve">PPP4R1</t>
  </si>
  <si>
    <t xml:space="preserve">protein phosphatase 4, regulatory subunit 1</t>
  </si>
  <si>
    <t xml:space="preserve">a3ss@19:10426229:10426381:-|19:10426168:10426381:-.1</t>
  </si>
  <si>
    <t xml:space="preserve">chr19:10426068-10426481</t>
  </si>
  <si>
    <t xml:space="preserve">ENSG00000267673</t>
  </si>
  <si>
    <t xml:space="preserve">FDX1L</t>
  </si>
  <si>
    <t xml:space="preserve">ferredoxin 1-like</t>
  </si>
  <si>
    <t xml:space="preserve">a3ss@19:17378325:17379565:+|19:17378325:17379603:+.1</t>
  </si>
  <si>
    <t xml:space="preserve">chr19:17378225-17379703</t>
  </si>
  <si>
    <t xml:space="preserve">ENSG00000105393</t>
  </si>
  <si>
    <t xml:space="preserve">BABAM1</t>
  </si>
  <si>
    <t xml:space="preserve">BRISC and BRCA1 A complex member 1</t>
  </si>
  <si>
    <t xml:space="preserve">a3ss@19:20591845:20607592:-|19:20591824:20607592:-.1</t>
  </si>
  <si>
    <t xml:space="preserve">chr19:20591724-20607692</t>
  </si>
  <si>
    <t xml:space="preserve">ENSG00000231205</t>
  </si>
  <si>
    <t xml:space="preserve">ZNF826P</t>
  </si>
  <si>
    <t xml:space="preserve">a3ss@19:4324664:4325213:-|19:4324526:4325213:-.1</t>
  </si>
  <si>
    <t xml:space="preserve">chr19:4324426-4325313</t>
  </si>
  <si>
    <t xml:space="preserve">ENSG00000178078</t>
  </si>
  <si>
    <t xml:space="preserve">STAP2</t>
  </si>
  <si>
    <t xml:space="preserve">signal transducing adaptor family member 2</t>
  </si>
  <si>
    <t xml:space="preserve">a3ss@19:45998472:46000050:-|19:45998397:46000050:-.1</t>
  </si>
  <si>
    <t xml:space="preserve">chr19:45998297-46000150</t>
  </si>
  <si>
    <t xml:space="preserve">ENSG00000125744</t>
  </si>
  <si>
    <t xml:space="preserve">RTN2</t>
  </si>
  <si>
    <t xml:space="preserve">reticulon 2</t>
  </si>
  <si>
    <t xml:space="preserve">a3ss@2:102958754:102959496:+|2:102958754:102959538:+.1</t>
  </si>
  <si>
    <t xml:space="preserve">chr2:102958654-102959638</t>
  </si>
  <si>
    <t xml:space="preserve">ENSG00000115602</t>
  </si>
  <si>
    <t xml:space="preserve">IL1RL1</t>
  </si>
  <si>
    <t xml:space="preserve">interleukin 1 receptor-like 1</t>
  </si>
  <si>
    <t xml:space="preserve">a3ss@2:103003460:103006516:+|2:103003460:103006519:+.1</t>
  </si>
  <si>
    <t xml:space="preserve">chr2:103003360-103006619</t>
  </si>
  <si>
    <t xml:space="preserve">ENSG00000115604</t>
  </si>
  <si>
    <t xml:space="preserve">IL18R1</t>
  </si>
  <si>
    <t xml:space="preserve">interleukin 18 receptor 1</t>
  </si>
  <si>
    <t xml:space="preserve">a3ss@2:103340368:103343304:-|2:103340337:103343304:-.1</t>
  </si>
  <si>
    <t xml:space="preserve">chr2:103340237-103343404</t>
  </si>
  <si>
    <t xml:space="preserve">ENSG00000135953</t>
  </si>
  <si>
    <t xml:space="preserve">MFSD9</t>
  </si>
  <si>
    <t xml:space="preserve">major facilitator superfamily domain containing 9</t>
  </si>
  <si>
    <t xml:space="preserve">a3ss@2:120124636:120125135:+|2:120124636:120125140:+.1</t>
  </si>
  <si>
    <t xml:space="preserve">chr2:120124536-120125240</t>
  </si>
  <si>
    <t xml:space="preserve">ENSG00000155368</t>
  </si>
  <si>
    <t xml:space="preserve">DBI</t>
  </si>
  <si>
    <t xml:space="preserve">diazepam binding inhibitor (GABA receptor modulator, acyl-CoA binding protein)</t>
  </si>
  <si>
    <t xml:space="preserve">a3ss@2:190612057:190615276:-|2:190611894:190615276:-.1</t>
  </si>
  <si>
    <t xml:space="preserve">chr2:190611794-190615376</t>
  </si>
  <si>
    <t xml:space="preserve">ENSG00000128694</t>
  </si>
  <si>
    <t xml:space="preserve">OSGEPL1</t>
  </si>
  <si>
    <t xml:space="preserve">O-sialoglycoprotein endopeptidase-like 1</t>
  </si>
  <si>
    <t xml:space="preserve">a3ss@2:202098835:202131184:+|2:202098835:202131210:+.1</t>
  </si>
  <si>
    <t xml:space="preserve">chr2:202098735-202131310</t>
  </si>
  <si>
    <t xml:space="preserve">ENSG00000064012</t>
  </si>
  <si>
    <t xml:space="preserve">CASP8</t>
  </si>
  <si>
    <t xml:space="preserve">caspase 8, apoptosis-related cysteine peptidase</t>
  </si>
  <si>
    <t xml:space="preserve">a3ss@2:216237098:216238045:-|2:216237023:216238045:-|2:216236738:216238045:-.1</t>
  </si>
  <si>
    <t xml:space="preserve">chr2:216236638-216238145</t>
  </si>
  <si>
    <t xml:space="preserve">ENSG00000115414</t>
  </si>
  <si>
    <t xml:space="preserve">FN1</t>
  </si>
  <si>
    <t xml:space="preserve">fibronectin 1</t>
  </si>
  <si>
    <t xml:space="preserve">a3ss@2:42924974:42931334:+|2:42924974:42931337:+.1</t>
  </si>
  <si>
    <t xml:space="preserve">chr2:42924874-42931437</t>
  </si>
  <si>
    <t xml:space="preserve">ENSG00000057935</t>
  </si>
  <si>
    <t xml:space="preserve">MTA3</t>
  </si>
  <si>
    <t xml:space="preserve">metastasis associated 1 family, member 3</t>
  </si>
  <si>
    <t xml:space="preserve">a3ss@2:86398468:86400773:-|2:86398459:86400773:-|2:86398435:86400773:-.1</t>
  </si>
  <si>
    <t xml:space="preserve">chr2:86398335-86400873</t>
  </si>
  <si>
    <t xml:space="preserve">ENSG00000132305</t>
  </si>
  <si>
    <t xml:space="preserve">IMMT</t>
  </si>
  <si>
    <t xml:space="preserve">inner membrane protein, mitochondrial</t>
  </si>
  <si>
    <t xml:space="preserve">a3ss@2:96931250:96931607:-|2:96931227:96931607:-.1</t>
  </si>
  <si>
    <t xml:space="preserve">chr2:96931127-96931707</t>
  </si>
  <si>
    <t xml:space="preserve">ENSG00000135956</t>
  </si>
  <si>
    <t xml:space="preserve">TMEM127</t>
  </si>
  <si>
    <t xml:space="preserve">transmembrane protein 127</t>
  </si>
  <si>
    <t xml:space="preserve">a3ss@2:97297280:97302658:-|2:97297219:97302658:-.1</t>
  </si>
  <si>
    <t xml:space="preserve">chr2:97297119-97302758</t>
  </si>
  <si>
    <t xml:space="preserve">ENSG00000114982</t>
  </si>
  <si>
    <t xml:space="preserve">KANSL3</t>
  </si>
  <si>
    <t xml:space="preserve">KAT8 regulatory NSL complex subunit 3</t>
  </si>
  <si>
    <t xml:space="preserve">a3ss@2:99225189:99226106:+|2:99225189:99226219:+.1</t>
  </si>
  <si>
    <t xml:space="preserve">chr2:99225089-99226319</t>
  </si>
  <si>
    <t xml:space="preserve">ENSG00000115446</t>
  </si>
  <si>
    <t xml:space="preserve">UNC50</t>
  </si>
  <si>
    <t xml:space="preserve">unc-50 homolog (C. elegans)</t>
  </si>
  <si>
    <t xml:space="preserve">a3ss@21:33057553:33057711:-|21:33057487:33057711:-.1</t>
  </si>
  <si>
    <t xml:space="preserve">chr21:33057387-33057811</t>
  </si>
  <si>
    <t xml:space="preserve">ENSG00000156304</t>
  </si>
  <si>
    <t xml:space="preserve">SCAF4</t>
  </si>
  <si>
    <t xml:space="preserve">SR-related CTD-associated factor 4</t>
  </si>
  <si>
    <t xml:space="preserve">a3ss@21:37431271:37432645:-|21:37431222:37432645:-.1</t>
  </si>
  <si>
    <t xml:space="preserve">chr21:37431122-37432745</t>
  </si>
  <si>
    <t xml:space="preserve">ENSG00000185917</t>
  </si>
  <si>
    <t xml:space="preserve">SETD4</t>
  </si>
  <si>
    <t xml:space="preserve">SET domain containing 4</t>
  </si>
  <si>
    <t xml:space="preserve">a3ss@21:40752412:40762595:+|21:40752412:40762624:+.1</t>
  </si>
  <si>
    <t xml:space="preserve">chr21:40752312-40762724</t>
  </si>
  <si>
    <t xml:space="preserve">ENSG00000182093</t>
  </si>
  <si>
    <t xml:space="preserve">WRB</t>
  </si>
  <si>
    <t xml:space="preserve">tryptophan rich basic protein</t>
  </si>
  <si>
    <t xml:space="preserve">a3ss@22:20104514:20104620:-|22:20104495:20104620:-.1</t>
  </si>
  <si>
    <t xml:space="preserve">chr22:20104395-20104720</t>
  </si>
  <si>
    <t xml:space="preserve">ENSG00000099899</t>
  </si>
  <si>
    <t xml:space="preserve">TRMT2A</t>
  </si>
  <si>
    <t xml:space="preserve">tRNA methyltransferase 2 homolog A (S. cerevisiae)</t>
  </si>
  <si>
    <t xml:space="preserve">a3ss@22:31724910:31731678:-|22:31724845:31731678:-.1</t>
  </si>
  <si>
    <t xml:space="preserve">chr22:31724745-31731778</t>
  </si>
  <si>
    <t xml:space="preserve">ENSG00000100105</t>
  </si>
  <si>
    <t xml:space="preserve">PATZ1</t>
  </si>
  <si>
    <t xml:space="preserve">POZ (BTB) and AT hook containing zinc finger 1</t>
  </si>
  <si>
    <t xml:space="preserve">a3ss@22:32229966:32232958:+|22:32229966:32232985:+|22:32229966:32233080:+.1</t>
  </si>
  <si>
    <t xml:space="preserve">chr22:32229866-32233180</t>
  </si>
  <si>
    <t xml:space="preserve">ENSG00000100150</t>
  </si>
  <si>
    <t xml:space="preserve">DEPDC5</t>
  </si>
  <si>
    <t xml:space="preserve">DEP domain containing 5</t>
  </si>
  <si>
    <t xml:space="preserve">a3ss@22:32266730:32269158:+|22:32266730:32269241:+.1</t>
  </si>
  <si>
    <t xml:space="preserve">chr22:32266630-32269341</t>
  </si>
  <si>
    <t xml:space="preserve">a3ss@22:50181535:50187682:-|22:50181170:50187682:-|22:50181142:50187682:-.1</t>
  </si>
  <si>
    <t xml:space="preserve">chr22:50181042-50187782</t>
  </si>
  <si>
    <t xml:space="preserve">ENSG00000100425</t>
  </si>
  <si>
    <t xml:space="preserve">BRD1</t>
  </si>
  <si>
    <t xml:space="preserve">bromodomain containing 1</t>
  </si>
  <si>
    <t xml:space="preserve">a3ss@3:133305566:133306003:+|3:133305566:133306740:+.1</t>
  </si>
  <si>
    <t xml:space="preserve">chr3:133305466-133306840</t>
  </si>
  <si>
    <t xml:space="preserve">ENSG00000091527</t>
  </si>
  <si>
    <t xml:space="preserve">CDV3</t>
  </si>
  <si>
    <t xml:space="preserve">CDV3 homolog (mouse)</t>
  </si>
  <si>
    <t xml:space="preserve">a3ss@3:133371473:133372189:-|3:133371458:133372189:-|3:133371391:133372189:-.1</t>
  </si>
  <si>
    <t xml:space="preserve">chr3:133371291-133372289</t>
  </si>
  <si>
    <t xml:space="preserve">ENSG00000163781</t>
  </si>
  <si>
    <t xml:space="preserve">TOPBP1</t>
  </si>
  <si>
    <t xml:space="preserve">topoisomerase (DNA) II binding protein 1</t>
  </si>
  <si>
    <t xml:space="preserve">a3ss@3:140682069:140685776:+|3:140682069:140685842:+.1</t>
  </si>
  <si>
    <t xml:space="preserve">chr3:140681969-140685942</t>
  </si>
  <si>
    <t xml:space="preserve">ENSG00000114120</t>
  </si>
  <si>
    <t xml:space="preserve">SLC25A36</t>
  </si>
  <si>
    <t xml:space="preserve">solute carrier family 25 (pyrimidine nucleotide carrier ), member 36</t>
  </si>
  <si>
    <t xml:space="preserve">a3ss@3:178743016:178745211:-|3:178743013:178745211:-.1</t>
  </si>
  <si>
    <t xml:space="preserve">chr3:178742913-178745311</t>
  </si>
  <si>
    <t xml:space="preserve">ENSG00000172667</t>
  </si>
  <si>
    <t xml:space="preserve">ZMAT3</t>
  </si>
  <si>
    <t xml:space="preserve">zinc finger, matrin-type 3</t>
  </si>
  <si>
    <t xml:space="preserve">a3ss@3:41280845:41281151:+|3:41280845:41281310:+.1</t>
  </si>
  <si>
    <t xml:space="preserve">chr3:41280745-41281410</t>
  </si>
  <si>
    <t xml:space="preserve">ENSG00000168036</t>
  </si>
  <si>
    <t xml:space="preserve">CTNNB1</t>
  </si>
  <si>
    <t xml:space="preserve">catenin (cadherin-associated protein), beta 1, 88kDa</t>
  </si>
  <si>
    <t xml:space="preserve">a3ss@3:46717466:46717735:-|3:46717176:46717735:-.1</t>
  </si>
  <si>
    <t xml:space="preserve">chr3:46717076-46717835</t>
  </si>
  <si>
    <t xml:space="preserve">ENSG00000178038</t>
  </si>
  <si>
    <t xml:space="preserve">ALS2CL</t>
  </si>
  <si>
    <t xml:space="preserve">ALS2 C-terminal like</t>
  </si>
  <si>
    <t xml:space="preserve">a3ss@3:48337726:48338217:-|3:48337648:48338217:-.1</t>
  </si>
  <si>
    <t xml:space="preserve">chr3:48337548-48338317</t>
  </si>
  <si>
    <t xml:space="preserve">ENSG00000172113</t>
  </si>
  <si>
    <t xml:space="preserve">NME6</t>
  </si>
  <si>
    <t xml:space="preserve">NME/NM23 nucleoside diphosphate kinase 6</t>
  </si>
  <si>
    <t xml:space="preserve">a3ss@3:48337726:48338217:-|3:48337665:48338217:-|3:48337648:48338217:-.1</t>
  </si>
  <si>
    <t xml:space="preserve">a3ss@3:48720474:48723070:-|3:48720445:48723070:-.1</t>
  </si>
  <si>
    <t xml:space="preserve">chr3:48720345-48723170</t>
  </si>
  <si>
    <t xml:space="preserve">ENSG00000213672</t>
  </si>
  <si>
    <t xml:space="preserve">NCKIPSD</t>
  </si>
  <si>
    <t xml:space="preserve">NCK interacting protein with SH3 domain</t>
  </si>
  <si>
    <t xml:space="preserve">a3ss@3:48732854:48754590:-|3:48732851:48754590:-.1</t>
  </si>
  <si>
    <t xml:space="preserve">chr3:48732751-48754690</t>
  </si>
  <si>
    <t xml:space="preserve">ENSG00000068745</t>
  </si>
  <si>
    <t xml:space="preserve">IP6K2</t>
  </si>
  <si>
    <t xml:space="preserve">inositol hexakisphosphate kinase 2</t>
  </si>
  <si>
    <t xml:space="preserve">a3ss@4:139993193:139994608:-|4:139993157:139994608:-.1</t>
  </si>
  <si>
    <t xml:space="preserve">chr4:139993057-139994708</t>
  </si>
  <si>
    <t xml:space="preserve">ENSG00000109381</t>
  </si>
  <si>
    <t xml:space="preserve">ELF2</t>
  </si>
  <si>
    <t xml:space="preserve">E74-like factor 2 (ets domain transcription factor)</t>
  </si>
  <si>
    <t xml:space="preserve">a3ss@4:99399961:99403156:-|4:99399897:99403156:-.1</t>
  </si>
  <si>
    <t xml:space="preserve">chr4:99399797-99403256</t>
  </si>
  <si>
    <t xml:space="preserve">ENSG00000168785</t>
  </si>
  <si>
    <t xml:space="preserve">TSPAN5</t>
  </si>
  <si>
    <t xml:space="preserve">tetraspanin 5</t>
  </si>
  <si>
    <t xml:space="preserve">a3ss@5:139815842:139818046:+|5:139815842:139818079:+|5:139815842:139818088:+.1</t>
  </si>
  <si>
    <t xml:space="preserve">chr5:139815742-139818188</t>
  </si>
  <si>
    <t xml:space="preserve">ENSG00000131503</t>
  </si>
  <si>
    <t xml:space="preserve">ANKHD1</t>
  </si>
  <si>
    <t xml:space="preserve">ankyrin repeat and KH domain containing 1</t>
  </si>
  <si>
    <t xml:space="preserve">a3ss@5:150282945:150283426:-|5:150282744:150283426:-.1</t>
  </si>
  <si>
    <t xml:space="preserve">chr5:150282644-150283526</t>
  </si>
  <si>
    <t xml:space="preserve">ENSG00000145908</t>
  </si>
  <si>
    <t xml:space="preserve">ZNF300</t>
  </si>
  <si>
    <t xml:space="preserve">zinc finger protein 300</t>
  </si>
  <si>
    <t xml:space="preserve">a3ss@5:157216575:157218711:-|5:157216521:157218711:-.1</t>
  </si>
  <si>
    <t xml:space="preserve">chr5:157216421-157218811</t>
  </si>
  <si>
    <t xml:space="preserve">ENSG00000113282</t>
  </si>
  <si>
    <t xml:space="preserve">CLINT1</t>
  </si>
  <si>
    <t xml:space="preserve">clathrin interactor 1</t>
  </si>
  <si>
    <t xml:space="preserve">a3ss@5:176959201:176959444:-|5:176959132:176959444:-.1</t>
  </si>
  <si>
    <t xml:space="preserve">chr5:176959032-176959544</t>
  </si>
  <si>
    <t xml:space="preserve">ENSG00000146067</t>
  </si>
  <si>
    <t xml:space="preserve">FAM193B</t>
  </si>
  <si>
    <t xml:space="preserve">family with sequence similarity 193, member B</t>
  </si>
  <si>
    <t xml:space="preserve">a3ss@5:31536000:31538588:+|5:31536000:31538591:+.1</t>
  </si>
  <si>
    <t xml:space="preserve">chr5:31535900-31538691</t>
  </si>
  <si>
    <t xml:space="preserve">ENSG00000082213</t>
  </si>
  <si>
    <t xml:space="preserve">C5orf22</t>
  </si>
  <si>
    <t xml:space="preserve">chromosome 5 open reading frame 22</t>
  </si>
  <si>
    <t xml:space="preserve">a3ss@5:55192257:55195744:+|5:55192257:55195747:+.1</t>
  </si>
  <si>
    <t xml:space="preserve">chr5:55192157-55195847</t>
  </si>
  <si>
    <t xml:space="preserve">ENSG00000164509</t>
  </si>
  <si>
    <t xml:space="preserve">IL31RA</t>
  </si>
  <si>
    <t xml:space="preserve">interleukin 31 receptor A</t>
  </si>
  <si>
    <t xml:space="preserve">a3ss@5:68609873:68616064:-|5:68609870:68616064:-.1</t>
  </si>
  <si>
    <t xml:space="preserve">chr5:68609770-68616164</t>
  </si>
  <si>
    <t xml:space="preserve">ENSG00000183323</t>
  </si>
  <si>
    <t xml:space="preserve">CCDC125</t>
  </si>
  <si>
    <t xml:space="preserve">coiled-coil domain containing 125</t>
  </si>
  <si>
    <t xml:space="preserve">a3ss@5:869519:870588:-|5:869509:870588:-.1</t>
  </si>
  <si>
    <t xml:space="preserve">chr5:869409-870688</t>
  </si>
  <si>
    <t xml:space="preserve">ENSG00000028310</t>
  </si>
  <si>
    <t xml:space="preserve">BRD9</t>
  </si>
  <si>
    <t xml:space="preserve">bromodomain containing 9</t>
  </si>
  <si>
    <t xml:space="preserve">a3ss@5:886882:887476:-|5:886822:887476:-.1</t>
  </si>
  <si>
    <t xml:space="preserve">chr5:886722-887576</t>
  </si>
  <si>
    <t xml:space="preserve">a3ss@6:25605121:25606289:+|6:25605121:25606307:+.1</t>
  </si>
  <si>
    <t xml:space="preserve">chr6:25605021-25606407</t>
  </si>
  <si>
    <t xml:space="preserve">ENSG00000079691</t>
  </si>
  <si>
    <t xml:space="preserve">LRRC16A</t>
  </si>
  <si>
    <t xml:space="preserve">leucine rich repeat containing 16A</t>
  </si>
  <si>
    <t xml:space="preserve">a3ss@6:26440876:26443595:+|6:26440876:26443610:+.1</t>
  </si>
  <si>
    <t xml:space="preserve">chr6:26440776-26443710</t>
  </si>
  <si>
    <t xml:space="preserve">ENSG00000111801</t>
  </si>
  <si>
    <t xml:space="preserve">BTN3A3</t>
  </si>
  <si>
    <t xml:space="preserve">butyrophilin, subfamily 3, member A3</t>
  </si>
  <si>
    <t xml:space="preserve">a3ss@6:41557592:41557701:+|6:41557592:41557737:+.1</t>
  </si>
  <si>
    <t xml:space="preserve">chr6:41557492-41557837</t>
  </si>
  <si>
    <t xml:space="preserve">ENSG00000137166</t>
  </si>
  <si>
    <t xml:space="preserve">FOXP4</t>
  </si>
  <si>
    <t xml:space="preserve">forkhead box P4</t>
  </si>
  <si>
    <t xml:space="preserve">a3ss@7:100075930:100076417:-|7:100075827:100076417:-|7:100075085:100076417:-.1</t>
  </si>
  <si>
    <t xml:space="preserve">chr7:100074985-100076517</t>
  </si>
  <si>
    <t xml:space="preserve">ENSG00000166925</t>
  </si>
  <si>
    <t xml:space="preserve">TSC22D4</t>
  </si>
  <si>
    <t xml:space="preserve">TSC22 domain family, member 4</t>
  </si>
  <si>
    <t xml:space="preserve">a3ss@7:108156018:108161920:-|7:108155891:108161920:-.1</t>
  </si>
  <si>
    <t xml:space="preserve">chr7:108155791-108162020</t>
  </si>
  <si>
    <t xml:space="preserve">ENSG00000135241</t>
  </si>
  <si>
    <t xml:space="preserve">PNPLA8</t>
  </si>
  <si>
    <t xml:space="preserve">patatin-like phospholipase domain containing 8</t>
  </si>
  <si>
    <t xml:space="preserve">a3ss@7:131011694:131012374:-|7:131011654:131012374:-.1</t>
  </si>
  <si>
    <t xml:space="preserve">chr7:131011554-131012474</t>
  </si>
  <si>
    <t xml:space="preserve">ENSG00000236753</t>
  </si>
  <si>
    <t xml:space="preserve">AC018642.1</t>
  </si>
  <si>
    <t xml:space="preserve">a3ss@7:139299239:139305147:-|7:139299158:139305147:-.1</t>
  </si>
  <si>
    <t xml:space="preserve">chr7:139299058-139305247</t>
  </si>
  <si>
    <t xml:space="preserve">ENSG00000064393</t>
  </si>
  <si>
    <t xml:space="preserve">HIPK2</t>
  </si>
  <si>
    <t xml:space="preserve">homeodomain interacting protein kinase 2</t>
  </si>
  <si>
    <t xml:space="preserve">a3ss@7:44796138:44796546:+|7:44796138:44796574:+|7:44796138:44796642:+.1</t>
  </si>
  <si>
    <t xml:space="preserve">chr7:44796038-44796742</t>
  </si>
  <si>
    <t xml:space="preserve">ENSG00000122515</t>
  </si>
  <si>
    <t xml:space="preserve">ZMIZ2</t>
  </si>
  <si>
    <t xml:space="preserve">zinc finger, MIZ-type containing 2</t>
  </si>
  <si>
    <t xml:space="preserve">a3ss@7:5781446:5792477:-|7:5781275:5792477:-.1</t>
  </si>
  <si>
    <t xml:space="preserve">chr7:5781175-5792577</t>
  </si>
  <si>
    <t xml:space="preserve">ENSG00000011275</t>
  </si>
  <si>
    <t xml:space="preserve">RNF216</t>
  </si>
  <si>
    <t xml:space="preserve">ring finger protein 216</t>
  </si>
  <si>
    <t xml:space="preserve">a3ss@7:66760963:66762204:-|7:66760788:66762204:-.1</t>
  </si>
  <si>
    <t xml:space="preserve">chr7:66760688-66762304</t>
  </si>
  <si>
    <t xml:space="preserve">ENSG00000067601</t>
  </si>
  <si>
    <t xml:space="preserve">PMS2P4</t>
  </si>
  <si>
    <t xml:space="preserve">a3ss@7:66760963:66762204:-|7:66760788:66762204:-|7:66760751:66762204:-.1</t>
  </si>
  <si>
    <t xml:space="preserve">chr7:66760651-66762304</t>
  </si>
  <si>
    <t xml:space="preserve">a3ss@7:95041091:95041624:-|7:95041055:95041624:-.1</t>
  </si>
  <si>
    <t xml:space="preserve">chr7:95040955-95041724</t>
  </si>
  <si>
    <t xml:space="preserve">ENSG00000105854</t>
  </si>
  <si>
    <t xml:space="preserve">PON2</t>
  </si>
  <si>
    <t xml:space="preserve">paraoxonase 2</t>
  </si>
  <si>
    <t xml:space="preserve">a3ss@7:99050063:99051589:+|7:99050063:99051664:+.1</t>
  </si>
  <si>
    <t xml:space="preserve">chr7:99049963-99051764</t>
  </si>
  <si>
    <t xml:space="preserve">ENSG00000160917</t>
  </si>
  <si>
    <t xml:space="preserve">CPSF4</t>
  </si>
  <si>
    <t xml:space="preserve">cleavage and polyadenylation specific factor 4, 30kDa</t>
  </si>
  <si>
    <t xml:space="preserve">a3ss@8:126104200:126114256:+|8:126104200:126114293:+.1</t>
  </si>
  <si>
    <t xml:space="preserve">chr8:126104100-126114393</t>
  </si>
  <si>
    <t xml:space="preserve">ENSG00000156831</t>
  </si>
  <si>
    <t xml:space="preserve">NSMCE2</t>
  </si>
  <si>
    <t xml:space="preserve">non-SMC element 2, MMS21 homolog (S. cerevisiae)</t>
  </si>
  <si>
    <t xml:space="preserve">a3ss@8:143382008:143395745:-|8:143382005:143395745:-.1</t>
  </si>
  <si>
    <t xml:space="preserve">chr8:143381905-143395845</t>
  </si>
  <si>
    <t xml:space="preserve">ENSG00000171045</t>
  </si>
  <si>
    <t xml:space="preserve">TSNARE1</t>
  </si>
  <si>
    <t xml:space="preserve">t-SNARE domain containing 1</t>
  </si>
  <si>
    <t xml:space="preserve">a3ss@8:57127226:57128948:+|8:57127226:57128992:+.1</t>
  </si>
  <si>
    <t xml:space="preserve">chr8:57127126-57129092</t>
  </si>
  <si>
    <t xml:space="preserve">ENSG00000170791</t>
  </si>
  <si>
    <t xml:space="preserve">CHCHD7</t>
  </si>
  <si>
    <t xml:space="preserve">coiled-coil-helix-coiled-coil-helix domain containing 7</t>
  </si>
  <si>
    <t xml:space="preserve">a3ss@8:61766059:61766922:+|8:61766059:61766925:+.1</t>
  </si>
  <si>
    <t xml:space="preserve">chr8:61765959-61767025</t>
  </si>
  <si>
    <t xml:space="preserve">ENSG00000171316</t>
  </si>
  <si>
    <t xml:space="preserve">CHD7</t>
  </si>
  <si>
    <t xml:space="preserve">chromodomain helicase DNA binding protein 7</t>
  </si>
  <si>
    <t xml:space="preserve">a3ss@9:111693481:111696144:-|9:111693336:111696144:-.1</t>
  </si>
  <si>
    <t xml:space="preserve">chr9:111693236-111696244</t>
  </si>
  <si>
    <t xml:space="preserve">ENSG00000070061</t>
  </si>
  <si>
    <t xml:space="preserve">IKBKAP</t>
  </si>
  <si>
    <t xml:space="preserve">inhibitor of kappa light polypeptide gene enhancer in B-cells, kinase complex-associated protein</t>
  </si>
  <si>
    <t xml:space="preserve">a3ss@9:111693481:111696144:-|9:111693479:111696144:-|9:111693336:111696144:-.1</t>
  </si>
  <si>
    <t xml:space="preserve">a3ss@9:131823625:131825452:+|9:131823625:131825523:+.1</t>
  </si>
  <si>
    <t xml:space="preserve">chr9:131823525-131825623</t>
  </si>
  <si>
    <t xml:space="preserve">ENSG00000148343</t>
  </si>
  <si>
    <t xml:space="preserve">FAM73B</t>
  </si>
  <si>
    <t xml:space="preserve">family with sequence similarity 73, member B</t>
  </si>
  <si>
    <t xml:space="preserve">a3ss@9:135985108:135985683:-|9:135985072:135985683:-.1</t>
  </si>
  <si>
    <t xml:space="preserve">chr9:135984972-135985783</t>
  </si>
  <si>
    <t xml:space="preserve">ENSG00000160271</t>
  </si>
  <si>
    <t xml:space="preserve">RALGDS</t>
  </si>
  <si>
    <t xml:space="preserve">ral guanine nucleotide dissociation stimulator</t>
  </si>
  <si>
    <t xml:space="preserve">a3ss@9:136325309:136328529:+|9:136325309:136328605:+.1</t>
  </si>
  <si>
    <t xml:space="preserve">chr9:136325209-136328705</t>
  </si>
  <si>
    <t xml:space="preserve">ENSG00000160325</t>
  </si>
  <si>
    <t xml:space="preserve">CACFD1</t>
  </si>
  <si>
    <t xml:space="preserve">calcium channel flower domain containing 1</t>
  </si>
  <si>
    <t xml:space="preserve">a3ss@9:140622981:140637823:+|9:140622981:140637844:+.1</t>
  </si>
  <si>
    <t xml:space="preserve">chr9:140622881-140637944</t>
  </si>
  <si>
    <t xml:space="preserve">ENSG00000181090</t>
  </si>
  <si>
    <t xml:space="preserve">EHMT1</t>
  </si>
  <si>
    <t xml:space="preserve">euchromatic histone-lysine N-methyltransferase 1</t>
  </si>
  <si>
    <t xml:space="preserve">a3ss@9:18492:19026:-|9:18479:19026:-.1</t>
  </si>
  <si>
    <t xml:space="preserve">chr9:18379-19126</t>
  </si>
  <si>
    <t xml:space="preserve">ENSG00000181404</t>
  </si>
  <si>
    <t xml:space="preserve">XXyac-YRM2039.2</t>
  </si>
  <si>
    <t xml:space="preserve">a3ss@X:102933579:102939609:-|X:102933548:102939609:-|X:102933528:102939609:-.1</t>
  </si>
  <si>
    <t xml:space="preserve">chrX:102933428-102939709</t>
  </si>
  <si>
    <t xml:space="preserve">ENSG00000123562</t>
  </si>
  <si>
    <t xml:space="preserve">MORF4L2</t>
  </si>
  <si>
    <t xml:space="preserve">mortality factor 4 like 2</t>
  </si>
  <si>
    <t xml:space="preserve">a3ss@X:134425553:134426207:-|X:134425489:134426207:-.1</t>
  </si>
  <si>
    <t xml:space="preserve">chrX:134425389-134426307</t>
  </si>
  <si>
    <t xml:space="preserve">ENSG00000186376</t>
  </si>
  <si>
    <t xml:space="preserve">ZNF75D</t>
  </si>
  <si>
    <t xml:space="preserve">zinc finger protein 75D</t>
  </si>
  <si>
    <t xml:space="preserve">a3ss@X:147024846:147026389:+|X:147024846:147026425:+|X:147024846:147026464:+.1</t>
  </si>
  <si>
    <t xml:space="preserve">chrX:147024746-147026564</t>
  </si>
  <si>
    <t xml:space="preserve">ENSG00000102081</t>
  </si>
  <si>
    <t xml:space="preserve">FMR1</t>
  </si>
  <si>
    <t xml:space="preserve">fragile X mental retardation 1</t>
  </si>
  <si>
    <t xml:space="preserve">a3ss@X:23851729:23858430:-|X:23851627:23858430:-.1</t>
  </si>
  <si>
    <t xml:space="preserve">chrX:23851527-23858530</t>
  </si>
  <si>
    <t xml:space="preserve">ENSG00000184831</t>
  </si>
  <si>
    <t xml:space="preserve">APOO</t>
  </si>
  <si>
    <t xml:space="preserve">apolipoprotein O</t>
  </si>
  <si>
    <t xml:space="preserve">a3ss@X:39923205:39923589:-|X:39923103:39923589:-.1</t>
  </si>
  <si>
    <t xml:space="preserve">chrX:39923003-39923689</t>
  </si>
  <si>
    <t xml:space="preserve">ENSG00000183337</t>
  </si>
  <si>
    <t xml:space="preserve">BCOR</t>
  </si>
  <si>
    <t xml:space="preserve">BCL6 corepressor</t>
  </si>
  <si>
    <t xml:space="preserve">a3ss@X:70753186:70756028:+|X:70753186:70756058:+.1</t>
  </si>
  <si>
    <t xml:space="preserve">chrX:70753086-70756158</t>
  </si>
  <si>
    <t xml:space="preserve">ENSG00000147162</t>
  </si>
  <si>
    <t xml:space="preserve">OGT</t>
  </si>
  <si>
    <t xml:space="preserve">O-linked N-acetylglucosamine (GlcNAc) transferase</t>
  </si>
  <si>
    <t xml:space="preserve">a5ss@1:11159967:11161858:+|1:11159871:11161858:+.1</t>
  </si>
  <si>
    <t xml:space="preserve">chr1:11159771-11161958</t>
  </si>
  <si>
    <t xml:space="preserve">ENSG00000230337</t>
  </si>
  <si>
    <t xml:space="preserve">RP4-635E18.6</t>
  </si>
  <si>
    <t xml:space="preserve">a5ss</t>
  </si>
  <si>
    <t xml:space="preserve">a5ss@1:1326955:1327976:-|1:1326955:1328059:-|1:1326955:1328170:-.1</t>
  </si>
  <si>
    <t xml:space="preserve">chr1:1326855-1328270</t>
  </si>
  <si>
    <t xml:space="preserve">ENSG00000221978</t>
  </si>
  <si>
    <t xml:space="preserve">CCNL2</t>
  </si>
  <si>
    <t xml:space="preserve">cyclin L2</t>
  </si>
  <si>
    <t xml:space="preserve">a5ss@1:1577362:1577708:-|1:1577362:1577747:-.1</t>
  </si>
  <si>
    <t xml:space="preserve">chr1:1577262-1577847</t>
  </si>
  <si>
    <t xml:space="preserve">ENSG00000248333</t>
  </si>
  <si>
    <t xml:space="preserve">CDK11B</t>
  </si>
  <si>
    <t xml:space="preserve">cyclin-dependent kinase 11B</t>
  </si>
  <si>
    <t xml:space="preserve">a5ss@1:180166025:180166468:+|1:180165738:180166468:+|1:180165734:180166468:+.1</t>
  </si>
  <si>
    <t xml:space="preserve">chr1:180165634-180166568</t>
  </si>
  <si>
    <t xml:space="preserve">ENSG00000116260</t>
  </si>
  <si>
    <t xml:space="preserve">QSOX1</t>
  </si>
  <si>
    <t xml:space="preserve">quiescin Q6 sulfhydryl oxidase 1</t>
  </si>
  <si>
    <t xml:space="preserve">a5ss@1:226253518:226259052:+|1:226253510:226259052:+.1</t>
  </si>
  <si>
    <t xml:space="preserve">chr1:226253410-226259152</t>
  </si>
  <si>
    <t xml:space="preserve">ENSG00000163041</t>
  </si>
  <si>
    <t xml:space="preserve">H3F3A</t>
  </si>
  <si>
    <t xml:space="preserve">H3 histone, family 3A</t>
  </si>
  <si>
    <t xml:space="preserve">a5ss@1:67450335:67452086:+|1:67450275:67452086:+.1</t>
  </si>
  <si>
    <t xml:space="preserve">chr1:67450175-67452186</t>
  </si>
  <si>
    <t xml:space="preserve">ENSG00000198160</t>
  </si>
  <si>
    <t xml:space="preserve">MIER1</t>
  </si>
  <si>
    <t xml:space="preserve">mesoderm induction early response 1 homolog (Xenopus laevis)</t>
  </si>
  <si>
    <t xml:space="preserve">a5ss@11:118869876:118881474:+|11:118869819:118881474:+.1</t>
  </si>
  <si>
    <t xml:space="preserve">chr11:118869719-118881574</t>
  </si>
  <si>
    <t xml:space="preserve">ENSG00000186166</t>
  </si>
  <si>
    <t xml:space="preserve">CCDC84</t>
  </si>
  <si>
    <t xml:space="preserve">coiled-coil domain containing 84</t>
  </si>
  <si>
    <t xml:space="preserve">a5ss@11:216718:218778:-|11:216718:218832:-.1</t>
  </si>
  <si>
    <t xml:space="preserve">chr11:216618-218932</t>
  </si>
  <si>
    <t xml:space="preserve">ENSG00000142082</t>
  </si>
  <si>
    <t xml:space="preserve">SIRT3</t>
  </si>
  <si>
    <t xml:space="preserve">sirtuin 3</t>
  </si>
  <si>
    <t xml:space="preserve">a5ss@11:233534:236048:-|11:233534:236194:-.1</t>
  </si>
  <si>
    <t xml:space="preserve">chr11:233434-236294</t>
  </si>
  <si>
    <t xml:space="preserve">a5ss@11:93428839:93429486:+|11:93428800:93429486:+.1</t>
  </si>
  <si>
    <t xml:space="preserve">chr11:93428700-93429586</t>
  </si>
  <si>
    <t xml:space="preserve">ENSG00000166004</t>
  </si>
  <si>
    <t xml:space="preserve">KIAA1731</t>
  </si>
  <si>
    <t xml:space="preserve">a5ss@12:118627746:118636829:-|12:118627746:118636856:-.1</t>
  </si>
  <si>
    <t xml:space="preserve">chr12:118627646-118636956</t>
  </si>
  <si>
    <t xml:space="preserve">ENSG00000135090</t>
  </si>
  <si>
    <t xml:space="preserve">TAOK3</t>
  </si>
  <si>
    <t xml:space="preserve">TAO kinase 3</t>
  </si>
  <si>
    <t xml:space="preserve">a5ss@12:31242424:31242820:+|12:31242419:31242820:+.1</t>
  </si>
  <si>
    <t xml:space="preserve">chr12:31242319-31242920</t>
  </si>
  <si>
    <t xml:space="preserve">ENSG00000013573</t>
  </si>
  <si>
    <t xml:space="preserve">DDX11</t>
  </si>
  <si>
    <t xml:space="preserve">DEAD/H (Asp-Glu-Ala-Asp/His) box helicase 11</t>
  </si>
  <si>
    <t xml:space="preserve">a5ss@14:20920308:20920435:-|14:20920308:20920488:-.1</t>
  </si>
  <si>
    <t xml:space="preserve">chr14:20920208-20920588</t>
  </si>
  <si>
    <t xml:space="preserve">ENSG00000092094</t>
  </si>
  <si>
    <t xml:space="preserve">OSGEP</t>
  </si>
  <si>
    <t xml:space="preserve">O-sialoglycoprotein endopeptidase</t>
  </si>
  <si>
    <t xml:space="preserve">a5ss@14:20929004:20929322:-|14:20929004:20929343:-.1</t>
  </si>
  <si>
    <t xml:space="preserve">chr14:20928904-20929443</t>
  </si>
  <si>
    <t xml:space="preserve">ENSG00000165782</t>
  </si>
  <si>
    <t xml:space="preserve">TMEM55B</t>
  </si>
  <si>
    <t xml:space="preserve">transmembrane protein 55B</t>
  </si>
  <si>
    <t xml:space="preserve">a5ss@14:50789524:50790663:+|14:50789437:50790663:+.1</t>
  </si>
  <si>
    <t xml:space="preserve">chr14:50789337-50790763</t>
  </si>
  <si>
    <t xml:space="preserve">ENSG00000125375</t>
  </si>
  <si>
    <t xml:space="preserve">ATP5S</t>
  </si>
  <si>
    <t xml:space="preserve">ATP synthase, H+ transporting, mitochondrial Fo complex, subunit s (factor B)</t>
  </si>
  <si>
    <t xml:space="preserve">a5ss@14:50789524:50792327:+|14:50789437:50792327:+.1</t>
  </si>
  <si>
    <t xml:space="preserve">chr14:50789337-50792427</t>
  </si>
  <si>
    <t xml:space="preserve">a5ss@16:15043793:15043907:+|16:15042894:15043907:+.1</t>
  </si>
  <si>
    <t xml:space="preserve">chr16:15042794-15044007</t>
  </si>
  <si>
    <t xml:space="preserve">ENSG00000183426</t>
  </si>
  <si>
    <t xml:space="preserve">NPIP</t>
  </si>
  <si>
    <t xml:space="preserve">nuclear pore complex interacting protein</t>
  </si>
  <si>
    <t xml:space="preserve">a5ss@16:16427741:16429909:+|16:16427620:16429909:+.1</t>
  </si>
  <si>
    <t xml:space="preserve">chr16:16427520-16430009</t>
  </si>
  <si>
    <t xml:space="preserve">ENSG00000183889</t>
  </si>
  <si>
    <t xml:space="preserve">PKD1P1</t>
  </si>
  <si>
    <t xml:space="preserve">NPIP-like protein 1 </t>
  </si>
  <si>
    <t xml:space="preserve">a5ss@16:18462243:18466435:-|16:18462243:18466580:-.1</t>
  </si>
  <si>
    <t xml:space="preserve">chr16:18462143-18466680</t>
  </si>
  <si>
    <t xml:space="preserve">ENSG00000233024</t>
  </si>
  <si>
    <t xml:space="preserve">a5ss@16:2051192:2051584:-|16:2051192:2051593:-.1</t>
  </si>
  <si>
    <t xml:space="preserve">chr16:2051092-2051693</t>
  </si>
  <si>
    <t xml:space="preserve">ENSG00000167962</t>
  </si>
  <si>
    <t xml:space="preserve">ZNF598</t>
  </si>
  <si>
    <t xml:space="preserve">zinc finger protein 598</t>
  </si>
  <si>
    <t xml:space="preserve">a5ss@16:22524931:22525085:+|16:22524921:22525085:+.1</t>
  </si>
  <si>
    <t xml:space="preserve">chr16:22524821-22525185</t>
  </si>
  <si>
    <t xml:space="preserve">ENSG00000243716</t>
  </si>
  <si>
    <t xml:space="preserve">NPIPL3</t>
  </si>
  <si>
    <t xml:space="preserve">Putative NPIP-like protein LOC100132247 </t>
  </si>
  <si>
    <t xml:space="preserve">a5ss@16:22530735:22535141:+|16:22530590:22535141:+.1</t>
  </si>
  <si>
    <t xml:space="preserve">chr16:22530490-22535241</t>
  </si>
  <si>
    <t xml:space="preserve">a5ss@16:27238154:27244317:-|16:27238154:27244322:-.1</t>
  </si>
  <si>
    <t xml:space="preserve">chr16:27238054-27244422</t>
  </si>
  <si>
    <t xml:space="preserve">ENSG00000169189</t>
  </si>
  <si>
    <t xml:space="preserve">NSMCE1</t>
  </si>
  <si>
    <t xml:space="preserve">non-SMC element 1 homolog (S. cerevisiae)</t>
  </si>
  <si>
    <t xml:space="preserve">a5ss@16:4042364:4043350:-|16:4042364:4043407:-.1</t>
  </si>
  <si>
    <t xml:space="preserve">chr16:4042264-4043507</t>
  </si>
  <si>
    <t xml:space="preserve">ENSG00000162104</t>
  </si>
  <si>
    <t xml:space="preserve">ADCY9</t>
  </si>
  <si>
    <t xml:space="preserve">adenylate cyclase 9</t>
  </si>
  <si>
    <t xml:space="preserve">a5ss@17:39976301:39976521:+|17:39975927:39976521:+.1</t>
  </si>
  <si>
    <t xml:space="preserve">chr17:39975827-39976621</t>
  </si>
  <si>
    <t xml:space="preserve">ENSG00000141756</t>
  </si>
  <si>
    <t xml:space="preserve">FKBP10</t>
  </si>
  <si>
    <t xml:space="preserve">FK506 binding protein 10, 65 kDa</t>
  </si>
  <si>
    <t xml:space="preserve">a5ss@17:73262047:73262274:+|17:73262045:73262274:+.1</t>
  </si>
  <si>
    <t xml:space="preserve">chr17:73261945-73262374</t>
  </si>
  <si>
    <t xml:space="preserve">ENSG00000125445</t>
  </si>
  <si>
    <t xml:space="preserve">MRPS7</t>
  </si>
  <si>
    <t xml:space="preserve">mitochondrial ribosomal protein S7</t>
  </si>
  <si>
    <t xml:space="preserve">a5ss@17:73487981:73488555:+|17:73487933:73488555:+.1</t>
  </si>
  <si>
    <t xml:space="preserve">chr17:73487833-73488655</t>
  </si>
  <si>
    <t xml:space="preserve">ENSG00000177728</t>
  </si>
  <si>
    <t xml:space="preserve">KIAA0195</t>
  </si>
  <si>
    <t xml:space="preserve">a5ss@19:1063898:1064160:+|19:1063862:1064160:+.1</t>
  </si>
  <si>
    <t xml:space="preserve">chr19:1063762-1064260</t>
  </si>
  <si>
    <t xml:space="preserve">ENSG00000064687</t>
  </si>
  <si>
    <t xml:space="preserve">ABCA7</t>
  </si>
  <si>
    <t xml:space="preserve">ATP-binding cassette, sub-family A (ABC1), member 7</t>
  </si>
  <si>
    <t xml:space="preserve">a5ss@2:219425606:219427396:-|2:219425606:219427441:-.1</t>
  </si>
  <si>
    <t xml:space="preserve">chr2:219425506-219427541</t>
  </si>
  <si>
    <t xml:space="preserve">ENSG00000135913</t>
  </si>
  <si>
    <t xml:space="preserve">USP37</t>
  </si>
  <si>
    <t xml:space="preserve">ubiquitin specific peptidase 37</t>
  </si>
  <si>
    <t xml:space="preserve">a5ss@2:220110518:220110618:+|2:220110244:220110618:+.1</t>
  </si>
  <si>
    <t xml:space="preserve">chr2:220110144-220110718</t>
  </si>
  <si>
    <t xml:space="preserve">ENSG00000115661</t>
  </si>
  <si>
    <t xml:space="preserve">STK16</t>
  </si>
  <si>
    <t xml:space="preserve">serine/threonine kinase 16</t>
  </si>
  <si>
    <t xml:space="preserve">a5ss@2:220370483:220370702:+|2:220370277:220370702:+.1</t>
  </si>
  <si>
    <t xml:space="preserve">chr2:220370177-220370802</t>
  </si>
  <si>
    <t xml:space="preserve">ENSG00000144591</t>
  </si>
  <si>
    <t xml:space="preserve">GMPPA</t>
  </si>
  <si>
    <t xml:space="preserve">GDP-mannose pyrophosphorylase A</t>
  </si>
  <si>
    <t xml:space="preserve">a5ss@22:24057381:24059218:-|22:24057381:24059295:-.1</t>
  </si>
  <si>
    <t xml:space="preserve">chr22:24057281-24059395</t>
  </si>
  <si>
    <t xml:space="preserve">ENSG00000228315</t>
  </si>
  <si>
    <t xml:space="preserve">GUSBP11</t>
  </si>
  <si>
    <t xml:space="preserve">a5ss@22:51220779:51221467:-|22:51220779:51221473:-.1</t>
  </si>
  <si>
    <t xml:space="preserve">chr22:51220679-51221573</t>
  </si>
  <si>
    <t xml:space="preserve">ENSG00000079974</t>
  </si>
  <si>
    <t xml:space="preserve">RABL2B</t>
  </si>
  <si>
    <t xml:space="preserve">RAB, member of RAS oncogene family-like 2B</t>
  </si>
  <si>
    <t xml:space="preserve">a5ss@22:51222449:51223601:+|22:51222292:51223601:+.1</t>
  </si>
  <si>
    <t xml:space="preserve">chr22:51222192-51223701</t>
  </si>
  <si>
    <t xml:space="preserve">ENSG00000184319</t>
  </si>
  <si>
    <t xml:space="preserve">RPL23AP82</t>
  </si>
  <si>
    <t xml:space="preserve">a5ss@3:3169702:3170698:+|3:3168973:3170698:+.1</t>
  </si>
  <si>
    <t xml:space="preserve">chr3:3168873-3170798</t>
  </si>
  <si>
    <t xml:space="preserve">ENSG00000072756</t>
  </si>
  <si>
    <t xml:space="preserve">TRNT1</t>
  </si>
  <si>
    <t xml:space="preserve">tRNA nucleotidyl transferase, CCA-adding, 1</t>
  </si>
  <si>
    <t xml:space="preserve">a5ss@3:48962404:48964895:+|3:48962272:48964895:+.1</t>
  </si>
  <si>
    <t xml:space="preserve">chr3:48962172-48964995</t>
  </si>
  <si>
    <t xml:space="preserve">ENSG00000177479</t>
  </si>
  <si>
    <t xml:space="preserve">ARIH2</t>
  </si>
  <si>
    <t xml:space="preserve">ariadne homolog 2 (Drosophila)</t>
  </si>
  <si>
    <t xml:space="preserve">a5ss@4:53463907:53464735:-|4:53463907:53464794:-.1</t>
  </si>
  <si>
    <t xml:space="preserve">chr4:53463807-53464894</t>
  </si>
  <si>
    <t xml:space="preserve">ENSG00000109189</t>
  </si>
  <si>
    <t xml:space="preserve">USP46</t>
  </si>
  <si>
    <t xml:space="preserve">ubiquitin specific peptidase 46</t>
  </si>
  <si>
    <t xml:space="preserve">a5ss@5:7869328:7870883:+|5:7869302:7870883:+.1</t>
  </si>
  <si>
    <t xml:space="preserve">chr5:7869202-7870983</t>
  </si>
  <si>
    <t xml:space="preserve">ENSG00000124275</t>
  </si>
  <si>
    <t xml:space="preserve">MTRR</t>
  </si>
  <si>
    <t xml:space="preserve">5-methyltetrahydrofolate-homocysteine methyltransferase reductase</t>
  </si>
  <si>
    <t xml:space="preserve">a5ss@6:3137727:3138275:+|6:3137656:3138275:+.1</t>
  </si>
  <si>
    <t xml:space="preserve">chr6:3137556-3138375</t>
  </si>
  <si>
    <t xml:space="preserve">ENSG00000137274</t>
  </si>
  <si>
    <t xml:space="preserve">BPHL</t>
  </si>
  <si>
    <t xml:space="preserve">biphenyl hydrolase-like (serine hydrolase)</t>
  </si>
  <si>
    <t xml:space="preserve">a5ss@6:32150978:32151053:-|6:32150978:32151101:-.1</t>
  </si>
  <si>
    <t xml:space="preserve">chr6:32150878-32151201</t>
  </si>
  <si>
    <t xml:space="preserve">ENSG00000204305</t>
  </si>
  <si>
    <t xml:space="preserve">AGER</t>
  </si>
  <si>
    <t xml:space="preserve">advanced glycosylation end product-specific receptor</t>
  </si>
  <si>
    <t xml:space="preserve">a5ss@7:150737731:150737915:+|7:150737721:150737915:+.1</t>
  </si>
  <si>
    <t xml:space="preserve">chr7:150737621-150738015</t>
  </si>
  <si>
    <t xml:space="preserve">ENSG00000197150</t>
  </si>
  <si>
    <t xml:space="preserve">ABCB8</t>
  </si>
  <si>
    <t xml:space="preserve">ATP-binding cassette, sub-family B (MDR/TAP), member 8</t>
  </si>
  <si>
    <t xml:space="preserve">a5ss@7:50515987:50516816:-|7:50515987:50517198:-|7:50515987:50517243:-|7:50515987:50517254:-|7:50515987:50517261:-.1</t>
  </si>
  <si>
    <t xml:space="preserve">chr7:50515887-50517361</t>
  </si>
  <si>
    <t xml:space="preserve">ENSG00000132436</t>
  </si>
  <si>
    <t xml:space="preserve">FIGNL1</t>
  </si>
  <si>
    <t xml:space="preserve">fidgetin-like 1</t>
  </si>
  <si>
    <t xml:space="preserve">a5ss@7:50515987:50516816:-|7:50515987:50517198:-|7:50515987:50517243:-|7:50515987:50517254:-|7:50515987:50517261:-|7:50515987:50517277:-.1</t>
  </si>
  <si>
    <t xml:space="preserve">chr7:50515887-50517377</t>
  </si>
  <si>
    <t xml:space="preserve">a5ss@8:145057979:145058176:-|8:145057979:145058203:-.1</t>
  </si>
  <si>
    <t xml:space="preserve">chr8:145057879-145058303</t>
  </si>
  <si>
    <t xml:space="preserve">ENSG00000178685</t>
  </si>
  <si>
    <t xml:space="preserve">PARP10</t>
  </si>
  <si>
    <t xml:space="preserve">poly (ADP-ribose) polymerase family, member 10</t>
  </si>
  <si>
    <t xml:space="preserve">a5ss@8:23297428:23299082:-|8:23297428:23299106:-.1</t>
  </si>
  <si>
    <t xml:space="preserve">chr8:23297328-23299206</t>
  </si>
  <si>
    <t xml:space="preserve">ENSG00000197217</t>
  </si>
  <si>
    <t xml:space="preserve">ENTPD4</t>
  </si>
  <si>
    <t xml:space="preserve">ectonucleoside triphosphate diphosphohydrolase 4</t>
  </si>
  <si>
    <t xml:space="preserve">a5ss@9:128083841:128086077:+|9:128083778:128086077:+.1</t>
  </si>
  <si>
    <t xml:space="preserve">chr9:128083678-128086177</t>
  </si>
  <si>
    <t xml:space="preserve">ENSG00000165219</t>
  </si>
  <si>
    <t xml:space="preserve">GAPVD1</t>
  </si>
  <si>
    <t xml:space="preserve">GTPase activating protein and VPS9 domains 1</t>
  </si>
  <si>
    <t xml:space="preserve">a5ss@9:95051708:95055723:-|9:95051708:95055893:-.1</t>
  </si>
  <si>
    <t xml:space="preserve">chr9:95051608-95055993</t>
  </si>
  <si>
    <t xml:space="preserve">ENSG00000196305</t>
  </si>
  <si>
    <t xml:space="preserve">IARS</t>
  </si>
  <si>
    <t xml:space="preserve">isoleucyl-tRNA synthetase</t>
  </si>
  <si>
    <t xml:space="preserve">a5ss@X:70357242:70357408:+|X:70357233:70357408:+.1</t>
  </si>
  <si>
    <t xml:space="preserve">chrX:70357133-70357508</t>
  </si>
  <si>
    <t xml:space="preserve">ENSG00000184634</t>
  </si>
  <si>
    <t xml:space="preserve">MED12</t>
  </si>
  <si>
    <t xml:space="preserve">mediator complex subunit 12</t>
  </si>
  <si>
    <t xml:space="preserve">ci@1:100573273:100573366:-|1:100573365:100573366:-.1</t>
  </si>
  <si>
    <t xml:space="preserve">chr1:100573173-100573466</t>
  </si>
  <si>
    <t xml:space="preserve">ENSG00000156876</t>
  </si>
  <si>
    <t xml:space="preserve">SASS6</t>
  </si>
  <si>
    <t xml:space="preserve">spindle assembly 6 homolog (C. elegans)</t>
  </si>
  <si>
    <t xml:space="preserve">ci</t>
  </si>
  <si>
    <t xml:space="preserve">ci@1:101440458:101440775:+|1:101440458:101440459:+.1</t>
  </si>
  <si>
    <t xml:space="preserve">chr1:101440358-101440875</t>
  </si>
  <si>
    <t xml:space="preserve">ENSG00000162695</t>
  </si>
  <si>
    <t xml:space="preserve">SLC30A7</t>
  </si>
  <si>
    <t xml:space="preserve">solute carrier family 30 (zinc transporter), member 7</t>
  </si>
  <si>
    <t xml:space="preserve">ci@1:109823668:109823759:-|1:109823758:109823759:-.1</t>
  </si>
  <si>
    <t xml:space="preserve">chr1:109823568-109823859</t>
  </si>
  <si>
    <t xml:space="preserve">ENSG00000134222</t>
  </si>
  <si>
    <t xml:space="preserve">PSRC1</t>
  </si>
  <si>
    <t xml:space="preserve">proline/serine-rich coiled-coil 1</t>
  </si>
  <si>
    <t xml:space="preserve">ci@1:111731408:111731834:-|1:111731833:111731834:-.1</t>
  </si>
  <si>
    <t xml:space="preserve">chr1:111731308-111731934</t>
  </si>
  <si>
    <t xml:space="preserve">ENSG00000162777</t>
  </si>
  <si>
    <t xml:space="preserve">DENND2D</t>
  </si>
  <si>
    <t xml:space="preserve">DENN/MADD domain containing 2D</t>
  </si>
  <si>
    <t xml:space="preserve">ci@1:114247419:114248512:-|1:114248511:114248512:-.1</t>
  </si>
  <si>
    <t xml:space="preserve">chr1:114247319-114248612</t>
  </si>
  <si>
    <t xml:space="preserve">ENSG00000116793</t>
  </si>
  <si>
    <t xml:space="preserve">PHTF1</t>
  </si>
  <si>
    <t xml:space="preserve">putative homeodomain transcription factor 1</t>
  </si>
  <si>
    <t xml:space="preserve">ci@1:1417994:1420396:+|1:1417994:1417995:+.1</t>
  </si>
  <si>
    <t xml:space="preserve">chr1:1417894-1420496</t>
  </si>
  <si>
    <t xml:space="preserve">ENSG00000160072</t>
  </si>
  <si>
    <t xml:space="preserve">ATAD3B</t>
  </si>
  <si>
    <t xml:space="preserve">ATPase family, AAA domain containing 3B</t>
  </si>
  <si>
    <t xml:space="preserve">ci@1:145586956:145587349:-|1:145587348:145587349:-.1</t>
  </si>
  <si>
    <t xml:space="preserve">chr1:145586856-145587449</t>
  </si>
  <si>
    <t xml:space="preserve">ENSG00000186364</t>
  </si>
  <si>
    <t xml:space="preserve">NUDT17</t>
  </si>
  <si>
    <t xml:space="preserve">nudix (nucleoside diphosphate linked moiety X)-type motif 17</t>
  </si>
  <si>
    <t xml:space="preserve">ci@1:151252734:151254019:-|1:151254018:151254019:-.1</t>
  </si>
  <si>
    <t xml:space="preserve">chr1:151252634-151254119</t>
  </si>
  <si>
    <t xml:space="preserve">ENSG00000232671</t>
  </si>
  <si>
    <t xml:space="preserve">RP11-126K1.2</t>
  </si>
  <si>
    <t xml:space="preserve">Novel protein; Uncharacterized protein </t>
  </si>
  <si>
    <t xml:space="preserve">ci@1:153719546:153719755:+|1:153719546:153719547:+.1</t>
  </si>
  <si>
    <t xml:space="preserve">chr1:153719446-153719855</t>
  </si>
  <si>
    <t xml:space="preserve">ENSG00000143624</t>
  </si>
  <si>
    <t xml:space="preserve">INTS3</t>
  </si>
  <si>
    <t xml:space="preserve">integrator complex subunit 3</t>
  </si>
  <si>
    <t xml:space="preserve">ci@1:153915101:153915354:-|1:153915353:153915354:-.1</t>
  </si>
  <si>
    <t xml:space="preserve">chr1:153915001-153915454</t>
  </si>
  <si>
    <t xml:space="preserve">ENSG00000198837</t>
  </si>
  <si>
    <t xml:space="preserve">DENND4B</t>
  </si>
  <si>
    <t xml:space="preserve">DENN/MADD domain containing 4B</t>
  </si>
  <si>
    <t xml:space="preserve">ci@1:155733355:155734791:-|1:155734790:155734791:-.1</t>
  </si>
  <si>
    <t xml:space="preserve">chr1:155733255-155734891</t>
  </si>
  <si>
    <t xml:space="preserve">ENSG00000116580</t>
  </si>
  <si>
    <t xml:space="preserve">GON4L</t>
  </si>
  <si>
    <t xml:space="preserve">gon-4-like (C. elegans)</t>
  </si>
  <si>
    <t xml:space="preserve">ci@1:158063236:158063413:+|1:158063236:158063237:+.1</t>
  </si>
  <si>
    <t xml:space="preserve">chr1:158063136-158063513</t>
  </si>
  <si>
    <t xml:space="preserve">ci@1:161134402:161134625:+|1:161134402:161134403:+.1</t>
  </si>
  <si>
    <t xml:space="preserve">chr1:161134302-161134725</t>
  </si>
  <si>
    <t xml:space="preserve">ENSG00000143258</t>
  </si>
  <si>
    <t xml:space="preserve">USP21</t>
  </si>
  <si>
    <t xml:space="preserve">ubiquitin specific peptidase 21</t>
  </si>
  <si>
    <t xml:space="preserve">ci@1:161138366:161138783:+|1:161138366:161138367:+.1</t>
  </si>
  <si>
    <t xml:space="preserve">chr1:161138266-161138883</t>
  </si>
  <si>
    <t xml:space="preserve">ENSG00000143224</t>
  </si>
  <si>
    <t xml:space="preserve">PPOX</t>
  </si>
  <si>
    <t xml:space="preserve">protoporphyrinogen oxidase</t>
  </si>
  <si>
    <t xml:space="preserve">ci@1:16264501:16265213:+|1:16264501:16264502:+.1</t>
  </si>
  <si>
    <t xml:space="preserve">chr1:16264401-16265313</t>
  </si>
  <si>
    <t xml:space="preserve">ENSG00000065526</t>
  </si>
  <si>
    <t xml:space="preserve">SPEN</t>
  </si>
  <si>
    <t xml:space="preserve">spen homolog, transcriptional regulator (Drosophila)</t>
  </si>
  <si>
    <t xml:space="preserve">ci@1:16535578:16538997:-|1:16538996:16538997:-.1</t>
  </si>
  <si>
    <t xml:space="preserve">chr1:16535478-16539097</t>
  </si>
  <si>
    <t xml:space="preserve">ENSG00000142632</t>
  </si>
  <si>
    <t xml:space="preserve">ARHGEF19</t>
  </si>
  <si>
    <t xml:space="preserve">Rho guanine nucleotide exchange factor (GEF) 19</t>
  </si>
  <si>
    <t xml:space="preserve">ci@1:180165734:180166468:+|1:180165734:180165735:+.1</t>
  </si>
  <si>
    <t xml:space="preserve">ci@1:213178796:213180471:-|1:213180470:213180471:-.1</t>
  </si>
  <si>
    <t xml:space="preserve">chr1:213178696-213180571</t>
  </si>
  <si>
    <t xml:space="preserve">ENSG00000174606</t>
  </si>
  <si>
    <t xml:space="preserve">ANGEL2</t>
  </si>
  <si>
    <t xml:space="preserve">angel homolog 2 (Drosophila)</t>
  </si>
  <si>
    <t xml:space="preserve">ci@1:223718661:223722681:-|1:223722680:223722681:-.1</t>
  </si>
  <si>
    <t xml:space="preserve">chr1:223718561-223722781</t>
  </si>
  <si>
    <t xml:space="preserve">ENSG00000203697</t>
  </si>
  <si>
    <t xml:space="preserve">CAPN8</t>
  </si>
  <si>
    <t xml:space="preserve">calpain 8</t>
  </si>
  <si>
    <t xml:space="preserve">ci@1:228474740:228475395:+|1:228474740:228474741:+.1</t>
  </si>
  <si>
    <t xml:space="preserve">chr1:228474640-228475495</t>
  </si>
  <si>
    <t xml:space="preserve">ENSG00000154358</t>
  </si>
  <si>
    <t xml:space="preserve">OBSCN</t>
  </si>
  <si>
    <t xml:space="preserve">obscurin, cytoskeletal calmodulin and titin-interacting RhoGEF</t>
  </si>
  <si>
    <t xml:space="preserve">ci@1:2316504:2317246:-|1:2317245:2317246:-.1</t>
  </si>
  <si>
    <t xml:space="preserve">chr1:2316404-2317346</t>
  </si>
  <si>
    <t xml:space="preserve">ENSG00000116151</t>
  </si>
  <si>
    <t xml:space="preserve">MORN1</t>
  </si>
  <si>
    <t xml:space="preserve">MORN repeat containing 1</t>
  </si>
  <si>
    <t xml:space="preserve">ci@1:27676976:27677285:+|1:27676976:27676977:+.1</t>
  </si>
  <si>
    <t xml:space="preserve">chr1:27676876-27677385</t>
  </si>
  <si>
    <t xml:space="preserve">ci@1:27879801:27884816:-|1:27884815:27884816:-.1</t>
  </si>
  <si>
    <t xml:space="preserve">chr1:27879701-27884916</t>
  </si>
  <si>
    <t xml:space="preserve">ci@1:32670221:32670795:+|1:32670221:32670222:+.1</t>
  </si>
  <si>
    <t xml:space="preserve">chr1:32670121-32670895</t>
  </si>
  <si>
    <t xml:space="preserve">ENSG00000160050</t>
  </si>
  <si>
    <t xml:space="preserve">CCDC28B</t>
  </si>
  <si>
    <t xml:space="preserve">coiled-coil domain containing 28B</t>
  </si>
  <si>
    <t xml:space="preserve">ci@1:40432604:40432758:+|1:40432604:40432605:+.1</t>
  </si>
  <si>
    <t xml:space="preserve">chr1:40432504-40432858</t>
  </si>
  <si>
    <t xml:space="preserve">ENSG00000168389</t>
  </si>
  <si>
    <t xml:space="preserve">MFSD2A</t>
  </si>
  <si>
    <t xml:space="preserve">major facilitator superfamily domain containing 2A</t>
  </si>
  <si>
    <t xml:space="preserve">ci@1:43917388:43917469:-|1:43917468:43917469:-.1</t>
  </si>
  <si>
    <t xml:space="preserve">chr1:43917288-43917569</t>
  </si>
  <si>
    <t xml:space="preserve">ENSG00000178922</t>
  </si>
  <si>
    <t xml:space="preserve">HYI</t>
  </si>
  <si>
    <t xml:space="preserve">hydroxypyruvate isomerase (putative)</t>
  </si>
  <si>
    <t xml:space="preserve">ci@1:44415825:44421992:+|1:44415825:44415826:+.1</t>
  </si>
  <si>
    <t xml:space="preserve">chr1:44415725-44422092</t>
  </si>
  <si>
    <t xml:space="preserve">ENSG00000117408</t>
  </si>
  <si>
    <t xml:space="preserve">IPO13</t>
  </si>
  <si>
    <t xml:space="preserve">importin 13</t>
  </si>
  <si>
    <t xml:space="preserve">ci@1:45268527:45268627:+|1:45268527:45268528:+.1</t>
  </si>
  <si>
    <t xml:space="preserve">chr1:45268427-45268727</t>
  </si>
  <si>
    <t xml:space="preserve">ENSG00000173846</t>
  </si>
  <si>
    <t xml:space="preserve">PLK3</t>
  </si>
  <si>
    <t xml:space="preserve">polo-like kinase 3</t>
  </si>
  <si>
    <t xml:space="preserve">ci@1:52937774:52940504:-|1:52940503:52940504:-.1</t>
  </si>
  <si>
    <t xml:space="preserve">chr1:52937674-52940604</t>
  </si>
  <si>
    <t xml:space="preserve">ENSG00000134744</t>
  </si>
  <si>
    <t xml:space="preserve">ZCCHC11</t>
  </si>
  <si>
    <t xml:space="preserve">zinc finger, CCHC domain containing 11</t>
  </si>
  <si>
    <t xml:space="preserve">ci@1:59004982:59012375:-|1:59012374:59012375:-.1</t>
  </si>
  <si>
    <t xml:space="preserve">chr1:59004882-59012475</t>
  </si>
  <si>
    <t xml:space="preserve">ENSG00000162600</t>
  </si>
  <si>
    <t xml:space="preserve">OMA1</t>
  </si>
  <si>
    <t xml:space="preserve">OMA1 zinc metallopeptidase homolog (S. cerevisiae)</t>
  </si>
  <si>
    <t xml:space="preserve">ci@1:62189456:62190627:-|1:62190626:62190627:-.1</t>
  </si>
  <si>
    <t xml:space="preserve">chr1:62189356-62190727</t>
  </si>
  <si>
    <t xml:space="preserve">ENSG00000162604</t>
  </si>
  <si>
    <t xml:space="preserve">TM2D1</t>
  </si>
  <si>
    <t xml:space="preserve">TM2 domain containing 1</t>
  </si>
  <si>
    <t xml:space="preserve">ci@1:6272476:6272742:+|1:6272476:6272477:+.1</t>
  </si>
  <si>
    <t xml:space="preserve">chr1:6272376-6272842</t>
  </si>
  <si>
    <t xml:space="preserve">ENSG00000158286</t>
  </si>
  <si>
    <t xml:space="preserve">RNF207</t>
  </si>
  <si>
    <t xml:space="preserve">ring finger protein 207</t>
  </si>
  <si>
    <t xml:space="preserve">ci@1:6273243:6278349:+|1:6273243:6273244:+.1</t>
  </si>
  <si>
    <t xml:space="preserve">chr1:6273143-6278449</t>
  </si>
  <si>
    <t xml:space="preserve">ci@1:6521822:6522054:-|1:6522053:6522054:-.1</t>
  </si>
  <si>
    <t xml:space="preserve">chr1:6521722-6522154</t>
  </si>
  <si>
    <t xml:space="preserve">ENSG00000215788</t>
  </si>
  <si>
    <t xml:space="preserve">TNFRSF25</t>
  </si>
  <si>
    <t xml:space="preserve">tumor necrosis factor receptor superfamily, member 25</t>
  </si>
  <si>
    <t xml:space="preserve">ci@1:6522726:6522923:-|1:6522922:6522923:-.1</t>
  </si>
  <si>
    <t xml:space="preserve">chr1:6522626-6523023</t>
  </si>
  <si>
    <t xml:space="preserve">ci@1:6527632:6527885:-|1:6527884:6527885:-.1</t>
  </si>
  <si>
    <t xml:space="preserve">chr1:6527532-6527985</t>
  </si>
  <si>
    <t xml:space="preserve">ENSG00000171680</t>
  </si>
  <si>
    <t xml:space="preserve">PLEKHG5</t>
  </si>
  <si>
    <t xml:space="preserve">pleckstrin homology domain containing, family G (with RhoGef domain) member 5</t>
  </si>
  <si>
    <t xml:space="preserve">ci@1:6646090:6646755:+|1:6646090:6646091:+.1</t>
  </si>
  <si>
    <t xml:space="preserve">chr1:6645990-6646855</t>
  </si>
  <si>
    <t xml:space="preserve">ENSG00000204859</t>
  </si>
  <si>
    <t xml:space="preserve">ZBTB48</t>
  </si>
  <si>
    <t xml:space="preserve">zinc finger and BTB domain containing 48</t>
  </si>
  <si>
    <t xml:space="preserve">ci@1:678730:679575:-|1:679574:679575:-.1</t>
  </si>
  <si>
    <t xml:space="preserve">chr1:678630-679675</t>
  </si>
  <si>
    <t xml:space="preserve">ENSG00000235373</t>
  </si>
  <si>
    <t xml:space="preserve">RP11-206L10.3</t>
  </si>
  <si>
    <t xml:space="preserve">ci@1:79126339:79128389:+|1:79126339:79126340:+.1</t>
  </si>
  <si>
    <t xml:space="preserve">chr1:79126239-79128489</t>
  </si>
  <si>
    <t xml:space="preserve">ENSG00000137965</t>
  </si>
  <si>
    <t xml:space="preserve">IFI44</t>
  </si>
  <si>
    <t xml:space="preserve">interferon-induced protein 44</t>
  </si>
  <si>
    <t xml:space="preserve">ci@1:85961964:86043667:-|1:86043666:86043667:-.1</t>
  </si>
  <si>
    <t xml:space="preserve">chr1:85961864-86043767</t>
  </si>
  <si>
    <t xml:space="preserve">ENSG00000153904</t>
  </si>
  <si>
    <t xml:space="preserve">DDAH1</t>
  </si>
  <si>
    <t xml:space="preserve">dimethylarginine dimethylaminohydrolase 1</t>
  </si>
  <si>
    <t xml:space="preserve">ci@1:897130:897206:+|1:897130:897131:+.1</t>
  </si>
  <si>
    <t xml:space="preserve">chr1:897030-897306</t>
  </si>
  <si>
    <t xml:space="preserve">ENSG00000187961</t>
  </si>
  <si>
    <t xml:space="preserve">KLHL17</t>
  </si>
  <si>
    <t xml:space="preserve">kelch-like family member 17</t>
  </si>
  <si>
    <t xml:space="preserve">ci@1:94016662:94017966:+|1:94016662:94016663:+.1</t>
  </si>
  <si>
    <t xml:space="preserve">chr1:94016562-94018066</t>
  </si>
  <si>
    <t xml:space="preserve">ENSG00000137942</t>
  </si>
  <si>
    <t xml:space="preserve">FNBP1L</t>
  </si>
  <si>
    <t xml:space="preserve">formin binding protein 1-like</t>
  </si>
  <si>
    <t xml:space="preserve">ci@10:102739749:102739879:+|10:102739749:102739750:+.1</t>
  </si>
  <si>
    <t xml:space="preserve">chr10:102739649-102739979</t>
  </si>
  <si>
    <t xml:space="preserve">ENSG00000095539</t>
  </si>
  <si>
    <t xml:space="preserve">SEMA4G</t>
  </si>
  <si>
    <t xml:space="preserve">sema domain, immunoglobulin domain (Ig), transmembrane domain (TM) and short cytoplasmic domain, (semaphorin) 4G</t>
  </si>
  <si>
    <t xml:space="preserve">ci@10:103868080:103868786:-|10:103868785:103868786:-.1</t>
  </si>
  <si>
    <t xml:space="preserve">chr10:103867980-103868886</t>
  </si>
  <si>
    <t xml:space="preserve">ENSG00000198728</t>
  </si>
  <si>
    <t xml:space="preserve">LDB1</t>
  </si>
  <si>
    <t xml:space="preserve">LIM domain binding 1</t>
  </si>
  <si>
    <t xml:space="preserve">ci@10:104159475:104159837:+|10:104159475:104159476:+.1</t>
  </si>
  <si>
    <t xml:space="preserve">chr10:104159375-104159937</t>
  </si>
  <si>
    <t xml:space="preserve">ENSG00000077150</t>
  </si>
  <si>
    <t xml:space="preserve">NFKB2</t>
  </si>
  <si>
    <t xml:space="preserve">nuclear factor of kappa light polypeptide gene enhancer in B-cells 2 (p49/p100)</t>
  </si>
  <si>
    <t xml:space="preserve">ci@10:104491540:104491909:+|10:104491540:104491541:+.1</t>
  </si>
  <si>
    <t xml:space="preserve">chr10:104491440-104492009</t>
  </si>
  <si>
    <t xml:space="preserve">ENSG00000156398</t>
  </si>
  <si>
    <t xml:space="preserve">SFXN2</t>
  </si>
  <si>
    <t xml:space="preserve">sideroflexin 2</t>
  </si>
  <si>
    <t xml:space="preserve">ci@10:114193039:114194055:-|10:114194054:114194055:-.1</t>
  </si>
  <si>
    <t xml:space="preserve">chr10:114192939-114194155</t>
  </si>
  <si>
    <t xml:space="preserve">ENSG00000023041</t>
  </si>
  <si>
    <t xml:space="preserve">ZDHHC6</t>
  </si>
  <si>
    <t xml:space="preserve">zinc finger, DHHC-type containing 6</t>
  </si>
  <si>
    <t xml:space="preserve">ci@10:116038610:116042275:+|10:116038610:116038611:+.1</t>
  </si>
  <si>
    <t xml:space="preserve">chr10:116038510-116042375</t>
  </si>
  <si>
    <t xml:space="preserve">ENSG00000165816</t>
  </si>
  <si>
    <t xml:space="preserve">VWA2</t>
  </si>
  <si>
    <t xml:space="preserve">von Willebrand factor A domain containing 2</t>
  </si>
  <si>
    <t xml:space="preserve">ci@10:123976343:123984241:+|10:123976343:123976344:+.1</t>
  </si>
  <si>
    <t xml:space="preserve">chr10:123976243-123984341</t>
  </si>
  <si>
    <t xml:space="preserve">ENSG00000138162</t>
  </si>
  <si>
    <t xml:space="preserve">TACC2</t>
  </si>
  <si>
    <t xml:space="preserve">transforming, acidic coiled-coil containing protein 2</t>
  </si>
  <si>
    <t xml:space="preserve">ci@10:124766692:124768210:-|10:124768209:124768210:-.1</t>
  </si>
  <si>
    <t xml:space="preserve">chr10:124766592-124768310</t>
  </si>
  <si>
    <t xml:space="preserve">ENSG00000095574</t>
  </si>
  <si>
    <t xml:space="preserve">IKZF5</t>
  </si>
  <si>
    <t xml:space="preserve">IKAROS family zinc finger 5 (Pegasus)</t>
  </si>
  <si>
    <t xml:space="preserve">ci@10:127529565:127530312:-|10:127530311:127530312:-.1</t>
  </si>
  <si>
    <t xml:space="preserve">chr10:127529465-127530412</t>
  </si>
  <si>
    <t xml:space="preserve">ENSG00000089876</t>
  </si>
  <si>
    <t xml:space="preserve">DHX32</t>
  </si>
  <si>
    <t xml:space="preserve">DEAH (Asp-Glu-Ala-His) box polypeptide 32</t>
  </si>
  <si>
    <t xml:space="preserve">ci@10:13164487:13165995:+|10:13164487:13164488:+.1</t>
  </si>
  <si>
    <t xml:space="preserve">chr10:13164387-13166095</t>
  </si>
  <si>
    <t xml:space="preserve">ENSG00000123240</t>
  </si>
  <si>
    <t xml:space="preserve">OPTN</t>
  </si>
  <si>
    <t xml:space="preserve">optineurin</t>
  </si>
  <si>
    <t xml:space="preserve">ci@10:131978585:131982132:+|10:131978585:131978586:+.1</t>
  </si>
  <si>
    <t xml:space="preserve">chr10:131978485-131982232</t>
  </si>
  <si>
    <t xml:space="preserve">ENSG00000108010</t>
  </si>
  <si>
    <t xml:space="preserve">GLRX3</t>
  </si>
  <si>
    <t xml:space="preserve">glutaredoxin 3</t>
  </si>
  <si>
    <t xml:space="preserve">ci@10:135213123:135215033:+|10:135213123:135213124:+.1</t>
  </si>
  <si>
    <t xml:space="preserve">chr10:135213023-135215133</t>
  </si>
  <si>
    <t xml:space="preserve">ENSG00000148824</t>
  </si>
  <si>
    <t xml:space="preserve">MTG1</t>
  </si>
  <si>
    <t xml:space="preserve">mitochondrial GTPase 1 homolog (S. cerevisiae)</t>
  </si>
  <si>
    <t xml:space="preserve">ci@10:24834032:24834756:+|10:24834032:24834033:+.1</t>
  </si>
  <si>
    <t xml:space="preserve">chr10:24833932-24834856</t>
  </si>
  <si>
    <t xml:space="preserve">ENSG00000120549</t>
  </si>
  <si>
    <t xml:space="preserve">KIAA1217</t>
  </si>
  <si>
    <t xml:space="preserve">ci@10:63944146:63958042:-|10:63958041:63958042:-.1</t>
  </si>
  <si>
    <t xml:space="preserve">chr10:63944046-63958142</t>
  </si>
  <si>
    <t xml:space="preserve">ENSG00000182010</t>
  </si>
  <si>
    <t xml:space="preserve">RTKN2</t>
  </si>
  <si>
    <t xml:space="preserve">rhotekin 2</t>
  </si>
  <si>
    <t xml:space="preserve">ci@10:91174560:91176962:+|10:91174560:91174561:+.1</t>
  </si>
  <si>
    <t xml:space="preserve">chr10:91174460-91177062</t>
  </si>
  <si>
    <t xml:space="preserve">ENSG00000152778</t>
  </si>
  <si>
    <t xml:space="preserve">IFIT5</t>
  </si>
  <si>
    <t xml:space="preserve">interferon-induced protein with tetratricopeptide repeats 5</t>
  </si>
  <si>
    <t xml:space="preserve">ci@11:117160523:117161204:-|11:117161203:117161204:-.1</t>
  </si>
  <si>
    <t xml:space="preserve">chr11:117160423-117161304</t>
  </si>
  <si>
    <t xml:space="preserve">ENSG00000186318</t>
  </si>
  <si>
    <t xml:space="preserve">BACE1</t>
  </si>
  <si>
    <t xml:space="preserve">beta-site APP-cleaving enzyme 1</t>
  </si>
  <si>
    <t xml:space="preserve">ci@11:120200758:120201116:+|11:120200758:120200759:+.1</t>
  </si>
  <si>
    <t xml:space="preserve">chr11:120200658-120201216</t>
  </si>
  <si>
    <t xml:space="preserve">ENSG00000181264</t>
  </si>
  <si>
    <t xml:space="preserve">TMEM136</t>
  </si>
  <si>
    <t xml:space="preserve">transmembrane protein 136</t>
  </si>
  <si>
    <t xml:space="preserve">ci@11:124615878:124616300:+|11:124615878:124615879:+.1</t>
  </si>
  <si>
    <t xml:space="preserve">chr11:124615778-124616400</t>
  </si>
  <si>
    <t xml:space="preserve">ENSG00000154146</t>
  </si>
  <si>
    <t xml:space="preserve">NRGN</t>
  </si>
  <si>
    <t xml:space="preserve">neurogranin (protein kinase C substrate, RC3)</t>
  </si>
  <si>
    <t xml:space="preserve">ci@11:291113:291976:+|11:291113:291114:+.1</t>
  </si>
  <si>
    <t xml:space="preserve">chr11:291013-292076</t>
  </si>
  <si>
    <t xml:space="preserve">ENSG00000142102</t>
  </si>
  <si>
    <t xml:space="preserve">ATHL1</t>
  </si>
  <si>
    <t xml:space="preserve">ATH1, acid trehalase-like 1 (yeast)</t>
  </si>
  <si>
    <t xml:space="preserve">ci@11:293502:293594:+|11:293502:293503:+.1</t>
  </si>
  <si>
    <t xml:space="preserve">chr11:293402-293694</t>
  </si>
  <si>
    <t xml:space="preserve">ci@11:33763630:33768676:-|11:33768675:33768676:-.1</t>
  </si>
  <si>
    <t xml:space="preserve">chr11:33763530-33768776</t>
  </si>
  <si>
    <t xml:space="preserve">ENSG00000110429</t>
  </si>
  <si>
    <t xml:space="preserve">FBXO3</t>
  </si>
  <si>
    <t xml:space="preserve">F-box protein 3</t>
  </si>
  <si>
    <t xml:space="preserve">ci@11:3727857:3733794:-|11:3733793:3733794:-.1</t>
  </si>
  <si>
    <t xml:space="preserve">chr11:3727757-3733894</t>
  </si>
  <si>
    <t xml:space="preserve">ENSG00000110713</t>
  </si>
  <si>
    <t xml:space="preserve">NUP98</t>
  </si>
  <si>
    <t xml:space="preserve">nucleoporin 98kDa</t>
  </si>
  <si>
    <t xml:space="preserve">ci@11:376351:376421:+|11:376351:376352:+.1</t>
  </si>
  <si>
    <t xml:space="preserve">chr11:376251-376521</t>
  </si>
  <si>
    <t xml:space="preserve">ENSG00000182272</t>
  </si>
  <si>
    <t xml:space="preserve">B4GALNT4</t>
  </si>
  <si>
    <t xml:space="preserve">beta-1,4-N-acetyl-galactosaminyl transferase 4</t>
  </si>
  <si>
    <t xml:space="preserve">ci@11:429652:429758:-|11:429757:429758:-.1</t>
  </si>
  <si>
    <t xml:space="preserve">chr11:429552-429858</t>
  </si>
  <si>
    <t xml:space="preserve">ENSG00000185101</t>
  </si>
  <si>
    <t xml:space="preserve">ANO9</t>
  </si>
  <si>
    <t xml:space="preserve">anoctamin 9</t>
  </si>
  <si>
    <t xml:space="preserve">ci@11:44101170:44102570:+|11:44101170:44101171:+.1</t>
  </si>
  <si>
    <t xml:space="preserve">chr11:44101070-44102670</t>
  </si>
  <si>
    <t xml:space="preserve">ENSG00000110455</t>
  </si>
  <si>
    <t xml:space="preserve">ACCS</t>
  </si>
  <si>
    <t xml:space="preserve">1-aminocyclopropane-1-carboxylate synthase homolog (Arabidopsis)(non-functional)</t>
  </si>
  <si>
    <t xml:space="preserve">ci@11:557097:557399:-|11:557398:557399:-.1</t>
  </si>
  <si>
    <t xml:space="preserve">chr11:556997-557499</t>
  </si>
  <si>
    <t xml:space="preserve">ENSG00000185522</t>
  </si>
  <si>
    <t xml:space="preserve">C11orf35</t>
  </si>
  <si>
    <t xml:space="preserve">chromosome 11 open reading frame 35</t>
  </si>
  <si>
    <t xml:space="preserve">ci@11:62496208:62496295:+|11:62496208:62496209:+.1</t>
  </si>
  <si>
    <t xml:space="preserve">chr11:62496108-62496395</t>
  </si>
  <si>
    <t xml:space="preserve">ENSG00000162222</t>
  </si>
  <si>
    <t xml:space="preserve">TTC9C</t>
  </si>
  <si>
    <t xml:space="preserve">tetratricopeptide repeat domain 9C</t>
  </si>
  <si>
    <t xml:space="preserve">ci@11:63766876:63767002:-|11:63767001:63767002:-.1</t>
  </si>
  <si>
    <t xml:space="preserve">chr11:63766776-63767102</t>
  </si>
  <si>
    <t xml:space="preserve">ENSG00000133315</t>
  </si>
  <si>
    <t xml:space="preserve">MACROD1</t>
  </si>
  <si>
    <t xml:space="preserve">MACRO domain containing 1</t>
  </si>
  <si>
    <t xml:space="preserve">ci@11:64564365:64564454:-|11:64564453:64564454:-.1</t>
  </si>
  <si>
    <t xml:space="preserve">chr11:64564265-64564554</t>
  </si>
  <si>
    <t xml:space="preserve">ENSG00000168067</t>
  </si>
  <si>
    <t xml:space="preserve">MAP4K2</t>
  </si>
  <si>
    <t xml:space="preserve">mitogen-activated protein kinase kinase kinase kinase 2</t>
  </si>
  <si>
    <t xml:space="preserve">ci@11:64568298:64568372:-|11:64568371:64568372:-.1</t>
  </si>
  <si>
    <t xml:space="preserve">chr11:64568198-64568472</t>
  </si>
  <si>
    <t xml:space="preserve">ci@11:64698961:64699031:+|11:64698961:64698962:+.1</t>
  </si>
  <si>
    <t xml:space="preserve">chr11:64698861-64699131</t>
  </si>
  <si>
    <t xml:space="preserve">ENSG00000068971</t>
  </si>
  <si>
    <t xml:space="preserve">PPP2R5B</t>
  </si>
  <si>
    <t xml:space="preserve">protein phosphatase 2, regulatory subunit B', beta</t>
  </si>
  <si>
    <t xml:space="preserve">ci@11:6471851:6472122:-|11:6472121:6472122:-.1</t>
  </si>
  <si>
    <t xml:space="preserve">chr11:6471751-6472222</t>
  </si>
  <si>
    <t xml:space="preserve">ENSG00000110171</t>
  </si>
  <si>
    <t xml:space="preserve">TRIM3</t>
  </si>
  <si>
    <t xml:space="preserve">tripartite motif containing 3</t>
  </si>
  <si>
    <t xml:space="preserve">ci@11:65635892:65635981:-|11:65635980:65635981:-.1</t>
  </si>
  <si>
    <t xml:space="preserve">chr11:65635792-65636081</t>
  </si>
  <si>
    <t xml:space="preserve">ENSG00000172638</t>
  </si>
  <si>
    <t xml:space="preserve">EFEMP2</t>
  </si>
  <si>
    <t xml:space="preserve">EGF containing fibulin-like extracellular matrix protein 2</t>
  </si>
  <si>
    <t xml:space="preserve">ci@11:66133492:66133597:-|11:66133596:66133597:-.1</t>
  </si>
  <si>
    <t xml:space="preserve">chr11:66133392-66133697</t>
  </si>
  <si>
    <t xml:space="preserve">ENSG00000174669</t>
  </si>
  <si>
    <t xml:space="preserve">SLC29A2</t>
  </si>
  <si>
    <t xml:space="preserve">solute carrier family 29 (nucleoside transporters), member 2</t>
  </si>
  <si>
    <t xml:space="preserve">ci@11:66299213:66299422:+|11:66299213:66299214:+.1</t>
  </si>
  <si>
    <t xml:space="preserve">chr11:66299113-66299522</t>
  </si>
  <si>
    <t xml:space="preserve">ENSG00000256349</t>
  </si>
  <si>
    <t xml:space="preserve">BBS1</t>
  </si>
  <si>
    <t xml:space="preserve">Bardet-Biedl syndrome 1 protein </t>
  </si>
  <si>
    <t xml:space="preserve">ci@11:68512579:68514676:-|11:68514675:68514676:-.1</t>
  </si>
  <si>
    <t xml:space="preserve">chr11:68512479-68514776</t>
  </si>
  <si>
    <t xml:space="preserve">ENSG00000132749</t>
  </si>
  <si>
    <t xml:space="preserve">MTL5</t>
  </si>
  <si>
    <t xml:space="preserve">metallothionein-like 5, testis-specific (tesmin)</t>
  </si>
  <si>
    <t xml:space="preserve">ci@11:69062962:69063059:+|11:69062962:69062963:+.1</t>
  </si>
  <si>
    <t xml:space="preserve">chr11:69062862-69063159</t>
  </si>
  <si>
    <t xml:space="preserve">ci@11:698888:700142:+|11:698888:698889:+.1</t>
  </si>
  <si>
    <t xml:space="preserve">chr11:698788-700242</t>
  </si>
  <si>
    <t xml:space="preserve">ENSG00000177042</t>
  </si>
  <si>
    <t xml:space="preserve">TMEM80</t>
  </si>
  <si>
    <t xml:space="preserve">transmembrane protein 80</t>
  </si>
  <si>
    <t xml:space="preserve">ci@11:700235:700615:+|11:700235:700236:+.1</t>
  </si>
  <si>
    <t xml:space="preserve">chr11:700135-700715</t>
  </si>
  <si>
    <t xml:space="preserve">ci@11:72535167:72535779:+|11:72535167:72535168:+.1</t>
  </si>
  <si>
    <t xml:space="preserve">chr11:72535067-72535879</t>
  </si>
  <si>
    <t xml:space="preserve">ENSG00000168010</t>
  </si>
  <si>
    <t xml:space="preserve">ATG16L2</t>
  </si>
  <si>
    <t xml:space="preserve">autophagy related 16-like 2 (S. cerevisiae)</t>
  </si>
  <si>
    <t xml:space="preserve">ci@11:76913469:76914105:+|11:76913469:76913470:+.1</t>
  </si>
  <si>
    <t xml:space="preserve">chr11:76913369-76914205</t>
  </si>
  <si>
    <t xml:space="preserve">ENSG00000137474</t>
  </si>
  <si>
    <t xml:space="preserve">MYO7A</t>
  </si>
  <si>
    <t xml:space="preserve">myosin VIIA</t>
  </si>
  <si>
    <t xml:space="preserve">ci@11:802891:803174:-|11:803173:803174:-.1</t>
  </si>
  <si>
    <t xml:space="preserve">chr11:802791-803274</t>
  </si>
  <si>
    <t xml:space="preserve">ENSG00000177595</t>
  </si>
  <si>
    <t xml:space="preserve">PIDD</t>
  </si>
  <si>
    <t xml:space="preserve">p53-induced death domain protein</t>
  </si>
  <si>
    <t xml:space="preserve">ci@11:93467826:93469307:-|11:93469306:93469307:-.1</t>
  </si>
  <si>
    <t xml:space="preserve">chr11:93467726-93469407</t>
  </si>
  <si>
    <t xml:space="preserve">ci@12:10526735:10532301:+|12:10526735:10526736:+.1</t>
  </si>
  <si>
    <t xml:space="preserve">chr12:10526635-10532401</t>
  </si>
  <si>
    <t xml:space="preserve">ENSG00000245648</t>
  </si>
  <si>
    <t xml:space="preserve">RP11-277P12.20</t>
  </si>
  <si>
    <t xml:space="preserve">ci@12:111066723:111070277:+|12:111066723:111066724:+.1</t>
  </si>
  <si>
    <t xml:space="preserve">chr12:111066623-111070377</t>
  </si>
  <si>
    <t xml:space="preserve">ENSG00000204852</t>
  </si>
  <si>
    <t xml:space="preserve">TCTN1</t>
  </si>
  <si>
    <t xml:space="preserve">tectonic family member 1</t>
  </si>
  <si>
    <t xml:space="preserve">ci@12:112638602:112641440:-|12:112641439:112641440:-.1</t>
  </si>
  <si>
    <t xml:space="preserve">chr12:112638502-112641540</t>
  </si>
  <si>
    <t xml:space="preserve">ENSG00000173064</t>
  </si>
  <si>
    <t xml:space="preserve">HECTD4</t>
  </si>
  <si>
    <t xml:space="preserve">HECT domain containing E3 ubiquitin protein ligase 4</t>
  </si>
  <si>
    <t xml:space="preserve">ci@12:121880639:121880795:-|12:121880794:121880795:-.1</t>
  </si>
  <si>
    <t xml:space="preserve">chr12:121880539-121880895</t>
  </si>
  <si>
    <t xml:space="preserve">ENSG00000089094</t>
  </si>
  <si>
    <t xml:space="preserve">KDM2B</t>
  </si>
  <si>
    <t xml:space="preserve">lysine (K)-specific demethylase 2B</t>
  </si>
  <si>
    <t xml:space="preserve">ci@12:123340159:123340378:+|12:123340159:123340160:+.1</t>
  </si>
  <si>
    <t xml:space="preserve">chr12:123340059-123340478</t>
  </si>
  <si>
    <t xml:space="preserve">ENSG00000130787</t>
  </si>
  <si>
    <t xml:space="preserve">HIP1R</t>
  </si>
  <si>
    <t xml:space="preserve">huntingtin interacting protein 1 related</t>
  </si>
  <si>
    <t xml:space="preserve">ci@12:48137851:48140643:-|12:48140642:48140643:-.1</t>
  </si>
  <si>
    <t xml:space="preserve">chr12:48137751-48140743</t>
  </si>
  <si>
    <t xml:space="preserve">ENSG00000079337</t>
  </si>
  <si>
    <t xml:space="preserve">RAPGEF3</t>
  </si>
  <si>
    <t xml:space="preserve">Rap guanine nucleotide exchange factor (GEF) 3</t>
  </si>
  <si>
    <t xml:space="preserve">ci@12:49437781:49437983:-|12:49437982:49437983:-.1</t>
  </si>
  <si>
    <t xml:space="preserve">chr12:49437681-49438083</t>
  </si>
  <si>
    <t xml:space="preserve">ENSG00000167548</t>
  </si>
  <si>
    <t xml:space="preserve">MLL2</t>
  </si>
  <si>
    <t xml:space="preserve">myeloid/lymphoid or mixed-lineage leukemia 2</t>
  </si>
  <si>
    <t xml:space="preserve">ci@12:50031367:50031516:+|12:50031367:50031368:+.1</t>
  </si>
  <si>
    <t xml:space="preserve">chr12:50031267-50031616</t>
  </si>
  <si>
    <t xml:space="preserve">ENSG00000110844</t>
  </si>
  <si>
    <t xml:space="preserve">PRPF40B</t>
  </si>
  <si>
    <t xml:space="preserve">PRP40 pre-mRNA processing factor 40 homolog B (S. cerevisiae)</t>
  </si>
  <si>
    <t xml:space="preserve">ci@12:56117833:56118106:+|12:56117833:56117834:+.1</t>
  </si>
  <si>
    <t xml:space="preserve">chr12:56117733-56118206</t>
  </si>
  <si>
    <t xml:space="preserve">ENSG00000135437</t>
  </si>
  <si>
    <t xml:space="preserve">RDH5</t>
  </si>
  <si>
    <t xml:space="preserve">retinol dehydrogenase 5 (11-cis/9-cis)</t>
  </si>
  <si>
    <t xml:space="preserve">ci@12:56712218:56712872:-|12:56712871:56712872:-.1</t>
  </si>
  <si>
    <t xml:space="preserve">chr12:56712118-56712972</t>
  </si>
  <si>
    <t xml:space="preserve">ENSG00000135473</t>
  </si>
  <si>
    <t xml:space="preserve">PAN2</t>
  </si>
  <si>
    <t xml:space="preserve">PAN2 poly(A) specific ribonuclease subunit homolog (S. cerevisiae)</t>
  </si>
  <si>
    <t xml:space="preserve">ci@12:56715952:56716207:-|12:56716206:56716207:-.1</t>
  </si>
  <si>
    <t xml:space="preserve">chr12:56715852-56716307</t>
  </si>
  <si>
    <t xml:space="preserve">ci@12:56720743:56721148:-|12:56721147:56721148:-.1</t>
  </si>
  <si>
    <t xml:space="preserve">chr12:56720643-56721248</t>
  </si>
  <si>
    <t xml:space="preserve">ci@12:58121554:58121720:-|12:58121719:58121720:-.1</t>
  </si>
  <si>
    <t xml:space="preserve">chr12:58121454-58121820</t>
  </si>
  <si>
    <t xml:space="preserve">ENSG00000135439</t>
  </si>
  <si>
    <t xml:space="preserve">AGAP2</t>
  </si>
  <si>
    <t xml:space="preserve">ArfGAP with GTPase domain, ankyrin repeat and PH domain 2</t>
  </si>
  <si>
    <t xml:space="preserve">ci@12:58196131:58197030:-|12:58197029:58197030:-.1</t>
  </si>
  <si>
    <t xml:space="preserve">chr12:58196031-58197130</t>
  </si>
  <si>
    <t xml:space="preserve">ENSG00000135407</t>
  </si>
  <si>
    <t xml:space="preserve">AVIL</t>
  </si>
  <si>
    <t xml:space="preserve">advillin</t>
  </si>
  <si>
    <t xml:space="preserve">ci@12:64609743:64615783:-|12:64615782:64615783:-.1</t>
  </si>
  <si>
    <t xml:space="preserve">chr12:64609643-64615883</t>
  </si>
  <si>
    <t xml:space="preserve">ENSG00000174206</t>
  </si>
  <si>
    <t xml:space="preserve">C12orf66</t>
  </si>
  <si>
    <t xml:space="preserve">chromosome 12 open reading frame 66</t>
  </si>
  <si>
    <t xml:space="preserve">ci@12:66221867:66232299:+|12:66221867:66221868:+.1</t>
  </si>
  <si>
    <t xml:space="preserve">chr12:66221767-66232399</t>
  </si>
  <si>
    <t xml:space="preserve">ENSG00000149948</t>
  </si>
  <si>
    <t xml:space="preserve">HMGA2</t>
  </si>
  <si>
    <t xml:space="preserve">high mobility group AT-hook 2</t>
  </si>
  <si>
    <t xml:space="preserve">ci@12:76741567:76741942:-|12:76741941:76741942:-.1</t>
  </si>
  <si>
    <t xml:space="preserve">chr12:76741467-76742042</t>
  </si>
  <si>
    <t xml:space="preserve">ENSG00000179941</t>
  </si>
  <si>
    <t xml:space="preserve">BBS10</t>
  </si>
  <si>
    <t xml:space="preserve">Bardet-Biedl syndrome 10</t>
  </si>
  <si>
    <t xml:space="preserve">ci@12:88524995:88530420:-|12:88530419:88530420:-.1</t>
  </si>
  <si>
    <t xml:space="preserve">chr12:88524895-88530520</t>
  </si>
  <si>
    <t xml:space="preserve">ENSG00000198707</t>
  </si>
  <si>
    <t xml:space="preserve">CEP290</t>
  </si>
  <si>
    <t xml:space="preserve">centrosomal protein 290kDa</t>
  </si>
  <si>
    <t xml:space="preserve">ci@12:94692571:94694686:+|12:94692571:94692572:+.1</t>
  </si>
  <si>
    <t xml:space="preserve">chr12:94692471-94694786</t>
  </si>
  <si>
    <t xml:space="preserve">ENSG00000136040</t>
  </si>
  <si>
    <t xml:space="preserve">PLXNC1</t>
  </si>
  <si>
    <t xml:space="preserve">plexin C1</t>
  </si>
  <si>
    <t xml:space="preserve">ci@12:96674057:96674586:-|12:96674585:96674586:-.1</t>
  </si>
  <si>
    <t xml:space="preserve">chr12:96673957-96674686</t>
  </si>
  <si>
    <t xml:space="preserve">ENSG00000059758</t>
  </si>
  <si>
    <t xml:space="preserve">CDK17</t>
  </si>
  <si>
    <t xml:space="preserve">cyclin-dependent kinase 17</t>
  </si>
  <si>
    <t xml:space="preserve">ci@13:101289956:101290184:-|13:101290183:101290184:-.1</t>
  </si>
  <si>
    <t xml:space="preserve">chr13:101289856-101290284</t>
  </si>
  <si>
    <t xml:space="preserve">ENSG00000125247</t>
  </si>
  <si>
    <t xml:space="preserve">TMTC4</t>
  </si>
  <si>
    <t xml:space="preserve">transmembrane and tetratricopeptide repeat containing 4</t>
  </si>
  <si>
    <t xml:space="preserve">ci@13:103518261:103518612:+|13:103518261:103518262:+.1</t>
  </si>
  <si>
    <t xml:space="preserve">chr13:103518161-103518712</t>
  </si>
  <si>
    <t xml:space="preserve">ENSG00000134899</t>
  </si>
  <si>
    <t xml:space="preserve">ERCC5</t>
  </si>
  <si>
    <t xml:space="preserve">excision repair cross-complementing rodent repair deficiency, complementation group 5</t>
  </si>
  <si>
    <t xml:space="preserve">ci@13:111286942:111287019:+|13:111286942:111286943:+.1</t>
  </si>
  <si>
    <t xml:space="preserve">chr13:111286842-111287119</t>
  </si>
  <si>
    <t xml:space="preserve">ENSG00000213995</t>
  </si>
  <si>
    <t xml:space="preserve">CARKD</t>
  </si>
  <si>
    <t xml:space="preserve">carbohydrate kinase domain containing</t>
  </si>
  <si>
    <t xml:space="preserve">ci@13:113532617:113536190:+|13:113532617:113532618:+.1</t>
  </si>
  <si>
    <t xml:space="preserve">chr13:113532517-113536290</t>
  </si>
  <si>
    <t xml:space="preserve">ENSG00000068650</t>
  </si>
  <si>
    <t xml:space="preserve">ATP11A</t>
  </si>
  <si>
    <t xml:space="preserve">ATPase, class VI, type 11A</t>
  </si>
  <si>
    <t xml:space="preserve">ci@13:113978892:113979976:-|13:113979975:113979976:-.1</t>
  </si>
  <si>
    <t xml:space="preserve">chr13:113978792-113980076</t>
  </si>
  <si>
    <t xml:space="preserve">ENSG00000139835</t>
  </si>
  <si>
    <t xml:space="preserve">GRTP1</t>
  </si>
  <si>
    <t xml:space="preserve">growth hormone regulated TBC protein 1</t>
  </si>
  <si>
    <t xml:space="preserve">ci@13:114018225:114018335:-|13:114018334:114018335:-.1</t>
  </si>
  <si>
    <t xml:space="preserve">chr13:114018125-114018435</t>
  </si>
  <si>
    <t xml:space="preserve">ci@13:20409829:20411796:-|13:20411795:20411796:-.1</t>
  </si>
  <si>
    <t xml:space="preserve">chr13:20409729-20411896</t>
  </si>
  <si>
    <t xml:space="preserve">ENSG00000132950</t>
  </si>
  <si>
    <t xml:space="preserve">ZMYM5</t>
  </si>
  <si>
    <t xml:space="preserve">zinc finger, MYM-type 5</t>
  </si>
  <si>
    <t xml:space="preserve">ci@13:39618318:39621177:+|13:39618318:39618319:+.1</t>
  </si>
  <si>
    <t xml:space="preserve">chr13:39618218-39621277</t>
  </si>
  <si>
    <t xml:space="preserve">ENSG00000188811</t>
  </si>
  <si>
    <t xml:space="preserve">NHLRC3</t>
  </si>
  <si>
    <t xml:space="preserve">NHL repeat containing 3</t>
  </si>
  <si>
    <t xml:space="preserve">ci@13:41893046:41894803:+|13:41893046:41893047:+.1</t>
  </si>
  <si>
    <t xml:space="preserve">chr13:41892946-41894903</t>
  </si>
  <si>
    <t xml:space="preserve">ENSG00000172766</t>
  </si>
  <si>
    <t xml:space="preserve">NAA16</t>
  </si>
  <si>
    <t xml:space="preserve">N(alpha)-acetyltransferase 16, NatA auxiliary subunit</t>
  </si>
  <si>
    <t xml:space="preserve">ci@13:79894845:79896484:-|13:79896483:79896484:-.1</t>
  </si>
  <si>
    <t xml:space="preserve">chr13:79894745-79896584</t>
  </si>
  <si>
    <t xml:space="preserve">ENSG00000139746</t>
  </si>
  <si>
    <t xml:space="preserve">RBM26</t>
  </si>
  <si>
    <t xml:space="preserve">RNA binding motif protein 26</t>
  </si>
  <si>
    <t xml:space="preserve">ci@14:105836237:105843105:+|14:105836237:105836238:+.1</t>
  </si>
  <si>
    <t xml:space="preserve">chr14:105836137-105843205</t>
  </si>
  <si>
    <t xml:space="preserve">ENSG00000179364</t>
  </si>
  <si>
    <t xml:space="preserve">PACS2</t>
  </si>
  <si>
    <t xml:space="preserve">phosphofurin acidic cluster sorting protein 2</t>
  </si>
  <si>
    <t xml:space="preserve">ci@14:20920308:20920488:-|14:20920487:20920488:-.1</t>
  </si>
  <si>
    <t xml:space="preserve">ci@14:21967281:21967450:-|14:21967449:21967450:-.1</t>
  </si>
  <si>
    <t xml:space="preserve">chr14:21967181-21967550</t>
  </si>
  <si>
    <t xml:space="preserve">ENSG00000165819</t>
  </si>
  <si>
    <t xml:space="preserve">METTL3</t>
  </si>
  <si>
    <t xml:space="preserve">methyltransferase like 3</t>
  </si>
  <si>
    <t xml:space="preserve">ci@14:23770073:23770607:-|14:23770606:23770607:-.1</t>
  </si>
  <si>
    <t xml:space="preserve">chr14:23769973-23770707</t>
  </si>
  <si>
    <t xml:space="preserve">ENSG00000235194</t>
  </si>
  <si>
    <t xml:space="preserve">PPP1R3E</t>
  </si>
  <si>
    <t xml:space="preserve">protein phosphatase 1, regulatory subunit 3E</t>
  </si>
  <si>
    <t xml:space="preserve">ci@14:24659859:24661377:-|14:24661376:24661377:-.1</t>
  </si>
  <si>
    <t xml:space="preserve">chr14:24659759-24661477</t>
  </si>
  <si>
    <t xml:space="preserve">ENSG00000254692</t>
  </si>
  <si>
    <t xml:space="preserve">TM9SF1</t>
  </si>
  <si>
    <t xml:space="preserve">ci@14:36988884:36990849:+|14:36988884:36988885:+.1</t>
  </si>
  <si>
    <t xml:space="preserve">chr14:36988784-36990949</t>
  </si>
  <si>
    <t xml:space="preserve">ENSG00000253563</t>
  </si>
  <si>
    <t xml:space="preserve">NKX2-1-AS1</t>
  </si>
  <si>
    <t xml:space="preserve">ci@14:45605742:45606272:+|14:45605742:45605743:+.1</t>
  </si>
  <si>
    <t xml:space="preserve">chr14:45605642-45606372</t>
  </si>
  <si>
    <t xml:space="preserve">ENSG00000187790</t>
  </si>
  <si>
    <t xml:space="preserve">FANCM</t>
  </si>
  <si>
    <t xml:space="preserve">Fanconi anemia, complementation group M</t>
  </si>
  <si>
    <t xml:space="preserve">ci@14:50789437:50790663:+|14:50789437:50789438:+.1</t>
  </si>
  <si>
    <t xml:space="preserve">ENSG00000258447</t>
  </si>
  <si>
    <t xml:space="preserve">ci@14:53196928:53197177:+|14:53196928:53196929:+.1</t>
  </si>
  <si>
    <t xml:space="preserve">chr14:53196828-53197277</t>
  </si>
  <si>
    <t xml:space="preserve">ENSG00000198252</t>
  </si>
  <si>
    <t xml:space="preserve">STYX</t>
  </si>
  <si>
    <t xml:space="preserve">serine/threonine/tyrosine interacting protein</t>
  </si>
  <si>
    <t xml:space="preserve">ci@14:68114900:68117432:+|14:68114900:68114901:+.1</t>
  </si>
  <si>
    <t xml:space="preserve">chr14:68114800-68117532</t>
  </si>
  <si>
    <t xml:space="preserve">ENSG00000081181</t>
  </si>
  <si>
    <t xml:space="preserve">ARG2</t>
  </si>
  <si>
    <t xml:space="preserve">arginase, type II</t>
  </si>
  <si>
    <t xml:space="preserve">ci@14:68222862:68228083:-|14:68228082:68228083:-.1</t>
  </si>
  <si>
    <t xml:space="preserve">chr14:68222762-68228183</t>
  </si>
  <si>
    <t xml:space="preserve">ENSG00000072121</t>
  </si>
  <si>
    <t xml:space="preserve">ZFYVE26</t>
  </si>
  <si>
    <t xml:space="preserve">zinc finger, FYVE domain containing 26</t>
  </si>
  <si>
    <t xml:space="preserve">ci@14:74422631:74424850:+|14:74422631:74422632:+.1</t>
  </si>
  <si>
    <t xml:space="preserve">chr14:74422531-74424950</t>
  </si>
  <si>
    <t xml:space="preserve">ENSG00000119723</t>
  </si>
  <si>
    <t xml:space="preserve">COQ6</t>
  </si>
  <si>
    <t xml:space="preserve">coenzyme Q6 homolog, monooxygenase (S. cerevisiae)</t>
  </si>
  <si>
    <t xml:space="preserve">ci@14:74436828:74438555:-|14:74438554:74438555:-.1</t>
  </si>
  <si>
    <t xml:space="preserve">chr14:74436728-74438655</t>
  </si>
  <si>
    <t xml:space="preserve">ENSG00000187097</t>
  </si>
  <si>
    <t xml:space="preserve">ENTPD5</t>
  </si>
  <si>
    <t xml:space="preserve">ectonucleoside triphosphate diphosphohydrolase 5</t>
  </si>
  <si>
    <t xml:space="preserve">ci@14:74754589:74754910:-|14:74754909:74754910:-.1</t>
  </si>
  <si>
    <t xml:space="preserve">chr14:74754489-74755010</t>
  </si>
  <si>
    <t xml:space="preserve">ENSG00000119688</t>
  </si>
  <si>
    <t xml:space="preserve">ABCD4</t>
  </si>
  <si>
    <t xml:space="preserve">ATP-binding cassette, sub-family D (ALD), member 4</t>
  </si>
  <si>
    <t xml:space="preserve">ci@14:75516421:75518083:-|14:75518082:75518083:-.1</t>
  </si>
  <si>
    <t xml:space="preserve">chr14:75516321-75518183</t>
  </si>
  <si>
    <t xml:space="preserve">ENSG00000119684</t>
  </si>
  <si>
    <t xml:space="preserve">MLH3</t>
  </si>
  <si>
    <t xml:space="preserve">mutL homolog 3 (E. coli)</t>
  </si>
  <si>
    <t xml:space="preserve">ci@14:93151495:93154271:+|14:93151495:93151496:+.1</t>
  </si>
  <si>
    <t xml:space="preserve">chr14:93151395-93154371</t>
  </si>
  <si>
    <t xml:space="preserve">ENSG00000100599</t>
  </si>
  <si>
    <t xml:space="preserve">RIN3</t>
  </si>
  <si>
    <t xml:space="preserve">Ras and Rab interactor 3</t>
  </si>
  <si>
    <t xml:space="preserve">ci@14:95670800:95675732:-|14:95675731:95675732:-.1</t>
  </si>
  <si>
    <t xml:space="preserve">chr14:95670700-95675832</t>
  </si>
  <si>
    <t xml:space="preserve">ENSG00000165959</t>
  </si>
  <si>
    <t xml:space="preserve">CLMN</t>
  </si>
  <si>
    <t xml:space="preserve">calmin (calponin-like, transmembrane)</t>
  </si>
  <si>
    <t xml:space="preserve">ci@15:22872499:22873202:+|15:22872499:22872500:+.1</t>
  </si>
  <si>
    <t xml:space="preserve">chr15:22872399-22873302</t>
  </si>
  <si>
    <t xml:space="preserve">ENSG00000153575</t>
  </si>
  <si>
    <t xml:space="preserve">TUBGCP5</t>
  </si>
  <si>
    <t xml:space="preserve">tubulin, gamma complex associated protein 5</t>
  </si>
  <si>
    <t xml:space="preserve">ci@15:40400587:40400974:-|15:40400973:40400974:-.1</t>
  </si>
  <si>
    <t xml:space="preserve">chr15:40400487-40401074</t>
  </si>
  <si>
    <t xml:space="preserve">ENSG00000104081</t>
  </si>
  <si>
    <t xml:space="preserve">BMF</t>
  </si>
  <si>
    <t xml:space="preserve">Bcl2 modifying factor</t>
  </si>
  <si>
    <t xml:space="preserve">ci@15:43700286:43701095:-|15:43701094:43701095:-.1</t>
  </si>
  <si>
    <t xml:space="preserve">chr15:43700186-43701195</t>
  </si>
  <si>
    <t xml:space="preserve">ENSG00000067369</t>
  </si>
  <si>
    <t xml:space="preserve">TP53BP1</t>
  </si>
  <si>
    <t xml:space="preserve">tumor protein p53 binding protein 1</t>
  </si>
  <si>
    <t xml:space="preserve">ci@15:44066971:44067504:-|15:44067503:44067504:-.1</t>
  </si>
  <si>
    <t xml:space="preserve">chr15:44066871-44067604</t>
  </si>
  <si>
    <t xml:space="preserve">ENSG00000128886</t>
  </si>
  <si>
    <t xml:space="preserve">ELL3</t>
  </si>
  <si>
    <t xml:space="preserve">elongation factor RNA polymerase II-like 3</t>
  </si>
  <si>
    <t xml:space="preserve">ci@15:49031485:49033798:-|15:49033797:49033798:-.1</t>
  </si>
  <si>
    <t xml:space="preserve">chr15:49031385-49033898</t>
  </si>
  <si>
    <t xml:space="preserve">ENSG00000103995</t>
  </si>
  <si>
    <t xml:space="preserve">CEP152</t>
  </si>
  <si>
    <t xml:space="preserve">centrosomal protein 152kDa</t>
  </si>
  <si>
    <t xml:space="preserve">ci@15:65110290:65110456:-|15:65110455:65110456:-.1</t>
  </si>
  <si>
    <t xml:space="preserve">chr15:65110190-65110556</t>
  </si>
  <si>
    <t xml:space="preserve">ENSG00000140451</t>
  </si>
  <si>
    <t xml:space="preserve">PIF1</t>
  </si>
  <si>
    <t xml:space="preserve">PIF1 5'-to-3' DNA helicase homolog (S. cerevisiae)</t>
  </si>
  <si>
    <t xml:space="preserve">ci@15:67813932:67818756:+|15:67813932:67813933:+.1</t>
  </si>
  <si>
    <t xml:space="preserve">chr15:67813832-67818856</t>
  </si>
  <si>
    <t xml:space="preserve">ENSG00000189227</t>
  </si>
  <si>
    <t xml:space="preserve">C15orf61</t>
  </si>
  <si>
    <t xml:space="preserve">chromosome 15 open reading frame 61</t>
  </si>
  <si>
    <t xml:space="preserve">ci@15:74882344:74883492:+|15:74882344:74882345:+.1</t>
  </si>
  <si>
    <t xml:space="preserve">chr15:74882244-74883592</t>
  </si>
  <si>
    <t xml:space="preserve">ENSG00000179361</t>
  </si>
  <si>
    <t xml:space="preserve">ARID3B</t>
  </si>
  <si>
    <t xml:space="preserve">AT rich interactive domain 3B (BRIGHT-like)</t>
  </si>
  <si>
    <t xml:space="preserve">ci@15:79292255:79294004:-|15:79294003:79294004:-.1</t>
  </si>
  <si>
    <t xml:space="preserve">chr15:79292155-79294104</t>
  </si>
  <si>
    <t xml:space="preserve">ENSG00000058335</t>
  </si>
  <si>
    <t xml:space="preserve">RASGRF1</t>
  </si>
  <si>
    <t xml:space="preserve">Ras protein-specific guanine nucleotide-releasing factor 1</t>
  </si>
  <si>
    <t xml:space="preserve">ci@15:82767756:82768927:-|15:82768926:82768927:-.1</t>
  </si>
  <si>
    <t xml:space="preserve">chr15:82767656-82769027</t>
  </si>
  <si>
    <t xml:space="preserve">ENSG00000255769</t>
  </si>
  <si>
    <t xml:space="preserve">RP11-152F13.3</t>
  </si>
  <si>
    <t xml:space="preserve">ci@15:83144340:83145511:-|15:83145510:83145511:-.1</t>
  </si>
  <si>
    <t xml:space="preserve">chr15:83144240-83145611</t>
  </si>
  <si>
    <t xml:space="preserve">ENSG00000259472</t>
  </si>
  <si>
    <t xml:space="preserve">RP13-996F3.3</t>
  </si>
  <si>
    <t xml:space="preserve">ci@15:89172657:89173289:+|15:89172657:89172658:+.1</t>
  </si>
  <si>
    <t xml:space="preserve">chr15:89172557-89173389</t>
  </si>
  <si>
    <t xml:space="preserve">ENSG00000181026</t>
  </si>
  <si>
    <t xml:space="preserve">AEN</t>
  </si>
  <si>
    <t xml:space="preserve">apoptosis enhancing nuclease</t>
  </si>
  <si>
    <t xml:space="preserve">ci@16:14020613:14021885:+|16:14020613:14020614:+.1</t>
  </si>
  <si>
    <t xml:space="preserve">chr16:14020513-14021985</t>
  </si>
  <si>
    <t xml:space="preserve">ENSG00000175595</t>
  </si>
  <si>
    <t xml:space="preserve">ERCC4</t>
  </si>
  <si>
    <t xml:space="preserve">excision repair cross-complementing rodent repair deficiency, complementation group 4</t>
  </si>
  <si>
    <t xml:space="preserve">ci@16:15042894:15043907:+|16:15042894:15042895:+.1</t>
  </si>
  <si>
    <t xml:space="preserve">ci@16:1705301:1705878:+|16:1705301:1705302:+.1</t>
  </si>
  <si>
    <t xml:space="preserve">chr16:1705201-1705978</t>
  </si>
  <si>
    <t xml:space="preserve">ENSG00000007545</t>
  </si>
  <si>
    <t xml:space="preserve">CRAMP1L</t>
  </si>
  <si>
    <t xml:space="preserve">Crm, cramped-like (Drosophila)</t>
  </si>
  <si>
    <t xml:space="preserve">ci@16:1823475:1823706:+|16:1823475:1823476:+.1</t>
  </si>
  <si>
    <t xml:space="preserve">chr16:1823375-1823806</t>
  </si>
  <si>
    <t xml:space="preserve">ENSG00000197774</t>
  </si>
  <si>
    <t xml:space="preserve">EME2</t>
  </si>
  <si>
    <t xml:space="preserve">essential meiotic endonuclease 1 homolog 2 (S. pombe)</t>
  </si>
  <si>
    <t xml:space="preserve">ci@16:21426406:21436300:-|16:21436299:21436300:-.1</t>
  </si>
  <si>
    <t xml:space="preserve">chr16:21426306-21436400</t>
  </si>
  <si>
    <t xml:space="preserve">ENSG00000180747</t>
  </si>
  <si>
    <t xml:space="preserve">CTD-2547E10.2</t>
  </si>
  <si>
    <t xml:space="preserve">ci@16:21498937:21531149:-|16:21531148:21531149:-.1</t>
  </si>
  <si>
    <t xml:space="preserve">chr16:21498837-21531249</t>
  </si>
  <si>
    <t xml:space="preserve">ci@16:2578560:2578651:+|16:2578560:2578561:+.1</t>
  </si>
  <si>
    <t xml:space="preserve">chr16:2578460-2578751</t>
  </si>
  <si>
    <t xml:space="preserve">ENSG00000162066</t>
  </si>
  <si>
    <t xml:space="preserve">AMDHD2</t>
  </si>
  <si>
    <t xml:space="preserve">amidohydrolase domain containing 2</t>
  </si>
  <si>
    <t xml:space="preserve">ci@16:2579096:2579476:+|16:2579096:2579097:+.1</t>
  </si>
  <si>
    <t xml:space="preserve">chr16:2578996-2579576</t>
  </si>
  <si>
    <t xml:space="preserve">ci@16:27692851:27709649:+|16:27692851:27692852:+.1</t>
  </si>
  <si>
    <t xml:space="preserve">chr16:27692751-27709749</t>
  </si>
  <si>
    <t xml:space="preserve">ENSG00000047578</t>
  </si>
  <si>
    <t xml:space="preserve">KIAA0556</t>
  </si>
  <si>
    <t xml:space="preserve">ci@16:28601987:28602094:+|16:28601987:28601988:+.1</t>
  </si>
  <si>
    <t xml:space="preserve">chr16:28601887-28602194</t>
  </si>
  <si>
    <t xml:space="preserve">ENSG00000176476</t>
  </si>
  <si>
    <t xml:space="preserve">CCDC101</t>
  </si>
  <si>
    <t xml:space="preserve">coiled-coil domain containing 101</t>
  </si>
  <si>
    <t xml:space="preserve">ci@16:30205593:30206061:+|16:30205593:30205594:+.1</t>
  </si>
  <si>
    <t xml:space="preserve">chr16:30205493-30206161</t>
  </si>
  <si>
    <t xml:space="preserve">ENSG00000132207</t>
  </si>
  <si>
    <t xml:space="preserve">SLX1A</t>
  </si>
  <si>
    <t xml:space="preserve">SLX1 structure-specific endonuclease subunit homolog A (S. cerevisiae)</t>
  </si>
  <si>
    <t xml:space="preserve">ci@16:30206112:30206207:+|16:30206112:30206113:+.1</t>
  </si>
  <si>
    <t xml:space="preserve">chr16:30206012-30206307</t>
  </si>
  <si>
    <t xml:space="preserve">ENSG00000213599</t>
  </si>
  <si>
    <t xml:space="preserve">SLX1A-SULT1A3</t>
  </si>
  <si>
    <t xml:space="preserve">ci@16:30214327:30214826:+|16:30214327:30214328:+.1</t>
  </si>
  <si>
    <t xml:space="preserve">chr16:30214227-30214926</t>
  </si>
  <si>
    <t xml:space="preserve">ci@16:31096345:31096431:-|16:31096430:31096431:-.1</t>
  </si>
  <si>
    <t xml:space="preserve">chr16:31096245-31096531</t>
  </si>
  <si>
    <t xml:space="preserve">ENSG00000151006</t>
  </si>
  <si>
    <t xml:space="preserve">PRSS53</t>
  </si>
  <si>
    <t xml:space="preserve">protease, serine, 53</t>
  </si>
  <si>
    <t xml:space="preserve">ci@16:31131835:31138356:+|16:31131835:31131836:+.1</t>
  </si>
  <si>
    <t xml:space="preserve">chr16:31131735-31138456</t>
  </si>
  <si>
    <t xml:space="preserve">ENSG00000103510</t>
  </si>
  <si>
    <t xml:space="preserve">KAT8</t>
  </si>
  <si>
    <t xml:space="preserve">K(lysine) acetyltransferase 8</t>
  </si>
  <si>
    <t xml:space="preserve">ci@16:3335239:3335681:+|16:3335239:3335240:+.1</t>
  </si>
  <si>
    <t xml:space="preserve">chr16:3335139-3335781</t>
  </si>
  <si>
    <t xml:space="preserve">ENSG00000006194</t>
  </si>
  <si>
    <t xml:space="preserve">ZNF263</t>
  </si>
  <si>
    <t xml:space="preserve">zinc finger protein 263</t>
  </si>
  <si>
    <t xml:space="preserve">ci@16:456833:456890:+|16:456833:456834:+.1</t>
  </si>
  <si>
    <t xml:space="preserve">chr16:456733-456990</t>
  </si>
  <si>
    <t xml:space="preserve">ENSG00000242612</t>
  </si>
  <si>
    <t xml:space="preserve">DECR2</t>
  </si>
  <si>
    <t xml:space="preserve">2,4-dienoyl CoA reductase 2, peroxisomal</t>
  </si>
  <si>
    <t xml:space="preserve">ci@16:4849782:4850499:-|16:4850498:4850499:-.1</t>
  </si>
  <si>
    <t xml:space="preserve">chr16:4849682-4850599</t>
  </si>
  <si>
    <t xml:space="preserve">ENSG00000067836</t>
  </si>
  <si>
    <t xml:space="preserve">ROGDI</t>
  </si>
  <si>
    <t xml:space="preserve">rogdi homolog (Drosophila)</t>
  </si>
  <si>
    <t xml:space="preserve">ci@16:50348317:50348925:+|16:50348317:50348318:+.1</t>
  </si>
  <si>
    <t xml:space="preserve">chr16:50348217-50349025</t>
  </si>
  <si>
    <t xml:space="preserve">ENSG00000121281</t>
  </si>
  <si>
    <t xml:space="preserve">ADCY7</t>
  </si>
  <si>
    <t xml:space="preserve">adenylate cyclase 7</t>
  </si>
  <si>
    <t xml:space="preserve">ci@16:54953121:54954210:-|16:54954209:54954210:-.1</t>
  </si>
  <si>
    <t xml:space="preserve">chr16:54953021-54954310</t>
  </si>
  <si>
    <t xml:space="preserve">ci@16:57507407:57507525:-|16:57507524:57507525:-.1</t>
  </si>
  <si>
    <t xml:space="preserve">chr16:57507307-57507625</t>
  </si>
  <si>
    <t xml:space="preserve">ENSG00000125170</t>
  </si>
  <si>
    <t xml:space="preserve">DOK4</t>
  </si>
  <si>
    <t xml:space="preserve">docking protein 4</t>
  </si>
  <si>
    <t xml:space="preserve">ci@16:66766377:66768121:-|16:66768120:66768121:-.1</t>
  </si>
  <si>
    <t xml:space="preserve">chr16:66766277-66768221</t>
  </si>
  <si>
    <t xml:space="preserve">ENSG00000135720</t>
  </si>
  <si>
    <t xml:space="preserve">DYNC1LI2</t>
  </si>
  <si>
    <t xml:space="preserve">dynein, cytoplasmic 1, light intermediate chain 2</t>
  </si>
  <si>
    <t xml:space="preserve">ci@16:66977274:66977742:+|16:66977274:66977275:+.1</t>
  </si>
  <si>
    <t xml:space="preserve">chr16:66977174-66977842</t>
  </si>
  <si>
    <t xml:space="preserve">ENSG00000172831</t>
  </si>
  <si>
    <t xml:space="preserve">CES2</t>
  </si>
  <si>
    <t xml:space="preserve">carboxylesterase 2</t>
  </si>
  <si>
    <t xml:space="preserve">ci@16:67037456:67037987:+|16:67037456:67037457:+.1</t>
  </si>
  <si>
    <t xml:space="preserve">chr16:67037356-67038087</t>
  </si>
  <si>
    <t xml:space="preserve">ENSG00000172824</t>
  </si>
  <si>
    <t xml:space="preserve">CES4A</t>
  </si>
  <si>
    <t xml:space="preserve">carboxylesterase 4A</t>
  </si>
  <si>
    <t xml:space="preserve">ci@16:67193959:67195638:+|16:67193959:67193960:+.1</t>
  </si>
  <si>
    <t xml:space="preserve">chr16:67193859-67195738</t>
  </si>
  <si>
    <t xml:space="preserve">ENSG00000135722</t>
  </si>
  <si>
    <t xml:space="preserve">FBXL8</t>
  </si>
  <si>
    <t xml:space="preserve">F-box and leucine-rich repeat protein 8</t>
  </si>
  <si>
    <t xml:space="preserve">ci@16:67198047:67198344:+|16:67198047:67198048:+.1</t>
  </si>
  <si>
    <t xml:space="preserve">chr16:67197947-67198444</t>
  </si>
  <si>
    <t xml:space="preserve">ENSG00000102878</t>
  </si>
  <si>
    <t xml:space="preserve">HSF4</t>
  </si>
  <si>
    <t xml:space="preserve">heat shock transcription factor 4</t>
  </si>
  <si>
    <t xml:space="preserve">ci@16:67212407:67213333:-|16:67213332:67213333:-.1</t>
  </si>
  <si>
    <t xml:space="preserve">chr16:67212307-67213433</t>
  </si>
  <si>
    <t xml:space="preserve">ENSG00000196123</t>
  </si>
  <si>
    <t xml:space="preserve">KIAA0895L</t>
  </si>
  <si>
    <t xml:space="preserve">KIAA0895-like</t>
  </si>
  <si>
    <t xml:space="preserve">ci@16:67213861:67213944:-|16:67213943:67213944:-.1</t>
  </si>
  <si>
    <t xml:space="preserve">chr16:67213761-67214044</t>
  </si>
  <si>
    <t xml:space="preserve">ci@16:67863991:67864293:-|16:67864292:67864293:-.1</t>
  </si>
  <si>
    <t xml:space="preserve">chr16:67863891-67864393</t>
  </si>
  <si>
    <t xml:space="preserve">ENSG00000102901</t>
  </si>
  <si>
    <t xml:space="preserve">CENPT</t>
  </si>
  <si>
    <t xml:space="preserve">centromere protein T</t>
  </si>
  <si>
    <t xml:space="preserve">ci@16:67981691:67981964:-|16:67981963:67981964:-.1</t>
  </si>
  <si>
    <t xml:space="preserve">chr16:67981591-67982064</t>
  </si>
  <si>
    <t xml:space="preserve">ENSG00000124067</t>
  </si>
  <si>
    <t xml:space="preserve">SLC12A4</t>
  </si>
  <si>
    <t xml:space="preserve">solute carrier family 12 (potassium/chloride transporters), member 4</t>
  </si>
  <si>
    <t xml:space="preserve">ci@16:68335308:68336284:-|16:68336283:68336284:-.1</t>
  </si>
  <si>
    <t xml:space="preserve">chr16:68335208-68336384</t>
  </si>
  <si>
    <t xml:space="preserve">ENSG00000103061</t>
  </si>
  <si>
    <t xml:space="preserve">SLC7A6OS</t>
  </si>
  <si>
    <t xml:space="preserve">solute carrier family 7, member 6 opposite strand</t>
  </si>
  <si>
    <t xml:space="preserve">ci@16:69364998:69366617:-|16:69366616:69366617:-.1</t>
  </si>
  <si>
    <t xml:space="preserve">chr16:69364898-69366717</t>
  </si>
  <si>
    <t xml:space="preserve">ENSG00000213380</t>
  </si>
  <si>
    <t xml:space="preserve">COG8</t>
  </si>
  <si>
    <t xml:space="preserve">component of oligomeric golgi complex 8</t>
  </si>
  <si>
    <t xml:space="preserve">ci@16:712059:712220:+|16:712059:712060:+.1</t>
  </si>
  <si>
    <t xml:space="preserve">chr16:711959-712320</t>
  </si>
  <si>
    <t xml:space="preserve">ENSG00000161996</t>
  </si>
  <si>
    <t xml:space="preserve">WDR90</t>
  </si>
  <si>
    <t xml:space="preserve">WD repeat domain 90</t>
  </si>
  <si>
    <t xml:space="preserve">ci@16:721000:721083:+|16:721000:721001:+.1</t>
  </si>
  <si>
    <t xml:space="preserve">chr16:720900-721183</t>
  </si>
  <si>
    <t xml:space="preserve">ENSG00000140983</t>
  </si>
  <si>
    <t xml:space="preserve">RHOT2</t>
  </si>
  <si>
    <t xml:space="preserve">ras homolog family member T2</t>
  </si>
  <si>
    <t xml:space="preserve">ci@16:766992:767071:+|16:766992:766993:+.1</t>
  </si>
  <si>
    <t xml:space="preserve">chr16:766892-767171</t>
  </si>
  <si>
    <t xml:space="preserve">ENSG00000103260</t>
  </si>
  <si>
    <t xml:space="preserve">METRN</t>
  </si>
  <si>
    <t xml:space="preserve">meteorin, glial cell differentiation regulator</t>
  </si>
  <si>
    <t xml:space="preserve">ci@16:83933277:83940592:+|16:83933277:83933278:+.1</t>
  </si>
  <si>
    <t xml:space="preserve">chr16:83933177-83940692</t>
  </si>
  <si>
    <t xml:space="preserve">ENSG00000103150</t>
  </si>
  <si>
    <t xml:space="preserve">MLYCD</t>
  </si>
  <si>
    <t xml:space="preserve">malonyl-CoA decarboxylase</t>
  </si>
  <si>
    <t xml:space="preserve">ci@16:841948:842224:+|16:841948:841949:+.1</t>
  </si>
  <si>
    <t xml:space="preserve">chr16:841848-842324</t>
  </si>
  <si>
    <t xml:space="preserve">ENSG00000127586</t>
  </si>
  <si>
    <t xml:space="preserve">CHTF18</t>
  </si>
  <si>
    <t xml:space="preserve">CTF18, chromosome transmission fidelity factor 18 homolog (S. cerevisiae)</t>
  </si>
  <si>
    <t xml:space="preserve">ci@16:85741672:85743770:-|16:85743769:85743770:-.1</t>
  </si>
  <si>
    <t xml:space="preserve">chr16:85741572-85743870</t>
  </si>
  <si>
    <t xml:space="preserve">ENSG00000154102</t>
  </si>
  <si>
    <t xml:space="preserve">C16orf74</t>
  </si>
  <si>
    <t xml:space="preserve">chromosome 16 open reading frame 74</t>
  </si>
  <si>
    <t xml:space="preserve">ci@16:89265205:89265431:-|16:89265430:89265431:-.1</t>
  </si>
  <si>
    <t xml:space="preserve">chr16:89265105-89265531</t>
  </si>
  <si>
    <t xml:space="preserve">ENSG00000259803</t>
  </si>
  <si>
    <t xml:space="preserve">SLC22A31</t>
  </si>
  <si>
    <t xml:space="preserve">ci@16:89265975:89266121:-|16:89266120:89266121:-.1</t>
  </si>
  <si>
    <t xml:space="preserve">chr16:89265875-89266221</t>
  </si>
  <si>
    <t xml:space="preserve">ci@16:89767641:89768036:-|16:89768035:89768036:-.1</t>
  </si>
  <si>
    <t xml:space="preserve">chr16:89767541-89768136</t>
  </si>
  <si>
    <t xml:space="preserve">ENSG00000158792</t>
  </si>
  <si>
    <t xml:space="preserve">SPATA2L</t>
  </si>
  <si>
    <t xml:space="preserve">spermatogenesis associated 2-like</t>
  </si>
  <si>
    <t xml:space="preserve">ci@17:16120775:16137285:+|17:16120775:16120776:+.1</t>
  </si>
  <si>
    <t xml:space="preserve">chr17:16120675-16137385</t>
  </si>
  <si>
    <t xml:space="preserve">ENSG00000108474</t>
  </si>
  <si>
    <t xml:space="preserve">PIGL</t>
  </si>
  <si>
    <t xml:space="preserve">phosphatidylinositol glycan anchor biosynthesis, class L</t>
  </si>
  <si>
    <t xml:space="preserve">ci@17:16220026:16221089:+|17:16220026:16220027:+.1</t>
  </si>
  <si>
    <t xml:space="preserve">chr17:16219926-16221189</t>
  </si>
  <si>
    <t xml:space="preserve">ci@17:1684733:1686329:-|17:1686328:1686329:-.1</t>
  </si>
  <si>
    <t xml:space="preserve">chr17:1684633-1686429</t>
  </si>
  <si>
    <t xml:space="preserve">ENSG00000186532</t>
  </si>
  <si>
    <t xml:space="preserve">SMYD4</t>
  </si>
  <si>
    <t xml:space="preserve">SET and MYND domain containing 4</t>
  </si>
  <si>
    <t xml:space="preserve">ci@17:26939705:26940096:-|17:26940095:26940096:-.1</t>
  </si>
  <si>
    <t xml:space="preserve">chr17:26939605-26940196</t>
  </si>
  <si>
    <t xml:space="preserve">ENSG00000167524</t>
  </si>
  <si>
    <t xml:space="preserve">SGK494</t>
  </si>
  <si>
    <t xml:space="preserve">uncharacterized serine/threonine-protein kinase SgK494 </t>
  </si>
  <si>
    <t xml:space="preserve">ci@17:27442858:27443462:-|17:27443461:27443462:-.1</t>
  </si>
  <si>
    <t xml:space="preserve">chr17:27442758-27443562</t>
  </si>
  <si>
    <t xml:space="preserve">ENSG00000196535</t>
  </si>
  <si>
    <t xml:space="preserve">MYO18A</t>
  </si>
  <si>
    <t xml:space="preserve">myosin XVIIIA</t>
  </si>
  <si>
    <t xml:space="preserve">ci@17:28960408:28961012:+|17:28960408:28960409:+.1</t>
  </si>
  <si>
    <t xml:space="preserve">chr17:28960308-28961112</t>
  </si>
  <si>
    <t xml:space="preserve">ENSG00000214719</t>
  </si>
  <si>
    <t xml:space="preserve">AC005562.1</t>
  </si>
  <si>
    <t xml:space="preserve">ci@17:34868622:34868717:-|17:34868716:34868717:-.1</t>
  </si>
  <si>
    <t xml:space="preserve">chr17:34868522-34868817</t>
  </si>
  <si>
    <t xml:space="preserve">ENSG00000141140</t>
  </si>
  <si>
    <t xml:space="preserve">MYO19</t>
  </si>
  <si>
    <t xml:space="preserve">myosin XIX</t>
  </si>
  <si>
    <t xml:space="preserve">ci@17:36358395:36358842:-|17:36358841:36358842:-.1</t>
  </si>
  <si>
    <t xml:space="preserve">chr17:36358295-36358942</t>
  </si>
  <si>
    <t xml:space="preserve">ENSG00000174093</t>
  </si>
  <si>
    <t xml:space="preserve">RP11-1407O15.2</t>
  </si>
  <si>
    <t xml:space="preserve">ci@17:38252840:38252944:-|17:38252943:38252944:-.1</t>
  </si>
  <si>
    <t xml:space="preserve">chr17:38252740-38253044</t>
  </si>
  <si>
    <t xml:space="preserve">ENSG00000126368</t>
  </si>
  <si>
    <t xml:space="preserve">NR1D1</t>
  </si>
  <si>
    <t xml:space="preserve">nuclear receptor subfamily 1, group D, member 1</t>
  </si>
  <si>
    <t xml:space="preserve">ci@17:40817845:40818105:+|17:40817845:40817846:+.1</t>
  </si>
  <si>
    <t xml:space="preserve">chr17:40817745-40818205</t>
  </si>
  <si>
    <t xml:space="preserve">ENSG00000037042</t>
  </si>
  <si>
    <t xml:space="preserve">TUBG2</t>
  </si>
  <si>
    <t xml:space="preserve">tubulin, gamma 2</t>
  </si>
  <si>
    <t xml:space="preserve">ci@17:40849817:40849921:+|17:40849817:40849818:+.1</t>
  </si>
  <si>
    <t xml:space="preserve">chr17:40849717-40850021</t>
  </si>
  <si>
    <t xml:space="preserve">ENSG00000108797</t>
  </si>
  <si>
    <t xml:space="preserve">CNTNAP1</t>
  </si>
  <si>
    <t xml:space="preserve">contactin associated protein 1</t>
  </si>
  <si>
    <t xml:space="preserve">ci@17:40854979:40855758:-|17:40855757:40855758:-.1</t>
  </si>
  <si>
    <t xml:space="preserve">chr17:40854879-40855858</t>
  </si>
  <si>
    <t xml:space="preserve">ENSG00000108799</t>
  </si>
  <si>
    <t xml:space="preserve">EZH1</t>
  </si>
  <si>
    <t xml:space="preserve">enhancer of zeste homolog 1 (Drosophila)</t>
  </si>
  <si>
    <t xml:space="preserve">ci@17:44632572:44632651:+|17:44632572:44632573:+.1</t>
  </si>
  <si>
    <t xml:space="preserve">chr17:44632472-44632751</t>
  </si>
  <si>
    <t xml:space="preserve">ENSG00000238083</t>
  </si>
  <si>
    <t xml:space="preserve">LRRC37A2</t>
  </si>
  <si>
    <t xml:space="preserve">leucine rich repeat containing 37, member A2</t>
  </si>
  <si>
    <t xml:space="preserve">ci@17:45893568:45893754:-|17:45893753:45893754:-.1</t>
  </si>
  <si>
    <t xml:space="preserve">chr17:45893468-45893854</t>
  </si>
  <si>
    <t xml:space="preserve">ENSG00000006025</t>
  </si>
  <si>
    <t xml:space="preserve">OSBPL7</t>
  </si>
  <si>
    <t xml:space="preserve">oxysterol binding protein-like 7</t>
  </si>
  <si>
    <t xml:space="preserve">ci@17:45917738:45918036:-|17:45918035:45918036:-.1</t>
  </si>
  <si>
    <t xml:space="preserve">chr17:45917638-45918136</t>
  </si>
  <si>
    <t xml:space="preserve">ci@17:4872996:4873197:-|17:4873196:4873197:-.1</t>
  </si>
  <si>
    <t xml:space="preserve">chr17:4872896-4873297</t>
  </si>
  <si>
    <t xml:space="preserve">ENSG00000108509</t>
  </si>
  <si>
    <t xml:space="preserve">CAMTA2</t>
  </si>
  <si>
    <t xml:space="preserve">calmodulin binding transcription activator 2</t>
  </si>
  <si>
    <t xml:space="preserve">ci@17:4873380:4873635:-|17:4873634:4873635:-.1</t>
  </si>
  <si>
    <t xml:space="preserve">chr17:4873280-4873735</t>
  </si>
  <si>
    <t xml:space="preserve">ci@17:4886338:4889175:-|17:4889174:4889175:-.1</t>
  </si>
  <si>
    <t xml:space="preserve">chr17:4886238-4889275</t>
  </si>
  <si>
    <t xml:space="preserve">ci@17:4891849:4892074:-|17:4892073:4892074:-.1</t>
  </si>
  <si>
    <t xml:space="preserve">chr17:4891749-4892174</t>
  </si>
  <si>
    <t xml:space="preserve">ENSG00000196388</t>
  </si>
  <si>
    <t xml:space="preserve">INCA1</t>
  </si>
  <si>
    <t xml:space="preserve">inhibitor of CDK, cyclin A1 interacting protein 1</t>
  </si>
  <si>
    <t xml:space="preserve">ci@17:62522000:62522189:+|17:62522000:62522001:+.1</t>
  </si>
  <si>
    <t xml:space="preserve">chr17:62521900-62522289</t>
  </si>
  <si>
    <t xml:space="preserve">ENSG00000258890</t>
  </si>
  <si>
    <t xml:space="preserve">CEP95</t>
  </si>
  <si>
    <t xml:space="preserve">centrosomal protein 95kDa</t>
  </si>
  <si>
    <t xml:space="preserve">ci@17:62775197:62775381:-|17:62775380:62775381:-.1</t>
  </si>
  <si>
    <t xml:space="preserve">chr17:62775097-62775481</t>
  </si>
  <si>
    <t xml:space="preserve">ENSG00000214176</t>
  </si>
  <si>
    <t xml:space="preserve">PLEKHM1P</t>
  </si>
  <si>
    <t xml:space="preserve">ci@17:62776323:62776461:-|17:62776460:62776461:-.1</t>
  </si>
  <si>
    <t xml:space="preserve">chr17:62776223-62776561</t>
  </si>
  <si>
    <t xml:space="preserve">ci@17:72768193:72768357:-|17:72768356:72768357:-.1</t>
  </si>
  <si>
    <t xml:space="preserve">chr17:72768093-72768457</t>
  </si>
  <si>
    <t xml:space="preserve">ENSG00000109065</t>
  </si>
  <si>
    <t xml:space="preserve">NAT9</t>
  </si>
  <si>
    <t xml:space="preserve">N-acetyltransferase 9 (GCN5-related, putative)</t>
  </si>
  <si>
    <t xml:space="preserve">ci@17:7297155:7297423:-|17:7297422:7297423:-.1</t>
  </si>
  <si>
    <t xml:space="preserve">chr17:7297055-7297523</t>
  </si>
  <si>
    <t xml:space="preserve">ENSG00000262481</t>
  </si>
  <si>
    <t xml:space="preserve">C17orf61-PLSCR3</t>
  </si>
  <si>
    <t xml:space="preserve">ci@17:73100275:73101975:+|17:73100275:73100276:+.1</t>
  </si>
  <si>
    <t xml:space="preserve">chr17:73100175-73102075</t>
  </si>
  <si>
    <t xml:space="preserve">ENSG00000170190</t>
  </si>
  <si>
    <t xml:space="preserve">SLC16A5</t>
  </si>
  <si>
    <t xml:space="preserve">solute carrier family 16, member 5 (monocarboxylic acid transporter 6)</t>
  </si>
  <si>
    <t xml:space="preserve">ci@17:73263982:73264164:-|17:73264163:73264164:-.1</t>
  </si>
  <si>
    <t xml:space="preserve">chr17:73263882-73264264</t>
  </si>
  <si>
    <t xml:space="preserve">ENSG00000125457</t>
  </si>
  <si>
    <t xml:space="preserve">MIF4GD</t>
  </si>
  <si>
    <t xml:space="preserve">MIF4G domain containing</t>
  </si>
  <si>
    <t xml:space="preserve">ci@17:73624842:73625014:-|17:73625013:73625014:-.1</t>
  </si>
  <si>
    <t xml:space="preserve">chr17:73624742-73625114</t>
  </si>
  <si>
    <t xml:space="preserve">ci@17:73825064:73826109:-|17:73826108:73826109:-.1</t>
  </si>
  <si>
    <t xml:space="preserve">chr17:73824964-73826209</t>
  </si>
  <si>
    <t xml:space="preserve">ENSG00000092929</t>
  </si>
  <si>
    <t xml:space="preserve">UNC13D</t>
  </si>
  <si>
    <t xml:space="preserve">unc-13 homolog D (C. elegans)</t>
  </si>
  <si>
    <t xml:space="preserve">ci@17:73998223:73998329:+|17:73998223:73998224:+.1</t>
  </si>
  <si>
    <t xml:space="preserve">chr17:73998123-73998429</t>
  </si>
  <si>
    <t xml:space="preserve">ENSG00000261408</t>
  </si>
  <si>
    <t xml:space="preserve">TEN1-CDK3</t>
  </si>
  <si>
    <t xml:space="preserve">ci@17:73998499:73998592:+|17:73998499:73998500:+.1</t>
  </si>
  <si>
    <t xml:space="preserve">chr17:73998399-73998692</t>
  </si>
  <si>
    <t xml:space="preserve">ci@17:73999479:74001379:+|17:73999479:73999480:+.1</t>
  </si>
  <si>
    <t xml:space="preserve">chr17:73999379-74001479</t>
  </si>
  <si>
    <t xml:space="preserve">ci@17:74006624:74007657:-|17:74007656:74007657:-.1</t>
  </si>
  <si>
    <t xml:space="preserve">chr17:74006524-74007757</t>
  </si>
  <si>
    <t xml:space="preserve">ENSG00000167880</t>
  </si>
  <si>
    <t xml:space="preserve">EVPL</t>
  </si>
  <si>
    <t xml:space="preserve">envoplakin</t>
  </si>
  <si>
    <t xml:space="preserve">ci@17:74391942:74392209:-|17:74392208:74392209:-.1</t>
  </si>
  <si>
    <t xml:space="preserve">chr17:74391842-74392309</t>
  </si>
  <si>
    <t xml:space="preserve">ENSG00000175931</t>
  </si>
  <si>
    <t xml:space="preserve">UBE2O</t>
  </si>
  <si>
    <t xml:space="preserve">ubiquitin-conjugating enzyme E2O</t>
  </si>
  <si>
    <t xml:space="preserve">ci@17:76200822:76200909:+|17:76200822:76200823:+.1</t>
  </si>
  <si>
    <t xml:space="preserve">chr17:76200722-76201009</t>
  </si>
  <si>
    <t xml:space="preserve">ENSG00000183077</t>
  </si>
  <si>
    <t xml:space="preserve">AFMID</t>
  </si>
  <si>
    <t xml:space="preserve">arylformamidase</t>
  </si>
  <si>
    <t xml:space="preserve">ci@17:79207848:79210508:-|17:79210507:79210508:-.1</t>
  </si>
  <si>
    <t xml:space="preserve">chr17:79207748-79210608</t>
  </si>
  <si>
    <t xml:space="preserve">ENSG00000167302</t>
  </si>
  <si>
    <t xml:space="preserve">ENTHD2</t>
  </si>
  <si>
    <t xml:space="preserve">ENTH domain containing 2</t>
  </si>
  <si>
    <t xml:space="preserve">ci@17:80394614:80395044:+|17:80394614:80394615:+.1</t>
  </si>
  <si>
    <t xml:space="preserve">chr17:80394514-80395144</t>
  </si>
  <si>
    <t xml:space="preserve">ENSG00000169660</t>
  </si>
  <si>
    <t xml:space="preserve">HEXDC</t>
  </si>
  <si>
    <t xml:space="preserve">hexosaminidase (glycosyl hydrolase family 20, catalytic domain) containing</t>
  </si>
  <si>
    <t xml:space="preserve">ci@17:80904859:80914571:-|17:80914570:80914571:-.1</t>
  </si>
  <si>
    <t xml:space="preserve">chr17:80904759-80914671</t>
  </si>
  <si>
    <t xml:space="preserve">ENSG00000175711</t>
  </si>
  <si>
    <t xml:space="preserve">B3GNTL1</t>
  </si>
  <si>
    <t xml:space="preserve">UDP-GlcNAc:betaGal beta-1,3-N-acetylglucosaminyltransferase-like 1</t>
  </si>
  <si>
    <t xml:space="preserve">ci@17:8383636:8383720:-|17:8383719:8383720:-.1</t>
  </si>
  <si>
    <t xml:space="preserve">chr17:8383536-8383820</t>
  </si>
  <si>
    <t xml:space="preserve">ENSG00000133026</t>
  </si>
  <si>
    <t xml:space="preserve">MYH10</t>
  </si>
  <si>
    <t xml:space="preserve">myosin, heavy chain 10, non-muscle</t>
  </si>
  <si>
    <t xml:space="preserve">ci@18:10540396:10546323:+|18:10540396:10540397:+.1</t>
  </si>
  <si>
    <t xml:space="preserve">chr18:10540296-10546423</t>
  </si>
  <si>
    <t xml:space="preserve">ENSG00000134265</t>
  </si>
  <si>
    <t xml:space="preserve">NAPG</t>
  </si>
  <si>
    <t xml:space="preserve">N-ethylmaleimide-sensitive factor attachment protein, gamma</t>
  </si>
  <si>
    <t xml:space="preserve">ci@18:11886620:11886712:-|18:11886711:11886712:-.1</t>
  </si>
  <si>
    <t xml:space="preserve">chr18:11886520-11886812</t>
  </si>
  <si>
    <t xml:space="preserve">ENSG00000154889</t>
  </si>
  <si>
    <t xml:space="preserve">MPPE1</t>
  </si>
  <si>
    <t xml:space="preserve">metallophosphoesterase 1</t>
  </si>
  <si>
    <t xml:space="preserve">ci@18:43496547:43497644:-|18:43497643:43497644:-.1</t>
  </si>
  <si>
    <t xml:space="preserve">chr18:43496447-43497744</t>
  </si>
  <si>
    <t xml:space="preserve">ENSG00000152223</t>
  </si>
  <si>
    <t xml:space="preserve">EPG5</t>
  </si>
  <si>
    <t xml:space="preserve">ectopic P-granules autophagy protein 5 homolog (C. elegans)</t>
  </si>
  <si>
    <t xml:space="preserve">ci@18:691106:691204:-|18:691203:691204:-.1</t>
  </si>
  <si>
    <t xml:space="preserve">chr18:691006-691304</t>
  </si>
  <si>
    <t xml:space="preserve">ENSG00000132199</t>
  </si>
  <si>
    <t xml:space="preserve">ENOSF1</t>
  </si>
  <si>
    <t xml:space="preserve">enolase superfamily member 1</t>
  </si>
  <si>
    <t xml:space="preserve">ci@19:10464322:10464718:-|19:10464717:10464718:-.1</t>
  </si>
  <si>
    <t xml:space="preserve">chr19:10464222-10464818</t>
  </si>
  <si>
    <t xml:space="preserve">ENSG00000105397</t>
  </si>
  <si>
    <t xml:space="preserve">TYK2</t>
  </si>
  <si>
    <t xml:space="preserve">tyrosine kinase 2</t>
  </si>
  <si>
    <t xml:space="preserve">ci@19:10822975:10823229:+|19:10822975:10822976:+.1</t>
  </si>
  <si>
    <t xml:space="preserve">chr19:10822875-10823329</t>
  </si>
  <si>
    <t xml:space="preserve">ENSG00000213339</t>
  </si>
  <si>
    <t xml:space="preserve">QTRT1</t>
  </si>
  <si>
    <t xml:space="preserve">queuine tRNA-ribosyltransferase 1</t>
  </si>
  <si>
    <t xml:space="preserve">ci@19:11560243:11561461:+|19:11560243:11560244:+.1</t>
  </si>
  <si>
    <t xml:space="preserve">chr19:11560143-11561561</t>
  </si>
  <si>
    <t xml:space="preserve">ENSG00000130175</t>
  </si>
  <si>
    <t xml:space="preserve">PRKCSH</t>
  </si>
  <si>
    <t xml:space="preserve">protein kinase C substrate 80K-H</t>
  </si>
  <si>
    <t xml:space="preserve">ci@19:15343067:15343731:-|19:15343730:15343731:-.1</t>
  </si>
  <si>
    <t xml:space="preserve">chr19:15342967-15343831</t>
  </si>
  <si>
    <t xml:space="preserve">ENSG00000105131</t>
  </si>
  <si>
    <t xml:space="preserve">EPHX3</t>
  </si>
  <si>
    <t xml:space="preserve">epoxide hydrolase 3</t>
  </si>
  <si>
    <t xml:space="preserve">ci@19:17338008:17338649:+|19:17338008:17338009:+.1</t>
  </si>
  <si>
    <t xml:space="preserve">chr19:17337908-17338749</t>
  </si>
  <si>
    <t xml:space="preserve">ENSG00000099330</t>
  </si>
  <si>
    <t xml:space="preserve">OCEL1</t>
  </si>
  <si>
    <t xml:space="preserve">occludin/ELL domain containing 1</t>
  </si>
  <si>
    <t xml:space="preserve">ci@19:18886631:18887981:+|19:18886631:18886632:+.1</t>
  </si>
  <si>
    <t xml:space="preserve">chr19:18886531-18888081</t>
  </si>
  <si>
    <t xml:space="preserve">ENSG00000105662</t>
  </si>
  <si>
    <t xml:space="preserve">CRTC1</t>
  </si>
  <si>
    <t xml:space="preserve">CREB regulated transcription coactivator 1</t>
  </si>
  <si>
    <t xml:space="preserve">ci@19:19312850:19313140:-|19:19313139:19313140:-.1</t>
  </si>
  <si>
    <t xml:space="preserve">chr19:19312750-19313240</t>
  </si>
  <si>
    <t xml:space="preserve">ENSG00000184162</t>
  </si>
  <si>
    <t xml:space="preserve">NR2C2AP</t>
  </si>
  <si>
    <t xml:space="preserve">nuclear receptor 2C2-associated protein</t>
  </si>
  <si>
    <t xml:space="preserve">ci@19:34895720:34895835:+|19:34895720:34895721:+.1</t>
  </si>
  <si>
    <t xml:space="preserve">chr19:34895620-34895935</t>
  </si>
  <si>
    <t xml:space="preserve">ENSG00000126249</t>
  </si>
  <si>
    <t xml:space="preserve">PDCD2L</t>
  </si>
  <si>
    <t xml:space="preserve">programmed cell death 2-like</t>
  </si>
  <si>
    <t xml:space="preserve">ci@19:35501283:35502378:+|19:35501283:35501284:+.1</t>
  </si>
  <si>
    <t xml:space="preserve">chr19:35501183-35502478</t>
  </si>
  <si>
    <t xml:space="preserve">ENSG00000089351</t>
  </si>
  <si>
    <t xml:space="preserve">GRAMD1A</t>
  </si>
  <si>
    <t xml:space="preserve">GRAM domain containing 1A</t>
  </si>
  <si>
    <t xml:space="preserve">ci@19:36275219:36275855:+|19:36275219:36275220:+.1</t>
  </si>
  <si>
    <t xml:space="preserve">chr19:36275119-36275955</t>
  </si>
  <si>
    <t xml:space="preserve">ENSG00000004777</t>
  </si>
  <si>
    <t xml:space="preserve">ARHGAP33</t>
  </si>
  <si>
    <t xml:space="preserve">Rho GTPase activating protein 33</t>
  </si>
  <si>
    <t xml:space="preserve">ci@19:36804224:36806859:-|19:36806858:36806859:-.1</t>
  </si>
  <si>
    <t xml:space="preserve">chr19:36804124-36806959</t>
  </si>
  <si>
    <t xml:space="preserve">ENSG00000232677</t>
  </si>
  <si>
    <t xml:space="preserve">LINC00665</t>
  </si>
  <si>
    <t xml:space="preserve">ci@19:39398299:39399371:+|19:39398299:39398300:+.1</t>
  </si>
  <si>
    <t xml:space="preserve">chr19:39398199-39399471</t>
  </si>
  <si>
    <t xml:space="preserve">ENSG00000104825</t>
  </si>
  <si>
    <t xml:space="preserve">NFKBIB</t>
  </si>
  <si>
    <t xml:space="preserve">nuclear factor of kappa light polypeptide gene enhancer in B-cells inhibitor, beta</t>
  </si>
  <si>
    <t xml:space="preserve">ci@19:41286004:41286290:+|19:41286004:41286005:+.1</t>
  </si>
  <si>
    <t xml:space="preserve">chr19:41285904-41286390</t>
  </si>
  <si>
    <t xml:space="preserve">ENSG00000171570</t>
  </si>
  <si>
    <t xml:space="preserve">RAB4B-EGLN2</t>
  </si>
  <si>
    <t xml:space="preserve">RAB4B-EGLN2 readthrough (non-protein coding)</t>
  </si>
  <si>
    <t xml:space="preserve">ci@19:42911943:42912128:-|19:42912127:42912128:-.1</t>
  </si>
  <si>
    <t xml:space="preserve">chr19:42911843-42912228</t>
  </si>
  <si>
    <t xml:space="preserve">ENSG00000079435</t>
  </si>
  <si>
    <t xml:space="preserve">LIPE</t>
  </si>
  <si>
    <t xml:space="preserve">lipase, hormone-sensitive</t>
  </si>
  <si>
    <t xml:space="preserve">ci@19:45682089:45682546:+|19:45682089:45682090:+.1</t>
  </si>
  <si>
    <t xml:space="preserve">chr19:45681989-45682646</t>
  </si>
  <si>
    <t xml:space="preserve">ENSG00000189114</t>
  </si>
  <si>
    <t xml:space="preserve">BLOC1S3</t>
  </si>
  <si>
    <t xml:space="preserve">biogenesis of lysosomal organelles complex-1, subunit 3</t>
  </si>
  <si>
    <t xml:space="preserve">ci@19:48997366:49000650:-|19:49000649:49000650:-.1</t>
  </si>
  <si>
    <t xml:space="preserve">chr19:48997266-49000750</t>
  </si>
  <si>
    <t xml:space="preserve">ENSG00000142235</t>
  </si>
  <si>
    <t xml:space="preserve">LMTK3</t>
  </si>
  <si>
    <t xml:space="preserve">lemur tyrosine kinase 3</t>
  </si>
  <si>
    <t xml:space="preserve">ci@19:49621275:49621609:+|19:49621275:49621276:+.1</t>
  </si>
  <si>
    <t xml:space="preserve">chr19:49621175-49621709</t>
  </si>
  <si>
    <t xml:space="preserve">ENSG00000104863</t>
  </si>
  <si>
    <t xml:space="preserve">LIN7B</t>
  </si>
  <si>
    <t xml:space="preserve">lin-7 homolog B (C. elegans)</t>
  </si>
  <si>
    <t xml:space="preserve">ci@19:50432657:50433989:+|19:50432657:50432658:+.1</t>
  </si>
  <si>
    <t xml:space="preserve">chr19:50432557-50434089</t>
  </si>
  <si>
    <t xml:space="preserve">ENSG00000169136</t>
  </si>
  <si>
    <t xml:space="preserve">ATF5</t>
  </si>
  <si>
    <t xml:space="preserve">activating transcription factor 5</t>
  </si>
  <si>
    <t xml:space="preserve">ci@19:50545076:50547927:+|19:50545076:50545077:+.1</t>
  </si>
  <si>
    <t xml:space="preserve">chr19:50544976-50548027</t>
  </si>
  <si>
    <t xml:space="preserve">ENSG00000142528</t>
  </si>
  <si>
    <t xml:space="preserve">ZNF473</t>
  </si>
  <si>
    <t xml:space="preserve">zinc finger protein 473</t>
  </si>
  <si>
    <t xml:space="preserve">ci@19:52084770:52085040:+|19:52084770:52084771:+.1</t>
  </si>
  <si>
    <t xml:space="preserve">chr19:52084670-52085140</t>
  </si>
  <si>
    <t xml:space="preserve">ENSG00000105497</t>
  </si>
  <si>
    <t xml:space="preserve">ZNF175</t>
  </si>
  <si>
    <t xml:space="preserve">zinc finger protein 175</t>
  </si>
  <si>
    <t xml:space="preserve">ci@19:54611551:54611633:-|19:54611632:54611633:-.1</t>
  </si>
  <si>
    <t xml:space="preserve">chr19:54611451-54611733</t>
  </si>
  <si>
    <t xml:space="preserve">ENSG00000105619</t>
  </si>
  <si>
    <t xml:space="preserve">TFPT</t>
  </si>
  <si>
    <t xml:space="preserve">TCF3 (E2A) fusion partner (in childhood Leukemia)</t>
  </si>
  <si>
    <t xml:space="preserve">ci@19:55559909:55560027:-|19:55560026:55560027:-.1</t>
  </si>
  <si>
    <t xml:space="preserve">chr19:55559809-55560127</t>
  </si>
  <si>
    <t xml:space="preserve">ENSG00000160439</t>
  </si>
  <si>
    <t xml:space="preserve">RDH13</t>
  </si>
  <si>
    <t xml:space="preserve">retinol dehydrogenase 13 (all-trans/9-cis)</t>
  </si>
  <si>
    <t xml:space="preserve">ci@19:55592222:55592599:+|19:55592222:55592223:+.1</t>
  </si>
  <si>
    <t xml:space="preserve">chr19:55592122-55592699</t>
  </si>
  <si>
    <t xml:space="preserve">ENSG00000131037</t>
  </si>
  <si>
    <t xml:space="preserve">EPS8L1</t>
  </si>
  <si>
    <t xml:space="preserve">EPS8-like 1</t>
  </si>
  <si>
    <t xml:space="preserve">ci@19:55697727:55697832:-|19:55697831:55697832:-.1</t>
  </si>
  <si>
    <t xml:space="preserve">chr19:55697627-55697932</t>
  </si>
  <si>
    <t xml:space="preserve">ENSG00000080031</t>
  </si>
  <si>
    <t xml:space="preserve">PTPRH</t>
  </si>
  <si>
    <t xml:space="preserve">protein tyrosine phosphatase, receptor type, H</t>
  </si>
  <si>
    <t xml:space="preserve">ci@19:58376287:58379826:-|19:58379825:58379826:-.1</t>
  </si>
  <si>
    <t xml:space="preserve">chr19:58376187-58379926</t>
  </si>
  <si>
    <t xml:space="preserve">ENSG00000204514</t>
  </si>
  <si>
    <t xml:space="preserve">ZNF814</t>
  </si>
  <si>
    <t xml:space="preserve">zinc finger protein 814</t>
  </si>
  <si>
    <t xml:space="preserve">ci@19:58597633:58598273:-|19:58598272:58598273:-.1</t>
  </si>
  <si>
    <t xml:space="preserve">chr19:58597533-58598373</t>
  </si>
  <si>
    <t xml:space="preserve">ENSG00000121413</t>
  </si>
  <si>
    <t xml:space="preserve">ZSCAN18</t>
  </si>
  <si>
    <t xml:space="preserve">zinc finger and SCAN domain containing 18</t>
  </si>
  <si>
    <t xml:space="preserve">ci@19:5914320:5914396:+|19:5914320:5914321:+.1</t>
  </si>
  <si>
    <t xml:space="preserve">chr19:5914220-5914496</t>
  </si>
  <si>
    <t xml:space="preserve">ENSG00000105519</t>
  </si>
  <si>
    <t xml:space="preserve">CAPS</t>
  </si>
  <si>
    <t xml:space="preserve">calcyphosine</t>
  </si>
  <si>
    <t xml:space="preserve">ci@19:6466620:6466962:+|19:6466620:6466621:+.1</t>
  </si>
  <si>
    <t xml:space="preserve">chr19:6466520-6467062</t>
  </si>
  <si>
    <t xml:space="preserve">ENSG00000130545</t>
  </si>
  <si>
    <t xml:space="preserve">CRB3</t>
  </si>
  <si>
    <t xml:space="preserve">crumbs homolog 3 (Drosophila)</t>
  </si>
  <si>
    <t xml:space="preserve">ci@19:7535201:7535423:+|19:7535201:7535202:+.1</t>
  </si>
  <si>
    <t xml:space="preserve">chr19:7535101-7535523</t>
  </si>
  <si>
    <t xml:space="preserve">ENSG00000104880</t>
  </si>
  <si>
    <t xml:space="preserve">ARHGEF18</t>
  </si>
  <si>
    <t xml:space="preserve">Rho/Rac guanine nucleotide exchange factor (GEF) 18</t>
  </si>
  <si>
    <t xml:space="preserve">ci@19:7592514:7592750:+|19:7592514:7592515:+.1</t>
  </si>
  <si>
    <t xml:space="preserve">chr19:7592414-7592850</t>
  </si>
  <si>
    <t xml:space="preserve">ENSG00000090674</t>
  </si>
  <si>
    <t xml:space="preserve">MCOLN1</t>
  </si>
  <si>
    <t xml:space="preserve">mucolipin 1</t>
  </si>
  <si>
    <t xml:space="preserve">ci@19:8530246:8530364:+|19:8530246:8530247:+.1</t>
  </si>
  <si>
    <t xml:space="preserve">chr19:8530146-8530464</t>
  </si>
  <si>
    <t xml:space="preserve">ENSG00000099783</t>
  </si>
  <si>
    <t xml:space="preserve">HNRNPM</t>
  </si>
  <si>
    <t xml:space="preserve">heterogeneous nuclear ribonucleoprotein M</t>
  </si>
  <si>
    <t xml:space="preserve">ci@2:105959431:105959558:+|2:105959431:105959432:+.1</t>
  </si>
  <si>
    <t xml:space="preserve">chr2:105959331-105959658</t>
  </si>
  <si>
    <t xml:space="preserve">ENSG00000135974</t>
  </si>
  <si>
    <t xml:space="preserve">C2orf49</t>
  </si>
  <si>
    <t xml:space="preserve">chromosome 2 open reading frame 49</t>
  </si>
  <si>
    <t xml:space="preserve">ci@2:113240078:113243494:+|2:113240078:113240079:+.1</t>
  </si>
  <si>
    <t xml:space="preserve">chr2:113239978-113243594</t>
  </si>
  <si>
    <t xml:space="preserve">ENSG00000114999</t>
  </si>
  <si>
    <t xml:space="preserve">TTL</t>
  </si>
  <si>
    <t xml:space="preserve">tubulin tyrosine ligase</t>
  </si>
  <si>
    <t xml:space="preserve">ci@2:114358403:114358789:-|2:114358788:114358789:-.1</t>
  </si>
  <si>
    <t xml:space="preserve">chr2:114358303-114358889</t>
  </si>
  <si>
    <t xml:space="preserve">ENSG00000236397</t>
  </si>
  <si>
    <t xml:space="preserve">DDX11L2</t>
  </si>
  <si>
    <t xml:space="preserve">ci@2:122407957:122408044:+|2:122407957:122407958:+.1</t>
  </si>
  <si>
    <t xml:space="preserve">chr2:122407857-122408144</t>
  </si>
  <si>
    <t xml:space="preserve">ENSG00000236859</t>
  </si>
  <si>
    <t xml:space="preserve">AC018737.1</t>
  </si>
  <si>
    <t xml:space="preserve">ci@2:128520733:128522402:-|2:128522401:128522402:-.1</t>
  </si>
  <si>
    <t xml:space="preserve">chr2:128520633-128522502</t>
  </si>
  <si>
    <t xml:space="preserve">ENSG00000136709</t>
  </si>
  <si>
    <t xml:space="preserve">WDR33</t>
  </si>
  <si>
    <t xml:space="preserve">WD repeat domain 33</t>
  </si>
  <si>
    <t xml:space="preserve">ci@2:131127763:131128130:+|2:131127763:131127764:+.1</t>
  </si>
  <si>
    <t xml:space="preserve">chr2:131127663-131128230</t>
  </si>
  <si>
    <t xml:space="preserve">ENSG00000072135</t>
  </si>
  <si>
    <t xml:space="preserve">PTPN18</t>
  </si>
  <si>
    <t xml:space="preserve">protein tyrosine phosphatase, non-receptor type 18 (brain-derived)</t>
  </si>
  <si>
    <t xml:space="preserve">ci@2:151343969:151344063:-|2:151344062:151344063:-.1</t>
  </si>
  <si>
    <t xml:space="preserve">chr2:151343869-151344163</t>
  </si>
  <si>
    <t xml:space="preserve">ENSG00000115963</t>
  </si>
  <si>
    <t xml:space="preserve">RND3</t>
  </si>
  <si>
    <t xml:space="preserve">Rho family GTPase 3</t>
  </si>
  <si>
    <t xml:space="preserve">ci@2:160176929:160181322:-|2:160181321:160181322:-.1</t>
  </si>
  <si>
    <t xml:space="preserve">chr2:160176829-160181422</t>
  </si>
  <si>
    <t xml:space="preserve">ENSG00000123636</t>
  </si>
  <si>
    <t xml:space="preserve">BAZ2B</t>
  </si>
  <si>
    <t xml:space="preserve">bromodomain adjacent to zinc finger domain, 2B</t>
  </si>
  <si>
    <t xml:space="preserve">ci@2:165358845:165364965:-|2:165364964:165364965:-.1</t>
  </si>
  <si>
    <t xml:space="preserve">chr2:165358745-165365065</t>
  </si>
  <si>
    <t xml:space="preserve">ENSG00000115290</t>
  </si>
  <si>
    <t xml:space="preserve">GRB14</t>
  </si>
  <si>
    <t xml:space="preserve">growth factor receptor-bound protein 14</t>
  </si>
  <si>
    <t xml:space="preserve">ci@2:197584390:197585299:+|2:197584390:197584391:+.1</t>
  </si>
  <si>
    <t xml:space="preserve">chr2:197584290-197585399</t>
  </si>
  <si>
    <t xml:space="preserve">ENSG00000144395</t>
  </si>
  <si>
    <t xml:space="preserve">CCDC150</t>
  </si>
  <si>
    <t xml:space="preserve">coiled-coil domain containing 150</t>
  </si>
  <si>
    <t xml:space="preserve">ci@2:219558544:219558618:+|2:219558544:219558545:+.1</t>
  </si>
  <si>
    <t xml:space="preserve">chr2:219558444-219558718</t>
  </si>
  <si>
    <t xml:space="preserve">ENSG00000163482</t>
  </si>
  <si>
    <t xml:space="preserve">STK36</t>
  </si>
  <si>
    <t xml:space="preserve">serine/threonine kinase 36</t>
  </si>
  <si>
    <t xml:space="preserve">ci@2:220075545:220075656:-|2:220075655:220075656:-.1</t>
  </si>
  <si>
    <t xml:space="preserve">chr2:220075445-220075756</t>
  </si>
  <si>
    <t xml:space="preserve">ENSG00000198925</t>
  </si>
  <si>
    <t xml:space="preserve">ATG9A</t>
  </si>
  <si>
    <t xml:space="preserve">autophagy related 9A</t>
  </si>
  <si>
    <t xml:space="preserve">ci@2:220077213:220077730:-|2:220077729:220077730:-.1</t>
  </si>
  <si>
    <t xml:space="preserve">chr2:220077113-220077830</t>
  </si>
  <si>
    <t xml:space="preserve">ci@2:220099010:220099548:+|2:220099010:220099011:+.1</t>
  </si>
  <si>
    <t xml:space="preserve">chr2:220098910-220099648</t>
  </si>
  <si>
    <t xml:space="preserve">ENSG00000163516</t>
  </si>
  <si>
    <t xml:space="preserve">ANKZF1</t>
  </si>
  <si>
    <t xml:space="preserve">ankyrin repeat and zinc finger domain containing 1</t>
  </si>
  <si>
    <t xml:space="preserve">ci@2:220100307:220100430:+|2:220100307:220100308:+.1</t>
  </si>
  <si>
    <t xml:space="preserve">chr2:220100207-220100530</t>
  </si>
  <si>
    <t xml:space="preserve">ci@2:220149557:220150709:+|2:220149557:220149558:+.1</t>
  </si>
  <si>
    <t xml:space="preserve">chr2:220149457-220150809</t>
  </si>
  <si>
    <t xml:space="preserve">ENSG00000135924</t>
  </si>
  <si>
    <t xml:space="preserve">DNAJB2</t>
  </si>
  <si>
    <t xml:space="preserve">DnaJ (Hsp40) homolog, subfamily B, member 2</t>
  </si>
  <si>
    <t xml:space="preserve">ci@2:220474262:220476326:+|2:220474262:220474263:+.1</t>
  </si>
  <si>
    <t xml:space="preserve">chr2:220474162-220476426</t>
  </si>
  <si>
    <t xml:space="preserve">ENSG00000144589</t>
  </si>
  <si>
    <t xml:space="preserve">STK11IP</t>
  </si>
  <si>
    <t xml:space="preserve">serine/threonine kinase 11 interacting protein</t>
  </si>
  <si>
    <t xml:space="preserve">ci@2:220479268:220479816:+|2:220479268:220479269:+.1</t>
  </si>
  <si>
    <t xml:space="preserve">chr2:220479168-220479916</t>
  </si>
  <si>
    <t xml:space="preserve">ci@2:231265778:231266081:+|2:231265778:231265779:+.1</t>
  </si>
  <si>
    <t xml:space="preserve">chr2:231265678-231266181</t>
  </si>
  <si>
    <t xml:space="preserve">ENSG00000185404</t>
  </si>
  <si>
    <t xml:space="preserve">SP140L</t>
  </si>
  <si>
    <t xml:space="preserve">SP140 nuclear body protein-like</t>
  </si>
  <si>
    <t xml:space="preserve">ci@2:238484123:238485900:-|2:238485899:238485900:-.1</t>
  </si>
  <si>
    <t xml:space="preserve">chr2:238484023-238486000</t>
  </si>
  <si>
    <t xml:space="preserve">ENSG00000124839</t>
  </si>
  <si>
    <t xml:space="preserve">RAB17</t>
  </si>
  <si>
    <t xml:space="preserve">RAB17, member RAS oncogene family</t>
  </si>
  <si>
    <t xml:space="preserve">ci@2:27282272:27290362:+|2:27282272:27282273:+.1</t>
  </si>
  <si>
    <t xml:space="preserve">chr2:27282172-27290462</t>
  </si>
  <si>
    <t xml:space="preserve">ENSG00000084693</t>
  </si>
  <si>
    <t xml:space="preserve">AGBL5</t>
  </si>
  <si>
    <t xml:space="preserve">ATP/GTP binding protein-like 5</t>
  </si>
  <si>
    <t xml:space="preserve">ci@2:27672667:27672865:-|2:27672864:27672865:-.1</t>
  </si>
  <si>
    <t xml:space="preserve">chr2:27672567-27672965</t>
  </si>
  <si>
    <t xml:space="preserve">ENSG00000138002</t>
  </si>
  <si>
    <t xml:space="preserve">IFT172</t>
  </si>
  <si>
    <t xml:space="preserve">intraflagellar transport 172 homolog (Chlamydomonas)</t>
  </si>
  <si>
    <t xml:space="preserve">ci@2:32582554:32602656:+|2:32582554:32582555:+.1</t>
  </si>
  <si>
    <t xml:space="preserve">chr2:32582454-32602756</t>
  </si>
  <si>
    <t xml:space="preserve">ENSG00000115760</t>
  </si>
  <si>
    <t xml:space="preserve">BIRC6</t>
  </si>
  <si>
    <t xml:space="preserve">baculoviral IAP repeat containing 6</t>
  </si>
  <si>
    <t xml:space="preserve">ci@2:46237656:46313347:+|2:46237656:46237657:+.1</t>
  </si>
  <si>
    <t xml:space="preserve">chr2:46237556-46313447</t>
  </si>
  <si>
    <t xml:space="preserve">ENSG00000171132</t>
  </si>
  <si>
    <t xml:space="preserve">PRKCE</t>
  </si>
  <si>
    <t xml:space="preserve">protein kinase C, epsilon</t>
  </si>
  <si>
    <t xml:space="preserve">ci@2:55518911:55522733:-|2:55522732:55522733:-.1</t>
  </si>
  <si>
    <t xml:space="preserve">chr2:55518811-55522833</t>
  </si>
  <si>
    <t xml:space="preserve">ENSG00000115355</t>
  </si>
  <si>
    <t xml:space="preserve">CCDC88A</t>
  </si>
  <si>
    <t xml:space="preserve">coiled-coil domain containing 88A</t>
  </si>
  <si>
    <t xml:space="preserve">ci@2:61412753:61413581:+|2:61412753:61412754:+.1</t>
  </si>
  <si>
    <t xml:space="preserve">chr2:61412653-61413681</t>
  </si>
  <si>
    <t xml:space="preserve">ENSG00000173209</t>
  </si>
  <si>
    <t xml:space="preserve">AHSA2</t>
  </si>
  <si>
    <t xml:space="preserve">AHA1, activator of heat shock 90kDa protein ATPase homolog 2 (yeast)</t>
  </si>
  <si>
    <t xml:space="preserve">ci@2:68361931:68364431:-|2:68364430:68364431:-.1</t>
  </si>
  <si>
    <t xml:space="preserve">chr2:68361831-68364531</t>
  </si>
  <si>
    <t xml:space="preserve">ENSG00000243667</t>
  </si>
  <si>
    <t xml:space="preserve">WDR92</t>
  </si>
  <si>
    <t xml:space="preserve">WD repeat domain 92</t>
  </si>
  <si>
    <t xml:space="preserve">ci@2:73492768:73493021:-|2:73493020:73493021:-.1</t>
  </si>
  <si>
    <t xml:space="preserve">chr2:73492668-73493121</t>
  </si>
  <si>
    <t xml:space="preserve">ENSG00000163013</t>
  </si>
  <si>
    <t xml:space="preserve">FBXO41</t>
  </si>
  <si>
    <t xml:space="preserve">F-box protein 41</t>
  </si>
  <si>
    <t xml:space="preserve">ci@2:73493094:73493585:-|2:73493584:73493585:-.1</t>
  </si>
  <si>
    <t xml:space="preserve">chr2:73492994-73493685</t>
  </si>
  <si>
    <t xml:space="preserve">ci@2:85570504:85570762:-|2:85570761:85570762:-.1</t>
  </si>
  <si>
    <t xml:space="preserve">chr2:85570404-85570862</t>
  </si>
  <si>
    <t xml:space="preserve">ENSG00000042445</t>
  </si>
  <si>
    <t xml:space="preserve">RETSAT</t>
  </si>
  <si>
    <t xml:space="preserve">retinol saturase (all-trans-retinol 13,14-reductase)</t>
  </si>
  <si>
    <t xml:space="preserve">ci@2:85617388:85617883:+|2:85617388:85617389:+.1</t>
  </si>
  <si>
    <t xml:space="preserve">chr2:85617288-85617983</t>
  </si>
  <si>
    <t xml:space="preserve">ENSG00000115459</t>
  </si>
  <si>
    <t xml:space="preserve">ELMOD3</t>
  </si>
  <si>
    <t xml:space="preserve">ELMO/CED-12 domain containing 3</t>
  </si>
  <si>
    <t xml:space="preserve">ci@2:85828230:85828558:-|2:85828557:85828558:-.1</t>
  </si>
  <si>
    <t xml:space="preserve">chr2:85828130-85828658</t>
  </si>
  <si>
    <t xml:space="preserve">ENSG00000168890</t>
  </si>
  <si>
    <t xml:space="preserve">TMEM150A</t>
  </si>
  <si>
    <t xml:space="preserve">transmembrane protein 150A</t>
  </si>
  <si>
    <t xml:space="preserve">ci@2:85836709:85838791:-|2:85838790:85838791:-.1</t>
  </si>
  <si>
    <t xml:space="preserve">chr2:85836609-85838891</t>
  </si>
  <si>
    <t xml:space="preserve">ENSG00000168887</t>
  </si>
  <si>
    <t xml:space="preserve">C2orf68</t>
  </si>
  <si>
    <t xml:space="preserve">chromosome 2 open reading frame 68</t>
  </si>
  <si>
    <t xml:space="preserve">ci@2:99414000:99438320:-|2:99438319:99438320:-.1</t>
  </si>
  <si>
    <t xml:space="preserve">chr2:99413900-99438420</t>
  </si>
  <si>
    <t xml:space="preserve">ENSG00000196872</t>
  </si>
  <si>
    <t xml:space="preserve">KIAA1211L</t>
  </si>
  <si>
    <t xml:space="preserve">KIAA1211-like</t>
  </si>
  <si>
    <t xml:space="preserve">ci@2:9983688:9985349:+|2:9983688:9983689:+.1</t>
  </si>
  <si>
    <t xml:space="preserve">chr2:9983588-9985449</t>
  </si>
  <si>
    <t xml:space="preserve">ENSG00000115750</t>
  </si>
  <si>
    <t xml:space="preserve">TAF1B</t>
  </si>
  <si>
    <t xml:space="preserve">TATA box binding protein (TBP)-associated factor, RNA polymerase I, B, 63kDa</t>
  </si>
  <si>
    <t xml:space="preserve">ci@20:10025191:10026222:+|20:10025191:10025192:+.1</t>
  </si>
  <si>
    <t xml:space="preserve">chr20:10025091-10026322</t>
  </si>
  <si>
    <t xml:space="preserve">ENSG00000132623</t>
  </si>
  <si>
    <t xml:space="preserve">ANKEF1</t>
  </si>
  <si>
    <t xml:space="preserve">ankyrin repeat and EF-hand domain containing 1</t>
  </si>
  <si>
    <t xml:space="preserve">ci@20:19951573:19955298:+|20:19951573:19951574:+.1</t>
  </si>
  <si>
    <t xml:space="preserve">chr20:19951473-19955398</t>
  </si>
  <si>
    <t xml:space="preserve">ENSG00000132669</t>
  </si>
  <si>
    <t xml:space="preserve">RIN2</t>
  </si>
  <si>
    <t xml:space="preserve">Ras and Rab interactor 2</t>
  </si>
  <si>
    <t xml:space="preserve">ci@20:2816960:2818878:-|20:2818877:2818878:-.1</t>
  </si>
  <si>
    <t xml:space="preserve">chr20:2816860-2818978</t>
  </si>
  <si>
    <t xml:space="preserve">ENSG00000132635</t>
  </si>
  <si>
    <t xml:space="preserve">PCED1A</t>
  </si>
  <si>
    <t xml:space="preserve">PC-esterase domain containing 1A</t>
  </si>
  <si>
    <t xml:space="preserve">ci@20:31041564:31043921:-|20:31043920:31043921:-.1</t>
  </si>
  <si>
    <t xml:space="preserve">chr20:31041464-31044021</t>
  </si>
  <si>
    <t xml:space="preserve">ENSG00000197183</t>
  </si>
  <si>
    <t xml:space="preserve">C20orf112</t>
  </si>
  <si>
    <t xml:space="preserve">chromosome 20 open reading frame 112</t>
  </si>
  <si>
    <t xml:space="preserve">ci@20:32257278:32257493:-|20:32257492:32257493:-.1</t>
  </si>
  <si>
    <t xml:space="preserve">chr20:32257178-32257593</t>
  </si>
  <si>
    <t xml:space="preserve">ENSG00000125967</t>
  </si>
  <si>
    <t xml:space="preserve">NECAB3</t>
  </si>
  <si>
    <t xml:space="preserve">N-terminal EF-hand calcium binding protein 3</t>
  </si>
  <si>
    <t xml:space="preserve">ci@20:33516754:33517204:-|20:33517203:33517204:-.1</t>
  </si>
  <si>
    <t xml:space="preserve">chr20:33516654-33517304</t>
  </si>
  <si>
    <t xml:space="preserve">ENSG00000100983</t>
  </si>
  <si>
    <t xml:space="preserve">GSS</t>
  </si>
  <si>
    <t xml:space="preserve">glutathione synthetase</t>
  </si>
  <si>
    <t xml:space="preserve">ci@20:34190188:34190445:-|20:34190444:34190445:-.1</t>
  </si>
  <si>
    <t xml:space="preserve">chr20:34190088-34190545</t>
  </si>
  <si>
    <t xml:space="preserve">ENSG00000088340</t>
  </si>
  <si>
    <t xml:space="preserve">FER1L4</t>
  </si>
  <si>
    <t xml:space="preserve">ci@20:34194328:34195023:-|20:34195022:34195023:-.1</t>
  </si>
  <si>
    <t xml:space="preserve">chr20:34194228-34195123</t>
  </si>
  <si>
    <t xml:space="preserve">ci@20:34206920:34207117:+|20:34206920:34206921:+.1</t>
  </si>
  <si>
    <t xml:space="preserve">chr20:34206820-34207217</t>
  </si>
  <si>
    <t xml:space="preserve">ENSG00000061656</t>
  </si>
  <si>
    <t xml:space="preserve">SPAG4</t>
  </si>
  <si>
    <t xml:space="preserve">sperm associated antigen 4</t>
  </si>
  <si>
    <t xml:space="preserve">ci@20:45192190:45194868:-|20:45194867:45194868:-.1</t>
  </si>
  <si>
    <t xml:space="preserve">chr20:45192090-45194968</t>
  </si>
  <si>
    <t xml:space="preserve">ENSG00000158296</t>
  </si>
  <si>
    <t xml:space="preserve">SLC13A3</t>
  </si>
  <si>
    <t xml:space="preserve">solute carrier family 13 (sodium-dependent dicarboxylate transporter), member 3</t>
  </si>
  <si>
    <t xml:space="preserve">ci@20:49197997:49199229:+|20:49197997:49197998:+.1</t>
  </si>
  <si>
    <t xml:space="preserve">chr20:49197897-49199329</t>
  </si>
  <si>
    <t xml:space="preserve">ENSG00000196396</t>
  </si>
  <si>
    <t xml:space="preserve">PTPN1</t>
  </si>
  <si>
    <t xml:space="preserve">protein tyrosine phosphatase, non-receptor type 1</t>
  </si>
  <si>
    <t xml:space="preserve">ci@20:56810430:56811210:-|20:56811209:56811210:-.1</t>
  </si>
  <si>
    <t xml:space="preserve">chr20:56810330-56811310</t>
  </si>
  <si>
    <t xml:space="preserve">ENSG00000124224</t>
  </si>
  <si>
    <t xml:space="preserve">PPP4R1L</t>
  </si>
  <si>
    <t xml:space="preserve">protein phosphatase 4, regulatory subunit 1-like</t>
  </si>
  <si>
    <t xml:space="preserve">ci@20:60907773:60908146:-|20:60908145:60908146:-.1</t>
  </si>
  <si>
    <t xml:space="preserve">chr20:60907673-60908246</t>
  </si>
  <si>
    <t xml:space="preserve">ENSG00000130702</t>
  </si>
  <si>
    <t xml:space="preserve">LAMA5</t>
  </si>
  <si>
    <t xml:space="preserve">laminin, alpha 5</t>
  </si>
  <si>
    <t xml:space="preserve">ci@20:62572561:62575006:-|20:62575005:62575006:-.1</t>
  </si>
  <si>
    <t xml:space="preserve">chr20:62572461-62575106</t>
  </si>
  <si>
    <t xml:space="preserve">ENSG00000198276</t>
  </si>
  <si>
    <t xml:space="preserve">UCKL1</t>
  </si>
  <si>
    <t xml:space="preserve">uridine-cytidine kinase 1-like 1</t>
  </si>
  <si>
    <t xml:space="preserve">ci@20:742468:744142:-|20:744141:744142:-.1</t>
  </si>
  <si>
    <t xml:space="preserve">chr20:742368-744242</t>
  </si>
  <si>
    <t xml:space="preserve">ENSG00000101276</t>
  </si>
  <si>
    <t xml:space="preserve">SLC52A3</t>
  </si>
  <si>
    <t xml:space="preserve">solute carrier family 52, riboflavin transporter, member 3</t>
  </si>
  <si>
    <t xml:space="preserve">ci@21:37408258:37408383:-|21:37408382:37408383:-.1</t>
  </si>
  <si>
    <t xml:space="preserve">chr21:37408158-37408483</t>
  </si>
  <si>
    <t xml:space="preserve">ci@21:46902735:46906775:+|21:46902735:46902736:+.1</t>
  </si>
  <si>
    <t xml:space="preserve">chr21:46902635-46906875</t>
  </si>
  <si>
    <t xml:space="preserve">ENSG00000182871</t>
  </si>
  <si>
    <t xml:space="preserve">COL18A1</t>
  </si>
  <si>
    <t xml:space="preserve">collagen, type XVIII, alpha 1</t>
  </si>
  <si>
    <t xml:space="preserve">ci@22:18324783:18347665:-|22:18347664:18347665:-.1</t>
  </si>
  <si>
    <t xml:space="preserve">chr22:18324683-18347765</t>
  </si>
  <si>
    <t xml:space="preserve">ENSG00000243156</t>
  </si>
  <si>
    <t xml:space="preserve">MICAL3</t>
  </si>
  <si>
    <t xml:space="preserve">microtubule associated monoxygenase, calponin and LIM domain containing 3</t>
  </si>
  <si>
    <t xml:space="preserve">ci@22:18894238:18897685:+|22:18894238:18894239:+.1</t>
  </si>
  <si>
    <t xml:space="preserve">chr22:18894138-18897785</t>
  </si>
  <si>
    <t xml:space="preserve">ENSG00000183628</t>
  </si>
  <si>
    <t xml:space="preserve">DGCR6</t>
  </si>
  <si>
    <t xml:space="preserve">DiGeorge syndrome critical region gene 6</t>
  </si>
  <si>
    <t xml:space="preserve">ci@22:19840009:19841966:-|22:19841965:19841966:-.1</t>
  </si>
  <si>
    <t xml:space="preserve">chr22:19839909-19842066</t>
  </si>
  <si>
    <t xml:space="preserve">ENSG00000215012</t>
  </si>
  <si>
    <t xml:space="preserve">C22orf29</t>
  </si>
  <si>
    <t xml:space="preserve">chromosome 22 open reading frame 29</t>
  </si>
  <si>
    <t xml:space="preserve">ci@22:20104495:20104620:-|22:20104619:20104620:-.1</t>
  </si>
  <si>
    <t xml:space="preserve">ci@22:21830449:21830933:-|22:21830932:21830933:-.1</t>
  </si>
  <si>
    <t xml:space="preserve">chr22:21830349-21831033</t>
  </si>
  <si>
    <t xml:space="preserve">ENSG00000183506</t>
  </si>
  <si>
    <t xml:space="preserve">PI4KAP2</t>
  </si>
  <si>
    <t xml:space="preserve">ci@22:22664766:22673254:+|22:22664766:22664767:+.1</t>
  </si>
  <si>
    <t xml:space="preserve">chr22:22664666-22673354</t>
  </si>
  <si>
    <t xml:space="preserve">ENSG00000236850</t>
  </si>
  <si>
    <t xml:space="preserve">LL22NC03-80A10.6</t>
  </si>
  <si>
    <t xml:space="preserve">ci@22:24002187:24025912:-|22:24025911:24025912:-.1</t>
  </si>
  <si>
    <t xml:space="preserve">chr22:24002087-24026012</t>
  </si>
  <si>
    <t xml:space="preserve">ci@22:24463132:24466751:+|22:24463132:24463133:+.1</t>
  </si>
  <si>
    <t xml:space="preserve">chr22:24463032-24466851</t>
  </si>
  <si>
    <t xml:space="preserve">ENSG00000099991</t>
  </si>
  <si>
    <t xml:space="preserve">CABIN1</t>
  </si>
  <si>
    <t xml:space="preserve">calcineurin binding protein 1</t>
  </si>
  <si>
    <t xml:space="preserve">ci@22:29656853:29659824:-|22:29659823:29659824:-.1</t>
  </si>
  <si>
    <t xml:space="preserve">chr22:29656753-29659924</t>
  </si>
  <si>
    <t xml:space="preserve">ENSG00000100263</t>
  </si>
  <si>
    <t xml:space="preserve">RHBDD3</t>
  </si>
  <si>
    <t xml:space="preserve">rhomboid domain containing 3</t>
  </si>
  <si>
    <t xml:space="preserve">ci@22:31836107:31836690:-|22:31836689:31836690:-.1</t>
  </si>
  <si>
    <t xml:space="preserve">chr22:31836007-31836790</t>
  </si>
  <si>
    <t xml:space="preserve">ENSG00000184708</t>
  </si>
  <si>
    <t xml:space="preserve">EIF4ENIF1</t>
  </si>
  <si>
    <t xml:space="preserve">eukaryotic translation initiation factor 4E nuclear import factor 1</t>
  </si>
  <si>
    <t xml:space="preserve">ci@22:32009202:32009340:+|22:32009202:32009203:+.1</t>
  </si>
  <si>
    <t xml:space="preserve">chr22:32009102-32009440</t>
  </si>
  <si>
    <t xml:space="preserve">ENSG00000198089</t>
  </si>
  <si>
    <t xml:space="preserve">SFI1</t>
  </si>
  <si>
    <t xml:space="preserve">Sfi1 homolog, spindle assembly associated (yeast)</t>
  </si>
  <si>
    <t xml:space="preserve">ci@22:40805529:40805686:+|22:40805529:40805530:+.1</t>
  </si>
  <si>
    <t xml:space="preserve">chr22:40805429-40805786</t>
  </si>
  <si>
    <t xml:space="preserve">ENSG00000100359</t>
  </si>
  <si>
    <t xml:space="preserve">SGSM3</t>
  </si>
  <si>
    <t xml:space="preserve">small G protein signaling modulator 3</t>
  </si>
  <si>
    <t xml:space="preserve">ci@22:45131042:45132652:+|22:45131042:45131043:+.1</t>
  </si>
  <si>
    <t xml:space="preserve">chr22:45130942-45132752</t>
  </si>
  <si>
    <t xml:space="preserve">ENSG00000186654</t>
  </si>
  <si>
    <t xml:space="preserve">PRR5</t>
  </si>
  <si>
    <t xml:space="preserve">proline rich 5 (renal)</t>
  </si>
  <si>
    <t xml:space="preserve">ci@22:50705040:50705363:-|22:50705362:50705363:-.1</t>
  </si>
  <si>
    <t xml:space="preserve">chr22:50704940-50705463</t>
  </si>
  <si>
    <t xml:space="preserve">ENSG00000185386</t>
  </si>
  <si>
    <t xml:space="preserve">MAPK11</t>
  </si>
  <si>
    <t xml:space="preserve">mitogen-activated protein kinase 11</t>
  </si>
  <si>
    <t xml:space="preserve">ci@22:50965167:50965594:-|22:50965593:50965594:-.1</t>
  </si>
  <si>
    <t xml:space="preserve">chr22:50965067-50965694</t>
  </si>
  <si>
    <t xml:space="preserve">ENSG00000025708</t>
  </si>
  <si>
    <t xml:space="preserve">TYMP</t>
  </si>
  <si>
    <t xml:space="preserve">thymidine phosphorylase</t>
  </si>
  <si>
    <t xml:space="preserve">ci@22:50966146:50966941:-|22:50966940:50966941:-.1</t>
  </si>
  <si>
    <t xml:space="preserve">chr22:50966046-50967041</t>
  </si>
  <si>
    <t xml:space="preserve">ci@22:51018259:51018403:-|22:51018402:51018403:-.1</t>
  </si>
  <si>
    <t xml:space="preserve">chr22:51018159-51018503</t>
  </si>
  <si>
    <t xml:space="preserve">ENSG00000100288</t>
  </si>
  <si>
    <t xml:space="preserve">CHKB</t>
  </si>
  <si>
    <t xml:space="preserve">choline kinase beta</t>
  </si>
  <si>
    <t xml:space="preserve">ci@3:122090647:122102021:-|3:122102020:122102021:-.1</t>
  </si>
  <si>
    <t xml:space="preserve">chr3:122090547-122102121</t>
  </si>
  <si>
    <t xml:space="preserve">ENSG00000160124</t>
  </si>
  <si>
    <t xml:space="preserve">CCDC58</t>
  </si>
  <si>
    <t xml:space="preserve">coiled-coil domain containing 58</t>
  </si>
  <si>
    <t xml:space="preserve">ci@3:126178580:126180378:-|3:126180377:126180378:-.1</t>
  </si>
  <si>
    <t xml:space="preserve">chr3:126178480-126180478</t>
  </si>
  <si>
    <t xml:space="preserve">ENSG00000070476</t>
  </si>
  <si>
    <t xml:space="preserve">ZXDC</t>
  </si>
  <si>
    <t xml:space="preserve">ZXD family zinc finger C</t>
  </si>
  <si>
    <t xml:space="preserve">ci@3:12627298:12629090:-|3:12629089:12629090:-.1</t>
  </si>
  <si>
    <t xml:space="preserve">chr3:12627198-12629190</t>
  </si>
  <si>
    <t xml:space="preserve">ENSG00000132155</t>
  </si>
  <si>
    <t xml:space="preserve">RAF1</t>
  </si>
  <si>
    <t xml:space="preserve">v-raf-1 murine leukemia viral oncogene homolog 1</t>
  </si>
  <si>
    <t xml:space="preserve">ci@3:131081285:131082200:+|3:131081285:131081286:+.1</t>
  </si>
  <si>
    <t xml:space="preserve">chr3:131081185-131082300</t>
  </si>
  <si>
    <t xml:space="preserve">ENSG00000246082</t>
  </si>
  <si>
    <t xml:space="preserve">NUDT16P1</t>
  </si>
  <si>
    <t xml:space="preserve">ci@3:136581161:136646826:+|3:136581161:136581162:+.1</t>
  </si>
  <si>
    <t xml:space="preserve">chr3:136581061-136646926</t>
  </si>
  <si>
    <t xml:space="preserve">ENSG00000158092</t>
  </si>
  <si>
    <t xml:space="preserve">NCK1</t>
  </si>
  <si>
    <t xml:space="preserve">NCK adaptor protein 1</t>
  </si>
  <si>
    <t xml:space="preserve">ci@3:141884612:141889167:-|3:141889166:141889167:-.1</t>
  </si>
  <si>
    <t xml:space="preserve">chr3:141884512-141889267</t>
  </si>
  <si>
    <t xml:space="preserve">ENSG00000175066</t>
  </si>
  <si>
    <t xml:space="preserve">GK5</t>
  </si>
  <si>
    <t xml:space="preserve">glycerol kinase 5 (putative)</t>
  </si>
  <si>
    <t xml:space="preserve">ci@3:15300557:15301268:-|3:15301267:15301268:-.1</t>
  </si>
  <si>
    <t xml:space="preserve">chr3:15300457-15301368</t>
  </si>
  <si>
    <t xml:space="preserve">ENSG00000131370</t>
  </si>
  <si>
    <t xml:space="preserve">SH3BP5</t>
  </si>
  <si>
    <t xml:space="preserve">SH3-domain binding protein 5 (BTK-associated)</t>
  </si>
  <si>
    <t xml:space="preserve">ci@3:182631782:182635811:+|3:182631782:182631783:+.1</t>
  </si>
  <si>
    <t xml:space="preserve">chr3:182631682-182635911</t>
  </si>
  <si>
    <t xml:space="preserve">ENSG00000058063</t>
  </si>
  <si>
    <t xml:space="preserve">ATP11B</t>
  </si>
  <si>
    <t xml:space="preserve">ATPase, class VI, type 11B</t>
  </si>
  <si>
    <t xml:space="preserve">ci@3:184556534:184557486:+|3:184556534:184556535:+.1</t>
  </si>
  <si>
    <t xml:space="preserve">chr3:184556434-184557586</t>
  </si>
  <si>
    <t xml:space="preserve">ENSG00000156931</t>
  </si>
  <si>
    <t xml:space="preserve">VPS8</t>
  </si>
  <si>
    <t xml:space="preserve">vacuolar protein sorting 8 homolog (S. cerevisiae)</t>
  </si>
  <si>
    <t xml:space="preserve">ci@3:184936028:184947220:-|3:184947219:184947220:-.1</t>
  </si>
  <si>
    <t xml:space="preserve">chr3:184935928-184947320</t>
  </si>
  <si>
    <t xml:space="preserve">ENSG00000113790</t>
  </si>
  <si>
    <t xml:space="preserve">EHHADH</t>
  </si>
  <si>
    <t xml:space="preserve">enoyl-CoA, hydratase/3-hydroxyacyl CoA dehydrogenase</t>
  </si>
  <si>
    <t xml:space="preserve">ci@3:195599341:195605124:-|3:195605123:195605124:-.1</t>
  </si>
  <si>
    <t xml:space="preserve">chr3:195599241-195605224</t>
  </si>
  <si>
    <t xml:space="preserve">ENSG00000061938</t>
  </si>
  <si>
    <t xml:space="preserve">TNK2</t>
  </si>
  <si>
    <t xml:space="preserve">tyrosine kinase, non-receptor, 2</t>
  </si>
  <si>
    <t xml:space="preserve">ci@3:197639620:197640752:-|3:197640751:197640752:-.1</t>
  </si>
  <si>
    <t xml:space="preserve">chr3:197639520-197640852</t>
  </si>
  <si>
    <t xml:space="preserve">ENSG00000114473</t>
  </si>
  <si>
    <t xml:space="preserve">IQCG</t>
  </si>
  <si>
    <t xml:space="preserve">IQ motif containing G</t>
  </si>
  <si>
    <t xml:space="preserve">ci@3:29476406:29529932:+|3:29476406:29476407:+.1</t>
  </si>
  <si>
    <t xml:space="preserve">chr3:29476306-29530032</t>
  </si>
  <si>
    <t xml:space="preserve">ENSG00000144642</t>
  </si>
  <si>
    <t xml:space="preserve">RBMS3</t>
  </si>
  <si>
    <t xml:space="preserve">RNA binding motif, single stranded interacting protein 3</t>
  </si>
  <si>
    <t xml:space="preserve">ci@3:3195172:3195644:-|3:3195643:3195644:-.1</t>
  </si>
  <si>
    <t xml:space="preserve">chr3:3195072-3195744</t>
  </si>
  <si>
    <t xml:space="preserve">ENSG00000113851</t>
  </si>
  <si>
    <t xml:space="preserve">CRBN</t>
  </si>
  <si>
    <t xml:space="preserve">cereblon</t>
  </si>
  <si>
    <t xml:space="preserve">ci@3:3196515:3197903:-|3:3197902:3197903:-.1</t>
  </si>
  <si>
    <t xml:space="preserve">chr3:3196415-3198003</t>
  </si>
  <si>
    <t xml:space="preserve">ci@3:38524051:38524629:+|3:38524051:38524052:+.1</t>
  </si>
  <si>
    <t xml:space="preserve">chr3:38523951-38524729</t>
  </si>
  <si>
    <t xml:space="preserve">ENSG00000114739</t>
  </si>
  <si>
    <t xml:space="preserve">ACVR2B</t>
  </si>
  <si>
    <t xml:space="preserve">activin A receptor, type IIB</t>
  </si>
  <si>
    <t xml:space="preserve">ci@3:46716229:46717108:-|3:46717107:46717108:-.1</t>
  </si>
  <si>
    <t xml:space="preserve">chr3:46716129-46717208</t>
  </si>
  <si>
    <t xml:space="preserve">ci@3:47031083:47032709:+|3:47031083:47031084:+.1</t>
  </si>
  <si>
    <t xml:space="preserve">chr3:47030983-47032809</t>
  </si>
  <si>
    <t xml:space="preserve">ENSG00000160796</t>
  </si>
  <si>
    <t xml:space="preserve">NBEAL2</t>
  </si>
  <si>
    <t xml:space="preserve">neurobeachin-like 2</t>
  </si>
  <si>
    <t xml:space="preserve">ci@3:47048840:47049015:+|3:47048840:47048841:+.1</t>
  </si>
  <si>
    <t xml:space="preserve">chr3:47048740-47049115</t>
  </si>
  <si>
    <t xml:space="preserve">ci@3:48464356:48464914:-|3:48464913:48464914:-.1</t>
  </si>
  <si>
    <t xml:space="preserve">chr3:48464256-48465014</t>
  </si>
  <si>
    <t xml:space="preserve">ENSG00000164050</t>
  </si>
  <si>
    <t xml:space="preserve">PLXNB1</t>
  </si>
  <si>
    <t xml:space="preserve">plexin B1</t>
  </si>
  <si>
    <t xml:space="preserve">ci@3:48668153:48668426:-|3:48668425:48668426:-.1</t>
  </si>
  <si>
    <t xml:space="preserve">chr3:48668053-48668526</t>
  </si>
  <si>
    <t xml:space="preserve">ENSG00000008300</t>
  </si>
  <si>
    <t xml:space="preserve">CELSR3</t>
  </si>
  <si>
    <t xml:space="preserve">cadherin, EGF LAG seven-pass G-type receptor 3 (flamingo homolog, Drosophila)</t>
  </si>
  <si>
    <t xml:space="preserve">ci@3:48669234:48669313:-|3:48669312:48669313:-.1</t>
  </si>
  <si>
    <t xml:space="preserve">chr3:48669134-48669413</t>
  </si>
  <si>
    <t xml:space="preserve">ci@3:49054789:49054867:-|3:49054866:49054867:-.1</t>
  </si>
  <si>
    <t xml:space="preserve">chr3:49054689-49054967</t>
  </si>
  <si>
    <t xml:space="preserve">ENSG00000178149</t>
  </si>
  <si>
    <t xml:space="preserve">DALRD3</t>
  </si>
  <si>
    <t xml:space="preserve">DALR anticodon binding domain containing 3</t>
  </si>
  <si>
    <t xml:space="preserve">ci@3:49159803:49160137:-|3:49160136:49160137:-.1</t>
  </si>
  <si>
    <t xml:space="preserve">chr3:49159703-49160237</t>
  </si>
  <si>
    <t xml:space="preserve">ENSG00000172037</t>
  </si>
  <si>
    <t xml:space="preserve">LAMB2</t>
  </si>
  <si>
    <t xml:space="preserve">laminin, beta 2 (laminin S)</t>
  </si>
  <si>
    <t xml:space="preserve">ci@3:49330031:49331840:-|3:49331839:49331840:-.1</t>
  </si>
  <si>
    <t xml:space="preserve">chr3:49329931-49331940</t>
  </si>
  <si>
    <t xml:space="preserve">ENSG00000114316</t>
  </si>
  <si>
    <t xml:space="preserve">USP4</t>
  </si>
  <si>
    <t xml:space="preserve">ubiquitin specific peptidase 4 (proto-oncogene)</t>
  </si>
  <si>
    <t xml:space="preserve">ci@3:49878505:49879259:-|3:49879258:49879259:-.1</t>
  </si>
  <si>
    <t xml:space="preserve">chr3:49878405-49879359</t>
  </si>
  <si>
    <t xml:space="preserve">ENSG00000183763</t>
  </si>
  <si>
    <t xml:space="preserve">TRAIP</t>
  </si>
  <si>
    <t xml:space="preserve">TRAF interacting protein</t>
  </si>
  <si>
    <t xml:space="preserve">ci@3:50312484:50312733:+|3:50312484:50312485:+.1</t>
  </si>
  <si>
    <t xml:space="preserve">chr3:50312384-50312833</t>
  </si>
  <si>
    <t xml:space="preserve">ENSG00000012171</t>
  </si>
  <si>
    <t xml:space="preserve">SEMA3B</t>
  </si>
  <si>
    <t xml:space="preserve">ci@3:50617370:50617547:+|3:50617370:50617371:+.1</t>
  </si>
  <si>
    <t xml:space="preserve">chr3:50617270-50617647</t>
  </si>
  <si>
    <t xml:space="preserve">ENSG00000114735</t>
  </si>
  <si>
    <t xml:space="preserve">HEMK1</t>
  </si>
  <si>
    <t xml:space="preserve">HemK methyltransferase family member 1</t>
  </si>
  <si>
    <t xml:space="preserve">ci@3:52570922:52574440:+|3:52570922:52570923:+.1</t>
  </si>
  <si>
    <t xml:space="preserve">chr3:52570822-52574540</t>
  </si>
  <si>
    <t xml:space="preserve">ENSG00000168273</t>
  </si>
  <si>
    <t xml:space="preserve">SMIM4</t>
  </si>
  <si>
    <t xml:space="preserve">small integral membrane protein 4</t>
  </si>
  <si>
    <t xml:space="preserve">ci@3:62248569:62253085:+|3:62248569:62248570:+.1</t>
  </si>
  <si>
    <t xml:space="preserve">chr3:62248469-62253185</t>
  </si>
  <si>
    <t xml:space="preserve">ENSG00000144724</t>
  </si>
  <si>
    <t xml:space="preserve">PTPRG</t>
  </si>
  <si>
    <t xml:space="preserve">protein tyrosine phosphatase, receptor type, G</t>
  </si>
  <si>
    <t xml:space="preserve">ci@3:62261641:62262647:+|3:62261641:62261642:+.1</t>
  </si>
  <si>
    <t xml:space="preserve">chr3:62261541-62262747</t>
  </si>
  <si>
    <t xml:space="preserve">ci@3:9882489:9883667:-|3:9883666:9883667:-.1</t>
  </si>
  <si>
    <t xml:space="preserve">chr3:9882389-9883767</t>
  </si>
  <si>
    <t xml:space="preserve">ENSG00000156990</t>
  </si>
  <si>
    <t xml:space="preserve">RPUSD3</t>
  </si>
  <si>
    <t xml:space="preserve">RNA pseudouridylate synthase domain containing 3</t>
  </si>
  <si>
    <t xml:space="preserve">ci@4:125178:126732:+|4:125178:125179:+.1</t>
  </si>
  <si>
    <t xml:space="preserve">chr4:125078-126832</t>
  </si>
  <si>
    <t xml:space="preserve">ENSG00000250312</t>
  </si>
  <si>
    <t xml:space="preserve">ZNF718</t>
  </si>
  <si>
    <t xml:space="preserve">ci@4:128841991:128842679:-|4:128842678:128842679:-.1</t>
  </si>
  <si>
    <t xml:space="preserve">chr4:128841891-128842779</t>
  </si>
  <si>
    <t xml:space="preserve">ENSG00000164073</t>
  </si>
  <si>
    <t xml:space="preserve">MFSD8</t>
  </si>
  <si>
    <t xml:space="preserve">major facilitator superfamily domain containing 8</t>
  </si>
  <si>
    <t xml:space="preserve">ci@4:128951827:128956917:+|4:128951827:128951828:+.1</t>
  </si>
  <si>
    <t xml:space="preserve">chr4:128951727-128957017</t>
  </si>
  <si>
    <t xml:space="preserve">ENSG00000164074</t>
  </si>
  <si>
    <t xml:space="preserve">C4orf29</t>
  </si>
  <si>
    <t xml:space="preserve">chromosome 4 open reading frame 29</t>
  </si>
  <si>
    <t xml:space="preserve">ci@4:153574079:153601022:-|4:153601021:153601022:-.1</t>
  </si>
  <si>
    <t xml:space="preserve">chr4:153573979-153601122</t>
  </si>
  <si>
    <t xml:space="preserve">ENSG00000170006</t>
  </si>
  <si>
    <t xml:space="preserve">TMEM154</t>
  </si>
  <si>
    <t xml:space="preserve">transmembrane protein 154</t>
  </si>
  <si>
    <t xml:space="preserve">ci@4:170533294:170533373:-|4:170533372:170533373:-.1</t>
  </si>
  <si>
    <t xml:space="preserve">chr4:170533194-170533473</t>
  </si>
  <si>
    <t xml:space="preserve">ENSG00000137601</t>
  </si>
  <si>
    <t xml:space="preserve">NEK1</t>
  </si>
  <si>
    <t xml:space="preserve">NIMA-related kinase 1</t>
  </si>
  <si>
    <t xml:space="preserve">ci@4:2272583:2273038:-|4:2273037:2273038:-.1</t>
  </si>
  <si>
    <t xml:space="preserve">chr4:2272483-2273138</t>
  </si>
  <si>
    <t xml:space="preserve">ENSG00000159733</t>
  </si>
  <si>
    <t xml:space="preserve">ZFYVE28</t>
  </si>
  <si>
    <t xml:space="preserve">zinc finger, FYVE domain containing 28</t>
  </si>
  <si>
    <t xml:space="preserve">ci@4:25153684:25156620:-|4:25156619:25156620:-.1</t>
  </si>
  <si>
    <t xml:space="preserve">chr4:25153584-25156720</t>
  </si>
  <si>
    <t xml:space="preserve">ENSG00000109618</t>
  </si>
  <si>
    <t xml:space="preserve">SEPSECS</t>
  </si>
  <si>
    <t xml:space="preserve">Sep (O-phosphoserine) tRNA:Sec (selenocysteine) tRNA synthase</t>
  </si>
  <si>
    <t xml:space="preserve">ci@4:3419268:3422369:+|4:3419268:3419269:+.1</t>
  </si>
  <si>
    <t xml:space="preserve">chr4:3419168-3422469</t>
  </si>
  <si>
    <t xml:space="preserve">ENSG00000159788</t>
  </si>
  <si>
    <t xml:space="preserve">RGS12</t>
  </si>
  <si>
    <t xml:space="preserve">regulator of G-protein signaling 12</t>
  </si>
  <si>
    <t xml:space="preserve">ci@4:515730:517248:+|4:515730:515731:+.1</t>
  </si>
  <si>
    <t xml:space="preserve">chr4:515630-517348</t>
  </si>
  <si>
    <t xml:space="preserve">ENSG00000174227</t>
  </si>
  <si>
    <t xml:space="preserve">PIGG</t>
  </si>
  <si>
    <t xml:space="preserve">phosphatidylinositol glycan anchor biosynthesis, class G</t>
  </si>
  <si>
    <t xml:space="preserve">ci@4:521019:524225:+|4:521019:521020:+.1</t>
  </si>
  <si>
    <t xml:space="preserve">chr4:520919-524325</t>
  </si>
  <si>
    <t xml:space="preserve">ci@4:524534:527607:+|4:524534:524535:+.1</t>
  </si>
  <si>
    <t xml:space="preserve">chr4:524434-527707</t>
  </si>
  <si>
    <t xml:space="preserve">ci@4:56832025:56835229:+|4:56832025:56832026:+.1</t>
  </si>
  <si>
    <t xml:space="preserve">chr4:56831925-56835329</t>
  </si>
  <si>
    <t xml:space="preserve">ENSG00000174799</t>
  </si>
  <si>
    <t xml:space="preserve">CEP135</t>
  </si>
  <si>
    <t xml:space="preserve">centrosomal protein 135kDa</t>
  </si>
  <si>
    <t xml:space="preserve">ci@4:6621771:6622915:+|4:6621771:6621772:+.1</t>
  </si>
  <si>
    <t xml:space="preserve">chr4:6621671-6623015</t>
  </si>
  <si>
    <t xml:space="preserve">ENSG00000013288</t>
  </si>
  <si>
    <t xml:space="preserve">MAN2B2</t>
  </si>
  <si>
    <t xml:space="preserve">mannosidase, alpha, class 2B, member 2</t>
  </si>
  <si>
    <t xml:space="preserve">ci@4:672554:672747:+|4:672554:672555:+.1</t>
  </si>
  <si>
    <t xml:space="preserve">chr4:672454-672847</t>
  </si>
  <si>
    <t xml:space="preserve">ENSG00000215375</t>
  </si>
  <si>
    <t xml:space="preserve">MYL5</t>
  </si>
  <si>
    <t xml:space="preserve">myosin, light chain 5, regulatory</t>
  </si>
  <si>
    <t xml:space="preserve">ci@4:74964401:74964516:-|4:74964515:74964516:-.1</t>
  </si>
  <si>
    <t xml:space="preserve">chr4:74964301-74964616</t>
  </si>
  <si>
    <t xml:space="preserve">ENSG00000081041</t>
  </si>
  <si>
    <t xml:space="preserve">CXCL2</t>
  </si>
  <si>
    <t xml:space="preserve">chemokine (C-X-C motif) ligand 2</t>
  </si>
  <si>
    <t xml:space="preserve">ci@4:7774737:7776466:-|4:7776465:7776466:-.1</t>
  </si>
  <si>
    <t xml:space="preserve">chr4:7774637-7776566</t>
  </si>
  <si>
    <t xml:space="preserve">ENSG00000196526</t>
  </si>
  <si>
    <t xml:space="preserve">AFAP1</t>
  </si>
  <si>
    <t xml:space="preserve">actin filament associated protein 1</t>
  </si>
  <si>
    <t xml:space="preserve">ci@4:88957505:88959403:+|4:88957505:88957506:+.1</t>
  </si>
  <si>
    <t xml:space="preserve">chr4:88957405-88959503</t>
  </si>
  <si>
    <t xml:space="preserve">ENSG00000118762</t>
  </si>
  <si>
    <t xml:space="preserve">PKD2</t>
  </si>
  <si>
    <t xml:space="preserve">polycystic kidney disease 2 (autosomal dominant)</t>
  </si>
  <si>
    <t xml:space="preserve">ci@4:89183878:89186153:-|4:89186152:89186153:-.1</t>
  </si>
  <si>
    <t xml:space="preserve">chr4:89183778-89186253</t>
  </si>
  <si>
    <t xml:space="preserve">ENSG00000163644</t>
  </si>
  <si>
    <t xml:space="preserve">PPM1K</t>
  </si>
  <si>
    <t xml:space="preserve">protein phosphatase, Mg2+/Mn2+ dependent, 1K</t>
  </si>
  <si>
    <t xml:space="preserve">ci@4:994777:995256:+|4:994777:994778:+.1</t>
  </si>
  <si>
    <t xml:space="preserve">chr4:994677-995356</t>
  </si>
  <si>
    <t xml:space="preserve">ENSG00000127415</t>
  </si>
  <si>
    <t xml:space="preserve">IDUA</t>
  </si>
  <si>
    <t xml:space="preserve">iduronidase, alpha-L-</t>
  </si>
  <si>
    <t xml:space="preserve">ci@5:131930736:131931265:+|5:131930736:131930737:+.1</t>
  </si>
  <si>
    <t xml:space="preserve">chr5:131930636-131931365</t>
  </si>
  <si>
    <t xml:space="preserve">ENSG00000113522</t>
  </si>
  <si>
    <t xml:space="preserve">RAD50</t>
  </si>
  <si>
    <t xml:space="preserve">RAD50 homolog (S. cerevisiae)</t>
  </si>
  <si>
    <t xml:space="preserve">ci@5:138732832:138737444:-|5:138737443:138737444:-.1</t>
  </si>
  <si>
    <t xml:space="preserve">chr5:138732732-138737544</t>
  </si>
  <si>
    <t xml:space="preserve">ENSG00000170469</t>
  </si>
  <si>
    <t xml:space="preserve">SPATA24</t>
  </si>
  <si>
    <t xml:space="preserve">spermatogenesis associated 24</t>
  </si>
  <si>
    <t xml:space="preserve">ci@5:140023551:140023685:+|5:140023551:140023552:+.1</t>
  </si>
  <si>
    <t xml:space="preserve">chr5:140023451-140023785</t>
  </si>
  <si>
    <t xml:space="preserve">ENSG00000113119</t>
  </si>
  <si>
    <t xml:space="preserve">TMCO6</t>
  </si>
  <si>
    <t xml:space="preserve">transmembrane and coiled-coil domains 6</t>
  </si>
  <si>
    <t xml:space="preserve">ci@5:148878856:148880578:-|5:148880577:148880578:-.1</t>
  </si>
  <si>
    <t xml:space="preserve">chr5:148878756-148880678</t>
  </si>
  <si>
    <t xml:space="preserve">ENSG00000230551</t>
  </si>
  <si>
    <t xml:space="preserve">CTB-89H12.4</t>
  </si>
  <si>
    <t xml:space="preserve">ci@5:176524398:176524528:+|5:176524398:176524399:+.1</t>
  </si>
  <si>
    <t xml:space="preserve">chr5:176524298-176524628</t>
  </si>
  <si>
    <t xml:space="preserve">ENSG00000160867</t>
  </si>
  <si>
    <t xml:space="preserve">FGFR4</t>
  </si>
  <si>
    <t xml:space="preserve">fibroblast growth factor receptor 4</t>
  </si>
  <si>
    <t xml:space="preserve">ci@5:176794826:176795158:+|5:176794826:176794827:+.1</t>
  </si>
  <si>
    <t xml:space="preserve">chr5:176794726-176795258</t>
  </si>
  <si>
    <t xml:space="preserve">ENSG00000169220</t>
  </si>
  <si>
    <t xml:space="preserve">RGS14</t>
  </si>
  <si>
    <t xml:space="preserve">regulator of G-protein signaling 14</t>
  </si>
  <si>
    <t xml:space="preserve">ci@5:176951033:176951186:-|5:176951185:176951186:-.1</t>
  </si>
  <si>
    <t xml:space="preserve">chr5:176950933-176951286</t>
  </si>
  <si>
    <t xml:space="preserve">ci@5:41925600:41927115:+|5:41925600:41925601:+.1</t>
  </si>
  <si>
    <t xml:space="preserve">chr5:41925500-41927215</t>
  </si>
  <si>
    <t xml:space="preserve">ENSG00000151876</t>
  </si>
  <si>
    <t xml:space="preserve">FBXO4</t>
  </si>
  <si>
    <t xml:space="preserve">F-box protein 4</t>
  </si>
  <si>
    <t xml:space="preserve">ci@5:640719:644414:+|5:640719:640720:+.1</t>
  </si>
  <si>
    <t xml:space="preserve">chr5:640619-644514</t>
  </si>
  <si>
    <t xml:space="preserve">ENSG00000112877</t>
  </si>
  <si>
    <t xml:space="preserve">CEP72</t>
  </si>
  <si>
    <t xml:space="preserve">centrosomal protein 72kDa</t>
  </si>
  <si>
    <t xml:space="preserve">ci@5:68616172:68616292:-|5:68616291:68616292:-.1</t>
  </si>
  <si>
    <t xml:space="preserve">chr5:68616072-68616392</t>
  </si>
  <si>
    <t xml:space="preserve">ci@5:70343940:70344589:-|5:70344588:70344589:-.1</t>
  </si>
  <si>
    <t xml:space="preserve">chr5:70343840-70344689</t>
  </si>
  <si>
    <t xml:space="preserve">ENSG00000145736</t>
  </si>
  <si>
    <t xml:space="preserve">GTF2H2</t>
  </si>
  <si>
    <t xml:space="preserve">general transcription factor IIH, polypeptide 2, 44kDa</t>
  </si>
  <si>
    <t xml:space="preserve">ci@5:72848677:72849231:-|5:72849230:72849231:-.1</t>
  </si>
  <si>
    <t xml:space="preserve">chr5:72848577-72849331</t>
  </si>
  <si>
    <t xml:space="preserve">ENSG00000164331</t>
  </si>
  <si>
    <t xml:space="preserve">ANKRA2</t>
  </si>
  <si>
    <t xml:space="preserve">ankyrin repeat, family A (RFXANK-like), 2</t>
  </si>
  <si>
    <t xml:space="preserve">ci@5:72849311:72850147:-|5:72850146:72850147:-.1</t>
  </si>
  <si>
    <t xml:space="preserve">chr5:72849211-72850247</t>
  </si>
  <si>
    <t xml:space="preserve">ci@5:72857113:72858418:-|5:72858417:72858418:-.1</t>
  </si>
  <si>
    <t xml:space="preserve">chr5:72857013-72858518</t>
  </si>
  <si>
    <t xml:space="preserve">ci@5:94046632:94050482:-|5:94050481:94050482:-.1</t>
  </si>
  <si>
    <t xml:space="preserve">chr5:94046532-94050582</t>
  </si>
  <si>
    <t xml:space="preserve">ENSG00000175471</t>
  </si>
  <si>
    <t xml:space="preserve">MCTP1</t>
  </si>
  <si>
    <t xml:space="preserve">multiple C2 domains, transmembrane 1</t>
  </si>
  <si>
    <t xml:space="preserve">ci@5:96117558:96118755:-|5:96118754:96118755:-.1</t>
  </si>
  <si>
    <t xml:space="preserve">chr5:96117458-96118855</t>
  </si>
  <si>
    <t xml:space="preserve">ENSG00000164307</t>
  </si>
  <si>
    <t xml:space="preserve">ERAP1</t>
  </si>
  <si>
    <t xml:space="preserve">endoplasmic reticulum aminopeptidase 1</t>
  </si>
  <si>
    <t xml:space="preserve">ci@6:109764623:109764720:+|6:109764623:109764624:+.1</t>
  </si>
  <si>
    <t xml:space="preserve">chr6:109764523-109764820</t>
  </si>
  <si>
    <t xml:space="preserve">ENSG00000135587</t>
  </si>
  <si>
    <t xml:space="preserve">SMPD2</t>
  </si>
  <si>
    <t xml:space="preserve">sphingomyelin phosphodiesterase 2, neutral membrane (neutral sphingomyelinase)</t>
  </si>
  <si>
    <t xml:space="preserve">ci@6:109772903:109773449:-|6:109773448:109773449:-.1</t>
  </si>
  <si>
    <t xml:space="preserve">chr6:109772803-109773549</t>
  </si>
  <si>
    <t xml:space="preserve">ENSG00000135596</t>
  </si>
  <si>
    <t xml:space="preserve">MICAL1</t>
  </si>
  <si>
    <t xml:space="preserve">microtubule associated monoxygenase, calponin and LIM domain containing 1</t>
  </si>
  <si>
    <t xml:space="preserve">ci@6:117053531:117062669:+|6:117053531:117053532:+.1</t>
  </si>
  <si>
    <t xml:space="preserve">chr6:117053431-117062769</t>
  </si>
  <si>
    <t xml:space="preserve">ENSG00000196911</t>
  </si>
  <si>
    <t xml:space="preserve">KPNA5</t>
  </si>
  <si>
    <t xml:space="preserve">karyopherin alpha 5 (importin alpha 6)</t>
  </si>
  <si>
    <t xml:space="preserve">ci@6:127804129:127834036:-|6:127834035:127834036:-.1</t>
  </si>
  <si>
    <t xml:space="preserve">chr6:127804029-127834136</t>
  </si>
  <si>
    <t xml:space="preserve">ENSG00000214338</t>
  </si>
  <si>
    <t xml:space="preserve">SOGA3</t>
  </si>
  <si>
    <t xml:space="preserve">SOGA family member 3</t>
  </si>
  <si>
    <t xml:space="preserve">ci@6:143749821:143753642:-|6:143753641:143753642:-.1</t>
  </si>
  <si>
    <t xml:space="preserve">chr6:143749721-143753742</t>
  </si>
  <si>
    <t xml:space="preserve">ENSG00000189007</t>
  </si>
  <si>
    <t xml:space="preserve">ADAT2</t>
  </si>
  <si>
    <t xml:space="preserve">adenosine deaminase, tRNA-specific 2</t>
  </si>
  <si>
    <t xml:space="preserve">ci@6:159414958:159420467:-|6:159420466:159420467:-.1</t>
  </si>
  <si>
    <t xml:space="preserve">chr6:159414858-159420567</t>
  </si>
  <si>
    <t xml:space="preserve">ENSG00000130363</t>
  </si>
  <si>
    <t xml:space="preserve">RSPH3</t>
  </si>
  <si>
    <t xml:space="preserve">radial spoke 3 homolog (Chlamydomonas)</t>
  </si>
  <si>
    <t xml:space="preserve">ci@6:161574531:161575181:-|6:161575180:161575181:-.1</t>
  </si>
  <si>
    <t xml:space="preserve">chr6:161574431-161575281</t>
  </si>
  <si>
    <t xml:space="preserve">ENSG00000026652</t>
  </si>
  <si>
    <t xml:space="preserve">AGPAT4</t>
  </si>
  <si>
    <t xml:space="preserve">1-acylglycerol-3-phosphate O-acyltransferase 4</t>
  </si>
  <si>
    <t xml:space="preserve">ci@6:25969648:25972097:+|6:25969648:25969649:+.1</t>
  </si>
  <si>
    <t xml:space="preserve">chr6:25969548-25972197</t>
  </si>
  <si>
    <t xml:space="preserve">ENSG00000112343</t>
  </si>
  <si>
    <t xml:space="preserve">TRIM38</t>
  </si>
  <si>
    <t xml:space="preserve">tripartite motif containing 38</t>
  </si>
  <si>
    <t xml:space="preserve">ci@6:27095180:27100304:-|6:27100303:27100304:-.1</t>
  </si>
  <si>
    <t xml:space="preserve">chr6:27095080-27100404</t>
  </si>
  <si>
    <t xml:space="preserve">ENSG00000124635</t>
  </si>
  <si>
    <t xml:space="preserve">HIST1H2BJ</t>
  </si>
  <si>
    <t xml:space="preserve">histone cluster 1, H2bj</t>
  </si>
  <si>
    <t xml:space="preserve">ci@6:29856519:29857105:+|6:29856519:29856520:+.1</t>
  </si>
  <si>
    <t xml:space="preserve">chr6:29856419-29857205</t>
  </si>
  <si>
    <t xml:space="preserve">ENSG00000206341</t>
  </si>
  <si>
    <t xml:space="preserve">HLA-H</t>
  </si>
  <si>
    <t xml:space="preserve">ci@6:30610024:30610545:+|6:30610024:30610025:+.1</t>
  </si>
  <si>
    <t xml:space="preserve">chr6:30609924-30610645</t>
  </si>
  <si>
    <t xml:space="preserve">ENSG00000137343</t>
  </si>
  <si>
    <t xml:space="preserve">ATAT1</t>
  </si>
  <si>
    <t xml:space="preserve">alpha tubulin acetyltransferase 1</t>
  </si>
  <si>
    <t xml:space="preserve">ci@6:30613886:30614246:+|6:30613886:30613887:+.1</t>
  </si>
  <si>
    <t xml:space="preserve">chr6:30613786-30614346</t>
  </si>
  <si>
    <t xml:space="preserve">ci@6:31730945:31731192:+|6:31730945:31730946:+.1</t>
  </si>
  <si>
    <t xml:space="preserve">chr6:31730845-31731292</t>
  </si>
  <si>
    <t xml:space="preserve">ENSG00000255152</t>
  </si>
  <si>
    <t xml:space="preserve">MSH5-SAPCD1</t>
  </si>
  <si>
    <t xml:space="preserve">MSH5-SAPCD1 readthrough (non-protein coding)</t>
  </si>
  <si>
    <t xml:space="preserve">ci@6:32154467:32154590:-|6:32154589:32154590:-.1</t>
  </si>
  <si>
    <t xml:space="preserve">chr6:32154367-32154690</t>
  </si>
  <si>
    <t xml:space="preserve">ENSG00000204304</t>
  </si>
  <si>
    <t xml:space="preserve">PBX2</t>
  </si>
  <si>
    <t xml:space="preserve">pre-B-cell leukemia homeobox 2</t>
  </si>
  <si>
    <t xml:space="preserve">ci@6:32154678:32155019:-|6:32155018:32155019:-.1</t>
  </si>
  <si>
    <t xml:space="preserve">chr6:32154578-32155119</t>
  </si>
  <si>
    <t xml:space="preserve">ci@6:32781028:32781217:-|6:32781216:32781217:-.1</t>
  </si>
  <si>
    <t xml:space="preserve">chr6:32780928-32781317</t>
  </si>
  <si>
    <t xml:space="preserve">ENSG00000241106</t>
  </si>
  <si>
    <t xml:space="preserve">HLA-DOB</t>
  </si>
  <si>
    <t xml:space="preserve">major histocompatibility complex, class II, DO beta</t>
  </si>
  <si>
    <t xml:space="preserve">ci@6:33168715:33169019:+|6:33168715:33168716:+.1</t>
  </si>
  <si>
    <t xml:space="preserve">chr6:33168615-33169119</t>
  </si>
  <si>
    <t xml:space="preserve">ENSG00000112473</t>
  </si>
  <si>
    <t xml:space="preserve">SLC39A7</t>
  </si>
  <si>
    <t xml:space="preserve">solute carrier family 39 (zinc transporter), member 7</t>
  </si>
  <si>
    <t xml:space="preserve">ci@6:33269548:33271732:-|6:33271731:33271732:-.1</t>
  </si>
  <si>
    <t xml:space="preserve">chr6:33269448-33271832</t>
  </si>
  <si>
    <t xml:space="preserve">ENSG00000231925</t>
  </si>
  <si>
    <t xml:space="preserve">TAPBP</t>
  </si>
  <si>
    <t xml:space="preserve">TAP binding protein (tapasin)</t>
  </si>
  <si>
    <t xml:space="preserve">ci@6:34802183:34802498:+|6:34802183:34802184:+.1</t>
  </si>
  <si>
    <t xml:space="preserve">chr6:34802083-34802598</t>
  </si>
  <si>
    <t xml:space="preserve">ENSG00000065060</t>
  </si>
  <si>
    <t xml:space="preserve">UHRF1BP1</t>
  </si>
  <si>
    <t xml:space="preserve">UHRF1 binding protein 1</t>
  </si>
  <si>
    <t xml:space="preserve">ci@6:43181032:43181176:+|6:43181032:43181033:+.1</t>
  </si>
  <si>
    <t xml:space="preserve">chr6:43180932-43181276</t>
  </si>
  <si>
    <t xml:space="preserve">ENSG00000112659</t>
  </si>
  <si>
    <t xml:space="preserve">CUL9</t>
  </si>
  <si>
    <t xml:space="preserve">cullin 9</t>
  </si>
  <si>
    <t xml:space="preserve">ci@6:43471444:43472499:+|6:43471444:43471445:+.1</t>
  </si>
  <si>
    <t xml:space="preserve">chr6:43471344-43472599</t>
  </si>
  <si>
    <t xml:space="preserve">ENSG00000137221</t>
  </si>
  <si>
    <t xml:space="preserve">TJAP1</t>
  </si>
  <si>
    <t xml:space="preserve">tight junction associated protein 1 (peripheral)</t>
  </si>
  <si>
    <t xml:space="preserve">ci@6:43965045:43966955:-|6:43966954:43966955:-.1</t>
  </si>
  <si>
    <t xml:space="preserve">chr6:43964945-43967055</t>
  </si>
  <si>
    <t xml:space="preserve">ENSG00000237686</t>
  </si>
  <si>
    <t xml:space="preserve">RP5-1120P11.1</t>
  </si>
  <si>
    <t xml:space="preserve">ci@6:47676014:47678471:+|6:47676014:47676015:+.1</t>
  </si>
  <si>
    <t xml:space="preserve">chr6:47675914-47678571</t>
  </si>
  <si>
    <t xml:space="preserve">ENSG00000153294</t>
  </si>
  <si>
    <t xml:space="preserve">GPR115</t>
  </si>
  <si>
    <t xml:space="preserve">G protein-coupled receptor 115</t>
  </si>
  <si>
    <t xml:space="preserve">ci@6:49522870:49529417:+|6:49522870:49522871:+.1</t>
  </si>
  <si>
    <t xml:space="preserve">chr6:49522770-49529517</t>
  </si>
  <si>
    <t xml:space="preserve">ENSG00000197261</t>
  </si>
  <si>
    <t xml:space="preserve">C6orf141</t>
  </si>
  <si>
    <t xml:space="preserve">chromosome 6 open reading frame 141</t>
  </si>
  <si>
    <t xml:space="preserve">ci@6:90334410:90337302:+|6:90334410:90334411:+.1</t>
  </si>
  <si>
    <t xml:space="preserve">chr6:90334310-90337402</t>
  </si>
  <si>
    <t xml:space="preserve">ENSG00000135299</t>
  </si>
  <si>
    <t xml:space="preserve">ANKRD6</t>
  </si>
  <si>
    <t xml:space="preserve">ankyrin repeat domain 6</t>
  </si>
  <si>
    <t xml:space="preserve">ci@6:99322317:99323291:-|6:99323290:99323291:-.1</t>
  </si>
  <si>
    <t xml:space="preserve">chr6:99322217-99323391</t>
  </si>
  <si>
    <t xml:space="preserve">ENSG00000112234</t>
  </si>
  <si>
    <t xml:space="preserve">FBXL4</t>
  </si>
  <si>
    <t xml:space="preserve">F-box and leucine-rich repeat protein 4</t>
  </si>
  <si>
    <t xml:space="preserve">ci@7:100014079:100014689:-|7:100014688:100014689:-.1</t>
  </si>
  <si>
    <t xml:space="preserve">chr7:100013979-100014789</t>
  </si>
  <si>
    <t xml:space="preserve">ENSG00000078487</t>
  </si>
  <si>
    <t xml:space="preserve">ZCWPW1</t>
  </si>
  <si>
    <t xml:space="preserve">zinc finger, CW type with PWWP domain 1</t>
  </si>
  <si>
    <t xml:space="preserve">ci@7:121947542:121948541:+|7:121947542:121947543:+.1</t>
  </si>
  <si>
    <t xml:space="preserve">chr7:121947442-121948641</t>
  </si>
  <si>
    <t xml:space="preserve">ENSG00000230316</t>
  </si>
  <si>
    <t xml:space="preserve">FEZF1-AS1</t>
  </si>
  <si>
    <t xml:space="preserve">ci@7:134889185:134890680:-|7:134890679:134890680:-.1</t>
  </si>
  <si>
    <t xml:space="preserve">chr7:134889085-134890780</t>
  </si>
  <si>
    <t xml:space="preserve">ENSG00000105875</t>
  </si>
  <si>
    <t xml:space="preserve">WDR91</t>
  </si>
  <si>
    <t xml:space="preserve">WD repeat domain 91</t>
  </si>
  <si>
    <t xml:space="preserve">ci@7:143956725:143969538:-|7:143969537:143969538:-.1</t>
  </si>
  <si>
    <t xml:space="preserve">chr7:143956625-143969638</t>
  </si>
  <si>
    <t xml:space="preserve">ENSG00000204959</t>
  </si>
  <si>
    <t xml:space="preserve">RP4-798C17.5</t>
  </si>
  <si>
    <t xml:space="preserve">ci@7:1477616:1477733:-|7:1477732:1477733:-.1</t>
  </si>
  <si>
    <t xml:space="preserve">chr7:1477516-1477833</t>
  </si>
  <si>
    <t xml:space="preserve">ENSG00000164877</t>
  </si>
  <si>
    <t xml:space="preserve">MICALL2</t>
  </si>
  <si>
    <t xml:space="preserve">MICAL-like 2</t>
  </si>
  <si>
    <t xml:space="preserve">ci@7:148989399:148990468:+|7:148989399:148989400:+.1</t>
  </si>
  <si>
    <t xml:space="preserve">chr7:148989299-148990568</t>
  </si>
  <si>
    <t xml:space="preserve">ENSG00000244560</t>
  </si>
  <si>
    <t xml:space="preserve">RP4-800G7.2</t>
  </si>
  <si>
    <t xml:space="preserve">ci@7:148992274:148994142:+|7:148992274:148992275:+.1</t>
  </si>
  <si>
    <t xml:space="preserve">chr7:148992174-148994242</t>
  </si>
  <si>
    <t xml:space="preserve">ci@7:149248917:149249892:-|7:149249891:149249892:-.1</t>
  </si>
  <si>
    <t xml:space="preserve">chr7:149248817-149249992</t>
  </si>
  <si>
    <t xml:space="preserve">ENSG00000133624</t>
  </si>
  <si>
    <t xml:space="preserve">ZNF767</t>
  </si>
  <si>
    <t xml:space="preserve">ci@7:149545521:149547250:+|7:149545521:149545522:+.1</t>
  </si>
  <si>
    <t xml:space="preserve">chr7:149545421-149547350</t>
  </si>
  <si>
    <t xml:space="preserve">ENSG00000106479</t>
  </si>
  <si>
    <t xml:space="preserve">ZNF862</t>
  </si>
  <si>
    <t xml:space="preserve">zinc finger protein 862</t>
  </si>
  <si>
    <t xml:space="preserve">ci@7:154738297:154738389:-|7:154738388:154738389:-.1</t>
  </si>
  <si>
    <t xml:space="preserve">chr7:154738197-154738489</t>
  </si>
  <si>
    <t xml:space="preserve">ENSG00000157212</t>
  </si>
  <si>
    <t xml:space="preserve">PAXIP1</t>
  </si>
  <si>
    <t xml:space="preserve">PAX interacting (with transcription-activation domain) protein 1</t>
  </si>
  <si>
    <t xml:space="preserve">ci@7:155493638:155499554:+|7:155493638:155493639:+.1</t>
  </si>
  <si>
    <t xml:space="preserve">chr7:155493538-155499654</t>
  </si>
  <si>
    <t xml:space="preserve">ENSG00000184863</t>
  </si>
  <si>
    <t xml:space="preserve">RBM33</t>
  </si>
  <si>
    <t xml:space="preserve">RNA binding motif protein 33</t>
  </si>
  <si>
    <t xml:space="preserve">ci@7:156755869:156756599:+|7:156755869:156755870:+.1</t>
  </si>
  <si>
    <t xml:space="preserve">chr7:156755769-156756699</t>
  </si>
  <si>
    <t xml:space="preserve">ENSG00000146909</t>
  </si>
  <si>
    <t xml:space="preserve">NOM1</t>
  </si>
  <si>
    <t xml:space="preserve">nucleolar protein with MIF4G domain 1</t>
  </si>
  <si>
    <t xml:space="preserve">ci@7:21678683:21695450:+|7:21678683:21678684:+.1</t>
  </si>
  <si>
    <t xml:space="preserve">chr7:21678583-21695550</t>
  </si>
  <si>
    <t xml:space="preserve">ENSG00000105877</t>
  </si>
  <si>
    <t xml:space="preserve">DNAH11</t>
  </si>
  <si>
    <t xml:space="preserve">dynein, axonemal, heavy chain 11</t>
  </si>
  <si>
    <t xml:space="preserve">ci@7:30197211:30198602:+|7:30197211:30197212:+.1</t>
  </si>
  <si>
    <t xml:space="preserve">chr7:30197111-30198702</t>
  </si>
  <si>
    <t xml:space="preserve">ENSG00000180354</t>
  </si>
  <si>
    <t xml:space="preserve">C7orf41</t>
  </si>
  <si>
    <t xml:space="preserve">chromosome 7 open reading frame 41</t>
  </si>
  <si>
    <t xml:space="preserve">ci@7:30486666:30487914:-|7:30487913:30487914:-.1</t>
  </si>
  <si>
    <t xml:space="preserve">chr7:30486566-30488014</t>
  </si>
  <si>
    <t xml:space="preserve">ENSG00000106100</t>
  </si>
  <si>
    <t xml:space="preserve">NOD1</t>
  </si>
  <si>
    <t xml:space="preserve">nucleotide-binding oligomerization domain containing 1</t>
  </si>
  <si>
    <t xml:space="preserve">ci@7:30603614:30608449:-|7:30608448:30608449:-.1</t>
  </si>
  <si>
    <t xml:space="preserve">chr7:30603514-30608549</t>
  </si>
  <si>
    <t xml:space="preserve">ENSG00000196295</t>
  </si>
  <si>
    <t xml:space="preserve">AC005154.6</t>
  </si>
  <si>
    <t xml:space="preserve">ci@7:46729144:46732409:-|7:46732408:46732409:-.1</t>
  </si>
  <si>
    <t xml:space="preserve">chr7:46729044-46732509</t>
  </si>
  <si>
    <t xml:space="preserve">ENSG00000233539</t>
  </si>
  <si>
    <t xml:space="preserve">AC011294.3</t>
  </si>
  <si>
    <t xml:space="preserve">ci@7:73118586:73118680:-|7:73118679:73118680:-.1</t>
  </si>
  <si>
    <t xml:space="preserve">chr7:73118486-73118780</t>
  </si>
  <si>
    <t xml:space="preserve">ENSG00000106089</t>
  </si>
  <si>
    <t xml:space="preserve">STX1A</t>
  </si>
  <si>
    <t xml:space="preserve">syntaxin 1A (brain)</t>
  </si>
  <si>
    <t xml:space="preserve">ci@7:74239581:74247928:-|7:74247927:74247928:-.1</t>
  </si>
  <si>
    <t xml:space="preserve">chr7:74239481-74248028</t>
  </si>
  <si>
    <t xml:space="preserve">ENSG00000196275</t>
  </si>
  <si>
    <t xml:space="preserve">GTF2IRD2</t>
  </si>
  <si>
    <t xml:space="preserve">GTF2I repeat domain containing 2</t>
  </si>
  <si>
    <t xml:space="preserve">ci@7:76955590:76957923:-|7:76957922:76957923:-.1</t>
  </si>
  <si>
    <t xml:space="preserve">chr7:76955490-76958023</t>
  </si>
  <si>
    <t xml:space="preserve">ENSG00000186088</t>
  </si>
  <si>
    <t xml:space="preserve">PION</t>
  </si>
  <si>
    <t xml:space="preserve">pigeon homolog (Drosophila)</t>
  </si>
  <si>
    <t xml:space="preserve">ci@7:76958708:76959556:-|7:76959555:76959556:-.1</t>
  </si>
  <si>
    <t xml:space="preserve">chr7:76958608-76959656</t>
  </si>
  <si>
    <t xml:space="preserve">ci@7:77569619:77569845:+|7:77569619:77569620:+.1</t>
  </si>
  <si>
    <t xml:space="preserve">chr7:77569519-77569945</t>
  </si>
  <si>
    <t xml:space="preserve">ENSG00000006576</t>
  </si>
  <si>
    <t xml:space="preserve">PHTF2</t>
  </si>
  <si>
    <t xml:space="preserve">putative homeodomain transcription factor 2</t>
  </si>
  <si>
    <t xml:space="preserve">ci@7:94183887:94184804:+|7:94183887:94183888:+.1</t>
  </si>
  <si>
    <t xml:space="preserve">chr7:94183787-94184904</t>
  </si>
  <si>
    <t xml:space="preserve">ENSG00000127995</t>
  </si>
  <si>
    <t xml:space="preserve">CASD1</t>
  </si>
  <si>
    <t xml:space="preserve">CAS1 domain containing 1</t>
  </si>
  <si>
    <t xml:space="preserve">ci@7:99943591:99947354:+|7:99943591:99943592:+.1</t>
  </si>
  <si>
    <t xml:space="preserve">chr7:99943491-99947454</t>
  </si>
  <si>
    <t xml:space="preserve">ENSG00000121716</t>
  </si>
  <si>
    <t xml:space="preserve">PILRB</t>
  </si>
  <si>
    <t xml:space="preserve">paired immunoglobin-like type 2 receptor beta</t>
  </si>
  <si>
    <t xml:space="preserve">ci@8:124822591:124824759:+|8:124822591:124822592:+.1</t>
  </si>
  <si>
    <t xml:space="preserve">chr8:124822491-124824859</t>
  </si>
  <si>
    <t xml:space="preserve">ENSG00000176853</t>
  </si>
  <si>
    <t xml:space="preserve">FAM91A1</t>
  </si>
  <si>
    <t xml:space="preserve">family with sequence similarity 91, member A1</t>
  </si>
  <si>
    <t xml:space="preserve">ci@8:133823373:133826882:+|8:133823373:133823374:+.1</t>
  </si>
  <si>
    <t xml:space="preserve">chr8:133823273-133826982</t>
  </si>
  <si>
    <t xml:space="preserve">ENSG00000129292</t>
  </si>
  <si>
    <t xml:space="preserve">PHF20L1</t>
  </si>
  <si>
    <t xml:space="preserve">PHD finger protein 20-like 1</t>
  </si>
  <si>
    <t xml:space="preserve">ci@8:144329919:144331860:+|8:144329919:144329920:+.1</t>
  </si>
  <si>
    <t xml:space="preserve">chr8:144329819-144331960</t>
  </si>
  <si>
    <t xml:space="preserve">ENSG00000264668</t>
  </si>
  <si>
    <t xml:space="preserve">ZFP41</t>
  </si>
  <si>
    <t xml:space="preserve">Zinc finger protein 41 homolog </t>
  </si>
  <si>
    <t xml:space="preserve">ci@8:144650058:144650312:-|8:144650311:144650312:-.1</t>
  </si>
  <si>
    <t xml:space="preserve">chr8:144649958-144650412</t>
  </si>
  <si>
    <t xml:space="preserve">ENSG00000204839</t>
  </si>
  <si>
    <t xml:space="preserve">MROH6</t>
  </si>
  <si>
    <t xml:space="preserve">maestro heat-like repeat family member 6</t>
  </si>
  <si>
    <t xml:space="preserve">ci@8:144650431:144650722:-|8:144650721:144650722:-.1</t>
  </si>
  <si>
    <t xml:space="preserve">chr8:144650331-144650822</t>
  </si>
  <si>
    <t xml:space="preserve">ci@8:145058599:145058712:-|8:145058711:145058712:-.1</t>
  </si>
  <si>
    <t xml:space="preserve">chr8:145058499-145058812</t>
  </si>
  <si>
    <t xml:space="preserve">ci@8:145114693:145114765:-|8:145114764:145114765:-.1</t>
  </si>
  <si>
    <t xml:space="preserve">chr8:145114593-145114865</t>
  </si>
  <si>
    <t xml:space="preserve">ENSG00000178814</t>
  </si>
  <si>
    <t xml:space="preserve">OPLAH</t>
  </si>
  <si>
    <t xml:space="preserve">ci@8:145139778:145139946:+|8:145139778:145139779:+.1</t>
  </si>
  <si>
    <t xml:space="preserve">chr8:145139678-145140046</t>
  </si>
  <si>
    <t xml:space="preserve">ENSG00000197858</t>
  </si>
  <si>
    <t xml:space="preserve">GPAA1</t>
  </si>
  <si>
    <t xml:space="preserve">glycosylphosphatidylinositol anchor attachment 1</t>
  </si>
  <si>
    <t xml:space="preserve">ci@8:145615946:145616056:+|8:145615946:145615947:+.1</t>
  </si>
  <si>
    <t xml:space="preserve">chr8:145615846-145616156</t>
  </si>
  <si>
    <t xml:space="preserve">ENSG00000173137</t>
  </si>
  <si>
    <t xml:space="preserve">ADCK5</t>
  </si>
  <si>
    <t xml:space="preserve">aarF domain containing kinase 5</t>
  </si>
  <si>
    <t xml:space="preserve">ci@8:145616674:145616780:+|8:145616674:145616675:+.1</t>
  </si>
  <si>
    <t xml:space="preserve">chr8:145616574-145616880</t>
  </si>
  <si>
    <t xml:space="preserve">ci@8:145948767:145979068:-|8:145979067:145979068:-.1</t>
  </si>
  <si>
    <t xml:space="preserve">chr8:145948667-145979168</t>
  </si>
  <si>
    <t xml:space="preserve">ENSG00000198169</t>
  </si>
  <si>
    <t xml:space="preserve">ZNF251</t>
  </si>
  <si>
    <t xml:space="preserve">zinc finger protein 251</t>
  </si>
  <si>
    <t xml:space="preserve">ci@8:17088357:17089936:-|8:17089935:17089936:-.1</t>
  </si>
  <si>
    <t xml:space="preserve">chr8:17088257-17090036</t>
  </si>
  <si>
    <t xml:space="preserve">ENSG00000198791</t>
  </si>
  <si>
    <t xml:space="preserve">CNOT7</t>
  </si>
  <si>
    <t xml:space="preserve">CCR4-NOT transcription complex, subunit 7</t>
  </si>
  <si>
    <t xml:space="preserve">ci@8:24193154:24196979:+|8:24193154:24193155:+.1</t>
  </si>
  <si>
    <t xml:space="preserve">chr8:24193054-24197079</t>
  </si>
  <si>
    <t xml:space="preserve">ENSG00000042980</t>
  </si>
  <si>
    <t xml:space="preserve">ADAM28</t>
  </si>
  <si>
    <t xml:space="preserve">ADAM metallopeptidase domain 28</t>
  </si>
  <si>
    <t xml:space="preserve">ci@8:38103818:38105231:+|8:38103818:38103819:+.1</t>
  </si>
  <si>
    <t xml:space="preserve">chr8:38103718-38105331</t>
  </si>
  <si>
    <t xml:space="preserve">ENSG00000085788</t>
  </si>
  <si>
    <t xml:space="preserve">DDHD2</t>
  </si>
  <si>
    <t xml:space="preserve">DDHD domain containing 2</t>
  </si>
  <si>
    <t xml:space="preserve">ci@8:38176458:38178590:-|8:38178589:38178590:-.1</t>
  </si>
  <si>
    <t xml:space="preserve">chr8:38176358-38178690</t>
  </si>
  <si>
    <t xml:space="preserve">ENSG00000147548</t>
  </si>
  <si>
    <t xml:space="preserve">WHSC1L1</t>
  </si>
  <si>
    <t xml:space="preserve">Wolf-Hirschhorn syndrome candidate 1-like 1</t>
  </si>
  <si>
    <t xml:space="preserve">ci@8:8101844:8102107:+|8:8101844:8101845:+.1</t>
  </si>
  <si>
    <t xml:space="preserve">chr8:8101744-8102207</t>
  </si>
  <si>
    <t xml:space="preserve">ENSG00000254945</t>
  </si>
  <si>
    <t xml:space="preserve">FLJ10661</t>
  </si>
  <si>
    <t xml:space="preserve">ci@8:94749583:94753109:-|8:94753108:94753109:-.1</t>
  </si>
  <si>
    <t xml:space="preserve">chr8:94749483-94753209</t>
  </si>
  <si>
    <t xml:space="preserve">ENSG00000183808</t>
  </si>
  <si>
    <t xml:space="preserve">RBM12B</t>
  </si>
  <si>
    <t xml:space="preserve">RNA binding motif protein 12B</t>
  </si>
  <si>
    <t xml:space="preserve">ci@9:101544855:101546235:-|9:101546234:101546235:-.1</t>
  </si>
  <si>
    <t xml:space="preserve">chr9:101544755-101546335</t>
  </si>
  <si>
    <t xml:space="preserve">ENSG00000165138</t>
  </si>
  <si>
    <t xml:space="preserve">ANKS6</t>
  </si>
  <si>
    <t xml:space="preserve">ankyrin repeat and sterile alpha motif domain containing 6</t>
  </si>
  <si>
    <t xml:space="preserve">ci@9:130230109:130236080:+|9:130230109:130230110:+.1</t>
  </si>
  <si>
    <t xml:space="preserve">chr9:130230009-130236180</t>
  </si>
  <si>
    <t xml:space="preserve">ENSG00000148356</t>
  </si>
  <si>
    <t xml:space="preserve">LRSAM1</t>
  </si>
  <si>
    <t xml:space="preserve">leucine rich repeat and sterile alpha motif containing 1</t>
  </si>
  <si>
    <t xml:space="preserve">ci@9:130670860:130672230:-|9:130672229:130672230:-.1</t>
  </si>
  <si>
    <t xml:space="preserve">chr9:130670760-130672330</t>
  </si>
  <si>
    <t xml:space="preserve">ENSG00000136840</t>
  </si>
  <si>
    <t xml:space="preserve">ST6GALNAC4</t>
  </si>
  <si>
    <t xml:space="preserve">ST6 (alpha-N-acetyl-neuraminyl-2,3-beta-galactosyl-1,3)-N-acetylgalactosaminide alpha-2,6-sialyltransferase 4</t>
  </si>
  <si>
    <t xml:space="preserve">ci@9:132652825:132658117:-|9:132658116:132658117:-.1</t>
  </si>
  <si>
    <t xml:space="preserve">chr9:132652725-132658217</t>
  </si>
  <si>
    <t xml:space="preserve">ENSG00000187239</t>
  </si>
  <si>
    <t xml:space="preserve">FNBP1</t>
  </si>
  <si>
    <t xml:space="preserve">formin binding protein 1</t>
  </si>
  <si>
    <t xml:space="preserve">ci@9:135786500:135786840:-|9:135786839:135786840:-.1</t>
  </si>
  <si>
    <t xml:space="preserve">chr9:135786400-135786940</t>
  </si>
  <si>
    <t xml:space="preserve">ENSG00000165699</t>
  </si>
  <si>
    <t xml:space="preserve">TSC1</t>
  </si>
  <si>
    <t xml:space="preserve">tuberous sclerosis 1</t>
  </si>
  <si>
    <t xml:space="preserve">ci@9:138375928:138376295:+|9:138375928:138375929:+.1</t>
  </si>
  <si>
    <t xml:space="preserve">chr9:138375828-138376395</t>
  </si>
  <si>
    <t xml:space="preserve">ENSG00000196422</t>
  </si>
  <si>
    <t xml:space="preserve">PPP1R26</t>
  </si>
  <si>
    <t xml:space="preserve">protein phosphatase 1, regulatory subunit 26</t>
  </si>
  <si>
    <t xml:space="preserve">ci@9:139700989:139701281:-|9:139701280:139701281:-.1</t>
  </si>
  <si>
    <t xml:space="preserve">chr9:139700889-139701381</t>
  </si>
  <si>
    <t xml:space="preserve">ENSG00000228544</t>
  </si>
  <si>
    <t xml:space="preserve">KIAA1984-AS1</t>
  </si>
  <si>
    <t xml:space="preserve">ci@9:140070289:140074633:-|9:140074632:140074633:-.1</t>
  </si>
  <si>
    <t xml:space="preserve">chr9:140070189-140074733</t>
  </si>
  <si>
    <t xml:space="preserve">ENSG00000176248</t>
  </si>
  <si>
    <t xml:space="preserve">ANAPC2</t>
  </si>
  <si>
    <t xml:space="preserve">anaphase promoting complex subunit 2</t>
  </si>
  <si>
    <t xml:space="preserve">ci@9:140100761:140106954:+|9:140100761:140100762:+.1</t>
  </si>
  <si>
    <t xml:space="preserve">chr9:140100661-140107054</t>
  </si>
  <si>
    <t xml:space="preserve">ENSG00000188566</t>
  </si>
  <si>
    <t xml:space="preserve">NDOR1</t>
  </si>
  <si>
    <t xml:space="preserve">NADPH dependent diflavin oxidoreductase 1</t>
  </si>
  <si>
    <t xml:space="preserve">ci@9:140109470:140109547:+|9:140109470:140109471:+.1</t>
  </si>
  <si>
    <t xml:space="preserve">chr9:140109370-140109647</t>
  </si>
  <si>
    <t xml:space="preserve">ci@9:15460311:15461629:+|9:15460311:15460312:+.1</t>
  </si>
  <si>
    <t xml:space="preserve">chr9:15460211-15461729</t>
  </si>
  <si>
    <t xml:space="preserve">ENSG00000164975</t>
  </si>
  <si>
    <t xml:space="preserve">SNAPC3</t>
  </si>
  <si>
    <t xml:space="preserve">small nuclear RNA activating complex, polypeptide 3, 50kDa</t>
  </si>
  <si>
    <t xml:space="preserve">ci@9:32552477:32552799:+|9:32552477:32552478:+.1</t>
  </si>
  <si>
    <t xml:space="preserve">chr9:32552377-32552899</t>
  </si>
  <si>
    <t xml:space="preserve">ENSG00000235453</t>
  </si>
  <si>
    <t xml:space="preserve">TOPORS-AS1</t>
  </si>
  <si>
    <t xml:space="preserve">ci@9:35660458:35660554:+|9:35660458:35660459:+.1</t>
  </si>
  <si>
    <t xml:space="preserve">chr9:35660358-35660654</t>
  </si>
  <si>
    <t xml:space="preserve">ENSG00000159884</t>
  </si>
  <si>
    <t xml:space="preserve">CCDC107</t>
  </si>
  <si>
    <t xml:space="preserve">coiled-coil domain containing 107</t>
  </si>
  <si>
    <t xml:space="preserve">ci@9:35662264:35662509:-|9:35662508:35662509:-.1</t>
  </si>
  <si>
    <t xml:space="preserve">chr9:35662164-35662609</t>
  </si>
  <si>
    <t xml:space="preserve">ENSG00000137135</t>
  </si>
  <si>
    <t xml:space="preserve">ARHGEF39</t>
  </si>
  <si>
    <t xml:space="preserve">Rho guanine nucleotide exchange factor (GEF) 39</t>
  </si>
  <si>
    <t xml:space="preserve">ci@9:35738149:35738229:-|9:35738228:35738229:-.1</t>
  </si>
  <si>
    <t xml:space="preserve">chr9:35738049-35738329</t>
  </si>
  <si>
    <t xml:space="preserve">ENSG00000070610</t>
  </si>
  <si>
    <t xml:space="preserve">GBA2</t>
  </si>
  <si>
    <t xml:space="preserve">glucosidase, beta (bile acid) 2</t>
  </si>
  <si>
    <t xml:space="preserve">ci@9:35801760:35801923:+|9:35801760:35801761:+.1</t>
  </si>
  <si>
    <t xml:space="preserve">chr9:35801660-35802023</t>
  </si>
  <si>
    <t xml:space="preserve">ENSG00000159899</t>
  </si>
  <si>
    <t xml:space="preserve">NPR2</t>
  </si>
  <si>
    <t xml:space="preserve">natriuretic peptide receptor B/guanylate cyclase B (atrionatriuretic peptide receptor B)</t>
  </si>
  <si>
    <t xml:space="preserve">ci@9:35805667:35805827:+|9:35805667:35805668:+.1</t>
  </si>
  <si>
    <t xml:space="preserve">chr9:35805567-35805927</t>
  </si>
  <si>
    <t xml:space="preserve">ci@9:46687683:46687799:-|9:46687798:46687799:-.1</t>
  </si>
  <si>
    <t xml:space="preserve">chr9:46687583-46687899</t>
  </si>
  <si>
    <t xml:space="preserve">ENSG00000204802</t>
  </si>
  <si>
    <t xml:space="preserve">RP11-111F5.4</t>
  </si>
  <si>
    <t xml:space="preserve">ci@9:70433052:70434178:-|9:70434177:70434178:-.1</t>
  </si>
  <si>
    <t xml:space="preserve">chr9:70432952-70434278</t>
  </si>
  <si>
    <t xml:space="preserve">ENSG00000147996</t>
  </si>
  <si>
    <t xml:space="preserve">CBWD5</t>
  </si>
  <si>
    <t xml:space="preserve">COBW domain containing 5</t>
  </si>
  <si>
    <t xml:space="preserve">ci@9:72333484:72333566:-|9:72333565:72333566:-.1</t>
  </si>
  <si>
    <t xml:space="preserve">chr9:72333384-72333666</t>
  </si>
  <si>
    <t xml:space="preserve">ENSG00000188647</t>
  </si>
  <si>
    <t xml:space="preserve">PTAR1</t>
  </si>
  <si>
    <t xml:space="preserve">protein prenyltransferase alpha subunit repeat containing 1</t>
  </si>
  <si>
    <t xml:space="preserve">ci@X:110951621:110952193:+|X:110951621:110951622:+.1</t>
  </si>
  <si>
    <t xml:space="preserve">chrX:110951521-110952293</t>
  </si>
  <si>
    <t xml:space="preserve">ENSG00000101901</t>
  </si>
  <si>
    <t xml:space="preserve">ALG13</t>
  </si>
  <si>
    <t xml:space="preserve">asparagine-linked glycosylation 13 homolog (S. cerevisiae)</t>
  </si>
  <si>
    <t xml:space="preserve">ci@X:153044129:153044390:+|X:153044129:153044130:+.1</t>
  </si>
  <si>
    <t xml:space="preserve">chrX:153044029-153044490</t>
  </si>
  <si>
    <t xml:space="preserve">ENSG00000198753</t>
  </si>
  <si>
    <t xml:space="preserve">PLXNB3</t>
  </si>
  <si>
    <t xml:space="preserve">plexin B3</t>
  </si>
  <si>
    <t xml:space="preserve">ci@X:40595042:40597445:+|X:40595042:40595043:+.1</t>
  </si>
  <si>
    <t xml:space="preserve">chrX:40594942-40597545</t>
  </si>
  <si>
    <t xml:space="preserve">ENSG00000234636</t>
  </si>
  <si>
    <t xml:space="preserve">MED14-AS1</t>
  </si>
  <si>
    <t xml:space="preserve">ci@X:48341182:48341374:+|X:48341182:48341183:+.1</t>
  </si>
  <si>
    <t xml:space="preserve">chrX:48341082-48341474</t>
  </si>
  <si>
    <t xml:space="preserve">ENSG00000068438</t>
  </si>
  <si>
    <t xml:space="preserve">FTSJ1</t>
  </si>
  <si>
    <t xml:space="preserve">FtsJ RNA methyltransferase homolog 1 (E. coli)</t>
  </si>
  <si>
    <t xml:space="preserve">ci@X:53964492:53965595:-|X:53965594:53965595:-.1</t>
  </si>
  <si>
    <t xml:space="preserve">chrX:53964392-53965695</t>
  </si>
  <si>
    <t xml:space="preserve">ENSG00000172943</t>
  </si>
  <si>
    <t xml:space="preserve">PHF8</t>
  </si>
  <si>
    <t xml:space="preserve">PHD finger protein 8</t>
  </si>
  <si>
    <t xml:space="preserve">ci@X:70469019:70469311:-|X:70469310:70469311:-.1</t>
  </si>
  <si>
    <t xml:space="preserve">chrX:70468919-70469411</t>
  </si>
  <si>
    <t xml:space="preserve">ENSG00000147130</t>
  </si>
  <si>
    <t xml:space="preserve">ZMYM3</t>
  </si>
  <si>
    <t xml:space="preserve">zinc finger, MYM-type 3</t>
  </si>
  <si>
    <t xml:space="preserve">ci@X:99931173:99933388:-|X:99933387:99933388:-.1</t>
  </si>
  <si>
    <t xml:space="preserve">chrX:99931073-99933488</t>
  </si>
  <si>
    <t xml:space="preserve">ENSG00000102362</t>
  </si>
  <si>
    <t xml:space="preserve">SYTL4</t>
  </si>
  <si>
    <t xml:space="preserve">synaptotagmin-like 4</t>
  </si>
  <si>
    <t xml:space="preserve">cj@1:100464971:100472590:+|1:100464971:other:+|1:other:100472590:+.1</t>
  </si>
  <si>
    <t xml:space="preserve">chr1:100464871-100472690</t>
  </si>
  <si>
    <t xml:space="preserve">ENSG00000117620</t>
  </si>
  <si>
    <t xml:space="preserve">SLC35A3</t>
  </si>
  <si>
    <t xml:space="preserve">solute carrier family 35 (UDP-N-acetylglucosamine (UDP-GlcNAc) transporter), member A3</t>
  </si>
  <si>
    <t xml:space="preserve">cj</t>
  </si>
  <si>
    <t xml:space="preserve">cj@1:100605267:100605738:+|1:100605267:other:+|1:other:100605738:+.1</t>
  </si>
  <si>
    <t xml:space="preserve">chr1:100605167-100605838</t>
  </si>
  <si>
    <t xml:space="preserve">cj@1:100606070:100606408:+|1:100606070:other:+|1:other:100606408:+.1</t>
  </si>
  <si>
    <t xml:space="preserve">chr1:100605970-100606508</t>
  </si>
  <si>
    <t xml:space="preserve">cj@1:104094414:104095896:+|1:104094414:other:+|1:other:104095896:+.1</t>
  </si>
  <si>
    <t xml:space="preserve">chr1:104094314-104095996</t>
  </si>
  <si>
    <t xml:space="preserve">ENSG00000240038</t>
  </si>
  <si>
    <t xml:space="preserve">AMY2B</t>
  </si>
  <si>
    <t xml:space="preserve">amylase, alpha 2B (pancreatic)</t>
  </si>
  <si>
    <t xml:space="preserve">cj@1:114281421:114300321:-|1:other:114300321:-|1:114281421:other:-.1</t>
  </si>
  <si>
    <t xml:space="preserve">chr1:114281321-114300421</t>
  </si>
  <si>
    <t xml:space="preserve">cj@1:117640055:117641455:+|1:117640055:other:+|1:other:117641455:+.1</t>
  </si>
  <si>
    <t xml:space="preserve">chr1:117639955-117641555</t>
  </si>
  <si>
    <t xml:space="preserve">ENSG00000116830</t>
  </si>
  <si>
    <t xml:space="preserve">TTF2</t>
  </si>
  <si>
    <t xml:space="preserve">transcription termination factor, RNA polymerase II</t>
  </si>
  <si>
    <t xml:space="preserve">cj@1:121116815:121124565:+|1:121116815:other:+|1:other:121124565:+.1</t>
  </si>
  <si>
    <t xml:space="preserve">chr1:121116715-121124665</t>
  </si>
  <si>
    <t xml:space="preserve">ENSG00000171943</t>
  </si>
  <si>
    <t xml:space="preserve">SRGAP2C</t>
  </si>
  <si>
    <t xml:space="preserve">cj@1:1412730:1414024:+|1:1412730:other:+|1:other:1414024:+.1</t>
  </si>
  <si>
    <t xml:space="preserve">chr1:1412630-1414124</t>
  </si>
  <si>
    <t xml:space="preserve">cj@1:144818017:144821921:+|1:144818017:other:+|1:other:144821921:+.1</t>
  </si>
  <si>
    <t xml:space="preserve">chr1:144817917-144822021</t>
  </si>
  <si>
    <t xml:space="preserve">ENSG00000225241</t>
  </si>
  <si>
    <t xml:space="preserve">NBPF8P</t>
  </si>
  <si>
    <t xml:space="preserve">cj@1:145646173:145650483:+|1:145646173:other:+|1:other:145650483:+.1</t>
  </si>
  <si>
    <t xml:space="preserve">chr1:145646073-145650583</t>
  </si>
  <si>
    <t xml:space="preserve">ENSG00000121848</t>
  </si>
  <si>
    <t xml:space="preserve">RNF115</t>
  </si>
  <si>
    <t xml:space="preserve">ring finger protein 115</t>
  </si>
  <si>
    <t xml:space="preserve">cj@1:146465259:146465878:+|1:146465259:other:+|1:other:146465878:+.1</t>
  </si>
  <si>
    <t xml:space="preserve">chr1:146465159-146465978</t>
  </si>
  <si>
    <t xml:space="preserve">ENSG00000186275</t>
  </si>
  <si>
    <t xml:space="preserve">NBPF12</t>
  </si>
  <si>
    <t xml:space="preserve">neuroblastoma breakpoint family, member 12</t>
  </si>
  <si>
    <t xml:space="preserve">cj@1:146631221:146633291:-|1:other:146633291:-|1:146631221:other:-.1</t>
  </si>
  <si>
    <t xml:space="preserve">chr1:146631121-146633391</t>
  </si>
  <si>
    <t xml:space="preserve">ENSG00000131791</t>
  </si>
  <si>
    <t xml:space="preserve">PRKAB2</t>
  </si>
  <si>
    <t xml:space="preserve">protein kinase, AMP-activated, beta 2 non-catalytic subunit</t>
  </si>
  <si>
    <t xml:space="preserve">cj@1:150679285:150680732:-|1:other:150680732:-|1:150679285:other:-.1</t>
  </si>
  <si>
    <t xml:space="preserve">chr1:150679185-150680832</t>
  </si>
  <si>
    <t xml:space="preserve">ENSG00000143452</t>
  </si>
  <si>
    <t xml:space="preserve">HORMAD1</t>
  </si>
  <si>
    <t xml:space="preserve">HORMA domain containing 1</t>
  </si>
  <si>
    <t xml:space="preserve">cj@1:151342030:151342189:-|1:other:151342189:-|1:151342030:other:-.1</t>
  </si>
  <si>
    <t xml:space="preserve">chr1:151341930-151342289</t>
  </si>
  <si>
    <t xml:space="preserve">ENSG00000143416</t>
  </si>
  <si>
    <t xml:space="preserve">SELENBP1</t>
  </si>
  <si>
    <t xml:space="preserve">selenium binding protein 1</t>
  </si>
  <si>
    <t xml:space="preserve">cj@1:153631362:153631614:+|1:153631362:other:+|1:other:153631614:+.1</t>
  </si>
  <si>
    <t xml:space="preserve">chr1:153631262-153631714</t>
  </si>
  <si>
    <t xml:space="preserve">ENSG00000143553</t>
  </si>
  <si>
    <t xml:space="preserve">SNAPIN</t>
  </si>
  <si>
    <t xml:space="preserve">SNAP-associated protein</t>
  </si>
  <si>
    <t xml:space="preserve">cj@1:155184953:155185354:-|1:other:155185354:-|1:155184953:other:-.1</t>
  </si>
  <si>
    <t xml:space="preserve">chr1:155184853-155185454</t>
  </si>
  <si>
    <t xml:space="preserve">ENSG00000160766</t>
  </si>
  <si>
    <t xml:space="preserve">GBAP1</t>
  </si>
  <si>
    <t xml:space="preserve">cj@1:155255755:155256964:+|1:155255755:other:+|1:other:155256964:+.1</t>
  </si>
  <si>
    <t xml:space="preserve">chr1:155255655-155257064</t>
  </si>
  <si>
    <t xml:space="preserve">ENSG00000143630</t>
  </si>
  <si>
    <t xml:space="preserve">HCN3</t>
  </si>
  <si>
    <t xml:space="preserve">hyperpolarization activated cyclic nucleotide-gated potassium channel 3</t>
  </si>
  <si>
    <t xml:space="preserve">cj@1:156031234:156035702:+|1:156031234:other:+|1:other:156035702:+.1</t>
  </si>
  <si>
    <t xml:space="preserve">chr1:156031134-156035802</t>
  </si>
  <si>
    <t xml:space="preserve">ENSG00000132698</t>
  </si>
  <si>
    <t xml:space="preserve">RAB25</t>
  </si>
  <si>
    <t xml:space="preserve">RAB25, member RAS oncogene family</t>
  </si>
  <si>
    <t xml:space="preserve">cj@1:156699007:156701783:+|1:156699007:other:+|1:other:156701783:+.1</t>
  </si>
  <si>
    <t xml:space="preserve">chr1:156698907-156701883</t>
  </si>
  <si>
    <t xml:space="preserve">ENSG00000143303</t>
  </si>
  <si>
    <t xml:space="preserve">RRNAD1</t>
  </si>
  <si>
    <t xml:space="preserve">ribosomal RNA adenine dimethylase domain containing 1</t>
  </si>
  <si>
    <t xml:space="preserve">cj@1:16046415:16047824:+|1:16046415:other:+|1:other:16047824:+.1</t>
  </si>
  <si>
    <t xml:space="preserve">chr1:16046315-16047924</t>
  </si>
  <si>
    <t xml:space="preserve">ENSG00000116786</t>
  </si>
  <si>
    <t xml:space="preserve">PLEKHM2</t>
  </si>
  <si>
    <t xml:space="preserve">pleckstrin homology domain containing, family M (with RUN domain) member 2</t>
  </si>
  <si>
    <t xml:space="preserve">cj@1:16047883:16051812:+|1:16047883:other:+|1:other:16051812:+.1</t>
  </si>
  <si>
    <t xml:space="preserve">chr1:16047783-16051912</t>
  </si>
  <si>
    <t xml:space="preserve">cj@1:160990902:160991178:-|1:other:160991178:-|1:160990902:other:-.1</t>
  </si>
  <si>
    <t xml:space="preserve">chr1:160990802-160991278</t>
  </si>
  <si>
    <t xml:space="preserve">ENSG00000158769</t>
  </si>
  <si>
    <t xml:space="preserve">F11R</t>
  </si>
  <si>
    <t xml:space="preserve">F11 receptor</t>
  </si>
  <si>
    <t xml:space="preserve">cj@1:161719935:161721458:+|1:161719935:other:+|1:other:161721458:+.1</t>
  </si>
  <si>
    <t xml:space="preserve">cj@1:16559512:16560107:-|1:other:16560107:-|1:16559512:other:-.1</t>
  </si>
  <si>
    <t xml:space="preserve">chr1:16559412-16560207</t>
  </si>
  <si>
    <t xml:space="preserve">ENSG00000132881</t>
  </si>
  <si>
    <t xml:space="preserve">RSG1</t>
  </si>
  <si>
    <t xml:space="preserve">REM2 and RAB-like small GTPase 1</t>
  </si>
  <si>
    <t xml:space="preserve">cj@1:1685647:1685723:-|1:other:1685723:-|1:1685647:other:-.1</t>
  </si>
  <si>
    <t xml:space="preserve">chr1:1685547-1685823</t>
  </si>
  <si>
    <t xml:space="preserve">ENSG00000008130</t>
  </si>
  <si>
    <t xml:space="preserve">NADK</t>
  </si>
  <si>
    <t xml:space="preserve">NAD kinase</t>
  </si>
  <si>
    <t xml:space="preserve">cj@1:16952500:16952848:-|1:other:16952848:-|1:16952500:other:-.1</t>
  </si>
  <si>
    <t xml:space="preserve">chr1:16952400-16952948</t>
  </si>
  <si>
    <t xml:space="preserve">ENSG00000215908</t>
  </si>
  <si>
    <t xml:space="preserve">CROCCP2</t>
  </si>
  <si>
    <t xml:space="preserve">cj@1:178001630:178002162:-|1:other:178002162:-|1:178001630:other:-.1</t>
  </si>
  <si>
    <t xml:space="preserve">chr1:178001530-178002262</t>
  </si>
  <si>
    <t xml:space="preserve">ENSG00000242193</t>
  </si>
  <si>
    <t xml:space="preserve">RP11-568K15.1</t>
  </si>
  <si>
    <t xml:space="preserve">cj@1:17866445:17907048:+|1:17866445:other:+|1:other:17907048:+.1</t>
  </si>
  <si>
    <t xml:space="preserve">chr1:17866345-17907148</t>
  </si>
  <si>
    <t xml:space="preserve">ENSG00000074964</t>
  </si>
  <si>
    <t xml:space="preserve">ARHGEF10L</t>
  </si>
  <si>
    <t xml:space="preserve">Rho guanine nucleotide exchange factor (GEF) 10-like</t>
  </si>
  <si>
    <t xml:space="preserve">cj@1:200618354:200619553:-|1:other:200619553:-|1:200618354:other:-.1</t>
  </si>
  <si>
    <t xml:space="preserve">chr1:200618254-200619653</t>
  </si>
  <si>
    <t xml:space="preserve">ENSG00000118197</t>
  </si>
  <si>
    <t xml:space="preserve">DDX59</t>
  </si>
  <si>
    <t xml:space="preserve">DEAD (Asp-Glu-Ala-Asp) box polypeptide 59</t>
  </si>
  <si>
    <t xml:space="preserve">cj@1:204230576:204234070:-|1:other:204234070:-|1:204230576:other:-.1</t>
  </si>
  <si>
    <t xml:space="preserve">chr1:204230476-204234170</t>
  </si>
  <si>
    <t xml:space="preserve">ENSG00000143850</t>
  </si>
  <si>
    <t xml:space="preserve">PLEKHA6</t>
  </si>
  <si>
    <t xml:space="preserve">pleckstrin homology domain containing, family A member 6</t>
  </si>
  <si>
    <t xml:space="preserve">cj@1:225755116:225840388:-|1:other:225840388:-|1:225755116:other:-.1</t>
  </si>
  <si>
    <t xml:space="preserve">chr1:225755016-225840488</t>
  </si>
  <si>
    <t xml:space="preserve">ENSG00000154380</t>
  </si>
  <si>
    <t xml:space="preserve">ENAH</t>
  </si>
  <si>
    <t xml:space="preserve">enabled homolog (Drosophila)</t>
  </si>
  <si>
    <t xml:space="preserve">cj@1:228476589:228479599:+|1:228476589:other:+|1:other:228479599:+.1</t>
  </si>
  <si>
    <t xml:space="preserve">chr1:228476489-228479699</t>
  </si>
  <si>
    <t xml:space="preserve">cj@1:2341890:2343830:-|1:other:2343830:-|1:2341890:other:-.1</t>
  </si>
  <si>
    <t xml:space="preserve">chr1:2341790-2343930</t>
  </si>
  <si>
    <t xml:space="preserve">ENSG00000157911</t>
  </si>
  <si>
    <t xml:space="preserve">PEX10</t>
  </si>
  <si>
    <t xml:space="preserve">peroxisomal biogenesis factor 10</t>
  </si>
  <si>
    <t xml:space="preserve">cj@1:234569317:234573021:-|1:other:234573021:-|1:234569317:other:-.1</t>
  </si>
  <si>
    <t xml:space="preserve">chr1:234569217-234573121</t>
  </si>
  <si>
    <t xml:space="preserve">ENSG00000059588</t>
  </si>
  <si>
    <t xml:space="preserve">TARBP1</t>
  </si>
  <si>
    <t xml:space="preserve">TAR (HIV-1) RNA binding protein 1</t>
  </si>
  <si>
    <t xml:space="preserve">cj@1:234596142:234599583:-|1:other:234599583:-|1:234596142:other:-.1</t>
  </si>
  <si>
    <t xml:space="preserve">chr1:234596042-234599683</t>
  </si>
  <si>
    <t xml:space="preserve">cj@1:234599680:234601402:-|1:other:234601402:-|1:234599680:other:-.1</t>
  </si>
  <si>
    <t xml:space="preserve">chr1:234599580-234601502</t>
  </si>
  <si>
    <t xml:space="preserve">cj@1:235318427:235323826:-|1:other:235323826:-|1:235318427:other:-.1</t>
  </si>
  <si>
    <t xml:space="preserve">chr1:235318327-235323926</t>
  </si>
  <si>
    <t xml:space="preserve">ENSG00000054267</t>
  </si>
  <si>
    <t xml:space="preserve">ARID4B</t>
  </si>
  <si>
    <t xml:space="preserve">AT rich interactive domain 4B (RBP1-like)</t>
  </si>
  <si>
    <t xml:space="preserve">cj@1:235323962:235324208:-|1:other:235324208:-|1:235323962:other:-.1</t>
  </si>
  <si>
    <t xml:space="preserve">chr1:235323862-235324308</t>
  </si>
  <si>
    <t xml:space="preserve">cj@1:31437757:31438829:-|1:other:31438829:-|1:31437757:other:-.1</t>
  </si>
  <si>
    <t xml:space="preserve">chr1:31437657-31438929</t>
  </si>
  <si>
    <t xml:space="preserve">ENSG00000134644</t>
  </si>
  <si>
    <t xml:space="preserve">PUM1</t>
  </si>
  <si>
    <t xml:space="preserve">pumilio homolog 1 (Drosophila)</t>
  </si>
  <si>
    <t xml:space="preserve">cj@1:33736213:33741701:+|1:33736213:other:+|1:other:33741701:+.1</t>
  </si>
  <si>
    <t xml:space="preserve">chr1:33736113-33741801</t>
  </si>
  <si>
    <t xml:space="preserve">ENSG00000160094</t>
  </si>
  <si>
    <t xml:space="preserve">ZNF362</t>
  </si>
  <si>
    <t xml:space="preserve">zinc finger protein 362</t>
  </si>
  <si>
    <t xml:space="preserve">cj@1:3409331:3410335:-|1:other:3410335:-|1:3409331:other:-.1</t>
  </si>
  <si>
    <t xml:space="preserve">chr1:3409231-3410435</t>
  </si>
  <si>
    <t xml:space="preserve">ENSG00000162591</t>
  </si>
  <si>
    <t xml:space="preserve">MEGF6</t>
  </si>
  <si>
    <t xml:space="preserve">multiple EGF-like-domains 6</t>
  </si>
  <si>
    <t xml:space="preserve">cj@1:3413925:3414935:-|1:other:3414935:-|1:3413925:other:-.1</t>
  </si>
  <si>
    <t xml:space="preserve">chr1:3413825-3415035</t>
  </si>
  <si>
    <t xml:space="preserve">cj@1:36202207:36202515:-|1:other:36202515:-|1:36202207:other:-.1</t>
  </si>
  <si>
    <t xml:space="preserve">chr1:36202107-36202615</t>
  </si>
  <si>
    <t xml:space="preserve">ENSG00000092853</t>
  </si>
  <si>
    <t xml:space="preserve">CLSPN</t>
  </si>
  <si>
    <t xml:space="preserve">claspin</t>
  </si>
  <si>
    <t xml:space="preserve">cj@1:39854330:39888046:+|1:39854330:other:+|1:other:39888046:+.1</t>
  </si>
  <si>
    <t xml:space="preserve">chr1:39854230-39888146</t>
  </si>
  <si>
    <t xml:space="preserve">ENSG00000127603</t>
  </si>
  <si>
    <t xml:space="preserve">MACF1</t>
  </si>
  <si>
    <t xml:space="preserve">microtubule-actin crosslinking factor 1</t>
  </si>
  <si>
    <t xml:space="preserve">cj@1:44459636:44460780:+|1:44459636:other:+|1:other:44460780:+.1</t>
  </si>
  <si>
    <t xml:space="preserve">chr1:44459536-44460880</t>
  </si>
  <si>
    <t xml:space="preserve">ENSG00000159214</t>
  </si>
  <si>
    <t xml:space="preserve">CCDC24</t>
  </si>
  <si>
    <t xml:space="preserve">coiled-coil domain containing 24</t>
  </si>
  <si>
    <t xml:space="preserve">cj@1:46126897:46151248:-|1:other:46151248:-|1:46126897:other:-.1</t>
  </si>
  <si>
    <t xml:space="preserve">chr1:46126797-46151348</t>
  </si>
  <si>
    <t xml:space="preserve">ENSG00000159592</t>
  </si>
  <si>
    <t xml:space="preserve">GPBP1L1</t>
  </si>
  <si>
    <t xml:space="preserve">GC-rich promoter binding protein 1-like 1</t>
  </si>
  <si>
    <t xml:space="preserve">cj@1:46151292:46152084:-|1:other:46152084:-|1:46151292:other:-.1</t>
  </si>
  <si>
    <t xml:space="preserve">chr1:46151192-46152184</t>
  </si>
  <si>
    <t xml:space="preserve">cj@1:53370505:53370706:-|1:other:53370706:-|1:53370505:other:-.1</t>
  </si>
  <si>
    <t xml:space="preserve">chr1:53370405-53370806</t>
  </si>
  <si>
    <t xml:space="preserve">ENSG00000121310</t>
  </si>
  <si>
    <t xml:space="preserve">ECHDC2</t>
  </si>
  <si>
    <t xml:space="preserve">enoyl CoA hydratase domain containing 2</t>
  </si>
  <si>
    <t xml:space="preserve">cj@1:58971881:58992933:-|1:other:58992933:-|1:58971881:other:-.1</t>
  </si>
  <si>
    <t xml:space="preserve">chr1:58971781-58993033</t>
  </si>
  <si>
    <t xml:space="preserve">ENSG00000173406</t>
  </si>
  <si>
    <t xml:space="preserve">DAB1</t>
  </si>
  <si>
    <t xml:space="preserve">disabled homolog 1 (Drosophila)</t>
  </si>
  <si>
    <t xml:space="preserve">cj@1:59154788:59155898:-|1:other:59155898:-|1:59154788:other:-.1</t>
  </si>
  <si>
    <t xml:space="preserve">chr1:59154688-59155998</t>
  </si>
  <si>
    <t xml:space="preserve">ENSG00000162601</t>
  </si>
  <si>
    <t xml:space="preserve">MYSM1</t>
  </si>
  <si>
    <t xml:space="preserve">Myb-like, SWIRM and MPN domains 1</t>
  </si>
  <si>
    <t xml:space="preserve">cj@1:6509151:6511663:+|1:6509151:other:+|1:other:6511663:+.1</t>
  </si>
  <si>
    <t xml:space="preserve">chr1:6509051-6511763</t>
  </si>
  <si>
    <t xml:space="preserve">ENSG00000187017</t>
  </si>
  <si>
    <t xml:space="preserve">ESPN</t>
  </si>
  <si>
    <t xml:space="preserve">espin</t>
  </si>
  <si>
    <t xml:space="preserve">cj@1:74667094:74701786:+|1:74667094:other:+|1:other:74701786:+.1</t>
  </si>
  <si>
    <t xml:space="preserve">chr1:74666994-74701886</t>
  </si>
  <si>
    <t xml:space="preserve">ENSG00000259030</t>
  </si>
  <si>
    <t xml:space="preserve">FPGT-TNNI3K</t>
  </si>
  <si>
    <t xml:space="preserve">FPGT-TNNI3K readthrough</t>
  </si>
  <si>
    <t xml:space="preserve">cj@1:76251959:76253182:+|1:76251959:other:+|1:other:76253182:+.1</t>
  </si>
  <si>
    <t xml:space="preserve">chr1:76251859-76253282</t>
  </si>
  <si>
    <t xml:space="preserve">ENSG00000137955</t>
  </si>
  <si>
    <t xml:space="preserve">RABGGTB</t>
  </si>
  <si>
    <t xml:space="preserve">Rab geranylgeranyltransferase, beta subunit</t>
  </si>
  <si>
    <t xml:space="preserve">cj@1:76255041:76255637:+|1:76255041:other:+|1:other:76255637:+.1</t>
  </si>
  <si>
    <t xml:space="preserve">chr1:76254941-76255737</t>
  </si>
  <si>
    <t xml:space="preserve">cj@1:76257256:76257866:+|1:76257256:other:+|1:other:76257866:+.1</t>
  </si>
  <si>
    <t xml:space="preserve">chr1:76257156-76257966</t>
  </si>
  <si>
    <t xml:space="preserve">cj@1:79125168:79126239:+|1:79125168:other:+|1:other:79126239:+.1</t>
  </si>
  <si>
    <t xml:space="preserve">chr1:79125068-79126339</t>
  </si>
  <si>
    <t xml:space="preserve">cj@1:898633:898717:+|1:898633:other:+|1:other:898717:+.1</t>
  </si>
  <si>
    <t xml:space="preserve">chr1:898533-898817</t>
  </si>
  <si>
    <t xml:space="preserve">cj@1:93649703:93651902:+|1:93649703:other:+|1:other:93651902:+.1</t>
  </si>
  <si>
    <t xml:space="preserve">chr1:93649603-93652002</t>
  </si>
  <si>
    <t xml:space="preserve">ENSG00000122483</t>
  </si>
  <si>
    <t xml:space="preserve">CCDC18</t>
  </si>
  <si>
    <t xml:space="preserve">coiled-coil domain containing 18</t>
  </si>
  <si>
    <t xml:space="preserve">cj@1:93791452:93792159:-|1:other:93792159:-|1:93791452:other:-.1</t>
  </si>
  <si>
    <t xml:space="preserve">chr1:93791352-93792259</t>
  </si>
  <si>
    <t xml:space="preserve">ENSG00000223745</t>
  </si>
  <si>
    <t xml:space="preserve">RP4-717I23.3</t>
  </si>
  <si>
    <t xml:space="preserve">cj@1:93805093:93805206:-|1:other:93805206:-|1:93805093:other:-.1</t>
  </si>
  <si>
    <t xml:space="preserve">chr1:93804993-93805306</t>
  </si>
  <si>
    <t xml:space="preserve">cj@1:95197993:95285512:-|1:other:95285512:-|1:95197993:other:-.1</t>
  </si>
  <si>
    <t xml:space="preserve">chr1:95197893-95285612</t>
  </si>
  <si>
    <t xml:space="preserve">ENSG00000224081</t>
  </si>
  <si>
    <t xml:space="preserve">RP11-86H7.1</t>
  </si>
  <si>
    <t xml:space="preserve">cj@1:9670863:9671811:+|1:9670863:other:+|1:other:9671811:+.1</t>
  </si>
  <si>
    <t xml:space="preserve">chr1:9670763-9671911</t>
  </si>
  <si>
    <t xml:space="preserve">ENSG00000188807</t>
  </si>
  <si>
    <t xml:space="preserve">TMEM201</t>
  </si>
  <si>
    <t xml:space="preserve">transmembrane protein 201</t>
  </si>
  <si>
    <t xml:space="preserve">cj@1:9781306:9781502:+|1:9781306:other:+|1:other:9781502:+.1</t>
  </si>
  <si>
    <t xml:space="preserve">chr1:9781206-9781602</t>
  </si>
  <si>
    <t xml:space="preserve">ENSG00000171608</t>
  </si>
  <si>
    <t xml:space="preserve">PIK3CD</t>
  </si>
  <si>
    <t xml:space="preserve">phosphatidylinositol-4,5-bisphosphate 3-kinase, catalytic subunit delta</t>
  </si>
  <si>
    <t xml:space="preserve">cj@10:100144824:100146958:-|10:other:100146958:-|10:100144824:other:-.1</t>
  </si>
  <si>
    <t xml:space="preserve">chr10:100144724-100147058</t>
  </si>
  <si>
    <t xml:space="preserve">ENSG00000119943</t>
  </si>
  <si>
    <t xml:space="preserve">PYROXD2</t>
  </si>
  <si>
    <t xml:space="preserve">pyridine nucleotide-disulphide oxidoreductase domain 2</t>
  </si>
  <si>
    <t xml:space="preserve">cj@10:103361093:103368592:+|10:103361093:other:+|10:other:103368592:+.1</t>
  </si>
  <si>
    <t xml:space="preserve">chr10:103360993-103368692</t>
  </si>
  <si>
    <t xml:space="preserve">ENSG00000166171</t>
  </si>
  <si>
    <t xml:space="preserve">DPCD</t>
  </si>
  <si>
    <t xml:space="preserve">deleted in primary ciliary dyskinesia homolog (mouse)</t>
  </si>
  <si>
    <t xml:space="preserve">cj@10:115534092:115534585:+|10:115534092:other:+|10:other:115534585:+.1</t>
  </si>
  <si>
    <t xml:space="preserve">chr10:115533992-115534685</t>
  </si>
  <si>
    <t xml:space="preserve">ENSG00000148735</t>
  </si>
  <si>
    <t xml:space="preserve">PLEKHS1</t>
  </si>
  <si>
    <t xml:space="preserve">pleckstrin homology domain containing, family S member 1</t>
  </si>
  <si>
    <t xml:space="preserve">cj@10:11607637:11639630:-|10:other:11639630:-|10:11607637:other:-.1</t>
  </si>
  <si>
    <t xml:space="preserve">chr10:11607537-11639730</t>
  </si>
  <si>
    <t xml:space="preserve">ENSG00000242629</t>
  </si>
  <si>
    <t xml:space="preserve">USP6NL-IT1</t>
  </si>
  <si>
    <t xml:space="preserve">cj@10:121541283:121551029:+|10:121541283:other:+|10:other:121551029:+.1</t>
  </si>
  <si>
    <t xml:space="preserve">chr10:121541183-121551129</t>
  </si>
  <si>
    <t xml:space="preserve">ENSG00000198825</t>
  </si>
  <si>
    <t xml:space="preserve">INPP5F</t>
  </si>
  <si>
    <t xml:space="preserve">inositol polyphosphate-5-phosphatase F</t>
  </si>
  <si>
    <t xml:space="preserve">cj@10:121551157:121551381:+|10:121551157:other:+|10:other:121551381:+.1</t>
  </si>
  <si>
    <t xml:space="preserve">chr10:121551057-121551481</t>
  </si>
  <si>
    <t xml:space="preserve">cj@10:124746478:124746850:+|10:124746478:other:+|10:other:124746850:+.1</t>
  </si>
  <si>
    <t xml:space="preserve">chr10:124746378-124746950</t>
  </si>
  <si>
    <t xml:space="preserve">ENSG00000179988</t>
  </si>
  <si>
    <t xml:space="preserve">PSTK</t>
  </si>
  <si>
    <t xml:space="preserve">phosphoseryl-tRNA kinase</t>
  </si>
  <si>
    <t xml:space="preserve">cj@10:127569640:127584787:-|10:other:127584787:-|10:127569640:other:-.1</t>
  </si>
  <si>
    <t xml:space="preserve">chr10:127569540-127584887</t>
  </si>
  <si>
    <t xml:space="preserve">cj@10:18957606:18961551:+|10:18957606:other:+|10:other:18961551:+.1</t>
  </si>
  <si>
    <t xml:space="preserve">chr10:18957506-18961651</t>
  </si>
  <si>
    <t xml:space="preserve">ENSG00000165997</t>
  </si>
  <si>
    <t xml:space="preserve">ARL5B</t>
  </si>
  <si>
    <t xml:space="preserve">ADP-ribosylation factor-like 5B</t>
  </si>
  <si>
    <t xml:space="preserve">cj@10:18961634:18962913:+|10:18961634:other:+|10:other:18962913:+.1</t>
  </si>
  <si>
    <t xml:space="preserve">chr10:18961534-18963013</t>
  </si>
  <si>
    <t xml:space="preserve">cj@10:32103289:32106716:-|10:other:32106716:-|10:32103289:other:-.1</t>
  </si>
  <si>
    <t xml:space="preserve">chr10:32103189-32106816</t>
  </si>
  <si>
    <t xml:space="preserve">ENSG00000165322</t>
  </si>
  <si>
    <t xml:space="preserve">ARHGAP12</t>
  </si>
  <si>
    <t xml:space="preserve">Rho GTPase activating protein 12</t>
  </si>
  <si>
    <t xml:space="preserve">cj@10:32106814:32109315:-|10:other:32109315:-|10:32106814:other:-.1</t>
  </si>
  <si>
    <t xml:space="preserve">chr10:32106714-32109415</t>
  </si>
  <si>
    <t xml:space="preserve">cj@10:46265066:46268704:+|10:46265066:other:+|10:other:46268704:+.1</t>
  </si>
  <si>
    <t xml:space="preserve">chr10:46264966-46268804</t>
  </si>
  <si>
    <t xml:space="preserve">ENSG00000172661</t>
  </si>
  <si>
    <t xml:space="preserve">FAM21C</t>
  </si>
  <si>
    <t xml:space="preserve">family with sequence similarity 21, member C</t>
  </si>
  <si>
    <t xml:space="preserve">cj@10:5945138:5948000:+|10:5945138:other:+|10:other:5948000:+.1</t>
  </si>
  <si>
    <t xml:space="preserve">chr10:5945038-5948100</t>
  </si>
  <si>
    <t xml:space="preserve">ENSG00000134452</t>
  </si>
  <si>
    <t xml:space="preserve">FBXO18</t>
  </si>
  <si>
    <t xml:space="preserve">F-box protein, helicase, 18</t>
  </si>
  <si>
    <t xml:space="preserve">cj@10:70661227:70666467:+|10:70661227:other:+|10:other:70666467:+.1</t>
  </si>
  <si>
    <t xml:space="preserve">chr10:70661127-70666567</t>
  </si>
  <si>
    <t xml:space="preserve">ENSG00000107625</t>
  </si>
  <si>
    <t xml:space="preserve">DDX50</t>
  </si>
  <si>
    <t xml:space="preserve">DEAD (Asp-Glu-Ala-Asp) box polypeptide 50</t>
  </si>
  <si>
    <t xml:space="preserve">cj@10:73581764:73585594:-|10:other:73585594:-|10:73581764:other:-.1</t>
  </si>
  <si>
    <t xml:space="preserve">chr10:73581664-73585694</t>
  </si>
  <si>
    <t xml:space="preserve">ENSG00000197746</t>
  </si>
  <si>
    <t xml:space="preserve">PSAP</t>
  </si>
  <si>
    <t xml:space="preserve">prosaposin</t>
  </si>
  <si>
    <t xml:space="preserve">cj@10:75481262:75482147:-|10:other:75482147:-|10:75481262:other:-.1</t>
  </si>
  <si>
    <t xml:space="preserve">chr10:75481162-75482247</t>
  </si>
  <si>
    <t xml:space="preserve">ENSG00000242288</t>
  </si>
  <si>
    <t xml:space="preserve">RP11-464F9.1</t>
  </si>
  <si>
    <t xml:space="preserve">cj@10:99610072:99619215:+|10:99610072:other:+|10:other:99619215:+.1</t>
  </si>
  <si>
    <t xml:space="preserve">chr10:99609972-99619315</t>
  </si>
  <si>
    <t xml:space="preserve">ENSG00000155265</t>
  </si>
  <si>
    <t xml:space="preserve">GOLGA7B</t>
  </si>
  <si>
    <t xml:space="preserve">golgin A7 family, member B</t>
  </si>
  <si>
    <t xml:space="preserve">cj@11:107975629:107976934:+|11:107975629:other:+|11:other:107976934:+.1</t>
  </si>
  <si>
    <t xml:space="preserve">chr11:107975529-107977034</t>
  </si>
  <si>
    <t xml:space="preserve">ENSG00000166266</t>
  </si>
  <si>
    <t xml:space="preserve">CUL5</t>
  </si>
  <si>
    <t xml:space="preserve">cullin 5</t>
  </si>
  <si>
    <t xml:space="preserve">cj@11:117253658:117257919:+|11:117253658:other:+|11:other:117257919:+.1</t>
  </si>
  <si>
    <t xml:space="preserve">chr11:117253558-117258019</t>
  </si>
  <si>
    <t xml:space="preserve">ENSG00000110274</t>
  </si>
  <si>
    <t xml:space="preserve">CEP164</t>
  </si>
  <si>
    <t xml:space="preserve">centrosomal protein 164kDa</t>
  </si>
  <si>
    <t xml:space="preserve">cj@11:120924441:120925761:+|11:120924441:other:+|11:other:120925761:+.1</t>
  </si>
  <si>
    <t xml:space="preserve">chr11:120924341-120925861</t>
  </si>
  <si>
    <t xml:space="preserve">ENSG00000154114</t>
  </si>
  <si>
    <t xml:space="preserve">TBCEL</t>
  </si>
  <si>
    <t xml:space="preserve">tubulin folding cofactor E-like</t>
  </si>
  <si>
    <t xml:space="preserve">cj@11:128993425:128994698:-|11:other:128994698:-|11:128993425:other:-.1</t>
  </si>
  <si>
    <t xml:space="preserve">chr11:128993325-128994798</t>
  </si>
  <si>
    <t xml:space="preserve">ENSG00000134909</t>
  </si>
  <si>
    <t xml:space="preserve">ARHGAP32</t>
  </si>
  <si>
    <t xml:space="preserve">Rho GTPase activating protein 32</t>
  </si>
  <si>
    <t xml:space="preserve">cj@11:16807934:16810643:-|11:other:16810643:-|11:16807934:other:-.1</t>
  </si>
  <si>
    <t xml:space="preserve">chr11:16807834-16810743</t>
  </si>
  <si>
    <t xml:space="preserve">ENSG00000166689</t>
  </si>
  <si>
    <t xml:space="preserve">PLEKHA7</t>
  </si>
  <si>
    <t xml:space="preserve">pleckstrin homology domain containing, family A member 7</t>
  </si>
  <si>
    <t xml:space="preserve">cj@11:18301489:18303497:-|11:other:18303497:-|11:18301489:other:-.1</t>
  </si>
  <si>
    <t xml:space="preserve">chr11:18301389-18303597</t>
  </si>
  <si>
    <t xml:space="preserve">ENSG00000110756</t>
  </si>
  <si>
    <t xml:space="preserve">HPS5</t>
  </si>
  <si>
    <t xml:space="preserve">Hermansky-Pudlak syndrome 5</t>
  </si>
  <si>
    <t xml:space="preserve">cj@11:31392406:31436358:+|11:31392406:other:+|11:other:31436358:+.1</t>
  </si>
  <si>
    <t xml:space="preserve">chr11:31392306-31436458</t>
  </si>
  <si>
    <t xml:space="preserve">ENSG00000170946</t>
  </si>
  <si>
    <t xml:space="preserve">DNAJC24</t>
  </si>
  <si>
    <t xml:space="preserve">DnaJ (Hsp40) homolog, subfamily C, member 24</t>
  </si>
  <si>
    <t xml:space="preserve">cj@11:33065482:33076139:+|11:33065482:other:+|11:other:33076139:+.1</t>
  </si>
  <si>
    <t xml:space="preserve">chr11:33065382-33076239</t>
  </si>
  <si>
    <t xml:space="preserve">ENSG00000176148</t>
  </si>
  <si>
    <t xml:space="preserve">TCP11L1</t>
  </si>
  <si>
    <t xml:space="preserve">t-complex 11, testis-specific-like 1</t>
  </si>
  <si>
    <t xml:space="preserve">cj@11:44102870:44104719:+|11:44102870:other:+|11:other:44104719:+.1</t>
  </si>
  <si>
    <t xml:space="preserve">chr11:44102770-44104819</t>
  </si>
  <si>
    <t xml:space="preserve">cj@11:45949620:45949728:+|11:45949620:other:+|11:other:45949728:+.1</t>
  </si>
  <si>
    <t xml:space="preserve">chr11:45949520-45949828</t>
  </si>
  <si>
    <t xml:space="preserve">ENSG00000165905</t>
  </si>
  <si>
    <t xml:space="preserve">GYLTL1B</t>
  </si>
  <si>
    <t xml:space="preserve">glycosyltransferase-like 1B</t>
  </si>
  <si>
    <t xml:space="preserve">cj@11:460288:473895:+|11:460288:other:+|11:other:473895:+.1</t>
  </si>
  <si>
    <t xml:space="preserve">chr11:460188-473995</t>
  </si>
  <si>
    <t xml:space="preserve">ENSG00000174915</t>
  </si>
  <si>
    <t xml:space="preserve">PTDSS2</t>
  </si>
  <si>
    <t xml:space="preserve">phosphatidylserine synthase 2</t>
  </si>
  <si>
    <t xml:space="preserve">cj@11:47204110:47204225:-|11:other:47204225:-|11:47204110:other:-.1</t>
  </si>
  <si>
    <t xml:space="preserve">chr11:47204010-47204325</t>
  </si>
  <si>
    <t xml:space="preserve">ENSG00000165912</t>
  </si>
  <si>
    <t xml:space="preserve">PACSIN3</t>
  </si>
  <si>
    <t xml:space="preserve">protein kinase C and casein kinase substrate in neurons 3</t>
  </si>
  <si>
    <t xml:space="preserve">cj@11:47746330:47752926:-|11:other:47752926:-|11:47746330:other:-.1</t>
  </si>
  <si>
    <t xml:space="preserve">chr11:47746230-47753026</t>
  </si>
  <si>
    <t xml:space="preserve">ENSG00000109920</t>
  </si>
  <si>
    <t xml:space="preserve">FNBP4</t>
  </si>
  <si>
    <t xml:space="preserve">formin binding protein 4</t>
  </si>
  <si>
    <t xml:space="preserve">cj@11:5618144:5624476:+|11:5618144:other:+|11:other:5624476:+.1</t>
  </si>
  <si>
    <t xml:space="preserve">chr11:5618044-5624576</t>
  </si>
  <si>
    <t xml:space="preserve">ENSG00000258588</t>
  </si>
  <si>
    <t xml:space="preserve">TRIM6-TRIM34</t>
  </si>
  <si>
    <t xml:space="preserve">TRIM6-TRIM34 readthrough</t>
  </si>
  <si>
    <t xml:space="preserve">cj@11:62381343:62381730:+|11:62381343:other:+|11:other:62381730:+.1</t>
  </si>
  <si>
    <t xml:space="preserve">chr11:62381243-62381830</t>
  </si>
  <si>
    <t xml:space="preserve">ENSG00000149489</t>
  </si>
  <si>
    <t xml:space="preserve">ROM1</t>
  </si>
  <si>
    <t xml:space="preserve">retinal outer segment membrane protein 1</t>
  </si>
  <si>
    <t xml:space="preserve">cj@11:62496208:62496295:+|11:62496208:other:+|11:other:62496295:+.1</t>
  </si>
  <si>
    <t xml:space="preserve">cj@11:62622410:62622605:-|11:other:62622605:-|11:62622410:other:-.1</t>
  </si>
  <si>
    <t xml:space="preserve">chr11:62622310-62622705</t>
  </si>
  <si>
    <t xml:space="preserve">ENSG00000255717</t>
  </si>
  <si>
    <t xml:space="preserve">SNHG1</t>
  </si>
  <si>
    <t xml:space="preserve">cj@11:63782753:63918711:-|11:other:63918711:-|11:63782753:other:-.1</t>
  </si>
  <si>
    <t xml:space="preserve">chr11:63782653-63918811</t>
  </si>
  <si>
    <t xml:space="preserve">cj@11:6622005:6622156:-|11:other:6622156:-|11:6622005:other:-.1</t>
  </si>
  <si>
    <t xml:space="preserve">chr11:6621905-6622256</t>
  </si>
  <si>
    <t xml:space="preserve">ENSG00000132275</t>
  </si>
  <si>
    <t xml:space="preserve">RRP8</t>
  </si>
  <si>
    <t xml:space="preserve">ribosomal RNA processing 8, methyltransferase, homolog (yeast)</t>
  </si>
  <si>
    <t xml:space="preserve">cj@11:6622285:6622379:-|11:other:6622379:-|11:6622285:other:-.1</t>
  </si>
  <si>
    <t xml:space="preserve">chr11:6622185-6622479</t>
  </si>
  <si>
    <t xml:space="preserve">cj@11:66526567:66555631:+|11:66526567:other:+|11:other:66555631:+.1</t>
  </si>
  <si>
    <t xml:space="preserve">chr11:66526467-66555731</t>
  </si>
  <si>
    <t xml:space="preserve">ENSG00000173715</t>
  </si>
  <si>
    <t xml:space="preserve">C11orf80</t>
  </si>
  <si>
    <t xml:space="preserve">chromosome 11 open reading frame 80</t>
  </si>
  <si>
    <t xml:space="preserve">cj@11:77885629:77899619:-|11:other:77899619:-|11:77885629:other:-.1</t>
  </si>
  <si>
    <t xml:space="preserve">chr11:77885529-77899719</t>
  </si>
  <si>
    <t xml:space="preserve">ENSG00000188997</t>
  </si>
  <si>
    <t xml:space="preserve">KCTD21</t>
  </si>
  <si>
    <t xml:space="preserve">potassium channel tetramerisation domain containing 21</t>
  </si>
  <si>
    <t xml:space="preserve">cj@11:9192324:9199679:-|11:other:9199679:-|11:9192324:other:-.1</t>
  </si>
  <si>
    <t xml:space="preserve">chr11:9192224-9199779</t>
  </si>
  <si>
    <t xml:space="preserve">ENSG00000184014</t>
  </si>
  <si>
    <t xml:space="preserve">DENND5A</t>
  </si>
  <si>
    <t xml:space="preserve">DENN/MADD domain containing 5A</t>
  </si>
  <si>
    <t xml:space="preserve">cj@11:93455216:93456207:+|11:93455216:other:+|11:other:93456207:+.1</t>
  </si>
  <si>
    <t xml:space="preserve">chr11:93455116-93456307</t>
  </si>
  <si>
    <t xml:space="preserve">cj@11:95521727:95522556:-|11:other:95522556:-|11:95521727:other:-.1</t>
  </si>
  <si>
    <t xml:space="preserve">chr11:95521627-95522656</t>
  </si>
  <si>
    <t xml:space="preserve">ENSG00000077458</t>
  </si>
  <si>
    <t xml:space="preserve">FAM76B</t>
  </si>
  <si>
    <t xml:space="preserve">family with sequence similarity 76, member B</t>
  </si>
  <si>
    <t xml:space="preserve">cj@11:9838571:9850903:-|11:other:9850903:-|11:9838571:other:-.1</t>
  </si>
  <si>
    <t xml:space="preserve">chr11:9838471-9851003</t>
  </si>
  <si>
    <t xml:space="preserve">ENSG00000133812</t>
  </si>
  <si>
    <t xml:space="preserve">SBF2</t>
  </si>
  <si>
    <t xml:space="preserve">SET binding factor 2</t>
  </si>
  <si>
    <t xml:space="preserve">cj@12:102308010:102313887:+|12:102308010:other:+|12:other:102313887:+.1</t>
  </si>
  <si>
    <t xml:space="preserve">chr12:102307910-102313987</t>
  </si>
  <si>
    <t xml:space="preserve">ENSG00000136048</t>
  </si>
  <si>
    <t xml:space="preserve">DRAM1</t>
  </si>
  <si>
    <t xml:space="preserve">DNA-damage regulated autophagy modulator 1</t>
  </si>
  <si>
    <t xml:space="preserve">cj@12:102406970:102419752:-|12:other:102419752:-|12:102406970:other:-.1</t>
  </si>
  <si>
    <t xml:space="preserve">chr12:102406870-102419852</t>
  </si>
  <si>
    <t xml:space="preserve">ENSG00000120860</t>
  </si>
  <si>
    <t xml:space="preserve">CCDC53</t>
  </si>
  <si>
    <t xml:space="preserve">coiled-coil domain containing 53</t>
  </si>
  <si>
    <t xml:space="preserve">cj@12:111890644:111891481:-|12:other:111891481:-|12:111890644:other:-.1</t>
  </si>
  <si>
    <t xml:space="preserve">chr12:111890544-111891581</t>
  </si>
  <si>
    <t xml:space="preserve">ENSG00000204842</t>
  </si>
  <si>
    <t xml:space="preserve">ATXN2</t>
  </si>
  <si>
    <t xml:space="preserve">ataxin 2</t>
  </si>
  <si>
    <t xml:space="preserve">cj@12:111948386:111951161:-|12:other:111951161:-|12:111948386:other:-.1</t>
  </si>
  <si>
    <t xml:space="preserve">chr12:111948286-111951261</t>
  </si>
  <si>
    <t xml:space="preserve">cj@12:112182847:112183948:+|12:112182847:other:+|12:other:112183948:+.1</t>
  </si>
  <si>
    <t xml:space="preserve">chr12:112182747-112184048</t>
  </si>
  <si>
    <t xml:space="preserve">ENSG00000111271</t>
  </si>
  <si>
    <t xml:space="preserve">ACAD10</t>
  </si>
  <si>
    <t xml:space="preserve">acyl-CoA dehydrogenase family, member 10</t>
  </si>
  <si>
    <t xml:space="preserve">cj@12:112306665:112308075:+|12:112306665:other:+|12:other:112308075:+.1</t>
  </si>
  <si>
    <t xml:space="preserve">chr12:112306565-112308175</t>
  </si>
  <si>
    <t xml:space="preserve">ENSG00000089022</t>
  </si>
  <si>
    <t xml:space="preserve">MAPKAPK5</t>
  </si>
  <si>
    <t xml:space="preserve">mitogen-activated protein kinase-activated protein kinase 5</t>
  </si>
  <si>
    <t xml:space="preserve">cj@12:112371834:112374496:-|12:other:112374496:-|12:112371834:other:-.1</t>
  </si>
  <si>
    <t xml:space="preserve">chr12:112371734-112374596</t>
  </si>
  <si>
    <t xml:space="preserve">ENSG00000198270</t>
  </si>
  <si>
    <t xml:space="preserve">TMEM116</t>
  </si>
  <si>
    <t xml:space="preserve">transmembrane protein 116</t>
  </si>
  <si>
    <t xml:space="preserve">cj@12:113568746:113573203:-|12:other:113573203:-|12:113568746:other:-.1</t>
  </si>
  <si>
    <t xml:space="preserve">chr12:113568646-113573303</t>
  </si>
  <si>
    <t xml:space="preserve">ENSG00000111344</t>
  </si>
  <si>
    <t xml:space="preserve">RASAL1</t>
  </si>
  <si>
    <t xml:space="preserve">RAS protein activator like 1 (GAP1 like)</t>
  </si>
  <si>
    <t xml:space="preserve">cj@12:116534557:116549233:-|12:other:116549233:-|12:116534557:other:-.1</t>
  </si>
  <si>
    <t xml:space="preserve">chr12:116534457-116549333</t>
  </si>
  <si>
    <t xml:space="preserve">ENSG00000123066</t>
  </si>
  <si>
    <t xml:space="preserve">MED13L</t>
  </si>
  <si>
    <t xml:space="preserve">mediator complex subunit 13-like</t>
  </si>
  <si>
    <t xml:space="preserve">cj@12:118627746:118636856:-|12:other:118636856:-|12:118627746:other:-.1</t>
  </si>
  <si>
    <t xml:space="preserve">cj@12:133266962:133272470:+|12:133266962:other:+|12:other:133272470:+.1</t>
  </si>
  <si>
    <t xml:space="preserve">chr12:133266862-133272570</t>
  </si>
  <si>
    <t xml:space="preserve">ENSG00000176894</t>
  </si>
  <si>
    <t xml:space="preserve">PXMP2</t>
  </si>
  <si>
    <t xml:space="preserve">peroxisomal membrane protein 2, 22kDa</t>
  </si>
  <si>
    <t xml:space="preserve">cj@12:27538493:27540161:+|12:27538493:other:+|12:other:27540161:+.1</t>
  </si>
  <si>
    <t xml:space="preserve">chr12:27538393-27540261</t>
  </si>
  <si>
    <t xml:space="preserve">ENSG00000029153</t>
  </si>
  <si>
    <t xml:space="preserve">ARNTL2</t>
  </si>
  <si>
    <t xml:space="preserve">aryl hydrocarbon receptor nuclear translocator-like 2</t>
  </si>
  <si>
    <t xml:space="preserve">cj@12:27540253:27542112:+|12:27540253:other:+|12:other:27542112:+.1</t>
  </si>
  <si>
    <t xml:space="preserve">chr12:27540153-27542212</t>
  </si>
  <si>
    <t xml:space="preserve">cj@12:27944834:27950648:+|12:27944834:other:+|12:other:27950648:+.1</t>
  </si>
  <si>
    <t xml:space="preserve">chr12:27944734-27950748</t>
  </si>
  <si>
    <t xml:space="preserve">ENSG00000087448</t>
  </si>
  <si>
    <t xml:space="preserve">KLHL42</t>
  </si>
  <si>
    <t xml:space="preserve">kelch-like family, member 42</t>
  </si>
  <si>
    <t xml:space="preserve">cj@12:49416658:49418361:-|12:other:49418361:-|12:49416658:other:-.1</t>
  </si>
  <si>
    <t xml:space="preserve">chr12:49416558-49418461</t>
  </si>
  <si>
    <t xml:space="preserve">cj@12:49437781:49437983:-|12:other:49437983:-|12:49437781:other:-.1</t>
  </si>
  <si>
    <t xml:space="preserve">cj@12:51777366:51785385:-|12:other:51785385:-|12:51777366:other:-.1</t>
  </si>
  <si>
    <t xml:space="preserve">chr12:51777266-51785485</t>
  </si>
  <si>
    <t xml:space="preserve">ENSG00000139629</t>
  </si>
  <si>
    <t xml:space="preserve">GALNT6</t>
  </si>
  <si>
    <t xml:space="preserve">UDP-N-acetyl-alpha-D-galactosamine:polypeptide N-acetylgalactosaminyltransferase 6 (GalNAc-T6)</t>
  </si>
  <si>
    <t xml:space="preserve">cj@12:53565772:53566130:-|12:other:53566130:-|12:53565772:other:-.1</t>
  </si>
  <si>
    <t xml:space="preserve">chr12:53565672-53566230</t>
  </si>
  <si>
    <t xml:space="preserve">ENSG00000139631</t>
  </si>
  <si>
    <t xml:space="preserve">CSAD</t>
  </si>
  <si>
    <t xml:space="preserve">cysteine sulfinic acid decarboxylase</t>
  </si>
  <si>
    <t xml:space="preserve">cj@12:53589247:53589410:-|12:other:53589410:-|12:53589247:other:-.1</t>
  </si>
  <si>
    <t xml:space="preserve">chr12:53589147-53589510</t>
  </si>
  <si>
    <t xml:space="preserve">ENSG00000139626</t>
  </si>
  <si>
    <t xml:space="preserve">ITGB7</t>
  </si>
  <si>
    <t xml:space="preserve">integrin, beta 7</t>
  </si>
  <si>
    <t xml:space="preserve">cj@12:54119050:54121188:-|12:other:54121188:-|12:54119050:other:-.1</t>
  </si>
  <si>
    <t xml:space="preserve">chr12:54118950-54121288</t>
  </si>
  <si>
    <t xml:space="preserve">ENSG00000012822</t>
  </si>
  <si>
    <t xml:space="preserve">CALCOCO1</t>
  </si>
  <si>
    <t xml:space="preserve">calcium binding and coiled-coil domain 1</t>
  </si>
  <si>
    <t xml:space="preserve">cj@12:54769738:54778212:-|12:other:54778212:-|12:54769738:other:-.1</t>
  </si>
  <si>
    <t xml:space="preserve">chr12:54769638-54778312</t>
  </si>
  <si>
    <t xml:space="preserve">ENSG00000161642</t>
  </si>
  <si>
    <t xml:space="preserve">ZNF385A</t>
  </si>
  <si>
    <t xml:space="preserve">zinc finger protein 385A</t>
  </si>
  <si>
    <t xml:space="preserve">cj@12:56982802:56982924:+|12:56982802:other:+|12:other:56982924:+.1</t>
  </si>
  <si>
    <t xml:space="preserve">chr12:56982702-56983024</t>
  </si>
  <si>
    <t xml:space="preserve">ENSG00000076067</t>
  </si>
  <si>
    <t xml:space="preserve">RBMS2</t>
  </si>
  <si>
    <t xml:space="preserve">RNA binding motif, single stranded interacting protein 2</t>
  </si>
  <si>
    <t xml:space="preserve">cj@12:57486978:57487190:+|12:57486978:other:+|12:other:57487190:+.1</t>
  </si>
  <si>
    <t xml:space="preserve">chr12:57486878-57487290</t>
  </si>
  <si>
    <t xml:space="preserve">ENSG00000166886</t>
  </si>
  <si>
    <t xml:space="preserve">NAB2</t>
  </si>
  <si>
    <t xml:space="preserve">NGFI-A binding protein 2 (EGR1 binding protein 2)</t>
  </si>
  <si>
    <t xml:space="preserve">cj@12:57487381:57488395:+|12:57487381:other:+|12:other:57488395:+.1</t>
  </si>
  <si>
    <t xml:space="preserve">chr12:57487281-57488495</t>
  </si>
  <si>
    <t xml:space="preserve">cj@12:64174954:64178750:+|12:64174954:other:+|12:other:64178750:+.1</t>
  </si>
  <si>
    <t xml:space="preserve">chr12:64174854-64178850</t>
  </si>
  <si>
    <t xml:space="preserve">ENSG00000118600</t>
  </si>
  <si>
    <t xml:space="preserve">TMEM5</t>
  </si>
  <si>
    <t xml:space="preserve">transmembrane protein 5</t>
  </si>
  <si>
    <t xml:space="preserve">cj@12:6439877:6440019:-|12:other:6440019:-|12:6439877:other:-.1</t>
  </si>
  <si>
    <t xml:space="preserve">chr12:6439777-6440119</t>
  </si>
  <si>
    <t xml:space="preserve">ENSG00000067182</t>
  </si>
  <si>
    <t xml:space="preserve">TNFRSF1A</t>
  </si>
  <si>
    <t xml:space="preserve">tumor necrosis factor receptor superfamily, member 1A</t>
  </si>
  <si>
    <t xml:space="preserve">cj@12:6458171:6458330:-|12:other:6458330:-|12:6458171:other:-.1</t>
  </si>
  <si>
    <t xml:space="preserve">chr12:6458071-6458430</t>
  </si>
  <si>
    <t xml:space="preserve">ENSG00000111319</t>
  </si>
  <si>
    <t xml:space="preserve">SCNN1A</t>
  </si>
  <si>
    <t xml:space="preserve">sodium channel, non-voltage-gated 1 alpha subunit</t>
  </si>
  <si>
    <t xml:space="preserve">cj@12:6458387:6458493:-|12:other:6458493:-|12:6458387:other:-.1</t>
  </si>
  <si>
    <t xml:space="preserve">chr12:6458287-6458593</t>
  </si>
  <si>
    <t xml:space="preserve">cj@12:6787626:6787829:-|12:other:6787829:-|12:6787626:other:-.1</t>
  </si>
  <si>
    <t xml:space="preserve">chr12:6787526-6787929</t>
  </si>
  <si>
    <t xml:space="preserve">ENSG00000126746</t>
  </si>
  <si>
    <t xml:space="preserve">ZNF384</t>
  </si>
  <si>
    <t xml:space="preserve">zinc finger protein 384</t>
  </si>
  <si>
    <t xml:space="preserve">cj@12:6982945:6991360:+|12:6982945:other:+|12:other:6991360:+.1</t>
  </si>
  <si>
    <t xml:space="preserve">chr12:6982845-6991460</t>
  </si>
  <si>
    <t xml:space="preserve">ENSG00000240370</t>
  </si>
  <si>
    <t xml:space="preserve">RPL13P5</t>
  </si>
  <si>
    <t xml:space="preserve">cj@12:6991491:6992868:+|12:6991491:other:+|12:other:6992868:+.1</t>
  </si>
  <si>
    <t xml:space="preserve">chr12:6991391-6992968</t>
  </si>
  <si>
    <t xml:space="preserve">cj@12:72058360:72067983:+|12:72058360:other:+|12:other:72067983:+.1</t>
  </si>
  <si>
    <t xml:space="preserve">chr12:72058260-72068083</t>
  </si>
  <si>
    <t xml:space="preserve">ENSG00000173451</t>
  </si>
  <si>
    <t xml:space="preserve">THAP2</t>
  </si>
  <si>
    <t xml:space="preserve">THAP domain containing, apoptosis associated protein 2</t>
  </si>
  <si>
    <t xml:space="preserve">cj@12:88524342:88524942:-|12:other:88524942:-|12:88524342:other:-.1</t>
  </si>
  <si>
    <t xml:space="preserve">chr12:88524242-88525042</t>
  </si>
  <si>
    <t xml:space="preserve">cj@13:101997771:102029051:-|13:other:102029051:-|13:101997771:other:-.1</t>
  </si>
  <si>
    <t xml:space="preserve">chr13:101997671-102029151</t>
  </si>
  <si>
    <t xml:space="preserve">ENSG00000102452</t>
  </si>
  <si>
    <t xml:space="preserve">NALCN</t>
  </si>
  <si>
    <t xml:space="preserve">sodium leak channel, non-selective</t>
  </si>
  <si>
    <t xml:space="preserve">cj@13:103301836:103309406:+|13:103301836:other:+|13:other:103309406:+.1</t>
  </si>
  <si>
    <t xml:space="preserve">chr13:103301736-103309506</t>
  </si>
  <si>
    <t xml:space="preserve">ENSG00000134900</t>
  </si>
  <si>
    <t xml:space="preserve">TPP2</t>
  </si>
  <si>
    <t xml:space="preserve">tripeptidyl peptidase II</t>
  </si>
  <si>
    <t xml:space="preserve">cj@13:103418930:103419623:-|13:other:103419623:-|13:103418930:other:-.1</t>
  </si>
  <si>
    <t xml:space="preserve">chr13:103418830-103419723</t>
  </si>
  <si>
    <t xml:space="preserve">ENSG00000151287</t>
  </si>
  <si>
    <t xml:space="preserve">TEX30</t>
  </si>
  <si>
    <t xml:space="preserve">testis expressed 30</t>
  </si>
  <si>
    <t xml:space="preserve">cj@13:103419828:103420610:-|13:other:103420610:-|13:103419828:other:-.1</t>
  </si>
  <si>
    <t xml:space="preserve">chr13:103419728-103420710</t>
  </si>
  <si>
    <t xml:space="preserve">cj@13:115000607:115002120:+|13:115000607:other:+|13:other:115002120:+.1</t>
  </si>
  <si>
    <t xml:space="preserve">chr13:115000507-115002220</t>
  </si>
  <si>
    <t xml:space="preserve">ENSG00000130177</t>
  </si>
  <si>
    <t xml:space="preserve">CDC16</t>
  </si>
  <si>
    <t xml:space="preserve">cell division cycle 16</t>
  </si>
  <si>
    <t xml:space="preserve">cj@13:20283739:20304379:-|13:other:20304379:-|13:20283739:other:-.1</t>
  </si>
  <si>
    <t xml:space="preserve">chr13:20283639-20304479</t>
  </si>
  <si>
    <t xml:space="preserve">ENSG00000121390</t>
  </si>
  <si>
    <t xml:space="preserve">PSPC1</t>
  </si>
  <si>
    <t xml:space="preserve">paraspeckle component 1</t>
  </si>
  <si>
    <t xml:space="preserve">cj@13:20426330:20436539:-|13:other:20436539:-|13:20426330:other:-.1</t>
  </si>
  <si>
    <t xml:space="preserve">chr13:20426230-20436639</t>
  </si>
  <si>
    <t xml:space="preserve">cj@13:28134122:28136550:-|13:other:28136550:-|13:28134122:other:-.1</t>
  </si>
  <si>
    <t xml:space="preserve">chr13:28134022-28136650</t>
  </si>
  <si>
    <t xml:space="preserve">ENSG00000139517</t>
  </si>
  <si>
    <t xml:space="preserve">LNX2</t>
  </si>
  <si>
    <t xml:space="preserve">ligand of numb-protein X 2</t>
  </si>
  <si>
    <t xml:space="preserve">cj@13:32981909:33002041:-|13:other:33002041:-|13:32981909:other:-.1</t>
  </si>
  <si>
    <t xml:space="preserve">chr13:32981809-33002141</t>
  </si>
  <si>
    <t xml:space="preserve">ENSG00000139597</t>
  </si>
  <si>
    <t xml:space="preserve">N4BP2L1</t>
  </si>
  <si>
    <t xml:space="preserve">NEDD4 binding protein 2-like 1</t>
  </si>
  <si>
    <t xml:space="preserve">cj@13:33344899:33347327:+|13:33344899:other:+|13:other:33347327:+.1</t>
  </si>
  <si>
    <t xml:space="preserve">chr13:33344799-33347427</t>
  </si>
  <si>
    <t xml:space="preserve">ENSG00000083642</t>
  </si>
  <si>
    <t xml:space="preserve">PDS5B</t>
  </si>
  <si>
    <t xml:space="preserve">PDS5, regulator of cohesion maintenance, homolog B (S. cerevisiae)</t>
  </si>
  <si>
    <t xml:space="preserve">cj@13:42385476:42390834:-|13:other:42390834:-|13:42385476:other:-.1</t>
  </si>
  <si>
    <t xml:space="preserve">chr13:42385376-42390934</t>
  </si>
  <si>
    <t xml:space="preserve">ENSG00000102763</t>
  </si>
  <si>
    <t xml:space="preserve">VWA8</t>
  </si>
  <si>
    <t xml:space="preserve">von Willebrand factor A domain containing 8</t>
  </si>
  <si>
    <t xml:space="preserve">cj@13:50237331:50243913:-|13:other:50243913:-|13:50237331:other:-.1</t>
  </si>
  <si>
    <t xml:space="preserve">chr13:50237231-50244013</t>
  </si>
  <si>
    <t xml:space="preserve">ENSG00000123179</t>
  </si>
  <si>
    <t xml:space="preserve">EBPL</t>
  </si>
  <si>
    <t xml:space="preserve">emopamil binding protein-like</t>
  </si>
  <si>
    <t xml:space="preserve">cj@13:77807398:77817194:-|13:other:77817194:-|13:77807398:other:-.1</t>
  </si>
  <si>
    <t xml:space="preserve">chr13:77807298-77817294</t>
  </si>
  <si>
    <t xml:space="preserve">ENSG00000005810</t>
  </si>
  <si>
    <t xml:space="preserve">MYCBP2</t>
  </si>
  <si>
    <t xml:space="preserve">MYC binding protein 2, E3 ubiquitin protein ligase</t>
  </si>
  <si>
    <t xml:space="preserve">cj@13:96547558:96553061:-|13:other:96553061:-|13:96547558:other:-.1</t>
  </si>
  <si>
    <t xml:space="preserve">chr13:96547458-96553161</t>
  </si>
  <si>
    <t xml:space="preserve">ENSG00000102595</t>
  </si>
  <si>
    <t xml:space="preserve">UGGT2</t>
  </si>
  <si>
    <t xml:space="preserve">UDP-glucose glycoprotein glucosyltransferase 2</t>
  </si>
  <si>
    <t xml:space="preserve">cj@13:96553192:96555108:-|13:other:96555108:-|13:96553192:other:-.1</t>
  </si>
  <si>
    <t xml:space="preserve">chr13:96553092-96555208</t>
  </si>
  <si>
    <t xml:space="preserve">cj@14:103986648:103986806:-|14:other:103986806:-|14:103986648:other:-.1</t>
  </si>
  <si>
    <t xml:space="preserve">chr14:103986548-103986906</t>
  </si>
  <si>
    <t xml:space="preserve">ENSG00000166165</t>
  </si>
  <si>
    <t xml:space="preserve">CKB</t>
  </si>
  <si>
    <t xml:space="preserve">creatine kinase, brain</t>
  </si>
  <si>
    <t xml:space="preserve">cj@14:21561449:21561745:-|14:other:21561745:-|14:21561449:other:-.1</t>
  </si>
  <si>
    <t xml:space="preserve">chr14:21561349-21561845</t>
  </si>
  <si>
    <t xml:space="preserve">ENSG00000165804</t>
  </si>
  <si>
    <t xml:space="preserve">ZNF219</t>
  </si>
  <si>
    <t xml:space="preserve">zinc finger protein 219</t>
  </si>
  <si>
    <t xml:space="preserve">cj@14:21900017:21905353:-|14:other:21905353:-|14:21900017:other:-.1</t>
  </si>
  <si>
    <t xml:space="preserve">chr14:21899917-21905453</t>
  </si>
  <si>
    <t xml:space="preserve">ENSG00000100888</t>
  </si>
  <si>
    <t xml:space="preserve">CHD8</t>
  </si>
  <si>
    <t xml:space="preserve">chromodomain helicase DNA binding protein 8</t>
  </si>
  <si>
    <t xml:space="preserve">cj@14:24911001:24911384:-|14:other:24911384:-|14:24911001:other:-.1</t>
  </si>
  <si>
    <t xml:space="preserve">chr14:24910901-24911484</t>
  </si>
  <si>
    <t xml:space="preserve">ENSG00000100445</t>
  </si>
  <si>
    <t xml:space="preserve">SDR39U1</t>
  </si>
  <si>
    <t xml:space="preserve">short chain dehydrogenase/reductase family 39U, member 1</t>
  </si>
  <si>
    <t xml:space="preserve">cj@14:24911466:24911552:-|14:other:24911552:-|14:24911466:other:-.1</t>
  </si>
  <si>
    <t xml:space="preserve">chr14:24911366-24911652</t>
  </si>
  <si>
    <t xml:space="preserve">cj@14:36946308:36946921:-|14:other:36946921:-|14:36946308:other:-.1</t>
  </si>
  <si>
    <t xml:space="preserve">chr14:36946208-36947021</t>
  </si>
  <si>
    <t xml:space="preserve">ENSG00000229415</t>
  </si>
  <si>
    <t xml:space="preserve">SFTA3</t>
  </si>
  <si>
    <t xml:space="preserve">surfactant associated 3</t>
  </si>
  <si>
    <t xml:space="preserve">cj@14:37892154:37969113:+|14:37892154:other:+|14:other:37969113:+.1</t>
  </si>
  <si>
    <t xml:space="preserve">chr14:37892054-37969213</t>
  </si>
  <si>
    <t xml:space="preserve">ENSG00000151338</t>
  </si>
  <si>
    <t xml:space="preserve">MIPOL1</t>
  </si>
  <si>
    <t xml:space="preserve">mirror-image polydactyly 1</t>
  </si>
  <si>
    <t xml:space="preserve">cj@14:45618198:45620600:+|14:45618198:other:+|14:other:45620600:+.1</t>
  </si>
  <si>
    <t xml:space="preserve">chr14:45618098-45620700</t>
  </si>
  <si>
    <t xml:space="preserve">cj@14:50121556:50121723:-|14:other:50121723:-|14:50121556:other:-.1</t>
  </si>
  <si>
    <t xml:space="preserve">chr14:50121456-50121823</t>
  </si>
  <si>
    <t xml:space="preserve">ENSG00000100479</t>
  </si>
  <si>
    <t xml:space="preserve">POLE2</t>
  </si>
  <si>
    <t xml:space="preserve">polymerase (DNA directed), epsilon 2, accessory subunit</t>
  </si>
  <si>
    <t xml:space="preserve">cj@14:55518521:55528398:+|14:55518521:other:+|14:other:55528398:+.1</t>
  </si>
  <si>
    <t xml:space="preserve">chr14:55518421-55528498</t>
  </si>
  <si>
    <t xml:space="preserve">ENSG00000168175</t>
  </si>
  <si>
    <t xml:space="preserve">MAPK1IP1L</t>
  </si>
  <si>
    <t xml:space="preserve">mitogen-activated protein kinase 1 interacting protein 1-like</t>
  </si>
  <si>
    <t xml:space="preserve">cj@14:55528419:55529336:+|14:55528419:other:+|14:other:55529336:+.1</t>
  </si>
  <si>
    <t xml:space="preserve">chr14:55528319-55529436</t>
  </si>
  <si>
    <t xml:space="preserve">cj@14:58956958:58958862:+|14:58956958:other:+|14:other:58958862:+.1</t>
  </si>
  <si>
    <t xml:space="preserve">chr14:58956858-58958962</t>
  </si>
  <si>
    <t xml:space="preserve">ENSG00000100578</t>
  </si>
  <si>
    <t xml:space="preserve">KIAA0586</t>
  </si>
  <si>
    <t xml:space="preserve">cj@14:60559137:60581418:+|14:60559137:other:+|14:other:60581418:+.1</t>
  </si>
  <si>
    <t xml:space="preserve">chr14:60559037-60581518</t>
  </si>
  <si>
    <t xml:space="preserve">ENSG00000126773</t>
  </si>
  <si>
    <t xml:space="preserve">PCNXL4</t>
  </si>
  <si>
    <t xml:space="preserve">pecanex-like 4 (Drosophila)</t>
  </si>
  <si>
    <t xml:space="preserve">cj@14:61187163:61189930:-|14:other:61189930:-|14:61187163:other:-.1</t>
  </si>
  <si>
    <t xml:space="preserve">chr14:61187063-61190030</t>
  </si>
  <si>
    <t xml:space="preserve">ENSG00000100625</t>
  </si>
  <si>
    <t xml:space="preserve">SIX4</t>
  </si>
  <si>
    <t xml:space="preserve">SIX homeobox 4</t>
  </si>
  <si>
    <t xml:space="preserve">cj@14:61346553:61434947:+|14:61346553:other:+|14:other:61434947:+.1</t>
  </si>
  <si>
    <t xml:space="preserve">chr14:61346453-61435047</t>
  </si>
  <si>
    <t xml:space="preserve">ENSG00000020426</t>
  </si>
  <si>
    <t xml:space="preserve">MNAT1</t>
  </si>
  <si>
    <t xml:space="preserve">menage a trois homolog 1, cyclin H assembly factor (Xenopus laevis)</t>
  </si>
  <si>
    <t xml:space="preserve">cj@14:68056889:68059352:-|14:other:68059352:-|14:68056889:other:-.1</t>
  </si>
  <si>
    <t xml:space="preserve">chr14:68056789-68059452</t>
  </si>
  <si>
    <t xml:space="preserve">ENSG00000100564</t>
  </si>
  <si>
    <t xml:space="preserve">PIGH</t>
  </si>
  <si>
    <t xml:space="preserve">phosphatidylinositol glycan anchor biosynthesis, class H</t>
  </si>
  <si>
    <t xml:space="preserve">cj@14:71979562:71996029:+|14:71979562:other:+|14:other:71996029:+.1</t>
  </si>
  <si>
    <t xml:space="preserve">chr14:71979462-71996129</t>
  </si>
  <si>
    <t xml:space="preserve">ENSG00000197555</t>
  </si>
  <si>
    <t xml:space="preserve">SIPA1L1</t>
  </si>
  <si>
    <t xml:space="preserve">signal-induced proliferation-associated 1 like 1</t>
  </si>
  <si>
    <t xml:space="preserve">cj@14:74343871:74345799:+|14:74343871:other:+|14:other:74345799:+.1</t>
  </si>
  <si>
    <t xml:space="preserve">chr14:74343771-74345899</t>
  </si>
  <si>
    <t xml:space="preserve">ENSG00000140043</t>
  </si>
  <si>
    <t xml:space="preserve">PTGR2</t>
  </si>
  <si>
    <t xml:space="preserve">prostaglandin reductase 2</t>
  </si>
  <si>
    <t xml:space="preserve">cj@14:74343871:74346758:+|14:74343871:other:+|14:other:74346758:+.1</t>
  </si>
  <si>
    <t xml:space="preserve">chr14:74343771-74346858</t>
  </si>
  <si>
    <t xml:space="preserve">ENSG00000258653</t>
  </si>
  <si>
    <t xml:space="preserve">RP5-1021I20.4</t>
  </si>
  <si>
    <t xml:space="preserve">cj@14:74346008:74346758:+|14:74346008:other:+|14:other:74346758:+.1</t>
  </si>
  <si>
    <t xml:space="preserve">chr14:74345908-74346858</t>
  </si>
  <si>
    <t xml:space="preserve">cj@14:76101356:76105695:+|14:76101356:other:+|14:other:76105695:+.1</t>
  </si>
  <si>
    <t xml:space="preserve">chr14:76101256-76105795</t>
  </si>
  <si>
    <t xml:space="preserve">ENSG00000119686</t>
  </si>
  <si>
    <t xml:space="preserve">FLVCR2</t>
  </si>
  <si>
    <t xml:space="preserve">feline leukemia virus subgroup C cellular receptor family, member 2</t>
  </si>
  <si>
    <t xml:space="preserve">cj@14:78146313:78161081:-|14:other:78161081:-|14:78146313:other:-.1</t>
  </si>
  <si>
    <t xml:space="preserve">chr14:78146213-78161181</t>
  </si>
  <si>
    <t xml:space="preserve">ENSG00000100601</t>
  </si>
  <si>
    <t xml:space="preserve">ALKBH1</t>
  </si>
  <si>
    <t xml:space="preserve">alkB, alkylation repair homolog 1 (E. coli)</t>
  </si>
  <si>
    <t xml:space="preserve">cj@14:93720136:93723541:-|14:other:93723541:-|14:93720136:other:-.1</t>
  </si>
  <si>
    <t xml:space="preserve">chr14:93720036-93723641</t>
  </si>
  <si>
    <t xml:space="preserve">ENSG00000011114</t>
  </si>
  <si>
    <t xml:space="preserve">BTBD7</t>
  </si>
  <si>
    <t xml:space="preserve">BTB (POZ) domain containing 7</t>
  </si>
  <si>
    <t xml:space="preserve">cj@15:102252204:102255043:-|15:other:102255043:-|15:102252204:other:-.1</t>
  </si>
  <si>
    <t xml:space="preserve">chr15:102252104-102255143</t>
  </si>
  <si>
    <t xml:space="preserve">ENSG00000185418</t>
  </si>
  <si>
    <t xml:space="preserve">TARSL2</t>
  </si>
  <si>
    <t xml:space="preserve">threonyl-tRNA synthetase-like 2</t>
  </si>
  <si>
    <t xml:space="preserve">cj@15:23333999:23335000:-|15:other:23335000:-|15:23333999:other:-.1</t>
  </si>
  <si>
    <t xml:space="preserve">chr15:23333899-23335100</t>
  </si>
  <si>
    <t xml:space="preserve">cj@15:25657118:25683636:-|15:other:25683636:-|15:25657118:other:-.1</t>
  </si>
  <si>
    <t xml:space="preserve">chr15:25657018-25683736</t>
  </si>
  <si>
    <t xml:space="preserve">ENSG00000114062</t>
  </si>
  <si>
    <t xml:space="preserve">UBE3A</t>
  </si>
  <si>
    <t xml:space="preserve">ubiquitin protein ligase E3A</t>
  </si>
  <si>
    <t xml:space="preserve">cj@15:28878441:28878736:+|15:28878441:other:+|15:other:28878736:+.1</t>
  </si>
  <si>
    <t xml:space="preserve">chr15:28878341-28878836</t>
  </si>
  <si>
    <t xml:space="preserve">ENSG00000206149</t>
  </si>
  <si>
    <t xml:space="preserve">HERC2P9</t>
  </si>
  <si>
    <t xml:space="preserve">cj@15:40400587:40400974:-|15:other:40400974:-|15:40400587:other:-.1</t>
  </si>
  <si>
    <t xml:space="preserve">cj@15:41829399:41836417:-|15:other:41836417:-|15:41829399:other:-.1</t>
  </si>
  <si>
    <t xml:space="preserve">chr15:41829299-41836517</t>
  </si>
  <si>
    <t xml:space="preserve">ENSG00000103932</t>
  </si>
  <si>
    <t xml:space="preserve">RPAP1</t>
  </si>
  <si>
    <t xml:space="preserve">RNA polymerase II associated protein 1</t>
  </si>
  <si>
    <t xml:space="preserve">cj@15:43427847:43430772:+|15:43427847:other:+|15:other:43430772:+.1</t>
  </si>
  <si>
    <t xml:space="preserve">chr15:43427747-43430872</t>
  </si>
  <si>
    <t xml:space="preserve">ENSG00000137842</t>
  </si>
  <si>
    <t xml:space="preserve">TMEM62</t>
  </si>
  <si>
    <t xml:space="preserve">transmembrane protein 62</t>
  </si>
  <si>
    <t xml:space="preserve">cj@15:43438832:43440953:+|15:43438832:other:+|15:other:43440953:+.1</t>
  </si>
  <si>
    <t xml:space="preserve">chr15:43438732-43441053</t>
  </si>
  <si>
    <t xml:space="preserve">cj@15:45895385:45897626:+|15:45895385:other:+|15:other:45897626:+.1</t>
  </si>
  <si>
    <t xml:space="preserve">chr15:45895285-45897726</t>
  </si>
  <si>
    <t xml:space="preserve">ENSG00000104164</t>
  </si>
  <si>
    <t xml:space="preserve">BLOC1S6</t>
  </si>
  <si>
    <t xml:space="preserve">biogenesis of lysosomal organelles complex-1, subunit 6, pallidin</t>
  </si>
  <si>
    <t xml:space="preserve">cj@15:51017520:51018518:-|15:other:51018518:-|15:51017520:other:-.1</t>
  </si>
  <si>
    <t xml:space="preserve">chr15:51017420-51018618</t>
  </si>
  <si>
    <t xml:space="preserve">ENSG00000138600</t>
  </si>
  <si>
    <t xml:space="preserve">SPPL2A</t>
  </si>
  <si>
    <t xml:space="preserve">signal peptide peptidase like 2A</t>
  </si>
  <si>
    <t xml:space="preserve">cj@15:51755693:51756872:-|15:other:51756872:-|15:51755693:other:-.1</t>
  </si>
  <si>
    <t xml:space="preserve">chr15:51755593-51756972</t>
  </si>
  <si>
    <t xml:space="preserve">ENSG00000104093</t>
  </si>
  <si>
    <t xml:space="preserve">DMXL2</t>
  </si>
  <si>
    <t xml:space="preserve">Dmx-like 2</t>
  </si>
  <si>
    <t xml:space="preserve">cj@15:51757073:51757763:-|15:other:51757763:-|15:51757073:other:-.1</t>
  </si>
  <si>
    <t xml:space="preserve">chr15:51756973-51757863</t>
  </si>
  <si>
    <t xml:space="preserve">cj@15:55613588:55619729:+|15:55613588:other:+|15:other:55619729:+.1</t>
  </si>
  <si>
    <t xml:space="preserve">chr15:55613488-55619829</t>
  </si>
  <si>
    <t xml:space="preserve">ENSG00000069943</t>
  </si>
  <si>
    <t xml:space="preserve">PIGB</t>
  </si>
  <si>
    <t xml:space="preserve">phosphatidylinositol glycan anchor biosynthesis, class B</t>
  </si>
  <si>
    <t xml:space="preserve">cj@15:55759359:55783321:-|15:other:55783321:-|15:55759359:other:-.1</t>
  </si>
  <si>
    <t xml:space="preserve">chr15:55759259-55783421</t>
  </si>
  <si>
    <t xml:space="preserve">ENSG00000261771</t>
  </si>
  <si>
    <t xml:space="preserve">DYX1C1-CCPG1</t>
  </si>
  <si>
    <t xml:space="preserve">cj@15:56436681:56471468:-|15:other:56471468:-|15:56436681:other:-.1</t>
  </si>
  <si>
    <t xml:space="preserve">chr15:56436581-56471568</t>
  </si>
  <si>
    <t xml:space="preserve">ENSG00000181827</t>
  </si>
  <si>
    <t xml:space="preserve">RFX7</t>
  </si>
  <si>
    <t xml:space="preserve">regulatory factor X, 7</t>
  </si>
  <si>
    <t xml:space="preserve">cj@15:63419888:63421684:+|15:63419888:other:+|15:other:63421684:+.1</t>
  </si>
  <si>
    <t xml:space="preserve">chr15:63419788-63421784</t>
  </si>
  <si>
    <t xml:space="preserve">ENSG00000103642</t>
  </si>
  <si>
    <t xml:space="preserve">LACTB</t>
  </si>
  <si>
    <t xml:space="preserve">lactamase, beta</t>
  </si>
  <si>
    <t xml:space="preserve">cj@15:64543780:64551400:-|15:other:64551400:-|15:64543780:other:-.1</t>
  </si>
  <si>
    <t xml:space="preserve">chr15:64543680-64551500</t>
  </si>
  <si>
    <t xml:space="preserve">ENSG00000169118</t>
  </si>
  <si>
    <t xml:space="preserve">CSNK1G1</t>
  </si>
  <si>
    <t xml:space="preserve">casein kinase 1, gamma 1</t>
  </si>
  <si>
    <t xml:space="preserve">cj@15:64551440:64592518:-|15:other:64592518:-|15:64551440:other:-.1</t>
  </si>
  <si>
    <t xml:space="preserve">chr15:64551340-64592618</t>
  </si>
  <si>
    <t xml:space="preserve">ENSG00000259316</t>
  </si>
  <si>
    <t xml:space="preserve">CTD-2116N17.1</t>
  </si>
  <si>
    <t xml:space="preserve">cj@15:65113719:65114465:-|15:other:65114465:-|15:65113719:other:-.1</t>
  </si>
  <si>
    <t xml:space="preserve">chr15:65113619-65114565</t>
  </si>
  <si>
    <t xml:space="preserve">cj@15:65313954:65316010:-|15:other:65316010:-|15:65313954:other:-.1</t>
  </si>
  <si>
    <t xml:space="preserve">chr15:65313854-65316110</t>
  </si>
  <si>
    <t xml:space="preserve">ENSG00000103707</t>
  </si>
  <si>
    <t xml:space="preserve">MTFMT</t>
  </si>
  <si>
    <t xml:space="preserve">mitochondrial methionyl-tRNA formyltransferase</t>
  </si>
  <si>
    <t xml:space="preserve">cj@15:66786890:66787668:-|15:other:66787668:-|15:66786890:other:-.1</t>
  </si>
  <si>
    <t xml:space="preserve">chr15:66786790-66787768</t>
  </si>
  <si>
    <t xml:space="preserve">ENSG00000174446</t>
  </si>
  <si>
    <t xml:space="preserve">SNAPC5</t>
  </si>
  <si>
    <t xml:space="preserve">small nuclear RNA activating complex, polypeptide 5, 19kDa</t>
  </si>
  <si>
    <t xml:space="preserve">cj@15:66787757:66789980:-|15:other:66789980:-|15:66787757:other:-.1</t>
  </si>
  <si>
    <t xml:space="preserve">chr15:66787657-66790080</t>
  </si>
  <si>
    <t xml:space="preserve">cj@15:75197053:75197495:-|15:other:75197495:-|15:75197053:other:-.1</t>
  </si>
  <si>
    <t xml:space="preserve">chr15:75196953-75197595</t>
  </si>
  <si>
    <t xml:space="preserve">ENSG00000178761</t>
  </si>
  <si>
    <t xml:space="preserve">FAM219B</t>
  </si>
  <si>
    <t xml:space="preserve">family with sequence similarity 219, member B</t>
  </si>
  <si>
    <t xml:space="preserve">cj@15:75197572:75198619:-|15:other:75198619:-|15:75197572:other:-.1</t>
  </si>
  <si>
    <t xml:space="preserve">chr15:75197472-75198719</t>
  </si>
  <si>
    <t xml:space="preserve">cj@15:78346529:78369635:-|15:other:78369635:-|15:78346529:other:-.1</t>
  </si>
  <si>
    <t xml:space="preserve">chr15:78346429-78369735</t>
  </si>
  <si>
    <t xml:space="preserve">ENSG00000167202</t>
  </si>
  <si>
    <t xml:space="preserve">TBC1D2B</t>
  </si>
  <si>
    <t xml:space="preserve">TBC1 domain family, member 2B</t>
  </si>
  <si>
    <t xml:space="preserve">cj@16:15029254:15031422:+|16:15029254:other:+|16:other:15031422:+.1</t>
  </si>
  <si>
    <t xml:space="preserve">chr16:15029154-15031522</t>
  </si>
  <si>
    <t xml:space="preserve">cj@16:15694410:15694498:-|16:other:15694498:-|16:15694410:other:-.1</t>
  </si>
  <si>
    <t xml:space="preserve">chr16:15694310-15694598</t>
  </si>
  <si>
    <t xml:space="preserve">ENSG00000166783</t>
  </si>
  <si>
    <t xml:space="preserve">KIAA0430</t>
  </si>
  <si>
    <t xml:space="preserve">cj@16:15694558:15695848:-|16:other:15695848:-|16:15694558:other:-.1</t>
  </si>
  <si>
    <t xml:space="preserve">chr16:15694458-15695948</t>
  </si>
  <si>
    <t xml:space="preserve">cj@16:16387601:16388025:+|16:16387601:other:+|16:other:16388025:+.1</t>
  </si>
  <si>
    <t xml:space="preserve">chr16:16387501-16388125</t>
  </si>
  <si>
    <t xml:space="preserve">ENSG00000103226</t>
  </si>
  <si>
    <t xml:space="preserve">NOMO3</t>
  </si>
  <si>
    <t xml:space="preserve">NODAL modulator 3</t>
  </si>
  <si>
    <t xml:space="preserve">cj@16:16425620:16425711:+|16:16425620:other:+|16:other:16425711:+.1</t>
  </si>
  <si>
    <t xml:space="preserve">chr16:16425520-16425811</t>
  </si>
  <si>
    <t xml:space="preserve">cj@16:16425837:16427504:+|16:16425837:other:+|16:other:16427504:+.1</t>
  </si>
  <si>
    <t xml:space="preserve">chr16:16425737-16427604</t>
  </si>
  <si>
    <t xml:space="preserve">cj@16:1717401:1717963:+|16:1717401:other:+|16:other:1717963:+.1</t>
  </si>
  <si>
    <t xml:space="preserve">chr16:1717301-1718063</t>
  </si>
  <si>
    <t xml:space="preserve">cj@16:23614990:23619185:-|16:other:23619185:-|16:23614990:other:-.1</t>
  </si>
  <si>
    <t xml:space="preserve">chr16:23614890-23619285</t>
  </si>
  <si>
    <t xml:space="preserve">ENSG00000083093</t>
  </si>
  <si>
    <t xml:space="preserve">PALB2</t>
  </si>
  <si>
    <t xml:space="preserve">partner and localizer of BRCA2</t>
  </si>
  <si>
    <t xml:space="preserve">cj@16:23619333:23625325:-|16:other:23625325:-|16:23619333:other:-.1</t>
  </si>
  <si>
    <t xml:space="preserve">chr16:23619233-23625425</t>
  </si>
  <si>
    <t xml:space="preserve">cj@16:27710920:27712910:+|16:27710920:other:+|16:other:27712910:+.1</t>
  </si>
  <si>
    <t xml:space="preserve">chr16:27710820-27713010</t>
  </si>
  <si>
    <t xml:space="preserve">cj@16:29455820:29458123:-|16:other:29458123:-|16:29455820:other:-.1</t>
  </si>
  <si>
    <t xml:space="preserve">chr16:29455720-29458223</t>
  </si>
  <si>
    <t xml:space="preserve">ENSG00000205534</t>
  </si>
  <si>
    <t xml:space="preserve">RP11-345J4.8</t>
  </si>
  <si>
    <t xml:space="preserve">cj@16:29465053:29465337:-|16:other:29465337:-|16:29465053:other:-.1</t>
  </si>
  <si>
    <t xml:space="preserve">chr16:29464953-29465437</t>
  </si>
  <si>
    <t xml:space="preserve">ENSG00000183336</t>
  </si>
  <si>
    <t xml:space="preserve">BOLA2</t>
  </si>
  <si>
    <t xml:space="preserve">bolA homolog 2 (E. coli)</t>
  </si>
  <si>
    <t xml:space="preserve">cj@16:29498720:29502788:-|16:other:29502788:-|16:29498720:other:-.1</t>
  </si>
  <si>
    <t xml:space="preserve">chr16:29498620-29502888</t>
  </si>
  <si>
    <t xml:space="preserve">ENSG00000169203</t>
  </si>
  <si>
    <t xml:space="preserve">cj@16:29918429:29922299:-|16:other:29922299:-|16:29918429:other:-.1</t>
  </si>
  <si>
    <t xml:space="preserve">chr16:29918329-29922399</t>
  </si>
  <si>
    <t xml:space="preserve">ENSG00000174943</t>
  </si>
  <si>
    <t xml:space="preserve">KCTD13</t>
  </si>
  <si>
    <t xml:space="preserve">potassium channel tetramerisation domain containing 13</t>
  </si>
  <si>
    <t xml:space="preserve">cj@16:30123542:30123627:-|16:other:30123627:-|16:30123542:other:-.1</t>
  </si>
  <si>
    <t xml:space="preserve">chr16:30123442-30123727</t>
  </si>
  <si>
    <t xml:space="preserve">ENSG00000102886</t>
  </si>
  <si>
    <t xml:space="preserve">GDPD3</t>
  </si>
  <si>
    <t xml:space="preserve">glycerophosphodiester phosphodiesterase domain containing 3</t>
  </si>
  <si>
    <t xml:space="preserve">cj@16:30208678:30208758:+|16:30208678:other:+|16:other:30208758:+.1</t>
  </si>
  <si>
    <t xml:space="preserve">chr16:30208578-30208858</t>
  </si>
  <si>
    <t xml:space="preserve">cj@16:30210648:30212046:+|16:30210648:other:+|16:other:30212046:+.1</t>
  </si>
  <si>
    <t xml:space="preserve">chr16:30210548-30212146</t>
  </si>
  <si>
    <t xml:space="preserve">ENSG00000261052</t>
  </si>
  <si>
    <t xml:space="preserve">SULT1A3</t>
  </si>
  <si>
    <t xml:space="preserve">sulfotransferase family, cytosolic, 1A, phenol-preferring, member 3</t>
  </si>
  <si>
    <t xml:space="preserve">cj@16:30662448:30662917:+|16:30662448:other:+|16:other:30662917:+.1</t>
  </si>
  <si>
    <t xml:space="preserve">chr16:30662348-30663017</t>
  </si>
  <si>
    <t xml:space="preserve">ENSG00000156858</t>
  </si>
  <si>
    <t xml:space="preserve">PRR14</t>
  </si>
  <si>
    <t xml:space="preserve">proline rich 14</t>
  </si>
  <si>
    <t xml:space="preserve">cj@16:3335754:3336023:+|16:3335754:other:+|16:other:3336023:+.1</t>
  </si>
  <si>
    <t xml:space="preserve">chr16:3335654-3336123</t>
  </si>
  <si>
    <t xml:space="preserve">cj@16:3824694:3827614:-|16:other:3827614:-|16:3824694:other:-.1</t>
  </si>
  <si>
    <t xml:space="preserve">chr16:3824594-3827714</t>
  </si>
  <si>
    <t xml:space="preserve">ENSG00000005339</t>
  </si>
  <si>
    <t xml:space="preserve">CREBBP</t>
  </si>
  <si>
    <t xml:space="preserve">CREB binding protein</t>
  </si>
  <si>
    <t xml:space="preserve">cj@16:3827658:3828012:-|16:other:3828012:-|16:3827658:other:-.1</t>
  </si>
  <si>
    <t xml:space="preserve">chr16:3827558-3828112</t>
  </si>
  <si>
    <t xml:space="preserve">cj@16:4042364:4043407:-|16:other:4043407:-|16:4042364:other:-.1</t>
  </si>
  <si>
    <t xml:space="preserve">cj@16:4411470:4411986:-|16:other:4411986:-|16:4411470:other:-.1</t>
  </si>
  <si>
    <t xml:space="preserve">chr16:4411370-4412086</t>
  </si>
  <si>
    <t xml:space="preserve">ENSG00000262246</t>
  </si>
  <si>
    <t xml:space="preserve">CORO7</t>
  </si>
  <si>
    <t xml:space="preserve">coronin 7</t>
  </si>
  <si>
    <t xml:space="preserve">cj@16:4851586:4852383:-|16:other:4852383:-|16:4851586:other:-.1</t>
  </si>
  <si>
    <t xml:space="preserve">chr16:4851486-4852483</t>
  </si>
  <si>
    <t xml:space="preserve">cj@16:4852454:4852528:-|16:other:4852528:-|16:4852454:other:-.1</t>
  </si>
  <si>
    <t xml:space="preserve">chr16:4852354-4852628</t>
  </si>
  <si>
    <t xml:space="preserve">cj@16:67200298:67200461:+|16:67200298:other:+|16:other:67200461:+.1</t>
  </si>
  <si>
    <t xml:space="preserve">chr16:67200198-67200561</t>
  </si>
  <si>
    <t xml:space="preserve">cj@16:67321917:67322070:+|16:67321917:other:+|16:other:67322070:+.1</t>
  </si>
  <si>
    <t xml:space="preserve">chr16:67321817-67322170</t>
  </si>
  <si>
    <t xml:space="preserve">ENSG00000196155</t>
  </si>
  <si>
    <t xml:space="preserve">PLEKHG4</t>
  </si>
  <si>
    <t xml:space="preserve">pleckstrin homology domain containing, family G (with RhoGef domain) member 4</t>
  </si>
  <si>
    <t xml:space="preserve">cj@16:67697965:67698899:-|16:other:67698899:-|16:67697965:other:-.1</t>
  </si>
  <si>
    <t xml:space="preserve">chr16:67697865-67698999</t>
  </si>
  <si>
    <t xml:space="preserve">ENSG00000124074</t>
  </si>
  <si>
    <t xml:space="preserve">ENKD1</t>
  </si>
  <si>
    <t xml:space="preserve">enkurin domain containing 1</t>
  </si>
  <si>
    <t xml:space="preserve">cj@16:692043:692120:+|16:692043:other:+|16:other:692120:+.1</t>
  </si>
  <si>
    <t xml:space="preserve">chr16:691943-692220</t>
  </si>
  <si>
    <t xml:space="preserve">ENSG00000172366</t>
  </si>
  <si>
    <t xml:space="preserve">FAM195A</t>
  </si>
  <si>
    <t xml:space="preserve">family with sequence similarity 195, member A</t>
  </si>
  <si>
    <t xml:space="preserve">cj@16:69391464:69395307:-|16:other:69395307:-|16:69391464:other:-.1</t>
  </si>
  <si>
    <t xml:space="preserve">chr16:69391364-69395407</t>
  </si>
  <si>
    <t xml:space="preserve">ENSG00000132604</t>
  </si>
  <si>
    <t xml:space="preserve">TERF2</t>
  </si>
  <si>
    <t xml:space="preserve">telomeric repeat binding factor 2</t>
  </si>
  <si>
    <t xml:space="preserve">cj@16:70333257:70346512:+|16:70333257:other:+|16:other:70346512:+.1</t>
  </si>
  <si>
    <t xml:space="preserve">chr16:70333157-70346612</t>
  </si>
  <si>
    <t xml:space="preserve">ENSG00000168872</t>
  </si>
  <si>
    <t xml:space="preserve">DDX19A</t>
  </si>
  <si>
    <t xml:space="preserve">DEAD (Asp-Glu-Ala-Asp) box polypeptide 19A</t>
  </si>
  <si>
    <t xml:space="preserve">cj@16:72699232:72747232:+|16:72699232:other:+|16:other:72747232:+.1</t>
  </si>
  <si>
    <t xml:space="preserve">chr16:72699132-72747332</t>
  </si>
  <si>
    <t xml:space="preserve">ENSG00000259768</t>
  </si>
  <si>
    <t xml:space="preserve">RP5-991G20.1</t>
  </si>
  <si>
    <t xml:space="preserve">cj@16:840666:841161:+|16:840666:other:+|16:other:841161:+.1</t>
  </si>
  <si>
    <t xml:space="preserve">chr16:840566-841261</t>
  </si>
  <si>
    <t xml:space="preserve">cj@16:84215069:84215198:-|16:other:84215198:-|16:84215069:other:-.1</t>
  </si>
  <si>
    <t xml:space="preserve">chr16:84214969-84215298</t>
  </si>
  <si>
    <t xml:space="preserve">ENSG00000103168</t>
  </si>
  <si>
    <t xml:space="preserve">TAF1C</t>
  </si>
  <si>
    <t xml:space="preserve">TATA box binding protein (TBP)-associated factor, RNA polymerase I, C, 110kDa</t>
  </si>
  <si>
    <t xml:space="preserve">cj@16:87790083:87795555:-|16:other:87795555:-|16:87790083:other:-.1</t>
  </si>
  <si>
    <t xml:space="preserve">chr16:87789983-87795655</t>
  </si>
  <si>
    <t xml:space="preserve">ENSG00000104731</t>
  </si>
  <si>
    <t xml:space="preserve">KLHDC4</t>
  </si>
  <si>
    <t xml:space="preserve">kelch domain containing 4</t>
  </si>
  <si>
    <t xml:space="preserve">cj@17:1945169:1945899:+|17:1945169:other:+|17:other:1945899:+.1</t>
  </si>
  <si>
    <t xml:space="preserve">chr17:1945069-1945999</t>
  </si>
  <si>
    <t xml:space="preserve">ENSG00000108963</t>
  </si>
  <si>
    <t xml:space="preserve">DPH1</t>
  </si>
  <si>
    <t xml:space="preserve">DPH1 homolog (S. cerevisiae)</t>
  </si>
  <si>
    <t xml:space="preserve">cj@17:1945525:1945899:+|17:1945525:other:+|17:other:1945899:+.1</t>
  </si>
  <si>
    <t xml:space="preserve">chr17:1945425-1945999</t>
  </si>
  <si>
    <t xml:space="preserve">ENSG00000214014</t>
  </si>
  <si>
    <t xml:space="preserve">OVCA2</t>
  </si>
  <si>
    <t xml:space="preserve">Ovarian cancer-associated gene 2 protein </t>
  </si>
  <si>
    <t xml:space="preserve">cj@17:26902562:26903819:-|17:other:26903819:-|17:26902562:other:-.1</t>
  </si>
  <si>
    <t xml:space="preserve">chr17:26902462-26903919</t>
  </si>
  <si>
    <t xml:space="preserve">cj@17:27055878:27061001:+|17:27055878:other:+|17:other:27061001:+.1</t>
  </si>
  <si>
    <t xml:space="preserve">chr17:27055778-27061101</t>
  </si>
  <si>
    <t xml:space="preserve">ENSG00000160602</t>
  </si>
  <si>
    <t xml:space="preserve">NEK8</t>
  </si>
  <si>
    <t xml:space="preserve">NIMA-related kinase 8</t>
  </si>
  <si>
    <t xml:space="preserve">cj@17:33430563:33433405:-|17:other:33433405:-|17:33430563:other:-.1</t>
  </si>
  <si>
    <t xml:space="preserve">chr17:33430463-33433505</t>
  </si>
  <si>
    <t xml:space="preserve">ENSG00000092871</t>
  </si>
  <si>
    <t xml:space="preserve">RFFL</t>
  </si>
  <si>
    <t xml:space="preserve">ring finger and FYVE-like domain containing E3 ubiquitin protein ligase</t>
  </si>
  <si>
    <t xml:space="preserve">cj@17:35564714:35567381:-|17:other:35567381:-|17:35564714:other:-.1</t>
  </si>
  <si>
    <t xml:space="preserve">chr17:35564614-35567481</t>
  </si>
  <si>
    <t xml:space="preserve">ENSG00000132142</t>
  </si>
  <si>
    <t xml:space="preserve">ACACA</t>
  </si>
  <si>
    <t xml:space="preserve">acetyl-CoA carboxylase alpha</t>
  </si>
  <si>
    <t xml:space="preserve">cj@17:35567404:35578645:-|17:other:35578645:-|17:35567404:other:-.1</t>
  </si>
  <si>
    <t xml:space="preserve">chr17:35567304-35578745</t>
  </si>
  <si>
    <t xml:space="preserve">cj@17:42084077:42084691:+|17:42084077:other:+|17:other:42084691:+.1</t>
  </si>
  <si>
    <t xml:space="preserve">chr17:42083977-42084791</t>
  </si>
  <si>
    <t xml:space="preserve">ENSG00000161653</t>
  </si>
  <si>
    <t xml:space="preserve">NAGS</t>
  </si>
  <si>
    <t xml:space="preserve">N-acetylglutamate synthase</t>
  </si>
  <si>
    <t xml:space="preserve">cj@17:42152138:42152337:+|17:42152138:other:+|17:other:42152337:+.1</t>
  </si>
  <si>
    <t xml:space="preserve">chr17:42152038-42152437</t>
  </si>
  <si>
    <t xml:space="preserve">ENSG00000141349</t>
  </si>
  <si>
    <t xml:space="preserve">G6PC3</t>
  </si>
  <si>
    <t xml:space="preserve">glucose 6 phosphatase, catalytic, 3</t>
  </si>
  <si>
    <t xml:space="preserve">cj@17:42152455:42152678:+|17:42152455:other:+|17:other:42152678:+.1</t>
  </si>
  <si>
    <t xml:space="preserve">chr17:42152355-42152778</t>
  </si>
  <si>
    <t xml:space="preserve">cj@17:43190072:43190231:-|17:other:43190231:-|17:43190072:other:-.1</t>
  </si>
  <si>
    <t xml:space="preserve">chr17:43189972-43190331</t>
  </si>
  <si>
    <t xml:space="preserve">ENSG00000161714</t>
  </si>
  <si>
    <t xml:space="preserve">PLCD3</t>
  </si>
  <si>
    <t xml:space="preserve">phospholipase C, delta 3</t>
  </si>
  <si>
    <t xml:space="preserve">cj@17:43190380:43190490:-|17:other:43190490:-|17:43190380:other:-.1</t>
  </si>
  <si>
    <t xml:space="preserve">chr17:43190280-43190590</t>
  </si>
  <si>
    <t xml:space="preserve">cj@17:43473951:43474034:-|17:other:43474034:-|17:43473951:other:-.1</t>
  </si>
  <si>
    <t xml:space="preserve">chr17:43473851-43474134</t>
  </si>
  <si>
    <t xml:space="preserve">ENSG00000159314</t>
  </si>
  <si>
    <t xml:space="preserve">ARHGAP27</t>
  </si>
  <si>
    <t xml:space="preserve">Rho GTPase activating protein 27</t>
  </si>
  <si>
    <t xml:space="preserve">cj@17:66548092:66550918:-|17:other:66550918:-|17:66548092:other:-.1</t>
  </si>
  <si>
    <t xml:space="preserve">chr17:66547992-66551018</t>
  </si>
  <si>
    <t xml:space="preserve">ENSG00000108950</t>
  </si>
  <si>
    <t xml:space="preserve">FAM20A</t>
  </si>
  <si>
    <t xml:space="preserve">family with sequence similarity 20, member A</t>
  </si>
  <si>
    <t xml:space="preserve">cj@17:7218438:7218571:-|17:other:7218571:-|17:7218438:other:-.1</t>
  </si>
  <si>
    <t xml:space="preserve">chr17:7218338-7218671</t>
  </si>
  <si>
    <t xml:space="preserve">ENSG00000132522</t>
  </si>
  <si>
    <t xml:space="preserve">GPS2</t>
  </si>
  <si>
    <t xml:space="preserve">G protein pathway suppressor 2</t>
  </si>
  <si>
    <t xml:space="preserve">cj@17:7218438:7218650:-|17:other:7218650:-|17:7218438:other:-.1</t>
  </si>
  <si>
    <t xml:space="preserve">chr17:7218338-7218750</t>
  </si>
  <si>
    <t xml:space="preserve">ENSG00000261915</t>
  </si>
  <si>
    <t xml:space="preserve">G protein pathway suppressor 2 </t>
  </si>
  <si>
    <t xml:space="preserve">cj@17:7221993:7222369:-|17:other:7222369:-|17:7221993:other:-.1</t>
  </si>
  <si>
    <t xml:space="preserve">chr17:7221893-7222469</t>
  </si>
  <si>
    <t xml:space="preserve">ENSG00000215041</t>
  </si>
  <si>
    <t xml:space="preserve">NEURL4</t>
  </si>
  <si>
    <t xml:space="preserve">neuralized homolog 4 (Drosophila)</t>
  </si>
  <si>
    <t xml:space="preserve">cj@17:7315526:7317663:+|17:7315526:other:+|17:other:7317663:+.1</t>
  </si>
  <si>
    <t xml:space="preserve">chr17:7315426-7317763</t>
  </si>
  <si>
    <t xml:space="preserve">ENSG00000169992</t>
  </si>
  <si>
    <t xml:space="preserve">NLGN2</t>
  </si>
  <si>
    <t xml:space="preserve">neuroligin 2</t>
  </si>
  <si>
    <t xml:space="preserve">cj@17:73266326:73267225:-|17:other:73267225:-|17:73266326:other:-.1</t>
  </si>
  <si>
    <t xml:space="preserve">chr17:73266226-73267325</t>
  </si>
  <si>
    <t xml:space="preserve">cj@17:73518414:73519356:+|17:73518414:other:+|17:other:73519356:+.1</t>
  </si>
  <si>
    <t xml:space="preserve">chr17:73518314-73519456</t>
  </si>
  <si>
    <t xml:space="preserve">ENSG00000182173</t>
  </si>
  <si>
    <t xml:space="preserve">TSEN54</t>
  </si>
  <si>
    <t xml:space="preserve">tRNA splicing endonuclease 54 homolog (S. cerevisiae)</t>
  </si>
  <si>
    <t xml:space="preserve">cj@17:7490335:7490479:+|17:7490335:other:+|17:other:7490479:+.1</t>
  </si>
  <si>
    <t xml:space="preserve">chr17:7490235-7490579</t>
  </si>
  <si>
    <t xml:space="preserve">ENSG00000129255</t>
  </si>
  <si>
    <t xml:space="preserve">MPDU1</t>
  </si>
  <si>
    <t xml:space="preserve">mannose-P-dolichol utilization defect 1</t>
  </si>
  <si>
    <t xml:space="preserve">cj@17:77925396:77926456:-|17:other:77926456:-|17:77925396:other:-.1</t>
  </si>
  <si>
    <t xml:space="preserve">chr17:77925296-77926556</t>
  </si>
  <si>
    <t xml:space="preserve">ENSG00000167291</t>
  </si>
  <si>
    <t xml:space="preserve">TBC1D16</t>
  </si>
  <si>
    <t xml:space="preserve">TBC1 domain family, member 16</t>
  </si>
  <si>
    <t xml:space="preserve">cj@17:79649179:79650043:-|17:other:79650043:-|17:79649179:other:-.1</t>
  </si>
  <si>
    <t xml:space="preserve">cj@17:79954722:79966913:+|17:79954722:other:+|17:other:79966913:+.1</t>
  </si>
  <si>
    <t xml:space="preserve">chr17:79954622-79967013</t>
  </si>
  <si>
    <t xml:space="preserve">ENSG00000169696</t>
  </si>
  <si>
    <t xml:space="preserve">ASPSCR1</t>
  </si>
  <si>
    <t xml:space="preserve">alveolar soft part sarcoma chromosome region, candidate 1</t>
  </si>
  <si>
    <t xml:space="preserve">cj@17:8138603:8139149:-|17:other:8139149:-|17:8138603:other:-.1</t>
  </si>
  <si>
    <t xml:space="preserve">chr17:8138503-8139249</t>
  </si>
  <si>
    <t xml:space="preserve">ENSG00000178971</t>
  </si>
  <si>
    <t xml:space="preserve">CTC1</t>
  </si>
  <si>
    <t xml:space="preserve">CTS telomere maintenance complex component 1</t>
  </si>
  <si>
    <t xml:space="preserve">cj@18:12695350:12697222:-|18:other:12697222:-|18:12695350:other:-.1</t>
  </si>
  <si>
    <t xml:space="preserve">chr18:12695250-12697322</t>
  </si>
  <si>
    <t xml:space="preserve">ENSG00000101624</t>
  </si>
  <si>
    <t xml:space="preserve">CEP76</t>
  </si>
  <si>
    <t xml:space="preserve">centrosomal protein 76kDa</t>
  </si>
  <si>
    <t xml:space="preserve">cj@18:19263926:19282277:-|18:other:19282277:-|18:19263926:other:-.1</t>
  </si>
  <si>
    <t xml:space="preserve">chr18:19263826-19282377</t>
  </si>
  <si>
    <t xml:space="preserve">ENSG00000158201</t>
  </si>
  <si>
    <t xml:space="preserve">ABHD3</t>
  </si>
  <si>
    <t xml:space="preserve">abhydrolase domain containing 3</t>
  </si>
  <si>
    <t xml:space="preserve">cj@18:59830889:59854077:-|18:other:59854077:-|18:59830889:other:-.1</t>
  </si>
  <si>
    <t xml:space="preserve">chr18:59830789-59854177</t>
  </si>
  <si>
    <t xml:space="preserve">ENSG00000197563</t>
  </si>
  <si>
    <t xml:space="preserve">PIGN</t>
  </si>
  <si>
    <t xml:space="preserve">phosphatidylinositol glycan anchor biosynthesis, class N</t>
  </si>
  <si>
    <t xml:space="preserve">cj@18:67698217:67715207:-|18:other:67715207:-|18:67698217:other:-.1</t>
  </si>
  <si>
    <t xml:space="preserve">chr18:67698117-67715307</t>
  </si>
  <si>
    <t xml:space="preserve">ENSG00000176225</t>
  </si>
  <si>
    <t xml:space="preserve">RTTN</t>
  </si>
  <si>
    <t xml:space="preserve">rotatin</t>
  </si>
  <si>
    <t xml:space="preserve">cj@19:1044743:1045001:+|19:1044743:other:+|19:other:1045001:+.1</t>
  </si>
  <si>
    <t xml:space="preserve">chr19:1044643-1045101</t>
  </si>
  <si>
    <t xml:space="preserve">cj@19:10461838:10463110:-|19:other:10463110:-|19:10461838:other:-.1</t>
  </si>
  <si>
    <t xml:space="preserve">chr19:10461738-10463210</t>
  </si>
  <si>
    <t xml:space="preserve">cj@19:10463227:10463602:-|19:other:10463602:-|19:10463227:other:-.1</t>
  </si>
  <si>
    <t xml:space="preserve">chr19:10463127-10463702</t>
  </si>
  <si>
    <t xml:space="preserve">cj@19:11925265:11941098:+|19:11925265:other:+|19:other:11941098:+.1</t>
  </si>
  <si>
    <t xml:space="preserve">chr19:11925165-11941198</t>
  </si>
  <si>
    <t xml:space="preserve">ENSG00000171295</t>
  </si>
  <si>
    <t xml:space="preserve">ZNF440</t>
  </si>
  <si>
    <t xml:space="preserve">zinc finger protein 440</t>
  </si>
  <si>
    <t xml:space="preserve">cj@19:13227245:13227467:-|19:other:13227467:-|19:13227245:other:-.1</t>
  </si>
  <si>
    <t xml:space="preserve">chr19:13227145-13227567</t>
  </si>
  <si>
    <t xml:space="preserve">ENSG00000104907</t>
  </si>
  <si>
    <t xml:space="preserve">TRMT1</t>
  </si>
  <si>
    <t xml:space="preserve">tRNA methyltransferase 1 homolog (S. cerevisiae)</t>
  </si>
  <si>
    <t xml:space="preserve">cj@19:14262962:14263121:-|19:other:14263121:-|19:14262962:other:-.1</t>
  </si>
  <si>
    <t xml:space="preserve">chr19:14262862-14263221</t>
  </si>
  <si>
    <t xml:space="preserve">ENSG00000072071</t>
  </si>
  <si>
    <t xml:space="preserve">LPHN1</t>
  </si>
  <si>
    <t xml:space="preserve">latrophilin 1</t>
  </si>
  <si>
    <t xml:space="preserve">cj@19:15541993:15543245:-|19:other:15543245:-|19:15541993:other:-.1</t>
  </si>
  <si>
    <t xml:space="preserve">chr19:15541893-15543345</t>
  </si>
  <si>
    <t xml:space="preserve">ENSG00000011451</t>
  </si>
  <si>
    <t xml:space="preserve">WIZ</t>
  </si>
  <si>
    <t xml:space="preserve">widely interspaced zinc finger motifs</t>
  </si>
  <si>
    <t xml:space="preserve">cj@19:16265301:16268020:+|19:16265301:other:+|19:other:16268020:+.1</t>
  </si>
  <si>
    <t xml:space="preserve">chr19:16265201-16268120</t>
  </si>
  <si>
    <t xml:space="preserve">ENSG00000196684</t>
  </si>
  <si>
    <t xml:space="preserve">HSH2D</t>
  </si>
  <si>
    <t xml:space="preserve">hematopoietic SH2 domain containing</t>
  </si>
  <si>
    <t xml:space="preserve">cj@19:18876338:18879295:+|19:18876338:other:+|19:other:18879295:+.1</t>
  </si>
  <si>
    <t xml:space="preserve">chr19:18876238-18879395</t>
  </si>
  <si>
    <t xml:space="preserve">cj@19:19212695:19215722:+|19:19212695:other:+|19:other:19215722:+.1</t>
  </si>
  <si>
    <t xml:space="preserve">chr19:19212595-19215822</t>
  </si>
  <si>
    <t xml:space="preserve">ENSG00000181035</t>
  </si>
  <si>
    <t xml:space="preserve">SLC25A42</t>
  </si>
  <si>
    <t xml:space="preserve">solute carrier family 25, member 42</t>
  </si>
  <si>
    <t xml:space="preserve">cj@19:23415095:23433042:-|19:other:23433042:-|19:23415095:other:-.1</t>
  </si>
  <si>
    <t xml:space="preserve">chr19:23414995-23433142</t>
  </si>
  <si>
    <t xml:space="preserve">ENSG00000196081</t>
  </si>
  <si>
    <t xml:space="preserve">ZNF724P</t>
  </si>
  <si>
    <t xml:space="preserve">zinc finger protein 724, pseudogene</t>
  </si>
  <si>
    <t xml:space="preserve">cj@19:23444546:23453020:-|19:other:23453020:-|19:23444546:other:-.1</t>
  </si>
  <si>
    <t xml:space="preserve">chr19:23444446-23453120</t>
  </si>
  <si>
    <t xml:space="preserve">ENSG00000213971</t>
  </si>
  <si>
    <t xml:space="preserve">RP11-15H20.6</t>
  </si>
  <si>
    <t xml:space="preserve">cj@19:23453094:23456878:-|19:other:23456878:-|19:23453094:other:-.1</t>
  </si>
  <si>
    <t xml:space="preserve">chr19:23452994-23456978</t>
  </si>
  <si>
    <t xml:space="preserve">cj@19:34706566:34710296:+|19:34706566:other:+|19:other:34710296:+.1</t>
  </si>
  <si>
    <t xml:space="preserve">chr19:34706466-34710396</t>
  </si>
  <si>
    <t xml:space="preserve">ENSG00000257103</t>
  </si>
  <si>
    <t xml:space="preserve">LSM14A</t>
  </si>
  <si>
    <t xml:space="preserve">LSM14A, SCD6 homolog A (S. cerevisiae)</t>
  </si>
  <si>
    <t xml:space="preserve">cj@19:34895443:34895554:+|19:34895443:other:+|19:other:34895554:+.1</t>
  </si>
  <si>
    <t xml:space="preserve">chr19:34895343-34895654</t>
  </si>
  <si>
    <t xml:space="preserve">cj@19:3641807:3642905:-|19:other:3642905:-|19:3641807:other:-.1</t>
  </si>
  <si>
    <t xml:space="preserve">chr19:3641707-3643005</t>
  </si>
  <si>
    <t xml:space="preserve">ENSG00000186111</t>
  </si>
  <si>
    <t xml:space="preserve">PIP5K1C</t>
  </si>
  <si>
    <t xml:space="preserve">phosphatidylinositol-4-phosphate 5-kinase, type I, gamma</t>
  </si>
  <si>
    <t xml:space="preserve">cj@19:3642937:3643241:-|19:other:3643241:-|19:3642937:other:-.1</t>
  </si>
  <si>
    <t xml:space="preserve">chr19:3642837-3643341</t>
  </si>
  <si>
    <t xml:space="preserve">cj@19:37681052:37697942:-|19:other:37697942:-|19:37681052:other:-.1</t>
  </si>
  <si>
    <t xml:space="preserve">chr19:37680952-37698042</t>
  </si>
  <si>
    <t xml:space="preserve">ENSG00000245680</t>
  </si>
  <si>
    <t xml:space="preserve">ZNF585B</t>
  </si>
  <si>
    <t xml:space="preserve">zinc finger protein 585B</t>
  </si>
  <si>
    <t xml:space="preserve">cj@19:40553377:40554577:-|19:other:40554577:-|19:40553377:other:-.1</t>
  </si>
  <si>
    <t xml:space="preserve">chr19:40553277-40554677</t>
  </si>
  <si>
    <t xml:space="preserve">ENSG00000128000</t>
  </si>
  <si>
    <t xml:space="preserve">ZNF780B</t>
  </si>
  <si>
    <t xml:space="preserve">zinc finger protein 780B</t>
  </si>
  <si>
    <t xml:space="preserve">cj@19:41129637:41129841:+|19:41129637:other:+|19:other:41129841:+.1</t>
  </si>
  <si>
    <t xml:space="preserve">chr19:41129537-41129941</t>
  </si>
  <si>
    <t xml:space="preserve">ENSG00000090006</t>
  </si>
  <si>
    <t xml:space="preserve">LTBP4</t>
  </si>
  <si>
    <t xml:space="preserve">latent transforming growth factor beta binding protein 4</t>
  </si>
  <si>
    <t xml:space="preserve">cj@19:41129987:41131762:+|19:41129987:other:+|19:other:41131762:+.1</t>
  </si>
  <si>
    <t xml:space="preserve">chr19:41129887-41131862</t>
  </si>
  <si>
    <t xml:space="preserve">cj@19:44564994:44570217:+|19:44564994:other:+|19:other:44570217:+.1</t>
  </si>
  <si>
    <t xml:space="preserve">chr19:44564894-44570317</t>
  </si>
  <si>
    <t xml:space="preserve">ENSG00000178386</t>
  </si>
  <si>
    <t xml:space="preserve">ZNF223</t>
  </si>
  <si>
    <t xml:space="preserve">zinc finger protein 223</t>
  </si>
  <si>
    <t xml:space="preserve">cj@19:45179693:45182125:+|19:45179693:other:+|19:other:45182125:+.1</t>
  </si>
  <si>
    <t xml:space="preserve">chr19:45179593-45182225</t>
  </si>
  <si>
    <t xml:space="preserve">ENSG00000186567</t>
  </si>
  <si>
    <t xml:space="preserve">CEACAM19</t>
  </si>
  <si>
    <t xml:space="preserve">carcinoembryonic antigen-related cell adhesion molecule 19</t>
  </si>
  <si>
    <t xml:space="preserve">cj@19:45182208:45183560:+|19:45182208:other:+|19:other:45183560:+.1</t>
  </si>
  <si>
    <t xml:space="preserve">chr19:45182108-45183660</t>
  </si>
  <si>
    <t xml:space="preserve">cj@19:45668228:45668385:-|19:other:45668385:-|19:45668228:other:-.1</t>
  </si>
  <si>
    <t xml:space="preserve">chr19:45668128-45668485</t>
  </si>
  <si>
    <t xml:space="preserve">ENSG00000007255</t>
  </si>
  <si>
    <t xml:space="preserve">TRAPPC6A</t>
  </si>
  <si>
    <t xml:space="preserve">trafficking protein particle complex 6A</t>
  </si>
  <si>
    <t xml:space="preserve">cj@19:46130097:46133209:-|19:other:46133209:-|19:46130097:other:-.1</t>
  </si>
  <si>
    <t xml:space="preserve">chr19:46129997-46133309</t>
  </si>
  <si>
    <t xml:space="preserve">ENSG00000125746</t>
  </si>
  <si>
    <t xml:space="preserve">EML2</t>
  </si>
  <si>
    <t xml:space="preserve">echinoderm microtubule associated protein like 2</t>
  </si>
  <si>
    <t xml:space="preserve">cj@19:5218543:5218798:-|19:other:5218798:-|19:5218543:other:-.1</t>
  </si>
  <si>
    <t xml:space="preserve">chr19:5218443-5218898</t>
  </si>
  <si>
    <t xml:space="preserve">ENSG00000105426</t>
  </si>
  <si>
    <t xml:space="preserve">PTPRS</t>
  </si>
  <si>
    <t xml:space="preserve">protein tyrosine phosphatase, receptor type, S</t>
  </si>
  <si>
    <t xml:space="preserve">cj@19:5218809:5219321:-|19:other:5219321:-|19:5218809:other:-.1</t>
  </si>
  <si>
    <t xml:space="preserve">chr19:5218709-5219421</t>
  </si>
  <si>
    <t xml:space="preserve">cj@19:53282160:53289848:-|19:other:53289848:-|19:53282160:other:-.1</t>
  </si>
  <si>
    <t xml:space="preserve">chr19:53282060-53289948</t>
  </si>
  <si>
    <t xml:space="preserve">ENSG00000189190</t>
  </si>
  <si>
    <t xml:space="preserve">ZNF600</t>
  </si>
  <si>
    <t xml:space="preserve">zinc finger protein 600</t>
  </si>
  <si>
    <t xml:space="preserve">cj@19:53321284:53324839:-|19:other:53324839:-|19:53321284:other:-.1</t>
  </si>
  <si>
    <t xml:space="preserve">chr19:53321184-53324939</t>
  </si>
  <si>
    <t xml:space="preserve">ENSG00000198538</t>
  </si>
  <si>
    <t xml:space="preserve">ZNF28</t>
  </si>
  <si>
    <t xml:space="preserve">zinc finger protein 28</t>
  </si>
  <si>
    <t xml:space="preserve">cj@19:53352466:53357511:-|19:other:53357511:-|19:53352466:other:-.1</t>
  </si>
  <si>
    <t xml:space="preserve">chr19:53352366-53357611</t>
  </si>
  <si>
    <t xml:space="preserve">ENSG00000204604</t>
  </si>
  <si>
    <t xml:space="preserve">ZNF468</t>
  </si>
  <si>
    <t xml:space="preserve">zinc finger protein 468</t>
  </si>
  <si>
    <t xml:space="preserve">cj@19:54669300:54671897:-|19:other:54671897:-|19:54669300:other:-.1</t>
  </si>
  <si>
    <t xml:space="preserve">chr19:54669200-54671997</t>
  </si>
  <si>
    <t xml:space="preserve">ENSG00000167608</t>
  </si>
  <si>
    <t xml:space="preserve">TMC4</t>
  </si>
  <si>
    <t xml:space="preserve">transmembrane channel-like 4</t>
  </si>
  <si>
    <t xml:space="preserve">cj@19:56105012:56108938:-|19:other:56108938:-|19:56105012:other:-.1</t>
  </si>
  <si>
    <t xml:space="preserve">chr19:56104912-56109038</t>
  </si>
  <si>
    <t xml:space="preserve">ENSG00000179943</t>
  </si>
  <si>
    <t xml:space="preserve">FIZ1</t>
  </si>
  <si>
    <t xml:space="preserve">FLT3-interacting zinc finger 1</t>
  </si>
  <si>
    <t xml:space="preserve">cj@19:58115774:58117054:+|19:58115774:other:+|19:other:58117054:+.1</t>
  </si>
  <si>
    <t xml:space="preserve">chr19:58115674-58117154</t>
  </si>
  <si>
    <t xml:space="preserve">ENSG00000183647</t>
  </si>
  <si>
    <t xml:space="preserve">ZNF530</t>
  </si>
  <si>
    <t xml:space="preserve">zinc finger protein 530</t>
  </si>
  <si>
    <t xml:space="preserve">cj@19:58262279:58264659:+|19:58262279:other:+|19:other:58264659:+.1</t>
  </si>
  <si>
    <t xml:space="preserve">chr19:58262179-58264759</t>
  </si>
  <si>
    <t xml:space="preserve">ENSG00000152443</t>
  </si>
  <si>
    <t xml:space="preserve">ZNF776</t>
  </si>
  <si>
    <t xml:space="preserve">zinc finger protein 776</t>
  </si>
  <si>
    <t xml:space="preserve">cj@19:58262279:58268240:+|19:58262279:other:+|19:other:58268240:+.1</t>
  </si>
  <si>
    <t xml:space="preserve">chr19:58262179-58268340</t>
  </si>
  <si>
    <t xml:space="preserve">ENSG00000198466</t>
  </si>
  <si>
    <t xml:space="preserve">ZNF587</t>
  </si>
  <si>
    <t xml:space="preserve">zinc finger protein 587</t>
  </si>
  <si>
    <t xml:space="preserve">cj@19:6755326:6759605:-|19:other:6759605:-|19:6755326:other:-.1</t>
  </si>
  <si>
    <t xml:space="preserve">chr19:6755226-6759705</t>
  </si>
  <si>
    <t xml:space="preserve">ENSG00000125731</t>
  </si>
  <si>
    <t xml:space="preserve">SH2D3A</t>
  </si>
  <si>
    <t xml:space="preserve">SH2 domain containing 3A</t>
  </si>
  <si>
    <t xml:space="preserve">cj@19:7152938:7163043:-|19:other:7163043:-|19:7152938:other:-.1</t>
  </si>
  <si>
    <t xml:space="preserve">chr19:7152838-7163143</t>
  </si>
  <si>
    <t xml:space="preserve">ENSG00000171105</t>
  </si>
  <si>
    <t xml:space="preserve">INSR</t>
  </si>
  <si>
    <t xml:space="preserve">insulin receptor</t>
  </si>
  <si>
    <t xml:space="preserve">cj@19:9641743:9643521:-|19:other:9643521:-|19:9641743:other:-.1</t>
  </si>
  <si>
    <t xml:space="preserve">chr19:9641643-9643621</t>
  </si>
  <si>
    <t xml:space="preserve">ENSG00000130818</t>
  </si>
  <si>
    <t xml:space="preserve">ZNF426</t>
  </si>
  <si>
    <t xml:space="preserve">zinc finger protein 426</t>
  </si>
  <si>
    <t xml:space="preserve">cj@2:100022952:100024491:-|2:other:100024491:-|2:100022952:other:-.1</t>
  </si>
  <si>
    <t xml:space="preserve">chr2:100022852-100024591</t>
  </si>
  <si>
    <t xml:space="preserve">ENSG00000135945</t>
  </si>
  <si>
    <t xml:space="preserve">REV1</t>
  </si>
  <si>
    <t xml:space="preserve">REV1, polymerase (DNA directed)</t>
  </si>
  <si>
    <t xml:space="preserve">cj@2:102958754:102959496:+|2:102958754:other:+|2:other:102959496:+.1</t>
  </si>
  <si>
    <t xml:space="preserve">chr2:102958654-102959596</t>
  </si>
  <si>
    <t xml:space="preserve">cj@2:103006677:103010929:+|2:103006677:other:+|2:other:103010929:+.1</t>
  </si>
  <si>
    <t xml:space="preserve">chr2:103006577-103011029</t>
  </si>
  <si>
    <t xml:space="preserve">cj@2:112005818:112101638:-|2:other:112101638:-|2:112005818:other:-.1</t>
  </si>
  <si>
    <t xml:space="preserve">chr2:112005718-112101738</t>
  </si>
  <si>
    <t xml:space="preserve">ENSG00000172965</t>
  </si>
  <si>
    <t xml:space="preserve">AC068491.1</t>
  </si>
  <si>
    <t xml:space="preserve">cj@2:120075079:120078730:-|2:other:120078730:-|2:120075079:other:-.1</t>
  </si>
  <si>
    <t xml:space="preserve">chr2:120074979-120078830</t>
  </si>
  <si>
    <t xml:space="preserve">ENSG00000186132</t>
  </si>
  <si>
    <t xml:space="preserve">C2orf76</t>
  </si>
  <si>
    <t xml:space="preserve">chromosome 2 open reading frame 76</t>
  </si>
  <si>
    <t xml:space="preserve">cj@2:120640199:120643371:+|2:120640199:other:+|2:other:120643371:+.1</t>
  </si>
  <si>
    <t xml:space="preserve">chr2:120640099-120643471</t>
  </si>
  <si>
    <t xml:space="preserve">ENSG00000088179</t>
  </si>
  <si>
    <t xml:space="preserve">PTPN4</t>
  </si>
  <si>
    <t xml:space="preserve">protein tyrosine phosphatase, non-receptor type 4 (megakaryocyte)</t>
  </si>
  <si>
    <t xml:space="preserve">cj@2:120677817:120684174:+|2:120677817:other:+|2:other:120684174:+.1</t>
  </si>
  <si>
    <t xml:space="preserve">chr2:120677717-120684274</t>
  </si>
  <si>
    <t xml:space="preserve">cj@2:128608259:128610499:-|2:other:128610499:-|2:128608259:other:-.1</t>
  </si>
  <si>
    <t xml:space="preserve">chr2:128608159-128610599</t>
  </si>
  <si>
    <t xml:space="preserve">ENSG00000144231</t>
  </si>
  <si>
    <t xml:space="preserve">POLR2D</t>
  </si>
  <si>
    <t xml:space="preserve">polymerase (RNA) II (DNA directed) polypeptide D</t>
  </si>
  <si>
    <t xml:space="preserve">cj@2:136148390:136261899:-|2:other:136261899:-|2:136148390:other:-.1</t>
  </si>
  <si>
    <t xml:space="preserve">chr2:136148290-136261999</t>
  </si>
  <si>
    <t xml:space="preserve">ENSG00000121988</t>
  </si>
  <si>
    <t xml:space="preserve">ZRANB3</t>
  </si>
  <si>
    <t xml:space="preserve">zinc finger, RAN-binding domain containing 3</t>
  </si>
  <si>
    <t xml:space="preserve">cj@2:139308174:139308473:+|2:139308174:other:+|2:other:139308473:+.1</t>
  </si>
  <si>
    <t xml:space="preserve">chr2:139308074-139308573</t>
  </si>
  <si>
    <t xml:space="preserve">ENSG00000144228</t>
  </si>
  <si>
    <t xml:space="preserve">SPOPL</t>
  </si>
  <si>
    <t xml:space="preserve">speckle-type POZ protein-like</t>
  </si>
  <si>
    <t xml:space="preserve">cj@2:149447942:149501191:+|2:149447942:other:+|2:other:149501191:+.1</t>
  </si>
  <si>
    <t xml:space="preserve">chr2:149447842-149501291</t>
  </si>
  <si>
    <t xml:space="preserve">ENSG00000135999</t>
  </si>
  <si>
    <t xml:space="preserve">EPC2</t>
  </si>
  <si>
    <t xml:space="preserve">enhancer of polycomb homolog 2 (Drosophila)</t>
  </si>
  <si>
    <t xml:space="preserve">cj@2:162101406:162103386:+|2:162101406:other:+|2:other:162103386:+.1</t>
  </si>
  <si>
    <t xml:space="preserve">chr2:162101306-162103486</t>
  </si>
  <si>
    <t xml:space="preserve">ENSG00000227403</t>
  </si>
  <si>
    <t xml:space="preserve">AC009299.3</t>
  </si>
  <si>
    <t xml:space="preserve">cj@2:163124079:163124597:-|2:other:163124597:-|2:163124079:other:-.1</t>
  </si>
  <si>
    <t xml:space="preserve">chr2:163123979-163124697</t>
  </si>
  <si>
    <t xml:space="preserve">ENSG00000115267</t>
  </si>
  <si>
    <t xml:space="preserve">IFIH1</t>
  </si>
  <si>
    <t xml:space="preserve">interferon induced with helicase C domain 1</t>
  </si>
  <si>
    <t xml:space="preserve">cj@2:164591582:164592348:-|2:other:164592348:-|2:164591582:other:-.1</t>
  </si>
  <si>
    <t xml:space="preserve">chr2:164591482-164592448</t>
  </si>
  <si>
    <t xml:space="preserve">ENSG00000182263</t>
  </si>
  <si>
    <t xml:space="preserve">FIGN</t>
  </si>
  <si>
    <t xml:space="preserve">fidgetin</t>
  </si>
  <si>
    <t xml:space="preserve">cj@2:168920080:168921829:-|2:other:168921829:-|2:168920080:other:-.1</t>
  </si>
  <si>
    <t xml:space="preserve">chr2:168919980-168921929</t>
  </si>
  <si>
    <t xml:space="preserve">ENSG00000198648</t>
  </si>
  <si>
    <t xml:space="preserve">STK39</t>
  </si>
  <si>
    <t xml:space="preserve">serine threonine kinase 39</t>
  </si>
  <si>
    <t xml:space="preserve">cj@2:172930480:172930992:+|2:172930480:other:+|2:other:172930992:+.1</t>
  </si>
  <si>
    <t xml:space="preserve">chr2:172930380-172931092</t>
  </si>
  <si>
    <t xml:space="preserve">ENSG00000172878</t>
  </si>
  <si>
    <t xml:space="preserve">METAP1D</t>
  </si>
  <si>
    <t xml:space="preserve">methionyl aminopeptidase type 1D (mitochondrial)</t>
  </si>
  <si>
    <t xml:space="preserve">cj@2:178196979:178199121:-|2:other:178199121:-|2:178196979:other:-.1</t>
  </si>
  <si>
    <t xml:space="preserve">chr2:178196879-178199221</t>
  </si>
  <si>
    <t xml:space="preserve">ENSG00000213963</t>
  </si>
  <si>
    <t xml:space="preserve">AC074286.1</t>
  </si>
  <si>
    <t xml:space="preserve">cj@2:191383909:191389989:-|2:other:191389989:-|2:191383909:other:-.1</t>
  </si>
  <si>
    <t xml:space="preserve">chr2:191383809-191390089</t>
  </si>
  <si>
    <t xml:space="preserve">ENSG00000189362</t>
  </si>
  <si>
    <t xml:space="preserve">TMEM194B</t>
  </si>
  <si>
    <t xml:space="preserve">transmembrane protein 194B</t>
  </si>
  <si>
    <t xml:space="preserve">cj@2:197590823:197593917:+|2:197590823:other:+|2:other:197593917:+.1</t>
  </si>
  <si>
    <t xml:space="preserve">chr2:197590723-197594017</t>
  </si>
  <si>
    <t xml:space="preserve">cj@2:204001497:204002885:+|2:204001497:other:+|2:other:204002885:+.1</t>
  </si>
  <si>
    <t xml:space="preserve">chr2:204001397-204002985</t>
  </si>
  <si>
    <t xml:space="preserve">ENSG00000144426</t>
  </si>
  <si>
    <t xml:space="preserve">NBEAL1</t>
  </si>
  <si>
    <t xml:space="preserve">neurobeachin-like 1</t>
  </si>
  <si>
    <t xml:space="preserve">cj@2:20527139:20550358:-|2:other:20550358:-|2:20527139:other:-.1</t>
  </si>
  <si>
    <t xml:space="preserve">chr2:20527039-20550458</t>
  </si>
  <si>
    <t xml:space="preserve">ENSG00000055917</t>
  </si>
  <si>
    <t xml:space="preserve">PUM2</t>
  </si>
  <si>
    <t xml:space="preserve">pumilio homolog 2 (Drosophila)</t>
  </si>
  <si>
    <t xml:space="preserve">cj@2:219521186:219523424:-|2:other:219523424:-|2:219521186:other:-.1</t>
  </si>
  <si>
    <t xml:space="preserve">chr2:219521086-219523524</t>
  </si>
  <si>
    <t xml:space="preserve">ENSG00000115568</t>
  </si>
  <si>
    <t xml:space="preserve">ZNF142</t>
  </si>
  <si>
    <t xml:space="preserve">zinc finger protein 142</t>
  </si>
  <si>
    <t xml:space="preserve">cj@2:220100034:220100196:+|2:220100034:other:+|2:other:220100196:+.1</t>
  </si>
  <si>
    <t xml:space="preserve">chr2:220099934-220100296</t>
  </si>
  <si>
    <t xml:space="preserve">cj@2:220100307:220100430:+|2:220100307:other:+|2:other:220100430:+.1</t>
  </si>
  <si>
    <t xml:space="preserve">cj@2:220102679:220102972:-|2:other:220102972:-|2:220102679:other:-.1</t>
  </si>
  <si>
    <t xml:space="preserve">chr2:220102579-220103072</t>
  </si>
  <si>
    <t xml:space="preserve">ENSG00000163521</t>
  </si>
  <si>
    <t xml:space="preserve">GLB1L</t>
  </si>
  <si>
    <t xml:space="preserve">galactosidase, beta 1-like</t>
  </si>
  <si>
    <t xml:space="preserve">cj@2:220103085:220103217:-|2:other:220103217:-|2:220103085:other:-.1</t>
  </si>
  <si>
    <t xml:space="preserve">chr2:220102985-220103317</t>
  </si>
  <si>
    <t xml:space="preserve">cj@2:231192016:231193472:+|2:231192016:other:+|2:other:231193472:+.1</t>
  </si>
  <si>
    <t xml:space="preserve">chr2:231191916-231193572</t>
  </si>
  <si>
    <t xml:space="preserve">cj@2:231264957:231265670:+|2:231264957:other:+|2:other:231265670:+.1</t>
  </si>
  <si>
    <t xml:space="preserve">chr2:231264857-231265770</t>
  </si>
  <si>
    <t xml:space="preserve">cj@2:232995429:233001182:+|2:232995429:other:+|2:other:233001182:+.1</t>
  </si>
  <si>
    <t xml:space="preserve">chr2:232995329-233001282</t>
  </si>
  <si>
    <t xml:space="preserve">ENSG00000144535</t>
  </si>
  <si>
    <t xml:space="preserve">DIS3L2</t>
  </si>
  <si>
    <t xml:space="preserve">DIS3 mitotic control homolog (S. cerevisiae)-like 2</t>
  </si>
  <si>
    <t xml:space="preserve">cj@2:236403493:236617823:+|2:236403493:other:+|2:other:236617823:+.1</t>
  </si>
  <si>
    <t xml:space="preserve">chr2:236403393-236617923</t>
  </si>
  <si>
    <t xml:space="preserve">ENSG00000157985</t>
  </si>
  <si>
    <t xml:space="preserve">AGAP1</t>
  </si>
  <si>
    <t xml:space="preserve">ArfGAP with GTPase domain, ankyrin repeat and PH domain 1</t>
  </si>
  <si>
    <t xml:space="preserve">cj@2:238978118:238990350:+|2:238978118:other:+|2:other:238990350:+.1</t>
  </si>
  <si>
    <t xml:space="preserve">chr2:238978018-238990450</t>
  </si>
  <si>
    <t xml:space="preserve">ENSG00000258984</t>
  </si>
  <si>
    <t xml:space="preserve">UBE2F</t>
  </si>
  <si>
    <t xml:space="preserve">Ubiquitin-conjugating enzyme E2F (Putative), isoform CRA_g; Uncharacterized protein </t>
  </si>
  <si>
    <t xml:space="preserve">cj@2:239074325:239075597:+|2:239074325:other:+|2:other:239075597:+.1</t>
  </si>
  <si>
    <t xml:space="preserve">chr2:239074225-239075697</t>
  </si>
  <si>
    <t xml:space="preserve">ENSG00000178752</t>
  </si>
  <si>
    <t xml:space="preserve">FAM132B</t>
  </si>
  <si>
    <t xml:space="preserve">family with sequence similarity 132, member B</t>
  </si>
  <si>
    <t xml:space="preserve">cj@2:239335760:239342195:+|2:239335760:other:+|2:other:239342195:+.1</t>
  </si>
  <si>
    <t xml:space="preserve">chr2:239335660-239342295</t>
  </si>
  <si>
    <t xml:space="preserve">ENSG00000065802</t>
  </si>
  <si>
    <t xml:space="preserve">ASB1</t>
  </si>
  <si>
    <t xml:space="preserve">ankyrin repeat and SOCS box containing 1</t>
  </si>
  <si>
    <t xml:space="preserve">cj@2:239342336:239344352:+|2:239342336:other:+|2:other:239344352:+.1</t>
  </si>
  <si>
    <t xml:space="preserve">chr2:239342236-239344452</t>
  </si>
  <si>
    <t xml:space="preserve">cj@2:239344654:239352983:+|2:239344654:other:+|2:other:239352983:+.1</t>
  </si>
  <si>
    <t xml:space="preserve">chr2:239344554-239353083</t>
  </si>
  <si>
    <t xml:space="preserve">cj@2:27535976:27545315:-|2:other:27545315:-|2:27535976:other:-.1</t>
  </si>
  <si>
    <t xml:space="preserve">chr2:27535876-27545415</t>
  </si>
  <si>
    <t xml:space="preserve">ENSG00000115204</t>
  </si>
  <si>
    <t xml:space="preserve">MPV17</t>
  </si>
  <si>
    <t xml:space="preserve">MpV17 mitochondrial inner membrane protein</t>
  </si>
  <si>
    <t xml:space="preserve">cj@2:36749456:36764495:+|2:36749456:other:+|2:other:36764495:+.1</t>
  </si>
  <si>
    <t xml:space="preserve">chr2:36749356-36764595</t>
  </si>
  <si>
    <t xml:space="preserve">ENSG00000150938</t>
  </si>
  <si>
    <t xml:space="preserve">CRIM1</t>
  </si>
  <si>
    <t xml:space="preserve">cysteine rich transmembrane BMP regulator 1 (chordin-like)</t>
  </si>
  <si>
    <t xml:space="preserve">cj@2:36764689:36771519:+|2:36764689:other:+|2:other:36771519:+.1</t>
  </si>
  <si>
    <t xml:space="preserve">chr2:36764589-36771619</t>
  </si>
  <si>
    <t xml:space="preserve">cj@2:48541953:48555700:+|2:48541953:other:+|2:other:48555700:+.1</t>
  </si>
  <si>
    <t xml:space="preserve">chr2:48541853-48555800</t>
  </si>
  <si>
    <t xml:space="preserve">ENSG00000170802</t>
  </si>
  <si>
    <t xml:space="preserve">FOXN2</t>
  </si>
  <si>
    <t xml:space="preserve">forkhead box N2</t>
  </si>
  <si>
    <t xml:space="preserve">cj@2:48701958:48707063:+|2:48701958:other:+|2:other:48707063:+.1</t>
  </si>
  <si>
    <t xml:space="preserve">chr2:48701858-48707163</t>
  </si>
  <si>
    <t xml:space="preserve">ENSG00000162869</t>
  </si>
  <si>
    <t xml:space="preserve">PPP1R21</t>
  </si>
  <si>
    <t xml:space="preserve">protein phosphatase 1, regulatory subunit 21</t>
  </si>
  <si>
    <t xml:space="preserve">cj@2:55913579:55914780:-|2:other:55914780:-|2:55913579:other:-.1</t>
  </si>
  <si>
    <t xml:space="preserve">chr2:55913479-55914880</t>
  </si>
  <si>
    <t xml:space="preserve">ENSG00000138035</t>
  </si>
  <si>
    <t xml:space="preserve">PNPT1</t>
  </si>
  <si>
    <t xml:space="preserve">polyribonucleotide nucleotidyltransferase 1</t>
  </si>
  <si>
    <t xml:space="preserve">cj@2:61408540:61411847:+|2:61408540:other:+|2:other:61411847:+.1</t>
  </si>
  <si>
    <t xml:space="preserve">chr2:61408440-61411947</t>
  </si>
  <si>
    <t xml:space="preserve">cj@2:61412753:61413581:+|2:61412753:other:+|2:other:61413581:+.1</t>
  </si>
  <si>
    <t xml:space="preserve">cj@2:71577401:71582849:+|2:71577401:other:+|2:other:71582849:+.1</t>
  </si>
  <si>
    <t xml:space="preserve">chr2:71577301-71582949</t>
  </si>
  <si>
    <t xml:space="preserve">ENSG00000075292</t>
  </si>
  <si>
    <t xml:space="preserve">ZNF638</t>
  </si>
  <si>
    <t xml:space="preserve">zinc finger protein 638</t>
  </si>
  <si>
    <t xml:space="preserve">cj@2:73718625:73746902:+|2:73718625:other:+|2:other:73746902:+.1</t>
  </si>
  <si>
    <t xml:space="preserve">chr2:73718525-73747002</t>
  </si>
  <si>
    <t xml:space="preserve">ENSG00000116127</t>
  </si>
  <si>
    <t xml:space="preserve">ALMS1</t>
  </si>
  <si>
    <t xml:space="preserve">Alstrom syndrome 1</t>
  </si>
  <si>
    <t xml:space="preserve">cj@2:74842276:74867163:-|2:other:74867163:-|2:74842276:other:-.1</t>
  </si>
  <si>
    <t xml:space="preserve">chr2:74842176-74867263</t>
  </si>
  <si>
    <t xml:space="preserve">ENSG00000159374</t>
  </si>
  <si>
    <t xml:space="preserve">M1AP</t>
  </si>
  <si>
    <t xml:space="preserve">meiosis 1 associated protein</t>
  </si>
  <si>
    <t xml:space="preserve">cj@2:75788045:75788383:-|2:other:75788383:-|2:75788045:other:-.1</t>
  </si>
  <si>
    <t xml:space="preserve">chr2:75787945-75788483</t>
  </si>
  <si>
    <t xml:space="preserve">ENSG00000115363</t>
  </si>
  <si>
    <t xml:space="preserve">EVA1A</t>
  </si>
  <si>
    <t xml:space="preserve">eva-1 homolog A (C. elegans)</t>
  </si>
  <si>
    <t xml:space="preserve">cj@2:86684194:86691176:+|2:86684194:other:+|2:other:86691176:+.1</t>
  </si>
  <si>
    <t xml:space="preserve">chr2:86684094-86691276</t>
  </si>
  <si>
    <t xml:space="preserve">ENSG00000115548</t>
  </si>
  <si>
    <t xml:space="preserve">KDM3A</t>
  </si>
  <si>
    <t xml:space="preserve">lysine (K)-specific demethylase 3A</t>
  </si>
  <si>
    <t xml:space="preserve">cj@2:96479893:96489949:-|2:other:96489949:-|2:96479893:other:-.1</t>
  </si>
  <si>
    <t xml:space="preserve">chr2:96479793-96490049</t>
  </si>
  <si>
    <t xml:space="preserve">ENSG00000232931</t>
  </si>
  <si>
    <t xml:space="preserve">LINC00342</t>
  </si>
  <si>
    <t xml:space="preserve">cj@2:98082014:98088032:-|2:other:98088032:-|2:98082014:other:-.1</t>
  </si>
  <si>
    <t xml:space="preserve">chr2:98081914-98088132</t>
  </si>
  <si>
    <t xml:space="preserve">ENSG00000230606</t>
  </si>
  <si>
    <t xml:space="preserve">AC159540.1</t>
  </si>
  <si>
    <t xml:space="preserve">cj@2:98410016:98411393:-|2:other:98411393:-|2:98410016:other:-.1</t>
  </si>
  <si>
    <t xml:space="preserve">chr2:98409916-98411493</t>
  </si>
  <si>
    <t xml:space="preserve">ENSG00000075568</t>
  </si>
  <si>
    <t xml:space="preserve">TMEM131</t>
  </si>
  <si>
    <t xml:space="preserve">transmembrane protein 131</t>
  </si>
  <si>
    <t xml:space="preserve">cj@2:98411578:98412681:-|2:other:98412681:-|2:98411578:other:-.1</t>
  </si>
  <si>
    <t xml:space="preserve">chr2:98411478-98412781</t>
  </si>
  <si>
    <t xml:space="preserve">cj@2:99411134:99412583:-|2:other:99412583:-|2:99411134:other:-.1</t>
  </si>
  <si>
    <t xml:space="preserve">chr2:99411034-99412683</t>
  </si>
  <si>
    <t xml:space="preserve">cj@2:99448975:99449325:-|2:other:99449325:-|2:99448975:other:-.1</t>
  </si>
  <si>
    <t xml:space="preserve">chr2:99448875-99449425</t>
  </si>
  <si>
    <t xml:space="preserve">cj@2:99449460:99454582:-|2:other:99454582:-|2:99449460:other:-.1</t>
  </si>
  <si>
    <t xml:space="preserve">chr2:99449360-99454682</t>
  </si>
  <si>
    <t xml:space="preserve">cj@2:99787115:99787806:-|2:other:99787806:-|2:99787115:other:-.1</t>
  </si>
  <si>
    <t xml:space="preserve">chr2:99787015-99787906</t>
  </si>
  <si>
    <t xml:space="preserve">ENSG00000158411</t>
  </si>
  <si>
    <t xml:space="preserve">MITD1</t>
  </si>
  <si>
    <t xml:space="preserve">MIT, microtubule interacting and transport, domain containing 1</t>
  </si>
  <si>
    <t xml:space="preserve">cj@2:99787892:99787973:-|2:other:99787973:-|2:99787892:other:-.1</t>
  </si>
  <si>
    <t xml:space="preserve">chr2:99787792-99788073</t>
  </si>
  <si>
    <t xml:space="preserve">cj@20:25999548:25999712:+|20:25999548:other:+|20:other:25999712:+.1</t>
  </si>
  <si>
    <t xml:space="preserve">chr20:25999448-25999812</t>
  </si>
  <si>
    <t xml:space="preserve">ENSG00000204556</t>
  </si>
  <si>
    <t xml:space="preserve">CTD-2514C3.1</t>
  </si>
  <si>
    <t xml:space="preserve">cj@20:32258598:32260204:-|20:other:32260204:-|20:32258598:other:-.1</t>
  </si>
  <si>
    <t xml:space="preserve">chr20:32258498-32260304</t>
  </si>
  <si>
    <t xml:space="preserve">cj@20:34172015:34173046:-|20:other:34173046:-|20:34172015:other:-.1</t>
  </si>
  <si>
    <t xml:space="preserve">chr20:34171915-34173146</t>
  </si>
  <si>
    <t xml:space="preserve">cj@20:34206920:34207117:+|20:34206920:other:+|20:other:34207117:+.1</t>
  </si>
  <si>
    <t xml:space="preserve">cj@20:37650578:37652333:+|20:37650578:other:+|20:other:37652333:+.1</t>
  </si>
  <si>
    <t xml:space="preserve">chr20:37650478-37652433</t>
  </si>
  <si>
    <t xml:space="preserve">ENSG00000101452</t>
  </si>
  <si>
    <t xml:space="preserve">DHX35</t>
  </si>
  <si>
    <t xml:space="preserve">DEAH (Asp-Glu-Ala-His) box polypeptide 35</t>
  </si>
  <si>
    <t xml:space="preserve">cj@20:62572561:62575006:-|20:other:62575006:-|20:62572561:other:-.1</t>
  </si>
  <si>
    <t xml:space="preserve">cj@21:16386787:16415816:-|21:other:16415816:-|21:16386787:other:-.1</t>
  </si>
  <si>
    <t xml:space="preserve">chr21:16386687-16415916</t>
  </si>
  <si>
    <t xml:space="preserve">ENSG00000180530</t>
  </si>
  <si>
    <t xml:space="preserve">NRIP1</t>
  </si>
  <si>
    <t xml:space="preserve">nuclear receptor interacting protein 1</t>
  </si>
  <si>
    <t xml:space="preserve">cj@21:17163983:17172076:+|21:17163983:other:+|21:other:17172076:+.1</t>
  </si>
  <si>
    <t xml:space="preserve">chr21:17163883-17172176</t>
  </si>
  <si>
    <t xml:space="preserve">ENSG00000155313</t>
  </si>
  <si>
    <t xml:space="preserve">USP25</t>
  </si>
  <si>
    <t xml:space="preserve">ubiquitin specific peptidase 25</t>
  </si>
  <si>
    <t xml:space="preserve">cj@21:34775922:34787195:+|21:34775922:other:+|21:other:34787195:+.1</t>
  </si>
  <si>
    <t xml:space="preserve">chr21:34775822-34787295</t>
  </si>
  <si>
    <t xml:space="preserve">ENSG00000159128</t>
  </si>
  <si>
    <t xml:space="preserve">IFNGR2</t>
  </si>
  <si>
    <t xml:space="preserve">interferon gamma receptor 2 (interferon gamma transducer 1)</t>
  </si>
  <si>
    <t xml:space="preserve">cj@21:34811604:34821089:-|21:other:34821089:-|21:34811604:other:-.1</t>
  </si>
  <si>
    <t xml:space="preserve">chr21:34811504-34821189</t>
  </si>
  <si>
    <t xml:space="preserve">ENSG00000142188</t>
  </si>
  <si>
    <t xml:space="preserve">TMEM50B</t>
  </si>
  <si>
    <t xml:space="preserve">transmembrane protein 50B</t>
  </si>
  <si>
    <t xml:space="preserve">cj@21:34954361:34954471:-|21:other:34954471:-|21:34954361:other:-.1</t>
  </si>
  <si>
    <t xml:space="preserve">chr21:34954261-34954571</t>
  </si>
  <si>
    <t xml:space="preserve">ENSG00000159147</t>
  </si>
  <si>
    <t xml:space="preserve">DONSON</t>
  </si>
  <si>
    <t xml:space="preserve">downstream neighbor of SON</t>
  </si>
  <si>
    <t xml:space="preserve">cj@21:34958487:34959828:-|21:other:34959828:-|21:34958487:other:-.1</t>
  </si>
  <si>
    <t xml:space="preserve">chr21:34958387-34959928</t>
  </si>
  <si>
    <t xml:space="preserve">cj@21:34959908:34960627:-|21:other:34960627:-|21:34959908:other:-.1</t>
  </si>
  <si>
    <t xml:space="preserve">chr21:34959808-34960727</t>
  </si>
  <si>
    <t xml:space="preserve">cj@21:38529208:38532001:+|21:38529208:other:+|21:other:38532001:+.1</t>
  </si>
  <si>
    <t xml:space="preserve">chr21:38529108-38532101</t>
  </si>
  <si>
    <t xml:space="preserve">ENSG00000182670</t>
  </si>
  <si>
    <t xml:space="preserve">TTC3</t>
  </si>
  <si>
    <t xml:space="preserve">tetratricopeptide repeat domain 3</t>
  </si>
  <si>
    <t xml:space="preserve">cj@21:44473757:44473972:-|21:other:44473972:-|21:44473757:other:-.1</t>
  </si>
  <si>
    <t xml:space="preserve">chr21:44473657-44474072</t>
  </si>
  <si>
    <t xml:space="preserve">ENSG00000160200</t>
  </si>
  <si>
    <t xml:space="preserve">CBS</t>
  </si>
  <si>
    <t xml:space="preserve">cystathionine-beta-synthase</t>
  </si>
  <si>
    <t xml:space="preserve">cj@21:44524512:44527561:-|21:other:44527561:-|21:44524512:other:-.1</t>
  </si>
  <si>
    <t xml:space="preserve">chr21:44524412-44527661</t>
  </si>
  <si>
    <t xml:space="preserve">ENSG00000160201</t>
  </si>
  <si>
    <t xml:space="preserve">U2AF1</t>
  </si>
  <si>
    <t xml:space="preserve">U2 small nuclear RNA auxiliary factor 1</t>
  </si>
  <si>
    <t xml:space="preserve">cj@21:46327010:46330199:-|21:other:46330199:-|21:46327010:other:-.1</t>
  </si>
  <si>
    <t xml:space="preserve">chr21:46326910-46330299</t>
  </si>
  <si>
    <t xml:space="preserve">ENSG00000160255</t>
  </si>
  <si>
    <t xml:space="preserve">ITGB2</t>
  </si>
  <si>
    <t xml:space="preserve">integrin, beta 2 (complement component 3 receptor 3 and 4 subunit)</t>
  </si>
  <si>
    <t xml:space="preserve">cj@22:18274067:18291610:-|22:other:18291610:-|22:18274067:other:-.1</t>
  </si>
  <si>
    <t xml:space="preserve">chr22:18273967-18291710</t>
  </si>
  <si>
    <t xml:space="preserve">cj@22:18894238:18897685:+|22:18894238:other:+|22:other:18897685:+.1</t>
  </si>
  <si>
    <t xml:space="preserve">cj@22:19799970:19808121:-|22:other:19808121:-|22:19799970:other:-.1</t>
  </si>
  <si>
    <t xml:space="preserve">chr22:19799870-19808221</t>
  </si>
  <si>
    <t xml:space="preserve">ENSG00000185838</t>
  </si>
  <si>
    <t xml:space="preserve">GNB1L</t>
  </si>
  <si>
    <t xml:space="preserve">guanine nucleotide binding protein (G protein), beta polypeptide 1-like</t>
  </si>
  <si>
    <t xml:space="preserve">cj@22:19808246:19808751:-|22:other:19808751:-|22:19808246:other:-.1</t>
  </si>
  <si>
    <t xml:space="preserve">chr22:19808146-19808851</t>
  </si>
  <si>
    <t xml:space="preserve">cj@22:21830449:21830933:-|22:other:21830933:-|22:21830449:other:-.1</t>
  </si>
  <si>
    <t xml:space="preserve">cj@22:22024251:22024855:+|22:22024251:other:+|22:other:22024855:+.1</t>
  </si>
  <si>
    <t xml:space="preserve">chr22:22024151-22024955</t>
  </si>
  <si>
    <t xml:space="preserve">ENSG00000100023</t>
  </si>
  <si>
    <t xml:space="preserve">PPIL2</t>
  </si>
  <si>
    <t xml:space="preserve">peptidylprolyl isomerase (cyclophilin)-like 2</t>
  </si>
  <si>
    <t xml:space="preserve">cj@22:22661610:22663062:+|22:22661610:other:+|22:other:22663062:+.1</t>
  </si>
  <si>
    <t xml:space="preserve">chr22:22661510-22663162</t>
  </si>
  <si>
    <t xml:space="preserve">cj@22:22663184:22664101:+|22:22663184:other:+|22:other:22664101:+.1</t>
  </si>
  <si>
    <t xml:space="preserve">chr22:22663084-22664201</t>
  </si>
  <si>
    <t xml:space="preserve">cj@22:24376998:24379361:-|22:other:24379361:-|22:24376998:other:-.1</t>
  </si>
  <si>
    <t xml:space="preserve">chr22:24376898-24379461</t>
  </si>
  <si>
    <t xml:space="preserve">ENSG00000184674</t>
  </si>
  <si>
    <t xml:space="preserve">GSTT1</t>
  </si>
  <si>
    <t xml:space="preserve">glutathione S-transferase theta 1</t>
  </si>
  <si>
    <t xml:space="preserve">cj@22:24480738:24480959:+|22:24480738:other:+|22:other:24480959:+.1</t>
  </si>
  <si>
    <t xml:space="preserve">chr22:24480638-24481059</t>
  </si>
  <si>
    <t xml:space="preserve">cj@22:28318166:28320335:+|22:28318166:other:+|22:other:28320335:+.1</t>
  </si>
  <si>
    <t xml:space="preserve">chr22:28318066-28320435</t>
  </si>
  <si>
    <t xml:space="preserve">ENSG00000235954</t>
  </si>
  <si>
    <t xml:space="preserve">TTC28-AS1</t>
  </si>
  <si>
    <t xml:space="preserve">cj@22:29140692:29141852:+|22:29140692:other:+|22:other:29141852:+.1</t>
  </si>
  <si>
    <t xml:space="preserve">chr22:29140592-29141952</t>
  </si>
  <si>
    <t xml:space="preserve">ENSG00000100209</t>
  </si>
  <si>
    <t xml:space="preserve">HSCB</t>
  </si>
  <si>
    <t xml:space="preserve">HscB iron-sulfur cluster co-chaperone homolog (E. coli)</t>
  </si>
  <si>
    <t xml:space="preserve">cj@22:31583256:31588670:+|22:31583256:other:+|22:other:31588670:+.1</t>
  </si>
  <si>
    <t xml:space="preserve">chr22:31583156-31588770</t>
  </si>
  <si>
    <t xml:space="preserve">ENSG00000138942</t>
  </si>
  <si>
    <t xml:space="preserve">RNF185</t>
  </si>
  <si>
    <t xml:space="preserve">ring finger protein 185</t>
  </si>
  <si>
    <t xml:space="preserve">cj@22:45122514:45127610:+|22:45122514:other:+|22:other:45127610:+.1</t>
  </si>
  <si>
    <t xml:space="preserve">chr22:45122414-45127710</t>
  </si>
  <si>
    <t xml:space="preserve">cj@22:45204318:45204886:+|22:45204318:other:+|22:other:45204886:+.1</t>
  </si>
  <si>
    <t xml:space="preserve">chr22:45204218-45204986</t>
  </si>
  <si>
    <t xml:space="preserve">ENSG00000248405</t>
  </si>
  <si>
    <t xml:space="preserve">PRR5-ARHGAP8</t>
  </si>
  <si>
    <t xml:space="preserve">PRR5-ARHGAP8 readthrough</t>
  </si>
  <si>
    <t xml:space="preserve">cj@3:105572508:105586254:-|3:other:105586254:-|3:105572508:other:-.1</t>
  </si>
  <si>
    <t xml:space="preserve">chr3:105572408-105586354</t>
  </si>
  <si>
    <t xml:space="preserve">ENSG00000114423</t>
  </si>
  <si>
    <t xml:space="preserve">CBLB</t>
  </si>
  <si>
    <t xml:space="preserve">Cbl proto-oncogene, E3 ubiquitin protein ligase B</t>
  </si>
  <si>
    <t xml:space="preserve">cj@3:107768498:107769425:-|3:other:107769425:-|3:107768498:other:-.1</t>
  </si>
  <si>
    <t xml:space="preserve">chr3:107768398-107769525</t>
  </si>
  <si>
    <t xml:space="preserve">ENSG00000196776</t>
  </si>
  <si>
    <t xml:space="preserve">CD47</t>
  </si>
  <si>
    <t xml:space="preserve">CD47 molecule</t>
  </si>
  <si>
    <t xml:space="preserve">cj@3:113049515:113052253:-|3:other:113052253:-|3:113049515:other:-.1</t>
  </si>
  <si>
    <t xml:space="preserve">chr3:113049415-113052353</t>
  </si>
  <si>
    <t xml:space="preserve">ENSG00000206530</t>
  </si>
  <si>
    <t xml:space="preserve">WDR52</t>
  </si>
  <si>
    <t xml:space="preserve">WD repeat domain 52</t>
  </si>
  <si>
    <t xml:space="preserve">cj@3:113060765:113063363:-|3:other:113063363:-|3:113060765:other:-.1</t>
  </si>
  <si>
    <t xml:space="preserve">chr3:113060665-113063463</t>
  </si>
  <si>
    <t xml:space="preserve">cj@3:127299006:127309253:-|3:other:127309253:-|3:127299006:other:-.1</t>
  </si>
  <si>
    <t xml:space="preserve">chr3:127298906-127309353</t>
  </si>
  <si>
    <t xml:space="preserve">ENSG00000163870</t>
  </si>
  <si>
    <t xml:space="preserve">TPRA1</t>
  </si>
  <si>
    <t xml:space="preserve">transmembrane protein, adipocyte asscociated 1</t>
  </si>
  <si>
    <t xml:space="preserve">cj@3:12780087:12783953:-|3:other:12783953:-|3:12780087:other:-.1</t>
  </si>
  <si>
    <t xml:space="preserve">chr3:12779987-12784053</t>
  </si>
  <si>
    <t xml:space="preserve">ENSG00000088726</t>
  </si>
  <si>
    <t xml:space="preserve">TMEM40</t>
  </si>
  <si>
    <t xml:space="preserve">transmembrane protein 40</t>
  </si>
  <si>
    <t xml:space="preserve">cj@3:129115983:129117851:-|3:other:129117851:-|3:129115983:other:-.1</t>
  </si>
  <si>
    <t xml:space="preserve">chr3:129115883-129117951</t>
  </si>
  <si>
    <t xml:space="preserve">ENSG00000251474</t>
  </si>
  <si>
    <t xml:space="preserve">RPL32P3</t>
  </si>
  <si>
    <t xml:space="preserve">cj@3:132416206:132418197:-|3:other:132418197:-|3:132416206:other:-.1</t>
  </si>
  <si>
    <t xml:space="preserve">chr3:132416106-132418297</t>
  </si>
  <si>
    <t xml:space="preserve">ENSG00000113971</t>
  </si>
  <si>
    <t xml:space="preserve">NPHP3</t>
  </si>
  <si>
    <t xml:space="preserve">nephronophthisis 3 (adolescent)</t>
  </si>
  <si>
    <t xml:space="preserve">cj@3:132418294:132418762:-|3:other:132418762:-|3:132418294:other:-.1</t>
  </si>
  <si>
    <t xml:space="preserve">chr3:132418194-132418862</t>
  </si>
  <si>
    <t xml:space="preserve">cj@3:133371473:133372189:-|3:other:133372189:-|3:133371473:other:-.1</t>
  </si>
  <si>
    <t xml:space="preserve">chr3:133371373-133372289</t>
  </si>
  <si>
    <t xml:space="preserve">cj@3:138248304:138251356:-|3:other:138251356:-|3:138248304:other:-.1</t>
  </si>
  <si>
    <t xml:space="preserve">chr3:138248204-138251456</t>
  </si>
  <si>
    <t xml:space="preserve">ENSG00000114107</t>
  </si>
  <si>
    <t xml:space="preserve">CEP70</t>
  </si>
  <si>
    <t xml:space="preserve">centrosomal protein 70kDa</t>
  </si>
  <si>
    <t xml:space="preserve">cj@3:142168444:142171970:-|3:other:142171970:-|3:142168444:other:-.1</t>
  </si>
  <si>
    <t xml:space="preserve">chr3:142168344-142172070</t>
  </si>
  <si>
    <t xml:space="preserve">ENSG00000175054</t>
  </si>
  <si>
    <t xml:space="preserve">ATR</t>
  </si>
  <si>
    <t xml:space="preserve">ataxia telangiectasia and Rad3 related</t>
  </si>
  <si>
    <t xml:space="preserve">cj@3:15132046:15137480:-|3:other:15137480:-|3:15132046:other:-.1</t>
  </si>
  <si>
    <t xml:space="preserve">chr3:15131946-15137580</t>
  </si>
  <si>
    <t xml:space="preserve">ENSG00000131381</t>
  </si>
  <si>
    <t xml:space="preserve">ZFYVE20</t>
  </si>
  <si>
    <t xml:space="preserve">zinc finger, FYVE domain containing 20</t>
  </si>
  <si>
    <t xml:space="preserve">cj@3:15248104:15253611:+|3:15248104:other:+|3:other:15253611:+.1</t>
  </si>
  <si>
    <t xml:space="preserve">chr3:15248004-15253711</t>
  </si>
  <si>
    <t xml:space="preserve">ENSG00000131375</t>
  </si>
  <si>
    <t xml:space="preserve">CAPN7</t>
  </si>
  <si>
    <t xml:space="preserve">calpain 7</t>
  </si>
  <si>
    <t xml:space="preserve">cj@3:169840532:169846472:-|3:other:169846472:-|3:169840532:other:-.1</t>
  </si>
  <si>
    <t xml:space="preserve">chr3:169840432-169846572</t>
  </si>
  <si>
    <t xml:space="preserve">ENSG00000173889</t>
  </si>
  <si>
    <t xml:space="preserve">PHC3</t>
  </si>
  <si>
    <t xml:space="preserve">polyhomeotic homolog 3 (Drosophila)</t>
  </si>
  <si>
    <t xml:space="preserve">cj@3:179371181:179399666:+|3:179371181:other:+|3:other:179399666:+.1</t>
  </si>
  <si>
    <t xml:space="preserve">chr3:179371081-179399766</t>
  </si>
  <si>
    <t xml:space="preserve">ENSG00000058056</t>
  </si>
  <si>
    <t xml:space="preserve">USP13</t>
  </si>
  <si>
    <t xml:space="preserve">ubiquitin specific peptidase 13 (isopeptidase T-3)</t>
  </si>
  <si>
    <t xml:space="preserve">cj@3:184053911:184055099:+|3:184053911:other:+|3:other:184055099:+.1</t>
  </si>
  <si>
    <t xml:space="preserve">chr3:184053811-184055199</t>
  </si>
  <si>
    <t xml:space="preserve">ENSG00000175182</t>
  </si>
  <si>
    <t xml:space="preserve">FAM131A</t>
  </si>
  <si>
    <t xml:space="preserve">family with sequence similarity 131, member A</t>
  </si>
  <si>
    <t xml:space="preserve">cj@3:184936028:184947220:-|3:other:184947220:-|3:184936028:other:-.1</t>
  </si>
  <si>
    <t xml:space="preserve">cj@3:194176691:194177823:-|3:other:194177823:-|3:194176691:other:-.1</t>
  </si>
  <si>
    <t xml:space="preserve">chr3:194176591-194177923</t>
  </si>
  <si>
    <t xml:space="preserve">ENSG00000133657</t>
  </si>
  <si>
    <t xml:space="preserve">ATP13A3</t>
  </si>
  <si>
    <t xml:space="preserve">ATPase type 13A3</t>
  </si>
  <si>
    <t xml:space="preserve">cj@3:194177903:194180200:-|3:other:194180200:-|3:194177903:other:-.1</t>
  </si>
  <si>
    <t xml:space="preserve">chr3:194177803-194180300</t>
  </si>
  <si>
    <t xml:space="preserve">cj@3:39127101:39129619:+|3:39127101:other:+|3:other:39129619:+.1</t>
  </si>
  <si>
    <t xml:space="preserve">chr3:39127001-39129719</t>
  </si>
  <si>
    <t xml:space="preserve">ENSG00000114742</t>
  </si>
  <si>
    <t xml:space="preserve">WDR48</t>
  </si>
  <si>
    <t xml:space="preserve">WD repeat domain 48</t>
  </si>
  <si>
    <t xml:space="preserve">cj@3:49735959:49736188:+|3:49735959:other:+|3:other:49736188:+.1</t>
  </si>
  <si>
    <t xml:space="preserve">chr3:49735859-49736288</t>
  </si>
  <si>
    <t xml:space="preserve">ENSG00000164068</t>
  </si>
  <si>
    <t xml:space="preserve">RNF123</t>
  </si>
  <si>
    <t xml:space="preserve">ring finger protein 123</t>
  </si>
  <si>
    <t xml:space="preserve">cj@3:52570922:52574440:+|3:52570922:other:+|3:other:52574440:+.1</t>
  </si>
  <si>
    <t xml:space="preserve">cj@3:65428524:65433697:-|3:other:65433697:-|3:65428524:other:-.1</t>
  </si>
  <si>
    <t xml:space="preserve">chr3:65428424-65433797</t>
  </si>
  <si>
    <t xml:space="preserve">ENSG00000151276</t>
  </si>
  <si>
    <t xml:space="preserve">MAGI1</t>
  </si>
  <si>
    <t xml:space="preserve">membrane associated guanylate kinase, WW and PDZ domain containing 1</t>
  </si>
  <si>
    <t xml:space="preserve">cj@3:9476169:9476508:+|3:9476169:other:+|3:other:9476508:+.1</t>
  </si>
  <si>
    <t xml:space="preserve">chr3:9476069-9476608</t>
  </si>
  <si>
    <t xml:space="preserve">ENSG00000168137</t>
  </si>
  <si>
    <t xml:space="preserve">SETD5</t>
  </si>
  <si>
    <t xml:space="preserve">SET domain containing 5</t>
  </si>
  <si>
    <t xml:space="preserve">cj@4:103647840:103681875:-|4:other:103681875:-|4:103647840:other:-.1</t>
  </si>
  <si>
    <t xml:space="preserve">chr4:103647740-103681975</t>
  </si>
  <si>
    <t xml:space="preserve">ENSG00000109323</t>
  </si>
  <si>
    <t xml:space="preserve">MANBA</t>
  </si>
  <si>
    <t xml:space="preserve">mannosidase, beta A, lysosomal</t>
  </si>
  <si>
    <t xml:space="preserve">cj@4:104072534:104074204:-|4:other:104074204:-|4:104072534:other:-.1</t>
  </si>
  <si>
    <t xml:space="preserve">chr4:104072434-104074304</t>
  </si>
  <si>
    <t xml:space="preserve">ENSG00000138778</t>
  </si>
  <si>
    <t xml:space="preserve">CENPE</t>
  </si>
  <si>
    <t xml:space="preserve">centromere protein E, 312kDa</t>
  </si>
  <si>
    <t xml:space="preserve">cj@4:104074407:104079457:-|4:other:104079457:-|4:104074407:other:-.1</t>
  </si>
  <si>
    <t xml:space="preserve">chr4:104074307-104079557</t>
  </si>
  <si>
    <t xml:space="preserve">cj@4:111119523:111119678:-|4:other:111119678:-|4:111119523:other:-.1</t>
  </si>
  <si>
    <t xml:space="preserve">chr4:111119423-111119778</t>
  </si>
  <si>
    <t xml:space="preserve">ENSG00000170522</t>
  </si>
  <si>
    <t xml:space="preserve">ELOVL6</t>
  </si>
  <si>
    <t xml:space="preserve">ELOVL fatty acid elongase 6</t>
  </si>
  <si>
    <t xml:space="preserve">cj@4:120135377:120138705:+|4:120135377:other:+|4:other:120138705:+.1</t>
  </si>
  <si>
    <t xml:space="preserve">chr4:120135277-120138805</t>
  </si>
  <si>
    <t xml:space="preserve">ENSG00000145390</t>
  </si>
  <si>
    <t xml:space="preserve">USP53</t>
  </si>
  <si>
    <t xml:space="preserve">ubiquitin specific peptidase 53</t>
  </si>
  <si>
    <t xml:space="preserve">cj@4:120161058:120166492:+|4:120161058:other:+|4:other:120166492:+.1</t>
  </si>
  <si>
    <t xml:space="preserve">chr4:120160958-120166592</t>
  </si>
  <si>
    <t xml:space="preserve">cj@4:120419058:120420716:+|4:120419058:other:+|4:other:120420716:+.1</t>
  </si>
  <si>
    <t xml:space="preserve">chr4:120418958-120420816</t>
  </si>
  <si>
    <t xml:space="preserve">ENSG00000245958</t>
  </si>
  <si>
    <t xml:space="preserve">RP11-33B1.1</t>
  </si>
  <si>
    <t xml:space="preserve">cj@4:122749883:122754386:-|4:other:122754386:-|4:122749883:other:-.1</t>
  </si>
  <si>
    <t xml:space="preserve">chr4:122749783-122754486</t>
  </si>
  <si>
    <t xml:space="preserve">ENSG00000138686</t>
  </si>
  <si>
    <t xml:space="preserve">BBS7</t>
  </si>
  <si>
    <t xml:space="preserve">Bardet-Biedl syndrome 7</t>
  </si>
  <si>
    <t xml:space="preserve">cj@4:123236843:123237887:+|4:123236843:other:+|4:other:123237887:+.1</t>
  </si>
  <si>
    <t xml:space="preserve">chr4:123236743-123237987</t>
  </si>
  <si>
    <t xml:space="preserve">ENSG00000138688</t>
  </si>
  <si>
    <t xml:space="preserve">KIAA1109</t>
  </si>
  <si>
    <t xml:space="preserve">cj@4:130027802:130030462:+|4:130027802:other:+|4:other:130030462:+.1</t>
  </si>
  <si>
    <t xml:space="preserve">chr4:130027702-130030562</t>
  </si>
  <si>
    <t xml:space="preserve">ENSG00000151470</t>
  </si>
  <si>
    <t xml:space="preserve">C4orf33</t>
  </si>
  <si>
    <t xml:space="preserve">chromosome 4 open reading frame 33</t>
  </si>
  <si>
    <t xml:space="preserve">cj@4:130030513:130030628:+|4:130030513:other:+|4:other:130030628:+.1</t>
  </si>
  <si>
    <t xml:space="preserve">chr4:130030413-130030728</t>
  </si>
  <si>
    <t xml:space="preserve">cj@4:145916755:145985724:-|4:other:145985724:-|4:145916755:other:-.1</t>
  </si>
  <si>
    <t xml:space="preserve">chr4:145916655-145985824</t>
  </si>
  <si>
    <t xml:space="preserve">ENSG00000164162</t>
  </si>
  <si>
    <t xml:space="preserve">ANAPC10</t>
  </si>
  <si>
    <t xml:space="preserve">anaphase promoting complex subunit 10</t>
  </si>
  <si>
    <t xml:space="preserve">cj@4:145985844:146002812:-|4:other:146002812:-|4:145985844:other:-.1</t>
  </si>
  <si>
    <t xml:space="preserve">chr4:145985744-146002912</t>
  </si>
  <si>
    <t xml:space="preserve">cj@4:15511863:15512870:+|4:15511863:other:+|4:other:15512870:+.1</t>
  </si>
  <si>
    <t xml:space="preserve">chr4:15511763-15512970</t>
  </si>
  <si>
    <t xml:space="preserve">ENSG00000048342</t>
  </si>
  <si>
    <t xml:space="preserve">CC2D2A</t>
  </si>
  <si>
    <t xml:space="preserve">coiled-coil and C2 domain containing 2A</t>
  </si>
  <si>
    <t xml:space="preserve">cj@4:159132726:159133760:+|4:159132726:other:+|4:other:159133760:+.1</t>
  </si>
  <si>
    <t xml:space="preserve">chr4:159132626-159133860</t>
  </si>
  <si>
    <t xml:space="preserve">ENSG00000164124</t>
  </si>
  <si>
    <t xml:space="preserve">TMEM144</t>
  </si>
  <si>
    <t xml:space="preserve">transmembrane protein 144</t>
  </si>
  <si>
    <t xml:space="preserve">cj@4:159754780:159756557:+|4:159754780:other:+|4:other:159756557:+.1</t>
  </si>
  <si>
    <t xml:space="preserve">chr4:159754680-159756657</t>
  </si>
  <si>
    <t xml:space="preserve">ENSG00000052795</t>
  </si>
  <si>
    <t xml:space="preserve">FNIP2</t>
  </si>
  <si>
    <t xml:space="preserve">folliculin interacting protein 2</t>
  </si>
  <si>
    <t xml:space="preserve">cj@4:170354816:170359234:-|4:other:170359234:-|4:170354816:other:-.1</t>
  </si>
  <si>
    <t xml:space="preserve">chr4:170354716-170359334</t>
  </si>
  <si>
    <t xml:space="preserve">cj@4:170359410:170384394:-|4:other:170384394:-|4:170359410:other:-.1</t>
  </si>
  <si>
    <t xml:space="preserve">chr4:170359310-170384494</t>
  </si>
  <si>
    <t xml:space="preserve">cj@4:186244954:186253749:+|4:186244954:other:+|4:other:186253749:+.1</t>
  </si>
  <si>
    <t xml:space="preserve">chr4:186244854-186253849</t>
  </si>
  <si>
    <t xml:space="preserve">ENSG00000109762</t>
  </si>
  <si>
    <t xml:space="preserve">SNX25</t>
  </si>
  <si>
    <t xml:space="preserve">sorting nexin 25</t>
  </si>
  <si>
    <t xml:space="preserve">cj@4:2691431:2692425:+|4:2691431:other:+|4:other:2692425:+.1</t>
  </si>
  <si>
    <t xml:space="preserve">chr4:2691331-2692525</t>
  </si>
  <si>
    <t xml:space="preserve">ENSG00000125386</t>
  </si>
  <si>
    <t xml:space="preserve">FAM193A</t>
  </si>
  <si>
    <t xml:space="preserve">family with sequence similarity 193, member A</t>
  </si>
  <si>
    <t xml:space="preserve">cj@4:3201666:3205734:+|4:3201666:other:+|4:other:3205734:+.1</t>
  </si>
  <si>
    <t xml:space="preserve">chr4:3201566-3205834</t>
  </si>
  <si>
    <t xml:space="preserve">ENSG00000197386</t>
  </si>
  <si>
    <t xml:space="preserve">HTT</t>
  </si>
  <si>
    <t xml:space="preserve">huntingtin</t>
  </si>
  <si>
    <t xml:space="preserve">cj@4:36152666:36160352:-|4:other:36160352:-|4:36152666:other:-.1</t>
  </si>
  <si>
    <t xml:space="preserve">chr4:36152566-36160452</t>
  </si>
  <si>
    <t xml:space="preserve">ENSG00000047365</t>
  </si>
  <si>
    <t xml:space="preserve">ARAP2</t>
  </si>
  <si>
    <t xml:space="preserve">ArfGAP with RhoGAP domain, ankyrin repeat and PH domain 2</t>
  </si>
  <si>
    <t xml:space="preserve">cj@4:521019:524225:+|4:521019:other:+|4:other:524225:+.1</t>
  </si>
  <si>
    <t xml:space="preserve">cj@4:54257306:54257597:+|4:54257306:other:+|4:other:54257597:+.1</t>
  </si>
  <si>
    <t xml:space="preserve">chr4:54257206-54257697</t>
  </si>
  <si>
    <t xml:space="preserve">ENSG00000134853</t>
  </si>
  <si>
    <t xml:space="preserve">PDGFRA</t>
  </si>
  <si>
    <t xml:space="preserve">platelet-derived growth factor receptor, alpha polypeptide</t>
  </si>
  <si>
    <t xml:space="preserve">cj@4:57221589:57237617:-|4:other:57237617:-|4:57221589:other:-.1</t>
  </si>
  <si>
    <t xml:space="preserve">chr4:57221489-57237717</t>
  </si>
  <si>
    <t xml:space="preserve">ENSG00000157426</t>
  </si>
  <si>
    <t xml:space="preserve">AASDH</t>
  </si>
  <si>
    <t xml:space="preserve">aminoadipate-semialdehyde dehydrogenase</t>
  </si>
  <si>
    <t xml:space="preserve">cj@4:68567202:68586140:+|4:68567202:other:+|4:other:68586140:+.1</t>
  </si>
  <si>
    <t xml:space="preserve">chr4:68567102-68586240</t>
  </si>
  <si>
    <t xml:space="preserve">ENSG00000248049</t>
  </si>
  <si>
    <t xml:space="preserve">RP11-453E17.1</t>
  </si>
  <si>
    <t xml:space="preserve">cj@4:75673359:75675783:-|4:other:75675783:-|4:75673359:other:-.1</t>
  </si>
  <si>
    <t xml:space="preserve">chr4:75673259-75675883</t>
  </si>
  <si>
    <t xml:space="preserve">ENSG00000174808</t>
  </si>
  <si>
    <t xml:space="preserve">BTC</t>
  </si>
  <si>
    <t xml:space="preserve">betacellulin</t>
  </si>
  <si>
    <t xml:space="preserve">cj@4:75675929:75681069:-|4:other:75681069:-|4:75675929:other:-.1</t>
  </si>
  <si>
    <t xml:space="preserve">chr4:75675829-75681169</t>
  </si>
  <si>
    <t xml:space="preserve">cj@4:83816000:83816845:-|4:other:83816845:-|4:83816000:other:-.1</t>
  </si>
  <si>
    <t xml:space="preserve">chr4:83815900-83816945</t>
  </si>
  <si>
    <t xml:space="preserve">ENSG00000251022</t>
  </si>
  <si>
    <t xml:space="preserve">THAP9-AS1</t>
  </si>
  <si>
    <t xml:space="preserve">cj@4:85729570:85731040:-|4:other:85731040:-|4:85729570:other:-.1</t>
  </si>
  <si>
    <t xml:space="preserve">chr4:85729470-85731140</t>
  </si>
  <si>
    <t xml:space="preserve">ENSG00000163625</t>
  </si>
  <si>
    <t xml:space="preserve">WDFY3</t>
  </si>
  <si>
    <t xml:space="preserve">WD repeat and FYVE domain containing 3</t>
  </si>
  <si>
    <t xml:space="preserve">cj@4:89198395:89199296:-|4:other:89199296:-|4:89198395:other:-.1</t>
  </si>
  <si>
    <t xml:space="preserve">chr4:89198295-89199396</t>
  </si>
  <si>
    <t xml:space="preserve">cj@4:89199794:89205558:-|4:other:89205558:-|4:89199794:other:-.1</t>
  </si>
  <si>
    <t xml:space="preserve">chr4:89199694-89205658</t>
  </si>
  <si>
    <t xml:space="preserve">cj@4:945505:946155:+|4:945505:other:+|4:other:946155:+.1</t>
  </si>
  <si>
    <t xml:space="preserve">chr4:945405-946255</t>
  </si>
  <si>
    <t xml:space="preserve">ENSG00000127419</t>
  </si>
  <si>
    <t xml:space="preserve">TMEM175</t>
  </si>
  <si>
    <t xml:space="preserve">transmembrane protein 175</t>
  </si>
  <si>
    <t xml:space="preserve">cj@4:946238:946978:+|4:946238:other:+|4:other:946978:+.1</t>
  </si>
  <si>
    <t xml:space="preserve">chr4:946138-947078</t>
  </si>
  <si>
    <t xml:space="preserve">cj@4:99399961:99403156:-|4:other:99403156:-|4:99399961:other:-.1</t>
  </si>
  <si>
    <t xml:space="preserve">chr4:99399861-99403256</t>
  </si>
  <si>
    <t xml:space="preserve">cj@5:1089243:1093648:-|5:other:1093648:-|5:1089243:other:-.1</t>
  </si>
  <si>
    <t xml:space="preserve">chr5:1089143-1093748</t>
  </si>
  <si>
    <t xml:space="preserve">ENSG00000113504</t>
  </si>
  <si>
    <t xml:space="preserve">SLC12A7</t>
  </si>
  <si>
    <t xml:space="preserve">solute carrier family 12 (potassium/chloride transporters), member 7</t>
  </si>
  <si>
    <t xml:space="preserve">cj@5:131927726:131930561:+|5:131927726:other:+|5:other:131930561:+.1</t>
  </si>
  <si>
    <t xml:space="preserve">chr5:131927626-131930661</t>
  </si>
  <si>
    <t xml:space="preserve">cj@5:138857100:138857855:-|5:other:138857855:-|5:138857100:other:-.1</t>
  </si>
  <si>
    <t xml:space="preserve">chr5:138857000-138857955</t>
  </si>
  <si>
    <t xml:space="preserve">ENSG00000184584</t>
  </si>
  <si>
    <t xml:space="preserve">TMEM173</t>
  </si>
  <si>
    <t xml:space="preserve">transmembrane protein 173</t>
  </si>
  <si>
    <t xml:space="preserve">cj@5:140189157:140358534:+|5:140189157:other:+|5:other:140358534:+.1</t>
  </si>
  <si>
    <t xml:space="preserve">chr5:140189057-140358634</t>
  </si>
  <si>
    <t xml:space="preserve">ENSG00000204967</t>
  </si>
  <si>
    <t xml:space="preserve">PCDHA4</t>
  </si>
  <si>
    <t xml:space="preserve">protocadherin alpha 4</t>
  </si>
  <si>
    <t xml:space="preserve">cj@5:141234001:141236817:-|5:other:141236817:-|5:141234001:other:-.1</t>
  </si>
  <si>
    <t xml:space="preserve">chr5:141233901-141236917</t>
  </si>
  <si>
    <t xml:space="preserve">ENSG00000156453</t>
  </si>
  <si>
    <t xml:space="preserve">PCDH1</t>
  </si>
  <si>
    <t xml:space="preserve">protocadherin 1</t>
  </si>
  <si>
    <t xml:space="preserve">cj@5:142593653:142601923:+|5:142593653:other:+|5:other:142601923:+.1</t>
  </si>
  <si>
    <t xml:space="preserve">chr5:142593553-142602023</t>
  </si>
  <si>
    <t xml:space="preserve">ENSG00000145819</t>
  </si>
  <si>
    <t xml:space="preserve">ARHGAP26</t>
  </si>
  <si>
    <t xml:space="preserve">Rho GTPase activating protein 26</t>
  </si>
  <si>
    <t xml:space="preserve">cj@5:170338138:170341171:+|5:170338138:other:+|5:other:170341171:+.1</t>
  </si>
  <si>
    <t xml:space="preserve">chr5:170338038-170341271</t>
  </si>
  <si>
    <t xml:space="preserve">ENSG00000204764</t>
  </si>
  <si>
    <t xml:space="preserve">RANBP17</t>
  </si>
  <si>
    <t xml:space="preserve">RAN binding protein 17</t>
  </si>
  <si>
    <t xml:space="preserve">cj@5:172386471:172386868:+|5:172386471:other:+|5:other:172386868:+.1</t>
  </si>
  <si>
    <t xml:space="preserve">chr5:172386371-172386968</t>
  </si>
  <si>
    <t xml:space="preserve">ENSG00000037241</t>
  </si>
  <si>
    <t xml:space="preserve">RPL26L1</t>
  </si>
  <si>
    <t xml:space="preserve">ribosomal protein L26-like 1</t>
  </si>
  <si>
    <t xml:space="preserve">cj@5:176517826:176517939:+|5:176517826:other:+|5:other:176517939:+.1</t>
  </si>
  <si>
    <t xml:space="preserve">chr5:176517726-176518039</t>
  </si>
  <si>
    <t xml:space="preserve">cj@5:176949072:176950958:-|5:other:176950958:-|5:176949072:other:-.1</t>
  </si>
  <si>
    <t xml:space="preserve">chr5:176948972-176951058</t>
  </si>
  <si>
    <t xml:space="preserve">cj@5:21491617:21495207:+|5:21491617:other:+|5:other:21495207:+.1</t>
  </si>
  <si>
    <t xml:space="preserve">chr5:21491517-21495307</t>
  </si>
  <si>
    <t xml:space="preserve">ENSG00000183666</t>
  </si>
  <si>
    <t xml:space="preserve">GUSBP1</t>
  </si>
  <si>
    <t xml:space="preserve">cj@5:41934410:41939543:+|5:41934410:other:+|5:other:41939543:+.1</t>
  </si>
  <si>
    <t xml:space="preserve">chr5:41934310-41939643</t>
  </si>
  <si>
    <t xml:space="preserve">cj@5:41939718:41941294:+|5:41939718:other:+|5:other:41941294:+.1</t>
  </si>
  <si>
    <t xml:space="preserve">chr5:41939618-41941394</t>
  </si>
  <si>
    <t xml:space="preserve">cj@5:52084248:52145199:+|5:52084248:other:+|5:other:52145199:+.1</t>
  </si>
  <si>
    <t xml:space="preserve">chr5:52084148-52145299</t>
  </si>
  <si>
    <t xml:space="preserve">ENSG00000213949</t>
  </si>
  <si>
    <t xml:space="preserve">ITGA1</t>
  </si>
  <si>
    <t xml:space="preserve">integrin, alpha 1</t>
  </si>
  <si>
    <t xml:space="preserve">cj@5:54922487:54923719:-|5:other:54923719:-|5:54922487:other:-.1</t>
  </si>
  <si>
    <t xml:space="preserve">chr5:54922387-54923819</t>
  </si>
  <si>
    <t xml:space="preserve">ENSG00000177058</t>
  </si>
  <si>
    <t xml:space="preserve">SLC38A9</t>
  </si>
  <si>
    <t xml:space="preserve">solute carrier family 38, member 9</t>
  </si>
  <si>
    <t xml:space="preserve">cj@5:54993820:55007280:-|5:other:55007280:-|5:54993820:other:-.1</t>
  </si>
  <si>
    <t xml:space="preserve">chr5:54993720-55007380</t>
  </si>
  <si>
    <t xml:space="preserve">cj@5:55007327:55008045:-|5:other:55008045:-|5:55007327:other:-.1</t>
  </si>
  <si>
    <t xml:space="preserve">chr5:55007227-55008145</t>
  </si>
  <si>
    <t xml:space="preserve">cj@5:55192257:55195744:+|5:55192257:other:+|5:other:55195744:+.1</t>
  </si>
  <si>
    <t xml:space="preserve">chr5:55192157-55195844</t>
  </si>
  <si>
    <t xml:space="preserve">cj@5:64868113:64872706:+|5:64868113:other:+|5:other:64872706:+.1</t>
  </si>
  <si>
    <t xml:space="preserve">chr5:64868013-64872806</t>
  </si>
  <si>
    <t xml:space="preserve">ENSG00000113593</t>
  </si>
  <si>
    <t xml:space="preserve">PPWD1</t>
  </si>
  <si>
    <t xml:space="preserve">peptidylprolyl isomerase domain and WD repeat containing 1</t>
  </si>
  <si>
    <t xml:space="preserve">cj@5:80736455:80738472:-|5:other:80738472:-|5:80736455:other:-.1</t>
  </si>
  <si>
    <t xml:space="preserve">chr5:80736355-80738572</t>
  </si>
  <si>
    <t xml:space="preserve">ENSG00000145687</t>
  </si>
  <si>
    <t xml:space="preserve">SSBP2</t>
  </si>
  <si>
    <t xml:space="preserve">single-stranded DNA binding protein 2</t>
  </si>
  <si>
    <t xml:space="preserve">cj@5:93999613:94001566:+|5:93999613:other:+|5:other:94001566:+.1</t>
  </si>
  <si>
    <t xml:space="preserve">chr5:93999513-94001666</t>
  </si>
  <si>
    <t xml:space="preserve">ENSG00000133302</t>
  </si>
  <si>
    <t xml:space="preserve">ANKRD32</t>
  </si>
  <si>
    <t xml:space="preserve">ankyrin repeat domain 32</t>
  </si>
  <si>
    <t xml:space="preserve">cj@6:108831555:108840900:+|6:108831555:other:+|6:other:108840900:+.1</t>
  </si>
  <si>
    <t xml:space="preserve">chr6:108831455-108841000</t>
  </si>
  <si>
    <t xml:space="preserve">ENSG00000135537</t>
  </si>
  <si>
    <t xml:space="preserve">LACE1</t>
  </si>
  <si>
    <t xml:space="preserve">lactation elevated 1</t>
  </si>
  <si>
    <t xml:space="preserve">cj@6:109468140:109471321:+|6:109468140:other:+|6:other:109471321:+.1</t>
  </si>
  <si>
    <t xml:space="preserve">chr6:109468040-109471421</t>
  </si>
  <si>
    <t xml:space="preserve">ENSG00000183137</t>
  </si>
  <si>
    <t xml:space="preserve">CEP57L1</t>
  </si>
  <si>
    <t xml:space="preserve">centrosomal protein 57kDa-like 1</t>
  </si>
  <si>
    <t xml:space="preserve">cj@6:109476510:109476994:+|6:109476510:other:+|6:other:109476994:+.1</t>
  </si>
  <si>
    <t xml:space="preserve">chr6:109476410-109477094</t>
  </si>
  <si>
    <t xml:space="preserve">cj@6:111896005:111897565:+|6:111896005:other:+|6:other:111897565:+.1</t>
  </si>
  <si>
    <t xml:space="preserve">chr6:111895905-111897665</t>
  </si>
  <si>
    <t xml:space="preserve">ENSG00000231889</t>
  </si>
  <si>
    <t xml:space="preserve">TRAF3IP2-AS1</t>
  </si>
  <si>
    <t xml:space="preserve">cj@6:119147455:119147945:-|6:other:119147945:-|6:119147455:other:-.1</t>
  </si>
  <si>
    <t xml:space="preserve">chr6:119147355-119148045</t>
  </si>
  <si>
    <t xml:space="preserve">ENSG00000111877</t>
  </si>
  <si>
    <t xml:space="preserve">MCM9</t>
  </si>
  <si>
    <t xml:space="preserve">minichromosome maintenance complex component 9</t>
  </si>
  <si>
    <t xml:space="preserve">cj@6:135749897:135751020:-|6:other:135751020:-|6:135749897:other:-.1</t>
  </si>
  <si>
    <t xml:space="preserve">chr6:135749797-135751120</t>
  </si>
  <si>
    <t xml:space="preserve">ENSG00000135541</t>
  </si>
  <si>
    <t xml:space="preserve">AHI1</t>
  </si>
  <si>
    <t xml:space="preserve">Abelson helper integration site 1</t>
  </si>
  <si>
    <t xml:space="preserve">cj@6:146209236:146214351:-|6:other:146214351:-|6:146209236:other:-.1</t>
  </si>
  <si>
    <t xml:space="preserve">chr6:146209136-146214451</t>
  </si>
  <si>
    <t xml:space="preserve">ENSG00000146414</t>
  </si>
  <si>
    <t xml:space="preserve">SHPRH</t>
  </si>
  <si>
    <t xml:space="preserve">SNF2 histone linker PHD RING helicase, E3 ubiquitin protein ligase</t>
  </si>
  <si>
    <t xml:space="preserve">cj@6:146214529:146215286:-|6:other:146215286:-|6:146214529:other:-.1</t>
  </si>
  <si>
    <t xml:space="preserve">chr6:146214429-146215386</t>
  </si>
  <si>
    <t xml:space="preserve">cj@6:146271618:146273485:-|6:other:146273485:-|6:146271618:other:-.1</t>
  </si>
  <si>
    <t xml:space="preserve">chr6:146271518-146273585</t>
  </si>
  <si>
    <t xml:space="preserve">cj@6:151766960:151773151:-|6:other:151773151:-|6:151766960:other:-.1</t>
  </si>
  <si>
    <t xml:space="preserve">chr6:151766860-151773251</t>
  </si>
  <si>
    <t xml:space="preserve">ENSG00000155906</t>
  </si>
  <si>
    <t xml:space="preserve">RMND1</t>
  </si>
  <si>
    <t xml:space="preserve">required for meiotic nuclear division 1 homolog (S. cerevisiae)</t>
  </si>
  <si>
    <t xml:space="preserve">cj@6:158450058:158454487:+|6:158450058:other:+|6:other:158454487:+.1</t>
  </si>
  <si>
    <t xml:space="preserve">chr6:158449958-158454587</t>
  </si>
  <si>
    <t xml:space="preserve">ENSG00000078269</t>
  </si>
  <si>
    <t xml:space="preserve">SYNJ2</t>
  </si>
  <si>
    <t xml:space="preserve">synaptojanin 2</t>
  </si>
  <si>
    <t xml:space="preserve">cj@6:16753578:16761529:-|6:other:16761529:-|6:16753578:other:-.1</t>
  </si>
  <si>
    <t xml:space="preserve">chr6:16753478-16761629</t>
  </si>
  <si>
    <t xml:space="preserve">ENSG00000215019</t>
  </si>
  <si>
    <t xml:space="preserve">ATXN1</t>
  </si>
  <si>
    <t xml:space="preserve">Ataxin 1, isoform CRA_a; Uncharacterized protein </t>
  </si>
  <si>
    <t xml:space="preserve">cj@6:168312169:168314848:+|6:168312169:other:+|6:other:168314848:+.1</t>
  </si>
  <si>
    <t xml:space="preserve">chr6:168312069-168314948</t>
  </si>
  <si>
    <t xml:space="preserve">ENSG00000130396</t>
  </si>
  <si>
    <t xml:space="preserve">MLLT4</t>
  </si>
  <si>
    <t xml:space="preserve">myeloid/lymphoid or mixed-lineage leukemia (trithorax homolog, Drosophila); translocated to, 4</t>
  </si>
  <si>
    <t xml:space="preserve">cj@6:26370831:26373125:+|6:26370831:other:+|6:other:26373125:+.1</t>
  </si>
  <si>
    <t xml:space="preserve">chr6:26370731-26373225</t>
  </si>
  <si>
    <t xml:space="preserve">ENSG00000186470</t>
  </si>
  <si>
    <t xml:space="preserve">BTN3A2</t>
  </si>
  <si>
    <t xml:space="preserve">butyrophilin, subfamily 3, member A2</t>
  </si>
  <si>
    <t xml:space="preserve">cj@6:30851922:30852315:+|6:30851922:other:+|6:other:30852315:+.1</t>
  </si>
  <si>
    <t xml:space="preserve">chr6:30851822-30852415</t>
  </si>
  <si>
    <t xml:space="preserve">ENSG00000204580</t>
  </si>
  <si>
    <t xml:space="preserve">DDR1</t>
  </si>
  <si>
    <t xml:space="preserve">discoidin domain receptor tyrosine kinase 1</t>
  </si>
  <si>
    <t xml:space="preserve">cj@6:31380237:31382789:+|6:31380237:other:+|6:other:31382789:+.1</t>
  </si>
  <si>
    <t xml:space="preserve">chr6:31380137-31382889</t>
  </si>
  <si>
    <t xml:space="preserve">ENSG00000204520</t>
  </si>
  <si>
    <t xml:space="preserve">MICA</t>
  </si>
  <si>
    <t xml:space="preserve">MHC class I polypeptide-related sequence A</t>
  </si>
  <si>
    <t xml:space="preserve">cj@6:31837414:31838380:-|6:other:31838380:-|6:31837414:other:-.1</t>
  </si>
  <si>
    <t xml:space="preserve">chr6:31837314-31838480</t>
  </si>
  <si>
    <t xml:space="preserve">ENSG00000204385</t>
  </si>
  <si>
    <t xml:space="preserve">SLC44A4</t>
  </si>
  <si>
    <t xml:space="preserve">solute carrier family 44, member 4</t>
  </si>
  <si>
    <t xml:space="preserve">cj@6:31838824:31839091:-|6:other:31839091:-|6:31838824:other:-.1</t>
  </si>
  <si>
    <t xml:space="preserve">chr6:31838724-31839191</t>
  </si>
  <si>
    <t xml:space="preserve">cj@6:32122554:32122807:+|6:32122554:other:+|6:other:32122807:+.1</t>
  </si>
  <si>
    <t xml:space="preserve">chr6:32122454-32122907</t>
  </si>
  <si>
    <t xml:space="preserve">ENSG00000221988</t>
  </si>
  <si>
    <t xml:space="preserve">PPT2</t>
  </si>
  <si>
    <t xml:space="preserve">palmitoyl-protein thioesterase 2</t>
  </si>
  <si>
    <t xml:space="preserve">cj@6:33269548:33271732:-|6:other:33271732:-|6:33269548:other:-.1</t>
  </si>
  <si>
    <t xml:space="preserve">cj@6:35448151:35452337:-|6:other:35452337:-|6:35448151:other:-.1</t>
  </si>
  <si>
    <t xml:space="preserve">chr6:35448051-35452437</t>
  </si>
  <si>
    <t xml:space="preserve">ENSG00000007866</t>
  </si>
  <si>
    <t xml:space="preserve">TEAD3</t>
  </si>
  <si>
    <t xml:space="preserve">TEA domain family member 3</t>
  </si>
  <si>
    <t xml:space="preserve">cj@6:40998494:40999420:-|6:other:40999420:-|6:40998494:other:-.1</t>
  </si>
  <si>
    <t xml:space="preserve">chr6:40998394-40999520</t>
  </si>
  <si>
    <t xml:space="preserve">ENSG00000124602</t>
  </si>
  <si>
    <t xml:space="preserve">UNC5CL</t>
  </si>
  <si>
    <t xml:space="preserve">unc-5 homolog C (C. elegans)-like</t>
  </si>
  <si>
    <t xml:space="preserve">cj@6:41000885:41001620:-|6:other:41001620:-|6:41000885:other:-.1</t>
  </si>
  <si>
    <t xml:space="preserve">chr6:41000785-41001720</t>
  </si>
  <si>
    <t xml:space="preserve">cj@6:43156453:43160739:+|6:43156453:other:+|6:other:43160739:+.1</t>
  </si>
  <si>
    <t xml:space="preserve">chr6:43156353-43160839</t>
  </si>
  <si>
    <t xml:space="preserve">cj@6:49522870:49529417:+|6:49522870:other:+|6:other:49529417:+.1</t>
  </si>
  <si>
    <t xml:space="preserve">cj@6:76331341:76333616:+|6:76331341:other:+|6:other:76333616:+.1</t>
  </si>
  <si>
    <t xml:space="preserve">chr6:76331241-76333716</t>
  </si>
  <si>
    <t xml:space="preserve">ENSG00000112701</t>
  </si>
  <si>
    <t xml:space="preserve">SENP6</t>
  </si>
  <si>
    <t xml:space="preserve">SUMO1/sentrin specific peptidase 6</t>
  </si>
  <si>
    <t xml:space="preserve">cj@6:76604977:76608090:+|6:76604977:other:+|6:other:76608090:+.1</t>
  </si>
  <si>
    <t xml:space="preserve">chr6:76604877-76608190</t>
  </si>
  <si>
    <t xml:space="preserve">ENSG00000196586</t>
  </si>
  <si>
    <t xml:space="preserve">MYO6</t>
  </si>
  <si>
    <t xml:space="preserve">myosin VI</t>
  </si>
  <si>
    <t xml:space="preserve">cj@6:80715699:80717526:+|6:80715699:other:+|6:other:80717526:+.1</t>
  </si>
  <si>
    <t xml:space="preserve">chr6:80715599-80717626</t>
  </si>
  <si>
    <t xml:space="preserve">ENSG00000112742</t>
  </si>
  <si>
    <t xml:space="preserve">TTK</t>
  </si>
  <si>
    <t xml:space="preserve">TTK protein kinase</t>
  </si>
  <si>
    <t xml:space="preserve">cj@6:89856328:89858984:+|6:89856328:other:+|6:other:89858984:+.1</t>
  </si>
  <si>
    <t xml:space="preserve">chr6:89856228-89859084</t>
  </si>
  <si>
    <t xml:space="preserve">ENSG00000146281</t>
  </si>
  <si>
    <t xml:space="preserve">PM20D2</t>
  </si>
  <si>
    <t xml:space="preserve">peptidase M20 domain containing 2</t>
  </si>
  <si>
    <t xml:space="preserve">cj@6:99831700:99841950:-|6:other:99841950:-|6:99831700:other:-.1</t>
  </si>
  <si>
    <t xml:space="preserve">chr6:99831600-99842050</t>
  </si>
  <si>
    <t xml:space="preserve">ENSG00000132423</t>
  </si>
  <si>
    <t xml:space="preserve">COQ3</t>
  </si>
  <si>
    <t xml:space="preserve">coenzyme Q3 homolog, methyltransferase (S. cerevisiae)</t>
  </si>
  <si>
    <t xml:space="preserve">cj@7:100203435:100204039:+|7:100203435:other:+|7:other:100204039:+.1</t>
  </si>
  <si>
    <t xml:space="preserve">chr7:100203335-100204139</t>
  </si>
  <si>
    <t xml:space="preserve">ENSG00000106333</t>
  </si>
  <si>
    <t xml:space="preserve">PCOLCE</t>
  </si>
  <si>
    <t xml:space="preserve">procollagen C-endopeptidase enhancer</t>
  </si>
  <si>
    <t xml:space="preserve">cj@7:102401858:102412856:+|7:102401858:other:+|7:other:102412856:+.1</t>
  </si>
  <si>
    <t xml:space="preserve">chr7:102401758-102412956</t>
  </si>
  <si>
    <t xml:space="preserve">ENSG00000222011</t>
  </si>
  <si>
    <t xml:space="preserve">FAM185A</t>
  </si>
  <si>
    <t xml:space="preserve">family with sequence similarity 185, member A</t>
  </si>
  <si>
    <t xml:space="preserve">cj@7:131011694:131012374:-|7:other:131012374:-|7:131011694:other:-.1</t>
  </si>
  <si>
    <t xml:space="preserve">chr7:131011594-131012474</t>
  </si>
  <si>
    <t xml:space="preserve">cj@7:148984867:148987029:+|7:148984867:other:+|7:other:148987029:+.1</t>
  </si>
  <si>
    <t xml:space="preserve">chr7:148984767-148987129</t>
  </si>
  <si>
    <t xml:space="preserve">ENSG00000204946</t>
  </si>
  <si>
    <t xml:space="preserve">ZNF783</t>
  </si>
  <si>
    <t xml:space="preserve">zinc finger family member 783</t>
  </si>
  <si>
    <t xml:space="preserve">cj@7:148986817:148987029:+|7:148986817:other:+|7:other:148987029:+.1</t>
  </si>
  <si>
    <t xml:space="preserve">chr7:148986717-148987129</t>
  </si>
  <si>
    <t xml:space="preserve">cj@7:150932698:150933494:+|7:150932698:other:+|7:other:150933494:+.1</t>
  </si>
  <si>
    <t xml:space="preserve">chr7:150932598-150933594</t>
  </si>
  <si>
    <t xml:space="preserve">ENSG00000033100</t>
  </si>
  <si>
    <t xml:space="preserve">CHPF2</t>
  </si>
  <si>
    <t xml:space="preserve">chondroitin polymerizing factor 2</t>
  </si>
  <si>
    <t xml:space="preserve">cj@7:150933676:150934460:+|7:150933676:other:+|7:other:150934460:+.1</t>
  </si>
  <si>
    <t xml:space="preserve">chr7:150933576-150934560</t>
  </si>
  <si>
    <t xml:space="preserve">cj@7:151891653:151892992:-|7:other:151892992:-|7:151891653:other:-.1</t>
  </si>
  <si>
    <t xml:space="preserve">chr7:151891553-151893092</t>
  </si>
  <si>
    <t xml:space="preserve">ENSG00000055609</t>
  </si>
  <si>
    <t xml:space="preserve">MLL3</t>
  </si>
  <si>
    <t xml:space="preserve">myeloid/lymphoid or mixed-lineage leukemia 3</t>
  </si>
  <si>
    <t xml:space="preserve">cj@7:151893096:151896364:-|7:other:151896364:-|7:151893096:other:-.1</t>
  </si>
  <si>
    <t xml:space="preserve">chr7:151892996-151896464</t>
  </si>
  <si>
    <t xml:space="preserve">cj@7:152498816:152511635:+|7:152498816:other:+|7:other:152511635:+.1</t>
  </si>
  <si>
    <t xml:space="preserve">chr7:152498716-152511735</t>
  </si>
  <si>
    <t xml:space="preserve">ENSG00000133627</t>
  </si>
  <si>
    <t xml:space="preserve">ACTR3B</t>
  </si>
  <si>
    <t xml:space="preserve">ARP3 actin-related protein 3 homolog B (yeast)</t>
  </si>
  <si>
    <t xml:space="preserve">cj@7:155499762:155503897:+|7:155499762:other:+|7:other:155503897:+.1</t>
  </si>
  <si>
    <t xml:space="preserve">chr7:155499662-155503997</t>
  </si>
  <si>
    <t xml:space="preserve">cj@7:20204022:20210337:-|7:other:20210337:-|7:20204022:other:-.1</t>
  </si>
  <si>
    <t xml:space="preserve">chr7:20203922-20210437</t>
  </si>
  <si>
    <t xml:space="preserve">ENSG00000183742</t>
  </si>
  <si>
    <t xml:space="preserve">MACC1</t>
  </si>
  <si>
    <t xml:space="preserve">metastasis associated in colon cancer 1</t>
  </si>
  <si>
    <t xml:space="preserve">cj@7:30624424:30624946:-|7:other:30624946:-|7:30624424:other:-.1</t>
  </si>
  <si>
    <t xml:space="preserve">chr7:30624324-30625046</t>
  </si>
  <si>
    <t xml:space="preserve">ENSG00000236455</t>
  </si>
  <si>
    <t xml:space="preserve">AC005154.5</t>
  </si>
  <si>
    <t xml:space="preserve">cj@7:36466637:36478813:+|7:36466637:other:+|7:other:36478813:+.1</t>
  </si>
  <si>
    <t xml:space="preserve">chr7:36466537-36478913</t>
  </si>
  <si>
    <t xml:space="preserve">ENSG00000011426</t>
  </si>
  <si>
    <t xml:space="preserve">ANLN</t>
  </si>
  <si>
    <t xml:space="preserve">anillin, actin binding protein</t>
  </si>
  <si>
    <t xml:space="preserve">cj@7:44524883:44530008:-|7:other:44530008:-|7:44524883:other:-.1</t>
  </si>
  <si>
    <t xml:space="preserve">chr7:44524783-44530108</t>
  </si>
  <si>
    <t xml:space="preserve">ENSG00000015676</t>
  </si>
  <si>
    <t xml:space="preserve">NUDCD3</t>
  </si>
  <si>
    <t xml:space="preserve">NudC domain containing 3</t>
  </si>
  <si>
    <t xml:space="preserve">cj@7:45798773:45808259:-|7:other:45808259:-|7:45798773:other:-.1</t>
  </si>
  <si>
    <t xml:space="preserve">chr7:45798673-45808359</t>
  </si>
  <si>
    <t xml:space="preserve">ENSG00000214765</t>
  </si>
  <si>
    <t xml:space="preserve">SEPT7P2</t>
  </si>
  <si>
    <t xml:space="preserve">cj@7:65439691:65439906:-|7:other:65439906:-|7:65439691:other:-.1</t>
  </si>
  <si>
    <t xml:space="preserve">chr7:65439591-65440006</t>
  </si>
  <si>
    <t xml:space="preserve">ENSG00000169919</t>
  </si>
  <si>
    <t xml:space="preserve">GUSB</t>
  </si>
  <si>
    <t xml:space="preserve">glucuronidase, beta</t>
  </si>
  <si>
    <t xml:space="preserve">cj@7:6773158:6774936:+|7:6773158:other:+|7:other:6774936:+.1</t>
  </si>
  <si>
    <t xml:space="preserve">chr7:6773058-6775036</t>
  </si>
  <si>
    <t xml:space="preserve">ENSG00000187953</t>
  </si>
  <si>
    <t xml:space="preserve">PMS2CL</t>
  </si>
  <si>
    <t xml:space="preserve">cj@7:74299569:74299834:-|7:other:74299834:-|7:74299569:other:-.1</t>
  </si>
  <si>
    <t xml:space="preserve">chr7:74299469-74299934</t>
  </si>
  <si>
    <t xml:space="preserve">ENSG00000160828</t>
  </si>
  <si>
    <t xml:space="preserve">AC004166.7</t>
  </si>
  <si>
    <t xml:space="preserve">cj@7:74299941:74300250:-|7:other:74300250:-|7:74299941:other:-.1</t>
  </si>
  <si>
    <t xml:space="preserve">chr7:74299841-74300350</t>
  </si>
  <si>
    <t xml:space="preserve">cj@7:76959684:76978668:-|7:other:76978668:-|7:76959684:other:-.1</t>
  </si>
  <si>
    <t xml:space="preserve">chr7:76959584-76978768</t>
  </si>
  <si>
    <t xml:space="preserve">cj@7:87466125:87470948:-|7:other:87470948:-|7:87466125:other:-.1</t>
  </si>
  <si>
    <t xml:space="preserve">chr7:87466025-87471048</t>
  </si>
  <si>
    <t xml:space="preserve">ENSG00000075303</t>
  </si>
  <si>
    <t xml:space="preserve">SLC25A40</t>
  </si>
  <si>
    <t xml:space="preserve">solute carrier family 25, member 40</t>
  </si>
  <si>
    <t xml:space="preserve">cj@7:940253:943763:-|7:other:943763:-|7:940253:other:-.1</t>
  </si>
  <si>
    <t xml:space="preserve">chr7:940153-943863</t>
  </si>
  <si>
    <t xml:space="preserve">ENSG00000105963</t>
  </si>
  <si>
    <t xml:space="preserve">ADAP1</t>
  </si>
  <si>
    <t xml:space="preserve">ArfGAP with dual PH domains 1</t>
  </si>
  <si>
    <t xml:space="preserve">cj@7:94993375:94996674:-|7:other:94996674:-|7:94993375:other:-.1</t>
  </si>
  <si>
    <t xml:space="preserve">chr7:94993275-94996774</t>
  </si>
  <si>
    <t xml:space="preserve">ENSG00000105852</t>
  </si>
  <si>
    <t xml:space="preserve">PON3</t>
  </si>
  <si>
    <t xml:space="preserve">paraoxonase 3</t>
  </si>
  <si>
    <t xml:space="preserve">cj@7:94996800:95001485:-|7:other:95001485:-|7:94996800:other:-.1</t>
  </si>
  <si>
    <t xml:space="preserve">chr7:94996700-95001585</t>
  </si>
  <si>
    <t xml:space="preserve">cj@8:101232659:101237401:+|8:101232659:other:+|8:other:101237401:+.1</t>
  </si>
  <si>
    <t xml:space="preserve">chr8:101232559-101237501</t>
  </si>
  <si>
    <t xml:space="preserve">ENSG00000104450</t>
  </si>
  <si>
    <t xml:space="preserve">SPAG1</t>
  </si>
  <si>
    <t xml:space="preserve">sperm associated antigen 1</t>
  </si>
  <si>
    <t xml:space="preserve">cj@8:104414282:104415392:-|8:other:104415392:-|8:104414282:other:-.1</t>
  </si>
  <si>
    <t xml:space="preserve">chr8:104414182-104415492</t>
  </si>
  <si>
    <t xml:space="preserve">ENSG00000164933</t>
  </si>
  <si>
    <t xml:space="preserve">SLC25A32</t>
  </si>
  <si>
    <t xml:space="preserve">solute carrier family 25 (mitochondrial folate carrier) , member 32</t>
  </si>
  <si>
    <t xml:space="preserve">cj@8:107705105:107715134:+|8:107705105:other:+|8:other:107715134:+.1</t>
  </si>
  <si>
    <t xml:space="preserve">chr8:107705005-107715234</t>
  </si>
  <si>
    <t xml:space="preserve">ENSG00000164830</t>
  </si>
  <si>
    <t xml:space="preserve">OXR1</t>
  </si>
  <si>
    <t xml:space="preserve">oxidation resistance 1</t>
  </si>
  <si>
    <t xml:space="preserve">cj@8:107715318:107718610:+|8:107715318:other:+|8:other:107718610:+.1</t>
  </si>
  <si>
    <t xml:space="preserve">chr8:107715218-107718710</t>
  </si>
  <si>
    <t xml:space="preserve">cj@8:126114388:126114559:+|8:126114388:other:+|8:other:126114559:+.1</t>
  </si>
  <si>
    <t xml:space="preserve">chr8:126114288-126114659</t>
  </si>
  <si>
    <t xml:space="preserve">cj@8:126163519:126194345:+|8:126163519:other:+|8:other:126194345:+.1</t>
  </si>
  <si>
    <t xml:space="preserve">chr8:126163419-126194445</t>
  </si>
  <si>
    <t xml:space="preserve">cj@8:134511432:134558017:-|8:other:134558017:-|8:134511432:other:-.1</t>
  </si>
  <si>
    <t xml:space="preserve">chr8:134511332-134558117</t>
  </si>
  <si>
    <t xml:space="preserve">ENSG00000008513</t>
  </si>
  <si>
    <t xml:space="preserve">ST3GAL1</t>
  </si>
  <si>
    <t xml:space="preserve">ST3 beta-galactoside alpha-2,3-sialyltransferase 1</t>
  </si>
  <si>
    <t xml:space="preserve">cj@8:145735398:145735743:+|8:145735398:other:+|8:other:145735743:+.1</t>
  </si>
  <si>
    <t xml:space="preserve">chr8:145735298-145735843</t>
  </si>
  <si>
    <t xml:space="preserve">ENSG00000167700</t>
  </si>
  <si>
    <t xml:space="preserve">MFSD3</t>
  </si>
  <si>
    <t xml:space="preserve">major facilitator superfamily domain containing 3</t>
  </si>
  <si>
    <t xml:space="preserve">cj@8:146225155:146228203:-|8:other:146228203:-|8:146225155:other:-.1</t>
  </si>
  <si>
    <t xml:space="preserve">chr8:146225055-146228303</t>
  </si>
  <si>
    <t xml:space="preserve">ENSG00000196922</t>
  </si>
  <si>
    <t xml:space="preserve">ZNF252P</t>
  </si>
  <si>
    <t xml:space="preserve">cj@8:25303766:25315715:-|8:other:25315715:-|8:25303766:other:-.1</t>
  </si>
  <si>
    <t xml:space="preserve">chr8:25303666-25315815</t>
  </si>
  <si>
    <t xml:space="preserve">ENSG00000104756</t>
  </si>
  <si>
    <t xml:space="preserve">KCTD9</t>
  </si>
  <si>
    <t xml:space="preserve">potassium channel tetramerisation domain containing 9</t>
  </si>
  <si>
    <t xml:space="preserve">cj@8:38117665:38118118:+|8:38117665:other:+|8:other:38118118:+.1</t>
  </si>
  <si>
    <t xml:space="preserve">chr8:38117565-38118218</t>
  </si>
  <si>
    <t xml:space="preserve">cj@8:59548105:59555543:-|8:other:59555543:-|8:59548105:other:-.1</t>
  </si>
  <si>
    <t xml:space="preserve">chr8:59548005-59555643</t>
  </si>
  <si>
    <t xml:space="preserve">ENSG00000035681</t>
  </si>
  <si>
    <t xml:space="preserve">NSMAF</t>
  </si>
  <si>
    <t xml:space="preserve">neutral sphingomyelinase (N-SMase) activation associated factor</t>
  </si>
  <si>
    <t xml:space="preserve">cj@8:61766059:61766922:+|8:61766059:other:+|8:other:61766922:+.1</t>
  </si>
  <si>
    <t xml:space="preserve">chr8:61765959-61767022</t>
  </si>
  <si>
    <t xml:space="preserve">cj@8:66620246:66621211:+|8:66620246:other:+|8:other:66621211:+.1</t>
  </si>
  <si>
    <t xml:space="preserve">chr8:66620146-66621311</t>
  </si>
  <si>
    <t xml:space="preserve">ENSG00000066855</t>
  </si>
  <si>
    <t xml:space="preserve">MTFR1</t>
  </si>
  <si>
    <t xml:space="preserve">mitochondrial fission regulator 1</t>
  </si>
  <si>
    <t xml:space="preserve">cj@8:68084790:68087531:+|8:68084790:other:+|8:other:68087531:+.1</t>
  </si>
  <si>
    <t xml:space="preserve">chr8:68084690-68087631</t>
  </si>
  <si>
    <t xml:space="preserve">ENSG00000104218</t>
  </si>
  <si>
    <t xml:space="preserve">CSPP1</t>
  </si>
  <si>
    <t xml:space="preserve">centrosome and spindle pole associated protein 1</t>
  </si>
  <si>
    <t xml:space="preserve">cj@8:71581773:71587053:+|8:71581773:other:+|8:other:71587053:+.1</t>
  </si>
  <si>
    <t xml:space="preserve">chr8:71581673-71587153</t>
  </si>
  <si>
    <t xml:space="preserve">ENSG00000221947</t>
  </si>
  <si>
    <t xml:space="preserve">XKR9</t>
  </si>
  <si>
    <t xml:space="preserve">XK, Kell blood group complex subunit-related family, member 9</t>
  </si>
  <si>
    <t xml:space="preserve">cj@8:93898963:93904217:-|8:other:93904217:-|8:93898963:other:-.1</t>
  </si>
  <si>
    <t xml:space="preserve">chr8:93898863-93904317</t>
  </si>
  <si>
    <t xml:space="preserve">ENSG00000205133</t>
  </si>
  <si>
    <t xml:space="preserve">TRIQK</t>
  </si>
  <si>
    <t xml:space="preserve">triple QxxK/R motif containing</t>
  </si>
  <si>
    <t xml:space="preserve">cj@8:95470664:95479633:-|8:other:95479633:-|8:95470664:other:-.1</t>
  </si>
  <si>
    <t xml:space="preserve">chr8:95470564-95479733</t>
  </si>
  <si>
    <t xml:space="preserve">ENSG00000197275</t>
  </si>
  <si>
    <t xml:space="preserve">RAD54B</t>
  </si>
  <si>
    <t xml:space="preserve">RAD54 homolog B (S. cerevisiae)</t>
  </si>
  <si>
    <t xml:space="preserve">cj@8:95768387:95773928:+|8:95768387:other:+|8:other:95773928:+.1</t>
  </si>
  <si>
    <t xml:space="preserve">chr8:95768287-95774028</t>
  </si>
  <si>
    <t xml:space="preserve">ENSG00000156162</t>
  </si>
  <si>
    <t xml:space="preserve">DPY19L4</t>
  </si>
  <si>
    <t xml:space="preserve">dpy-19-like 4 (C. elegans)</t>
  </si>
  <si>
    <t xml:space="preserve">cj@8:95774062:95777411:+|8:95774062:other:+|8:other:95777411:+.1</t>
  </si>
  <si>
    <t xml:space="preserve">chr8:95773962-95777511</t>
  </si>
  <si>
    <t xml:space="preserve">cj@8:97270928:97273729:-|8:other:97273729:-|8:97270928:other:-.1</t>
  </si>
  <si>
    <t xml:space="preserve">chr8:97270828-97273829</t>
  </si>
  <si>
    <t xml:space="preserve">ENSG00000156469</t>
  </si>
  <si>
    <t xml:space="preserve">MTERFD1</t>
  </si>
  <si>
    <t xml:space="preserve">MTERF domain containing 1</t>
  </si>
  <si>
    <t xml:space="preserve">cj@9:100368543:100372628:-|9:other:100372628:-|9:100368543:other:-.1</t>
  </si>
  <si>
    <t xml:space="preserve">chr9:100368443-100372728</t>
  </si>
  <si>
    <t xml:space="preserve">ENSG00000136925</t>
  </si>
  <si>
    <t xml:space="preserve">TSTD2</t>
  </si>
  <si>
    <t xml:space="preserve">thiosulfate sulfurtransferase (rhodanese)-like domain containing 2</t>
  </si>
  <si>
    <t xml:space="preserve">cj@9:100389894:100395525:-|9:other:100395525:-|9:100389894:other:-.1</t>
  </si>
  <si>
    <t xml:space="preserve">chr9:100389794-100395625</t>
  </si>
  <si>
    <t xml:space="preserve">cj@9:102668988:102677460:+|9:102668988:other:+|9:other:102677460:+.1</t>
  </si>
  <si>
    <t xml:space="preserve">chr9:102668888-102677560</t>
  </si>
  <si>
    <t xml:space="preserve">ENSG00000136874</t>
  </si>
  <si>
    <t xml:space="preserve">STX17</t>
  </si>
  <si>
    <t xml:space="preserve">syntaxin 17</t>
  </si>
  <si>
    <t xml:space="preserve">cj@9:124585158:124622616:-|9:other:124622616:-|9:124585158:other:-.1</t>
  </si>
  <si>
    <t xml:space="preserve">chr9:124585058-124622716</t>
  </si>
  <si>
    <t xml:space="preserve">ENSG00000175764</t>
  </si>
  <si>
    <t xml:space="preserve">TTLL11</t>
  </si>
  <si>
    <t xml:space="preserve">tubulin tyrosine ligase-like family, member 11</t>
  </si>
  <si>
    <t xml:space="preserve">cj@9:127792018:127818155:-|9:other:127818155:-|9:127792018:other:-.1</t>
  </si>
  <si>
    <t xml:space="preserve">chr9:127791918-127818255</t>
  </si>
  <si>
    <t xml:space="preserve">ENSG00000173611</t>
  </si>
  <si>
    <t xml:space="preserve">SCAI</t>
  </si>
  <si>
    <t xml:space="preserve">suppressor of cancer cell invasion</t>
  </si>
  <si>
    <t xml:space="preserve">cj@9:130162285:130164836:+|9:130162285:other:+|9:other:130164836:+.1</t>
  </si>
  <si>
    <t xml:space="preserve">chr9:130162185-130164936</t>
  </si>
  <si>
    <t xml:space="preserve">ENSG00000136856</t>
  </si>
  <si>
    <t xml:space="preserve">SLC2A8</t>
  </si>
  <si>
    <t xml:space="preserve">solute carrier family 2 (facilitated glucose transporter), member 8</t>
  </si>
  <si>
    <t xml:space="preserve">cj@9:131267183:131271155:+|9:131267183:other:+|9:other:131271155:+.1</t>
  </si>
  <si>
    <t xml:space="preserve">chr9:131267083-131271255</t>
  </si>
  <si>
    <t xml:space="preserve">ENSG00000119392</t>
  </si>
  <si>
    <t xml:space="preserve">GLE1</t>
  </si>
  <si>
    <t xml:space="preserve">GLE1 RNA export mediator homolog (yeast)</t>
  </si>
  <si>
    <t xml:space="preserve">cj@9:134518804:134525516:-|9:other:134525516:-|9:134518804:other:-.1</t>
  </si>
  <si>
    <t xml:space="preserve">chr9:134518704-134525616</t>
  </si>
  <si>
    <t xml:space="preserve">ENSG00000107263</t>
  </si>
  <si>
    <t xml:space="preserve">RAPGEF1</t>
  </si>
  <si>
    <t xml:space="preserve">Rap guanine nucleotide exchange factor (GEF) 1</t>
  </si>
  <si>
    <t xml:space="preserve">cj@9:140100364:140100684:+|9:140100364:other:+|9:other:140100684:+.1</t>
  </si>
  <si>
    <t xml:space="preserve">chr9:140100264-140100784</t>
  </si>
  <si>
    <t xml:space="preserve">cj@9:140323835:140325236:+|9:140323835:other:+|9:other:140325236:+.1</t>
  </si>
  <si>
    <t xml:space="preserve">chr9:140323735-140325336</t>
  </si>
  <si>
    <t xml:space="preserve">ENSG00000188747</t>
  </si>
  <si>
    <t xml:space="preserve">NOXA1</t>
  </si>
  <si>
    <t xml:space="preserve">NADPH oxidase activator 1</t>
  </si>
  <si>
    <t xml:space="preserve">cj@9:14619680:14639894:-|9:other:14639894:-|9:14619680:other:-.1</t>
  </si>
  <si>
    <t xml:space="preserve">chr9:14619580-14639994</t>
  </si>
  <si>
    <t xml:space="preserve">ENSG00000175893</t>
  </si>
  <si>
    <t xml:space="preserve">ZDHHC21</t>
  </si>
  <si>
    <t xml:space="preserve">zinc finger, DHHC-type containing 21</t>
  </si>
  <si>
    <t xml:space="preserve">cj@9:14640010:14658747:-|9:other:14658747:-|9:14640010:other:-.1</t>
  </si>
  <si>
    <t xml:space="preserve">chr9:14639910-14658847</t>
  </si>
  <si>
    <t xml:space="preserve">cj@9:15460311:15461629:+|9:15460311:other:+|9:other:15461629:+.1</t>
  </si>
  <si>
    <t xml:space="preserve">cj@9:20789607:20819795:+|9:20789607:other:+|9:other:20819795:+.1</t>
  </si>
  <si>
    <t xml:space="preserve">chr9:20789507-20819895</t>
  </si>
  <si>
    <t xml:space="preserve">ENSG00000188352</t>
  </si>
  <si>
    <t xml:space="preserve">FOCAD</t>
  </si>
  <si>
    <t xml:space="preserve">focadhesin</t>
  </si>
  <si>
    <t xml:space="preserve">cj@9:20819899:20820323:+|9:20819899:other:+|9:other:20820323:+.1</t>
  </si>
  <si>
    <t xml:space="preserve">chr9:20819799-20820423</t>
  </si>
  <si>
    <t xml:space="preserve">cj@9:26861137:26884808:-|9:other:26884808:-|9:26861137:other:-.1</t>
  </si>
  <si>
    <t xml:space="preserve">chr9:26861037-26884908</t>
  </si>
  <si>
    <t xml:space="preserve">ENSG00000120159</t>
  </si>
  <si>
    <t xml:space="preserve">CAAP1</t>
  </si>
  <si>
    <t xml:space="preserve">caspase activity and apoptosis inhibitor 1</t>
  </si>
  <si>
    <t xml:space="preserve">cj@9:7103870:7128066:+|9:7103870:other:+|9:other:7128066:+.1</t>
  </si>
  <si>
    <t xml:space="preserve">chr9:7103770-7128166</t>
  </si>
  <si>
    <t xml:space="preserve">ENSG00000107077</t>
  </si>
  <si>
    <t xml:space="preserve">KDM4C</t>
  </si>
  <si>
    <t xml:space="preserve">lysine (K)-specific demethylase 4C</t>
  </si>
  <si>
    <t xml:space="preserve">cj@9:77632364:77642928:-|9:other:77642928:-|9:77632364:other:-.1</t>
  </si>
  <si>
    <t xml:space="preserve">chr9:77632264-77643028</t>
  </si>
  <si>
    <t xml:space="preserve">ENSG00000156017</t>
  </si>
  <si>
    <t xml:space="preserve">C9orf41</t>
  </si>
  <si>
    <t xml:space="preserve">chromosome 9 open reading frame 41</t>
  </si>
  <si>
    <t xml:space="preserve">cj@9:91953495:91954779:+|9:91953495:other:+|9:other:91954779:+.1</t>
  </si>
  <si>
    <t xml:space="preserve">chr9:91953395-91954879</t>
  </si>
  <si>
    <t xml:space="preserve">ENSG00000187742</t>
  </si>
  <si>
    <t xml:space="preserve">SECISBP2</t>
  </si>
  <si>
    <t xml:space="preserve">SECIS binding protein 2</t>
  </si>
  <si>
    <t xml:space="preserve">cj@9:91954868:91956262:+|9:91954868:other:+|9:other:91956262:+.1</t>
  </si>
  <si>
    <t xml:space="preserve">chr9:91954768-91956362</t>
  </si>
  <si>
    <t xml:space="preserve">cj@9:91996013:91996089:-|9:other:91996089:-|9:91996013:other:-.1</t>
  </si>
  <si>
    <t xml:space="preserve">chr9:91995913-91996189</t>
  </si>
  <si>
    <t xml:space="preserve">ENSG00000187764</t>
  </si>
  <si>
    <t xml:space="preserve">SEMA4D</t>
  </si>
  <si>
    <t xml:space="preserve">sema domain, immunoglobulin domain (Ig), transmembrane domain (TM) and short cytoplasmic domain, (semaphorin) 4D</t>
  </si>
  <si>
    <t xml:space="preserve">cj@9:98732938:98734215:+|9:98732938:other:+|9:other:98734215:+.1</t>
  </si>
  <si>
    <t xml:space="preserve">chr9:98732838-98734315</t>
  </si>
  <si>
    <t xml:space="preserve">ENSG00000182150</t>
  </si>
  <si>
    <t xml:space="preserve">ERCC6L2</t>
  </si>
  <si>
    <t xml:space="preserve">excision repair cross-complementing rodent repair deficiency, complementation group 6-like 2</t>
  </si>
  <si>
    <t xml:space="preserve">cj@X:106332069:106358582:-|X:other:106358582:-|X:106332069:other:-.1</t>
  </si>
  <si>
    <t xml:space="preserve">chrX:106331969-106358682</t>
  </si>
  <si>
    <t xml:space="preserve">ENSG00000089682</t>
  </si>
  <si>
    <t xml:space="preserve">RBM41</t>
  </si>
  <si>
    <t xml:space="preserve">RNA binding motif protein 41</t>
  </si>
  <si>
    <t xml:space="preserve">cj@X:106359284:106359880:-|X:other:106359880:-|X:106359284:other:-.1</t>
  </si>
  <si>
    <t xml:space="preserve">chrX:106359184-106359980</t>
  </si>
  <si>
    <t xml:space="preserve">cj@X:106391039:106396402:-|X:other:106396402:-|X:106391039:other:-.1</t>
  </si>
  <si>
    <t xml:space="preserve">chrX:106390939-106396502</t>
  </si>
  <si>
    <t xml:space="preserve">ENSG00000198088</t>
  </si>
  <si>
    <t xml:space="preserve">NUP62CL</t>
  </si>
  <si>
    <t xml:space="preserve">nucleoporin 62kDa C-terminal like</t>
  </si>
  <si>
    <t xml:space="preserve">cj@X:122757134:122757638:-|X:other:122757638:-|X:122757134:other:-.1</t>
  </si>
  <si>
    <t xml:space="preserve">chrX:122757034-122757738</t>
  </si>
  <si>
    <t xml:space="preserve">ENSG00000125676</t>
  </si>
  <si>
    <t xml:space="preserve">THOC2</t>
  </si>
  <si>
    <t xml:space="preserve">THO complex 2</t>
  </si>
  <si>
    <t xml:space="preserve">cj@X:128581210:128582310:-|X:other:128582310:-|X:128581210:other:-.1</t>
  </si>
  <si>
    <t xml:space="preserve">chrX:128581110-128582410</t>
  </si>
  <si>
    <t xml:space="preserve">ENSG00000102038</t>
  </si>
  <si>
    <t xml:space="preserve">SMARCA1</t>
  </si>
  <si>
    <t xml:space="preserve">SWI/SNF related, matrix associated, actin dependent regulator of chromatin, subfamily a, member 1</t>
  </si>
  <si>
    <t xml:space="preserve">cj@X:129139293:129146554:+|X:129139293:other:+|X:other:129146554:+.1</t>
  </si>
  <si>
    <t xml:space="preserve">chrX:129139193-129146654</t>
  </si>
  <si>
    <t xml:space="preserve">ENSG00000085185</t>
  </si>
  <si>
    <t xml:space="preserve">BCORL1</t>
  </si>
  <si>
    <t xml:space="preserve">BCL6 corepressor-like 1</t>
  </si>
  <si>
    <t xml:space="preserve">cj@X:134425489:134426207:-|X:other:134426207:-|X:134425489:other:-.1</t>
  </si>
  <si>
    <t xml:space="preserve">cj@X:135579598:135579783:+|X:135579598:other:+|X:other:135579783:+.1</t>
  </si>
  <si>
    <t xml:space="preserve">chrX:135579498-135579883</t>
  </si>
  <si>
    <t xml:space="preserve">ENSG00000102241</t>
  </si>
  <si>
    <t xml:space="preserve">HTATSF1</t>
  </si>
  <si>
    <t xml:space="preserve">HIV-1 Tat specific factor 1</t>
  </si>
  <si>
    <t xml:space="preserve">cj@X:153055747:153056019:-|X:other:153056019:-|X:153055747:other:-.1</t>
  </si>
  <si>
    <t xml:space="preserve">chrX:153055647-153056119</t>
  </si>
  <si>
    <t xml:space="preserve">ENSG00000067829</t>
  </si>
  <si>
    <t xml:space="preserve">IDH3G</t>
  </si>
  <si>
    <t xml:space="preserve">isocitrate dehydrogenase 3 (NAD+) gamma</t>
  </si>
  <si>
    <t xml:space="preserve">cj@X:18918817:18919603:-|X:other:18919603:-|X:18918817:other:-.1</t>
  </si>
  <si>
    <t xml:space="preserve">chrX:18918717-18919703</t>
  </si>
  <si>
    <t xml:space="preserve">ENSG00000044446</t>
  </si>
  <si>
    <t xml:space="preserve">PHKA2</t>
  </si>
  <si>
    <t xml:space="preserve">phosphorylase kinase, alpha 2 (liver)</t>
  </si>
  <si>
    <t xml:space="preserve">cj@X:23899069:23925811:-|X:other:23925811:-|X:23899069:other:-.1</t>
  </si>
  <si>
    <t xml:space="preserve">chrX:23898969-23925911</t>
  </si>
  <si>
    <t xml:space="preserve">cj@X:3526986:3530218:-|X:other:3530218:-|X:3526986:other:-.1</t>
  </si>
  <si>
    <t xml:space="preserve">chrX:3526886-3530318</t>
  </si>
  <si>
    <t xml:space="preserve">ENSG00000183943</t>
  </si>
  <si>
    <t xml:space="preserve">PRKX</t>
  </si>
  <si>
    <t xml:space="preserve">protein kinase, X-linked</t>
  </si>
  <si>
    <t xml:space="preserve">cj@X:41413168:41414853:-|X:other:41414853:-|X:41413168:other:-.1</t>
  </si>
  <si>
    <t xml:space="preserve">chrX:41413068-41414953</t>
  </si>
  <si>
    <t xml:space="preserve">ENSG00000147044</t>
  </si>
  <si>
    <t xml:space="preserve">CASK</t>
  </si>
  <si>
    <t xml:space="preserve">calcium/calmodulin-dependent serine protein kinase (MAGUK family)</t>
  </si>
  <si>
    <t xml:space="preserve">cj@X:41598709:41604777:-|X:other:41604777:-|X:41598709:other:-.1</t>
  </si>
  <si>
    <t xml:space="preserve">chrX:41598609-41604877</t>
  </si>
  <si>
    <t xml:space="preserve">cj@X:52927752:52928494:+|X:52927752:other:+|X:other:52928494:+.1</t>
  </si>
  <si>
    <t xml:space="preserve">chrX:52927652-52928594</t>
  </si>
  <si>
    <t xml:space="preserve">ENSG00000179304</t>
  </si>
  <si>
    <t xml:space="preserve">FAM156B</t>
  </si>
  <si>
    <t xml:space="preserve">family with sequence similarity 156, member B</t>
  </si>
  <si>
    <t xml:space="preserve">cj@X:80375316:80377034:-|X:other:80377034:-|X:80375316:other:-.1</t>
  </si>
  <si>
    <t xml:space="preserve">chrX:80375216-80377134</t>
  </si>
  <si>
    <t xml:space="preserve">ENSG00000198157</t>
  </si>
  <si>
    <t xml:space="preserve">HMGN5</t>
  </si>
  <si>
    <t xml:space="preserve">high mobility group nucleosome binding domain 5</t>
  </si>
  <si>
    <t xml:space="preserve">mxe@1:113098640:113119608:-|1:113093315:113119608:-.1</t>
  </si>
  <si>
    <t xml:space="preserve">chr1:113084612-113119708</t>
  </si>
  <si>
    <t xml:space="preserve">ENSG00000007341</t>
  </si>
  <si>
    <t xml:space="preserve">ST7L</t>
  </si>
  <si>
    <t xml:space="preserve">suppression of tumorigenicity 7 like</t>
  </si>
  <si>
    <t xml:space="preserve">mxe</t>
  </si>
  <si>
    <t xml:space="preserve">mxe@1:148012675:148013320:-|1:148006398:148013320:-.1</t>
  </si>
  <si>
    <t xml:space="preserve">chr1:148005411-148013420</t>
  </si>
  <si>
    <t xml:space="preserve">ENSG00000122497</t>
  </si>
  <si>
    <t xml:space="preserve">NBPF14</t>
  </si>
  <si>
    <t xml:space="preserve">neuroblastoma breakpoint family, member 14</t>
  </si>
  <si>
    <t xml:space="preserve">mxe@1:159002481:159015087:+|1:159002481:159019222:+.1</t>
  </si>
  <si>
    <t xml:space="preserve">chr1:159002381-159021569</t>
  </si>
  <si>
    <t xml:space="preserve">ENSG00000163565</t>
  </si>
  <si>
    <t xml:space="preserve">IFI16</t>
  </si>
  <si>
    <t xml:space="preserve">interferon, gamma-inducible protein 16</t>
  </si>
  <si>
    <t xml:space="preserve">mxe@1:207512762:207513736:+|1:207512762:207527352:+.1</t>
  </si>
  <si>
    <t xml:space="preserve">chr1:207512662-207532991</t>
  </si>
  <si>
    <t xml:space="preserve">ENSG00000196352</t>
  </si>
  <si>
    <t xml:space="preserve">CD55</t>
  </si>
  <si>
    <t xml:space="preserve">CD55 molecule, decay accelerating factor for complement (Cromer blood group)</t>
  </si>
  <si>
    <t xml:space="preserve">mxe@1:207512762:207513736:+|1:207512762:207531861:+.1</t>
  </si>
  <si>
    <t xml:space="preserve">mxe@1:24841057:24857708:+|1:24841057:24859573:+.1</t>
  </si>
  <si>
    <t xml:space="preserve">chr1:24840957-24861683</t>
  </si>
  <si>
    <t xml:space="preserve">ENSG00000117602</t>
  </si>
  <si>
    <t xml:space="preserve">RCAN3</t>
  </si>
  <si>
    <t xml:space="preserve">RCAN family member 3</t>
  </si>
  <si>
    <t xml:space="preserve">mxe@1:764484:776580:+|1:764484:783034:+.1</t>
  </si>
  <si>
    <t xml:space="preserve">chr1:764384-787407</t>
  </si>
  <si>
    <t xml:space="preserve">ENSG00000228794</t>
  </si>
  <si>
    <t xml:space="preserve">RP11-206L10.11</t>
  </si>
  <si>
    <t xml:space="preserve">mxe@1:764484:787307:+|1:764484:788051:+.1</t>
  </si>
  <si>
    <t xml:space="preserve">chr1:764384-788871</t>
  </si>
  <si>
    <t xml:space="preserve">mxe@10:105155789:105156166:-|10:105154151:105156166:-.1</t>
  </si>
  <si>
    <t xml:space="preserve">chr10:105152123-105156266</t>
  </si>
  <si>
    <t xml:space="preserve">ENSG00000173915</t>
  </si>
  <si>
    <t xml:space="preserve">USMG5</t>
  </si>
  <si>
    <t xml:space="preserve">up-regulated during skeletal muscle growth 5 homolog (mouse)</t>
  </si>
  <si>
    <t xml:space="preserve">mxe@10:99206110:99207951:+|10:99206110:99210114:+.1</t>
  </si>
  <si>
    <t xml:space="preserve">chr10:99206010-99211528</t>
  </si>
  <si>
    <t xml:space="preserve">ENSG00000171307</t>
  </si>
  <si>
    <t xml:space="preserve">ZDHHC16</t>
  </si>
  <si>
    <t xml:space="preserve">zinc finger, DHHC-type containing 16</t>
  </si>
  <si>
    <t xml:space="preserve">mxe@11:134123603:134126442:+|11:134123603:134126982:+.1</t>
  </si>
  <si>
    <t xml:space="preserve">chr11:134123503-134128509</t>
  </si>
  <si>
    <t xml:space="preserve">ENSG00000151498</t>
  </si>
  <si>
    <t xml:space="preserve">ACAD8</t>
  </si>
  <si>
    <t xml:space="preserve">acyl-CoA dehydrogenase family, member 8</t>
  </si>
  <si>
    <t xml:space="preserve">mxe@11:134126542:134126982:+|11:134126542:134128409:+.1</t>
  </si>
  <si>
    <t xml:space="preserve">chr11:134126442-134129002</t>
  </si>
  <si>
    <t xml:space="preserve">mxe@11:18596959:18600271:-|11:18591924:18600271:-.1</t>
  </si>
  <si>
    <t xml:space="preserve">chr11:18587929-18600371</t>
  </si>
  <si>
    <t xml:space="preserve">ENSG00000151116</t>
  </si>
  <si>
    <t xml:space="preserve">UEVLD</t>
  </si>
  <si>
    <t xml:space="preserve">UEV and lactate/malate dehyrogenase domains</t>
  </si>
  <si>
    <t xml:space="preserve">mxe@11:44962628:44972228:-|11:44960832:44972228:-.1</t>
  </si>
  <si>
    <t xml:space="preserve">chr11:44959817-44972328</t>
  </si>
  <si>
    <t xml:space="preserve">ENSG00000175274</t>
  </si>
  <si>
    <t xml:space="preserve">TP53I11</t>
  </si>
  <si>
    <t xml:space="preserve">tumor protein p53 inducible protein 11</t>
  </si>
  <si>
    <t xml:space="preserve">mxe@11:46639440:46639810:+|11:46639440:46651595:+.1</t>
  </si>
  <si>
    <t xml:space="preserve">chr11:46639340-46665929</t>
  </si>
  <si>
    <t xml:space="preserve">mxe@12:110389121:110390897:-|12:110385309:110390897:-.1</t>
  </si>
  <si>
    <t xml:space="preserve">chr12:110376952-110390997</t>
  </si>
  <si>
    <t xml:space="preserve">ENSG00000139436</t>
  </si>
  <si>
    <t xml:space="preserve">GIT2</t>
  </si>
  <si>
    <t xml:space="preserve">G protein-coupled receptor kinase interacting ArfGAP 2</t>
  </si>
  <si>
    <t xml:space="preserve">mxe@12:123687922:123694603:-|12:123687631:123694603:-.1</t>
  </si>
  <si>
    <t xml:space="preserve">chr12:123686766-123694703</t>
  </si>
  <si>
    <t xml:space="preserve">ENSG00000051825</t>
  </si>
  <si>
    <t xml:space="preserve">MPHOSPH9</t>
  </si>
  <si>
    <t xml:space="preserve">M-phase phosphoprotein 9</t>
  </si>
  <si>
    <t xml:space="preserve">mxe@12:27521345:27523062:+|12:27521345:27529279:+.1</t>
  </si>
  <si>
    <t xml:space="preserve">chr12:27521245-27533280</t>
  </si>
  <si>
    <t xml:space="preserve">mxe@12:32890095:32890799:+|12:32890095:32891198:+.1</t>
  </si>
  <si>
    <t xml:space="preserve">chr12:32889995-32893098</t>
  </si>
  <si>
    <t xml:space="preserve">ENSG00000087470</t>
  </si>
  <si>
    <t xml:space="preserve">DNM1L</t>
  </si>
  <si>
    <t xml:space="preserve">dynamin 1-like</t>
  </si>
  <si>
    <t xml:space="preserve">mxe@12:42726504:42729685:+|12:42726504:42745767:+.1</t>
  </si>
  <si>
    <t xml:space="preserve">chr12:42726404-42749063</t>
  </si>
  <si>
    <t xml:space="preserve">ENSG00000134283</t>
  </si>
  <si>
    <t xml:space="preserve">PPHLN1</t>
  </si>
  <si>
    <t xml:space="preserve">periphilin 1</t>
  </si>
  <si>
    <t xml:space="preserve">mxe@12:70672054:70679180:+|12:70672054:70687851:+.1</t>
  </si>
  <si>
    <t xml:space="preserve">chr12:70671954-70704775</t>
  </si>
  <si>
    <t xml:space="preserve">ENSG00000111596</t>
  </si>
  <si>
    <t xml:space="preserve">CNOT2</t>
  </si>
  <si>
    <t xml:space="preserve">CCR4-NOT transcription complex, subunit 2</t>
  </si>
  <si>
    <t xml:space="preserve">mxe@12:80200113:80201006:-|12:80199548:80201006:-.1</t>
  </si>
  <si>
    <t xml:space="preserve">chr12:80192264-80201106</t>
  </si>
  <si>
    <t xml:space="preserve">ENSG00000058272</t>
  </si>
  <si>
    <t xml:space="preserve">PPP1R12A</t>
  </si>
  <si>
    <t xml:space="preserve">protein phosphatase 1, regulatory subunit 12A</t>
  </si>
  <si>
    <t xml:space="preserve">mxe@13:60686320:60737721:-|13:60667866:60737721:-.1</t>
  </si>
  <si>
    <t xml:space="preserve">chr13:60616854-60737821</t>
  </si>
  <si>
    <t xml:space="preserve">ENSG00000139734</t>
  </si>
  <si>
    <t xml:space="preserve">DIAPH3</t>
  </si>
  <si>
    <t xml:space="preserve">diaphanous homolog 3 (Drosophila)</t>
  </si>
  <si>
    <t xml:space="preserve">mxe@14:58890813:58893772:-|14:58878689:58893772:-.1</t>
  </si>
  <si>
    <t xml:space="preserve">chr14:58877556-58893872</t>
  </si>
  <si>
    <t xml:space="preserve">ENSG00000100575</t>
  </si>
  <si>
    <t xml:space="preserve">TIMM9</t>
  </si>
  <si>
    <t xml:space="preserve">translocase of inner mitochondrial membrane 9 homolog (yeast)</t>
  </si>
  <si>
    <t xml:space="preserve">mxe@14:75528465:75530173:-|14:75523263:75530173:-.1</t>
  </si>
  <si>
    <t xml:space="preserve">chr14:75520262-75530273</t>
  </si>
  <si>
    <t xml:space="preserve">ENSG00000119640</t>
  </si>
  <si>
    <t xml:space="preserve">ACYP1</t>
  </si>
  <si>
    <t xml:space="preserve">acylphosphatase 1, erythrocyte (common) type</t>
  </si>
  <si>
    <t xml:space="preserve">mxe@15:23033413:23034147:-|15:23027922:23034147:-.1</t>
  </si>
  <si>
    <t xml:space="preserve">chr15:23021329-23034247</t>
  </si>
  <si>
    <t xml:space="preserve">ENSG00000140157</t>
  </si>
  <si>
    <t xml:space="preserve">NIPA2</t>
  </si>
  <si>
    <t xml:space="preserve">non imprinted in Prader-Willi/Angelman syndrome 2</t>
  </si>
  <si>
    <t xml:space="preserve">mxe@15:45464516:45467417:-|15:45464276:45467417:-.1</t>
  </si>
  <si>
    <t xml:space="preserve">chr15:45460231-45467517</t>
  </si>
  <si>
    <t xml:space="preserve">ENSG00000138606</t>
  </si>
  <si>
    <t xml:space="preserve">SHF</t>
  </si>
  <si>
    <t xml:space="preserve">Src homology 2 domain containing F</t>
  </si>
  <si>
    <t xml:space="preserve">mxe@15:85626875:85632569:+|15:85626875:85634275:+.1</t>
  </si>
  <si>
    <t xml:space="preserve">chr15:85626775-85641279</t>
  </si>
  <si>
    <t xml:space="preserve">ENSG00000073417</t>
  </si>
  <si>
    <t xml:space="preserve">PDE8A</t>
  </si>
  <si>
    <t xml:space="preserve">phosphodiesterase 8A</t>
  </si>
  <si>
    <t xml:space="preserve">mxe@16:1359774:1364021:+|16:1359774:1364294:+.1</t>
  </si>
  <si>
    <t xml:space="preserve">chr16:1359674-1365755</t>
  </si>
  <si>
    <t xml:space="preserve">ENSG00000103275</t>
  </si>
  <si>
    <t xml:space="preserve">UBE2I</t>
  </si>
  <si>
    <t xml:space="preserve">ubiquitin-conjugating enzyme E2I</t>
  </si>
  <si>
    <t xml:space="preserve">mxe@16:21863367:21868580:-|16:21863176:21868580:-.1</t>
  </si>
  <si>
    <t xml:space="preserve">chr16:21858762-21868680</t>
  </si>
  <si>
    <t xml:space="preserve">ENSG00000185864</t>
  </si>
  <si>
    <t xml:space="preserve">Nuclear pore complex-interacting protein-like 3 </t>
  </si>
  <si>
    <t xml:space="preserve">mxe@16:22525242:22530459:+|16:22525242:22530650:+.1</t>
  </si>
  <si>
    <t xml:space="preserve">chr16:22525142-22535241</t>
  </si>
  <si>
    <t xml:space="preserve">mxe@16:28499983:28500611:-|16:28499062:28500611:-.1</t>
  </si>
  <si>
    <t xml:space="preserve">chr16:28498762-28500711</t>
  </si>
  <si>
    <t xml:space="preserve">ENSG00000188603</t>
  </si>
  <si>
    <t xml:space="preserve">CLN3</t>
  </si>
  <si>
    <t xml:space="preserve">ceroid-lipofuscinosis, neuronal 3</t>
  </si>
  <si>
    <t xml:space="preserve">mxe@16:67201125:67201206:+|16:67201125:67201364:+.1</t>
  </si>
  <si>
    <t xml:space="preserve">chr16:67201025-67201827</t>
  </si>
  <si>
    <t xml:space="preserve">mxe@16:67201125:67201206:+|16:67201125:67201378:+.1</t>
  </si>
  <si>
    <t xml:space="preserve">mxe@16:67201125:67201364:+|16:67201125:67201727:+.1</t>
  </si>
  <si>
    <t xml:space="preserve">chr16:67201025-67202834</t>
  </si>
  <si>
    <t xml:space="preserve">mxe@16:86585898:86588251:-|16:86585752:86588251:-.1</t>
  </si>
  <si>
    <t xml:space="preserve">chr16:86582083-86588351</t>
  </si>
  <si>
    <t xml:space="preserve">ENSG00000103248</t>
  </si>
  <si>
    <t xml:space="preserve">MTHFSD</t>
  </si>
  <si>
    <t xml:space="preserve">methenyltetrahydrofolate synthetase domain containing</t>
  </si>
  <si>
    <t xml:space="preserve">mxe@16:86588357:86588775:-|16:86585752:86588775:-.1</t>
  </si>
  <si>
    <t xml:space="preserve">chr16:86582083-86588875</t>
  </si>
  <si>
    <t xml:space="preserve">mxe@17:52978284:52981069:+|17:52978284:52982850:+.1</t>
  </si>
  <si>
    <t xml:space="preserve">chr17:52978184-52990127</t>
  </si>
  <si>
    <t xml:space="preserve">mxe@17:5326149:5329291:+|17:5326149:5329556:+.1</t>
  </si>
  <si>
    <t xml:space="preserve">chr17:5326049-5331491</t>
  </si>
  <si>
    <t xml:space="preserve">ENSG00000129197</t>
  </si>
  <si>
    <t xml:space="preserve">RPAIN</t>
  </si>
  <si>
    <t xml:space="preserve">RPA interacting protein</t>
  </si>
  <si>
    <t xml:space="preserve">mxe@17:61804055:61805694:-|17:61791468:61805694:-.1</t>
  </si>
  <si>
    <t xml:space="preserve">chr17:61790787-61805794</t>
  </si>
  <si>
    <t xml:space="preserve">ENSG00000266173</t>
  </si>
  <si>
    <t xml:space="preserve">STRADA</t>
  </si>
  <si>
    <t xml:space="preserve">STE20-related kinase adaptor alpha</t>
  </si>
  <si>
    <t xml:space="preserve">mxe@17:80407168:80408576:-|17:80405497:80408576:-.1</t>
  </si>
  <si>
    <t xml:space="preserve">chr17:80404472-80408676</t>
  </si>
  <si>
    <t xml:space="preserve">ENSG00000178927</t>
  </si>
  <si>
    <t xml:space="preserve">C17orf62</t>
  </si>
  <si>
    <t xml:space="preserve">chromosome 17 open reading frame 62</t>
  </si>
  <si>
    <t xml:space="preserve">mxe@18:59942706:59947007:+|18:59942706:59947593:+.1</t>
  </si>
  <si>
    <t xml:space="preserve">chr18:59942606-59947979</t>
  </si>
  <si>
    <t xml:space="preserve">ENSG00000134444</t>
  </si>
  <si>
    <t xml:space="preserve">KIAA1468</t>
  </si>
  <si>
    <t xml:space="preserve">mxe@18:66377381:66378601:-|18:66369027:66378601:-.1</t>
  </si>
  <si>
    <t xml:space="preserve">chr18:66367622-66378701</t>
  </si>
  <si>
    <t xml:space="preserve">ENSG00000166479</t>
  </si>
  <si>
    <t xml:space="preserve">TMX3</t>
  </si>
  <si>
    <t xml:space="preserve">thioredoxin-related transmembrane protein 3</t>
  </si>
  <si>
    <t xml:space="preserve">mxe@19:20591845:20607592:-|19:20519854:20607592:-.1</t>
  </si>
  <si>
    <t xml:space="preserve">chr19:20451810-20607692</t>
  </si>
  <si>
    <t xml:space="preserve">mxe@19:36503991:36504246:-|19:36502366:36504246:-.1</t>
  </si>
  <si>
    <t xml:space="preserve">chr19:36501847-36504346</t>
  </si>
  <si>
    <t xml:space="preserve">ENSG00000239382</t>
  </si>
  <si>
    <t xml:space="preserve">ALKBH6</t>
  </si>
  <si>
    <t xml:space="preserve">alkB, alkylation repair homolog 6 (E. coli)</t>
  </si>
  <si>
    <t xml:space="preserve">mxe@19:53619177:53619566:-|19:53618560:53619566:-.1</t>
  </si>
  <si>
    <t xml:space="preserve">chr19:53613061-53619666</t>
  </si>
  <si>
    <t xml:space="preserve">ENSG00000170954</t>
  </si>
  <si>
    <t xml:space="preserve">ZNF415</t>
  </si>
  <si>
    <t xml:space="preserve">zinc finger protein 415</t>
  </si>
  <si>
    <t xml:space="preserve">mxe@2:102476326:102477287:+|2:102476326:102480283:+.1</t>
  </si>
  <si>
    <t xml:space="preserve">chr2:102476226-102481492</t>
  </si>
  <si>
    <t xml:space="preserve">ENSG00000071054</t>
  </si>
  <si>
    <t xml:space="preserve">MAP4K4</t>
  </si>
  <si>
    <t xml:space="preserve">mitogen-activated protein kinase kinase kinase kinase 4</t>
  </si>
  <si>
    <t xml:space="preserve">mxe@2:201750066:201750421:-|2:201747105:201750421:-.1</t>
  </si>
  <si>
    <t xml:space="preserve">chr2:201746111-201750521</t>
  </si>
  <si>
    <t xml:space="preserve">ENSG00000240344</t>
  </si>
  <si>
    <t xml:space="preserve">PPIL3</t>
  </si>
  <si>
    <t xml:space="preserve">peptidylprolyl isomerase (cyclophilin)-like 3</t>
  </si>
  <si>
    <t xml:space="preserve">mxe@2:201750090:201750421:-|2:201747105:201750421:-.1</t>
  </si>
  <si>
    <t xml:space="preserve">mxe@2:46819064:46819614:-|2:46815318:46819614:-.1</t>
  </si>
  <si>
    <t xml:space="preserve">chr2:46808630-46819714</t>
  </si>
  <si>
    <t xml:space="preserve">ENSG00000151665</t>
  </si>
  <si>
    <t xml:space="preserve">PIGF</t>
  </si>
  <si>
    <t xml:space="preserve">phosphatidylinositol glycan anchor biosynthesis, class F</t>
  </si>
  <si>
    <t xml:space="preserve">mxe@2:75788045:75788383:-|2:75749613:75788383:-.1</t>
  </si>
  <si>
    <t xml:space="preserve">chr2:75745234-75788483</t>
  </si>
  <si>
    <t xml:space="preserve">mxe@2:86398468:86400773:-|2:86397964:86400773:-.1</t>
  </si>
  <si>
    <t xml:space="preserve">chr2:86393667-86400873</t>
  </si>
  <si>
    <t xml:space="preserve">mxe@20:44751395:44751765:+|20:44751395:44755279:+.1</t>
  </si>
  <si>
    <t xml:space="preserve">chr20:44751295-44756877</t>
  </si>
  <si>
    <t xml:space="preserve">ENSG00000101017</t>
  </si>
  <si>
    <t xml:space="preserve">CD40</t>
  </si>
  <si>
    <t xml:space="preserve">CD40 molecule, TNF receptor superfamily member 5</t>
  </si>
  <si>
    <t xml:space="preserve">mxe@20:62505169:62514072:+|20:62505169:62520543:+.1</t>
  </si>
  <si>
    <t xml:space="preserve">chr20:62505069-62521303</t>
  </si>
  <si>
    <t xml:space="preserve">ENSG00000101150</t>
  </si>
  <si>
    <t xml:space="preserve">TPD52L2</t>
  </si>
  <si>
    <t xml:space="preserve">tumor protein D52-like 2</t>
  </si>
  <si>
    <t xml:space="preserve">mxe@21:34957032:34958284:-|21:34955972:34958284:-.1</t>
  </si>
  <si>
    <t xml:space="preserve">chr21:34954452-34958384</t>
  </si>
  <si>
    <t xml:space="preserve">mxe@21:44521542:44524425:-|21:44520724:44524425:-.1</t>
  </si>
  <si>
    <t xml:space="preserve">chr21:44515753-44524525</t>
  </si>
  <si>
    <t xml:space="preserve">mxe@22:18121652:18138428:+|22:18121652:18165980:+.1</t>
  </si>
  <si>
    <t xml:space="preserve">chr22:18121552-18185109</t>
  </si>
  <si>
    <t xml:space="preserve">ENSG00000099968</t>
  </si>
  <si>
    <t xml:space="preserve">BCL2L13</t>
  </si>
  <si>
    <t xml:space="preserve">BCL2-like 13 (apoptosis facilitator)</t>
  </si>
  <si>
    <t xml:space="preserve">mxe@22:24379511:24384120:-|22:24376998:24384120:-.1</t>
  </si>
  <si>
    <t xml:space="preserve">chr22:24376517-24384220</t>
  </si>
  <si>
    <t xml:space="preserve">mxe@22:45182486:45197957:+|22:45182486:45204187:+.1</t>
  </si>
  <si>
    <t xml:space="preserve">chr22:45182386-45210652</t>
  </si>
  <si>
    <t xml:space="preserve">ENSG00000241484</t>
  </si>
  <si>
    <t xml:space="preserve">ARHGAP8</t>
  </si>
  <si>
    <t xml:space="preserve">Rho GTPase activating protein 8</t>
  </si>
  <si>
    <t xml:space="preserve">mxe@22:50316355:50316882:+|22:50316355:50318008:+.1</t>
  </si>
  <si>
    <t xml:space="preserve">chr22:50316255-50319165</t>
  </si>
  <si>
    <t xml:space="preserve">ENSG00000184164</t>
  </si>
  <si>
    <t xml:space="preserve">CRELD2</t>
  </si>
  <si>
    <t xml:space="preserve">cysteine-rich with EGF-like domains 2</t>
  </si>
  <si>
    <t xml:space="preserve">mxe@3:141105779:141106283:+|3:141105779:141115101:+.1</t>
  </si>
  <si>
    <t xml:space="preserve">chr3:141105679-141122869</t>
  </si>
  <si>
    <t xml:space="preserve">ENSG00000177311</t>
  </si>
  <si>
    <t xml:space="preserve">ZBTB38</t>
  </si>
  <si>
    <t xml:space="preserve">zinc finger and BTB domain containing 38</t>
  </si>
  <si>
    <t xml:space="preserve">mxe@3:196803553:196807922:-|3:196802741:196807922:-.1</t>
  </si>
  <si>
    <t xml:space="preserve">chr3:196796031-196808022</t>
  </si>
  <si>
    <t xml:space="preserve">ENSG00000075711</t>
  </si>
  <si>
    <t xml:space="preserve">DLG1</t>
  </si>
  <si>
    <t xml:space="preserve">discs, large homolog 1 (Drosophila)</t>
  </si>
  <si>
    <t xml:space="preserve">mxe@3:52592429:52595783:-|3:52588895:52595783:-.1</t>
  </si>
  <si>
    <t xml:space="preserve">chr3:52584733-52595883</t>
  </si>
  <si>
    <t xml:space="preserve">ENSG00000163939</t>
  </si>
  <si>
    <t xml:space="preserve">PBRM1</t>
  </si>
  <si>
    <t xml:space="preserve">polybromo 1</t>
  </si>
  <si>
    <t xml:space="preserve">mxe@4:1306026:1309185:+|4:1306026:1316169:+.1</t>
  </si>
  <si>
    <t xml:space="preserve">chr4:1305926-1321515</t>
  </si>
  <si>
    <t xml:space="preserve">ENSG00000090316</t>
  </si>
  <si>
    <t xml:space="preserve">MAEA</t>
  </si>
  <si>
    <t xml:space="preserve">macrophage erythroblast attacher</t>
  </si>
  <si>
    <t xml:space="preserve">mxe@4:1894618:1895457:+|4:1894618:1900948:+.1</t>
  </si>
  <si>
    <t xml:space="preserve">chr4:1894518-1902453</t>
  </si>
  <si>
    <t xml:space="preserve">ENSG00000109685</t>
  </si>
  <si>
    <t xml:space="preserve">WHSC1</t>
  </si>
  <si>
    <t xml:space="preserve">Wolf-Hirschhorn syndrome candidate 1</t>
  </si>
  <si>
    <t xml:space="preserve">mxe@4:41362953:41496553:+|4:41362953:41526426:+.1</t>
  </si>
  <si>
    <t xml:space="preserve">chr4:41362853-41601037</t>
  </si>
  <si>
    <t xml:space="preserve">ENSG00000064042</t>
  </si>
  <si>
    <t xml:space="preserve">LIMCH1</t>
  </si>
  <si>
    <t xml:space="preserve">LIM and calponin homology domains 1</t>
  </si>
  <si>
    <t xml:space="preserve">mxe@4:77065445:77065543:-|4:77057565:77065543:-.1</t>
  </si>
  <si>
    <t xml:space="preserve">chr4:77055415-77065643</t>
  </si>
  <si>
    <t xml:space="preserve">ENSG00000138750</t>
  </si>
  <si>
    <t xml:space="preserve">NUP54</t>
  </si>
  <si>
    <t xml:space="preserve">nucleoporin 54kDa</t>
  </si>
  <si>
    <t xml:space="preserve">mxe@5:131534073:131534572:-|5:131533964:131534572:-.1</t>
  </si>
  <si>
    <t xml:space="preserve">chr5:131531073-131534672</t>
  </si>
  <si>
    <t xml:space="preserve">ENSG00000072682</t>
  </si>
  <si>
    <t xml:space="preserve">P4HA2</t>
  </si>
  <si>
    <t xml:space="preserve">prolyl 4-hydroxylase, alpha polypeptide II</t>
  </si>
  <si>
    <t xml:space="preserve">mxe@5:134688735:134696187:-|5:134686603:134696187:-.1</t>
  </si>
  <si>
    <t xml:space="preserve">chr5:134681647-134696287</t>
  </si>
  <si>
    <t xml:space="preserve">ENSG00000113648</t>
  </si>
  <si>
    <t xml:space="preserve">H2AFY</t>
  </si>
  <si>
    <t xml:space="preserve">H2A histone family, member Y</t>
  </si>
  <si>
    <t xml:space="preserve">mxe@5:137661743:137664173:-|5:137661593:137664173:-.1</t>
  </si>
  <si>
    <t xml:space="preserve">chr5:137654963-137664273</t>
  </si>
  <si>
    <t xml:space="preserve">ENSG00000158402</t>
  </si>
  <si>
    <t xml:space="preserve">CDC25C</t>
  </si>
  <si>
    <t xml:space="preserve">cell division cycle 25C</t>
  </si>
  <si>
    <t xml:space="preserve">mxe@5:31521322:31526186:-|5:31515671:31526186:-.1</t>
  </si>
  <si>
    <t xml:space="preserve">chr5:31515226-31526286</t>
  </si>
  <si>
    <t xml:space="preserve">ENSG00000113360</t>
  </si>
  <si>
    <t xml:space="preserve">DROSHA</t>
  </si>
  <si>
    <t xml:space="preserve">drosha, ribonuclease type III</t>
  </si>
  <si>
    <t xml:space="preserve">mxe@5:42807210:42808253:-|5:42804875:42808253:-.1</t>
  </si>
  <si>
    <t xml:space="preserve">chr5:42801333-42808353</t>
  </si>
  <si>
    <t xml:space="preserve">ENSG00000250722</t>
  </si>
  <si>
    <t xml:space="preserve">SEPP1</t>
  </si>
  <si>
    <t xml:space="preserve">selenoprotein P, plasma, 1</t>
  </si>
  <si>
    <t xml:space="preserve">mxe@6:152671470:152671753:-|6:152668370:152671753:-.1</t>
  </si>
  <si>
    <t xml:space="preserve">chr6:152665262-152671853</t>
  </si>
  <si>
    <t xml:space="preserve">ENSG00000131018</t>
  </si>
  <si>
    <t xml:space="preserve">SYNE1</t>
  </si>
  <si>
    <t xml:space="preserve">spectrin repeat containing, nuclear envelope 1</t>
  </si>
  <si>
    <t xml:space="preserve">mxe@6:26658874:26659669:-|6:26643956:26659669:-.1</t>
  </si>
  <si>
    <t xml:space="preserve">chr6:26638856-26659769</t>
  </si>
  <si>
    <t xml:space="preserve">ENSG00000181315</t>
  </si>
  <si>
    <t xml:space="preserve">ZNF322</t>
  </si>
  <si>
    <t xml:space="preserve">zinc finger protein 322</t>
  </si>
  <si>
    <t xml:space="preserve">mxe@6:30525227:30525927:+|6:30525227:30529105:+.1</t>
  </si>
  <si>
    <t xml:space="preserve">chr6:30525127-30529711</t>
  </si>
  <si>
    <t xml:space="preserve">ENSG00000204576</t>
  </si>
  <si>
    <t xml:space="preserve">PRR3</t>
  </si>
  <si>
    <t xml:space="preserve">proline rich 3</t>
  </si>
  <si>
    <t xml:space="preserve">mxe@7:139045068:139047922:+|7:139045068:139059147:+.1</t>
  </si>
  <si>
    <t xml:space="preserve">chr7:139044968-139060908</t>
  </si>
  <si>
    <t xml:space="preserve">ENSG00000146963</t>
  </si>
  <si>
    <t xml:space="preserve">LUC7L2</t>
  </si>
  <si>
    <t xml:space="preserve">LUC7-like 2 (S. cerevisiae)</t>
  </si>
  <si>
    <t xml:space="preserve">mxe@7:99810756:99820220:-|7:99809617:99820220:-.1</t>
  </si>
  <si>
    <t xml:space="preserve">chr7:99800126-99820320</t>
  </si>
  <si>
    <t xml:space="preserve">ENSG00000239521</t>
  </si>
  <si>
    <t xml:space="preserve">GATS</t>
  </si>
  <si>
    <t xml:space="preserve">mxe@8:128806980:128808140:+|8:128806980:128867401:+.1</t>
  </si>
  <si>
    <t xml:space="preserve">chr8:128806880-128902935</t>
  </si>
  <si>
    <t xml:space="preserve">ENSG00000249859</t>
  </si>
  <si>
    <t xml:space="preserve">PVT1</t>
  </si>
  <si>
    <t xml:space="preserve">mxe@8:95690599:95704905:+|8:95690599:95709080:+.1</t>
  </si>
  <si>
    <t xml:space="preserve">chr8:95690499-95718253</t>
  </si>
  <si>
    <t xml:space="preserve">ENSG00000104413</t>
  </si>
  <si>
    <t xml:space="preserve">ESRP1</t>
  </si>
  <si>
    <t xml:space="preserve">epithelial splicing regulatory protein 1</t>
  </si>
  <si>
    <t xml:space="preserve">mxe@9:111696845:111697918:+|9:111696845:111698588:+.1</t>
  </si>
  <si>
    <t xml:space="preserve">chr9:111696745-111701576</t>
  </si>
  <si>
    <t xml:space="preserve">ENSG00000119328</t>
  </si>
  <si>
    <t xml:space="preserve">FAM206A</t>
  </si>
  <si>
    <t xml:space="preserve">family with sequence similarity 206, member A</t>
  </si>
  <si>
    <t xml:space="preserve">mxe@9:130952723:130952967:-|9:130950213:130952967:-.1</t>
  </si>
  <si>
    <t xml:space="preserve">chr9:130947955-130953067</t>
  </si>
  <si>
    <t xml:space="preserve">ENSG00000148337</t>
  </si>
  <si>
    <t xml:space="preserve">CIZ1</t>
  </si>
  <si>
    <t xml:space="preserve">CDKN1A interacting zinc finger protein 1</t>
  </si>
  <si>
    <t xml:space="preserve">mxe@9:134381840:134382755:+|9:134381840:134384298:+.1</t>
  </si>
  <si>
    <t xml:space="preserve">chr9:134381740-134385230</t>
  </si>
  <si>
    <t xml:space="preserve">ENSG00000130714</t>
  </si>
  <si>
    <t xml:space="preserve">POMT1</t>
  </si>
  <si>
    <t xml:space="preserve">protein-O-mannosyltransferase 1</t>
  </si>
  <si>
    <t xml:space="preserve">mxe@X:123095706:123095929:+|X:123095706:123155217:+.1</t>
  </si>
  <si>
    <t xml:space="preserve">chrX:123095606-123156481</t>
  </si>
  <si>
    <t xml:space="preserve">ENSG00000101972</t>
  </si>
  <si>
    <t xml:space="preserve">STAG2</t>
  </si>
  <si>
    <t xml:space="preserve">stromal antigen 2</t>
  </si>
  <si>
    <t xml:space="preserve">mxe@X:62974556:62974801:-|X:62944591:62974801:-.1</t>
  </si>
  <si>
    <t xml:space="preserve">chrX:62926229-62974901</t>
  </si>
  <si>
    <t xml:space="preserve">ENSG00000131089</t>
  </si>
  <si>
    <t xml:space="preserve">ARHGEF9</t>
  </si>
  <si>
    <t xml:space="preserve">Cdc42 guanine nucleotide exchange factor (GEF) 9</t>
  </si>
  <si>
    <t xml:space="preserve">ri@1:1019763:1019861:-|1:1019860:1019861:-.1</t>
  </si>
  <si>
    <t xml:space="preserve">chr1:1019663-1019961</t>
  </si>
  <si>
    <t xml:space="preserve">ENSG00000131591</t>
  </si>
  <si>
    <t xml:space="preserve">C1orf159</t>
  </si>
  <si>
    <t xml:space="preserve">chromosome 1 open reading frame 159</t>
  </si>
  <si>
    <t xml:space="preserve">ri</t>
  </si>
  <si>
    <t xml:space="preserve">ri@1:109823668:109823759:-|1:109823758:109823759:-.1</t>
  </si>
  <si>
    <t xml:space="preserve">ri@1:1256062:1256376:-|1:1256375:1256376:-.1</t>
  </si>
  <si>
    <t xml:space="preserve">chr1:1255962-1256476</t>
  </si>
  <si>
    <t xml:space="preserve">ENSG00000127054</t>
  </si>
  <si>
    <t xml:space="preserve">CPSF3L</t>
  </si>
  <si>
    <t xml:space="preserve">cleavage and polyadenylation specific factor 3-like</t>
  </si>
  <si>
    <t xml:space="preserve">ri@1:155884111:155885664:-|1:155885663:155885664:-.1</t>
  </si>
  <si>
    <t xml:space="preserve">chr1:155884011-155885764</t>
  </si>
  <si>
    <t xml:space="preserve">ENSG00000132680</t>
  </si>
  <si>
    <t xml:space="preserve">KIAA0907</t>
  </si>
  <si>
    <t xml:space="preserve">ri@1:180165734:180166468:+|1:180165734:180165735:+.1</t>
  </si>
  <si>
    <t xml:space="preserve">ri@10:24834032:24834756:+|10:24834032:24834033:+.1</t>
  </si>
  <si>
    <t xml:space="preserve">ri@11:291113:291976:+|11:291113:291114:+.1</t>
  </si>
  <si>
    <t xml:space="preserve">ri@11:6500488:6501202:-|11:6501201:6501202:-.1</t>
  </si>
  <si>
    <t xml:space="preserve">chr11:6500388-6501302</t>
  </si>
  <si>
    <t xml:space="preserve">ri@11:6622285:6622379:-|11:6622378:6622379:-.1</t>
  </si>
  <si>
    <t xml:space="preserve">ri@11:69062962:69063059:+|11:69062962:69062963:+.1</t>
  </si>
  <si>
    <t xml:space="preserve">ri@11:72539553:72539774:+|11:72539553:72539554:+.1</t>
  </si>
  <si>
    <t xml:space="preserve">chr11:72539453-72539874</t>
  </si>
  <si>
    <t xml:space="preserve">ri@12:50036155:50036363:+|12:50036155:50036156:+.1</t>
  </si>
  <si>
    <t xml:space="preserve">chr12:50036055-50036463</t>
  </si>
  <si>
    <t xml:space="preserve">ri@12:52450429:52450841:+|12:52450429:52450430:+.1</t>
  </si>
  <si>
    <t xml:space="preserve">chr12:52450329-52450941</t>
  </si>
  <si>
    <t xml:space="preserve">ENSG00000123358</t>
  </si>
  <si>
    <t xml:space="preserve">NR4A1</t>
  </si>
  <si>
    <t xml:space="preserve">nuclear receptor subfamily 4, group A, member 1</t>
  </si>
  <si>
    <t xml:space="preserve">ri@14:24761536:24761858:-|14:24761857:24761858:-.1</t>
  </si>
  <si>
    <t xml:space="preserve">chr14:24761436-24761958</t>
  </si>
  <si>
    <t xml:space="preserve">ENSG00000157379</t>
  </si>
  <si>
    <t xml:space="preserve">DHRS1</t>
  </si>
  <si>
    <t xml:space="preserve">dehydrogenase/reductase (SDR family) member 1</t>
  </si>
  <si>
    <t xml:space="preserve">ri@14:45565695:45565799:+|14:45565695:45565696:+.1</t>
  </si>
  <si>
    <t xml:space="preserve">chr14:45565595-45565899</t>
  </si>
  <si>
    <t xml:space="preserve">ENSG00000185246</t>
  </si>
  <si>
    <t xml:space="preserve">PRPF39</t>
  </si>
  <si>
    <t xml:space="preserve">PRP39 pre-mRNA processing factor 39 homolog (S. cerevisiae)</t>
  </si>
  <si>
    <t xml:space="preserve">ri@15:34683466:34683554:-|15:34683553:34683554:-.1</t>
  </si>
  <si>
    <t xml:space="preserve">chr15:34683366-34683654</t>
  </si>
  <si>
    <t xml:space="preserve">ri@15:82767756:82768927:-|15:82768926:82768927:-.1</t>
  </si>
  <si>
    <t xml:space="preserve">ri@15:83144340:83145511:-|15:83145510:83145511:-.1</t>
  </si>
  <si>
    <t xml:space="preserve">ri@16:21418010:21418120:-|16:21418119:21418120:-.1</t>
  </si>
  <si>
    <t xml:space="preserve">chr16:21417910-21418220</t>
  </si>
  <si>
    <t xml:space="preserve">ENSG00000169246</t>
  </si>
  <si>
    <t xml:space="preserve">nuclear pore complex interacting protein-like 3</t>
  </si>
  <si>
    <t xml:space="preserve">ri@16:3117416:3117555:+|16:3117416:3117417:+.1</t>
  </si>
  <si>
    <t xml:space="preserve">chr16:3117316-3117655</t>
  </si>
  <si>
    <t xml:space="preserve">ENSG00000008517</t>
  </si>
  <si>
    <t xml:space="preserve">IL32</t>
  </si>
  <si>
    <t xml:space="preserve">interleukin 32</t>
  </si>
  <si>
    <t xml:space="preserve">ri@16:70512553:70512700:+|16:70512553:70512554:+.1</t>
  </si>
  <si>
    <t xml:space="preserve">chr16:70512453-70512800</t>
  </si>
  <si>
    <t xml:space="preserve">ENSG00000157353</t>
  </si>
  <si>
    <t xml:space="preserve">FUK</t>
  </si>
  <si>
    <t xml:space="preserve">fucokinase</t>
  </si>
  <si>
    <t xml:space="preserve">ri@16:70512553:70513083:+|16:70512553:70512554:+.1</t>
  </si>
  <si>
    <t xml:space="preserve">chr16:70512453-70513183</t>
  </si>
  <si>
    <t xml:space="preserve">ri@17:7126184:7126452:+|17:7126184:7126185:+.1</t>
  </si>
  <si>
    <t xml:space="preserve">chr17:7126084-7126552</t>
  </si>
  <si>
    <t xml:space="preserve">ENSG00000072778</t>
  </si>
  <si>
    <t xml:space="preserve">ACADVL</t>
  </si>
  <si>
    <t xml:space="preserve">acyl-CoA dehydrogenase, very long chain</t>
  </si>
  <si>
    <t xml:space="preserve">ri@19:10822975:10823229:+|19:10822975:10822976:+.1</t>
  </si>
  <si>
    <t xml:space="preserve">ri@19:34895720:34895835:+|19:34895720:34895721:+.1</t>
  </si>
  <si>
    <t xml:space="preserve">ri@19:35990931:35991280:-|19:35991279:35991280:-.1</t>
  </si>
  <si>
    <t xml:space="preserve">chr19:35990831-35991380</t>
  </si>
  <si>
    <t xml:space="preserve">ENSG00000161249</t>
  </si>
  <si>
    <t xml:space="preserve">DMKN</t>
  </si>
  <si>
    <t xml:space="preserve">dermokine</t>
  </si>
  <si>
    <t xml:space="preserve">ri@19:45322983:45323962:+|19:45322983:45322984:+.1</t>
  </si>
  <si>
    <t xml:space="preserve">chr19:45322883-45324062</t>
  </si>
  <si>
    <t xml:space="preserve">ENSG00000187244</t>
  </si>
  <si>
    <t xml:space="preserve">BCAM</t>
  </si>
  <si>
    <t xml:space="preserve">basal cell adhesion molecule (Lutheran blood group)</t>
  </si>
  <si>
    <t xml:space="preserve">ri@19:6466620:6466962:+|19:6466620:6466621:+.1</t>
  </si>
  <si>
    <t xml:space="preserve">ri@19:7592514:7592750:+|19:7592514:7592515:+.1</t>
  </si>
  <si>
    <t xml:space="preserve">ri@2:105959431:105959558:+|2:105959431:105959432:+.1</t>
  </si>
  <si>
    <t xml:space="preserve">ri@2:61412753:61413581:+|2:61412753:61412754:+.1</t>
  </si>
  <si>
    <t xml:space="preserve">ri@20:33447442:33447772:-|20:33447771:33447772:-.1</t>
  </si>
  <si>
    <t xml:space="preserve">chr20:33447342-33447872</t>
  </si>
  <si>
    <t xml:space="preserve">ENSG00000131067</t>
  </si>
  <si>
    <t xml:space="preserve">GGT7</t>
  </si>
  <si>
    <t xml:space="preserve">gamma-glutamyltransferase 7</t>
  </si>
  <si>
    <t xml:space="preserve">ri@20:60986052:60987680:-|20:60987679:60987680:-.1</t>
  </si>
  <si>
    <t xml:space="preserve">chr20:60985952-60987780</t>
  </si>
  <si>
    <t xml:space="preserve">ENSG00000130701</t>
  </si>
  <si>
    <t xml:space="preserve">RBBP8NL</t>
  </si>
  <si>
    <t xml:space="preserve">RBBP8 N-terminal like</t>
  </si>
  <si>
    <t xml:space="preserve">ri@22:21830449:21830933:-|22:21830932:21830933:-.1</t>
  </si>
  <si>
    <t xml:space="preserve">ri@22:26861517:26862192:-|22:26862191:26862192:-.1</t>
  </si>
  <si>
    <t xml:space="preserve">chr22:26861417-26862292</t>
  </si>
  <si>
    <t xml:space="preserve">ENSG00000100099</t>
  </si>
  <si>
    <t xml:space="preserve">HPS4</t>
  </si>
  <si>
    <t xml:space="preserve">Hermansky-Pudlak syndrome 4</t>
  </si>
  <si>
    <t xml:space="preserve">ri@3:180680728:180680816:+|3:180680728:180680729:+.1</t>
  </si>
  <si>
    <t xml:space="preserve">chr3:180680628-180680916</t>
  </si>
  <si>
    <t xml:space="preserve">ENSG00000114416</t>
  </si>
  <si>
    <t xml:space="preserve">FXR1</t>
  </si>
  <si>
    <t xml:space="preserve">fragile X mental retardation, autosomal homolog 1</t>
  </si>
  <si>
    <t xml:space="preserve">ri@3:46716229:46717108:-|3:46717107:46717108:-.1</t>
  </si>
  <si>
    <t xml:space="preserve">ri@3:48507708:48508029:+|3:48507708:48507709:+.1</t>
  </si>
  <si>
    <t xml:space="preserve">chr3:48507608-48508129</t>
  </si>
  <si>
    <t xml:space="preserve">ENSG00000213689</t>
  </si>
  <si>
    <t xml:space="preserve">TREX1</t>
  </si>
  <si>
    <t xml:space="preserve">three prime repair exonuclease 1</t>
  </si>
  <si>
    <t xml:space="preserve">ri@3:49462486:49462800:-|3:49462799:49462800:-.1</t>
  </si>
  <si>
    <t xml:space="preserve">chr3:49462386-49462900</t>
  </si>
  <si>
    <t xml:space="preserve">ENSG00000145029</t>
  </si>
  <si>
    <t xml:space="preserve">NICN1</t>
  </si>
  <si>
    <t xml:space="preserve">nicolin 1</t>
  </si>
  <si>
    <t xml:space="preserve">ri@3:50617370:50617547:+|3:50617370:50617371:+.1</t>
  </si>
  <si>
    <t xml:space="preserve">ri@4:170533294:170533373:-|4:170533372:170533373:-.1</t>
  </si>
  <si>
    <t xml:space="preserve">ri@5:68616172:68616292:-|5:68616291:68616292:-.1</t>
  </si>
  <si>
    <t xml:space="preserve">ri@6:28240116:28240447:+|6:28240116:28240117:+.1</t>
  </si>
  <si>
    <t xml:space="preserve">chr6:28240016-28240547</t>
  </si>
  <si>
    <t xml:space="preserve">ENSG00000197062</t>
  </si>
  <si>
    <t xml:space="preserve">RP5-874C20.3</t>
  </si>
  <si>
    <t xml:space="preserve">ri@6:30613751:30613844:+|6:30613751:30613752:+.1</t>
  </si>
  <si>
    <t xml:space="preserve">chr6:30613651-30613944</t>
  </si>
  <si>
    <t xml:space="preserve">ri@6:31938255:31938383:-|6:31938382:31938383:-.1</t>
  </si>
  <si>
    <t xml:space="preserve">chr6:31938155-31938483</t>
  </si>
  <si>
    <t xml:space="preserve">ENSG00000204348</t>
  </si>
  <si>
    <t xml:space="preserve">DOM3Z</t>
  </si>
  <si>
    <t xml:space="preserve">dom-3 homolog Z (C. elegans)</t>
  </si>
  <si>
    <t xml:space="preserve">ri@6:74189567:74189659:+|6:74189567:74189568:+.1</t>
  </si>
  <si>
    <t xml:space="preserve">chr6:74189467-74189759</t>
  </si>
  <si>
    <t xml:space="preserve">ENSG00000135297</t>
  </si>
  <si>
    <t xml:space="preserve">MTO1</t>
  </si>
  <si>
    <t xml:space="preserve">mitochondrial translation optimization 1 homolog (S. cerevisiae)</t>
  </si>
  <si>
    <t xml:space="preserve">ri@7:23810743:23811766:+|7:23810743:23810744:+.1</t>
  </si>
  <si>
    <t xml:space="preserve">chr7:23810643-23811866</t>
  </si>
  <si>
    <t xml:space="preserve">ENSG00000196335</t>
  </si>
  <si>
    <t xml:space="preserve">STK31</t>
  </si>
  <si>
    <t xml:space="preserve">serine/threonine kinase 31</t>
  </si>
  <si>
    <t xml:space="preserve">ri@7:44113832:44113997:-|7:44113996:44113997:-.1</t>
  </si>
  <si>
    <t xml:space="preserve">chr7:44113732-44114097</t>
  </si>
  <si>
    <t xml:space="preserve">ENSG00000122678</t>
  </si>
  <si>
    <t xml:space="preserve">POLM</t>
  </si>
  <si>
    <t xml:space="preserve">polymerase (DNA directed), mu</t>
  </si>
  <si>
    <t xml:space="preserve">ri@7:75045056:75045259:+|7:75045056:75045057:+.1</t>
  </si>
  <si>
    <t xml:space="preserve">chr7:75044956-75045359</t>
  </si>
  <si>
    <t xml:space="preserve">ENSG00000223705</t>
  </si>
  <si>
    <t xml:space="preserve">NSUN5P1</t>
  </si>
  <si>
    <t xml:space="preserve">ri@7:99159596:99159991:+|7:99159596:99159597:+.1</t>
  </si>
  <si>
    <t xml:space="preserve">chr7:99159496-99160091</t>
  </si>
  <si>
    <t xml:space="preserve">ENSG00000197343</t>
  </si>
  <si>
    <t xml:space="preserve">ZNF655</t>
  </si>
  <si>
    <t xml:space="preserve">zinc finger protein 655</t>
  </si>
  <si>
    <t xml:space="preserve">ri@8:82751986:82752074:-|8:82752073:82752074:-.1</t>
  </si>
  <si>
    <t xml:space="preserve">chr8:82751886-82752174</t>
  </si>
  <si>
    <t xml:space="preserve">ENSG00000104497</t>
  </si>
  <si>
    <t xml:space="preserve">SNX16</t>
  </si>
  <si>
    <t xml:space="preserve">sorting nexin 16</t>
  </si>
  <si>
    <t xml:space="preserve">ri@9:130689487:130689576:-|9:130689575:130689576:-.1</t>
  </si>
  <si>
    <t xml:space="preserve">chr9:130689387-130689676</t>
  </si>
  <si>
    <t xml:space="preserve">ENSG00000167103</t>
  </si>
  <si>
    <t xml:space="preserve">PIP5KL1</t>
  </si>
  <si>
    <t xml:space="preserve">phosphatidylinositol-4-phosphate 5-kinase-like 1</t>
  </si>
  <si>
    <t xml:space="preserve">ri@9:135786500:135786840:-|9:135786839:135786840:-.1</t>
  </si>
  <si>
    <t xml:space="preserve">ri@9:139887152:139887377:+|9:139887152:139887153:+.1</t>
  </si>
  <si>
    <t xml:space="preserve">chr9:139887052-139887477</t>
  </si>
  <si>
    <t xml:space="preserve">ENSG00000148362</t>
  </si>
  <si>
    <t xml:space="preserve">C9orf142</t>
  </si>
  <si>
    <t xml:space="preserve">chromosome 9 open reading frame 142</t>
  </si>
  <si>
    <t xml:space="preserve">ri@X:48341182:48341374:+|X:48341182:48341183:+.1</t>
  </si>
  <si>
    <t xml:space="preserve">se@1:1019466:1019733:-|1:1018367:1019733:-.1</t>
  </si>
  <si>
    <t xml:space="preserve">chr1:1018267-1019833</t>
  </si>
  <si>
    <t xml:space="preserve">se</t>
  </si>
  <si>
    <t xml:space="preserve">se@1:109238959:109240569:+|1:109238959:109241226:+.1</t>
  </si>
  <si>
    <t xml:space="preserve">chr1:109238859-109241326</t>
  </si>
  <si>
    <t xml:space="preserve">ENSG00000134186</t>
  </si>
  <si>
    <t xml:space="preserve">PRPF38B</t>
  </si>
  <si>
    <t xml:space="preserve">PRP38 pre-mRNA processing factor 38 (yeast) domain containing B</t>
  </si>
  <si>
    <t xml:space="preserve">se@1:111992495:111996843:+|1:111992495:111998708:+.1</t>
  </si>
  <si>
    <t xml:space="preserve">chr1:111992395-111998808</t>
  </si>
  <si>
    <t xml:space="preserve">ENSG00000116459</t>
  </si>
  <si>
    <t xml:space="preserve">ATP5F1</t>
  </si>
  <si>
    <t xml:space="preserve">ATP synthase, H+ transporting, mitochondrial Fo complex, subunit B1</t>
  </si>
  <si>
    <t xml:space="preserve">se@1:1328183:1328776:-|1:1326245:1328776:-.1</t>
  </si>
  <si>
    <t xml:space="preserve">chr1:1326145-1328876</t>
  </si>
  <si>
    <t xml:space="preserve">se@1:147908674:147931724:-|1:147907464:147931724:-.1</t>
  </si>
  <si>
    <t xml:space="preserve">chr1:147907364-147931824</t>
  </si>
  <si>
    <t xml:space="preserve">ENSG00000215863</t>
  </si>
  <si>
    <t xml:space="preserve">RP11-495P10.2</t>
  </si>
  <si>
    <t xml:space="preserve">se@1:15480450:15536986:+|1:15480450:15541391:+.1</t>
  </si>
  <si>
    <t xml:space="preserve">chr1:15480350-15541491</t>
  </si>
  <si>
    <t xml:space="preserve">ENSG00000171729</t>
  </si>
  <si>
    <t xml:space="preserve">TMEM51</t>
  </si>
  <si>
    <t xml:space="preserve">transmembrane protein 51</t>
  </si>
  <si>
    <t xml:space="preserve">se@1:155026982:155028263:+|1:155026982:155028408:+.1</t>
  </si>
  <si>
    <t xml:space="preserve">chr1:155026882-155028508</t>
  </si>
  <si>
    <t xml:space="preserve">ENSG00000143537</t>
  </si>
  <si>
    <t xml:space="preserve">ADAM15</t>
  </si>
  <si>
    <t xml:space="preserve">ADAM metallopeptidase domain 15</t>
  </si>
  <si>
    <t xml:space="preserve">se@1:156031234:156035702:+|1:156031234:156038061:+.1</t>
  </si>
  <si>
    <t xml:space="preserve">chr1:156031134-156038161</t>
  </si>
  <si>
    <t xml:space="preserve">se@1:156252856:156254014:+|1:156252856:156254975:+.1</t>
  </si>
  <si>
    <t xml:space="preserve">chr1:156252756-156255075</t>
  </si>
  <si>
    <t xml:space="preserve">ENSG00000163472</t>
  </si>
  <si>
    <t xml:space="preserve">TMEM79</t>
  </si>
  <si>
    <t xml:space="preserve">transmembrane protein 79</t>
  </si>
  <si>
    <t xml:space="preserve">se@1:159002481:159015087:+|1:159002481:159019222:+.1</t>
  </si>
  <si>
    <t xml:space="preserve">chr1:159002381-159019322</t>
  </si>
  <si>
    <t xml:space="preserve">se@1:159002481:159015087:+|1:159002481:159021469:+.1</t>
  </si>
  <si>
    <t xml:space="preserve">se@1:161100633:161102341:-|1:161094316:161102341:-.1</t>
  </si>
  <si>
    <t xml:space="preserve">chr1:161094216-161102441</t>
  </si>
  <si>
    <t xml:space="preserve">ENSG00000158796</t>
  </si>
  <si>
    <t xml:space="preserve">DEDD</t>
  </si>
  <si>
    <t xml:space="preserve">death effector domain containing</t>
  </si>
  <si>
    <t xml:space="preserve">se@1:1622832:1623888:-|1:1608285:1623888:-.1</t>
  </si>
  <si>
    <t xml:space="preserve">chr1:1608185-1623988</t>
  </si>
  <si>
    <t xml:space="preserve">ENSG00000189339</t>
  </si>
  <si>
    <t xml:space="preserve">SLC35E2B</t>
  </si>
  <si>
    <t xml:space="preserve">solute carrier family 35, member E2B</t>
  </si>
  <si>
    <t xml:space="preserve">se@1:171557644:171560291:+|1:171557644:171560726:+.1</t>
  </si>
  <si>
    <t xml:space="preserve">chr1:171557544-171560826</t>
  </si>
  <si>
    <t xml:space="preserve">ENSG00000117523</t>
  </si>
  <si>
    <t xml:space="preserve">PRRC2C</t>
  </si>
  <si>
    <t xml:space="preserve">proline-rich coiled-coil 2C</t>
  </si>
  <si>
    <t xml:space="preserve">se@1:172544763:172546679:+|1:172544763:172546904:+.1</t>
  </si>
  <si>
    <t xml:space="preserve">chr1:172544663-172547004</t>
  </si>
  <si>
    <t xml:space="preserve">ENSG00000094975</t>
  </si>
  <si>
    <t xml:space="preserve">SUCO</t>
  </si>
  <si>
    <t xml:space="preserve">SUN domain containing ossification factor</t>
  </si>
  <si>
    <t xml:space="preserve">se@1:17313127:17313300:-|1:17312853:17313300:-.1</t>
  </si>
  <si>
    <t xml:space="preserve">chr1:17312753-17313400</t>
  </si>
  <si>
    <t xml:space="preserve">ENSG00000159363</t>
  </si>
  <si>
    <t xml:space="preserve">ATP13A2</t>
  </si>
  <si>
    <t xml:space="preserve">ATPase type 13A2</t>
  </si>
  <si>
    <t xml:space="preserve">se@1:179102509:179112068:-|1:179100616:179112068:-.1</t>
  </si>
  <si>
    <t xml:space="preserve">chr1:179100516-179112168</t>
  </si>
  <si>
    <t xml:space="preserve">ENSG00000143322</t>
  </si>
  <si>
    <t xml:space="preserve">ABL2</t>
  </si>
  <si>
    <t xml:space="preserve">v-abl Abelson murine leukemia viral oncogene homolog 2</t>
  </si>
  <si>
    <t xml:space="preserve">se@1:181019422:181021371:+|1:181019422:181022709:+.1</t>
  </si>
  <si>
    <t xml:space="preserve">chr1:181019322-181022809</t>
  </si>
  <si>
    <t xml:space="preserve">ENSG00000153029</t>
  </si>
  <si>
    <t xml:space="preserve">MR1</t>
  </si>
  <si>
    <t xml:space="preserve">major histocompatibility complex, class I-related</t>
  </si>
  <si>
    <t xml:space="preserve">se@1:192989511:192990227:-|1:192985525:192990227:-.1</t>
  </si>
  <si>
    <t xml:space="preserve">chr1:192985425-192990327</t>
  </si>
  <si>
    <t xml:space="preserve">ENSG00000116750</t>
  </si>
  <si>
    <t xml:space="preserve">UCHL5</t>
  </si>
  <si>
    <t xml:space="preserve">ubiquitin carboxyl-terminal hydrolase L5</t>
  </si>
  <si>
    <t xml:space="preserve">se@1:192989511:192990227:-|1:192987950:192990227:-.1</t>
  </si>
  <si>
    <t xml:space="preserve">chr1:192987850-192990327</t>
  </si>
  <si>
    <t xml:space="preserve">se@1:20072144:20072949:-|1:20067434:20072949:-.1</t>
  </si>
  <si>
    <t xml:space="preserve">chr1:20067334-20073049</t>
  </si>
  <si>
    <t xml:space="preserve">ENSG00000162542</t>
  </si>
  <si>
    <t xml:space="preserve">TMCO4</t>
  </si>
  <si>
    <t xml:space="preserve">transmembrane and coiled-coil domains 4</t>
  </si>
  <si>
    <t xml:space="preserve">se@1:203764922:203765421:+|1:203764922:203770703:+.1</t>
  </si>
  <si>
    <t xml:space="preserve">chr1:203764822-203770803</t>
  </si>
  <si>
    <t xml:space="preserve">se@1:204226016:204226481:-|1:204219742:204226481:-.1</t>
  </si>
  <si>
    <t xml:space="preserve">chr1:204219642-204226581</t>
  </si>
  <si>
    <t xml:space="preserve">se@1:21327805:21329206:-|1:21307720:21329206:-.1</t>
  </si>
  <si>
    <t xml:space="preserve">chr1:21307620-21329306</t>
  </si>
  <si>
    <t xml:space="preserve">ENSG00000075151</t>
  </si>
  <si>
    <t xml:space="preserve">EIF4G3</t>
  </si>
  <si>
    <t xml:space="preserve">eukaryotic translation initiation factor 4 gamma, 3</t>
  </si>
  <si>
    <t xml:space="preserve">se@1:22050588:22055063:-|1:22048257:22055063:-.1</t>
  </si>
  <si>
    <t xml:space="preserve">chr1:22048157-22055163</t>
  </si>
  <si>
    <t xml:space="preserve">ENSG00000090686</t>
  </si>
  <si>
    <t xml:space="preserve">USP48</t>
  </si>
  <si>
    <t xml:space="preserve">ubiquitin specific peptidase 48</t>
  </si>
  <si>
    <t xml:space="preserve">se@1:227239686:227257478:-|1:227235711:227257478:-.1</t>
  </si>
  <si>
    <t xml:space="preserve">chr1:227235611-227257578</t>
  </si>
  <si>
    <t xml:space="preserve">ENSG00000143776</t>
  </si>
  <si>
    <t xml:space="preserve">CDC42BPA</t>
  </si>
  <si>
    <t xml:space="preserve">CDC42 binding protein kinase alpha (DMPK-like)</t>
  </si>
  <si>
    <t xml:space="preserve">se@1:227300614:227307505:-|1:227300123:227307505:-.1</t>
  </si>
  <si>
    <t xml:space="preserve">chr1:227300023-227307605</t>
  </si>
  <si>
    <t xml:space="preserve">se@1:233086490:233091303:+|1:233086490:233092093:+.1</t>
  </si>
  <si>
    <t xml:space="preserve">chr1:233086390-233092193</t>
  </si>
  <si>
    <t xml:space="preserve">ENSG00000135778</t>
  </si>
  <si>
    <t xml:space="preserve">NTPCR</t>
  </si>
  <si>
    <t xml:space="preserve">nucleoside-triphosphatase, cancer-related</t>
  </si>
  <si>
    <t xml:space="preserve">se@1:235377341:235383108:-|1:235359430:235383108:-.1</t>
  </si>
  <si>
    <t xml:space="preserve">chr1:235359330-235383208</t>
  </si>
  <si>
    <t xml:space="preserve">se@1:24298113:24298340:-|1:24294213:24298340:-.1</t>
  </si>
  <si>
    <t xml:space="preserve">chr1:24294113-24298440</t>
  </si>
  <si>
    <t xml:space="preserve">ENSG00000188529</t>
  </si>
  <si>
    <t xml:space="preserve">SRSF10</t>
  </si>
  <si>
    <t xml:space="preserve">serine/arginine-rich splicing factor 10</t>
  </si>
  <si>
    <t xml:space="preserve">se@1:243449699:243456393:+|1:243449699:243468015:+.1</t>
  </si>
  <si>
    <t xml:space="preserve">chr1:243449599-243468115</t>
  </si>
  <si>
    <t xml:space="preserve">ENSG00000054282</t>
  </si>
  <si>
    <t xml:space="preserve">SDCCAG8</t>
  </si>
  <si>
    <t xml:space="preserve">serologically defined colon cancer antigen 8</t>
  </si>
  <si>
    <t xml:space="preserve">se@1:24989295:24989674:+|1:24989295:24993306:+.1</t>
  </si>
  <si>
    <t xml:space="preserve">chr1:24989195-24993406</t>
  </si>
  <si>
    <t xml:space="preserve">ENSG00000133226</t>
  </si>
  <si>
    <t xml:space="preserve">SRRM1</t>
  </si>
  <si>
    <t xml:space="preserve">serine/arginine repetitive matrix 1</t>
  </si>
  <si>
    <t xml:space="preserve">se@1:25570989:25571641:-|1:25570124:25571641:-.1</t>
  </si>
  <si>
    <t xml:space="preserve">chr1:25570024-25571741</t>
  </si>
  <si>
    <t xml:space="preserve">ENSG00000117616</t>
  </si>
  <si>
    <t xml:space="preserve">C1orf63</t>
  </si>
  <si>
    <t xml:space="preserve">chromosome 1 open reading frame 63</t>
  </si>
  <si>
    <t xml:space="preserve">se@1:26627544:26628185:-|1:26624553:26628185:-.1</t>
  </si>
  <si>
    <t xml:space="preserve">chr1:26624453-26628285</t>
  </si>
  <si>
    <t xml:space="preserve">ENSG00000158062</t>
  </si>
  <si>
    <t xml:space="preserve">UBXN11</t>
  </si>
  <si>
    <t xml:space="preserve">UBX domain protein 11</t>
  </si>
  <si>
    <t xml:space="preserve">se@1:28887244:28887625:+|1:28887244:28887858:+.1</t>
  </si>
  <si>
    <t xml:space="preserve">chr1:28887144-28887958</t>
  </si>
  <si>
    <t xml:space="preserve">ENSG00000180098</t>
  </si>
  <si>
    <t xml:space="preserve">TRNAU1AP</t>
  </si>
  <si>
    <t xml:space="preserve">tRNA selenocysteine 1 associated protein 1</t>
  </si>
  <si>
    <t xml:space="preserve">se@1:40029594:40030095:-|1:40029413:40030095:-.1</t>
  </si>
  <si>
    <t xml:space="preserve">chr1:40029313-40030195</t>
  </si>
  <si>
    <t xml:space="preserve">ENSG00000090621</t>
  </si>
  <si>
    <t xml:space="preserve">PABPC4</t>
  </si>
  <si>
    <t xml:space="preserve">poly(A) binding protein, cytoplasmic 4 (inducible form)</t>
  </si>
  <si>
    <t xml:space="preserve">se@1:40029594:40030143:-|1:40029413:40030143:-.1</t>
  </si>
  <si>
    <t xml:space="preserve">chr1:40029313-40030243</t>
  </si>
  <si>
    <t xml:space="preserve">se@1:43312328:43315236:+|1:43312328:43316621:+.1</t>
  </si>
  <si>
    <t xml:space="preserve">chr1:43312228-43316721</t>
  </si>
  <si>
    <t xml:space="preserve">ENSG00000164011</t>
  </si>
  <si>
    <t xml:space="preserve">ZNF691</t>
  </si>
  <si>
    <t xml:space="preserve">zinc finger protein 691</t>
  </si>
  <si>
    <t xml:space="preserve">se@1:47154216:47155259:-|1:47152542:47155259:-.1</t>
  </si>
  <si>
    <t xml:space="preserve">chr1:47152442-47155359</t>
  </si>
  <si>
    <t xml:space="preserve">ENSG00000159658</t>
  </si>
  <si>
    <t xml:space="preserve">EFCAB14</t>
  </si>
  <si>
    <t xml:space="preserve">EF-hand calcium binding domain 14</t>
  </si>
  <si>
    <t xml:space="preserve">se@1:47778693:47779708:-|1:47776034:47779708:-.1</t>
  </si>
  <si>
    <t xml:space="preserve">chr1:47775934-47779808</t>
  </si>
  <si>
    <t xml:space="preserve">se@1:53372283:53373540:-|1:53370762:53373540:-.1</t>
  </si>
  <si>
    <t xml:space="preserve">chr1:53370662-53373640</t>
  </si>
  <si>
    <t xml:space="preserve">se@1:53715228:53716362:-|1:53712728:53716362:-.1</t>
  </si>
  <si>
    <t xml:space="preserve">chr1:53712628-53716462</t>
  </si>
  <si>
    <t xml:space="preserve">ENSG00000157193</t>
  </si>
  <si>
    <t xml:space="preserve">LRP8</t>
  </si>
  <si>
    <t xml:space="preserve">low density lipoprotein receptor-related protein 8, apolipoprotein e receptor</t>
  </si>
  <si>
    <t xml:space="preserve">se@1:63913285:63919589:-|1:63912527:63919589:-.1</t>
  </si>
  <si>
    <t xml:space="preserve">chr1:63912427-63919689</t>
  </si>
  <si>
    <t xml:space="preserve">ENSG00000142856</t>
  </si>
  <si>
    <t xml:space="preserve">ITGB3BP</t>
  </si>
  <si>
    <t xml:space="preserve">integrin beta 3 binding protein (beta3-endonexin)</t>
  </si>
  <si>
    <t xml:space="preserve">se@1:75172888:75175782:-|1:75172678:75175782:-.1</t>
  </si>
  <si>
    <t xml:space="preserve">chr1:75172578-75175882</t>
  </si>
  <si>
    <t xml:space="preserve">ENSG00000116791</t>
  </si>
  <si>
    <t xml:space="preserve">CRYZ</t>
  </si>
  <si>
    <t xml:space="preserve">crystallin, zeta (quinone reductase)</t>
  </si>
  <si>
    <t xml:space="preserve">se@1:764484:776580:+|1:764484:787307:+.1</t>
  </si>
  <si>
    <t xml:space="preserve">se@1:79086256:79093591:+|1:79086256:79094636:+.1</t>
  </si>
  <si>
    <t xml:space="preserve">chr1:79086156-79094736</t>
  </si>
  <si>
    <t xml:space="preserve">ENSG00000137959</t>
  </si>
  <si>
    <t xml:space="preserve">IFI44L</t>
  </si>
  <si>
    <t xml:space="preserve">interferon-induced protein 44-like</t>
  </si>
  <si>
    <t xml:space="preserve">se@1:79115590:79115871:+|1:79115590:79119928:+.1</t>
  </si>
  <si>
    <t xml:space="preserve">chr1:79115490-79120028</t>
  </si>
  <si>
    <t xml:space="preserve">se@1:79125168:79126239:+|1:79125168:79128389:+.1</t>
  </si>
  <si>
    <t xml:space="preserve">chr1:79125068-79128489</t>
  </si>
  <si>
    <t xml:space="preserve">se@1:89990581:90015474:+|1:89990581:90033806:+.1</t>
  </si>
  <si>
    <t xml:space="preserve">chr1:89990481-90033906</t>
  </si>
  <si>
    <t xml:space="preserve">ENSG00000197147</t>
  </si>
  <si>
    <t xml:space="preserve">LRRC8B</t>
  </si>
  <si>
    <t xml:space="preserve">leucine rich repeat containing 8 family, member B</t>
  </si>
  <si>
    <t xml:space="preserve">se@1:93649052:93649535:+|1:93649052:93651902:+.1</t>
  </si>
  <si>
    <t xml:space="preserve">chr1:93648952-93652002</t>
  </si>
  <si>
    <t xml:space="preserve">se@1:95699871:95705333:+|1:95699871:95709767:+.1</t>
  </si>
  <si>
    <t xml:space="preserve">chr1:95699771-95709867</t>
  </si>
  <si>
    <t xml:space="preserve">ENSG00000122481</t>
  </si>
  <si>
    <t xml:space="preserve">RWDD3</t>
  </si>
  <si>
    <t xml:space="preserve">RWD domain containing 3</t>
  </si>
  <si>
    <t xml:space="preserve">se@1:98348930:98386440:-|1:98293752:98386440:-.1</t>
  </si>
  <si>
    <t xml:space="preserve">chr1:98293652-98386540</t>
  </si>
  <si>
    <t xml:space="preserve">ENSG00000188641</t>
  </si>
  <si>
    <t xml:space="preserve">DPYD</t>
  </si>
  <si>
    <t xml:space="preserve">dihydropyrimidine dehydrogenase</t>
  </si>
  <si>
    <t xml:space="preserve">se@10:100148265:100150355:-|10:100147064:100150355:-.1</t>
  </si>
  <si>
    <t xml:space="preserve">chr10:100146964-100150455</t>
  </si>
  <si>
    <t xml:space="preserve">se@10:112677971:112678879:-|10:112661370:112678879:-.1</t>
  </si>
  <si>
    <t xml:space="preserve">chr10:112661270-112678979</t>
  </si>
  <si>
    <t xml:space="preserve">ENSG00000214413</t>
  </si>
  <si>
    <t xml:space="preserve">BBIP1</t>
  </si>
  <si>
    <t xml:space="preserve">BBSome interacting protein 1</t>
  </si>
  <si>
    <t xml:space="preserve">se@10:115985975:115986831:+|10:115985975:115987669:+.1</t>
  </si>
  <si>
    <t xml:space="preserve">chr10:115985875-115987769</t>
  </si>
  <si>
    <t xml:space="preserve">ENSG00000095627</t>
  </si>
  <si>
    <t xml:space="preserve">TDRD1</t>
  </si>
  <si>
    <t xml:space="preserve">tudor domain containing 1</t>
  </si>
  <si>
    <t xml:space="preserve">se@10:124746478:124746850:+|10:124746478:124749690:+.1</t>
  </si>
  <si>
    <t xml:space="preserve">chr10:124746378-124749790</t>
  </si>
  <si>
    <t xml:space="preserve">se@10:129914271:129914755:-|10:129911866:129914755:-.1</t>
  </si>
  <si>
    <t xml:space="preserve">chr10:129911766-129914855</t>
  </si>
  <si>
    <t xml:space="preserve">ENSG00000148773</t>
  </si>
  <si>
    <t xml:space="preserve">MKI67</t>
  </si>
  <si>
    <t xml:space="preserve">antigen identified by monoclonal antibody Ki-67</t>
  </si>
  <si>
    <t xml:space="preserve">se@10:14920918:14923499:+|10:14920918:14938845:+.1</t>
  </si>
  <si>
    <t xml:space="preserve">chr10:14920818-14938945</t>
  </si>
  <si>
    <t xml:space="preserve">ENSG00000152455</t>
  </si>
  <si>
    <t xml:space="preserve">SUV39H2</t>
  </si>
  <si>
    <t xml:space="preserve">suppressor of variegation 3-9 homolog 2 (Drosophila)</t>
  </si>
  <si>
    <t xml:space="preserve">se@10:255988:267135:+|10:255988:282778:+.1</t>
  </si>
  <si>
    <t xml:space="preserve">chr10:255888-282878</t>
  </si>
  <si>
    <t xml:space="preserve">ENSG00000015171</t>
  </si>
  <si>
    <t xml:space="preserve">ZMYND11</t>
  </si>
  <si>
    <t xml:space="preserve">zinc finger, MYND-type containing 11</t>
  </si>
  <si>
    <t xml:space="preserve">se@10:27044670:27047991:-|10:27040712:27047991:-.1</t>
  </si>
  <si>
    <t xml:space="preserve">chr10:27040612-27048091</t>
  </si>
  <si>
    <t xml:space="preserve">ENSG00000136754</t>
  </si>
  <si>
    <t xml:space="preserve">ABI1</t>
  </si>
  <si>
    <t xml:space="preserve">abl-interactor 1</t>
  </si>
  <si>
    <t xml:space="preserve">se@10:28879761:28884662:+|10:28879761:28897115:+.1</t>
  </si>
  <si>
    <t xml:space="preserve">chr10:28879661-28897215</t>
  </si>
  <si>
    <t xml:space="preserve">ENSG00000095787</t>
  </si>
  <si>
    <t xml:space="preserve">WAC</t>
  </si>
  <si>
    <t xml:space="preserve">WW domain containing adaptor with coiled-coil</t>
  </si>
  <si>
    <t xml:space="preserve">se@10:32143134:32150323:-|10:32141525:32150323:-.1</t>
  </si>
  <si>
    <t xml:space="preserve">chr10:32141425-32150423</t>
  </si>
  <si>
    <t xml:space="preserve">se@10:34661464:34663802:-|10:34649187:34663802:-.1</t>
  </si>
  <si>
    <t xml:space="preserve">chr10:34649087-34663902</t>
  </si>
  <si>
    <t xml:space="preserve">ENSG00000148498</t>
  </si>
  <si>
    <t xml:space="preserve">PARD3</t>
  </si>
  <si>
    <t xml:space="preserve">par-3 partitioning defective 3 homolog (C. elegans)</t>
  </si>
  <si>
    <t xml:space="preserve">se@10:34739376:34759013:-|10:34690845:34759013:-.1</t>
  </si>
  <si>
    <t xml:space="preserve">chr10:34690745-34759113</t>
  </si>
  <si>
    <t xml:space="preserve">se@10:45959444:45959687:-|10:45956859:45959687:-.1</t>
  </si>
  <si>
    <t xml:space="preserve">chr10:45956759-45959787</t>
  </si>
  <si>
    <t xml:space="preserve">ENSG00000165406</t>
  </si>
  <si>
    <t xml:space="preserve">membrane-associated ring finger (C3HC4) 8, E3 ubiquitin protein ligase</t>
  </si>
  <si>
    <t xml:space="preserve">se@10:46048652:46089683:-|10:46028737:46089683:-.1</t>
  </si>
  <si>
    <t xml:space="preserve">chr10:46028637-46089783</t>
  </si>
  <si>
    <t xml:space="preserve">se@10:79797062:79799959:+|10:79797062:79800373:+.1</t>
  </si>
  <si>
    <t xml:space="preserve">chr10:79796962-79800473</t>
  </si>
  <si>
    <t xml:space="preserve">ENSG00000138326</t>
  </si>
  <si>
    <t xml:space="preserve">RPS24</t>
  </si>
  <si>
    <t xml:space="preserve">ribosomal protein S24</t>
  </si>
  <si>
    <t xml:space="preserve">se@10:81067328:81070681:+|10:81067328:81072399:+.1</t>
  </si>
  <si>
    <t xml:space="preserve">chr10:81067228-81072499</t>
  </si>
  <si>
    <t xml:space="preserve">ENSG00000108175</t>
  </si>
  <si>
    <t xml:space="preserve">ZMIZ1</t>
  </si>
  <si>
    <t xml:space="preserve">zinc finger, MIZ-type containing 1</t>
  </si>
  <si>
    <t xml:space="preserve">se@10:89090853:89096543:-|10:89086429:89096543:-.1</t>
  </si>
  <si>
    <t xml:space="preserve">chr10:89086329-89096643</t>
  </si>
  <si>
    <t xml:space="preserve">ENSG00000223482</t>
  </si>
  <si>
    <t xml:space="preserve">RP11-322M19.1</t>
  </si>
  <si>
    <t xml:space="preserve">se@10:99206110:99210114:+|10:99206110:99211428:+.1</t>
  </si>
  <si>
    <t xml:space="preserve">se@11:116746725:116746969:-|11:116746167:116746969:-.1</t>
  </si>
  <si>
    <t xml:space="preserve">chr11:116746067-116747069</t>
  </si>
  <si>
    <t xml:space="preserve">ENSG00000160584</t>
  </si>
  <si>
    <t xml:space="preserve">SIK3</t>
  </si>
  <si>
    <t xml:space="preserve">SIK family kinase 3</t>
  </si>
  <si>
    <t xml:space="preserve">se@11:117252584:117253512:+|11:117252584:117257919:+.1</t>
  </si>
  <si>
    <t xml:space="preserve">chr11:117252484-117258019</t>
  </si>
  <si>
    <t xml:space="preserve">se@11:128993824:128994698:-|11:128993425:128994698:-.1</t>
  </si>
  <si>
    <t xml:space="preserve">se@11:134126542:134126982:+|11:134126542:134128409:+.1</t>
  </si>
  <si>
    <t xml:space="preserve">chr11:134126442-134128509</t>
  </si>
  <si>
    <t xml:space="preserve">se@11:2930940:2937439:+|11:2930940:2937852:+.1</t>
  </si>
  <si>
    <t xml:space="preserve">chr11:2930840-2937952</t>
  </si>
  <si>
    <t xml:space="preserve">ENSG00000110628</t>
  </si>
  <si>
    <t xml:space="preserve">SLC22A18</t>
  </si>
  <si>
    <t xml:space="preserve">solute carrier family 22, member 18</t>
  </si>
  <si>
    <t xml:space="preserve">se@11:33369559:33369712:+|11:33369559:33370068:+.1</t>
  </si>
  <si>
    <t xml:space="preserve">chr11:33369459-33370168</t>
  </si>
  <si>
    <t xml:space="preserve">ENSG00000110422</t>
  </si>
  <si>
    <t xml:space="preserve">HIPK3</t>
  </si>
  <si>
    <t xml:space="preserve">homeodomain interacting protein kinase 3</t>
  </si>
  <si>
    <t xml:space="preserve">se@11:3383119:3392205:-|11:3381795:3392205:-.1</t>
  </si>
  <si>
    <t xml:space="preserve">chr11:3381695-3392305</t>
  </si>
  <si>
    <t xml:space="preserve">ENSG00000005801</t>
  </si>
  <si>
    <t xml:space="preserve">ZNF195</t>
  </si>
  <si>
    <t xml:space="preserve">zinc finger protein 195</t>
  </si>
  <si>
    <t xml:space="preserve">se@11:3832654:3844139:+|11:3832654:3845113:+.1</t>
  </si>
  <si>
    <t xml:space="preserve">chr11:3832554-3845213</t>
  </si>
  <si>
    <t xml:space="preserve">ENSG00000148985</t>
  </si>
  <si>
    <t xml:space="preserve">PGAP2</t>
  </si>
  <si>
    <t xml:space="preserve">post-GPI attachment to proteins 2</t>
  </si>
  <si>
    <t xml:space="preserve">se@11:410027:414823:-|11:408893:414823:-.1</t>
  </si>
  <si>
    <t xml:space="preserve">chr11:408793-414923</t>
  </si>
  <si>
    <t xml:space="preserve">ENSG00000185187</t>
  </si>
  <si>
    <t xml:space="preserve">SIGIRR</t>
  </si>
  <si>
    <t xml:space="preserve">single immunoglobulin and toll-interleukin 1 receptor (TIR) domain</t>
  </si>
  <si>
    <t xml:space="preserve">se@11:43911378:43913591:+|11:43911378:43923066:+.1</t>
  </si>
  <si>
    <t xml:space="preserve">chr11:43911278-43923166</t>
  </si>
  <si>
    <t xml:space="preserve">ENSG00000166199</t>
  </si>
  <si>
    <t xml:space="preserve">ALKBH3</t>
  </si>
  <si>
    <t xml:space="preserve">alkB, alkylation repair homolog 3 (E. coli)</t>
  </si>
  <si>
    <t xml:space="preserve">se@11:46639440:46639810:+|11:46639440:46651595:+.1</t>
  </si>
  <si>
    <t xml:space="preserve">chr11:46639340-46651695</t>
  </si>
  <si>
    <t xml:space="preserve">se@11:46639440:46639810:+|11:46639440:46665829:+.1</t>
  </si>
  <si>
    <t xml:space="preserve">se@11:47522484:47574544:-|11:47521156:47574544:-.1</t>
  </si>
  <si>
    <t xml:space="preserve">chr11:47521056-47574644</t>
  </si>
  <si>
    <t xml:space="preserve">se@11:47747388:47752926:-|11:47746330:47752926:-.1</t>
  </si>
  <si>
    <t xml:space="preserve">se@11:57505140:57505308:+|11:57505140:57505826:+.1</t>
  </si>
  <si>
    <t xml:space="preserve">chr11:57505040-57505926</t>
  </si>
  <si>
    <t xml:space="preserve">ENSG00000213593</t>
  </si>
  <si>
    <t xml:space="preserve">TMX2</t>
  </si>
  <si>
    <t xml:space="preserve">thioredoxin-related transmembrane protein 2</t>
  </si>
  <si>
    <t xml:space="preserve">se@11:57505140:57505385:+|11:57505140:57505826:+.1</t>
  </si>
  <si>
    <t xml:space="preserve">se@11:61314780:61318856:-|11:61300596:61318856:-.1</t>
  </si>
  <si>
    <t xml:space="preserve">chr11:61300496-61318956</t>
  </si>
  <si>
    <t xml:space="preserve">ENSG00000011347</t>
  </si>
  <si>
    <t xml:space="preserve">SYT7</t>
  </si>
  <si>
    <t xml:space="preserve">synaptotagmin VII</t>
  </si>
  <si>
    <t xml:space="preserve">se@11:61908516:61908972:+|11:61908516:61912454:+.1</t>
  </si>
  <si>
    <t xml:space="preserve">chr11:61908416-61912554</t>
  </si>
  <si>
    <t xml:space="preserve">ENSG00000149503</t>
  </si>
  <si>
    <t xml:space="preserve">INCENP</t>
  </si>
  <si>
    <t xml:space="preserve">inner centromere protein antigens 135/155kDa</t>
  </si>
  <si>
    <t xml:space="preserve">se@11:62622410:62622605:-|11:62622023:62622605:-.1</t>
  </si>
  <si>
    <t xml:space="preserve">chr11:62621923-62622705</t>
  </si>
  <si>
    <t xml:space="preserve">se@11:65307624:65307716:-|11:65307352:65307716:-.1</t>
  </si>
  <si>
    <t xml:space="preserve">chr11:65307252-65307816</t>
  </si>
  <si>
    <t xml:space="preserve">ENSG00000168056</t>
  </si>
  <si>
    <t xml:space="preserve">LTBP3</t>
  </si>
  <si>
    <t xml:space="preserve">latent transforming growth factor beta binding protein 3</t>
  </si>
  <si>
    <t xml:space="preserve">se@11:66278560:66278676:+|11:66278560:66281877:+.1</t>
  </si>
  <si>
    <t xml:space="preserve">chr11:66278460-66281977</t>
  </si>
  <si>
    <t xml:space="preserve">ENSG00000174483</t>
  </si>
  <si>
    <t xml:space="preserve">Bardet-Biedl syndrome 1</t>
  </si>
  <si>
    <t xml:space="preserve">se@11:66433964:66436086:-|11:66433049:66436086:-.1</t>
  </si>
  <si>
    <t xml:space="preserve">chr11:66432949-66436186</t>
  </si>
  <si>
    <t xml:space="preserve">ENSG00000173914</t>
  </si>
  <si>
    <t xml:space="preserve">RBM4B</t>
  </si>
  <si>
    <t xml:space="preserve">RNA binding motif protein 4B</t>
  </si>
  <si>
    <t xml:space="preserve">se@11:74982768:74983939:-|11:74980003:74983939:-.1</t>
  </si>
  <si>
    <t xml:space="preserve">chr11:74979903-74984039</t>
  </si>
  <si>
    <t xml:space="preserve">ENSG00000137486</t>
  </si>
  <si>
    <t xml:space="preserve">ARRB1</t>
  </si>
  <si>
    <t xml:space="preserve">arrestin, beta 1</t>
  </si>
  <si>
    <t xml:space="preserve">se@11:77897862:77899619:-|11:77885629:77899619:-.1</t>
  </si>
  <si>
    <t xml:space="preserve">se@11:85701442:85707869:-|11:85695016:85707869:-.1</t>
  </si>
  <si>
    <t xml:space="preserve">chr11:85694916-85707969</t>
  </si>
  <si>
    <t xml:space="preserve">se@11:85979603:85981125:+|11:85979603:85988022:+.1</t>
  </si>
  <si>
    <t xml:space="preserve">chr11:85979503-85988122</t>
  </si>
  <si>
    <t xml:space="preserve">ENSG00000074266</t>
  </si>
  <si>
    <t xml:space="preserve">EED</t>
  </si>
  <si>
    <t xml:space="preserve">embryonic ectoderm development</t>
  </si>
  <si>
    <t xml:space="preserve">se@11:86168801:86176133:-|11:86161440:86176133:-.1</t>
  </si>
  <si>
    <t xml:space="preserve">chr11:86161340-86176233</t>
  </si>
  <si>
    <t xml:space="preserve">ENSG00000151376</t>
  </si>
  <si>
    <t xml:space="preserve">ME3</t>
  </si>
  <si>
    <t xml:space="preserve">malic enzyme 3, NADP(+)-dependent, mitochondrial</t>
  </si>
  <si>
    <t xml:space="preserve">se@11:93474894:93476184:+|11:93474894:93480463:+.1</t>
  </si>
  <si>
    <t xml:space="preserve">chr11:93474794-93480563</t>
  </si>
  <si>
    <t xml:space="preserve">ENSG00000182919</t>
  </si>
  <si>
    <t xml:space="preserve">C11orf54</t>
  </si>
  <si>
    <t xml:space="preserve">chromosome 11 open reading frame 54</t>
  </si>
  <si>
    <t xml:space="preserve">se@11:95552068:95555035:+|11:95552068:95560950:+.1</t>
  </si>
  <si>
    <t xml:space="preserve">chr11:95551968-95561050</t>
  </si>
  <si>
    <t xml:space="preserve">ENSG00000166037</t>
  </si>
  <si>
    <t xml:space="preserve">CEP57</t>
  </si>
  <si>
    <t xml:space="preserve">centrosomal protein 57kDa</t>
  </si>
  <si>
    <t xml:space="preserve">se@12:102542241:102545348:+|12:102542241:102547647:+.1</t>
  </si>
  <si>
    <t xml:space="preserve">chr12:102542141-102547747</t>
  </si>
  <si>
    <t xml:space="preserve">ENSG00000185480</t>
  </si>
  <si>
    <t xml:space="preserve">PARPBP</t>
  </si>
  <si>
    <t xml:space="preserve">PARP1 binding protein</t>
  </si>
  <si>
    <t xml:space="preserve">se@12:109999134:109999225:-|12:109998909:109999225:-.1</t>
  </si>
  <si>
    <t xml:space="preserve">se@12:111070364:111072475:+|12:111070364:111074286:+.1</t>
  </si>
  <si>
    <t xml:space="preserve">chr12:111070264-111074386</t>
  </si>
  <si>
    <t xml:space="preserve">se@12:123474495:123475092:-|12:123473419:123475092:-.1</t>
  </si>
  <si>
    <t xml:space="preserve">chr12:123473319-123475192</t>
  </si>
  <si>
    <t xml:space="preserve">ENSG00000090975</t>
  </si>
  <si>
    <t xml:space="preserve">PITPNM2</t>
  </si>
  <si>
    <t xml:space="preserve">phosphatidylinositol transfer protein, membrane-associated 2</t>
  </si>
  <si>
    <t xml:space="preserve">se@12:132464338:132466034:+|12:132464338:132466638:+.1</t>
  </si>
  <si>
    <t xml:space="preserve">chr12:132464238-132466738</t>
  </si>
  <si>
    <t xml:space="preserve">se@12:27944834:27950180:+|12:27944834:27950648:+.1</t>
  </si>
  <si>
    <t xml:space="preserve">se@12:31458057:31478958:-|12:31451158:31478958:-.1</t>
  </si>
  <si>
    <t xml:space="preserve">chr12:31451058-31479058</t>
  </si>
  <si>
    <t xml:space="preserve">ENSG00000139146</t>
  </si>
  <si>
    <t xml:space="preserve">FAM60A</t>
  </si>
  <si>
    <t xml:space="preserve">family with sequence similarity 60, member A</t>
  </si>
  <si>
    <t xml:space="preserve">se@12:32890095:32891198:+|12:32890095:32892998:+.1</t>
  </si>
  <si>
    <t xml:space="preserve">se@12:42729776:42745687:+|12:42729776:42748963:+.1</t>
  </si>
  <si>
    <t xml:space="preserve">chr12:42729676-42749063</t>
  </si>
  <si>
    <t xml:space="preserve">se@12:54106630:54106884:-|12:54105905:54106884:-.1</t>
  </si>
  <si>
    <t xml:space="preserve">chr12:54105805-54106984</t>
  </si>
  <si>
    <t xml:space="preserve">se@12:56554104:56554410:+|12:56554104:56555171:+.1</t>
  </si>
  <si>
    <t xml:space="preserve">chr12:56554004-56555271</t>
  </si>
  <si>
    <t xml:space="preserve">ENSG00000092841</t>
  </si>
  <si>
    <t xml:space="preserve">MYL6</t>
  </si>
  <si>
    <t xml:space="preserve">myosin, light chain 6, alkali, smooth muscle and non-muscle</t>
  </si>
  <si>
    <t xml:space="preserve">se@12:57463089:57464603:-|12:57458522:57464603:-.1</t>
  </si>
  <si>
    <t xml:space="preserve">chr12:57458422-57464703</t>
  </si>
  <si>
    <t xml:space="preserve">ENSG00000166881</t>
  </si>
  <si>
    <t xml:space="preserve">TMEM194A</t>
  </si>
  <si>
    <t xml:space="preserve">transmembrane protein 194A</t>
  </si>
  <si>
    <t xml:space="preserve">se@12:62959160:62959794:+|12:62959160:62960102:+.1</t>
  </si>
  <si>
    <t xml:space="preserve">chr12:62959060-62960202</t>
  </si>
  <si>
    <t xml:space="preserve">ENSG00000061987</t>
  </si>
  <si>
    <t xml:space="preserve">MON2</t>
  </si>
  <si>
    <t xml:space="preserve">MON2 homolog (S. cerevisiae)</t>
  </si>
  <si>
    <t xml:space="preserve">se@12:6440092:6442235:-|12:6439877:6442235:-.1</t>
  </si>
  <si>
    <t xml:space="preserve">chr12:6439777-6442335</t>
  </si>
  <si>
    <t xml:space="preserve">se@12:6458387:6458493:-|12:6458171:6458493:-.1</t>
  </si>
  <si>
    <t xml:space="preserve">chr12:6458071-6458593</t>
  </si>
  <si>
    <t xml:space="preserve">se@12:6787876:6788112:-|12:6787626:6788112:-.1</t>
  </si>
  <si>
    <t xml:space="preserve">chr12:6787526-6788212</t>
  </si>
  <si>
    <t xml:space="preserve">se@12:6982945:6991360:+|12:6982945:6992868:+.1</t>
  </si>
  <si>
    <t xml:space="preserve">chr12:6982845-6992968</t>
  </si>
  <si>
    <t xml:space="preserve">ENSG00000010626</t>
  </si>
  <si>
    <t xml:space="preserve">LRRC23</t>
  </si>
  <si>
    <t xml:space="preserve">leucine rich repeat containing 23</t>
  </si>
  <si>
    <t xml:space="preserve">se@12:80200077:80201006:-|12:80199548:80201006:-.1</t>
  </si>
  <si>
    <t xml:space="preserve">chr12:80199448-80201106</t>
  </si>
  <si>
    <t xml:space="preserve">se@12:80200113:80201006:-|12:80199548:80201006:-.1</t>
  </si>
  <si>
    <t xml:space="preserve">se@12:9806404:9807817:+|12:9806404:9808469:+.1</t>
  </si>
  <si>
    <t xml:space="preserve">chr12:9806304-9808569</t>
  </si>
  <si>
    <t xml:space="preserve">ENSG00000256594</t>
  </si>
  <si>
    <t xml:space="preserve">RP11-705C15.2</t>
  </si>
  <si>
    <t xml:space="preserve">se@12:99093347:99097149:+|12:99093347:99100263:+.1</t>
  </si>
  <si>
    <t xml:space="preserve">chr12:99093247-99100363</t>
  </si>
  <si>
    <t xml:space="preserve">ENSG00000120868</t>
  </si>
  <si>
    <t xml:space="preserve">APAF1</t>
  </si>
  <si>
    <t xml:space="preserve">apoptotic peptidase activating factor 1</t>
  </si>
  <si>
    <t xml:space="preserve">se@13:103419828:103420610:-|13:103418930:103420610:-.1</t>
  </si>
  <si>
    <t xml:space="preserve">chr13:103418830-103420710</t>
  </si>
  <si>
    <t xml:space="preserve">se@13:111546549:111558380:-|13:111545610:111558380:-.1</t>
  </si>
  <si>
    <t xml:space="preserve">chr13:111545510-111558480</t>
  </si>
  <si>
    <t xml:space="preserve">ENSG00000088448</t>
  </si>
  <si>
    <t xml:space="preserve">ANKRD10</t>
  </si>
  <si>
    <t xml:space="preserve">ankyrin repeat domain 10</t>
  </si>
  <si>
    <t xml:space="preserve">se@13:114291015:114292133:+|13:114291015:114294435:+.1</t>
  </si>
  <si>
    <t xml:space="preserve">chr13:114290915-114294535</t>
  </si>
  <si>
    <t xml:space="preserve">ENSG00000198176</t>
  </si>
  <si>
    <t xml:space="preserve">TFDP1</t>
  </si>
  <si>
    <t xml:space="preserve">transcription factor Dp-1</t>
  </si>
  <si>
    <t xml:space="preserve">se@13:37622736:37625625:-|13:37622073:37625625:-.1</t>
  </si>
  <si>
    <t xml:space="preserve">chr13:37621973-37625725</t>
  </si>
  <si>
    <t xml:space="preserve">ENSG00000102710</t>
  </si>
  <si>
    <t xml:space="preserve">SUPT20H</t>
  </si>
  <si>
    <t xml:space="preserve">suppressor of Ty 20 homolog (S. cerevisiae)</t>
  </si>
  <si>
    <t xml:space="preserve">se@13:41905505:41910786:+|13:41905505:41929280:+.1</t>
  </si>
  <si>
    <t xml:space="preserve">chr13:41905405-41929380</t>
  </si>
  <si>
    <t xml:space="preserve">se@13:49833659:49840015:+|13:49833659:49841626:+.1</t>
  </si>
  <si>
    <t xml:space="preserve">chr13:49833559-49841726</t>
  </si>
  <si>
    <t xml:space="preserve">ENSG00000102543</t>
  </si>
  <si>
    <t xml:space="preserve">CDADC1</t>
  </si>
  <si>
    <t xml:space="preserve">cytidine and dCMP deaminase domain containing 1</t>
  </si>
  <si>
    <t xml:space="preserve">se@13:73355141:73355427:-|13:73352518:73355427:-.1</t>
  </si>
  <si>
    <t xml:space="preserve">chr13:73352418-73355527</t>
  </si>
  <si>
    <t xml:space="preserve">ENSG00000083520</t>
  </si>
  <si>
    <t xml:space="preserve">DIS3</t>
  </si>
  <si>
    <t xml:space="preserve">DIS3 mitotic control homolog (S. cerevisiae)</t>
  </si>
  <si>
    <t xml:space="preserve">se@13:76378677:76383290:+|13:76378677:76391297:+.1</t>
  </si>
  <si>
    <t xml:space="preserve">chr13:76378577-76391397</t>
  </si>
  <si>
    <t xml:space="preserve">se@13:78165595:78167649:+|13:78165595:78171680:+.1</t>
  </si>
  <si>
    <t xml:space="preserve">chr13:78165495-78171780</t>
  </si>
  <si>
    <t xml:space="preserve">ENSG00000136155</t>
  </si>
  <si>
    <t xml:space="preserve">SCEL</t>
  </si>
  <si>
    <t xml:space="preserve">sciellin</t>
  </si>
  <si>
    <t xml:space="preserve">se@13:79927359:79928574:-|13:79918929:79928574:-.1</t>
  </si>
  <si>
    <t xml:space="preserve">chr13:79918829-79928674</t>
  </si>
  <si>
    <t xml:space="preserve">se@13:97999321:98009050:+|13:97999321:98009736:+.1</t>
  </si>
  <si>
    <t xml:space="preserve">chr13:97999221-98009836</t>
  </si>
  <si>
    <t xml:space="preserve">ENSG00000139793</t>
  </si>
  <si>
    <t xml:space="preserve">MBNL2</t>
  </si>
  <si>
    <t xml:space="preserve">muscleblind-like splicing regulator 2</t>
  </si>
  <si>
    <t xml:space="preserve">se@13:99890808:99896769:+|13:99890808:99966351:+.1</t>
  </si>
  <si>
    <t xml:space="preserve">chr13:99890708-99966451</t>
  </si>
  <si>
    <t xml:space="preserve">ENSG00000134882</t>
  </si>
  <si>
    <t xml:space="preserve">UBAC2</t>
  </si>
  <si>
    <t xml:space="preserve">UBA domain containing 2</t>
  </si>
  <si>
    <t xml:space="preserve">se@14:100841687:100842597:-|14:100835595:100842597:-.1</t>
  </si>
  <si>
    <t xml:space="preserve">chr14:100835495-100842697</t>
  </si>
  <si>
    <t xml:space="preserve">ENSG00000140105</t>
  </si>
  <si>
    <t xml:space="preserve">WARS</t>
  </si>
  <si>
    <t xml:space="preserve">tryptophanyl-tRNA synthetase</t>
  </si>
  <si>
    <t xml:space="preserve">se@14:100841740:100842597:-|14:100835595:100842597:-.1</t>
  </si>
  <si>
    <t xml:space="preserve">se@14:100841743:100842597:-|14:100835595:100842597:-.1</t>
  </si>
  <si>
    <t xml:space="preserve">se@14:100841883:100842597:-|14:100835595:100842597:-.1</t>
  </si>
  <si>
    <t xml:space="preserve">se@14:104145882:104151323:+|14:104145882:104153418:+.1</t>
  </si>
  <si>
    <t xml:space="preserve">chr14:104145782-104153518</t>
  </si>
  <si>
    <t xml:space="preserve">ENSG00000126214</t>
  </si>
  <si>
    <t xml:space="preserve">KLC1</t>
  </si>
  <si>
    <t xml:space="preserve">kinesin light chain 1</t>
  </si>
  <si>
    <t xml:space="preserve">se@14:23374868:23375404:-|14:23374662:23375404:-.1</t>
  </si>
  <si>
    <t xml:space="preserve">chr14:23374562-23375504</t>
  </si>
  <si>
    <t xml:space="preserve">ENSG00000100461</t>
  </si>
  <si>
    <t xml:space="preserve">RBM23</t>
  </si>
  <si>
    <t xml:space="preserve">RNA binding motif protein 23</t>
  </si>
  <si>
    <t xml:space="preserve">se@14:23521292:23521682:-|14:23519152:23521682:-.1</t>
  </si>
  <si>
    <t xml:space="preserve">chr14:23519052-23521782</t>
  </si>
  <si>
    <t xml:space="preserve">ENSG00000139880</t>
  </si>
  <si>
    <t xml:space="preserve">CDH24</t>
  </si>
  <si>
    <t xml:space="preserve">cadherin 24, type 2</t>
  </si>
  <si>
    <t xml:space="preserve">se@14:24035895:24036320:-|14:24035628:24036320:-.1</t>
  </si>
  <si>
    <t xml:space="preserve">chr14:24035528-24036420</t>
  </si>
  <si>
    <t xml:space="preserve">ENSG00000213983</t>
  </si>
  <si>
    <t xml:space="preserve">AP1G2</t>
  </si>
  <si>
    <t xml:space="preserve">adaptor-related protein complex 1, gamma 2 subunit</t>
  </si>
  <si>
    <t xml:space="preserve">se@14:24572099:24572369:+|14:24572099:24572719:+.1</t>
  </si>
  <si>
    <t xml:space="preserve">chr14:24571999-24572819</t>
  </si>
  <si>
    <t xml:space="preserve">ENSG00000100889</t>
  </si>
  <si>
    <t xml:space="preserve">PCK2</t>
  </si>
  <si>
    <t xml:space="preserve">phosphoenolpyruvate carboxykinase 2 (mitochondrial)</t>
  </si>
  <si>
    <t xml:space="preserve">se@14:31398517:31404369:-|14:31382863:31404369:-.1</t>
  </si>
  <si>
    <t xml:space="preserve">chr14:31382763-31404469</t>
  </si>
  <si>
    <t xml:space="preserve">ENSG00000196792</t>
  </si>
  <si>
    <t xml:space="preserve">STRN3</t>
  </si>
  <si>
    <t xml:space="preserve">striatin, calmodulin binding protein 3</t>
  </si>
  <si>
    <t xml:space="preserve">se@14:35255427:35261981:-|14:35255207:35261981:-.1</t>
  </si>
  <si>
    <t xml:space="preserve">chr14:35255107-35262081</t>
  </si>
  <si>
    <t xml:space="preserve">ENSG00000198604</t>
  </si>
  <si>
    <t xml:space="preserve">BAZ1A</t>
  </si>
  <si>
    <t xml:space="preserve">bromodomain adjacent to zinc finger domain, 1A</t>
  </si>
  <si>
    <t xml:space="preserve">se@14:36017744:36018316:-|14:36008896:36018316:-.1</t>
  </si>
  <si>
    <t xml:space="preserve">chr14:36008796-36018416</t>
  </si>
  <si>
    <t xml:space="preserve">ENSG00000174373</t>
  </si>
  <si>
    <t xml:space="preserve">RALGAPA1</t>
  </si>
  <si>
    <t xml:space="preserve">Ral GTPase activating protein, alpha subunit 1 (catalytic)</t>
  </si>
  <si>
    <t xml:space="preserve">se@14:45565431:45565799:+|14:45565431:45566090:+.1</t>
  </si>
  <si>
    <t xml:space="preserve">chr14:45565331-45566190</t>
  </si>
  <si>
    <t xml:space="preserve">se@14:50121556:50121723:-|14:50120932:50121723:-.1</t>
  </si>
  <si>
    <t xml:space="preserve">chr14:50120832-50121823</t>
  </si>
  <si>
    <t xml:space="preserve">se@14:51225348:51226575:-|14:51221585:51226575:-.1</t>
  </si>
  <si>
    <t xml:space="preserve">chr14:51221485-51226675</t>
  </si>
  <si>
    <t xml:space="preserve">ENSG00000100503</t>
  </si>
  <si>
    <t xml:space="preserve">NIN</t>
  </si>
  <si>
    <t xml:space="preserve">ninein (GSK3B interacting protein)</t>
  </si>
  <si>
    <t xml:space="preserve">se@14:53518645:53521156:-|14:53513667:53521156:-.1</t>
  </si>
  <si>
    <t xml:space="preserve">chr14:53513567-53521256</t>
  </si>
  <si>
    <t xml:space="preserve">ENSG00000100523</t>
  </si>
  <si>
    <t xml:space="preserve">DDHD1</t>
  </si>
  <si>
    <t xml:space="preserve">DDHD domain containing 1</t>
  </si>
  <si>
    <t xml:space="preserve">se@14:55494189:55498581:+|14:55494189:55509670:+.1</t>
  </si>
  <si>
    <t xml:space="preserve">chr14:55494089-55509770</t>
  </si>
  <si>
    <t xml:space="preserve">ENSG00000180008</t>
  </si>
  <si>
    <t xml:space="preserve">SOCS4</t>
  </si>
  <si>
    <t xml:space="preserve">suppressor of cytokine signaling 4</t>
  </si>
  <si>
    <t xml:space="preserve">se@14:55518521:55528398:+|14:55518521:55529336:+.1</t>
  </si>
  <si>
    <t xml:space="preserve">chr14:55518421-55529436</t>
  </si>
  <si>
    <t xml:space="preserve">se@14:58682002:58686418:+|14:58682002:58690340:+.1</t>
  </si>
  <si>
    <t xml:space="preserve">chr14:58681902-58690440</t>
  </si>
  <si>
    <t xml:space="preserve">ENSG00000131966</t>
  </si>
  <si>
    <t xml:space="preserve">ACTR10</t>
  </si>
  <si>
    <t xml:space="preserve">actin-related protein 10 homolog (S. cerevisiae)</t>
  </si>
  <si>
    <t xml:space="preserve">se@14:58760644:58764673:-|14:58758425:58764673:-.1</t>
  </si>
  <si>
    <t xml:space="preserve">chr14:58758325-58764773</t>
  </si>
  <si>
    <t xml:space="preserve">ENSG00000139971</t>
  </si>
  <si>
    <t xml:space="preserve">C14orf37</t>
  </si>
  <si>
    <t xml:space="preserve">chromosome 14 open reading frame 37</t>
  </si>
  <si>
    <t xml:space="preserve">se@14:59006854:59010601:+|14:59006854:59014499:+.1</t>
  </si>
  <si>
    <t xml:space="preserve">chr14:59006754-59014599</t>
  </si>
  <si>
    <t xml:space="preserve">se@14:60559137:60574304:+|14:60559137:60581418:+.1</t>
  </si>
  <si>
    <t xml:space="preserve">se@14:61346553:61434947:+|14:61346553:61435277:+.1</t>
  </si>
  <si>
    <t xml:space="preserve">chr14:61346453-61435377</t>
  </si>
  <si>
    <t xml:space="preserve">se@14:73746132:73749067:-|14:73744001:73749067:-.1</t>
  </si>
  <si>
    <t xml:space="preserve">chr14:73743901-73749167</t>
  </si>
  <si>
    <t xml:space="preserve">ENSG00000133961</t>
  </si>
  <si>
    <t xml:space="preserve">NUMB</t>
  </si>
  <si>
    <t xml:space="preserve">numb homolog (Drosophila)</t>
  </si>
  <si>
    <t xml:space="preserve">se@14:74343871:74345799:+|14:74343871:74346758:+.1</t>
  </si>
  <si>
    <t xml:space="preserve">se@14:88857799:88859737:+|14:88857799:88862500:+.1</t>
  </si>
  <si>
    <t xml:space="preserve">chr14:88857699-88862600</t>
  </si>
  <si>
    <t xml:space="preserve">ENSG00000042317</t>
  </si>
  <si>
    <t xml:space="preserve">SPATA7</t>
  </si>
  <si>
    <t xml:space="preserve">spermatogenesis associated 7</t>
  </si>
  <si>
    <t xml:space="preserve">se@15:102501844:102506156:+|15:102501844:102512799:+.1</t>
  </si>
  <si>
    <t xml:space="preserve">chr15:102501744-102512899</t>
  </si>
  <si>
    <t xml:space="preserve">ENSG00000185596</t>
  </si>
  <si>
    <t xml:space="preserve">WASH3P</t>
  </si>
  <si>
    <t xml:space="preserve">se@15:23033413:23034147:-|15:23021429:23034147:-.1</t>
  </si>
  <si>
    <t xml:space="preserve">se@15:23033413:23034147:-|15:23027922:23034147:-.1</t>
  </si>
  <si>
    <t xml:space="preserve">chr15:23027822-23034247</t>
  </si>
  <si>
    <t xml:space="preserve">se@15:23285600:23285705:-|15:23283153:23285705:-.1</t>
  </si>
  <si>
    <t xml:space="preserve">chr15:23283053-23285805</t>
  </si>
  <si>
    <t xml:space="preserve">se@15:23333999:23335000:-|15:23331101:23335000:-.1</t>
  </si>
  <si>
    <t xml:space="preserve">chr15:23331001-23335100</t>
  </si>
  <si>
    <t xml:space="preserve">se@15:28878441:28878736:+|15:28878441:28881633:+.1</t>
  </si>
  <si>
    <t xml:space="preserve">chr15:28878341-28881733</t>
  </si>
  <si>
    <t xml:space="preserve">se@15:34845292:34845946:-|15:34843477:34845946:-.1</t>
  </si>
  <si>
    <t xml:space="preserve">chr15:34843377-34846046</t>
  </si>
  <si>
    <t xml:space="preserve">ENSG00000215252</t>
  </si>
  <si>
    <t xml:space="preserve">GOLGA8B</t>
  </si>
  <si>
    <t xml:space="preserve">golgin A8 family, member B</t>
  </si>
  <si>
    <t xml:space="preserve">se@15:42841163:42850396:+|15:42841163:42851537:+.1</t>
  </si>
  <si>
    <t xml:space="preserve">chr15:42841063-42851637</t>
  </si>
  <si>
    <t xml:space="preserve">ENSG00000137814</t>
  </si>
  <si>
    <t xml:space="preserve">HAUS2</t>
  </si>
  <si>
    <t xml:space="preserve">HAUS augmin-like complex, subunit 2</t>
  </si>
  <si>
    <t xml:space="preserve">se@15:43625632:43627143:+|15:43625632:43627894:+.1</t>
  </si>
  <si>
    <t xml:space="preserve">chr15:43625532-43627994</t>
  </si>
  <si>
    <t xml:space="preserve">ENSG00000168803</t>
  </si>
  <si>
    <t xml:space="preserve">ADAL</t>
  </si>
  <si>
    <t xml:space="preserve">adenosine deaminase-like</t>
  </si>
  <si>
    <t xml:space="preserve">se@15:44673174:44695085:+|15:44673174:44705534:+.1</t>
  </si>
  <si>
    <t xml:space="preserve">chr15:44673074-44705634</t>
  </si>
  <si>
    <t xml:space="preserve">ENSG00000166734</t>
  </si>
  <si>
    <t xml:space="preserve">CASC4</t>
  </si>
  <si>
    <t xml:space="preserve">cancer susceptibility candidate 4</t>
  </si>
  <si>
    <t xml:space="preserve">se@15:51018323:51018518:-|15:51017520:51018518:-.1</t>
  </si>
  <si>
    <t xml:space="preserve">se@15:65748179:65748563:-|15:65746753:65748563:-.1</t>
  </si>
  <si>
    <t xml:space="preserve">chr15:65746653-65748663</t>
  </si>
  <si>
    <t xml:space="preserve">ENSG00000074603</t>
  </si>
  <si>
    <t xml:space="preserve">DPP8</t>
  </si>
  <si>
    <t xml:space="preserve">dipeptidyl-peptidase 8</t>
  </si>
  <si>
    <t xml:space="preserve">se@15:65993010:65993389:-|15:65989721:65993389:-.1</t>
  </si>
  <si>
    <t xml:space="preserve">chr15:65989621-65993489</t>
  </si>
  <si>
    <t xml:space="preserve">ENSG00000174485</t>
  </si>
  <si>
    <t xml:space="preserve">DENND4A</t>
  </si>
  <si>
    <t xml:space="preserve">DENN/MADD domain containing 4A</t>
  </si>
  <si>
    <t xml:space="preserve">se@15:69745359:69745989:+|15:69745359:69747509:+.1</t>
  </si>
  <si>
    <t xml:space="preserve">chr15:69745259-69747609</t>
  </si>
  <si>
    <t xml:space="preserve">ENSG00000137818</t>
  </si>
  <si>
    <t xml:space="preserve">RPLP1</t>
  </si>
  <si>
    <t xml:space="preserve">ribosomal protein, large, P1</t>
  </si>
  <si>
    <t xml:space="preserve">se@15:84873443:84873539:-|15:84873268:84873539:-.1</t>
  </si>
  <si>
    <t xml:space="preserve">chr15:84873168-84873639</t>
  </si>
  <si>
    <t xml:space="preserve">ENSG00000225151</t>
  </si>
  <si>
    <t xml:space="preserve">AC103965.1</t>
  </si>
  <si>
    <t xml:space="preserve">se@15:89443042:89444782:-|15:89442763:89444782:-.1</t>
  </si>
  <si>
    <t xml:space="preserve">chr15:89442663-89444882</t>
  </si>
  <si>
    <t xml:space="preserve">ENSG00000140545</t>
  </si>
  <si>
    <t xml:space="preserve">MFGE8</t>
  </si>
  <si>
    <t xml:space="preserve">milk fat globule-EGF factor 8 protein</t>
  </si>
  <si>
    <t xml:space="preserve">se@15:89788542:89788987:+|15:89788542:89790860:+.1</t>
  </si>
  <si>
    <t xml:space="preserve">chr15:89788442-89790960</t>
  </si>
  <si>
    <t xml:space="preserve">ENSG00000140525</t>
  </si>
  <si>
    <t xml:space="preserve">FANCI</t>
  </si>
  <si>
    <t xml:space="preserve">Fanconi anemia, complementation group I</t>
  </si>
  <si>
    <t xml:space="preserve">se@16:15180311:15185172:-|16:15180115:15185172:-.1</t>
  </si>
  <si>
    <t xml:space="preserve">chr16:15180015-15185272</t>
  </si>
  <si>
    <t xml:space="preserve">ENSG00000085721</t>
  </si>
  <si>
    <t xml:space="preserve">RRN3</t>
  </si>
  <si>
    <t xml:space="preserve">RRN3 RNA polymerase I transcription factor homolog (S. cerevisiae)</t>
  </si>
  <si>
    <t xml:space="preserve">se@16:16425620:16425711:+|16:16425620:16427504:+.1</t>
  </si>
  <si>
    <t xml:space="preserve">chr16:16425520-16427604</t>
  </si>
  <si>
    <t xml:space="preserve">se@16:1798721:1808149:+|16:1798721:1809959:+.1</t>
  </si>
  <si>
    <t xml:space="preserve">chr16:1798621-1810059</t>
  </si>
  <si>
    <t xml:space="preserve">ENSG00000138834</t>
  </si>
  <si>
    <t xml:space="preserve">MAPK8IP3</t>
  </si>
  <si>
    <t xml:space="preserve">mitogen-activated protein kinase 8 interacting protein 3</t>
  </si>
  <si>
    <t xml:space="preserve">se@16:21431087:21436300:-|16:21426406:21436300:-.1</t>
  </si>
  <si>
    <t xml:space="preserve">se@16:22525242:22528086:+|16:22525242:22530459:+.1</t>
  </si>
  <si>
    <t xml:space="preserve">chr16:22525142-22530559</t>
  </si>
  <si>
    <t xml:space="preserve">se@16:22525242:22530459:+|16:22525242:22535141:+.1</t>
  </si>
  <si>
    <t xml:space="preserve">se@16:22525242:22530650:+|16:22525242:22535141:+.1</t>
  </si>
  <si>
    <t xml:space="preserve">se@16:23619333:23625325:-|16:23614990:23625325:-.1</t>
  </si>
  <si>
    <t xml:space="preserve">chr16:23614890-23625425</t>
  </si>
  <si>
    <t xml:space="preserve">se@16:24803138:24804794:+|16:24803138:24805865:+.1</t>
  </si>
  <si>
    <t xml:space="preserve">chr16:24803038-24805965</t>
  </si>
  <si>
    <t xml:space="preserve">ENSG00000090905</t>
  </si>
  <si>
    <t xml:space="preserve">TNRC6A</t>
  </si>
  <si>
    <t xml:space="preserve">trinucleotide repeat containing 6A</t>
  </si>
  <si>
    <t xml:space="preserve">se@16:28499983:28500611:-|16:28498862:28500611:-.1</t>
  </si>
  <si>
    <t xml:space="preserve">se@16:29458347:29465337:-|16:29455820:29465337:-.1</t>
  </si>
  <si>
    <t xml:space="preserve">chr16:29455720-29465437</t>
  </si>
  <si>
    <t xml:space="preserve">ENSG00000261740</t>
  </si>
  <si>
    <t xml:space="preserve">BolA-like protein 2 </t>
  </si>
  <si>
    <t xml:space="preserve">se@16:29466770:29466865:+|16:29466770:29468953:+.1</t>
  </si>
  <si>
    <t xml:space="preserve">chr16:29466670-29469053</t>
  </si>
  <si>
    <t xml:space="preserve">ENSG00000181625</t>
  </si>
  <si>
    <t xml:space="preserve">SLX1B</t>
  </si>
  <si>
    <t xml:space="preserve">SLX1 structure-specific endonuclease subunit homolog B (S. cerevisiae)</t>
  </si>
  <si>
    <t xml:space="preserve">se@16:3334205:3335681:+|16:3334205:3336023:+.1</t>
  </si>
  <si>
    <t xml:space="preserve">chr16:3334105-3336123</t>
  </si>
  <si>
    <t xml:space="preserve">se@16:3362768:3363049:+|16:3362768:3366912:+.1</t>
  </si>
  <si>
    <t xml:space="preserve">chr16:3362668-3367012</t>
  </si>
  <si>
    <t xml:space="preserve">ENSG00000162086</t>
  </si>
  <si>
    <t xml:space="preserve">ZNF75A</t>
  </si>
  <si>
    <t xml:space="preserve">zinc finger protein 75a</t>
  </si>
  <si>
    <t xml:space="preserve">se@16:4852454:4852528:-|16:4851586:4852528:-.1</t>
  </si>
  <si>
    <t xml:space="preserve">chr16:4851486-4852628</t>
  </si>
  <si>
    <t xml:space="preserve">se@16:53672323:53674945:-|16:53671766:53674945:-.1</t>
  </si>
  <si>
    <t xml:space="preserve">chr16:53671666-53675045</t>
  </si>
  <si>
    <t xml:space="preserve">ENSG00000103494</t>
  </si>
  <si>
    <t xml:space="preserve">RPGRIP1L</t>
  </si>
  <si>
    <t xml:space="preserve">RPGRIP1-like</t>
  </si>
  <si>
    <t xml:space="preserve">se@16:539000:541134:+|16:539000:546824:+.1</t>
  </si>
  <si>
    <t xml:space="preserve">chr16:538900-546924</t>
  </si>
  <si>
    <t xml:space="preserve">ENSG00000090565</t>
  </si>
  <si>
    <t xml:space="preserve">RAB11FIP3</t>
  </si>
  <si>
    <t xml:space="preserve">RAB11 family interacting protein 3 (class II)</t>
  </si>
  <si>
    <t xml:space="preserve">se@16:68345002:68345941:+|16:68345002:68349800:+.1</t>
  </si>
  <si>
    <t xml:space="preserve">chr16:68344902-68349900</t>
  </si>
  <si>
    <t xml:space="preserve">ENSG00000132600</t>
  </si>
  <si>
    <t xml:space="preserve">PRMT7</t>
  </si>
  <si>
    <t xml:space="preserve">protein arginine methyltransferase 7</t>
  </si>
  <si>
    <t xml:space="preserve">se@16:70713226:70713533:-|16:70712312:70713533:-.1</t>
  </si>
  <si>
    <t xml:space="preserve">chr16:70712212-70713633</t>
  </si>
  <si>
    <t xml:space="preserve">ENSG00000132613</t>
  </si>
  <si>
    <t xml:space="preserve">MTSS1L</t>
  </si>
  <si>
    <t xml:space="preserve">metastasis suppressor 1-like</t>
  </si>
  <si>
    <t xml:space="preserve">se@16:8895767:8900173:+|16:8895767:8904936:+.1</t>
  </si>
  <si>
    <t xml:space="preserve">chr16:8895667-8905036</t>
  </si>
  <si>
    <t xml:space="preserve">ENSG00000140650</t>
  </si>
  <si>
    <t xml:space="preserve">PMM2</t>
  </si>
  <si>
    <t xml:space="preserve">phosphomannomutase 2</t>
  </si>
  <si>
    <t xml:space="preserve">se@16:90044210:90045218:+|16:90044210:90046650:+.1</t>
  </si>
  <si>
    <t xml:space="preserve">chr16:90044110-90046750</t>
  </si>
  <si>
    <t xml:space="preserve">ENSG00000223959</t>
  </si>
  <si>
    <t xml:space="preserve">AFG3L1P</t>
  </si>
  <si>
    <t xml:space="preserve">se@17:15990659:15995177:-|17:15989756:15995177:-.1</t>
  </si>
  <si>
    <t xml:space="preserve">chr17:15989656-15995277</t>
  </si>
  <si>
    <t xml:space="preserve">ENSG00000141027</t>
  </si>
  <si>
    <t xml:space="preserve">NCOR1</t>
  </si>
  <si>
    <t xml:space="preserve">nuclear receptor corepressor 1</t>
  </si>
  <si>
    <t xml:space="preserve">se@17:16054930:16055260:-|17:16052831:16055260:-.1</t>
  </si>
  <si>
    <t xml:space="preserve">chr17:16052731-16055360</t>
  </si>
  <si>
    <t xml:space="preserve">se@17:16342728:16342842:+|17:16342728:16343499:+.1</t>
  </si>
  <si>
    <t xml:space="preserve">chr17:16342628-16343599</t>
  </si>
  <si>
    <t xml:space="preserve">se@17:17083402:17083921:+|17:17083402:17088137:+.1</t>
  </si>
  <si>
    <t xml:space="preserve">chr17:17083302-17088237</t>
  </si>
  <si>
    <t xml:space="preserve">ENSG00000133030</t>
  </si>
  <si>
    <t xml:space="preserve">MPRIP</t>
  </si>
  <si>
    <t xml:space="preserve">myosin phosphatase Rho interacting protein</t>
  </si>
  <si>
    <t xml:space="preserve">se@17:18769265:18770570:+|17:18769265:18775896:+.1</t>
  </si>
  <si>
    <t xml:space="preserve">chr17:18769165-18775996</t>
  </si>
  <si>
    <t xml:space="preserve">ENSG00000141127</t>
  </si>
  <si>
    <t xml:space="preserve">PRPSAP2</t>
  </si>
  <si>
    <t xml:space="preserve">phosphoribosyl pyrophosphate synthetase-associated protein 2</t>
  </si>
  <si>
    <t xml:space="preserve">se@17:21114540:21117404:-|17:21102153:21117404:-.1</t>
  </si>
  <si>
    <t xml:space="preserve">chr17:21102053-21117504</t>
  </si>
  <si>
    <t xml:space="preserve">ENSG00000178307</t>
  </si>
  <si>
    <t xml:space="preserve">TMEM11</t>
  </si>
  <si>
    <t xml:space="preserve">transmembrane protein 11</t>
  </si>
  <si>
    <t xml:space="preserve">se@17:25633908:25634770:+|17:25633908:25636126:+.1</t>
  </si>
  <si>
    <t xml:space="preserve">se@17:29311778:29315004:+|17:29311778:29324260:+.1</t>
  </si>
  <si>
    <t xml:space="preserve">chr17:29311678-29324360</t>
  </si>
  <si>
    <t xml:space="preserve">ENSG00000181481</t>
  </si>
  <si>
    <t xml:space="preserve">RNF135</t>
  </si>
  <si>
    <t xml:space="preserve">ring finger protein 135</t>
  </si>
  <si>
    <t xml:space="preserve">se@17:30535328:30538135:+|17:30535328:30551635:+.1</t>
  </si>
  <si>
    <t xml:space="preserve">chr17:30535228-30551735</t>
  </si>
  <si>
    <t xml:space="preserve">ENSG00000126858</t>
  </si>
  <si>
    <t xml:space="preserve">RHOT1</t>
  </si>
  <si>
    <t xml:space="preserve">ras homolog family member T1</t>
  </si>
  <si>
    <t xml:space="preserve">se@17:33341782:33343389:-|17:33339168:33343389:-.1</t>
  </si>
  <si>
    <t xml:space="preserve">chr17:33339068-33343489</t>
  </si>
  <si>
    <t xml:space="preserve">se@17:35567404:35578645:-|17:35564714:35578645:-.1</t>
  </si>
  <si>
    <t xml:space="preserve">chr17:35564614-35578745</t>
  </si>
  <si>
    <t xml:space="preserve">se@17:37829508:37830246:-|17:37829119:37830246:-.1</t>
  </si>
  <si>
    <t xml:space="preserve">chr17:37829019-37830346</t>
  </si>
  <si>
    <t xml:space="preserve">ENSG00000161395</t>
  </si>
  <si>
    <t xml:space="preserve">PGAP3</t>
  </si>
  <si>
    <t xml:space="preserve">post-GPI attachment to proteins 3</t>
  </si>
  <si>
    <t xml:space="preserve">se@17:37902041:37902166:+|17:37902041:37902362:+.1</t>
  </si>
  <si>
    <t xml:space="preserve">chr17:37901941-37902462</t>
  </si>
  <si>
    <t xml:space="preserve">ENSG00000141738</t>
  </si>
  <si>
    <t xml:space="preserve">GRB7</t>
  </si>
  <si>
    <t xml:space="preserve">growth factor receptor-bound protein 7</t>
  </si>
  <si>
    <t xml:space="preserve">se@17:38191225:38191370:-|17:38189709:38191370:-.1</t>
  </si>
  <si>
    <t xml:space="preserve">chr17:38189609-38191470</t>
  </si>
  <si>
    <t xml:space="preserve">ENSG00000008838</t>
  </si>
  <si>
    <t xml:space="preserve">MED24</t>
  </si>
  <si>
    <t xml:space="preserve">mediator complex subunit 24</t>
  </si>
  <si>
    <t xml:space="preserve">se@17:40052902:40054002:-|17:40049427:40054002:-.1</t>
  </si>
  <si>
    <t xml:space="preserve">chr17:40049327-40054102</t>
  </si>
  <si>
    <t xml:space="preserve">ENSG00000131473</t>
  </si>
  <si>
    <t xml:space="preserve">ACLY</t>
  </si>
  <si>
    <t xml:space="preserve">ATP citrate lyase</t>
  </si>
  <si>
    <t xml:space="preserve">se@17:42152138:42152337:+|17:42152138:42152678:+.1</t>
  </si>
  <si>
    <t xml:space="preserve">chr17:42152038-42152778</t>
  </si>
  <si>
    <t xml:space="preserve">se@17:43190380:43190490:-|17:43190072:43190490:-.1</t>
  </si>
  <si>
    <t xml:space="preserve">chr17:43189972-43190590</t>
  </si>
  <si>
    <t xml:space="preserve">se@17:43481700:43481811:-|17:43481462:43481811:-.1</t>
  </si>
  <si>
    <t xml:space="preserve">chr17:43481362-43481911</t>
  </si>
  <si>
    <t xml:space="preserve">se@17:46133960:46134394:+|17:46133960:46134706:+.1</t>
  </si>
  <si>
    <t xml:space="preserve">chr17:46133860-46134806</t>
  </si>
  <si>
    <t xml:space="preserve">ENSG00000082641</t>
  </si>
  <si>
    <t xml:space="preserve">NFE2L1</t>
  </si>
  <si>
    <t xml:space="preserve">nuclear factor (erythroid-derived 2)-like 1</t>
  </si>
  <si>
    <t xml:space="preserve">se@17:48828213:48828658:+|17:48828213:48829561:+.1</t>
  </si>
  <si>
    <t xml:space="preserve">chr17:48828113-48829661</t>
  </si>
  <si>
    <t xml:space="preserve">ENSG00000108848</t>
  </si>
  <si>
    <t xml:space="preserve">LUC7L3</t>
  </si>
  <si>
    <t xml:space="preserve">LUC7-like 3 (S. cerevisiae)</t>
  </si>
  <si>
    <t xml:space="preserve">se@17:5326149:5329291:+|17:5326149:5329556:+.1</t>
  </si>
  <si>
    <t xml:space="preserve">chr17:5326049-5329656</t>
  </si>
  <si>
    <t xml:space="preserve">se@17:5326149:5329556:+|17:5326149:5335862:+.1</t>
  </si>
  <si>
    <t xml:space="preserve">chr17:5326049-5335962</t>
  </si>
  <si>
    <t xml:space="preserve">se@17:5326149:5331391:+|17:5326149:5335862:+.1</t>
  </si>
  <si>
    <t xml:space="preserve">se@17:5358591:5359317:-|17:5357300:5359317:-.1</t>
  </si>
  <si>
    <t xml:space="preserve">chr17:5357200-5359417</t>
  </si>
  <si>
    <t xml:space="preserve">ENSG00000005100</t>
  </si>
  <si>
    <t xml:space="preserve">DHX33</t>
  </si>
  <si>
    <t xml:space="preserve">DEAH (Asp-Glu-Ala-His) box polypeptide 33</t>
  </si>
  <si>
    <t xml:space="preserve">se@17:57208728:57232317:-|17:57189706:57232317:-.1</t>
  </si>
  <si>
    <t xml:space="preserve">chr17:57189606-57232417</t>
  </si>
  <si>
    <t xml:space="preserve">ENSG00000182628</t>
  </si>
  <si>
    <t xml:space="preserve">SKA2</t>
  </si>
  <si>
    <t xml:space="preserve">spindle and kinetochore associated complex subunit 2</t>
  </si>
  <si>
    <t xml:space="preserve">se@17:57952064:57955464:-|17:57944110:57955464:-.1</t>
  </si>
  <si>
    <t xml:space="preserve">chr17:57944010-57955564</t>
  </si>
  <si>
    <t xml:space="preserve">ENSG00000108423</t>
  </si>
  <si>
    <t xml:space="preserve">TUBD1</t>
  </si>
  <si>
    <t xml:space="preserve">tubulin, delta 1</t>
  </si>
  <si>
    <t xml:space="preserve">se@17:58037529:58040188:-|17:58035805:58040188:-.1</t>
  </si>
  <si>
    <t xml:space="preserve">chr17:58035705-58040288</t>
  </si>
  <si>
    <t xml:space="preserve">ENSG00000189050</t>
  </si>
  <si>
    <t xml:space="preserve">RNFT1</t>
  </si>
  <si>
    <t xml:space="preserve">ring finger protein, transmembrane 1</t>
  </si>
  <si>
    <t xml:space="preserve">se@17:59445855:59465979:+|17:59445855:59469338:+.1</t>
  </si>
  <si>
    <t xml:space="preserve">chr17:59445755-59469438</t>
  </si>
  <si>
    <t xml:space="preserve">ENSG00000141376</t>
  </si>
  <si>
    <t xml:space="preserve">BCAS3</t>
  </si>
  <si>
    <t xml:space="preserve">breast carcinoma amplified sequence 3</t>
  </si>
  <si>
    <t xml:space="preserve">se@17:61804055:61805694:-|17:61791468:61805694:-.1</t>
  </si>
  <si>
    <t xml:space="preserve">chr17:61791368-61805794</t>
  </si>
  <si>
    <t xml:space="preserve">se@17:61804055:61805718:-|17:61791468:61805718:-.1</t>
  </si>
  <si>
    <t xml:space="preserve">chr17:61791368-61805818</t>
  </si>
  <si>
    <t xml:space="preserve">se@17:65871136:65882244:+|17:65871136:65887960:+.1</t>
  </si>
  <si>
    <t xml:space="preserve">chr17:65871036-65888060</t>
  </si>
  <si>
    <t xml:space="preserve">ENSG00000171634</t>
  </si>
  <si>
    <t xml:space="preserve">BPTF</t>
  </si>
  <si>
    <t xml:space="preserve">bromodomain PHD finger transcription factor</t>
  </si>
  <si>
    <t xml:space="preserve">se@17:65955991:65959449:+|17:65955991:65960328:+.1</t>
  </si>
  <si>
    <t xml:space="preserve">chr17:65955891-65960428</t>
  </si>
  <si>
    <t xml:space="preserve">se@17:71208879:71223304:-|17:71205907:71223304:-.1</t>
  </si>
  <si>
    <t xml:space="preserve">chr17:71205807-71223404</t>
  </si>
  <si>
    <t xml:space="preserve">ENSG00000133193</t>
  </si>
  <si>
    <t xml:space="preserve">FAM104A</t>
  </si>
  <si>
    <t xml:space="preserve">family with sequence similarity 104, member A</t>
  </si>
  <si>
    <t xml:space="preserve">se@17:7312031:7315476:+|17:7312031:7317663:+.1</t>
  </si>
  <si>
    <t xml:space="preserve">chr17:7311931-7317763</t>
  </si>
  <si>
    <t xml:space="preserve">se@17:73284542:73285435:-|17:73282883:73285435:-.1</t>
  </si>
  <si>
    <t xml:space="preserve">chr17:73282783-73285535</t>
  </si>
  <si>
    <t xml:space="preserve">ENSG00000125454</t>
  </si>
  <si>
    <t xml:space="preserve">SLC25A19</t>
  </si>
  <si>
    <t xml:space="preserve">solute carrier family 25 (mitochondrial thiamine pyrophosphate carrier), member 19</t>
  </si>
  <si>
    <t xml:space="preserve">se@17:73956456:73969706:-|17:73953647:73969706:-.1</t>
  </si>
  <si>
    <t xml:space="preserve">chr17:73953547-73969806</t>
  </si>
  <si>
    <t xml:space="preserve">ENSG00000161533</t>
  </si>
  <si>
    <t xml:space="preserve">ACOX1</t>
  </si>
  <si>
    <t xml:space="preserve">acyl-CoA oxidase 1, palmitoyl</t>
  </si>
  <si>
    <t xml:space="preserve">se@17:74086478:74087224:-|17:74085401:74087224:-.1</t>
  </si>
  <si>
    <t xml:space="preserve">chr17:74085301-74087324</t>
  </si>
  <si>
    <t xml:space="preserve">ENSG00000182473</t>
  </si>
  <si>
    <t xml:space="preserve">EXOC7</t>
  </si>
  <si>
    <t xml:space="preserve">exocyst complex component 7</t>
  </si>
  <si>
    <t xml:space="preserve">se@17:74553939:74555027:+|17:74553939:74557370:+.1</t>
  </si>
  <si>
    <t xml:space="preserve">chr17:74553839-74557470</t>
  </si>
  <si>
    <t xml:space="preserve">ENSG00000163597</t>
  </si>
  <si>
    <t xml:space="preserve">SNHG16</t>
  </si>
  <si>
    <t xml:space="preserve">small nucleolar RNA host gene 16 (non-protein coding)</t>
  </si>
  <si>
    <t xml:space="preserve">se@17:79649705:79650043:-|17:79649179:79650043:-.1</t>
  </si>
  <si>
    <t xml:space="preserve">se@17:79650121:79650566:-|17:79649179:79650566:-.1</t>
  </si>
  <si>
    <t xml:space="preserve">chr17:79649079-79650666</t>
  </si>
  <si>
    <t xml:space="preserve">se@17:80405522:80407046:-|17:80404572:80407046:-.1</t>
  </si>
  <si>
    <t xml:space="preserve">chr17:80404472-80407146</t>
  </si>
  <si>
    <t xml:space="preserve">se@17:8079344:8079518:-|17:8077590:8079518:-.1</t>
  </si>
  <si>
    <t xml:space="preserve">chr17:8077490-8079618</t>
  </si>
  <si>
    <t xml:space="preserve">ENSG00000179029</t>
  </si>
  <si>
    <t xml:space="preserve">TMEM107</t>
  </si>
  <si>
    <t xml:space="preserve">transmembrane protein 107</t>
  </si>
  <si>
    <t xml:space="preserve">se@18:19120661:19140820:-|18:19119970:19140820:-.1</t>
  </si>
  <si>
    <t xml:space="preserve">chr18:19119870-19140920</t>
  </si>
  <si>
    <t xml:space="preserve">ENSG00000141446</t>
  </si>
  <si>
    <t xml:space="preserve">ESCO1</t>
  </si>
  <si>
    <t xml:space="preserve">establishment of cohesion 1 homolog 1 (S. cerevisiae)</t>
  </si>
  <si>
    <t xml:space="preserve">se@18:47800723:47801499:-|18:47800233:47801499:-.1</t>
  </si>
  <si>
    <t xml:space="preserve">chr18:47800133-47801599</t>
  </si>
  <si>
    <t xml:space="preserve">ENSG00000141644</t>
  </si>
  <si>
    <t xml:space="preserve">MBD1</t>
  </si>
  <si>
    <t xml:space="preserve">methyl-CpG binding domain protein 1</t>
  </si>
  <si>
    <t xml:space="preserve">se@18:693175:693882:-|18:691276:693882:-.1</t>
  </si>
  <si>
    <t xml:space="preserve">chr18:691176-693982</t>
  </si>
  <si>
    <t xml:space="preserve">se@19:10463227:10463602:-|19:10461838:10463602:-.1</t>
  </si>
  <si>
    <t xml:space="preserve">chr19:10461738-10463702</t>
  </si>
  <si>
    <t xml:space="preserve">se@19:10655806:10657515:+|19:10655806:10657865:+.1</t>
  </si>
  <si>
    <t xml:space="preserve">chr19:10655706-10657965</t>
  </si>
  <si>
    <t xml:space="preserve">ENSG00000130734</t>
  </si>
  <si>
    <t xml:space="preserve">ATG4D</t>
  </si>
  <si>
    <t xml:space="preserve">autophagy related 4D, cysteine peptidase</t>
  </si>
  <si>
    <t xml:space="preserve">se@19:11340066:11343879:-|19:11339711:11343879:-.1</t>
  </si>
  <si>
    <t xml:space="preserve">chr19:11339611-11343979</t>
  </si>
  <si>
    <t xml:space="preserve">ENSG00000130158</t>
  </si>
  <si>
    <t xml:space="preserve">DOCK6</t>
  </si>
  <si>
    <t xml:space="preserve">dedicator of cytokinesis 6</t>
  </si>
  <si>
    <t xml:space="preserve">se@19:11342965:11343879:-|19:11340066:11343879:-.1</t>
  </si>
  <si>
    <t xml:space="preserve">chr19:11339966-11343979</t>
  </si>
  <si>
    <t xml:space="preserve">se@19:1358463:1358587:+|19:1358463:1360135:+.1</t>
  </si>
  <si>
    <t xml:space="preserve">chr19:1358363-1360235</t>
  </si>
  <si>
    <t xml:space="preserve">ENSG00000160953</t>
  </si>
  <si>
    <t xml:space="preserve">MUM1</t>
  </si>
  <si>
    <t xml:space="preserve">melanoma associated antigen (mutated) 1</t>
  </si>
  <si>
    <t xml:space="preserve">se@19:14501891:14507154:+|19:14501891:14507889:+.1</t>
  </si>
  <si>
    <t xml:space="preserve">chr19:14501791-14507989</t>
  </si>
  <si>
    <t xml:space="preserve">ENSG00000123146</t>
  </si>
  <si>
    <t xml:space="preserve">CD97</t>
  </si>
  <si>
    <t xml:space="preserve">CD97 molecule</t>
  </si>
  <si>
    <t xml:space="preserve">se@19:18541740:18542163:+|19:18541740:18542457:+.1</t>
  </si>
  <si>
    <t xml:space="preserve">chr19:18541640-18542557</t>
  </si>
  <si>
    <t xml:space="preserve">ENSG00000130511</t>
  </si>
  <si>
    <t xml:space="preserve">SSBP4</t>
  </si>
  <si>
    <t xml:space="preserve">single stranded DNA binding protein 4</t>
  </si>
  <si>
    <t xml:space="preserve">se@19:19516828:19546940:+|19:19516828:19576149:+.1</t>
  </si>
  <si>
    <t xml:space="preserve">chr19:19516728-19576249</t>
  </si>
  <si>
    <t xml:space="preserve">ENSG00000167491</t>
  </si>
  <si>
    <t xml:space="preserve">GATAD2A</t>
  </si>
  <si>
    <t xml:space="preserve">GATA zinc finger domain containing 2A</t>
  </si>
  <si>
    <t xml:space="preserve">se@19:20600589:20607592:-|19:20591845:20607592:-.1</t>
  </si>
  <si>
    <t xml:space="preserve">chr19:20591745-20607692</t>
  </si>
  <si>
    <t xml:space="preserve">se@19:23453094:23456878:-|19:23444546:23456878:-.1</t>
  </si>
  <si>
    <t xml:space="preserve">chr19:23444446-23456978</t>
  </si>
  <si>
    <t xml:space="preserve">se@19:39948380:39948931:+|19:39948380:39949458:+.1</t>
  </si>
  <si>
    <t xml:space="preserve">chr19:39948280-39949558</t>
  </si>
  <si>
    <t xml:space="preserve">ENSG00000196235</t>
  </si>
  <si>
    <t xml:space="preserve">SUPT5H</t>
  </si>
  <si>
    <t xml:space="preserve">suppressor of Ty 5 homolog (S. cerevisiae)</t>
  </si>
  <si>
    <t xml:space="preserve">se@19:39948380:39948934:+|19:39948380:39949458:+.1</t>
  </si>
  <si>
    <t xml:space="preserve">se@19:45161178:45162010:+|19:45161178:45164559:+.1</t>
  </si>
  <si>
    <t xml:space="preserve">chr19:45161078-45164659</t>
  </si>
  <si>
    <t xml:space="preserve">ENSG00000073008</t>
  </si>
  <si>
    <t xml:space="preserve">PVR</t>
  </si>
  <si>
    <t xml:space="preserve">poliovirus receptor</t>
  </si>
  <si>
    <t xml:space="preserve">se@19:45176236:45176984:+|19:45176236:45179543:+.1</t>
  </si>
  <si>
    <t xml:space="preserve">chr19:45176136-45179643</t>
  </si>
  <si>
    <t xml:space="preserve">se@19:45582635:45583165:+|19:45582635:45593365:+.1</t>
  </si>
  <si>
    <t xml:space="preserve">chr19:45582535-45593465</t>
  </si>
  <si>
    <t xml:space="preserve">ENSG00000142252</t>
  </si>
  <si>
    <t xml:space="preserve">GEMIN7</t>
  </si>
  <si>
    <t xml:space="preserve">gem (nuclear organelle) associated protein 7</t>
  </si>
  <si>
    <t xml:space="preserve">se@19:45668452:45681351:-|19:45668228:45681351:-.1</t>
  </si>
  <si>
    <t xml:space="preserve">chr19:45668128-45681451</t>
  </si>
  <si>
    <t xml:space="preserve">se@19:53311386:53321197:-|19:53304955:53321197:-.1</t>
  </si>
  <si>
    <t xml:space="preserve">chr19:53304855-53321297</t>
  </si>
  <si>
    <t xml:space="preserve">se@19:53618560:53619566:-|19:53613161:53619566:-.1</t>
  </si>
  <si>
    <t xml:space="preserve">se@19:57987154:57988645:-|19:57985789:57988645:-.1</t>
  </si>
  <si>
    <t xml:space="preserve">chr19:57985689-57988745</t>
  </si>
  <si>
    <t xml:space="preserve">ENSG00000197128</t>
  </si>
  <si>
    <t xml:space="preserve">ZNF772</t>
  </si>
  <si>
    <t xml:space="preserve">zinc finger protein 772</t>
  </si>
  <si>
    <t xml:space="preserve">se@19:58146123:58151280:+|19:58146123:58152072:+.1</t>
  </si>
  <si>
    <t xml:space="preserve">chr19:58146023-58152172</t>
  </si>
  <si>
    <t xml:space="preserve">ENSG00000121417</t>
  </si>
  <si>
    <t xml:space="preserve">ZNF211</t>
  </si>
  <si>
    <t xml:space="preserve">zinc finger protein 211</t>
  </si>
  <si>
    <t xml:space="preserve">se@19:9544911:9545474:-|19:9530894:9545474:-.1</t>
  </si>
  <si>
    <t xml:space="preserve">chr19:9530794-9545574</t>
  </si>
  <si>
    <t xml:space="preserve">ENSG00000174652</t>
  </si>
  <si>
    <t xml:space="preserve">ZNF266</t>
  </si>
  <si>
    <t xml:space="preserve">zinc finger protein 266</t>
  </si>
  <si>
    <t xml:space="preserve">se@19:9732321:9738392:+|19:9732321:9742904:+.1</t>
  </si>
  <si>
    <t xml:space="preserve">chr19:9732221-9743004</t>
  </si>
  <si>
    <t xml:space="preserve">ENSG00000267106</t>
  </si>
  <si>
    <t xml:space="preserve">CTD-3116E22.4</t>
  </si>
  <si>
    <t xml:space="preserve">uncharacterized protein LOC284385 </t>
  </si>
  <si>
    <t xml:space="preserve">se@2:102476326:102480283:+|2:102476326:102481392:+.1</t>
  </si>
  <si>
    <t xml:space="preserve">se@2:102477448:102480283:+|2:102477448:102481392:+.1</t>
  </si>
  <si>
    <t xml:space="preserve">chr2:102477348-102481492</t>
  </si>
  <si>
    <t xml:space="preserve">se@2:106013154:106015299:-|2:106002997:106015299:-.1</t>
  </si>
  <si>
    <t xml:space="preserve">chr2:106002897-106015399</t>
  </si>
  <si>
    <t xml:space="preserve">ENSG00000115641</t>
  </si>
  <si>
    <t xml:space="preserve">FHL2</t>
  </si>
  <si>
    <t xml:space="preserve">four and a half LIM domains 2</t>
  </si>
  <si>
    <t xml:space="preserve">se@2:106013154:106015427:-|2:106002997:106015427:-.1</t>
  </si>
  <si>
    <t xml:space="preserve">chr2:106002897-106015527</t>
  </si>
  <si>
    <t xml:space="preserve">se@2:111320334:111320680:-|2:111315624:111320680:-.1</t>
  </si>
  <si>
    <t xml:space="preserve">chr2:111315524-111320780</t>
  </si>
  <si>
    <t xml:space="preserve">ENSG00000183054</t>
  </si>
  <si>
    <t xml:space="preserve">RGPD6</t>
  </si>
  <si>
    <t xml:space="preserve">RANBP2-like and GRIP domain containing 6</t>
  </si>
  <si>
    <t xml:space="preserve">se@2:114384148:114384615:-|2:114383306:114384615:-.1</t>
  </si>
  <si>
    <t xml:space="preserve">chr2:114383206-114384715</t>
  </si>
  <si>
    <t xml:space="preserve">ENSG00000240356</t>
  </si>
  <si>
    <t xml:space="preserve">RPL23AP7</t>
  </si>
  <si>
    <t xml:space="preserve">se@2:114475425:114476731:-|2:114472772:114476731:-.1</t>
  </si>
  <si>
    <t xml:space="preserve">chr2:114472672-114476831</t>
  </si>
  <si>
    <t xml:space="preserve">ENSG00000115084</t>
  </si>
  <si>
    <t xml:space="preserve">SLC35F5</t>
  </si>
  <si>
    <t xml:space="preserve">solute carrier family 35, member F5</t>
  </si>
  <si>
    <t xml:space="preserve">se@2:11595600:11597305:-|2:11593924:11597305:-.1</t>
  </si>
  <si>
    <t xml:space="preserve">chr2:11593824-11597405</t>
  </si>
  <si>
    <t xml:space="preserve">ENSG00000169016</t>
  </si>
  <si>
    <t xml:space="preserve">E2F6</t>
  </si>
  <si>
    <t xml:space="preserve">E2F transcription factor 6</t>
  </si>
  <si>
    <t xml:space="preserve">se@2:131113773:131116440:+|2:131113773:131126706:+.1</t>
  </si>
  <si>
    <t xml:space="preserve">chr2:131113673-131126806</t>
  </si>
  <si>
    <t xml:space="preserve">se@2:136362586:136374238:+|2:136362586:136379064:+.1</t>
  </si>
  <si>
    <t xml:space="preserve">chr2:136362486-136379164</t>
  </si>
  <si>
    <t xml:space="preserve">ENSG00000048991</t>
  </si>
  <si>
    <t xml:space="preserve">R3HDM1</t>
  </si>
  <si>
    <t xml:space="preserve">R3H domain containing 1</t>
  </si>
  <si>
    <t xml:space="preserve">se@2:138722198:138724667:+|2:138722198:138727735:+.1</t>
  </si>
  <si>
    <t xml:space="preserve">chr2:138722098-138727835</t>
  </si>
  <si>
    <t xml:space="preserve">ENSG00000150540</t>
  </si>
  <si>
    <t xml:space="preserve">HNMT</t>
  </si>
  <si>
    <t xml:space="preserve">histamine N-methyltransferase</t>
  </si>
  <si>
    <t xml:space="preserve">se@2:161052931:161056514:-|2:161052126:161056514:-.1</t>
  </si>
  <si>
    <t xml:space="preserve">chr2:161052026-161056614</t>
  </si>
  <si>
    <t xml:space="preserve">ENSG00000115221</t>
  </si>
  <si>
    <t xml:space="preserve">ITGB6</t>
  </si>
  <si>
    <t xml:space="preserve">integrin, beta 6</t>
  </si>
  <si>
    <t xml:space="preserve">se@2:164591582:164592348:-|2:164468316:164592348:-.1</t>
  </si>
  <si>
    <t xml:space="preserve">chr2:164468216-164592448</t>
  </si>
  <si>
    <t xml:space="preserve">se@2:172248707:172290393:-|2:172217023:172290393:-.1</t>
  </si>
  <si>
    <t xml:space="preserve">chr2:172216923-172290493</t>
  </si>
  <si>
    <t xml:space="preserve">ENSG00000123600</t>
  </si>
  <si>
    <t xml:space="preserve">METTL8</t>
  </si>
  <si>
    <t xml:space="preserve">methyltransferase like 8</t>
  </si>
  <si>
    <t xml:space="preserve">se@2:172314585:172314882:+|2:172314585:172325398:+.1</t>
  </si>
  <si>
    <t xml:space="preserve">chr2:172314485-172325498</t>
  </si>
  <si>
    <t xml:space="preserve">ENSG00000115827</t>
  </si>
  <si>
    <t xml:space="preserve">DCAF17</t>
  </si>
  <si>
    <t xml:space="preserve">DDB1 and CUL4 associated factor 17</t>
  </si>
  <si>
    <t xml:space="preserve">se@2:172928588:172930332:+|2:172928588:172930992:+.1</t>
  </si>
  <si>
    <t xml:space="preserve">chr2:172928488-172931092</t>
  </si>
  <si>
    <t xml:space="preserve">se@2:178196979:178199121:-|2:178188124:178199121:-.1</t>
  </si>
  <si>
    <t xml:space="preserve">chr2:178188024-178199221</t>
  </si>
  <si>
    <t xml:space="preserve">se@2:183597269:183600976:+|2:183597269:183605026:+.1</t>
  </si>
  <si>
    <t xml:space="preserve">chr2:183597169-183605126</t>
  </si>
  <si>
    <t xml:space="preserve">ENSG00000077232</t>
  </si>
  <si>
    <t xml:space="preserve">DNAJC10</t>
  </si>
  <si>
    <t xml:space="preserve">DnaJ (Hsp40) homolog, subfamily C, member 10</t>
  </si>
  <si>
    <t xml:space="preserve">se@2:190647849:190648995:-|2:190647328:190648995:-.1</t>
  </si>
  <si>
    <t xml:space="preserve">chr2:190647228-190649095</t>
  </si>
  <si>
    <t xml:space="preserve">ENSG00000128699</t>
  </si>
  <si>
    <t xml:space="preserve">ORMDL1</t>
  </si>
  <si>
    <t xml:space="preserve">ORM1-like 1 (S. cerevisiae)</t>
  </si>
  <si>
    <t xml:space="preserve">se@2:201747105:201750421:-|2:201746211:201750421:-.1</t>
  </si>
  <si>
    <t xml:space="preserve">se@2:204110618:204111478:+|2:204110618:204116690:+.1</t>
  </si>
  <si>
    <t xml:space="preserve">chr2:204110518-204116790</t>
  </si>
  <si>
    <t xml:space="preserve">ENSG00000119004</t>
  </si>
  <si>
    <t xml:space="preserve">CYP20A1</t>
  </si>
  <si>
    <t xml:space="preserve">cytochrome P450, family 20, subfamily A, polypeptide 1</t>
  </si>
  <si>
    <t xml:space="preserve">se@2:209138457:209138745:+|2:209138457:209141436:+.1</t>
  </si>
  <si>
    <t xml:space="preserve">chr2:209138357-209141536</t>
  </si>
  <si>
    <t xml:space="preserve">ENSG00000115020</t>
  </si>
  <si>
    <t xml:space="preserve">PIKFYVE</t>
  </si>
  <si>
    <t xml:space="preserve">phosphoinositide kinase, FYVE finger containing</t>
  </si>
  <si>
    <t xml:space="preserve">se@2:216245803:216246935:-|2:216244040:216246935:-.1</t>
  </si>
  <si>
    <t xml:space="preserve">chr2:216243940-216247035</t>
  </si>
  <si>
    <t xml:space="preserve">se@2:216257926:216259251:-|2:216256537:216259251:-.1</t>
  </si>
  <si>
    <t xml:space="preserve">chr2:216256437-216259351</t>
  </si>
  <si>
    <t xml:space="preserve">se@2:220100034:220100196:+|2:220100034:220100430:+.1</t>
  </si>
  <si>
    <t xml:space="preserve">chr2:220099934-220100530</t>
  </si>
  <si>
    <t xml:space="preserve">se@2:220370277:220370417:+|2:220370277:220370702:+.1</t>
  </si>
  <si>
    <t xml:space="preserve">se@2:228205096:228217230:+|2:228205096:228220393:+.1</t>
  </si>
  <si>
    <t xml:space="preserve">chr2:228204996-228220493</t>
  </si>
  <si>
    <t xml:space="preserve">ENSG00000168958</t>
  </si>
  <si>
    <t xml:space="preserve">MFF</t>
  </si>
  <si>
    <t xml:space="preserve">mitochondrial fission factor</t>
  </si>
  <si>
    <t xml:space="preserve">se@2:228212100:228217230:+|2:228212100:228220393:+.1</t>
  </si>
  <si>
    <t xml:space="preserve">chr2:228212000-228220493</t>
  </si>
  <si>
    <t xml:space="preserve">se@2:231371160:231372708:+|2:231371160:231375840:+.1</t>
  </si>
  <si>
    <t xml:space="preserve">chr2:231371060-231375940</t>
  </si>
  <si>
    <t xml:space="preserve">ENSG00000067066</t>
  </si>
  <si>
    <t xml:space="preserve">SP100</t>
  </si>
  <si>
    <t xml:space="preserve">SP100 nuclear antigen</t>
  </si>
  <si>
    <t xml:space="preserve">se@2:236817550:236839409:+|2:236817550:236877106:+.1</t>
  </si>
  <si>
    <t xml:space="preserve">chr2:236817450-236877206</t>
  </si>
  <si>
    <t xml:space="preserve">se@2:238978118:238982424:+|2:238978118:238990350:+.1</t>
  </si>
  <si>
    <t xml:space="preserve">ENSG00000132330</t>
  </si>
  <si>
    <t xml:space="preserve">SCLY</t>
  </si>
  <si>
    <t xml:space="preserve">selenocysteine lyase</t>
  </si>
  <si>
    <t xml:space="preserve">se@2:27535941:27545315:-|2:27535639:27545315:-.1</t>
  </si>
  <si>
    <t xml:space="preserve">chr2:27535539-27545415</t>
  </si>
  <si>
    <t xml:space="preserve">se@2:27535976:27545315:-|2:27535639:27545315:-.1</t>
  </si>
  <si>
    <t xml:space="preserve">se@2:27536021:27545315:-|2:27535639:27545315:-.1</t>
  </si>
  <si>
    <t xml:space="preserve">se@2:28113709:28115250:+|2:28113709:28117400:+.1</t>
  </si>
  <si>
    <t xml:space="preserve">chr2:28113609-28117500</t>
  </si>
  <si>
    <t xml:space="preserve">ENSG00000158019</t>
  </si>
  <si>
    <t xml:space="preserve">BRE</t>
  </si>
  <si>
    <t xml:space="preserve">brain and reproductive organ-expressed (TNFRSF1A modulator)</t>
  </si>
  <si>
    <t xml:space="preserve">se@2:32396442:32409342:+|2:32396442:32417405:+.1</t>
  </si>
  <si>
    <t xml:space="preserve">chr2:32396342-32417505</t>
  </si>
  <si>
    <t xml:space="preserve">ENSG00000152683</t>
  </si>
  <si>
    <t xml:space="preserve">SLC30A6</t>
  </si>
  <si>
    <t xml:space="preserve">solute carrier family 30 (zinc transporter), member 6</t>
  </si>
  <si>
    <t xml:space="preserve">se@2:32419052:32422387:+|2:32419052:32422776:+.1</t>
  </si>
  <si>
    <t xml:space="preserve">chr2:32418952-32422876</t>
  </si>
  <si>
    <t xml:space="preserve">se@2:32419052:32422413:+|2:32419052:32422776:+.1</t>
  </si>
  <si>
    <t xml:space="preserve">se@2:43787524:43793837:-|2:43779478:43793837:-.1</t>
  </si>
  <si>
    <t xml:space="preserve">chr2:43779378-43793937</t>
  </si>
  <si>
    <t xml:space="preserve">ENSG00000115970</t>
  </si>
  <si>
    <t xml:space="preserve">THADA</t>
  </si>
  <si>
    <t xml:space="preserve">thyroid adenoma associated</t>
  </si>
  <si>
    <t xml:space="preserve">se@2:46815318:46819614:-|2:46808730:46819614:-.1</t>
  </si>
  <si>
    <t xml:space="preserve">se@2:48541953:48555700:+|2:48541953:48573340:+.1</t>
  </si>
  <si>
    <t xml:space="preserve">chr2:48541853-48573440</t>
  </si>
  <si>
    <t xml:space="preserve">se@2:56150074:56150846:-|2:56149582:56150846:-.1</t>
  </si>
  <si>
    <t xml:space="preserve">chr2:56149482-56150946</t>
  </si>
  <si>
    <t xml:space="preserve">ENSG00000115380</t>
  </si>
  <si>
    <t xml:space="preserve">EFEMP1</t>
  </si>
  <si>
    <t xml:space="preserve">EGF containing fibulin-like extracellular matrix protein 1</t>
  </si>
  <si>
    <t xml:space="preserve">se@2:60695968:60773106:-|2:60689559:60773106:-.1</t>
  </si>
  <si>
    <t xml:space="preserve">chr2:60689459-60773206</t>
  </si>
  <si>
    <t xml:space="preserve">ENSG00000119866</t>
  </si>
  <si>
    <t xml:space="preserve">BCL11A</t>
  </si>
  <si>
    <t xml:space="preserve">B-cell CLL/lymphoma 11A (zinc finger protein)</t>
  </si>
  <si>
    <t xml:space="preserve">se@2:61408540:61410682:+|2:61408540:61411847:+.1</t>
  </si>
  <si>
    <t xml:space="preserve">se@2:70456223:70456396:-|2:70454954:70456396:-.1</t>
  </si>
  <si>
    <t xml:space="preserve">chr2:70454854-70456496</t>
  </si>
  <si>
    <t xml:space="preserve">ENSG00000116001</t>
  </si>
  <si>
    <t xml:space="preserve">TIA1</t>
  </si>
  <si>
    <t xml:space="preserve">TIA1 cytotoxic granule-associated RNA binding protein</t>
  </si>
  <si>
    <t xml:space="preserve">se@2:74369487:74372316:-|2:74362785:74372316:-.1</t>
  </si>
  <si>
    <t xml:space="preserve">chr2:74362685-74372416</t>
  </si>
  <si>
    <t xml:space="preserve">ENSG00000163170</t>
  </si>
  <si>
    <t xml:space="preserve">BOLA3</t>
  </si>
  <si>
    <t xml:space="preserve">bolA homolog 3 (E. coli)</t>
  </si>
  <si>
    <t xml:space="preserve">se@2:85582293:85582678:+|2:85582293:85584090:+.1</t>
  </si>
  <si>
    <t xml:space="preserve">chr2:85582193-85584190</t>
  </si>
  <si>
    <t xml:space="preserve">se@2:9002852:9004300:-|2:9002452:9004300:-.1</t>
  </si>
  <si>
    <t xml:space="preserve">chr2:9002352-9004400</t>
  </si>
  <si>
    <t xml:space="preserve">ENSG00000143797</t>
  </si>
  <si>
    <t xml:space="preserve">MBOAT2</t>
  </si>
  <si>
    <t xml:space="preserve">membrane bound O-acyltransferase domain containing 2</t>
  </si>
  <si>
    <t xml:space="preserve">se@2:9560229:9562608:-|2:9558861:9562608:-.1</t>
  </si>
  <si>
    <t xml:space="preserve">chr2:9558761-9562708</t>
  </si>
  <si>
    <t xml:space="preserve">ENSG00000119185</t>
  </si>
  <si>
    <t xml:space="preserve">ITGB1BP1</t>
  </si>
  <si>
    <t xml:space="preserve">integrin beta 1 binding protein 1</t>
  </si>
  <si>
    <t xml:space="preserve">se@2:9560229:9563502:-|2:9554385:9563502:-.1</t>
  </si>
  <si>
    <t xml:space="preserve">chr2:9554285-9563602</t>
  </si>
  <si>
    <t xml:space="preserve">se@2:96068740:96071025:+|2:96068740:96071301:+.1</t>
  </si>
  <si>
    <t xml:space="preserve">chr2:96068640-96071401</t>
  </si>
  <si>
    <t xml:space="preserve">ENSG00000115042</t>
  </si>
  <si>
    <t xml:space="preserve">FAHD2A</t>
  </si>
  <si>
    <t xml:space="preserve">fumarylacetoacetate hydrolase domain containing 2A</t>
  </si>
  <si>
    <t xml:space="preserve">se@2:96480539:96489949:-|2:96479893:96489949:-.1</t>
  </si>
  <si>
    <t xml:space="preserve">se@2:99449460:99454582:-|2:99448975:99454582:-.1</t>
  </si>
  <si>
    <t xml:space="preserve">chr2:99448875-99454682</t>
  </si>
  <si>
    <t xml:space="preserve">se@2:99735149:99743511:-|2:99734222:99743511:-.1</t>
  </si>
  <si>
    <t xml:space="preserve">chr2:99734122-99743611</t>
  </si>
  <si>
    <t xml:space="preserve">ENSG00000135951</t>
  </si>
  <si>
    <t xml:space="preserve">TSGA10</t>
  </si>
  <si>
    <t xml:space="preserve">testis specific, 10</t>
  </si>
  <si>
    <t xml:space="preserve">se@2:99787892:99787973:-|2:99787115:99787973:-.1</t>
  </si>
  <si>
    <t xml:space="preserve">chr2:99787015-99788073</t>
  </si>
  <si>
    <t xml:space="preserve">se@20:34700402:34713345:+|20:34700402:34761686:+.1</t>
  </si>
  <si>
    <t xml:space="preserve">chr20:34700302-34761786</t>
  </si>
  <si>
    <t xml:space="preserve">ENSG00000088367</t>
  </si>
  <si>
    <t xml:space="preserve">EPB41L1</t>
  </si>
  <si>
    <t xml:space="preserve">erythrocyte membrane protein band 4.1-like 1</t>
  </si>
  <si>
    <t xml:space="preserve">se@20:43565371:43565535:+|20:43565371:43566702:+.1</t>
  </si>
  <si>
    <t xml:space="preserve">chr20:43565271-43566802</t>
  </si>
  <si>
    <t xml:space="preserve">ENSG00000101104</t>
  </si>
  <si>
    <t xml:space="preserve">PABPC1L</t>
  </si>
  <si>
    <t xml:space="preserve">poly(A) binding protein, cytoplasmic 1-like</t>
  </si>
  <si>
    <t xml:space="preserve">se@20:57227143:57234679:+|20:57227143:57242546:+.1</t>
  </si>
  <si>
    <t xml:space="preserve">chr20:57227043-57242646</t>
  </si>
  <si>
    <t xml:space="preserve">ENSG00000124222</t>
  </si>
  <si>
    <t xml:space="preserve">STX16</t>
  </si>
  <si>
    <t xml:space="preserve">syntaxin 16</t>
  </si>
  <si>
    <t xml:space="preserve">se@20:57243183:57244347:+|20:57243183:57245568:+.1</t>
  </si>
  <si>
    <t xml:space="preserve">chr20:57243083-57245668</t>
  </si>
  <si>
    <t xml:space="preserve">se@20:57243183:57244358:+|20:57243183:57245568:+.1</t>
  </si>
  <si>
    <t xml:space="preserve">se@20:57470739:57473996:+|20:57470739:57478586:+.1</t>
  </si>
  <si>
    <t xml:space="preserve">chr20:57470639-57478686</t>
  </si>
  <si>
    <t xml:space="preserve">ENSG00000087460</t>
  </si>
  <si>
    <t xml:space="preserve">GNAS</t>
  </si>
  <si>
    <t xml:space="preserve">GNAS complex locus</t>
  </si>
  <si>
    <t xml:space="preserve">se@20:60701495:60702641:+|20:60701495:60704841:+.1</t>
  </si>
  <si>
    <t xml:space="preserve">chr20:60701395-60704941</t>
  </si>
  <si>
    <t xml:space="preserve">ENSG00000149657</t>
  </si>
  <si>
    <t xml:space="preserve">LSM14B</t>
  </si>
  <si>
    <t xml:space="preserve">LSM14B, SCD6 homolog B (S. cerevisiae)</t>
  </si>
  <si>
    <t xml:space="preserve">se@20:62694737:62695245:+|20:62694737:62697829:+.1</t>
  </si>
  <si>
    <t xml:space="preserve">chr20:62694637-62697929</t>
  </si>
  <si>
    <t xml:space="preserve">ENSG00000171703</t>
  </si>
  <si>
    <t xml:space="preserve">TCEA2</t>
  </si>
  <si>
    <t xml:space="preserve">transcription elongation factor A (SII), 2</t>
  </si>
  <si>
    <t xml:space="preserve">se@21:16386787:16415816:-|21:16340847:16415816:-.1</t>
  </si>
  <si>
    <t xml:space="preserve">chr21:16340747-16415916</t>
  </si>
  <si>
    <t xml:space="preserve">se@21:27369731:27394156:-|21:27354790:27394156:-.1</t>
  </si>
  <si>
    <t xml:space="preserve">chr21:27354690-27394256</t>
  </si>
  <si>
    <t xml:space="preserve">ENSG00000142192</t>
  </si>
  <si>
    <t xml:space="preserve">APP</t>
  </si>
  <si>
    <t xml:space="preserve">amyloid beta (A4) precursor protein</t>
  </si>
  <si>
    <t xml:space="preserve">se@21:34954552:34956896:-|21:34954361:34956896:-.1</t>
  </si>
  <si>
    <t xml:space="preserve">chr21:34954261-34956996</t>
  </si>
  <si>
    <t xml:space="preserve">se@21:37429775:37431114:-|21:37429502:37431114:-.1</t>
  </si>
  <si>
    <t xml:space="preserve">chr21:37429402-37431214</t>
  </si>
  <si>
    <t xml:space="preserve">se@21:44521542:44524425:-|21:44515853:44524425:-.1</t>
  </si>
  <si>
    <t xml:space="preserve">se@21:45755687:45757532:-|21:45753145:45757532:-.1</t>
  </si>
  <si>
    <t xml:space="preserve">chr21:45753045-45757632</t>
  </si>
  <si>
    <t xml:space="preserve">ENSG00000160226</t>
  </si>
  <si>
    <t xml:space="preserve">C21orf2</t>
  </si>
  <si>
    <t xml:space="preserve">chromosome 21 open reading frame 2</t>
  </si>
  <si>
    <t xml:space="preserve">se@22:18171908:18185009:+|22:18171908:18209443:+.1</t>
  </si>
  <si>
    <t xml:space="preserve">chr22:18171808-18209543</t>
  </si>
  <si>
    <t xml:space="preserve">se@22:22024251:22024553:+|22:22024251:22024855:+.1</t>
  </si>
  <si>
    <t xml:space="preserve">se@22:26862070:26862192:-|22:26861517:26862192:-.1</t>
  </si>
  <si>
    <t xml:space="preserve">se@22:31924849:31927044:+|22:31924849:31942847:+.1</t>
  </si>
  <si>
    <t xml:space="preserve">chr22:31924749-31942947</t>
  </si>
  <si>
    <t xml:space="preserve">se@22:38019640:38020976:+|22:38019640:38025469:+.1</t>
  </si>
  <si>
    <t xml:space="preserve">chr22:38019540-38025569</t>
  </si>
  <si>
    <t xml:space="preserve">ENSG00000100083</t>
  </si>
  <si>
    <t xml:space="preserve">GGA1</t>
  </si>
  <si>
    <t xml:space="preserve">golgi-associated, gamma adaptin ear containing, ARF binding protein 1</t>
  </si>
  <si>
    <t xml:space="preserve">se@22:39150692:39151768:-|22:39148670:39151768:-.1</t>
  </si>
  <si>
    <t xml:space="preserve">chr22:39148570-39151868</t>
  </si>
  <si>
    <t xml:space="preserve">ENSG00000100242</t>
  </si>
  <si>
    <t xml:space="preserve">SUN2</t>
  </si>
  <si>
    <t xml:space="preserve">Sad1 and UNC84 domain containing 2</t>
  </si>
  <si>
    <t xml:space="preserve">se@22:39150711:39151768:-|22:39148670:39151768:-.1</t>
  </si>
  <si>
    <t xml:space="preserve">se@22:40796817:40797597:+|22:40796817:40798143:+.1</t>
  </si>
  <si>
    <t xml:space="preserve">chr22:40796717-40798243</t>
  </si>
  <si>
    <t xml:space="preserve">se@22:45204318:45204886:+|22:45204318:45210552:+.1</t>
  </si>
  <si>
    <t xml:space="preserve">chr22:45204218-45210652</t>
  </si>
  <si>
    <t xml:space="preserve">se@22:50181535:50187682:-|22:50181142:50187682:-.1</t>
  </si>
  <si>
    <t xml:space="preserve">se@22:50874881:50875417:+|22:50874881:50875935:+.1</t>
  </si>
  <si>
    <t xml:space="preserve">chr22:50874781-50876035</t>
  </si>
  <si>
    <t xml:space="preserve">ENSG00000100239</t>
  </si>
  <si>
    <t xml:space="preserve">PPP6R2</t>
  </si>
  <si>
    <t xml:space="preserve">protein phosphatase 6, regulatory subunit 2</t>
  </si>
  <si>
    <t xml:space="preserve">se@22:50895540:50897684:-|22:50895102:50897684:-.1</t>
  </si>
  <si>
    <t xml:space="preserve">chr22:50895002-50897784</t>
  </si>
  <si>
    <t xml:space="preserve">ENSG00000100241</t>
  </si>
  <si>
    <t xml:space="preserve">SBF1</t>
  </si>
  <si>
    <t xml:space="preserve">SET binding factor 1</t>
  </si>
  <si>
    <t xml:space="preserve">se@3:107768498:107769425:-|3:107766139:107769425:-.1</t>
  </si>
  <si>
    <t xml:space="preserve">chr3:107766039-107769525</t>
  </si>
  <si>
    <t xml:space="preserve">se@3:119217774:119219542:+|3:119217774:119236052:+.1</t>
  </si>
  <si>
    <t xml:space="preserve">chr3:119217674-119236152</t>
  </si>
  <si>
    <t xml:space="preserve">ENSG00000113845</t>
  </si>
  <si>
    <t xml:space="preserve">TIMMDC1</t>
  </si>
  <si>
    <t xml:space="preserve">translocase of inner mitochondrial membrane domain containing 1</t>
  </si>
  <si>
    <t xml:space="preserve">se@3:12329519:12353879:+|3:12329519:12421203:+.1</t>
  </si>
  <si>
    <t xml:space="preserve">chr3:12329419-12421303</t>
  </si>
  <si>
    <t xml:space="preserve">ENSG00000132170</t>
  </si>
  <si>
    <t xml:space="preserve">PPARG</t>
  </si>
  <si>
    <t xml:space="preserve">peroxisome proliferator-activated receptor gamma</t>
  </si>
  <si>
    <t xml:space="preserve">se@3:129207240:129210984:+|3:129207240:129214289:+.1</t>
  </si>
  <si>
    <t xml:space="preserve">chr3:129207140-129214389</t>
  </si>
  <si>
    <t xml:space="preserve">ENSG00000163913</t>
  </si>
  <si>
    <t xml:space="preserve">IFT122</t>
  </si>
  <si>
    <t xml:space="preserve">intraflagellar transport 122 homolog (Chlamydomonas)</t>
  </si>
  <si>
    <t xml:space="preserve">se@3:132418294:132418762:-|3:132416206:132418762:-.1</t>
  </si>
  <si>
    <t xml:space="preserve">chr3:132416106-132418862</t>
  </si>
  <si>
    <t xml:space="preserve">se@3:140682069:140685776:+|3:140682069:140689769:+.1</t>
  </si>
  <si>
    <t xml:space="preserve">chr3:140681969-140689869</t>
  </si>
  <si>
    <t xml:space="preserve">se@3:142169444:142171970:-|3:142168444:142171970:-.1</t>
  </si>
  <si>
    <t xml:space="preserve">se@3:142510000:142511666:+|3:142510000:142521011:+.1</t>
  </si>
  <si>
    <t xml:space="preserve">chr3:142509900-142521111</t>
  </si>
  <si>
    <t xml:space="preserve">ENSG00000144935</t>
  </si>
  <si>
    <t xml:space="preserve">TRPC1</t>
  </si>
  <si>
    <t xml:space="preserve">transient receptor potential cation channel, subfamily C, member 1</t>
  </si>
  <si>
    <t xml:space="preserve">se@3:14509464:14509596:+|3:14509464:14513713:+.1</t>
  </si>
  <si>
    <t xml:space="preserve">chr3:14509364-14513813</t>
  </si>
  <si>
    <t xml:space="preserve">ENSG00000131389</t>
  </si>
  <si>
    <t xml:space="preserve">SLC6A6</t>
  </si>
  <si>
    <t xml:space="preserve">solute carrier family 6 (neurotransmitter transporter, taurine), member 6</t>
  </si>
  <si>
    <t xml:space="preserve">se@3:15133000:15137480:-|3:15132046:15137480:-.1</t>
  </si>
  <si>
    <t xml:space="preserve">se@3:152165562:152173331:+|3:152165562:152177060:+.1</t>
  </si>
  <si>
    <t xml:space="preserve">chr3:152165462-152177160</t>
  </si>
  <si>
    <t xml:space="preserve">ENSG00000152601</t>
  </si>
  <si>
    <t xml:space="preserve">MBNL1</t>
  </si>
  <si>
    <t xml:space="preserve">muscleblind-like splicing regulator 1</t>
  </si>
  <si>
    <t xml:space="preserve">se@3:169491250:169491819:+|3:169491250:169492053:+.1</t>
  </si>
  <si>
    <t xml:space="preserve">chr3:169491150-169492153</t>
  </si>
  <si>
    <t xml:space="preserve">ENSG00000085274</t>
  </si>
  <si>
    <t xml:space="preserve">MYNN</t>
  </si>
  <si>
    <t xml:space="preserve">myoneurin</t>
  </si>
  <si>
    <t xml:space="preserve">se@3:180688146:180693101:+|3:180688146:180693910:+.1</t>
  </si>
  <si>
    <t xml:space="preserve">chr3:180688046-180694010</t>
  </si>
  <si>
    <t xml:space="preserve">se@3:183898039:183898433:+|3:183898039:183898637:+.1</t>
  </si>
  <si>
    <t xml:space="preserve">chr3:183897939-183898737</t>
  </si>
  <si>
    <t xml:space="preserve">ENSG00000161203</t>
  </si>
  <si>
    <t xml:space="preserve">AP2M1</t>
  </si>
  <si>
    <t xml:space="preserve">adaptor-related protein complex 2, mu 1 subunit</t>
  </si>
  <si>
    <t xml:space="preserve">se@3:184032462:184033277:+|3:184032462:184033551:+.1</t>
  </si>
  <si>
    <t xml:space="preserve">chr3:184032362-184033651</t>
  </si>
  <si>
    <t xml:space="preserve">ENSG00000114867</t>
  </si>
  <si>
    <t xml:space="preserve">EIF4G1</t>
  </si>
  <si>
    <t xml:space="preserve">eukaryotic translation initiation factor 4 gamma, 1</t>
  </si>
  <si>
    <t xml:space="preserve">se@3:193336725:193343881:+|3:193336725:193349401:+.1</t>
  </si>
  <si>
    <t xml:space="preserve">chr3:193336625-193349501</t>
  </si>
  <si>
    <t xml:space="preserve">ENSG00000198836</t>
  </si>
  <si>
    <t xml:space="preserve">OPA1</t>
  </si>
  <si>
    <t xml:space="preserve">optic atrophy 1 (autosomal dominant)</t>
  </si>
  <si>
    <t xml:space="preserve">se@3:197341493:197342435:-|3:197340189:197342435:-.1</t>
  </si>
  <si>
    <t xml:space="preserve">chr3:197340089-197342535</t>
  </si>
  <si>
    <t xml:space="preserve">ENSG00000214135</t>
  </si>
  <si>
    <t xml:space="preserve">AC024560.3</t>
  </si>
  <si>
    <t xml:space="preserve">se@3:197349201:197350091:-|3:197348739:197350091:-.1</t>
  </si>
  <si>
    <t xml:space="preserve">chr3:197348639-197350191</t>
  </si>
  <si>
    <t xml:space="preserve">se@3:32023394:32027740:+|3:32023394:32030152:+.1</t>
  </si>
  <si>
    <t xml:space="preserve">chr3:32023294-32030252</t>
  </si>
  <si>
    <t xml:space="preserve">ENSG00000197385</t>
  </si>
  <si>
    <t xml:space="preserve">ZNF860</t>
  </si>
  <si>
    <t xml:space="preserve">zinc finger protein 860</t>
  </si>
  <si>
    <t xml:space="preserve">se@3:37396678:37402734:+|3:37396678:37407571:+.1</t>
  </si>
  <si>
    <t xml:space="preserve">chr3:37396578-37407671</t>
  </si>
  <si>
    <t xml:space="preserve">ENSG00000144674</t>
  </si>
  <si>
    <t xml:space="preserve">GOLGA4</t>
  </si>
  <si>
    <t xml:space="preserve">golgin A4</t>
  </si>
  <si>
    <t xml:space="preserve">se@3:43756550:43759258:+|3:43756550:43759935:+.1</t>
  </si>
  <si>
    <t xml:space="preserve">chr3:43756450-43760035</t>
  </si>
  <si>
    <t xml:space="preserve">ENSG00000011198</t>
  </si>
  <si>
    <t xml:space="preserve">ABHD5</t>
  </si>
  <si>
    <t xml:space="preserve">abhydrolase domain containing 5</t>
  </si>
  <si>
    <t xml:space="preserve">se@3:44399368:44399709:+|3:44399368:44402857:+.1</t>
  </si>
  <si>
    <t xml:space="preserve">chr3:44399268-44402957</t>
  </si>
  <si>
    <t xml:space="preserve">ENSG00000179152</t>
  </si>
  <si>
    <t xml:space="preserve">TCAIM</t>
  </si>
  <si>
    <t xml:space="preserve">T cell activation inhibitor, mitochondrial</t>
  </si>
  <si>
    <t xml:space="preserve">se@3:48960244:48962151:+|3:48960244:48964895:+.1</t>
  </si>
  <si>
    <t xml:space="preserve">chr3:48960144-48964995</t>
  </si>
  <si>
    <t xml:space="preserve">se@3:51996104:52001342:-|3:51995320:52001342:-.1</t>
  </si>
  <si>
    <t xml:space="preserve">chr3:51995220-52001442</t>
  </si>
  <si>
    <t xml:space="preserve">ENSG00000090097</t>
  </si>
  <si>
    <t xml:space="preserve">PCBP4</t>
  </si>
  <si>
    <t xml:space="preserve">poly(rC) binding protein 4</t>
  </si>
  <si>
    <t xml:space="preserve">se@3:52592429:52595783:-|3:52584833:52595783:-.1</t>
  </si>
  <si>
    <t xml:space="preserve">se@3:57908750:57911572:+|3:57908750:57913023:+.1</t>
  </si>
  <si>
    <t xml:space="preserve">chr3:57908650-57913123</t>
  </si>
  <si>
    <t xml:space="preserve">ENSG00000163681</t>
  </si>
  <si>
    <t xml:space="preserve">SLMAP</t>
  </si>
  <si>
    <t xml:space="preserve">sarcolemma associated protein</t>
  </si>
  <si>
    <t xml:space="preserve">se@3:58116635:58117654:+|3:58116635:58118535:+.1</t>
  </si>
  <si>
    <t xml:space="preserve">chr3:58116535-58118635</t>
  </si>
  <si>
    <t xml:space="preserve">ENSG00000136068</t>
  </si>
  <si>
    <t xml:space="preserve">FLNB</t>
  </si>
  <si>
    <t xml:space="preserve">filamin B, beta</t>
  </si>
  <si>
    <t xml:space="preserve">se@3:9476169:9476274:+|3:9476169:9476508:+.1</t>
  </si>
  <si>
    <t xml:space="preserve">se@4:102712107:102750965:+|4:102712107:102776192:+.1</t>
  </si>
  <si>
    <t xml:space="preserve">chr4:102712007-102776292</t>
  </si>
  <si>
    <t xml:space="preserve">ENSG00000153064</t>
  </si>
  <si>
    <t xml:space="preserve">BANK1</t>
  </si>
  <si>
    <t xml:space="preserve">B-cell scaffold protein with ankyrin repeats 1</t>
  </si>
  <si>
    <t xml:space="preserve">se@4:103675152:103681875:-|4:103647840:103681875:-.1</t>
  </si>
  <si>
    <t xml:space="preserve">se@4:104061236:104061413:-|4:104059606:104061413:-.1</t>
  </si>
  <si>
    <t xml:space="preserve">chr4:104059506-104061513</t>
  </si>
  <si>
    <t xml:space="preserve">se@4:106068136:106111517:+|4:106068136:106155054:+.1</t>
  </si>
  <si>
    <t xml:space="preserve">chr4:106068036-106155154</t>
  </si>
  <si>
    <t xml:space="preserve">ENSG00000168769</t>
  </si>
  <si>
    <t xml:space="preserve">TET2</t>
  </si>
  <si>
    <t xml:space="preserve">tet methylcytosine dioxygenase 2</t>
  </si>
  <si>
    <t xml:space="preserve">se@4:120134028:120135225:+|4:120134028:120138705:+.1</t>
  </si>
  <si>
    <t xml:space="preserve">chr4:120133928-120138805</t>
  </si>
  <si>
    <t xml:space="preserve">se@4:123236843:123237503:+|4:123236843:123237887:+.1</t>
  </si>
  <si>
    <t xml:space="preserve">se@4:145985844:146002812:-|4:145916755:146002812:-.1</t>
  </si>
  <si>
    <t xml:space="preserve">chr4:145916655-146002912</t>
  </si>
  <si>
    <t xml:space="preserve">se@4:152020866:152021637:+|4:152020866:152024023:+.1</t>
  </si>
  <si>
    <t xml:space="preserve">chr4:152020766-152024123</t>
  </si>
  <si>
    <t xml:space="preserve">ENSG00000145425</t>
  </si>
  <si>
    <t xml:space="preserve">RPS3A</t>
  </si>
  <si>
    <t xml:space="preserve">ribosomal protein S3A</t>
  </si>
  <si>
    <t xml:space="preserve">se@4:152065440:152069074:-|4:152065202:152069074:-.1</t>
  </si>
  <si>
    <t xml:space="preserve">chr4:152065102-152069174</t>
  </si>
  <si>
    <t xml:space="preserve">ENSG00000109686</t>
  </si>
  <si>
    <t xml:space="preserve">SH3D19</t>
  </si>
  <si>
    <t xml:space="preserve">SH3 domain containing 19</t>
  </si>
  <si>
    <t xml:space="preserve">se@4:169919436:169923222:-|4:169911479:169923222:-.1</t>
  </si>
  <si>
    <t xml:space="preserve">chr4:169911379-169923322</t>
  </si>
  <si>
    <t xml:space="preserve">ENSG00000145439</t>
  </si>
  <si>
    <t xml:space="preserve">CBR4</t>
  </si>
  <si>
    <t xml:space="preserve">carbonyl reductase 4</t>
  </si>
  <si>
    <t xml:space="preserve">se@4:20709493:20711306:+|4:20709493:20714411:+.1</t>
  </si>
  <si>
    <t xml:space="preserve">chr4:20709393-20714511</t>
  </si>
  <si>
    <t xml:space="preserve">ENSG00000163138</t>
  </si>
  <si>
    <t xml:space="preserve">PACRGL</t>
  </si>
  <si>
    <t xml:space="preserve">PARK2 co-regulated-like</t>
  </si>
  <si>
    <t xml:space="preserve">se@4:2934136:2934327:-|4:2933880:2934327:-.1</t>
  </si>
  <si>
    <t xml:space="preserve">chr4:2933780-2934427</t>
  </si>
  <si>
    <t xml:space="preserve">ENSG00000109736</t>
  </si>
  <si>
    <t xml:space="preserve">MFSD10</t>
  </si>
  <si>
    <t xml:space="preserve">major facilitator superfamily domain containing 10</t>
  </si>
  <si>
    <t xml:space="preserve">se@4:40099189:40101656:+|4:40099189:40103695:+.1</t>
  </si>
  <si>
    <t xml:space="preserve">chr4:40099089-40103795</t>
  </si>
  <si>
    <t xml:space="preserve">ENSG00000078177</t>
  </si>
  <si>
    <t xml:space="preserve">N4BP2</t>
  </si>
  <si>
    <t xml:space="preserve">NEDD4 binding protein 2</t>
  </si>
  <si>
    <t xml:space="preserve">se@4:57211456:57215429:-|4:57209850:57215429:-.1</t>
  </si>
  <si>
    <t xml:space="preserve">chr4:57209750-57215529</t>
  </si>
  <si>
    <t xml:space="preserve">se@4:724899:726189:+|4:724899:727461:+.1</t>
  </si>
  <si>
    <t xml:space="preserve">chr4:724799-727561</t>
  </si>
  <si>
    <t xml:space="preserve">ENSG00000185619</t>
  </si>
  <si>
    <t xml:space="preserve">PCGF3</t>
  </si>
  <si>
    <t xml:space="preserve">polycomb group ring finger 3</t>
  </si>
  <si>
    <t xml:space="preserve">se@4:724899:726205:+|4:724899:727461:+.1</t>
  </si>
  <si>
    <t xml:space="preserve">se@4:724899:726233:+|4:724899:727461:+.1</t>
  </si>
  <si>
    <t xml:space="preserve">se@4:75675929:75681069:-|4:75673359:75681069:-.1</t>
  </si>
  <si>
    <t xml:space="preserve">chr4:75673259-75681169</t>
  </si>
  <si>
    <t xml:space="preserve">se@4:76715054:76716489:+|4:76715054:76720775:+.1</t>
  </si>
  <si>
    <t xml:space="preserve">chr4:76714954-76720875</t>
  </si>
  <si>
    <t xml:space="preserve">ENSG00000138768</t>
  </si>
  <si>
    <t xml:space="preserve">USO1</t>
  </si>
  <si>
    <t xml:space="preserve">USO1 vesicle transport factor</t>
  </si>
  <si>
    <t xml:space="preserve">se@4:77057559:77065302:-|4:77055515:77065302:-.1</t>
  </si>
  <si>
    <t xml:space="preserve">chr4:77055415-77065402</t>
  </si>
  <si>
    <t xml:space="preserve">se@4:77057565:77065302:-|4:77055515:77065302:-.1</t>
  </si>
  <si>
    <t xml:space="preserve">se@4:83783725:83784471:-|4:83778917:83784471:-.1</t>
  </si>
  <si>
    <t xml:space="preserve">chr4:83778817-83784571</t>
  </si>
  <si>
    <t xml:space="preserve">ENSG00000138674</t>
  </si>
  <si>
    <t xml:space="preserve">SEC31A</t>
  </si>
  <si>
    <t xml:space="preserve">SEC31 homolog A (S. cerevisiae)</t>
  </si>
  <si>
    <t xml:space="preserve">se@4:83816927:83821230:-|4:83816000:83821230:-.1</t>
  </si>
  <si>
    <t xml:space="preserve">chr4:83815900-83821330</t>
  </si>
  <si>
    <t xml:space="preserve">se@4:83829088:83831850:+|4:83829088:83838097:+.1</t>
  </si>
  <si>
    <t xml:space="preserve">chr4:83828988-83838197</t>
  </si>
  <si>
    <t xml:space="preserve">ENSG00000168152</t>
  </si>
  <si>
    <t xml:space="preserve">THAP9</t>
  </si>
  <si>
    <t xml:space="preserve">THAP domain containing 9</t>
  </si>
  <si>
    <t xml:space="preserve">se@4:85729570:85731040:-|4:85724620:85731040:-.1</t>
  </si>
  <si>
    <t xml:space="preserve">chr4:85724520-85731140</t>
  </si>
  <si>
    <t xml:space="preserve">se@4:89199794:89205558:-|4:89198395:89205558:-.1</t>
  </si>
  <si>
    <t xml:space="preserve">chr4:89198295-89205658</t>
  </si>
  <si>
    <t xml:space="preserve">se@5:123974516:123974826:-|5:123973599:123974826:-.1</t>
  </si>
  <si>
    <t xml:space="preserve">chr5:123973499-123974926</t>
  </si>
  <si>
    <t xml:space="preserve">ENSG00000168916</t>
  </si>
  <si>
    <t xml:space="preserve">ZNF608</t>
  </si>
  <si>
    <t xml:space="preserve">zinc finger protein 608</t>
  </si>
  <si>
    <t xml:space="preserve">se@5:127412785:127418427:-|5:127396936:127418427:-.1</t>
  </si>
  <si>
    <t xml:space="preserve">chr5:127396836-127418527</t>
  </si>
  <si>
    <t xml:space="preserve">ENSG00000245937</t>
  </si>
  <si>
    <t xml:space="preserve">CTC-228N24.3</t>
  </si>
  <si>
    <t xml:space="preserve">se@5:131825175:131826237:-|5:131822822:131826237:-.1</t>
  </si>
  <si>
    <t xml:space="preserve">chr5:131822722-131826337</t>
  </si>
  <si>
    <t xml:space="preserve">ENSG00000125347</t>
  </si>
  <si>
    <t xml:space="preserve">IRF1</t>
  </si>
  <si>
    <t xml:space="preserve">interferon regulatory factor 1</t>
  </si>
  <si>
    <t xml:space="preserve">se@5:132358598:132362189:-|5:132342612:132362189:-.1</t>
  </si>
  <si>
    <t xml:space="preserve">chr5:132342512-132362289</t>
  </si>
  <si>
    <t xml:space="preserve">ENSG00000155329</t>
  </si>
  <si>
    <t xml:space="preserve">ZCCHC10</t>
  </si>
  <si>
    <t xml:space="preserve">zinc finger, CCHC domain containing 10</t>
  </si>
  <si>
    <t xml:space="preserve">se@5:134688735:134696187:-|5:134686603:134696187:-.1</t>
  </si>
  <si>
    <t xml:space="preserve">chr5:134686503-134696287</t>
  </si>
  <si>
    <t xml:space="preserve">se@5:137495288:137495758:-|5:137492956:137495758:-.1</t>
  </si>
  <si>
    <t xml:space="preserve">chr5:137492856-137495858</t>
  </si>
  <si>
    <t xml:space="preserve">ENSG00000112983</t>
  </si>
  <si>
    <t xml:space="preserve">BRD8</t>
  </si>
  <si>
    <t xml:space="preserve">bromodomain containing 8</t>
  </si>
  <si>
    <t xml:space="preserve">se@5:138532217:138533958:-|5:138463542:138533958:-.1</t>
  </si>
  <si>
    <t xml:space="preserve">chr5:138463442-138534058</t>
  </si>
  <si>
    <t xml:space="preserve">ENSG00000120725</t>
  </si>
  <si>
    <t xml:space="preserve">SIL1</t>
  </si>
  <si>
    <t xml:space="preserve">SIL1 homolog, endoplasmic reticulum chaperone (S. cerevisiae)</t>
  </si>
  <si>
    <t xml:space="preserve">se@5:145205763:145214740:-|5:145202697:145214740:-.1</t>
  </si>
  <si>
    <t xml:space="preserve">chr5:145202597-145214840</t>
  </si>
  <si>
    <t xml:space="preserve">ENSG00000186314</t>
  </si>
  <si>
    <t xml:space="preserve">PRELID2</t>
  </si>
  <si>
    <t xml:space="preserve">PRELI domain containing 2</t>
  </si>
  <si>
    <t xml:space="preserve">se@5:154320825:154330363:+|5:154320825:154335931:+.1</t>
  </si>
  <si>
    <t xml:space="preserve">chr5:154320725-154336031</t>
  </si>
  <si>
    <t xml:space="preserve">ENSG00000082515</t>
  </si>
  <si>
    <t xml:space="preserve">MRPL22</t>
  </si>
  <si>
    <t xml:space="preserve">mitochondrial ribosomal protein L22</t>
  </si>
  <si>
    <t xml:space="preserve">se@5:176959132:176959444:-|5:176958522:176959444:-.1</t>
  </si>
  <si>
    <t xml:space="preserve">chr5:176958422-176959544</t>
  </si>
  <si>
    <t xml:space="preserve">se@5:178046897:178050257:-|5:178045779:178050257:-.1</t>
  </si>
  <si>
    <t xml:space="preserve">chr5:178045679-178050357</t>
  </si>
  <si>
    <t xml:space="preserve">ENSG00000113240</t>
  </si>
  <si>
    <t xml:space="preserve">CLK4</t>
  </si>
  <si>
    <t xml:space="preserve">CDC-like kinase 4</t>
  </si>
  <si>
    <t xml:space="preserve">se@5:178047674:178050257:-|5:178045779:178050257:-.1</t>
  </si>
  <si>
    <t xml:space="preserve">se@5:31521322:31526186:-|5:31515671:31526186:-.1</t>
  </si>
  <si>
    <t xml:space="preserve">chr5:31515571-31526286</t>
  </si>
  <si>
    <t xml:space="preserve">se@5:36208792:36211946:-|5:36207367:36211946:-.1</t>
  </si>
  <si>
    <t xml:space="preserve">chr5:36207267-36212046</t>
  </si>
  <si>
    <t xml:space="preserve">ENSG00000152620</t>
  </si>
  <si>
    <t xml:space="preserve">NADKD1</t>
  </si>
  <si>
    <t xml:space="preserve">NAD kinase domain containing 1</t>
  </si>
  <si>
    <t xml:space="preserve">se@5:41934410:41939543:+|5:41934410:41941294:+.1</t>
  </si>
  <si>
    <t xml:space="preserve">chr5:41934310-41941394</t>
  </si>
  <si>
    <t xml:space="preserve">se@5:54456071:54456158:+|5:54456071:54456822:+.1</t>
  </si>
  <si>
    <t xml:space="preserve">chr5:54455971-54456922</t>
  </si>
  <si>
    <t xml:space="preserve">ENSG00000164294</t>
  </si>
  <si>
    <t xml:space="preserve">GPX8</t>
  </si>
  <si>
    <t xml:space="preserve">glutathione peroxidase 8 (putative)</t>
  </si>
  <si>
    <t xml:space="preserve">se@5:56531859:56532940:+|5:56531859:56542127:+.1</t>
  </si>
  <si>
    <t xml:space="preserve">chr5:56531759-56542227</t>
  </si>
  <si>
    <t xml:space="preserve">ENSG00000062194</t>
  </si>
  <si>
    <t xml:space="preserve">GPBP1</t>
  </si>
  <si>
    <t xml:space="preserve">GC-rich promoter binding protein 1</t>
  </si>
  <si>
    <t xml:space="preserve">se@5:60189470:60194103:-|5:60186913:60194103:-.1</t>
  </si>
  <si>
    <t xml:space="preserve">chr5:60186813-60194203</t>
  </si>
  <si>
    <t xml:space="preserve">ENSG00000049167</t>
  </si>
  <si>
    <t xml:space="preserve">ERCC8</t>
  </si>
  <si>
    <t xml:space="preserve">excision repair cross-complementing rodent repair deficiency, complementation group 8</t>
  </si>
  <si>
    <t xml:space="preserve">se@5:65364848:65367997:+|5:65364848:65370852:+.1</t>
  </si>
  <si>
    <t xml:space="preserve">chr5:65364748-65370952</t>
  </si>
  <si>
    <t xml:space="preserve">ENSG00000112851</t>
  </si>
  <si>
    <t xml:space="preserve">ERBB2IP</t>
  </si>
  <si>
    <t xml:space="preserve">erbb2 interacting protein</t>
  </si>
  <si>
    <t xml:space="preserve">se@5:70091743:70092028:+|5:70091743:70146637:+.1</t>
  </si>
  <si>
    <t xml:space="preserve">chr5:70091643-70146737</t>
  </si>
  <si>
    <t xml:space="preserve">ENSG00000253366</t>
  </si>
  <si>
    <t xml:space="preserve">RP11-589F5.4</t>
  </si>
  <si>
    <t xml:space="preserve">se@5:7871036:7873486:+|5:7871036:7875371:+.1</t>
  </si>
  <si>
    <t xml:space="preserve">chr5:7870936-7875471</t>
  </si>
  <si>
    <t xml:space="preserve">se@6:108798495:108831415:+|6:108798495:108840900:+.1</t>
  </si>
  <si>
    <t xml:space="preserve">chr6:108798395-108841000</t>
  </si>
  <si>
    <t xml:space="preserve">se@6:116894148:116895221:+|6:116894148:116901458:+.1</t>
  </si>
  <si>
    <t xml:space="preserve">chr6:116894048-116901558</t>
  </si>
  <si>
    <t xml:space="preserve">ENSG00000111832</t>
  </si>
  <si>
    <t xml:space="preserve">RWDD1</t>
  </si>
  <si>
    <t xml:space="preserve">RWD domain containing 1</t>
  </si>
  <si>
    <t xml:space="preserve">se@6:119147455:119147945:-|6:119137457:119147945:-.1</t>
  </si>
  <si>
    <t xml:space="preserve">chr6:119137357-119148045</t>
  </si>
  <si>
    <t xml:space="preserve">se@6:125569529:125574863:+|6:125569529:125578244:+.1</t>
  </si>
  <si>
    <t xml:space="preserve">chr6:125569429-125578344</t>
  </si>
  <si>
    <t xml:space="preserve">ENSG00000111907</t>
  </si>
  <si>
    <t xml:space="preserve">TPD52L1</t>
  </si>
  <si>
    <t xml:space="preserve">tumor protein D52-like 1</t>
  </si>
  <si>
    <t xml:space="preserve">se@6:125569529:125574863:+|6:125569529:125583980:+.1</t>
  </si>
  <si>
    <t xml:space="preserve">chr6:125569429-125584080</t>
  </si>
  <si>
    <t xml:space="preserve">se@6:127637647:127648147:-|6:127636041:127648147:-.1</t>
  </si>
  <si>
    <t xml:space="preserve">chr6:127635941-127648247</t>
  </si>
  <si>
    <t xml:space="preserve">ENSG00000093144</t>
  </si>
  <si>
    <t xml:space="preserve">ECHDC1</t>
  </si>
  <si>
    <t xml:space="preserve">enoyl CoA hydratase domain containing 1</t>
  </si>
  <si>
    <t xml:space="preserve">se@6:135517140:135518099:+|6:135517140:135520046:+.1</t>
  </si>
  <si>
    <t xml:space="preserve">chr6:135517040-135520146</t>
  </si>
  <si>
    <t xml:space="preserve">ENSG00000118513</t>
  </si>
  <si>
    <t xml:space="preserve">MYB</t>
  </si>
  <si>
    <t xml:space="preserve">v-myb myeloblastosis viral oncogene homolog (avian)</t>
  </si>
  <si>
    <t xml:space="preserve">se@6:136588313:136589300:-|6:136582615:136589300:-.1</t>
  </si>
  <si>
    <t xml:space="preserve">chr6:136582515-136589400</t>
  </si>
  <si>
    <t xml:space="preserve">ENSG00000029363</t>
  </si>
  <si>
    <t xml:space="preserve">BCLAF1</t>
  </si>
  <si>
    <t xml:space="preserve">BCL2-associated transcription factor 1</t>
  </si>
  <si>
    <t xml:space="preserve">se@6:150209803:150210484:-|6:150205640:150210484:-.1</t>
  </si>
  <si>
    <t xml:space="preserve">chr6:150205540-150210584</t>
  </si>
  <si>
    <t xml:space="preserve">ENSG00000164520</t>
  </si>
  <si>
    <t xml:space="preserve">RAET1E</t>
  </si>
  <si>
    <t xml:space="preserve">retinoic acid early transcript 1E</t>
  </si>
  <si>
    <t xml:space="preserve">se@6:152466690:152469180:-|6:152464900:152469180:-.1</t>
  </si>
  <si>
    <t xml:space="preserve">chr6:152464800-152469280</t>
  </si>
  <si>
    <t xml:space="preserve">se@6:159404839:159414871:-|6:159403720:159414871:-.1</t>
  </si>
  <si>
    <t xml:space="preserve">chr6:159403620-159414971</t>
  </si>
  <si>
    <t xml:space="preserve">se@6:168312169:168314083:+|6:168312169:168314848:+.1</t>
  </si>
  <si>
    <t xml:space="preserve">se@6:20534805:20535318:+|6:20534805:20535582:+.1</t>
  </si>
  <si>
    <t xml:space="preserve">chr6:20534705-20535682</t>
  </si>
  <si>
    <t xml:space="preserve">ENSG00000145996</t>
  </si>
  <si>
    <t xml:space="preserve">CDKAL1</t>
  </si>
  <si>
    <t xml:space="preserve">CDK5 regulatory subunit associated protein 1-like 1</t>
  </si>
  <si>
    <t xml:space="preserve">se@6:26443670:26443869:+|6:26443670:26444185:+.1</t>
  </si>
  <si>
    <t xml:space="preserve">chr6:26443570-26444285</t>
  </si>
  <si>
    <t xml:space="preserve">se@6:27220728:27222472:+|6:27220728:27222765:+.1</t>
  </si>
  <si>
    <t xml:space="preserve">chr6:27220628-27222865</t>
  </si>
  <si>
    <t xml:space="preserve">ENSG00000112812</t>
  </si>
  <si>
    <t xml:space="preserve">PRSS16</t>
  </si>
  <si>
    <t xml:space="preserve">protease, serine, 16 (thymus)</t>
  </si>
  <si>
    <t xml:space="preserve">se@6:30525227:30529105:+|6:30525227:30529611:+.1</t>
  </si>
  <si>
    <t xml:space="preserve">se@6:30657229:30657824:-|6:30656719:30657824:-.1</t>
  </si>
  <si>
    <t xml:space="preserve">chr6:30656619-30657924</t>
  </si>
  <si>
    <t xml:space="preserve">ENSG00000137404</t>
  </si>
  <si>
    <t xml:space="preserve">NRM</t>
  </si>
  <si>
    <t xml:space="preserve">nurim (nuclear envelope membrane protein)</t>
  </si>
  <si>
    <t xml:space="preserve">se@6:30657247:30657824:-|6:30656719:30657824:-.1</t>
  </si>
  <si>
    <t xml:space="preserve">se@6:31838824:31839091:-|6:31837414:31839091:-.1</t>
  </si>
  <si>
    <t xml:space="preserve">chr6:31837314-31839191</t>
  </si>
  <si>
    <t xml:space="preserve">se@6:34204740:34204981:+|6:34204740:34208514:+.1</t>
  </si>
  <si>
    <t xml:space="preserve">chr6:34204640-34208614</t>
  </si>
  <si>
    <t xml:space="preserve">ENSG00000137309</t>
  </si>
  <si>
    <t xml:space="preserve">HMGA1</t>
  </si>
  <si>
    <t xml:space="preserve">high mobility group AT-hook 1</t>
  </si>
  <si>
    <t xml:space="preserve">se@6:36438034:36442566:+|6:36438034:36446898:+.1</t>
  </si>
  <si>
    <t xml:space="preserve">chr6:36437934-36446998</t>
  </si>
  <si>
    <t xml:space="preserve">ENSG00000112078</t>
  </si>
  <si>
    <t xml:space="preserve">KCTD20</t>
  </si>
  <si>
    <t xml:space="preserve">potassium channel tetramerisation domain containing 20</t>
  </si>
  <si>
    <t xml:space="preserve">se@6:36438034:36442698:+|6:36438034:36446898:+.1</t>
  </si>
  <si>
    <t xml:space="preserve">se@6:43445366:43445875:+|6:43445366:43465619:+.1</t>
  </si>
  <si>
    <t xml:space="preserve">chr6:43445266-43465719</t>
  </si>
  <si>
    <t xml:space="preserve">se@6:76344527:76350400:+|6:76344527:76357447:+.1</t>
  </si>
  <si>
    <t xml:space="preserve">chr6:76344427-76357547</t>
  </si>
  <si>
    <t xml:space="preserve">se@6:83772964:83775361:-|6:83767741:83775361:-.1</t>
  </si>
  <si>
    <t xml:space="preserve">chr6:83767641-83775461</t>
  </si>
  <si>
    <t xml:space="preserve">ENSG00000118420</t>
  </si>
  <si>
    <t xml:space="preserve">UBE3D</t>
  </si>
  <si>
    <t xml:space="preserve">ubiquitin protein ligase E3D</t>
  </si>
  <si>
    <t xml:space="preserve">se@6:86248582:86251703:-|6:86246642:86251703:-.1</t>
  </si>
  <si>
    <t xml:space="preserve">chr6:86246542-86251803</t>
  </si>
  <si>
    <t xml:space="preserve">ENSG00000135317</t>
  </si>
  <si>
    <t xml:space="preserve">SNX14</t>
  </si>
  <si>
    <t xml:space="preserve">sorting nexin 14</t>
  </si>
  <si>
    <t xml:space="preserve">se@6:86275137:86281855:-|6:86267778:86281855:-.1</t>
  </si>
  <si>
    <t xml:space="preserve">chr6:86267678-86281955</t>
  </si>
  <si>
    <t xml:space="preserve">se@6:99365595:99374353:-|6:99353546:99374353:-.1</t>
  </si>
  <si>
    <t xml:space="preserve">chr6:99353446-99374453</t>
  </si>
  <si>
    <t xml:space="preserve">se@6:99885275:99887645:-|6:99883722:99887645:-.1</t>
  </si>
  <si>
    <t xml:space="preserve">chr6:99883622-99887745</t>
  </si>
  <si>
    <t xml:space="preserve">ENSG00000123552</t>
  </si>
  <si>
    <t xml:space="preserve">USP45</t>
  </si>
  <si>
    <t xml:space="preserve">ubiquitin specific peptidase 45</t>
  </si>
  <si>
    <t xml:space="preserve">se@7:100887360:100888241:-|7:100884187:100888241:-.1</t>
  </si>
  <si>
    <t xml:space="preserve">chr7:100884087-100888341</t>
  </si>
  <si>
    <t xml:space="preserve">ENSG00000214253</t>
  </si>
  <si>
    <t xml:space="preserve">FIS1</t>
  </si>
  <si>
    <t xml:space="preserve">fission 1 (mitochondrial outer membrane) homolog (S. cerevisiae)</t>
  </si>
  <si>
    <t xml:space="preserve">se@7:102230743:102232732:-|7:102228217:102232732:-.1</t>
  </si>
  <si>
    <t xml:space="preserve">chr7:102228117-102232832</t>
  </si>
  <si>
    <t xml:space="preserve">ENSG00000105808</t>
  </si>
  <si>
    <t xml:space="preserve">RASA4</t>
  </si>
  <si>
    <t xml:space="preserve">RAS p21 protein activator 4</t>
  </si>
  <si>
    <t xml:space="preserve">se@7:112428599:112430215:-|7:112425008:112430215:-.1</t>
  </si>
  <si>
    <t xml:space="preserve">chr7:112424908-112430315</t>
  </si>
  <si>
    <t xml:space="preserve">ENSG00000146802</t>
  </si>
  <si>
    <t xml:space="preserve">TMEM168</t>
  </si>
  <si>
    <t xml:space="preserve">transmembrane protein 168</t>
  </si>
  <si>
    <t xml:space="preserve">se@7:18633652:18668973:+|7:18633652:18674250:+.1</t>
  </si>
  <si>
    <t xml:space="preserve">chr7:18633552-18674350</t>
  </si>
  <si>
    <t xml:space="preserve">ENSG00000048052</t>
  </si>
  <si>
    <t xml:space="preserve">HDAC9</t>
  </si>
  <si>
    <t xml:space="preserve">histone deacetylase 9</t>
  </si>
  <si>
    <t xml:space="preserve">se@7:2265185:2269619:-|7:2262389:2269619:-.1</t>
  </si>
  <si>
    <t xml:space="preserve">chr7:2262289-2269719</t>
  </si>
  <si>
    <t xml:space="preserve">ENSG00000002822</t>
  </si>
  <si>
    <t xml:space="preserve">MAD1L1</t>
  </si>
  <si>
    <t xml:space="preserve">MAD1 mitotic arrest deficient-like 1 (yeast)</t>
  </si>
  <si>
    <t xml:space="preserve">se@7:24902911:24903115:-|7:24901388:24903115:-.1</t>
  </si>
  <si>
    <t xml:space="preserve">chr7:24901288-24903215</t>
  </si>
  <si>
    <t xml:space="preserve">ENSG00000070882</t>
  </si>
  <si>
    <t xml:space="preserve">OSBPL3</t>
  </si>
  <si>
    <t xml:space="preserve">oxysterol binding protein-like 3</t>
  </si>
  <si>
    <t xml:space="preserve">se@7:30059920:30062281:-|7:30058739:30062281:-.1</t>
  </si>
  <si>
    <t xml:space="preserve">chr7:30058639-30062381</t>
  </si>
  <si>
    <t xml:space="preserve">ENSG00000106080</t>
  </si>
  <si>
    <t xml:space="preserve">FKBP14</t>
  </si>
  <si>
    <t xml:space="preserve">FK506 binding protein 14, 22 kDa</t>
  </si>
  <si>
    <t xml:space="preserve">se@7:30540297:30544185:-|7:30538554:30544185:-.1</t>
  </si>
  <si>
    <t xml:space="preserve">chr7:30538454-30544285</t>
  </si>
  <si>
    <t xml:space="preserve">ENSG00000006625</t>
  </si>
  <si>
    <t xml:space="preserve">GGCT</t>
  </si>
  <si>
    <t xml:space="preserve">gamma-glutamylcyclotransferase</t>
  </si>
  <si>
    <t xml:space="preserve">se@7:36455493:36456689:+|7:36455493:36458853:+.1</t>
  </si>
  <si>
    <t xml:space="preserve">chr7:36455393-36458953</t>
  </si>
  <si>
    <t xml:space="preserve">se@7:36466637:36467916:+|7:36466637:36478813:+.1</t>
  </si>
  <si>
    <t xml:space="preserve">se@7:43690311:43769028:-|7:43688251:43769028:-.1</t>
  </si>
  <si>
    <t xml:space="preserve">chr7:43688151-43769128</t>
  </si>
  <si>
    <t xml:space="preserve">ENSG00000106603</t>
  </si>
  <si>
    <t xml:space="preserve">COA1</t>
  </si>
  <si>
    <t xml:space="preserve">cytochrome c oxidase assembly factor 1 homolog (S. cerevisiae)</t>
  </si>
  <si>
    <t xml:space="preserve">se@7:50517421:50517999:-|7:50515987:50517999:-.1</t>
  </si>
  <si>
    <t xml:space="preserve">chr7:50515887-50518099</t>
  </si>
  <si>
    <t xml:space="preserve">se@7:5230124:5232749:+|7:5230124:5239207:+.1</t>
  </si>
  <si>
    <t xml:space="preserve">chr7:5230024-5239307</t>
  </si>
  <si>
    <t xml:space="preserve">ENSG00000157954</t>
  </si>
  <si>
    <t xml:space="preserve">WIPI2</t>
  </si>
  <si>
    <t xml:space="preserve">WD repeat domain, phosphoinositide interacting 2</t>
  </si>
  <si>
    <t xml:space="preserve">se@7:65440058:65441002:-|7:65439691:65441002:-.1</t>
  </si>
  <si>
    <t xml:space="preserve">chr7:65439591-65441102</t>
  </si>
  <si>
    <t xml:space="preserve">se@7:72469685:72469994:-|7:72469313:72469994:-.1</t>
  </si>
  <si>
    <t xml:space="preserve">chr7:72469213-72470094</t>
  </si>
  <si>
    <t xml:space="preserve">ENSG00000174353</t>
  </si>
  <si>
    <t xml:space="preserve">STAG3L3</t>
  </si>
  <si>
    <t xml:space="preserve">stromal antigen 3-like 3</t>
  </si>
  <si>
    <t xml:space="preserve">se@7:72482076:72482243:+|7:72482076:72483621:+.1</t>
  </si>
  <si>
    <t xml:space="preserve">chr7:72481976-72483721</t>
  </si>
  <si>
    <t xml:space="preserve">ENSG00000229018</t>
  </si>
  <si>
    <t xml:space="preserve">RP11-313P13.3</t>
  </si>
  <si>
    <t xml:space="preserve">se@7:74131270:74133198:+|7:74131270:74143124:+.1</t>
  </si>
  <si>
    <t xml:space="preserve">chr7:74131170-74143224</t>
  </si>
  <si>
    <t xml:space="preserve">ENSG00000077809</t>
  </si>
  <si>
    <t xml:space="preserve">GTF2I</t>
  </si>
  <si>
    <t xml:space="preserve">general transcription factor IIi</t>
  </si>
  <si>
    <t xml:space="preserve">se@7:74299941:74300250:-|7:74299569:74300250:-.1</t>
  </si>
  <si>
    <t xml:space="preserve">chr7:74299469-74300350</t>
  </si>
  <si>
    <t xml:space="preserve">se@7:74313951:74317004:+|7:74313951:74321683:+.1</t>
  </si>
  <si>
    <t xml:space="preserve">chr7:74313851-74321783</t>
  </si>
  <si>
    <t xml:space="preserve">ENSG00000123965</t>
  </si>
  <si>
    <t xml:space="preserve">PMS2P5</t>
  </si>
  <si>
    <t xml:space="preserve">se@7:75508578:75510683:+|7:75508578:75511147:+.1</t>
  </si>
  <si>
    <t xml:space="preserve">chr7:75508478-75511247</t>
  </si>
  <si>
    <t xml:space="preserve">ENSG00000005486</t>
  </si>
  <si>
    <t xml:space="preserve">RHBDD2</t>
  </si>
  <si>
    <t xml:space="preserve">rhomboid domain containing 2</t>
  </si>
  <si>
    <t xml:space="preserve">se@7:87920329:87936107:-|7:87913586:87936107:-.1</t>
  </si>
  <si>
    <t xml:space="preserve">chr7:87913486-87936207</t>
  </si>
  <si>
    <t xml:space="preserve">ENSG00000127954</t>
  </si>
  <si>
    <t xml:space="preserve">STEAP4</t>
  </si>
  <si>
    <t xml:space="preserve">STEAP family member 4</t>
  </si>
  <si>
    <t xml:space="preserve">se@7:89859350:89861651:+|7:89859350:89866205:+.1</t>
  </si>
  <si>
    <t xml:space="preserve">chr7:89859250-89866305</t>
  </si>
  <si>
    <t xml:space="preserve">ENSG00000157214</t>
  </si>
  <si>
    <t xml:space="preserve">STEAP2</t>
  </si>
  <si>
    <t xml:space="preserve">STEAP family member 2, metalloreductase</t>
  </si>
  <si>
    <t xml:space="preserve">se@7:91873463:91874216:-|7:91871451:91874216:-.1</t>
  </si>
  <si>
    <t xml:space="preserve">chr7:91871351-91874316</t>
  </si>
  <si>
    <t xml:space="preserve">ENSG00000001631</t>
  </si>
  <si>
    <t xml:space="preserve">KRIT1</t>
  </si>
  <si>
    <t xml:space="preserve">KRIT1, ankyrin repeat containing</t>
  </si>
  <si>
    <t xml:space="preserve">se@7:93623697:93625577:-|7:93605412:93625577:-.1</t>
  </si>
  <si>
    <t xml:space="preserve">chr7:93605312-93625677</t>
  </si>
  <si>
    <t xml:space="preserve">ENSG00000105829</t>
  </si>
  <si>
    <t xml:space="preserve">BET1</t>
  </si>
  <si>
    <t xml:space="preserve">blocked early in transport 1 homolog (S. cerevisiae)</t>
  </si>
  <si>
    <t xml:space="preserve">se@7:99074103:99075897:+|7:99074103:99077284:+.1</t>
  </si>
  <si>
    <t xml:space="preserve">chr7:99074003-99077384</t>
  </si>
  <si>
    <t xml:space="preserve">ENSG00000198556</t>
  </si>
  <si>
    <t xml:space="preserve">ZNF789</t>
  </si>
  <si>
    <t xml:space="preserve">zinc finger protein 789</t>
  </si>
  <si>
    <t xml:space="preserve">se@7:99746598:99747122:+|7:99746598:99751023:+.1</t>
  </si>
  <si>
    <t xml:space="preserve">chr7:99746498-99751123</t>
  </si>
  <si>
    <t xml:space="preserve">ENSG00000188186</t>
  </si>
  <si>
    <t xml:space="preserve">LAMTOR4</t>
  </si>
  <si>
    <t xml:space="preserve">late endosomal/lysosomal adaptor, MAPK and MTOR activator 4</t>
  </si>
  <si>
    <t xml:space="preserve">se@8:101315593:101322095:-|8:101300495:101322095:-.1</t>
  </si>
  <si>
    <t xml:space="preserve">chr8:101300395-101322195</t>
  </si>
  <si>
    <t xml:space="preserve">ENSG00000034677</t>
  </si>
  <si>
    <t xml:space="preserve">RNF19A</t>
  </si>
  <si>
    <t xml:space="preserve">ring finger protein 19A, E3 ubiquitin protein ligase</t>
  </si>
  <si>
    <t xml:space="preserve">se@8:102216921:102217663:-|8:102214675:102217663:-.1</t>
  </si>
  <si>
    <t xml:space="preserve">chr8:102214575-102217763</t>
  </si>
  <si>
    <t xml:space="preserve">ENSG00000120963</t>
  </si>
  <si>
    <t xml:space="preserve">ZNF706</t>
  </si>
  <si>
    <t xml:space="preserve">zinc finger protein 706</t>
  </si>
  <si>
    <t xml:space="preserve">se@8:104415552:104419862:-|8:104414282:104419862:-.1</t>
  </si>
  <si>
    <t xml:space="preserve">chr8:104414182-104419962</t>
  </si>
  <si>
    <t xml:space="preserve">se@8:104417089:104419862:-|8:104414282:104419862:-.1</t>
  </si>
  <si>
    <t xml:space="preserve">se@8:10677779:10683662:-|8:10623426:10683662:-.1</t>
  </si>
  <si>
    <t xml:space="preserve">chr8:10623326-10683762</t>
  </si>
  <si>
    <t xml:space="preserve">ENSG00000254093</t>
  </si>
  <si>
    <t xml:space="preserve">PINX1</t>
  </si>
  <si>
    <t xml:space="preserve">PIN2/TERF1 interacting, telomerase inhibitor 1</t>
  </si>
  <si>
    <t xml:space="preserve">se@8:10677820:10683662:-|8:10623426:10683662:-.1</t>
  </si>
  <si>
    <t xml:space="preserve">se@8:107726213:107749748:+|8:107726213:107751686:+.1</t>
  </si>
  <si>
    <t xml:space="preserve">chr8:107726113-107751786</t>
  </si>
  <si>
    <t xml:space="preserve">se@8:126104200:126114256:+|8:126104200:126114559:+.1</t>
  </si>
  <si>
    <t xml:space="preserve">chr8:126104100-126114659</t>
  </si>
  <si>
    <t xml:space="preserve">se@8:126104200:126114293:+|8:126104200:126114559:+.1</t>
  </si>
  <si>
    <t xml:space="preserve">se@8:128806980:128867401:+|8:128806980:128902835:+.1</t>
  </si>
  <si>
    <t xml:space="preserve">se@8:130916831:130951854:-|8:130915596:130951854:-.1</t>
  </si>
  <si>
    <t xml:space="preserve">chr8:130915496-130951954</t>
  </si>
  <si>
    <t xml:space="preserve">ENSG00000153310</t>
  </si>
  <si>
    <t xml:space="preserve">FAM49B</t>
  </si>
  <si>
    <t xml:space="preserve">family with sequence similarity 49, member B</t>
  </si>
  <si>
    <t xml:space="preserve">se@8:144773883:144774415:+|8:144773883:144775841:+.1</t>
  </si>
  <si>
    <t xml:space="preserve">chr8:144773783-144775941</t>
  </si>
  <si>
    <t xml:space="preserve">ENSG00000181135</t>
  </si>
  <si>
    <t xml:space="preserve">ZNF707</t>
  </si>
  <si>
    <t xml:space="preserve">zinc finger protein 707</t>
  </si>
  <si>
    <t xml:space="preserve">se@8:145202979:145215873:+|8:145202979:145218674:+.1</t>
  </si>
  <si>
    <t xml:space="preserve">chr8:145202879-145218774</t>
  </si>
  <si>
    <t xml:space="preserve">ENSG00000179832</t>
  </si>
  <si>
    <t xml:space="preserve">MROH1</t>
  </si>
  <si>
    <t xml:space="preserve">maestro heat-like repeat family member 1</t>
  </si>
  <si>
    <t xml:space="preserve">se@8:17838264:17840742:+|8:17838264:17842956:+.1</t>
  </si>
  <si>
    <t xml:space="preserve">chr8:17838164-17843056</t>
  </si>
  <si>
    <t xml:space="preserve">ENSG00000078674</t>
  </si>
  <si>
    <t xml:space="preserve">PCM1</t>
  </si>
  <si>
    <t xml:space="preserve">pericentriolar material 1</t>
  </si>
  <si>
    <t xml:space="preserve">se@8:25307997:25315715:-|8:25303766:25315715:-.1</t>
  </si>
  <si>
    <t xml:space="preserve">se@8:38262024:38264464:+|8:38262024:38264880:+.1</t>
  </si>
  <si>
    <t xml:space="preserve">chr8:38261924-38264980</t>
  </si>
  <si>
    <t xml:space="preserve">ENSG00000165046</t>
  </si>
  <si>
    <t xml:space="preserve">LETM2</t>
  </si>
  <si>
    <t xml:space="preserve">leucine zipper-EF-hand containing transmembrane protein 2</t>
  </si>
  <si>
    <t xml:space="preserve">se@8:42010623:42011996:+|8:42010623:42012134:+.1</t>
  </si>
  <si>
    <t xml:space="preserve">chr8:42010523-42012234</t>
  </si>
  <si>
    <t xml:space="preserve">ENSG00000070718</t>
  </si>
  <si>
    <t xml:space="preserve">AP3M2</t>
  </si>
  <si>
    <t xml:space="preserve">adaptor-related protein complex 3, mu 2 subunit</t>
  </si>
  <si>
    <t xml:space="preserve">se@8:42210086:42211935:+|8:42210086:42213034:+.1</t>
  </si>
  <si>
    <t xml:space="preserve">chr8:42209986-42213134</t>
  </si>
  <si>
    <t xml:space="preserve">ENSG00000070501</t>
  </si>
  <si>
    <t xml:space="preserve">POLB</t>
  </si>
  <si>
    <t xml:space="preserve">polymerase (DNA directed), beta</t>
  </si>
  <si>
    <t xml:space="preserve">se@8:67579936:67588980:+|8:67579936:67589877:+.1</t>
  </si>
  <si>
    <t xml:space="preserve">chr8:67579836-67589977</t>
  </si>
  <si>
    <t xml:space="preserve">ENSG00000213865</t>
  </si>
  <si>
    <t xml:space="preserve">C8orf44</t>
  </si>
  <si>
    <t xml:space="preserve">chromosome 8 open reading frame 44</t>
  </si>
  <si>
    <t xml:space="preserve">se@8:73939287:73942571:+|8:73939287:73944277:+.1</t>
  </si>
  <si>
    <t xml:space="preserve">chr8:73939187-73944377</t>
  </si>
  <si>
    <t xml:space="preserve">ENSG00000147601</t>
  </si>
  <si>
    <t xml:space="preserve">TERF1</t>
  </si>
  <si>
    <t xml:space="preserve">telomeric repeat binding factor (NIMA-interacting) 1</t>
  </si>
  <si>
    <t xml:space="preserve">se@8:74440039:74464247:-|8:74334937:74464247:-.1</t>
  </si>
  <si>
    <t xml:space="preserve">chr8:74334837-74464347</t>
  </si>
  <si>
    <t xml:space="preserve">ENSG00000040341</t>
  </si>
  <si>
    <t xml:space="preserve">STAU2</t>
  </si>
  <si>
    <t xml:space="preserve">staufen, RNA binding protein, homolog 2 (Drosophila)</t>
  </si>
  <si>
    <t xml:space="preserve">se@8:74621397:74650519:-|8:74601048:74650519:-.1</t>
  </si>
  <si>
    <t xml:space="preserve">chr8:74600948-74650619</t>
  </si>
  <si>
    <t xml:space="preserve">se@8:82629523:82630417:-|8:82627349:82630417:-.1</t>
  </si>
  <si>
    <t xml:space="preserve">chr8:82627249-82630517</t>
  </si>
  <si>
    <t xml:space="preserve">ENSG00000104231</t>
  </si>
  <si>
    <t xml:space="preserve">ZFAND1</t>
  </si>
  <si>
    <t xml:space="preserve">zinc finger, AN1-type domain 1</t>
  </si>
  <si>
    <t xml:space="preserve">se@8:86019634:86021830:+|8:86019634:86022350:+.1</t>
  </si>
  <si>
    <t xml:space="preserve">chr8:86019534-86022450</t>
  </si>
  <si>
    <t xml:space="preserve">ENSG00000133739</t>
  </si>
  <si>
    <t xml:space="preserve">LRRCC1</t>
  </si>
  <si>
    <t xml:space="preserve">leucine rich repeat and coiled-coil centrosomal protein 1</t>
  </si>
  <si>
    <t xml:space="preserve">se@8:90770461:90775057:+|8:90770461:90777569:+.1</t>
  </si>
  <si>
    <t xml:space="preserve">chr8:90770361-90777669</t>
  </si>
  <si>
    <t xml:space="preserve">ENSG00000104312</t>
  </si>
  <si>
    <t xml:space="preserve">RIPK2</t>
  </si>
  <si>
    <t xml:space="preserve">receptor-interacting serine-threonine kinase 2</t>
  </si>
  <si>
    <t xml:space="preserve">se@8:93933888:93966634:-|8:93929238:93966634:-.1</t>
  </si>
  <si>
    <t xml:space="preserve">chr8:93929138-93966734</t>
  </si>
  <si>
    <t xml:space="preserve">se@8:95690599:95709080:+|8:95690599:95718153:+.1</t>
  </si>
  <si>
    <t xml:space="preserve">se@8:95705055:95709080:+|8:95705055:95718153:+.1</t>
  </si>
  <si>
    <t xml:space="preserve">chr8:95704955-95718253</t>
  </si>
  <si>
    <t xml:space="preserve">se@9:101983382:101983829:-|9:101981118:101983829:-.1</t>
  </si>
  <si>
    <t xml:space="preserve">chr9:101981018-101983929</t>
  </si>
  <si>
    <t xml:space="preserve">ENSG00000119523</t>
  </si>
  <si>
    <t xml:space="preserve">ALG2</t>
  </si>
  <si>
    <t xml:space="preserve">asparagine-linked glycosylation 2, alpha-1,3-mannosyltransferase homolog (S. cerevisiae)</t>
  </si>
  <si>
    <t xml:space="preserve">se@9:101983419:101983829:-|9:101981118:101983829:-.1</t>
  </si>
  <si>
    <t xml:space="preserve">se@9:102888831:102977683:+|9:102888831:102988344:+.1</t>
  </si>
  <si>
    <t xml:space="preserve">chr9:102888731-102988444</t>
  </si>
  <si>
    <t xml:space="preserve">ENSG00000119509</t>
  </si>
  <si>
    <t xml:space="preserve">INVS</t>
  </si>
  <si>
    <t xml:space="preserve">inversin</t>
  </si>
  <si>
    <t xml:space="preserve">se@9:111697969:111698588:+|9:111697969:111701476:+.1</t>
  </si>
  <si>
    <t xml:space="preserve">chr9:111697869-111701576</t>
  </si>
  <si>
    <t xml:space="preserve">se@9:115451897:115456411:-|9:115449913:115456411:-.1</t>
  </si>
  <si>
    <t xml:space="preserve">chr9:115449813-115456511</t>
  </si>
  <si>
    <t xml:space="preserve">ENSG00000148153</t>
  </si>
  <si>
    <t xml:space="preserve">INIP</t>
  </si>
  <si>
    <t xml:space="preserve">INTS3 and NABP interacting protein</t>
  </si>
  <si>
    <t xml:space="preserve">se@9:116327640:116344297:+|9:116327640:116345730:+.1</t>
  </si>
  <si>
    <t xml:space="preserve">chr9:116327540-116345830</t>
  </si>
  <si>
    <t xml:space="preserve">ENSG00000138835</t>
  </si>
  <si>
    <t xml:space="preserve">RGS3</t>
  </si>
  <si>
    <t xml:space="preserve">regulator of G-protein signaling 3</t>
  </si>
  <si>
    <t xml:space="preserve">se@9:130494970:130495664:-|9:130494557:130495664:-.1</t>
  </si>
  <si>
    <t xml:space="preserve">chr9:130494457-130495764</t>
  </si>
  <si>
    <t xml:space="preserve">ENSG00000160404</t>
  </si>
  <si>
    <t xml:space="preserve">TOR2A</t>
  </si>
  <si>
    <t xml:space="preserve">torsin family 2, member A</t>
  </si>
  <si>
    <t xml:space="preserve">se@9:130950213:130952967:-|9:130948055:130952967:-.1</t>
  </si>
  <si>
    <t xml:space="preserve">se@9:131029553:131029737:-|9:131028604:131029737:-.1</t>
  </si>
  <si>
    <t xml:space="preserve">chr9:131028504-131029837</t>
  </si>
  <si>
    <t xml:space="preserve">ENSG00000167110</t>
  </si>
  <si>
    <t xml:space="preserve">GOLGA2</t>
  </si>
  <si>
    <t xml:space="preserve">golgin A2</t>
  </si>
  <si>
    <t xml:space="preserve">se@9:131267183:131269495:+|9:131267183:131271155:+.1</t>
  </si>
  <si>
    <t xml:space="preserve">se@9:134367647:134369792:+|9:134367647:134371127:+.1</t>
  </si>
  <si>
    <t xml:space="preserve">chr9:134367547-134371227</t>
  </si>
  <si>
    <t xml:space="preserve">ENSG00000130723</t>
  </si>
  <si>
    <t xml:space="preserve">PRRC2B</t>
  </si>
  <si>
    <t xml:space="preserve">proline-rich coiled-coil 2B</t>
  </si>
  <si>
    <t xml:space="preserve">se@9:140058356:140059638:+|9:140058356:140062226:+.1</t>
  </si>
  <si>
    <t xml:space="preserve">chr9:140058256-140062326</t>
  </si>
  <si>
    <t xml:space="preserve">ENSG00000176884</t>
  </si>
  <si>
    <t xml:space="preserve">GRIN1</t>
  </si>
  <si>
    <t xml:space="preserve">glutamate receptor, ionotropic, N-methyl D-aspartate 1</t>
  </si>
  <si>
    <t xml:space="preserve">se@9:146158:152034:-|9:135030:152034:-.1</t>
  </si>
  <si>
    <t xml:space="preserve">chr9:134930-152134</t>
  </si>
  <si>
    <t xml:space="preserve">ENSG00000172785</t>
  </si>
  <si>
    <t xml:space="preserve">CBWD1</t>
  </si>
  <si>
    <t xml:space="preserve">COBW domain containing 1</t>
  </si>
  <si>
    <t xml:space="preserve">se@9:14683727:14690335:-|9:14680160:14690335:-.1</t>
  </si>
  <si>
    <t xml:space="preserve">chr9:14680060-14690435</t>
  </si>
  <si>
    <t xml:space="preserve">se@9:36581736:36583624:+|9:36581736:36589533:+.1</t>
  </si>
  <si>
    <t xml:space="preserve">chr9:36581636-36589633</t>
  </si>
  <si>
    <t xml:space="preserve">ENSG00000165304</t>
  </si>
  <si>
    <t xml:space="preserve">MELK</t>
  </si>
  <si>
    <t xml:space="preserve">maternal embryonic leucine zipper kinase</t>
  </si>
  <si>
    <t xml:space="preserve">se@9:36651874:36657238:+|9:36651874:36665347:+.1</t>
  </si>
  <si>
    <t xml:space="preserve">chr9:36651774-36665447</t>
  </si>
  <si>
    <t xml:space="preserve">se@9:37854979:37857272:+|9:37854979:37860045:+.1</t>
  </si>
  <si>
    <t xml:space="preserve">chr9:37854879-37860145</t>
  </si>
  <si>
    <t xml:space="preserve">ENSG00000122741</t>
  </si>
  <si>
    <t xml:space="preserve">DCAF10</t>
  </si>
  <si>
    <t xml:space="preserve">DDB1 and CUL4 associated factor 10</t>
  </si>
  <si>
    <t xml:space="preserve">se@9:70465794:70467484:-|9:70463075:70467484:-.1</t>
  </si>
  <si>
    <t xml:space="preserve">chr9:70462975-70467584</t>
  </si>
  <si>
    <t xml:space="preserve">se@9:70471140:70472572:-|9:70467530:70472572:-.1</t>
  </si>
  <si>
    <t xml:space="preserve">chr9:70467430-70472672</t>
  </si>
  <si>
    <t xml:space="preserve">se@9:7103870:7105402:+|9:7103870:7128066:+.1</t>
  </si>
  <si>
    <t xml:space="preserve">se@9:93627379:93629413:+|9:93627379:93636486:+.1</t>
  </si>
  <si>
    <t xml:space="preserve">chr9:93627279-93636586</t>
  </si>
  <si>
    <t xml:space="preserve">ENSG00000165025</t>
  </si>
  <si>
    <t xml:space="preserve">SYK</t>
  </si>
  <si>
    <t xml:space="preserve">spleen tyrosine kinase</t>
  </si>
  <si>
    <t xml:space="preserve">se@9:98732938:98733826:+|9:98732938:98734215:+.1</t>
  </si>
  <si>
    <t xml:space="preserve">se@X:102933579:102940099:-|X:102931979:102940099:-.1</t>
  </si>
  <si>
    <t xml:space="preserve">chrX:102931879-102940199</t>
  </si>
  <si>
    <t xml:space="preserve">se@X:106356698:106358582:-|X:106332069:106358582:-.1</t>
  </si>
  <si>
    <t xml:space="preserve">se@X:106394197:106396402:-|X:106391039:106396402:-.1</t>
  </si>
  <si>
    <t xml:space="preserve">se@X:106397376:106410879:-|X:106396733:106410879:-.1</t>
  </si>
  <si>
    <t xml:space="preserve">chrX:106396633-106410979</t>
  </si>
  <si>
    <t xml:space="preserve">se@X:106397476:106410879:-|X:106396733:106410879:-.1</t>
  </si>
  <si>
    <t xml:space="preserve">se@X:107369417:107370023:+|X:107369417:107372011:+.1</t>
  </si>
  <si>
    <t xml:space="preserve">chrX:107369317-107372111</t>
  </si>
  <si>
    <t xml:space="preserve">ENSG00000101844</t>
  </si>
  <si>
    <t xml:space="preserve">ATG4A</t>
  </si>
  <si>
    <t xml:space="preserve">autophagy related 4A, cysteine peptidase</t>
  </si>
  <si>
    <t xml:space="preserve">se@X:118759342:118763281:-|X:118752749:118763281:-.1</t>
  </si>
  <si>
    <t xml:space="preserve">chrX:118752649-118763381</t>
  </si>
  <si>
    <t xml:space="preserve">ENSG00000125354</t>
  </si>
  <si>
    <t xml:space="preserve">septin 6</t>
  </si>
  <si>
    <t xml:space="preserve">se@X:119573148:119575585:-|X:119565317:119575585:-.1</t>
  </si>
  <si>
    <t xml:space="preserve">chrX:119565217-119575685</t>
  </si>
  <si>
    <t xml:space="preserve">ENSG00000005893</t>
  </si>
  <si>
    <t xml:space="preserve">LAMP2</t>
  </si>
  <si>
    <t xml:space="preserve">lysosomal-associated membrane protein 2</t>
  </si>
  <si>
    <t xml:space="preserve">se@X:123095706:123155217:+|X:123095706:123156381:+.1</t>
  </si>
  <si>
    <t xml:space="preserve">se@X:128627052:128630727:-|X:128626070:128630727:-.1</t>
  </si>
  <si>
    <t xml:space="preserve">chrX:128625970-128630827</t>
  </si>
  <si>
    <t xml:space="preserve">se@X:129483319:129483798:+|X:129483319:129484620:+.1</t>
  </si>
  <si>
    <t xml:space="preserve">chrX:129483219-129484720</t>
  </si>
  <si>
    <t xml:space="preserve">ENSG00000102078</t>
  </si>
  <si>
    <t xml:space="preserve">SLC25A14</t>
  </si>
  <si>
    <t xml:space="preserve">solute carrier family 25 (mitochondrial carrier, brain), member 14</t>
  </si>
  <si>
    <t xml:space="preserve">se@X:13707407:13721854:+|X:13707407:13726840:+.1</t>
  </si>
  <si>
    <t xml:space="preserve">chrX:13707307-13726940</t>
  </si>
  <si>
    <t xml:space="preserve">ENSG00000123595</t>
  </si>
  <si>
    <t xml:space="preserve">RAB9A</t>
  </si>
  <si>
    <t xml:space="preserve">RAB9A, member RAS oncogene family</t>
  </si>
  <si>
    <t xml:space="preserve">se@X:13707407:13721933:+|X:13707407:13726840:+.1</t>
  </si>
  <si>
    <t xml:space="preserve">se@X:153740735:153741147:-|X:153740204:153741147:-.1</t>
  </si>
  <si>
    <t xml:space="preserve">chrX:153740104-153741247</t>
  </si>
  <si>
    <t xml:space="preserve">ENSG00000071889</t>
  </si>
  <si>
    <t xml:space="preserve">FAM3A</t>
  </si>
  <si>
    <t xml:space="preserve">family with sequence similarity 3, member A</t>
  </si>
  <si>
    <t xml:space="preserve">se@X:23752484:23754036:-|X:23751334:23754036:-.1</t>
  </si>
  <si>
    <t xml:space="preserve">chrX:23751234-23754136</t>
  </si>
  <si>
    <t xml:space="preserve">ENSG00000123130</t>
  </si>
  <si>
    <t xml:space="preserve">ACOT9</t>
  </si>
  <si>
    <t xml:space="preserve">acyl-CoA thioesterase 9</t>
  </si>
  <si>
    <t xml:space="preserve">se@X:3529375:3530218:-|X:3526986:3530218:-.1</t>
  </si>
  <si>
    <t xml:space="preserve">se@X:41414888:41419032:-|X:41413168:41419032:-.1</t>
  </si>
  <si>
    <t xml:space="preserve">chrX:41413068-41419132</t>
  </si>
  <si>
    <t xml:space="preserve">se@X:44920664:44921892:+|X:44920664:44922667:+.1</t>
  </si>
  <si>
    <t xml:space="preserve">chrX:44920564-44922767</t>
  </si>
  <si>
    <t xml:space="preserve">ENSG00000147050</t>
  </si>
  <si>
    <t xml:space="preserve">KDM6A</t>
  </si>
  <si>
    <t xml:space="preserve">lysine (K)-specific demethylase 6A</t>
  </si>
  <si>
    <t xml:space="preserve">se@X:53652989:53654361:-|X:53652219:53654361:-.1</t>
  </si>
  <si>
    <t xml:space="preserve">chrX:53652119-53654461</t>
  </si>
  <si>
    <t xml:space="preserve">ENSG00000086758</t>
  </si>
  <si>
    <t xml:space="preserve">HUWE1</t>
  </si>
  <si>
    <t xml:space="preserve">HECT, UBA and WWE domain containing 1, E3 ubiquitin protein ligase</t>
  </si>
  <si>
    <t xml:space="preserve">se@X:71401678:71406084:+|X:71401678:71416635:+.1</t>
  </si>
  <si>
    <t xml:space="preserve">chrX:71401578-71416735</t>
  </si>
  <si>
    <t xml:space="preserve">ENSG00000102309</t>
  </si>
  <si>
    <t xml:space="preserve">PIN4</t>
  </si>
  <si>
    <t xml:space="preserve">protein (peptidylprolyl cis/trans isomerase) NIMA-interacting, 4 (parvulin)</t>
  </si>
  <si>
    <t xml:space="preserve">se@X:71401678:71406311:+|X:71401678:71416635:+.1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[$-409]d\-mmm"/>
  </numFmts>
  <fonts count="4">
    <font>
      <sz val="12"/>
      <color rgb="FF00000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198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6" activeCellId="0" sqref="A6"/>
    </sheetView>
  </sheetViews>
  <sheetFormatPr defaultColWidth="10.90234375" defaultRowHeight="16" zeroHeight="false" outlineLevelRow="0" outlineLevelCol="0"/>
  <cols>
    <col collapsed="false" customWidth="true" hidden="false" outlineLevel="0" max="1" min="1" style="0" width="53.28"/>
    <col collapsed="false" customWidth="true" hidden="false" outlineLevel="0" max="8" min="8" style="1" width="14.85"/>
    <col collapsed="false" customWidth="true" hidden="false" outlineLevel="0" max="9" min="9" style="1" width="16.71"/>
  </cols>
  <sheetData>
    <row r="1" customFormat="false" ht="16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1" t="s">
        <v>7</v>
      </c>
      <c r="I1" s="2" t="s">
        <v>8</v>
      </c>
      <c r="J1" s="1" t="s">
        <v>9</v>
      </c>
      <c r="K1" s="1" t="s">
        <v>10</v>
      </c>
      <c r="L1" s="1" t="s">
        <v>11</v>
      </c>
      <c r="M1" s="1" t="s">
        <v>12</v>
      </c>
    </row>
    <row r="2" customFormat="false" ht="16" hidden="false" customHeight="false" outlineLevel="0" collapsed="false">
      <c r="A2" s="0" t="s">
        <v>13</v>
      </c>
      <c r="B2" s="0" t="s">
        <v>14</v>
      </c>
      <c r="C2" s="0" t="s">
        <v>15</v>
      </c>
      <c r="D2" s="0" t="s">
        <v>16</v>
      </c>
      <c r="E2" s="0" t="s">
        <v>17</v>
      </c>
      <c r="F2" s="0" t="s">
        <v>18</v>
      </c>
      <c r="G2" s="1" t="b">
        <f aca="false">FALSE()</f>
        <v>0</v>
      </c>
      <c r="H2" s="1" t="n">
        <v>0.87</v>
      </c>
      <c r="I2" s="1" t="n">
        <v>0.46</v>
      </c>
      <c r="J2" s="1" t="n">
        <v>-0.41</v>
      </c>
      <c r="K2" s="1" t="n">
        <v>0.9</v>
      </c>
      <c r="L2" s="1" t="n">
        <v>0.61</v>
      </c>
      <c r="M2" s="1" t="n">
        <v>-0.29</v>
      </c>
    </row>
    <row r="3" customFormat="false" ht="16" hidden="false" customHeight="false" outlineLevel="0" collapsed="false">
      <c r="A3" s="0" t="s">
        <v>19</v>
      </c>
      <c r="B3" s="0" t="s">
        <v>20</v>
      </c>
      <c r="C3" s="0" t="s">
        <v>21</v>
      </c>
      <c r="D3" s="0" t="s">
        <v>22</v>
      </c>
      <c r="E3" s="0" t="s">
        <v>23</v>
      </c>
      <c r="F3" s="0" t="s">
        <v>18</v>
      </c>
      <c r="G3" s="1" t="s">
        <v>24</v>
      </c>
      <c r="H3" s="1" t="n">
        <v>0.77</v>
      </c>
      <c r="I3" s="1" t="n">
        <v>0.51</v>
      </c>
      <c r="J3" s="1" t="n">
        <v>-0.26</v>
      </c>
      <c r="K3" s="1" t="n">
        <v>0.41</v>
      </c>
      <c r="L3" s="1" t="n">
        <v>0.68</v>
      </c>
      <c r="M3" s="1" t="n">
        <v>0.27</v>
      </c>
    </row>
    <row r="4" customFormat="false" ht="16" hidden="false" customHeight="false" outlineLevel="0" collapsed="false">
      <c r="A4" s="0" t="s">
        <v>25</v>
      </c>
      <c r="B4" s="0" t="s">
        <v>26</v>
      </c>
      <c r="C4" s="0" t="s">
        <v>27</v>
      </c>
      <c r="D4" s="0" t="s">
        <v>28</v>
      </c>
      <c r="E4" s="0" t="s">
        <v>29</v>
      </c>
      <c r="F4" s="0" t="s">
        <v>18</v>
      </c>
      <c r="G4" s="1" t="s">
        <v>24</v>
      </c>
      <c r="H4" s="1" t="n">
        <v>0.66</v>
      </c>
      <c r="I4" s="1" t="n">
        <v>0.48</v>
      </c>
      <c r="J4" s="1" t="n">
        <v>-0.18</v>
      </c>
      <c r="K4" s="1" t="n">
        <v>0.65</v>
      </c>
      <c r="L4" s="1" t="n">
        <v>0.52</v>
      </c>
      <c r="M4" s="1" t="n">
        <v>-0.13</v>
      </c>
    </row>
    <row r="5" customFormat="false" ht="16" hidden="false" customHeight="false" outlineLevel="0" collapsed="false">
      <c r="A5" s="0" t="s">
        <v>30</v>
      </c>
      <c r="B5" s="0" t="s">
        <v>31</v>
      </c>
      <c r="C5" s="0" t="s">
        <v>32</v>
      </c>
      <c r="D5" s="0" t="s">
        <v>33</v>
      </c>
      <c r="E5" s="0" t="s">
        <v>34</v>
      </c>
      <c r="F5" s="0" t="s">
        <v>18</v>
      </c>
      <c r="G5" s="1" t="s">
        <v>24</v>
      </c>
      <c r="H5" s="1" t="n">
        <v>0.67</v>
      </c>
      <c r="I5" s="1" t="n">
        <v>0.34</v>
      </c>
      <c r="J5" s="1" t="n">
        <v>-0.33</v>
      </c>
      <c r="K5" s="1" t="n">
        <v>0.46</v>
      </c>
      <c r="L5" s="1" t="n">
        <v>0.42</v>
      </c>
      <c r="M5" s="1" t="n">
        <v>-0.04</v>
      </c>
    </row>
    <row r="6" customFormat="false" ht="16" hidden="false" customHeight="false" outlineLevel="0" collapsed="false">
      <c r="A6" s="0" t="s">
        <v>35</v>
      </c>
      <c r="B6" s="0" t="s">
        <v>36</v>
      </c>
      <c r="C6" s="0" t="s">
        <v>37</v>
      </c>
      <c r="D6" s="0" t="s">
        <v>38</v>
      </c>
      <c r="E6" s="0" t="s">
        <v>39</v>
      </c>
      <c r="F6" s="0" t="s">
        <v>18</v>
      </c>
      <c r="G6" s="1" t="b">
        <f aca="false">TRUE()</f>
        <v>1</v>
      </c>
      <c r="H6" s="1" t="n">
        <v>0.19</v>
      </c>
      <c r="I6" s="1" t="n">
        <v>0.36</v>
      </c>
      <c r="J6" s="1" t="n">
        <v>0.17</v>
      </c>
      <c r="K6" s="1" t="n">
        <v>0.25</v>
      </c>
      <c r="L6" s="1" t="n">
        <v>0.37</v>
      </c>
      <c r="M6" s="1" t="n">
        <v>0.12</v>
      </c>
    </row>
    <row r="7" customFormat="false" ht="16" hidden="false" customHeight="false" outlineLevel="0" collapsed="false">
      <c r="A7" s="0" t="s">
        <v>40</v>
      </c>
      <c r="B7" s="0" t="s">
        <v>41</v>
      </c>
      <c r="C7" s="0" t="s">
        <v>42</v>
      </c>
      <c r="D7" s="0" t="s">
        <v>43</v>
      </c>
      <c r="E7" s="0" t="s">
        <v>44</v>
      </c>
      <c r="F7" s="0" t="s">
        <v>18</v>
      </c>
      <c r="G7" s="1" t="s">
        <v>24</v>
      </c>
      <c r="H7" s="1" t="n">
        <v>0.77</v>
      </c>
      <c r="I7" s="1" t="n">
        <v>0.81</v>
      </c>
      <c r="J7" s="1" t="n">
        <v>0.04</v>
      </c>
      <c r="K7" s="1" t="n">
        <v>0.73</v>
      </c>
      <c r="L7" s="1" t="n">
        <v>0.85</v>
      </c>
      <c r="M7" s="1" t="n">
        <v>0.12</v>
      </c>
    </row>
    <row r="8" customFormat="false" ht="16" hidden="false" customHeight="false" outlineLevel="0" collapsed="false">
      <c r="A8" s="0" t="s">
        <v>45</v>
      </c>
      <c r="B8" s="0" t="s">
        <v>46</v>
      </c>
      <c r="C8" s="0" t="s">
        <v>47</v>
      </c>
      <c r="D8" s="0" t="s">
        <v>48</v>
      </c>
      <c r="E8" s="0" t="s">
        <v>49</v>
      </c>
      <c r="F8" s="0" t="s">
        <v>18</v>
      </c>
      <c r="G8" s="1" t="s">
        <v>24</v>
      </c>
      <c r="H8" s="1" t="n">
        <v>0.81</v>
      </c>
      <c r="I8" s="1" t="n">
        <v>0.4</v>
      </c>
      <c r="J8" s="1" t="n">
        <v>-0.41</v>
      </c>
      <c r="K8" s="1" t="n">
        <v>0.61</v>
      </c>
      <c r="L8" s="1" t="n">
        <v>0.51</v>
      </c>
      <c r="M8" s="1" t="n">
        <v>-0.1</v>
      </c>
    </row>
    <row r="9" customFormat="false" ht="16" hidden="false" customHeight="false" outlineLevel="0" collapsed="false">
      <c r="A9" s="0" t="s">
        <v>50</v>
      </c>
      <c r="B9" s="0" t="s">
        <v>51</v>
      </c>
      <c r="C9" s="0" t="s">
        <v>52</v>
      </c>
      <c r="D9" s="0" t="s">
        <v>53</v>
      </c>
      <c r="E9" s="0" t="s">
        <v>54</v>
      </c>
      <c r="F9" s="0" t="s">
        <v>18</v>
      </c>
      <c r="G9" s="1" t="s">
        <v>24</v>
      </c>
      <c r="H9" s="1" t="n">
        <v>0.12</v>
      </c>
      <c r="I9" s="1" t="n">
        <v>0.24</v>
      </c>
      <c r="J9" s="1" t="n">
        <v>0.12</v>
      </c>
      <c r="K9" s="1" t="n">
        <v>0.19</v>
      </c>
      <c r="L9" s="1" t="n">
        <v>0.2</v>
      </c>
      <c r="M9" s="1" t="n">
        <v>0.01</v>
      </c>
    </row>
    <row r="10" customFormat="false" ht="16" hidden="false" customHeight="false" outlineLevel="0" collapsed="false">
      <c r="A10" s="0" t="s">
        <v>55</v>
      </c>
      <c r="B10" s="0" t="s">
        <v>56</v>
      </c>
      <c r="C10" s="0" t="s">
        <v>57</v>
      </c>
      <c r="D10" s="0" t="s">
        <v>58</v>
      </c>
      <c r="E10" s="0" t="s">
        <v>59</v>
      </c>
      <c r="F10" s="0" t="s">
        <v>18</v>
      </c>
      <c r="G10" s="1" t="s">
        <v>24</v>
      </c>
      <c r="H10" s="1" t="n">
        <v>0.72</v>
      </c>
      <c r="I10" s="1" t="n">
        <v>0.83</v>
      </c>
      <c r="J10" s="1" t="n">
        <v>0.11</v>
      </c>
      <c r="K10" s="1" t="n">
        <v>0.8</v>
      </c>
      <c r="L10" s="1" t="n">
        <v>0.84</v>
      </c>
      <c r="M10" s="1" t="n">
        <v>0.04</v>
      </c>
    </row>
    <row r="11" customFormat="false" ht="16" hidden="false" customHeight="false" outlineLevel="0" collapsed="false">
      <c r="A11" s="0" t="s">
        <v>60</v>
      </c>
      <c r="B11" s="0" t="s">
        <v>61</v>
      </c>
      <c r="C11" s="0" t="s">
        <v>62</v>
      </c>
      <c r="D11" s="0" t="s">
        <v>63</v>
      </c>
      <c r="E11" s="0" t="s">
        <v>64</v>
      </c>
      <c r="F11" s="0" t="s">
        <v>18</v>
      </c>
      <c r="G11" s="1" t="s">
        <v>24</v>
      </c>
      <c r="H11" s="1" t="n">
        <v>0.51</v>
      </c>
      <c r="I11" s="1" t="n">
        <v>0.4</v>
      </c>
      <c r="J11" s="1" t="n">
        <v>-0.11</v>
      </c>
      <c r="K11" s="1" t="n">
        <v>0.43</v>
      </c>
      <c r="L11" s="1" t="n">
        <v>0.46</v>
      </c>
      <c r="M11" s="1" t="n">
        <v>0.03</v>
      </c>
    </row>
    <row r="12" customFormat="false" ht="16" hidden="false" customHeight="false" outlineLevel="0" collapsed="false">
      <c r="A12" s="0" t="s">
        <v>65</v>
      </c>
      <c r="B12" s="0" t="s">
        <v>66</v>
      </c>
      <c r="C12" s="0" t="s">
        <v>67</v>
      </c>
      <c r="D12" s="0" t="s">
        <v>68</v>
      </c>
      <c r="E12" s="0" t="s">
        <v>69</v>
      </c>
      <c r="F12" s="0" t="s">
        <v>18</v>
      </c>
      <c r="G12" s="1" t="s">
        <v>24</v>
      </c>
      <c r="H12" s="1" t="n">
        <v>0.87</v>
      </c>
      <c r="I12" s="1" t="n">
        <v>0.66</v>
      </c>
      <c r="J12" s="1" t="n">
        <v>-0.21</v>
      </c>
      <c r="K12" s="1" t="n">
        <v>0.88</v>
      </c>
      <c r="L12" s="1" t="n">
        <v>0.79</v>
      </c>
      <c r="M12" s="1" t="n">
        <v>-0.09</v>
      </c>
    </row>
    <row r="13" customFormat="false" ht="16" hidden="false" customHeight="false" outlineLevel="0" collapsed="false">
      <c r="A13" s="0" t="s">
        <v>70</v>
      </c>
      <c r="B13" s="0" t="s">
        <v>71</v>
      </c>
      <c r="C13" s="0" t="s">
        <v>72</v>
      </c>
      <c r="D13" s="0" t="s">
        <v>73</v>
      </c>
      <c r="E13" s="0" t="s">
        <v>74</v>
      </c>
      <c r="F13" s="0" t="s">
        <v>18</v>
      </c>
      <c r="G13" s="1" t="s">
        <v>24</v>
      </c>
      <c r="H13" s="1" t="n">
        <v>0.9</v>
      </c>
      <c r="I13" s="1" t="n">
        <v>0.77</v>
      </c>
      <c r="J13" s="1" t="n">
        <v>-0.13</v>
      </c>
      <c r="K13" s="1" t="n">
        <v>0.84</v>
      </c>
      <c r="L13" s="1" t="n">
        <v>0.77</v>
      </c>
      <c r="M13" s="1" t="n">
        <v>-0.07</v>
      </c>
    </row>
    <row r="14" customFormat="false" ht="16" hidden="false" customHeight="false" outlineLevel="0" collapsed="false">
      <c r="A14" s="0" t="s">
        <v>75</v>
      </c>
      <c r="B14" s="0" t="s">
        <v>76</v>
      </c>
      <c r="C14" s="0" t="s">
        <v>77</v>
      </c>
      <c r="D14" s="0" t="s">
        <v>78</v>
      </c>
      <c r="E14" s="0" t="s">
        <v>79</v>
      </c>
      <c r="F14" s="0" t="s">
        <v>18</v>
      </c>
      <c r="G14" s="1" t="s">
        <v>24</v>
      </c>
      <c r="H14" s="1" t="n">
        <v>0.39</v>
      </c>
      <c r="I14" s="1" t="n">
        <v>0.36</v>
      </c>
      <c r="J14" s="1" t="n">
        <v>-0.03</v>
      </c>
      <c r="K14" s="1" t="n">
        <v>0.41</v>
      </c>
      <c r="L14" s="1" t="n">
        <v>0.27</v>
      </c>
      <c r="M14" s="1" t="n">
        <v>-0.14</v>
      </c>
    </row>
    <row r="15" customFormat="false" ht="16" hidden="false" customHeight="false" outlineLevel="0" collapsed="false">
      <c r="A15" s="0" t="s">
        <v>80</v>
      </c>
      <c r="B15" s="0" t="s">
        <v>81</v>
      </c>
      <c r="C15" s="0" t="s">
        <v>82</v>
      </c>
      <c r="D15" s="0" t="s">
        <v>83</v>
      </c>
      <c r="E15" s="0" t="s">
        <v>84</v>
      </c>
      <c r="F15" s="0" t="s">
        <v>18</v>
      </c>
      <c r="G15" s="1" t="s">
        <v>24</v>
      </c>
      <c r="H15" s="1" t="n">
        <v>0.2</v>
      </c>
      <c r="I15" s="1" t="n">
        <v>0.14</v>
      </c>
      <c r="J15" s="1" t="n">
        <v>-0.06</v>
      </c>
      <c r="K15" s="1" t="n">
        <v>0.33</v>
      </c>
      <c r="L15" s="1" t="n">
        <v>0.11</v>
      </c>
      <c r="M15" s="1" t="n">
        <v>-0.22</v>
      </c>
    </row>
    <row r="16" customFormat="false" ht="16" hidden="false" customHeight="false" outlineLevel="0" collapsed="false">
      <c r="A16" s="0" t="s">
        <v>85</v>
      </c>
      <c r="B16" s="0" t="s">
        <v>86</v>
      </c>
      <c r="C16" s="0" t="s">
        <v>87</v>
      </c>
      <c r="D16" s="0" t="s">
        <v>88</v>
      </c>
      <c r="E16" s="0" t="s">
        <v>89</v>
      </c>
      <c r="F16" s="0" t="s">
        <v>18</v>
      </c>
      <c r="G16" s="1" t="b">
        <f aca="false">TRUE()</f>
        <v>1</v>
      </c>
      <c r="H16" s="1" t="n">
        <v>0.19</v>
      </c>
      <c r="I16" s="1" t="n">
        <v>0.29</v>
      </c>
      <c r="J16" s="1" t="n">
        <v>0.1</v>
      </c>
      <c r="K16" s="1" t="n">
        <v>0.21</v>
      </c>
      <c r="L16" s="1" t="n">
        <v>0.33</v>
      </c>
      <c r="M16" s="1" t="n">
        <v>0.12</v>
      </c>
    </row>
    <row r="17" customFormat="false" ht="16" hidden="false" customHeight="false" outlineLevel="0" collapsed="false">
      <c r="A17" s="0" t="s">
        <v>90</v>
      </c>
      <c r="B17" s="0" t="s">
        <v>91</v>
      </c>
      <c r="C17" s="0" t="s">
        <v>92</v>
      </c>
      <c r="D17" s="0" t="s">
        <v>93</v>
      </c>
      <c r="E17" s="0" t="s">
        <v>94</v>
      </c>
      <c r="F17" s="0" t="s">
        <v>18</v>
      </c>
      <c r="G17" s="1" t="b">
        <f aca="false">TRUE()</f>
        <v>1</v>
      </c>
      <c r="H17" s="1" t="n">
        <v>0.31</v>
      </c>
      <c r="I17" s="1" t="n">
        <v>0.12</v>
      </c>
      <c r="J17" s="1" t="n">
        <v>-0.19</v>
      </c>
      <c r="K17" s="1" t="n">
        <v>0.28</v>
      </c>
      <c r="L17" s="1" t="n">
        <v>0.17</v>
      </c>
      <c r="M17" s="1" t="n">
        <v>-0.11</v>
      </c>
    </row>
    <row r="18" customFormat="false" ht="16" hidden="false" customHeight="false" outlineLevel="0" collapsed="false">
      <c r="A18" s="0" t="s">
        <v>95</v>
      </c>
      <c r="B18" s="0" t="s">
        <v>96</v>
      </c>
      <c r="C18" s="0" t="s">
        <v>97</v>
      </c>
      <c r="D18" s="0" t="s">
        <v>98</v>
      </c>
      <c r="E18" s="0" t="s">
        <v>99</v>
      </c>
      <c r="F18" s="0" t="s">
        <v>18</v>
      </c>
      <c r="G18" s="1" t="s">
        <v>24</v>
      </c>
      <c r="H18" s="1" t="n">
        <v>0.85</v>
      </c>
      <c r="I18" s="1" t="n">
        <v>0.96</v>
      </c>
      <c r="J18" s="1" t="n">
        <v>0.11</v>
      </c>
      <c r="K18" s="1" t="n">
        <v>0.94</v>
      </c>
      <c r="L18" s="1" t="n">
        <v>0.95</v>
      </c>
      <c r="M18" s="1" t="n">
        <v>0.01</v>
      </c>
    </row>
    <row r="19" customFormat="false" ht="16" hidden="false" customHeight="false" outlineLevel="0" collapsed="false">
      <c r="A19" s="0" t="s">
        <v>100</v>
      </c>
      <c r="B19" s="0" t="s">
        <v>101</v>
      </c>
      <c r="C19" s="0" t="s">
        <v>102</v>
      </c>
      <c r="D19" s="0" t="s">
        <v>103</v>
      </c>
      <c r="E19" s="0" t="s">
        <v>104</v>
      </c>
      <c r="F19" s="0" t="s">
        <v>18</v>
      </c>
      <c r="G19" s="1" t="s">
        <v>24</v>
      </c>
      <c r="H19" s="1" t="n">
        <v>0.55</v>
      </c>
      <c r="I19" s="1" t="n">
        <v>0.38</v>
      </c>
      <c r="J19" s="1" t="n">
        <v>-0.17</v>
      </c>
      <c r="K19" s="1" t="n">
        <v>0.61</v>
      </c>
      <c r="L19" s="1" t="n">
        <v>0.39</v>
      </c>
      <c r="M19" s="1" t="n">
        <v>-0.22</v>
      </c>
    </row>
    <row r="20" customFormat="false" ht="16" hidden="false" customHeight="false" outlineLevel="0" collapsed="false">
      <c r="A20" s="0" t="s">
        <v>105</v>
      </c>
      <c r="B20" s="0" t="s">
        <v>106</v>
      </c>
      <c r="C20" s="0" t="s">
        <v>107</v>
      </c>
      <c r="D20" s="0" t="s">
        <v>108</v>
      </c>
      <c r="E20" s="0" t="s">
        <v>109</v>
      </c>
      <c r="F20" s="0" t="s">
        <v>18</v>
      </c>
      <c r="G20" s="1" t="s">
        <v>24</v>
      </c>
      <c r="H20" s="1" t="n">
        <v>0.45</v>
      </c>
      <c r="I20" s="1" t="n">
        <v>0.42</v>
      </c>
      <c r="J20" s="1" t="n">
        <v>-0.03</v>
      </c>
      <c r="K20" s="1" t="n">
        <v>0.68</v>
      </c>
      <c r="L20" s="1" t="n">
        <v>0.4</v>
      </c>
      <c r="M20" s="1" t="n">
        <v>-0.28</v>
      </c>
    </row>
    <row r="21" customFormat="false" ht="16" hidden="false" customHeight="false" outlineLevel="0" collapsed="false">
      <c r="A21" s="0" t="s">
        <v>110</v>
      </c>
      <c r="B21" s="0" t="s">
        <v>111</v>
      </c>
      <c r="C21" s="0" t="s">
        <v>112</v>
      </c>
      <c r="D21" s="0" t="s">
        <v>113</v>
      </c>
      <c r="E21" s="0" t="s">
        <v>114</v>
      </c>
      <c r="F21" s="0" t="s">
        <v>18</v>
      </c>
      <c r="G21" s="1" t="s">
        <v>24</v>
      </c>
      <c r="H21" s="1" t="n">
        <v>0.88</v>
      </c>
      <c r="I21" s="1" t="n">
        <v>0.86</v>
      </c>
      <c r="J21" s="1" t="n">
        <v>-0.02</v>
      </c>
      <c r="K21" s="1" t="n">
        <v>0.83</v>
      </c>
      <c r="L21" s="1" t="n">
        <v>0.96</v>
      </c>
      <c r="M21" s="1" t="n">
        <v>0.13</v>
      </c>
    </row>
    <row r="22" customFormat="false" ht="16" hidden="false" customHeight="false" outlineLevel="0" collapsed="false">
      <c r="A22" s="0" t="s">
        <v>115</v>
      </c>
      <c r="B22" s="0" t="s">
        <v>116</v>
      </c>
      <c r="C22" s="0" t="s">
        <v>117</v>
      </c>
      <c r="D22" s="0" t="s">
        <v>118</v>
      </c>
      <c r="E22" s="0" t="s">
        <v>119</v>
      </c>
      <c r="F22" s="0" t="s">
        <v>18</v>
      </c>
      <c r="G22" s="1" t="s">
        <v>24</v>
      </c>
      <c r="H22" s="1" t="n">
        <v>0.26</v>
      </c>
      <c r="I22" s="1" t="n">
        <v>0.16</v>
      </c>
      <c r="J22" s="1" t="n">
        <v>-0.1</v>
      </c>
      <c r="K22" s="1" t="n">
        <v>0.25</v>
      </c>
      <c r="L22" s="1" t="n">
        <v>0.17</v>
      </c>
      <c r="M22" s="1" t="n">
        <v>-0.08</v>
      </c>
    </row>
    <row r="23" customFormat="false" ht="16" hidden="false" customHeight="false" outlineLevel="0" collapsed="false">
      <c r="A23" s="0" t="s">
        <v>120</v>
      </c>
      <c r="B23" s="0" t="s">
        <v>121</v>
      </c>
      <c r="C23" s="0" t="s">
        <v>122</v>
      </c>
      <c r="D23" s="0" t="s">
        <v>123</v>
      </c>
      <c r="E23" s="0" t="s">
        <v>124</v>
      </c>
      <c r="F23" s="0" t="s">
        <v>18</v>
      </c>
      <c r="G23" s="1" t="s">
        <v>24</v>
      </c>
      <c r="H23" s="1" t="n">
        <v>0.54</v>
      </c>
      <c r="I23" s="1" t="n">
        <v>0.81</v>
      </c>
      <c r="J23" s="1" t="n">
        <v>0.27</v>
      </c>
      <c r="K23" s="1" t="n">
        <v>0.59</v>
      </c>
      <c r="L23" s="1" t="n">
        <v>0.75</v>
      </c>
      <c r="M23" s="1" t="n">
        <v>0.16</v>
      </c>
    </row>
    <row r="24" customFormat="false" ht="16" hidden="false" customHeight="false" outlineLevel="0" collapsed="false">
      <c r="A24" s="0" t="s">
        <v>125</v>
      </c>
      <c r="B24" s="0" t="s">
        <v>126</v>
      </c>
      <c r="C24" s="0" t="s">
        <v>127</v>
      </c>
      <c r="D24" s="0" t="s">
        <v>128</v>
      </c>
      <c r="E24" s="0" t="s">
        <v>129</v>
      </c>
      <c r="F24" s="0" t="s">
        <v>18</v>
      </c>
      <c r="G24" s="1" t="b">
        <f aca="false">TRUE()</f>
        <v>1</v>
      </c>
      <c r="H24" s="1" t="n">
        <v>0.32</v>
      </c>
      <c r="I24" s="1" t="n">
        <v>0.53</v>
      </c>
      <c r="J24" s="1" t="n">
        <v>0.21</v>
      </c>
      <c r="K24" s="1" t="n">
        <v>0.36</v>
      </c>
      <c r="L24" s="1" t="n">
        <v>0.51</v>
      </c>
      <c r="M24" s="1" t="n">
        <v>0.15</v>
      </c>
    </row>
    <row r="25" customFormat="false" ht="16" hidden="false" customHeight="false" outlineLevel="0" collapsed="false">
      <c r="A25" s="0" t="s">
        <v>130</v>
      </c>
      <c r="B25" s="0" t="s">
        <v>131</v>
      </c>
      <c r="C25" s="0" t="s">
        <v>132</v>
      </c>
      <c r="D25" s="0" t="s">
        <v>133</v>
      </c>
      <c r="E25" s="0" t="s">
        <v>134</v>
      </c>
      <c r="F25" s="0" t="s">
        <v>18</v>
      </c>
      <c r="G25" s="1" t="s">
        <v>24</v>
      </c>
      <c r="H25" s="1" t="n">
        <v>0.39</v>
      </c>
      <c r="I25" s="1" t="n">
        <v>0.21</v>
      </c>
      <c r="J25" s="1" t="n">
        <v>-0.18</v>
      </c>
      <c r="K25" s="1" t="n">
        <v>0.32</v>
      </c>
      <c r="L25" s="1" t="n">
        <v>0.2</v>
      </c>
      <c r="M25" s="1" t="n">
        <v>-0.12</v>
      </c>
    </row>
    <row r="26" customFormat="false" ht="16" hidden="false" customHeight="false" outlineLevel="0" collapsed="false">
      <c r="A26" s="0" t="s">
        <v>135</v>
      </c>
      <c r="B26" s="0" t="s">
        <v>136</v>
      </c>
      <c r="C26" s="0" t="s">
        <v>137</v>
      </c>
      <c r="D26" s="0" t="s">
        <v>138</v>
      </c>
      <c r="E26" s="0" t="s">
        <v>139</v>
      </c>
      <c r="F26" s="0" t="s">
        <v>18</v>
      </c>
      <c r="G26" s="1" t="s">
        <v>24</v>
      </c>
      <c r="H26" s="1" t="n">
        <v>0.27</v>
      </c>
      <c r="I26" s="1" t="n">
        <v>0.16</v>
      </c>
      <c r="J26" s="1" t="n">
        <v>-0.11</v>
      </c>
      <c r="K26" s="1" t="n">
        <v>0.21</v>
      </c>
      <c r="L26" s="1" t="n">
        <v>0.15</v>
      </c>
      <c r="M26" s="1" t="n">
        <v>-0.06</v>
      </c>
    </row>
    <row r="27" customFormat="false" ht="16" hidden="false" customHeight="false" outlineLevel="0" collapsed="false">
      <c r="A27" s="0" t="s">
        <v>140</v>
      </c>
      <c r="B27" s="0" t="s">
        <v>141</v>
      </c>
      <c r="C27" s="0" t="s">
        <v>142</v>
      </c>
      <c r="D27" s="0" t="s">
        <v>143</v>
      </c>
      <c r="E27" s="0" t="s">
        <v>24</v>
      </c>
      <c r="F27" s="0" t="s">
        <v>18</v>
      </c>
      <c r="G27" s="1" t="s">
        <v>24</v>
      </c>
      <c r="H27" s="1" t="n">
        <v>0.38</v>
      </c>
      <c r="I27" s="1" t="n">
        <v>0.08</v>
      </c>
      <c r="J27" s="1" t="n">
        <v>-0.3</v>
      </c>
      <c r="K27" s="1" t="n">
        <v>0.17</v>
      </c>
      <c r="L27" s="1" t="n">
        <v>0.13</v>
      </c>
      <c r="M27" s="1" t="n">
        <v>-0.04</v>
      </c>
    </row>
    <row r="28" customFormat="false" ht="16" hidden="false" customHeight="false" outlineLevel="0" collapsed="false">
      <c r="A28" s="0" t="s">
        <v>144</v>
      </c>
      <c r="B28" s="0" t="s">
        <v>145</v>
      </c>
      <c r="C28" s="0" t="s">
        <v>146</v>
      </c>
      <c r="D28" s="0" t="s">
        <v>147</v>
      </c>
      <c r="E28" s="0" t="s">
        <v>148</v>
      </c>
      <c r="F28" s="0" t="s">
        <v>18</v>
      </c>
      <c r="G28" s="1" t="s">
        <v>24</v>
      </c>
      <c r="H28" s="1" t="n">
        <v>0.27</v>
      </c>
      <c r="I28" s="1" t="n">
        <v>0.14</v>
      </c>
      <c r="J28" s="1" t="n">
        <v>-0.13</v>
      </c>
      <c r="K28" s="1" t="n">
        <v>0.27</v>
      </c>
      <c r="L28" s="1" t="n">
        <v>0.2</v>
      </c>
      <c r="M28" s="1" t="n">
        <v>-0.07</v>
      </c>
    </row>
    <row r="29" customFormat="false" ht="16" hidden="false" customHeight="false" outlineLevel="0" collapsed="false">
      <c r="A29" s="0" t="s">
        <v>149</v>
      </c>
      <c r="B29" s="0" t="s">
        <v>150</v>
      </c>
      <c r="C29" s="0" t="s">
        <v>151</v>
      </c>
      <c r="D29" s="0" t="s">
        <v>152</v>
      </c>
      <c r="E29" s="0" t="s">
        <v>153</v>
      </c>
      <c r="F29" s="0" t="s">
        <v>18</v>
      </c>
      <c r="G29" s="1" t="s">
        <v>24</v>
      </c>
      <c r="H29" s="1" t="n">
        <v>0.78</v>
      </c>
      <c r="I29" s="1" t="n">
        <v>0.48</v>
      </c>
      <c r="J29" s="1" t="n">
        <v>-0.3</v>
      </c>
      <c r="K29" s="1" t="n">
        <v>0.78</v>
      </c>
      <c r="L29" s="1" t="n">
        <v>0.45</v>
      </c>
      <c r="M29" s="1" t="n">
        <v>-0.33</v>
      </c>
    </row>
    <row r="30" customFormat="false" ht="16" hidden="false" customHeight="false" outlineLevel="0" collapsed="false">
      <c r="A30" s="0" t="s">
        <v>154</v>
      </c>
      <c r="B30" s="0" t="s">
        <v>155</v>
      </c>
      <c r="C30" s="0" t="s">
        <v>156</v>
      </c>
      <c r="D30" s="0" t="s">
        <v>157</v>
      </c>
      <c r="E30" s="0" t="s">
        <v>158</v>
      </c>
      <c r="F30" s="0" t="s">
        <v>18</v>
      </c>
      <c r="G30" s="1" t="s">
        <v>24</v>
      </c>
      <c r="H30" s="1" t="n">
        <v>0.55</v>
      </c>
      <c r="I30" s="1" t="n">
        <v>0.18</v>
      </c>
      <c r="J30" s="1" t="n">
        <v>-0.37</v>
      </c>
      <c r="K30" s="1" t="n">
        <v>0.61</v>
      </c>
      <c r="L30" s="1" t="n">
        <v>0.31</v>
      </c>
      <c r="M30" s="1" t="n">
        <v>-0.3</v>
      </c>
    </row>
    <row r="31" customFormat="false" ht="16" hidden="false" customHeight="false" outlineLevel="0" collapsed="false">
      <c r="A31" s="0" t="s">
        <v>159</v>
      </c>
      <c r="B31" s="0" t="s">
        <v>160</v>
      </c>
      <c r="C31" s="0" t="s">
        <v>161</v>
      </c>
      <c r="D31" s="0" t="s">
        <v>162</v>
      </c>
      <c r="E31" s="0" t="s">
        <v>163</v>
      </c>
      <c r="F31" s="0" t="s">
        <v>18</v>
      </c>
      <c r="G31" s="1" t="s">
        <v>24</v>
      </c>
      <c r="H31" s="1" t="n">
        <v>0.51</v>
      </c>
      <c r="I31" s="1" t="n">
        <v>0.63</v>
      </c>
      <c r="J31" s="1" t="n">
        <v>0.12</v>
      </c>
      <c r="K31" s="1" t="n">
        <v>0.54</v>
      </c>
      <c r="L31" s="1" t="n">
        <v>0.5</v>
      </c>
      <c r="M31" s="1" t="n">
        <v>-0.04</v>
      </c>
    </row>
    <row r="32" customFormat="false" ht="16" hidden="false" customHeight="false" outlineLevel="0" collapsed="false">
      <c r="A32" s="0" t="s">
        <v>164</v>
      </c>
      <c r="B32" s="0" t="s">
        <v>165</v>
      </c>
      <c r="C32" s="0" t="s">
        <v>166</v>
      </c>
      <c r="D32" s="0" t="s">
        <v>167</v>
      </c>
      <c r="E32" s="0" t="s">
        <v>168</v>
      </c>
      <c r="F32" s="0" t="s">
        <v>18</v>
      </c>
      <c r="G32" s="1" t="b">
        <f aca="false">TRUE()</f>
        <v>1</v>
      </c>
      <c r="H32" s="1" t="n">
        <v>0.2</v>
      </c>
      <c r="I32" s="1" t="n">
        <v>0.05</v>
      </c>
      <c r="J32" s="1" t="n">
        <v>-0.15</v>
      </c>
      <c r="K32" s="1" t="n">
        <v>0.17</v>
      </c>
      <c r="L32" s="1" t="n">
        <v>0.14</v>
      </c>
      <c r="M32" s="1" t="n">
        <v>-0.03</v>
      </c>
    </row>
    <row r="33" customFormat="false" ht="16" hidden="false" customHeight="false" outlineLevel="0" collapsed="false">
      <c r="A33" s="0" t="s">
        <v>169</v>
      </c>
      <c r="B33" s="0" t="s">
        <v>170</v>
      </c>
      <c r="C33" s="0" t="s">
        <v>171</v>
      </c>
      <c r="D33" s="0" t="s">
        <v>172</v>
      </c>
      <c r="E33" s="0" t="s">
        <v>173</v>
      </c>
      <c r="F33" s="0" t="s">
        <v>18</v>
      </c>
      <c r="G33" s="1" t="s">
        <v>24</v>
      </c>
      <c r="H33" s="1" t="n">
        <v>0.53</v>
      </c>
      <c r="I33" s="1" t="n">
        <v>0.71</v>
      </c>
      <c r="J33" s="1" t="n">
        <v>0.18</v>
      </c>
      <c r="K33" s="1" t="n">
        <v>0.57</v>
      </c>
      <c r="L33" s="1" t="n">
        <v>0.7</v>
      </c>
      <c r="M33" s="1" t="n">
        <v>0.13</v>
      </c>
    </row>
    <row r="34" customFormat="false" ht="16" hidden="false" customHeight="false" outlineLevel="0" collapsed="false">
      <c r="A34" s="0" t="s">
        <v>174</v>
      </c>
      <c r="B34" s="0" t="s">
        <v>175</v>
      </c>
      <c r="C34" s="0" t="s">
        <v>171</v>
      </c>
      <c r="D34" s="0" t="s">
        <v>172</v>
      </c>
      <c r="E34" s="0" t="s">
        <v>173</v>
      </c>
      <c r="F34" s="0" t="s">
        <v>18</v>
      </c>
      <c r="G34" s="1" t="s">
        <v>24</v>
      </c>
      <c r="H34" s="1" t="n">
        <v>0.52</v>
      </c>
      <c r="I34" s="1" t="n">
        <v>0.7</v>
      </c>
      <c r="J34" s="1" t="n">
        <v>0.18</v>
      </c>
      <c r="K34" s="1" t="n">
        <v>0.57</v>
      </c>
      <c r="L34" s="1" t="n">
        <v>0.71</v>
      </c>
      <c r="M34" s="1" t="n">
        <v>0.14</v>
      </c>
    </row>
    <row r="35" customFormat="false" ht="16" hidden="false" customHeight="false" outlineLevel="0" collapsed="false">
      <c r="A35" s="0" t="s">
        <v>176</v>
      </c>
      <c r="B35" s="0" t="s">
        <v>177</v>
      </c>
      <c r="C35" s="0" t="s">
        <v>178</v>
      </c>
      <c r="D35" s="0" t="s">
        <v>179</v>
      </c>
      <c r="E35" s="0" t="s">
        <v>180</v>
      </c>
      <c r="F35" s="0" t="s">
        <v>18</v>
      </c>
      <c r="G35" s="1" t="s">
        <v>24</v>
      </c>
      <c r="H35" s="1" t="n">
        <v>0.53</v>
      </c>
      <c r="I35" s="1" t="n">
        <v>0.39</v>
      </c>
      <c r="J35" s="1" t="n">
        <v>-0.14</v>
      </c>
      <c r="K35" s="1" t="n">
        <v>0.45</v>
      </c>
      <c r="L35" s="1" t="n">
        <v>0.38</v>
      </c>
      <c r="M35" s="1" t="n">
        <v>-0.07</v>
      </c>
    </row>
    <row r="36" customFormat="false" ht="16" hidden="false" customHeight="false" outlineLevel="0" collapsed="false">
      <c r="A36" s="0" t="s">
        <v>181</v>
      </c>
      <c r="B36" s="0" t="s">
        <v>182</v>
      </c>
      <c r="C36" s="0" t="s">
        <v>178</v>
      </c>
      <c r="D36" s="0" t="s">
        <v>179</v>
      </c>
      <c r="E36" s="0" t="s">
        <v>180</v>
      </c>
      <c r="F36" s="0" t="s">
        <v>18</v>
      </c>
      <c r="G36" s="1" t="s">
        <v>24</v>
      </c>
      <c r="H36" s="1" t="n">
        <v>0.51</v>
      </c>
      <c r="I36" s="1" t="n">
        <v>0.39</v>
      </c>
      <c r="J36" s="1" t="n">
        <v>-0.12</v>
      </c>
      <c r="K36" s="1" t="n">
        <v>0.44</v>
      </c>
      <c r="L36" s="1" t="n">
        <v>0.37</v>
      </c>
      <c r="M36" s="1" t="n">
        <v>-0.07</v>
      </c>
    </row>
    <row r="37" customFormat="false" ht="16" hidden="false" customHeight="false" outlineLevel="0" collapsed="false">
      <c r="A37" s="0" t="s">
        <v>183</v>
      </c>
      <c r="B37" s="0" t="s">
        <v>184</v>
      </c>
      <c r="C37" s="0" t="s">
        <v>185</v>
      </c>
      <c r="D37" s="0" t="s">
        <v>186</v>
      </c>
      <c r="E37" s="0" t="s">
        <v>187</v>
      </c>
      <c r="F37" s="0" t="s">
        <v>18</v>
      </c>
      <c r="G37" s="1" t="s">
        <v>24</v>
      </c>
      <c r="H37" s="1" t="n">
        <v>0.76</v>
      </c>
      <c r="I37" s="1" t="n">
        <v>0.87</v>
      </c>
      <c r="J37" s="1" t="n">
        <v>0.11</v>
      </c>
      <c r="K37" s="1" t="n">
        <v>0.77</v>
      </c>
      <c r="L37" s="1" t="n">
        <v>0.87</v>
      </c>
      <c r="M37" s="1" t="n">
        <v>0.1</v>
      </c>
    </row>
    <row r="38" customFormat="false" ht="16" hidden="false" customHeight="false" outlineLevel="0" collapsed="false">
      <c r="A38" s="0" t="s">
        <v>188</v>
      </c>
      <c r="B38" s="0" t="s">
        <v>189</v>
      </c>
      <c r="C38" s="0" t="s">
        <v>190</v>
      </c>
      <c r="D38" s="0" t="s">
        <v>191</v>
      </c>
      <c r="E38" s="0" t="s">
        <v>192</v>
      </c>
      <c r="F38" s="0" t="s">
        <v>18</v>
      </c>
      <c r="G38" s="1" t="s">
        <v>24</v>
      </c>
      <c r="H38" s="1" t="n">
        <v>0.97</v>
      </c>
      <c r="I38" s="1" t="n">
        <v>0.84</v>
      </c>
      <c r="J38" s="1" t="n">
        <v>-0.13</v>
      </c>
      <c r="K38" s="1" t="n">
        <v>0.91</v>
      </c>
      <c r="L38" s="1" t="n">
        <v>0.87</v>
      </c>
      <c r="M38" s="1" t="n">
        <v>-0.04</v>
      </c>
    </row>
    <row r="39" customFormat="false" ht="16" hidden="false" customHeight="false" outlineLevel="0" collapsed="false">
      <c r="A39" s="0" t="s">
        <v>193</v>
      </c>
      <c r="B39" s="0" t="s">
        <v>194</v>
      </c>
      <c r="C39" s="0" t="s">
        <v>195</v>
      </c>
      <c r="D39" s="0" t="s">
        <v>196</v>
      </c>
      <c r="E39" s="0" t="s">
        <v>197</v>
      </c>
      <c r="F39" s="0" t="s">
        <v>18</v>
      </c>
      <c r="G39" s="1" t="s">
        <v>24</v>
      </c>
      <c r="H39" s="1" t="n">
        <v>0.66</v>
      </c>
      <c r="I39" s="1" t="n">
        <v>0.84</v>
      </c>
      <c r="J39" s="1" t="n">
        <v>0.18</v>
      </c>
      <c r="K39" s="1" t="n">
        <v>0.63</v>
      </c>
      <c r="L39" s="1" t="n">
        <v>0.76</v>
      </c>
      <c r="M39" s="1" t="n">
        <v>0.13</v>
      </c>
    </row>
    <row r="40" customFormat="false" ht="16" hidden="false" customHeight="false" outlineLevel="0" collapsed="false">
      <c r="A40" s="0" t="s">
        <v>198</v>
      </c>
      <c r="B40" s="0" t="s">
        <v>199</v>
      </c>
      <c r="C40" s="0" t="s">
        <v>200</v>
      </c>
      <c r="D40" s="0" t="s">
        <v>201</v>
      </c>
      <c r="E40" s="0" t="s">
        <v>202</v>
      </c>
      <c r="F40" s="0" t="s">
        <v>18</v>
      </c>
      <c r="G40" s="1" t="s">
        <v>24</v>
      </c>
      <c r="H40" s="1" t="n">
        <v>0.32</v>
      </c>
      <c r="I40" s="1" t="n">
        <v>0.22</v>
      </c>
      <c r="J40" s="1" t="n">
        <v>-0.1</v>
      </c>
      <c r="K40" s="1" t="n">
        <v>0.34</v>
      </c>
      <c r="L40" s="1" t="n">
        <v>0.25</v>
      </c>
      <c r="M40" s="1" t="n">
        <v>-0.09</v>
      </c>
    </row>
    <row r="41" customFormat="false" ht="16" hidden="false" customHeight="false" outlineLevel="0" collapsed="false">
      <c r="A41" s="0" t="s">
        <v>203</v>
      </c>
      <c r="B41" s="0" t="s">
        <v>204</v>
      </c>
      <c r="C41" s="0" t="s">
        <v>205</v>
      </c>
      <c r="D41" s="0" t="s">
        <v>206</v>
      </c>
      <c r="E41" s="0" t="s">
        <v>207</v>
      </c>
      <c r="F41" s="0" t="s">
        <v>18</v>
      </c>
      <c r="G41" s="1" t="s">
        <v>24</v>
      </c>
      <c r="H41" s="1" t="n">
        <v>0.2</v>
      </c>
      <c r="I41" s="1" t="n">
        <v>0.06</v>
      </c>
      <c r="J41" s="1" t="n">
        <v>-0.14</v>
      </c>
      <c r="K41" s="1" t="n">
        <v>0.19</v>
      </c>
      <c r="L41" s="1" t="n">
        <v>0.04</v>
      </c>
      <c r="M41" s="1" t="n">
        <v>-0.15</v>
      </c>
    </row>
    <row r="42" customFormat="false" ht="16" hidden="false" customHeight="false" outlineLevel="0" collapsed="false">
      <c r="A42" s="0" t="s">
        <v>208</v>
      </c>
      <c r="B42" s="0" t="s">
        <v>209</v>
      </c>
      <c r="C42" s="0" t="s">
        <v>210</v>
      </c>
      <c r="D42" s="0" t="s">
        <v>211</v>
      </c>
      <c r="E42" s="0" t="s">
        <v>212</v>
      </c>
      <c r="F42" s="0" t="s">
        <v>18</v>
      </c>
      <c r="G42" s="1" t="b">
        <f aca="false">TRUE()</f>
        <v>1</v>
      </c>
      <c r="H42" s="1" t="n">
        <v>0.45</v>
      </c>
      <c r="I42" s="1" t="n">
        <v>0.65</v>
      </c>
      <c r="J42" s="1" t="n">
        <v>0.2</v>
      </c>
      <c r="K42" s="1" t="n">
        <v>0.64</v>
      </c>
      <c r="L42" s="1" t="n">
        <v>0.66</v>
      </c>
      <c r="M42" s="1" t="n">
        <v>0.02</v>
      </c>
    </row>
    <row r="43" customFormat="false" ht="16" hidden="false" customHeight="false" outlineLevel="0" collapsed="false">
      <c r="A43" s="0" t="s">
        <v>213</v>
      </c>
      <c r="B43" s="0" t="s">
        <v>214</v>
      </c>
      <c r="C43" s="0" t="s">
        <v>215</v>
      </c>
      <c r="D43" s="0" t="s">
        <v>216</v>
      </c>
      <c r="E43" s="0" t="s">
        <v>217</v>
      </c>
      <c r="F43" s="0" t="s">
        <v>18</v>
      </c>
      <c r="G43" s="1" t="s">
        <v>24</v>
      </c>
      <c r="H43" s="1" t="n">
        <v>0.62</v>
      </c>
      <c r="I43" s="1" t="n">
        <v>0.45</v>
      </c>
      <c r="J43" s="1" t="n">
        <v>-0.17</v>
      </c>
      <c r="K43" s="1" t="n">
        <v>0.46</v>
      </c>
      <c r="L43" s="1" t="n">
        <v>0.39</v>
      </c>
      <c r="M43" s="1" t="n">
        <v>-0.07</v>
      </c>
    </row>
    <row r="44" customFormat="false" ht="16" hidden="false" customHeight="false" outlineLevel="0" collapsed="false">
      <c r="A44" s="0" t="s">
        <v>218</v>
      </c>
      <c r="B44" s="0" t="s">
        <v>219</v>
      </c>
      <c r="C44" s="0" t="s">
        <v>220</v>
      </c>
      <c r="D44" s="0" t="s">
        <v>221</v>
      </c>
      <c r="E44" s="0" t="s">
        <v>222</v>
      </c>
      <c r="F44" s="0" t="s">
        <v>18</v>
      </c>
      <c r="G44" s="1" t="s">
        <v>24</v>
      </c>
      <c r="H44" s="1" t="n">
        <v>0.3</v>
      </c>
      <c r="I44" s="1" t="n">
        <v>0.23</v>
      </c>
      <c r="J44" s="1" t="n">
        <v>-0.07</v>
      </c>
      <c r="K44" s="1" t="n">
        <v>0.34</v>
      </c>
      <c r="L44" s="1" t="n">
        <v>0.22</v>
      </c>
      <c r="M44" s="1" t="n">
        <v>-0.12</v>
      </c>
    </row>
    <row r="45" customFormat="false" ht="16" hidden="false" customHeight="false" outlineLevel="0" collapsed="false">
      <c r="A45" s="0" t="s">
        <v>223</v>
      </c>
      <c r="B45" s="0" t="s">
        <v>224</v>
      </c>
      <c r="C45" s="0" t="s">
        <v>220</v>
      </c>
      <c r="D45" s="0" t="s">
        <v>221</v>
      </c>
      <c r="E45" s="0" t="s">
        <v>222</v>
      </c>
      <c r="F45" s="0" t="s">
        <v>18</v>
      </c>
      <c r="G45" s="1" t="s">
        <v>24</v>
      </c>
      <c r="H45" s="1" t="n">
        <v>0.24</v>
      </c>
      <c r="I45" s="1" t="n">
        <v>0.16</v>
      </c>
      <c r="J45" s="1" t="n">
        <v>-0.08</v>
      </c>
      <c r="K45" s="1" t="n">
        <v>0.27</v>
      </c>
      <c r="L45" s="1" t="n">
        <v>0.17</v>
      </c>
      <c r="M45" s="1" t="n">
        <v>-0.1</v>
      </c>
    </row>
    <row r="46" customFormat="false" ht="16" hidden="false" customHeight="false" outlineLevel="0" collapsed="false">
      <c r="A46" s="0" t="s">
        <v>225</v>
      </c>
      <c r="B46" s="0" t="s">
        <v>226</v>
      </c>
      <c r="C46" s="0" t="s">
        <v>227</v>
      </c>
      <c r="D46" s="0" t="s">
        <v>228</v>
      </c>
      <c r="E46" s="0" t="s">
        <v>229</v>
      </c>
      <c r="F46" s="0" t="s">
        <v>18</v>
      </c>
      <c r="G46" s="1" t="s">
        <v>24</v>
      </c>
      <c r="H46" s="1" t="n">
        <v>0.84</v>
      </c>
      <c r="I46" s="1" t="n">
        <v>0.72</v>
      </c>
      <c r="J46" s="1" t="n">
        <v>-0.12</v>
      </c>
      <c r="K46" s="1" t="n">
        <v>0.8</v>
      </c>
      <c r="L46" s="1" t="n">
        <v>0.69</v>
      </c>
      <c r="M46" s="1" t="n">
        <v>-0.11</v>
      </c>
    </row>
    <row r="47" customFormat="false" ht="16" hidden="false" customHeight="false" outlineLevel="0" collapsed="false">
      <c r="A47" s="0" t="s">
        <v>230</v>
      </c>
      <c r="B47" s="0" t="s">
        <v>226</v>
      </c>
      <c r="C47" s="0" t="s">
        <v>227</v>
      </c>
      <c r="D47" s="0" t="s">
        <v>228</v>
      </c>
      <c r="E47" s="0" t="s">
        <v>229</v>
      </c>
      <c r="F47" s="0" t="s">
        <v>18</v>
      </c>
      <c r="G47" s="1" t="s">
        <v>24</v>
      </c>
      <c r="H47" s="1" t="n">
        <v>0.83</v>
      </c>
      <c r="I47" s="1" t="n">
        <v>0.71</v>
      </c>
      <c r="J47" s="1" t="n">
        <v>-0.12</v>
      </c>
      <c r="K47" s="1" t="n">
        <v>0.79</v>
      </c>
      <c r="L47" s="1" t="n">
        <v>0.68</v>
      </c>
      <c r="M47" s="1" t="n">
        <v>-0.11</v>
      </c>
    </row>
    <row r="48" customFormat="false" ht="16" hidden="false" customHeight="false" outlineLevel="0" collapsed="false">
      <c r="A48" s="0" t="s">
        <v>231</v>
      </c>
      <c r="B48" s="0" t="s">
        <v>232</v>
      </c>
      <c r="C48" s="0" t="s">
        <v>233</v>
      </c>
      <c r="D48" s="0" t="s">
        <v>234</v>
      </c>
      <c r="E48" s="0" t="s">
        <v>235</v>
      </c>
      <c r="F48" s="0" t="s">
        <v>18</v>
      </c>
      <c r="G48" s="1" t="b">
        <f aca="false">FALSE()</f>
        <v>0</v>
      </c>
      <c r="H48" s="1" t="n">
        <v>0.85</v>
      </c>
      <c r="I48" s="1" t="n">
        <v>0.82</v>
      </c>
      <c r="J48" s="1" t="n">
        <v>-0.03</v>
      </c>
      <c r="K48" s="1" t="n">
        <v>0.89</v>
      </c>
      <c r="L48" s="1" t="n">
        <v>0.78</v>
      </c>
      <c r="M48" s="1" t="n">
        <v>-0.11</v>
      </c>
    </row>
    <row r="49" customFormat="false" ht="16" hidden="false" customHeight="false" outlineLevel="0" collapsed="false">
      <c r="A49" s="0" t="s">
        <v>236</v>
      </c>
      <c r="B49" s="0" t="s">
        <v>237</v>
      </c>
      <c r="C49" s="0" t="s">
        <v>238</v>
      </c>
      <c r="D49" s="0" t="s">
        <v>239</v>
      </c>
      <c r="E49" s="0" t="s">
        <v>240</v>
      </c>
      <c r="F49" s="0" t="s">
        <v>18</v>
      </c>
      <c r="G49" s="1" t="b">
        <f aca="false">FALSE()</f>
        <v>0</v>
      </c>
      <c r="H49" s="1" t="n">
        <v>0.9</v>
      </c>
      <c r="I49" s="1" t="n">
        <v>0.76</v>
      </c>
      <c r="J49" s="1" t="n">
        <v>-0.14</v>
      </c>
      <c r="K49" s="1" t="n">
        <v>0.86</v>
      </c>
      <c r="L49" s="1" t="n">
        <v>0.83</v>
      </c>
      <c r="M49" s="1" t="n">
        <v>-0.03</v>
      </c>
    </row>
    <row r="50" customFormat="false" ht="16" hidden="false" customHeight="false" outlineLevel="0" collapsed="false">
      <c r="A50" s="0" t="s">
        <v>241</v>
      </c>
      <c r="B50" s="0" t="s">
        <v>242</v>
      </c>
      <c r="C50" s="0" t="s">
        <v>243</v>
      </c>
      <c r="D50" s="0" t="s">
        <v>244</v>
      </c>
      <c r="E50" s="0" t="s">
        <v>245</v>
      </c>
      <c r="F50" s="0" t="s">
        <v>18</v>
      </c>
      <c r="G50" s="1" t="s">
        <v>24</v>
      </c>
      <c r="H50" s="1" t="n">
        <v>0.47</v>
      </c>
      <c r="I50" s="1" t="n">
        <v>0.26</v>
      </c>
      <c r="J50" s="1" t="n">
        <v>-0.21</v>
      </c>
      <c r="K50" s="1" t="n">
        <v>0.33</v>
      </c>
      <c r="L50" s="1" t="n">
        <v>0.3</v>
      </c>
      <c r="M50" s="1" t="n">
        <v>-0.03</v>
      </c>
    </row>
    <row r="51" customFormat="false" ht="16" hidden="false" customHeight="false" outlineLevel="0" collapsed="false">
      <c r="A51" s="0" t="s">
        <v>246</v>
      </c>
      <c r="B51" s="0" t="s">
        <v>247</v>
      </c>
      <c r="C51" s="0" t="s">
        <v>248</v>
      </c>
      <c r="D51" s="0" t="s">
        <v>249</v>
      </c>
      <c r="E51" s="0" t="s">
        <v>250</v>
      </c>
      <c r="F51" s="0" t="s">
        <v>18</v>
      </c>
      <c r="G51" s="1" t="b">
        <f aca="false">TRUE()</f>
        <v>1</v>
      </c>
      <c r="H51" s="1" t="n">
        <v>0.3</v>
      </c>
      <c r="I51" s="1" t="n">
        <v>0.43</v>
      </c>
      <c r="J51" s="1" t="n">
        <v>0.13</v>
      </c>
      <c r="K51" s="1" t="n">
        <v>0.45</v>
      </c>
      <c r="L51" s="1" t="n">
        <v>0.45</v>
      </c>
      <c r="M51" s="1" t="n">
        <v>0</v>
      </c>
    </row>
    <row r="52" customFormat="false" ht="16" hidden="false" customHeight="false" outlineLevel="0" collapsed="false">
      <c r="A52" s="0" t="s">
        <v>251</v>
      </c>
      <c r="B52" s="0" t="s">
        <v>252</v>
      </c>
      <c r="C52" s="0" t="s">
        <v>253</v>
      </c>
      <c r="D52" s="0" t="s">
        <v>254</v>
      </c>
      <c r="E52" s="0" t="s">
        <v>255</v>
      </c>
      <c r="F52" s="0" t="s">
        <v>18</v>
      </c>
      <c r="G52" s="1" t="s">
        <v>24</v>
      </c>
      <c r="H52" s="1" t="n">
        <v>0.9</v>
      </c>
      <c r="I52" s="1" t="n">
        <v>0.79</v>
      </c>
      <c r="J52" s="1" t="n">
        <v>-0.11</v>
      </c>
      <c r="K52" s="1" t="n">
        <v>0.75</v>
      </c>
      <c r="L52" s="1" t="n">
        <v>0.71</v>
      </c>
      <c r="M52" s="1" t="n">
        <v>-0.04</v>
      </c>
    </row>
    <row r="53" customFormat="false" ht="16" hidden="false" customHeight="false" outlineLevel="0" collapsed="false">
      <c r="A53" s="0" t="s">
        <v>256</v>
      </c>
      <c r="B53" s="0" t="s">
        <v>257</v>
      </c>
      <c r="C53" s="0" t="s">
        <v>258</v>
      </c>
      <c r="D53" s="0" t="s">
        <v>259</v>
      </c>
      <c r="E53" s="0" t="s">
        <v>260</v>
      </c>
      <c r="F53" s="0" t="s">
        <v>18</v>
      </c>
      <c r="G53" s="1" t="s">
        <v>24</v>
      </c>
      <c r="H53" s="1" t="n">
        <v>0.58</v>
      </c>
      <c r="I53" s="1" t="n">
        <v>0.44</v>
      </c>
      <c r="J53" s="1" t="n">
        <v>-0.14</v>
      </c>
      <c r="K53" s="1" t="n">
        <v>0.55</v>
      </c>
      <c r="L53" s="1" t="n">
        <v>0.49</v>
      </c>
      <c r="M53" s="1" t="n">
        <v>-0.06</v>
      </c>
    </row>
    <row r="54" customFormat="false" ht="16" hidden="false" customHeight="false" outlineLevel="0" collapsed="false">
      <c r="A54" s="0" t="s">
        <v>261</v>
      </c>
      <c r="B54" s="0" t="s">
        <v>262</v>
      </c>
      <c r="C54" s="0" t="s">
        <v>263</v>
      </c>
      <c r="D54" s="0" t="s">
        <v>264</v>
      </c>
      <c r="E54" s="0" t="s">
        <v>24</v>
      </c>
      <c r="F54" s="0" t="s">
        <v>18</v>
      </c>
      <c r="G54" s="1" t="s">
        <v>24</v>
      </c>
      <c r="H54" s="1" t="n">
        <v>0.32</v>
      </c>
      <c r="I54" s="1" t="n">
        <v>0.15</v>
      </c>
      <c r="J54" s="1" t="n">
        <v>-0.17</v>
      </c>
      <c r="K54" s="1" t="n">
        <v>0.33</v>
      </c>
      <c r="L54" s="1" t="n">
        <v>0.3</v>
      </c>
      <c r="M54" s="1" t="n">
        <v>-0.03</v>
      </c>
    </row>
    <row r="55" customFormat="false" ht="16" hidden="false" customHeight="false" outlineLevel="0" collapsed="false">
      <c r="A55" s="0" t="s">
        <v>265</v>
      </c>
      <c r="B55" s="0" t="s">
        <v>266</v>
      </c>
      <c r="C55" s="0" t="s">
        <v>267</v>
      </c>
      <c r="D55" s="0" t="s">
        <v>268</v>
      </c>
      <c r="E55" s="0" t="s">
        <v>269</v>
      </c>
      <c r="F55" s="0" t="s">
        <v>18</v>
      </c>
      <c r="G55" s="1" t="s">
        <v>24</v>
      </c>
      <c r="H55" s="1" t="n">
        <v>0.06</v>
      </c>
      <c r="I55" s="1" t="n">
        <v>0.2</v>
      </c>
      <c r="J55" s="1" t="n">
        <v>0.14</v>
      </c>
      <c r="K55" s="1" t="n">
        <v>0.18</v>
      </c>
      <c r="L55" s="1" t="n">
        <v>0.2</v>
      </c>
      <c r="M55" s="1" t="n">
        <v>0.02</v>
      </c>
    </row>
    <row r="56" customFormat="false" ht="16" hidden="false" customHeight="false" outlineLevel="0" collapsed="false">
      <c r="A56" s="0" t="s">
        <v>270</v>
      </c>
      <c r="B56" s="0" t="s">
        <v>271</v>
      </c>
      <c r="C56" s="0" t="s">
        <v>272</v>
      </c>
      <c r="D56" s="0" t="s">
        <v>273</v>
      </c>
      <c r="E56" s="0" t="s">
        <v>274</v>
      </c>
      <c r="F56" s="0" t="s">
        <v>18</v>
      </c>
      <c r="G56" s="1" t="s">
        <v>24</v>
      </c>
      <c r="H56" s="1" t="n">
        <v>0.47</v>
      </c>
      <c r="I56" s="1" t="n">
        <v>0.36</v>
      </c>
      <c r="J56" s="1" t="n">
        <v>-0.11</v>
      </c>
      <c r="K56" s="1" t="n">
        <v>0.48</v>
      </c>
      <c r="L56" s="1" t="n">
        <v>0.39</v>
      </c>
      <c r="M56" s="1" t="n">
        <v>-0.09</v>
      </c>
    </row>
    <row r="57" customFormat="false" ht="16" hidden="false" customHeight="false" outlineLevel="0" collapsed="false">
      <c r="A57" s="0" t="s">
        <v>275</v>
      </c>
      <c r="B57" s="0" t="s">
        <v>276</v>
      </c>
      <c r="C57" s="0" t="s">
        <v>277</v>
      </c>
      <c r="D57" s="0" t="s">
        <v>278</v>
      </c>
      <c r="E57" s="0" t="s">
        <v>279</v>
      </c>
      <c r="F57" s="0" t="s">
        <v>18</v>
      </c>
      <c r="G57" s="1" t="s">
        <v>24</v>
      </c>
      <c r="H57" s="1" t="n">
        <v>0.81</v>
      </c>
      <c r="I57" s="1" t="n">
        <v>0.65</v>
      </c>
      <c r="J57" s="1" t="n">
        <v>-0.16</v>
      </c>
      <c r="K57" s="1" t="n">
        <v>0.79</v>
      </c>
      <c r="L57" s="1" t="n">
        <v>0.59</v>
      </c>
      <c r="M57" s="1" t="n">
        <v>-0.2</v>
      </c>
    </row>
    <row r="58" customFormat="false" ht="16" hidden="false" customHeight="false" outlineLevel="0" collapsed="false">
      <c r="A58" s="0" t="s">
        <v>280</v>
      </c>
      <c r="B58" s="0" t="s">
        <v>281</v>
      </c>
      <c r="C58" s="0" t="s">
        <v>282</v>
      </c>
      <c r="D58" s="0" t="s">
        <v>283</v>
      </c>
      <c r="E58" s="0" t="s">
        <v>284</v>
      </c>
      <c r="F58" s="0" t="s">
        <v>18</v>
      </c>
      <c r="G58" s="1" t="s">
        <v>24</v>
      </c>
      <c r="H58" s="1" t="n">
        <v>0.93</v>
      </c>
      <c r="I58" s="1" t="n">
        <v>0.77</v>
      </c>
      <c r="J58" s="1" t="n">
        <v>-0.16</v>
      </c>
      <c r="K58" s="1" t="n">
        <v>0.84</v>
      </c>
      <c r="L58" s="1" t="n">
        <v>0.78</v>
      </c>
      <c r="M58" s="1" t="n">
        <v>-0.06</v>
      </c>
    </row>
    <row r="59" customFormat="false" ht="16" hidden="false" customHeight="false" outlineLevel="0" collapsed="false">
      <c r="A59" s="0" t="s">
        <v>285</v>
      </c>
      <c r="B59" s="0" t="s">
        <v>286</v>
      </c>
      <c r="C59" s="0" t="s">
        <v>287</v>
      </c>
      <c r="D59" s="0" t="s">
        <v>288</v>
      </c>
      <c r="E59" s="0" t="s">
        <v>289</v>
      </c>
      <c r="F59" s="0" t="s">
        <v>18</v>
      </c>
      <c r="G59" s="1" t="b">
        <f aca="false">TRUE()</f>
        <v>1</v>
      </c>
      <c r="H59" s="1" t="n">
        <v>0.24</v>
      </c>
      <c r="I59" s="1" t="n">
        <v>0.14</v>
      </c>
      <c r="J59" s="1" t="n">
        <v>-0.1</v>
      </c>
      <c r="K59" s="1" t="n">
        <v>0.29</v>
      </c>
      <c r="L59" s="1" t="n">
        <v>0.18</v>
      </c>
      <c r="M59" s="1" t="n">
        <v>-0.11</v>
      </c>
    </row>
    <row r="60" customFormat="false" ht="16" hidden="false" customHeight="false" outlineLevel="0" collapsed="false">
      <c r="A60" s="0" t="s">
        <v>290</v>
      </c>
      <c r="B60" s="0" t="s">
        <v>291</v>
      </c>
      <c r="C60" s="0" t="s">
        <v>292</v>
      </c>
      <c r="D60" s="0" t="s">
        <v>293</v>
      </c>
      <c r="E60" s="0" t="s">
        <v>294</v>
      </c>
      <c r="F60" s="0" t="s">
        <v>18</v>
      </c>
      <c r="G60" s="1" t="b">
        <f aca="false">FALSE()</f>
        <v>0</v>
      </c>
      <c r="H60" s="1" t="n">
        <v>0.93</v>
      </c>
      <c r="I60" s="1" t="n">
        <v>0.86</v>
      </c>
      <c r="J60" s="1" t="n">
        <v>-0.07</v>
      </c>
      <c r="K60" s="1" t="n">
        <v>0.97</v>
      </c>
      <c r="L60" s="1" t="n">
        <v>0.83</v>
      </c>
      <c r="M60" s="1" t="n">
        <v>-0.14</v>
      </c>
    </row>
    <row r="61" customFormat="false" ht="16" hidden="false" customHeight="false" outlineLevel="0" collapsed="false">
      <c r="A61" s="0" t="s">
        <v>295</v>
      </c>
      <c r="B61" s="0" t="s">
        <v>296</v>
      </c>
      <c r="C61" s="0" t="s">
        <v>297</v>
      </c>
      <c r="D61" s="0" t="s">
        <v>298</v>
      </c>
      <c r="E61" s="0" t="s">
        <v>299</v>
      </c>
      <c r="F61" s="0" t="s">
        <v>18</v>
      </c>
      <c r="G61" s="1" t="s">
        <v>24</v>
      </c>
      <c r="H61" s="1" t="n">
        <v>0.47</v>
      </c>
      <c r="I61" s="1" t="n">
        <v>0.69</v>
      </c>
      <c r="J61" s="1" t="n">
        <v>0.22</v>
      </c>
      <c r="K61" s="1" t="n">
        <v>0.47</v>
      </c>
      <c r="L61" s="1" t="n">
        <v>0.45</v>
      </c>
      <c r="M61" s="1" t="n">
        <v>-0.02</v>
      </c>
    </row>
    <row r="62" customFormat="false" ht="16" hidden="false" customHeight="false" outlineLevel="0" collapsed="false">
      <c r="A62" s="0" t="s">
        <v>300</v>
      </c>
      <c r="B62" s="0" t="s">
        <v>301</v>
      </c>
      <c r="C62" s="0" t="s">
        <v>302</v>
      </c>
      <c r="D62" s="0" t="s">
        <v>303</v>
      </c>
      <c r="E62" s="0" t="s">
        <v>304</v>
      </c>
      <c r="F62" s="0" t="s">
        <v>18</v>
      </c>
      <c r="G62" s="1" t="s">
        <v>24</v>
      </c>
      <c r="H62" s="1" t="n">
        <v>0.51</v>
      </c>
      <c r="I62" s="1" t="n">
        <v>0.37</v>
      </c>
      <c r="J62" s="1" t="n">
        <v>-0.14</v>
      </c>
      <c r="K62" s="1" t="n">
        <v>0.56</v>
      </c>
      <c r="L62" s="1" t="n">
        <v>0.34</v>
      </c>
      <c r="M62" s="1" t="n">
        <v>-0.22</v>
      </c>
    </row>
    <row r="63" customFormat="false" ht="16" hidden="false" customHeight="false" outlineLevel="0" collapsed="false">
      <c r="A63" s="0" t="s">
        <v>305</v>
      </c>
      <c r="B63" s="0" t="s">
        <v>306</v>
      </c>
      <c r="C63" s="0" t="s">
        <v>307</v>
      </c>
      <c r="D63" s="0" t="s">
        <v>308</v>
      </c>
      <c r="E63" s="0" t="s">
        <v>24</v>
      </c>
      <c r="F63" s="0" t="s">
        <v>18</v>
      </c>
      <c r="G63" s="1" t="b">
        <f aca="false">TRUE()</f>
        <v>1</v>
      </c>
      <c r="H63" s="1" t="n">
        <v>0.03</v>
      </c>
      <c r="I63" s="1" t="n">
        <v>0.14</v>
      </c>
      <c r="J63" s="1" t="n">
        <v>0.11</v>
      </c>
      <c r="K63" s="1" t="n">
        <v>0.04</v>
      </c>
      <c r="L63" s="1" t="n">
        <v>0.03</v>
      </c>
      <c r="M63" s="1" t="n">
        <v>-0.01</v>
      </c>
    </row>
    <row r="64" customFormat="false" ht="16" hidden="false" customHeight="false" outlineLevel="0" collapsed="false">
      <c r="A64" s="0" t="s">
        <v>309</v>
      </c>
      <c r="B64" s="0" t="s">
        <v>310</v>
      </c>
      <c r="C64" s="0" t="s">
        <v>311</v>
      </c>
      <c r="D64" s="0" t="s">
        <v>312</v>
      </c>
      <c r="E64" s="0" t="s">
        <v>313</v>
      </c>
      <c r="F64" s="0" t="s">
        <v>18</v>
      </c>
      <c r="G64" s="1" t="s">
        <v>24</v>
      </c>
      <c r="H64" s="1" t="n">
        <v>0.99</v>
      </c>
      <c r="I64" s="1" t="n">
        <v>0.77</v>
      </c>
      <c r="J64" s="1" t="n">
        <v>-0.22</v>
      </c>
      <c r="K64" s="1" t="n">
        <v>1</v>
      </c>
      <c r="L64" s="1" t="n">
        <v>0.99</v>
      </c>
      <c r="M64" s="1" t="n">
        <v>-0.01</v>
      </c>
    </row>
    <row r="65" customFormat="false" ht="16" hidden="false" customHeight="false" outlineLevel="0" collapsed="false">
      <c r="A65" s="0" t="s">
        <v>314</v>
      </c>
      <c r="B65" s="0" t="s">
        <v>315</v>
      </c>
      <c r="C65" s="0" t="s">
        <v>316</v>
      </c>
      <c r="D65" s="0" t="s">
        <v>317</v>
      </c>
      <c r="E65" s="0" t="s">
        <v>318</v>
      </c>
      <c r="F65" s="0" t="s">
        <v>18</v>
      </c>
      <c r="G65" s="1" t="s">
        <v>24</v>
      </c>
      <c r="H65" s="1" t="n">
        <v>0.68</v>
      </c>
      <c r="I65" s="1" t="n">
        <v>0.5</v>
      </c>
      <c r="J65" s="1" t="n">
        <v>-0.18</v>
      </c>
      <c r="K65" s="1" t="n">
        <v>0.61</v>
      </c>
      <c r="L65" s="1" t="n">
        <v>0.46</v>
      </c>
      <c r="M65" s="1" t="n">
        <v>-0.15</v>
      </c>
    </row>
    <row r="66" customFormat="false" ht="16" hidden="false" customHeight="false" outlineLevel="0" collapsed="false">
      <c r="A66" s="0" t="s">
        <v>319</v>
      </c>
      <c r="B66" s="0" t="s">
        <v>320</v>
      </c>
      <c r="C66" s="0" t="s">
        <v>321</v>
      </c>
      <c r="D66" s="0" t="s">
        <v>322</v>
      </c>
      <c r="E66" s="0" t="s">
        <v>323</v>
      </c>
      <c r="F66" s="0" t="s">
        <v>18</v>
      </c>
      <c r="G66" s="1" t="s">
        <v>24</v>
      </c>
      <c r="H66" s="1" t="n">
        <v>0.65</v>
      </c>
      <c r="I66" s="1" t="n">
        <v>0.83</v>
      </c>
      <c r="J66" s="1" t="n">
        <v>0.18</v>
      </c>
      <c r="K66" s="1" t="n">
        <v>0.74</v>
      </c>
      <c r="L66" s="1" t="n">
        <v>0.73</v>
      </c>
      <c r="M66" s="1" t="n">
        <v>-0.01</v>
      </c>
    </row>
    <row r="67" customFormat="false" ht="16" hidden="false" customHeight="false" outlineLevel="0" collapsed="false">
      <c r="A67" s="0" t="s">
        <v>324</v>
      </c>
      <c r="B67" s="0" t="s">
        <v>325</v>
      </c>
      <c r="C67" s="0" t="s">
        <v>326</v>
      </c>
      <c r="D67" s="0" t="s">
        <v>327</v>
      </c>
      <c r="E67" s="0" t="s">
        <v>328</v>
      </c>
      <c r="F67" s="0" t="s">
        <v>18</v>
      </c>
      <c r="G67" s="1" t="s">
        <v>24</v>
      </c>
      <c r="H67" s="1" t="n">
        <v>0.37</v>
      </c>
      <c r="I67" s="1" t="n">
        <v>0.21</v>
      </c>
      <c r="J67" s="1" t="n">
        <v>-0.16</v>
      </c>
      <c r="K67" s="1" t="n">
        <v>0.38</v>
      </c>
      <c r="L67" s="1" t="n">
        <v>0.29</v>
      </c>
      <c r="M67" s="1" t="n">
        <v>-0.09</v>
      </c>
    </row>
    <row r="68" customFormat="false" ht="16" hidden="false" customHeight="false" outlineLevel="0" collapsed="false">
      <c r="A68" s="0" t="s">
        <v>329</v>
      </c>
      <c r="B68" s="0" t="s">
        <v>330</v>
      </c>
      <c r="C68" s="0" t="s">
        <v>331</v>
      </c>
      <c r="D68" s="0" t="s">
        <v>332</v>
      </c>
      <c r="E68" s="0" t="s">
        <v>333</v>
      </c>
      <c r="F68" s="0" t="s">
        <v>18</v>
      </c>
      <c r="G68" s="1" t="s">
        <v>24</v>
      </c>
      <c r="H68" s="1" t="n">
        <v>0.74</v>
      </c>
      <c r="I68" s="1" t="n">
        <v>0.66</v>
      </c>
      <c r="J68" s="1" t="n">
        <v>-0.08</v>
      </c>
      <c r="K68" s="1" t="n">
        <v>0.61</v>
      </c>
      <c r="L68" s="1" t="n">
        <v>0.79</v>
      </c>
      <c r="M68" s="1" t="n">
        <v>0.18</v>
      </c>
    </row>
    <row r="69" customFormat="false" ht="16" hidden="false" customHeight="false" outlineLevel="0" collapsed="false">
      <c r="A69" s="0" t="s">
        <v>334</v>
      </c>
      <c r="B69" s="0" t="s">
        <v>335</v>
      </c>
      <c r="C69" s="0" t="s">
        <v>336</v>
      </c>
      <c r="D69" s="0" t="s">
        <v>337</v>
      </c>
      <c r="E69" s="0" t="s">
        <v>338</v>
      </c>
      <c r="F69" s="0" t="s">
        <v>18</v>
      </c>
      <c r="G69" s="1" t="s">
        <v>24</v>
      </c>
      <c r="H69" s="1" t="n">
        <v>0.72</v>
      </c>
      <c r="I69" s="1" t="n">
        <v>0.57</v>
      </c>
      <c r="J69" s="1" t="n">
        <v>-0.15</v>
      </c>
      <c r="K69" s="1" t="n">
        <v>0.56</v>
      </c>
      <c r="L69" s="1" t="n">
        <v>0.52</v>
      </c>
      <c r="M69" s="1" t="n">
        <v>-0.04</v>
      </c>
    </row>
    <row r="70" customFormat="false" ht="16" hidden="false" customHeight="false" outlineLevel="0" collapsed="false">
      <c r="A70" s="0" t="s">
        <v>339</v>
      </c>
      <c r="B70" s="0" t="s">
        <v>340</v>
      </c>
      <c r="C70" s="0" t="s">
        <v>341</v>
      </c>
      <c r="D70" s="0" t="s">
        <v>342</v>
      </c>
      <c r="E70" s="0" t="s">
        <v>343</v>
      </c>
      <c r="F70" s="0" t="s">
        <v>18</v>
      </c>
      <c r="G70" s="1" t="s">
        <v>24</v>
      </c>
      <c r="H70" s="1" t="n">
        <v>0.88</v>
      </c>
      <c r="I70" s="1" t="n">
        <v>0.75</v>
      </c>
      <c r="J70" s="1" t="n">
        <v>-0.13</v>
      </c>
      <c r="K70" s="1" t="n">
        <v>0.89</v>
      </c>
      <c r="L70" s="1" t="n">
        <v>0.85</v>
      </c>
      <c r="M70" s="1" t="n">
        <v>-0.04</v>
      </c>
    </row>
    <row r="71" customFormat="false" ht="16" hidden="false" customHeight="false" outlineLevel="0" collapsed="false">
      <c r="A71" s="0" t="s">
        <v>344</v>
      </c>
      <c r="B71" s="0" t="s">
        <v>345</v>
      </c>
      <c r="C71" s="0" t="s">
        <v>346</v>
      </c>
      <c r="D71" s="0" t="s">
        <v>347</v>
      </c>
      <c r="E71" s="0" t="s">
        <v>348</v>
      </c>
      <c r="F71" s="0" t="s">
        <v>18</v>
      </c>
      <c r="G71" s="1" t="s">
        <v>24</v>
      </c>
      <c r="H71" s="1" t="n">
        <v>0.62</v>
      </c>
      <c r="I71" s="1" t="n">
        <v>0.47</v>
      </c>
      <c r="J71" s="1" t="n">
        <v>-0.15</v>
      </c>
      <c r="K71" s="1" t="n">
        <v>0.63</v>
      </c>
      <c r="L71" s="1" t="n">
        <v>0.41</v>
      </c>
      <c r="M71" s="1" t="n">
        <v>-0.22</v>
      </c>
    </row>
    <row r="72" customFormat="false" ht="16" hidden="false" customHeight="false" outlineLevel="0" collapsed="false">
      <c r="A72" s="0" t="s">
        <v>349</v>
      </c>
      <c r="B72" s="0" t="s">
        <v>350</v>
      </c>
      <c r="C72" s="0" t="s">
        <v>351</v>
      </c>
      <c r="D72" s="0" t="s">
        <v>352</v>
      </c>
      <c r="E72" s="0" t="s">
        <v>353</v>
      </c>
      <c r="F72" s="0" t="s">
        <v>18</v>
      </c>
      <c r="G72" s="1" t="b">
        <f aca="false">TRUE()</f>
        <v>1</v>
      </c>
      <c r="H72" s="1" t="n">
        <v>0.16</v>
      </c>
      <c r="I72" s="1" t="n">
        <v>0.26</v>
      </c>
      <c r="J72" s="1" t="n">
        <v>0.1</v>
      </c>
      <c r="K72" s="1" t="n">
        <v>0.13</v>
      </c>
      <c r="L72" s="1" t="n">
        <v>0.38</v>
      </c>
      <c r="M72" s="1" t="n">
        <v>0.25</v>
      </c>
    </row>
    <row r="73" customFormat="false" ht="16" hidden="false" customHeight="false" outlineLevel="0" collapsed="false">
      <c r="A73" s="0" t="s">
        <v>354</v>
      </c>
      <c r="B73" s="0" t="s">
        <v>355</v>
      </c>
      <c r="C73" s="0" t="s">
        <v>356</v>
      </c>
      <c r="D73" s="0" t="s">
        <v>357</v>
      </c>
      <c r="E73" s="0" t="s">
        <v>358</v>
      </c>
      <c r="F73" s="0" t="s">
        <v>18</v>
      </c>
      <c r="G73" s="1" t="s">
        <v>24</v>
      </c>
      <c r="H73" s="1" t="n">
        <v>0.88</v>
      </c>
      <c r="I73" s="1" t="n">
        <v>0.77</v>
      </c>
      <c r="J73" s="1" t="n">
        <v>-0.11</v>
      </c>
      <c r="K73" s="1" t="n">
        <v>0.92</v>
      </c>
      <c r="L73" s="1" t="n">
        <v>0.85</v>
      </c>
      <c r="M73" s="1" t="n">
        <v>-0.07</v>
      </c>
    </row>
    <row r="74" customFormat="false" ht="16" hidden="false" customHeight="false" outlineLevel="0" collapsed="false">
      <c r="A74" s="0" t="s">
        <v>359</v>
      </c>
      <c r="B74" s="0" t="s">
        <v>360</v>
      </c>
      <c r="C74" s="0" t="s">
        <v>361</v>
      </c>
      <c r="D74" s="0" t="s">
        <v>362</v>
      </c>
      <c r="E74" s="0" t="s">
        <v>363</v>
      </c>
      <c r="F74" s="0" t="s">
        <v>18</v>
      </c>
      <c r="G74" s="1" t="s">
        <v>24</v>
      </c>
      <c r="H74" s="1" t="n">
        <v>0.35</v>
      </c>
      <c r="I74" s="1" t="n">
        <v>0.89</v>
      </c>
      <c r="J74" s="1" t="n">
        <v>0.54</v>
      </c>
      <c r="K74" s="1" t="n">
        <v>0.95</v>
      </c>
      <c r="L74" s="1" t="n">
        <v>0.2</v>
      </c>
      <c r="M74" s="1" t="n">
        <v>-0.75</v>
      </c>
    </row>
    <row r="75" customFormat="false" ht="16" hidden="false" customHeight="false" outlineLevel="0" collapsed="false">
      <c r="A75" s="0" t="s">
        <v>359</v>
      </c>
      <c r="B75" s="0" t="s">
        <v>360</v>
      </c>
      <c r="C75" s="0" t="s">
        <v>361</v>
      </c>
      <c r="D75" s="0" t="s">
        <v>362</v>
      </c>
      <c r="E75" s="0" t="s">
        <v>363</v>
      </c>
      <c r="F75" s="0" t="s">
        <v>18</v>
      </c>
      <c r="G75" s="1" t="s">
        <v>24</v>
      </c>
      <c r="H75" s="1" t="n">
        <v>0.35</v>
      </c>
      <c r="I75" s="1" t="n">
        <v>0.89</v>
      </c>
      <c r="J75" s="1" t="n">
        <v>0.54</v>
      </c>
      <c r="K75" s="1" t="n">
        <v>0.95</v>
      </c>
      <c r="L75" s="1" t="n">
        <v>0.2</v>
      </c>
      <c r="M75" s="1" t="n">
        <v>-0.75</v>
      </c>
    </row>
    <row r="76" customFormat="false" ht="16" hidden="false" customHeight="false" outlineLevel="0" collapsed="false">
      <c r="A76" s="0" t="s">
        <v>364</v>
      </c>
      <c r="B76" s="0" t="s">
        <v>365</v>
      </c>
      <c r="C76" s="0" t="s">
        <v>366</v>
      </c>
      <c r="D76" s="0" t="s">
        <v>367</v>
      </c>
      <c r="E76" s="0" t="s">
        <v>368</v>
      </c>
      <c r="F76" s="0" t="s">
        <v>18</v>
      </c>
      <c r="G76" s="1" t="s">
        <v>24</v>
      </c>
      <c r="H76" s="1" t="n">
        <v>0.73</v>
      </c>
      <c r="I76" s="1" t="n">
        <v>0.54</v>
      </c>
      <c r="J76" s="1" t="n">
        <v>-0.19</v>
      </c>
      <c r="K76" s="1" t="n">
        <v>0.73</v>
      </c>
      <c r="L76" s="1" t="n">
        <v>0.53</v>
      </c>
      <c r="M76" s="1" t="n">
        <v>-0.2</v>
      </c>
    </row>
    <row r="77" customFormat="false" ht="16" hidden="false" customHeight="false" outlineLevel="0" collapsed="false">
      <c r="A77" s="0" t="s">
        <v>369</v>
      </c>
      <c r="B77" s="0" t="s">
        <v>370</v>
      </c>
      <c r="C77" s="0" t="s">
        <v>371</v>
      </c>
      <c r="D77" s="0" t="s">
        <v>372</v>
      </c>
      <c r="E77" s="0" t="s">
        <v>373</v>
      </c>
      <c r="F77" s="0" t="s">
        <v>18</v>
      </c>
      <c r="G77" s="1" t="b">
        <f aca="false">TRUE()</f>
        <v>1</v>
      </c>
      <c r="H77" s="1" t="n">
        <v>0.27</v>
      </c>
      <c r="I77" s="1" t="n">
        <v>0.19</v>
      </c>
      <c r="J77" s="1" t="n">
        <v>-0.08</v>
      </c>
      <c r="K77" s="1" t="n">
        <v>0.42</v>
      </c>
      <c r="L77" s="1" t="n">
        <v>0.22</v>
      </c>
      <c r="M77" s="1" t="n">
        <v>-0.2</v>
      </c>
    </row>
    <row r="78" customFormat="false" ht="16" hidden="false" customHeight="false" outlineLevel="0" collapsed="false">
      <c r="A78" s="0" t="s">
        <v>374</v>
      </c>
      <c r="B78" s="0" t="s">
        <v>375</v>
      </c>
      <c r="C78" s="0" t="s">
        <v>376</v>
      </c>
      <c r="D78" s="0" t="s">
        <v>377</v>
      </c>
      <c r="E78" s="0" t="s">
        <v>378</v>
      </c>
      <c r="F78" s="0" t="s">
        <v>18</v>
      </c>
      <c r="G78" s="1" t="s">
        <v>24</v>
      </c>
      <c r="H78" s="1" t="n">
        <v>0.14</v>
      </c>
      <c r="I78" s="1" t="n">
        <v>0.22</v>
      </c>
      <c r="J78" s="1" t="n">
        <v>0.08</v>
      </c>
      <c r="K78" s="1" t="n">
        <v>0.22</v>
      </c>
      <c r="L78" s="1" t="n">
        <v>0.34</v>
      </c>
      <c r="M78" s="1" t="n">
        <v>0.12</v>
      </c>
    </row>
    <row r="79" customFormat="false" ht="16" hidden="false" customHeight="false" outlineLevel="0" collapsed="false">
      <c r="A79" s="0" t="s">
        <v>379</v>
      </c>
      <c r="B79" s="0" t="s">
        <v>380</v>
      </c>
      <c r="C79" s="0" t="s">
        <v>381</v>
      </c>
      <c r="D79" s="0" t="s">
        <v>382</v>
      </c>
      <c r="E79" s="0" t="s">
        <v>24</v>
      </c>
      <c r="F79" s="0" t="s">
        <v>18</v>
      </c>
      <c r="G79" s="1" t="s">
        <v>24</v>
      </c>
      <c r="H79" s="1" t="n">
        <v>0.88</v>
      </c>
      <c r="I79" s="1" t="n">
        <v>0.76</v>
      </c>
      <c r="J79" s="1" t="n">
        <v>-0.12</v>
      </c>
      <c r="K79" s="1" t="n">
        <v>0.81</v>
      </c>
      <c r="L79" s="1" t="n">
        <v>0.8</v>
      </c>
      <c r="M79" s="1" t="n">
        <v>-0.01</v>
      </c>
    </row>
    <row r="80" customFormat="false" ht="16" hidden="false" customHeight="false" outlineLevel="0" collapsed="false">
      <c r="A80" s="0" t="s">
        <v>383</v>
      </c>
      <c r="B80" s="0" t="s">
        <v>384</v>
      </c>
      <c r="C80" s="0" t="s">
        <v>385</v>
      </c>
      <c r="D80" s="0" t="s">
        <v>386</v>
      </c>
      <c r="E80" s="0" t="s">
        <v>387</v>
      </c>
      <c r="F80" s="0" t="s">
        <v>18</v>
      </c>
      <c r="G80" s="1" t="s">
        <v>24</v>
      </c>
      <c r="H80" s="1" t="n">
        <v>0.24</v>
      </c>
      <c r="I80" s="1" t="n">
        <v>0.1</v>
      </c>
      <c r="J80" s="1" t="n">
        <v>-0.14</v>
      </c>
      <c r="K80" s="1" t="n">
        <v>0.18</v>
      </c>
      <c r="L80" s="1" t="n">
        <v>0.17</v>
      </c>
      <c r="M80" s="1" t="n">
        <v>-0.01</v>
      </c>
    </row>
    <row r="81" customFormat="false" ht="16" hidden="false" customHeight="false" outlineLevel="0" collapsed="false">
      <c r="A81" s="0" t="s">
        <v>388</v>
      </c>
      <c r="B81" s="0" t="s">
        <v>389</v>
      </c>
      <c r="C81" s="0" t="s">
        <v>390</v>
      </c>
      <c r="D81" s="0" t="s">
        <v>391</v>
      </c>
      <c r="E81" s="0" t="s">
        <v>392</v>
      </c>
      <c r="F81" s="0" t="s">
        <v>18</v>
      </c>
      <c r="G81" s="1" t="s">
        <v>24</v>
      </c>
      <c r="H81" s="1" t="n">
        <v>0.47</v>
      </c>
      <c r="I81" s="1" t="n">
        <v>0.55</v>
      </c>
      <c r="J81" s="1" t="n">
        <v>0.08</v>
      </c>
      <c r="K81" s="1" t="n">
        <v>0.46</v>
      </c>
      <c r="L81" s="1" t="n">
        <v>0.23</v>
      </c>
      <c r="M81" s="1" t="n">
        <v>-0.23</v>
      </c>
    </row>
    <row r="82" customFormat="false" ht="16" hidden="false" customHeight="false" outlineLevel="0" collapsed="false">
      <c r="A82" s="0" t="s">
        <v>393</v>
      </c>
      <c r="B82" s="0" t="s">
        <v>394</v>
      </c>
      <c r="C82" s="0" t="s">
        <v>395</v>
      </c>
      <c r="D82" s="0" t="s">
        <v>396</v>
      </c>
      <c r="E82" s="0" t="s">
        <v>397</v>
      </c>
      <c r="F82" s="0" t="s">
        <v>18</v>
      </c>
      <c r="G82" s="1" t="s">
        <v>24</v>
      </c>
      <c r="H82" s="1" t="n">
        <v>0.6</v>
      </c>
      <c r="I82" s="1" t="n">
        <v>0.55</v>
      </c>
      <c r="J82" s="1" t="n">
        <v>-0.05</v>
      </c>
      <c r="K82" s="1" t="n">
        <v>0.5</v>
      </c>
      <c r="L82" s="1" t="n">
        <v>0.75</v>
      </c>
      <c r="M82" s="1" t="n">
        <v>0.25</v>
      </c>
    </row>
    <row r="83" customFormat="false" ht="16" hidden="false" customHeight="false" outlineLevel="0" collapsed="false">
      <c r="A83" s="0" t="s">
        <v>398</v>
      </c>
      <c r="B83" s="0" t="s">
        <v>399</v>
      </c>
      <c r="C83" s="0" t="s">
        <v>400</v>
      </c>
      <c r="D83" s="0" t="s">
        <v>401</v>
      </c>
      <c r="E83" s="0" t="s">
        <v>402</v>
      </c>
      <c r="F83" s="0" t="s">
        <v>18</v>
      </c>
      <c r="G83" s="1" t="s">
        <v>24</v>
      </c>
      <c r="H83" s="1" t="n">
        <v>0.63</v>
      </c>
      <c r="I83" s="1" t="n">
        <v>0.42</v>
      </c>
      <c r="J83" s="1" t="n">
        <v>-0.21</v>
      </c>
      <c r="K83" s="1" t="n">
        <v>0.5</v>
      </c>
      <c r="L83" s="1" t="n">
        <v>0.55</v>
      </c>
      <c r="M83" s="1" t="n">
        <v>0.05</v>
      </c>
    </row>
    <row r="84" customFormat="false" ht="16" hidden="false" customHeight="false" outlineLevel="0" collapsed="false">
      <c r="A84" s="0" t="s">
        <v>403</v>
      </c>
      <c r="B84" s="0" t="s">
        <v>404</v>
      </c>
      <c r="C84" s="0" t="s">
        <v>405</v>
      </c>
      <c r="D84" s="0" t="s">
        <v>406</v>
      </c>
      <c r="E84" s="0" t="s">
        <v>24</v>
      </c>
      <c r="F84" s="0" t="s">
        <v>18</v>
      </c>
      <c r="G84" s="1" t="b">
        <f aca="false">TRUE()</f>
        <v>1</v>
      </c>
      <c r="H84" s="1" t="n">
        <v>0.48</v>
      </c>
      <c r="I84" s="1" t="n">
        <v>0.29</v>
      </c>
      <c r="J84" s="1" t="n">
        <v>-0.19</v>
      </c>
      <c r="K84" s="1" t="n">
        <v>0.5</v>
      </c>
      <c r="L84" s="1" t="n">
        <v>0.29</v>
      </c>
      <c r="M84" s="1" t="n">
        <v>-0.21</v>
      </c>
    </row>
    <row r="85" customFormat="false" ht="16" hidden="false" customHeight="false" outlineLevel="0" collapsed="false">
      <c r="A85" s="0" t="s">
        <v>407</v>
      </c>
      <c r="B85" s="0" t="s">
        <v>408</v>
      </c>
      <c r="C85" s="0" t="s">
        <v>409</v>
      </c>
      <c r="D85" s="0" t="s">
        <v>410</v>
      </c>
      <c r="E85" s="0" t="s">
        <v>411</v>
      </c>
      <c r="F85" s="0" t="s">
        <v>18</v>
      </c>
      <c r="G85" s="1" t="b">
        <f aca="false">TRUE()</f>
        <v>1</v>
      </c>
      <c r="H85" s="1" t="n">
        <v>0.36</v>
      </c>
      <c r="I85" s="1" t="n">
        <v>0.25</v>
      </c>
      <c r="J85" s="1" t="n">
        <v>-0.11</v>
      </c>
      <c r="K85" s="1" t="n">
        <v>0.38</v>
      </c>
      <c r="L85" s="1" t="n">
        <v>0.21</v>
      </c>
      <c r="M85" s="1" t="n">
        <v>-0.17</v>
      </c>
    </row>
    <row r="86" customFormat="false" ht="16" hidden="false" customHeight="false" outlineLevel="0" collapsed="false">
      <c r="A86" s="0" t="s">
        <v>412</v>
      </c>
      <c r="B86" s="0" t="s">
        <v>413</v>
      </c>
      <c r="C86" s="0" t="s">
        <v>414</v>
      </c>
      <c r="D86" s="0" t="s">
        <v>415</v>
      </c>
      <c r="E86" s="0" t="s">
        <v>416</v>
      </c>
      <c r="F86" s="0" t="s">
        <v>18</v>
      </c>
      <c r="G86" s="1" t="s">
        <v>24</v>
      </c>
      <c r="H86" s="1" t="n">
        <v>0.87</v>
      </c>
      <c r="I86" s="1" t="n">
        <v>0.52</v>
      </c>
      <c r="J86" s="1" t="n">
        <v>-0.35</v>
      </c>
      <c r="K86" s="1" t="n">
        <v>0.77</v>
      </c>
      <c r="L86" s="1" t="n">
        <v>0.58</v>
      </c>
      <c r="M86" s="1" t="n">
        <v>-0.19</v>
      </c>
    </row>
    <row r="87" customFormat="false" ht="16" hidden="false" customHeight="false" outlineLevel="0" collapsed="false">
      <c r="A87" s="0" t="s">
        <v>417</v>
      </c>
      <c r="B87" s="0" t="s">
        <v>418</v>
      </c>
      <c r="C87" s="0" t="s">
        <v>419</v>
      </c>
      <c r="D87" s="0" t="s">
        <v>420</v>
      </c>
      <c r="E87" s="0" t="s">
        <v>421</v>
      </c>
      <c r="F87" s="0" t="s">
        <v>18</v>
      </c>
      <c r="G87" s="1" t="b">
        <f aca="false">TRUE()</f>
        <v>1</v>
      </c>
      <c r="H87" s="1" t="n">
        <v>0.16</v>
      </c>
      <c r="I87" s="1" t="n">
        <v>0.3</v>
      </c>
      <c r="J87" s="1" t="n">
        <v>0.14</v>
      </c>
      <c r="K87" s="1" t="n">
        <v>0.22</v>
      </c>
      <c r="L87" s="1" t="n">
        <v>0.22</v>
      </c>
      <c r="M87" s="1" t="n">
        <v>0</v>
      </c>
    </row>
    <row r="88" customFormat="false" ht="16" hidden="false" customHeight="false" outlineLevel="0" collapsed="false">
      <c r="A88" s="0" t="s">
        <v>422</v>
      </c>
      <c r="B88" s="0" t="s">
        <v>423</v>
      </c>
      <c r="C88" s="0" t="s">
        <v>424</v>
      </c>
      <c r="D88" s="0" t="s">
        <v>425</v>
      </c>
      <c r="E88" s="0" t="s">
        <v>426</v>
      </c>
      <c r="F88" s="0" t="s">
        <v>18</v>
      </c>
      <c r="G88" s="1" t="s">
        <v>24</v>
      </c>
      <c r="H88" s="1" t="n">
        <v>0.58</v>
      </c>
      <c r="I88" s="1" t="n">
        <v>0.58</v>
      </c>
      <c r="J88" s="1" t="n">
        <v>0</v>
      </c>
      <c r="K88" s="1" t="n">
        <v>0.79</v>
      </c>
      <c r="L88" s="1" t="n">
        <v>0.58</v>
      </c>
      <c r="M88" s="1" t="n">
        <v>-0.21</v>
      </c>
    </row>
    <row r="89" customFormat="false" ht="16" hidden="false" customHeight="false" outlineLevel="0" collapsed="false">
      <c r="A89" s="0" t="s">
        <v>427</v>
      </c>
      <c r="B89" s="0" t="s">
        <v>428</v>
      </c>
      <c r="C89" s="0" t="s">
        <v>429</v>
      </c>
      <c r="D89" s="0" t="s">
        <v>430</v>
      </c>
      <c r="E89" s="0" t="s">
        <v>431</v>
      </c>
      <c r="F89" s="0" t="s">
        <v>18</v>
      </c>
      <c r="G89" s="1" t="s">
        <v>24</v>
      </c>
      <c r="H89" s="1" t="n">
        <v>0.91</v>
      </c>
      <c r="I89" s="1" t="n">
        <v>0.83</v>
      </c>
      <c r="J89" s="1" t="n">
        <v>-0.08</v>
      </c>
      <c r="K89" s="1" t="n">
        <v>0.92</v>
      </c>
      <c r="L89" s="1" t="n">
        <v>0.82</v>
      </c>
      <c r="M89" s="1" t="n">
        <v>-0.1</v>
      </c>
    </row>
    <row r="90" customFormat="false" ht="16" hidden="false" customHeight="false" outlineLevel="0" collapsed="false">
      <c r="A90" s="0" t="s">
        <v>432</v>
      </c>
      <c r="B90" s="0" t="s">
        <v>433</v>
      </c>
      <c r="C90" s="0" t="s">
        <v>434</v>
      </c>
      <c r="D90" s="0" t="s">
        <v>435</v>
      </c>
      <c r="E90" s="0" t="s">
        <v>436</v>
      </c>
      <c r="F90" s="0" t="s">
        <v>18</v>
      </c>
      <c r="G90" s="1" t="s">
        <v>24</v>
      </c>
      <c r="H90" s="1" t="n">
        <v>0.16</v>
      </c>
      <c r="I90" s="1" t="n">
        <v>0.06</v>
      </c>
      <c r="J90" s="1" t="n">
        <v>-0.1</v>
      </c>
      <c r="K90" s="1" t="n">
        <v>0.11</v>
      </c>
      <c r="L90" s="1" t="n">
        <v>0.17</v>
      </c>
      <c r="M90" s="1" t="n">
        <v>0.06</v>
      </c>
    </row>
    <row r="91" customFormat="false" ht="16" hidden="false" customHeight="false" outlineLevel="0" collapsed="false">
      <c r="A91" s="0" t="s">
        <v>437</v>
      </c>
      <c r="B91" s="0" t="s">
        <v>438</v>
      </c>
      <c r="C91" s="0" t="s">
        <v>439</v>
      </c>
      <c r="D91" s="0" t="s">
        <v>440</v>
      </c>
      <c r="E91" s="0" t="s">
        <v>441</v>
      </c>
      <c r="F91" s="0" t="s">
        <v>18</v>
      </c>
      <c r="G91" s="1" t="b">
        <f aca="false">TRUE()</f>
        <v>1</v>
      </c>
      <c r="H91" s="1" t="n">
        <v>0.27</v>
      </c>
      <c r="I91" s="1" t="n">
        <v>0.4</v>
      </c>
      <c r="J91" s="1" t="n">
        <v>0.13</v>
      </c>
      <c r="K91" s="1" t="n">
        <v>0.26</v>
      </c>
      <c r="L91" s="1" t="n">
        <v>0.32</v>
      </c>
      <c r="M91" s="1" t="n">
        <v>0.06</v>
      </c>
    </row>
    <row r="92" customFormat="false" ht="16" hidden="false" customHeight="false" outlineLevel="0" collapsed="false">
      <c r="A92" s="0" t="s">
        <v>442</v>
      </c>
      <c r="B92" s="0" t="s">
        <v>443</v>
      </c>
      <c r="C92" s="0" t="s">
        <v>444</v>
      </c>
      <c r="D92" s="0" t="s">
        <v>445</v>
      </c>
      <c r="E92" s="0" t="s">
        <v>446</v>
      </c>
      <c r="F92" s="0" t="s">
        <v>18</v>
      </c>
      <c r="G92" s="1" t="s">
        <v>24</v>
      </c>
      <c r="H92" s="1" t="n">
        <v>0.73</v>
      </c>
      <c r="I92" s="1" t="n">
        <v>0.59</v>
      </c>
      <c r="J92" s="1" t="n">
        <v>-0.14</v>
      </c>
      <c r="K92" s="1" t="n">
        <v>0.77</v>
      </c>
      <c r="L92" s="1" t="n">
        <v>0.58</v>
      </c>
      <c r="M92" s="1" t="n">
        <v>-0.19</v>
      </c>
    </row>
    <row r="93" customFormat="false" ht="16" hidden="false" customHeight="false" outlineLevel="0" collapsed="false">
      <c r="A93" s="0" t="s">
        <v>447</v>
      </c>
      <c r="B93" s="0" t="s">
        <v>448</v>
      </c>
      <c r="C93" s="0" t="s">
        <v>449</v>
      </c>
      <c r="D93" s="0" t="s">
        <v>450</v>
      </c>
      <c r="E93" s="0" t="s">
        <v>451</v>
      </c>
      <c r="F93" s="0" t="s">
        <v>18</v>
      </c>
      <c r="G93" s="1" t="s">
        <v>24</v>
      </c>
      <c r="H93" s="1" t="n">
        <v>0.4</v>
      </c>
      <c r="I93" s="1" t="n">
        <v>0.2</v>
      </c>
      <c r="J93" s="1" t="n">
        <v>-0.2</v>
      </c>
      <c r="K93" s="1" t="n">
        <v>0.48</v>
      </c>
      <c r="L93" s="1" t="n">
        <v>0.3</v>
      </c>
      <c r="M93" s="1" t="n">
        <v>-0.18</v>
      </c>
    </row>
    <row r="94" customFormat="false" ht="16" hidden="false" customHeight="false" outlineLevel="0" collapsed="false">
      <c r="A94" s="0" t="s">
        <v>452</v>
      </c>
      <c r="B94" s="0" t="s">
        <v>453</v>
      </c>
      <c r="C94" s="0" t="s">
        <v>454</v>
      </c>
      <c r="D94" s="0" t="s">
        <v>455</v>
      </c>
      <c r="E94" s="0" t="s">
        <v>456</v>
      </c>
      <c r="F94" s="0" t="s">
        <v>18</v>
      </c>
      <c r="G94" s="1" t="b">
        <f aca="false">TRUE()</f>
        <v>1</v>
      </c>
      <c r="H94" s="1" t="n">
        <v>0.1</v>
      </c>
      <c r="I94" s="1" t="n">
        <v>0.07</v>
      </c>
      <c r="J94" s="1" t="n">
        <v>-0.03</v>
      </c>
      <c r="K94" s="1" t="n">
        <v>0.24</v>
      </c>
      <c r="L94" s="1" t="n">
        <v>0.1</v>
      </c>
      <c r="M94" s="1" t="n">
        <v>-0.14</v>
      </c>
    </row>
    <row r="95" customFormat="false" ht="16" hidden="false" customHeight="false" outlineLevel="0" collapsed="false">
      <c r="A95" s="0" t="s">
        <v>457</v>
      </c>
      <c r="B95" s="0" t="s">
        <v>458</v>
      </c>
      <c r="C95" s="0" t="s">
        <v>459</v>
      </c>
      <c r="D95" s="0" t="s">
        <v>460</v>
      </c>
      <c r="E95" s="0" t="s">
        <v>461</v>
      </c>
      <c r="F95" s="0" t="s">
        <v>18</v>
      </c>
      <c r="G95" s="1" t="s">
        <v>24</v>
      </c>
      <c r="H95" s="1" t="n">
        <v>0.51</v>
      </c>
      <c r="I95" s="1" t="n">
        <v>0.54</v>
      </c>
      <c r="J95" s="1" t="n">
        <v>0.03</v>
      </c>
      <c r="K95" s="1" t="n">
        <v>0.37</v>
      </c>
      <c r="L95" s="1" t="n">
        <v>0.63</v>
      </c>
      <c r="M95" s="1" t="n">
        <v>0.26</v>
      </c>
    </row>
    <row r="96" customFormat="false" ht="16" hidden="false" customHeight="false" outlineLevel="0" collapsed="false">
      <c r="A96" s="0" t="s">
        <v>462</v>
      </c>
      <c r="B96" s="0" t="s">
        <v>463</v>
      </c>
      <c r="C96" s="0" t="s">
        <v>464</v>
      </c>
      <c r="D96" s="0" t="s">
        <v>465</v>
      </c>
      <c r="E96" s="0" t="s">
        <v>24</v>
      </c>
      <c r="F96" s="0" t="s">
        <v>18</v>
      </c>
      <c r="G96" s="1" t="s">
        <v>24</v>
      </c>
      <c r="H96" s="1" t="n">
        <v>0.54</v>
      </c>
      <c r="I96" s="1" t="n">
        <v>0.87</v>
      </c>
      <c r="J96" s="1" t="n">
        <v>0.33</v>
      </c>
      <c r="K96" s="1" t="n">
        <v>0.82</v>
      </c>
      <c r="L96" s="1" t="n">
        <v>0.78</v>
      </c>
      <c r="M96" s="1" t="n">
        <v>-0.04</v>
      </c>
    </row>
    <row r="97" customFormat="false" ht="16" hidden="false" customHeight="false" outlineLevel="0" collapsed="false">
      <c r="A97" s="0" t="s">
        <v>466</v>
      </c>
      <c r="B97" s="0" t="s">
        <v>467</v>
      </c>
      <c r="C97" s="0" t="s">
        <v>468</v>
      </c>
      <c r="D97" s="0" t="s">
        <v>469</v>
      </c>
      <c r="E97" s="0" t="s">
        <v>470</v>
      </c>
      <c r="F97" s="0" t="s">
        <v>18</v>
      </c>
      <c r="G97" s="1" t="s">
        <v>24</v>
      </c>
      <c r="H97" s="1" t="n">
        <v>0.34</v>
      </c>
      <c r="I97" s="1" t="n">
        <v>0.2</v>
      </c>
      <c r="J97" s="1" t="n">
        <v>-0.14</v>
      </c>
      <c r="K97" s="1" t="n">
        <v>0.33</v>
      </c>
      <c r="L97" s="1" t="n">
        <v>0.19</v>
      </c>
      <c r="M97" s="1" t="n">
        <v>-0.14</v>
      </c>
    </row>
    <row r="98" customFormat="false" ht="16" hidden="false" customHeight="false" outlineLevel="0" collapsed="false">
      <c r="A98" s="0" t="s">
        <v>471</v>
      </c>
      <c r="B98" s="0" t="s">
        <v>472</v>
      </c>
      <c r="C98" s="0" t="s">
        <v>473</v>
      </c>
      <c r="D98" s="0" t="s">
        <v>474</v>
      </c>
      <c r="E98" s="0" t="s">
        <v>475</v>
      </c>
      <c r="F98" s="0" t="s">
        <v>18</v>
      </c>
      <c r="G98" s="1" t="b">
        <f aca="false">TRUE()</f>
        <v>1</v>
      </c>
      <c r="H98" s="1" t="n">
        <v>0.2</v>
      </c>
      <c r="I98" s="1" t="n">
        <v>0.06</v>
      </c>
      <c r="J98" s="1" t="n">
        <v>-0.14</v>
      </c>
      <c r="K98" s="1" t="n">
        <v>0.18</v>
      </c>
      <c r="L98" s="1" t="n">
        <v>0.07</v>
      </c>
      <c r="M98" s="1" t="n">
        <v>-0.11</v>
      </c>
    </row>
    <row r="99" customFormat="false" ht="16" hidden="false" customHeight="false" outlineLevel="0" collapsed="false">
      <c r="A99" s="0" t="s">
        <v>476</v>
      </c>
      <c r="B99" s="0" t="s">
        <v>477</v>
      </c>
      <c r="C99" s="0" t="s">
        <v>478</v>
      </c>
      <c r="D99" s="0" t="s">
        <v>479</v>
      </c>
      <c r="E99" s="0" t="s">
        <v>480</v>
      </c>
      <c r="F99" s="0" t="s">
        <v>18</v>
      </c>
      <c r="G99" s="1" t="s">
        <v>24</v>
      </c>
      <c r="H99" s="1" t="n">
        <v>0.9</v>
      </c>
      <c r="I99" s="1" t="n">
        <v>0.6</v>
      </c>
      <c r="J99" s="1" t="n">
        <v>-0.3</v>
      </c>
      <c r="K99" s="1" t="n">
        <v>0.85</v>
      </c>
      <c r="L99" s="1" t="n">
        <v>0.6</v>
      </c>
      <c r="M99" s="1" t="n">
        <v>-0.25</v>
      </c>
    </row>
    <row r="100" customFormat="false" ht="16" hidden="false" customHeight="false" outlineLevel="0" collapsed="false">
      <c r="A100" s="0" t="s">
        <v>481</v>
      </c>
      <c r="B100" s="0" t="s">
        <v>482</v>
      </c>
      <c r="C100" s="0" t="s">
        <v>483</v>
      </c>
      <c r="D100" s="0" t="s">
        <v>484</v>
      </c>
      <c r="E100" s="0" t="s">
        <v>485</v>
      </c>
      <c r="F100" s="0" t="s">
        <v>18</v>
      </c>
      <c r="G100" s="1" t="s">
        <v>24</v>
      </c>
      <c r="H100" s="1" t="n">
        <v>0.73</v>
      </c>
      <c r="I100" s="1" t="n">
        <v>0.41</v>
      </c>
      <c r="J100" s="1" t="n">
        <v>-0.32</v>
      </c>
      <c r="K100" s="1" t="n">
        <v>0.52</v>
      </c>
      <c r="L100" s="1" t="n">
        <v>0.52</v>
      </c>
      <c r="M100" s="1" t="n">
        <v>0</v>
      </c>
    </row>
    <row r="101" customFormat="false" ht="16" hidden="false" customHeight="false" outlineLevel="0" collapsed="false">
      <c r="A101" s="0" t="s">
        <v>486</v>
      </c>
      <c r="B101" s="0" t="s">
        <v>487</v>
      </c>
      <c r="C101" s="0" t="s">
        <v>488</v>
      </c>
      <c r="D101" s="0" t="s">
        <v>489</v>
      </c>
      <c r="E101" s="0" t="s">
        <v>490</v>
      </c>
      <c r="F101" s="0" t="s">
        <v>18</v>
      </c>
      <c r="G101" s="1" t="b">
        <f aca="false">FALSE()</f>
        <v>0</v>
      </c>
      <c r="H101" s="1" t="n">
        <v>0.85</v>
      </c>
      <c r="I101" s="1" t="n">
        <v>0.52</v>
      </c>
      <c r="J101" s="1" t="n">
        <v>-0.33</v>
      </c>
      <c r="K101" s="1" t="n">
        <v>0.77</v>
      </c>
      <c r="L101" s="1" t="n">
        <v>0.63</v>
      </c>
      <c r="M101" s="1" t="n">
        <v>-0.14</v>
      </c>
    </row>
    <row r="102" customFormat="false" ht="16" hidden="false" customHeight="false" outlineLevel="0" collapsed="false">
      <c r="A102" s="0" t="s">
        <v>491</v>
      </c>
      <c r="B102" s="0" t="s">
        <v>492</v>
      </c>
      <c r="C102" s="0" t="s">
        <v>493</v>
      </c>
      <c r="D102" s="0" t="s">
        <v>494</v>
      </c>
      <c r="E102" s="0" t="s">
        <v>495</v>
      </c>
      <c r="F102" s="0" t="s">
        <v>18</v>
      </c>
      <c r="G102" s="1" t="s">
        <v>24</v>
      </c>
      <c r="H102" s="1" t="n">
        <v>0.38</v>
      </c>
      <c r="I102" s="1" t="n">
        <v>0.26</v>
      </c>
      <c r="J102" s="1" t="n">
        <v>-0.12</v>
      </c>
      <c r="K102" s="1" t="n">
        <v>0.28</v>
      </c>
      <c r="L102" s="1" t="n">
        <v>0.31</v>
      </c>
      <c r="M102" s="1" t="n">
        <v>0.03</v>
      </c>
    </row>
    <row r="103" customFormat="false" ht="16" hidden="false" customHeight="false" outlineLevel="0" collapsed="false">
      <c r="A103" s="0" t="s">
        <v>496</v>
      </c>
      <c r="B103" s="0" t="s">
        <v>497</v>
      </c>
      <c r="C103" s="0" t="s">
        <v>498</v>
      </c>
      <c r="D103" s="0" t="s">
        <v>499</v>
      </c>
      <c r="E103" s="0" t="s">
        <v>500</v>
      </c>
      <c r="F103" s="0" t="s">
        <v>18</v>
      </c>
      <c r="G103" s="1" t="s">
        <v>24</v>
      </c>
      <c r="H103" s="1" t="n">
        <v>0.88</v>
      </c>
      <c r="I103" s="1" t="n">
        <v>0.88</v>
      </c>
      <c r="J103" s="1" t="n">
        <v>0</v>
      </c>
      <c r="K103" s="1" t="n">
        <v>0.67</v>
      </c>
      <c r="L103" s="1" t="n">
        <v>0.9</v>
      </c>
      <c r="M103" s="1" t="n">
        <v>0.23</v>
      </c>
    </row>
    <row r="104" customFormat="false" ht="16" hidden="false" customHeight="false" outlineLevel="0" collapsed="false">
      <c r="A104" s="0" t="s">
        <v>501</v>
      </c>
      <c r="B104" s="0" t="s">
        <v>502</v>
      </c>
      <c r="C104" s="0" t="s">
        <v>503</v>
      </c>
      <c r="D104" s="0" t="s">
        <v>504</v>
      </c>
      <c r="E104" s="0" t="s">
        <v>505</v>
      </c>
      <c r="F104" s="0" t="s">
        <v>18</v>
      </c>
      <c r="G104" s="1" t="s">
        <v>24</v>
      </c>
      <c r="H104" s="1" t="n">
        <v>0.64</v>
      </c>
      <c r="I104" s="1" t="n">
        <v>0.31</v>
      </c>
      <c r="J104" s="1" t="n">
        <v>-0.33</v>
      </c>
      <c r="K104" s="1" t="n">
        <v>0.7</v>
      </c>
      <c r="L104" s="1" t="n">
        <v>0.36</v>
      </c>
      <c r="M104" s="1" t="n">
        <v>-0.34</v>
      </c>
    </row>
    <row r="105" customFormat="false" ht="16" hidden="false" customHeight="false" outlineLevel="0" collapsed="false">
      <c r="A105" s="0" t="s">
        <v>506</v>
      </c>
      <c r="B105" s="0" t="s">
        <v>507</v>
      </c>
      <c r="C105" s="0" t="s">
        <v>508</v>
      </c>
      <c r="D105" s="0" t="s">
        <v>509</v>
      </c>
      <c r="E105" s="0" t="s">
        <v>510</v>
      </c>
      <c r="F105" s="0" t="s">
        <v>18</v>
      </c>
      <c r="G105" s="1" t="s">
        <v>24</v>
      </c>
      <c r="H105" s="1" t="n">
        <v>0.79</v>
      </c>
      <c r="I105" s="1" t="n">
        <v>0.68</v>
      </c>
      <c r="J105" s="1" t="n">
        <v>-0.11</v>
      </c>
      <c r="K105" s="1" t="n">
        <v>0.77</v>
      </c>
      <c r="L105" s="1" t="n">
        <v>0.66</v>
      </c>
      <c r="M105" s="1" t="n">
        <v>-0.11</v>
      </c>
    </row>
    <row r="106" customFormat="false" ht="16" hidden="false" customHeight="false" outlineLevel="0" collapsed="false">
      <c r="A106" s="0" t="s">
        <v>511</v>
      </c>
      <c r="B106" s="0" t="s">
        <v>512</v>
      </c>
      <c r="C106" s="0" t="s">
        <v>513</v>
      </c>
      <c r="D106" s="0" t="s">
        <v>514</v>
      </c>
      <c r="E106" s="0" t="s">
        <v>515</v>
      </c>
      <c r="F106" s="0" t="s">
        <v>18</v>
      </c>
      <c r="G106" s="1" t="s">
        <v>24</v>
      </c>
      <c r="H106" s="1" t="n">
        <v>0.61</v>
      </c>
      <c r="I106" s="1" t="n">
        <v>0.46</v>
      </c>
      <c r="J106" s="1" t="n">
        <v>-0.15</v>
      </c>
      <c r="K106" s="1" t="n">
        <v>0.55</v>
      </c>
      <c r="L106" s="1" t="n">
        <v>0.53</v>
      </c>
      <c r="M106" s="1" t="n">
        <v>-0.02</v>
      </c>
    </row>
    <row r="107" customFormat="false" ht="16" hidden="false" customHeight="false" outlineLevel="0" collapsed="false">
      <c r="A107" s="0" t="s">
        <v>516</v>
      </c>
      <c r="B107" s="0" t="s">
        <v>517</v>
      </c>
      <c r="C107" s="0" t="s">
        <v>518</v>
      </c>
      <c r="D107" s="0" t="s">
        <v>519</v>
      </c>
      <c r="E107" s="0" t="s">
        <v>520</v>
      </c>
      <c r="F107" s="0" t="s">
        <v>18</v>
      </c>
      <c r="G107" s="1" t="s">
        <v>24</v>
      </c>
      <c r="H107" s="1" t="n">
        <v>0.4</v>
      </c>
      <c r="I107" s="1" t="n">
        <v>0.25</v>
      </c>
      <c r="J107" s="1" t="n">
        <v>-0.15</v>
      </c>
      <c r="K107" s="1" t="n">
        <v>0.47</v>
      </c>
      <c r="L107" s="1" t="n">
        <v>0.31</v>
      </c>
      <c r="M107" s="1" t="n">
        <v>-0.16</v>
      </c>
    </row>
    <row r="108" customFormat="false" ht="16" hidden="false" customHeight="false" outlineLevel="0" collapsed="false">
      <c r="A108" s="0" t="s">
        <v>521</v>
      </c>
      <c r="B108" s="0" t="s">
        <v>522</v>
      </c>
      <c r="C108" s="0" t="s">
        <v>523</v>
      </c>
      <c r="D108" s="0" t="s">
        <v>524</v>
      </c>
      <c r="E108" s="0" t="s">
        <v>525</v>
      </c>
      <c r="F108" s="0" t="s">
        <v>18</v>
      </c>
      <c r="G108" s="1" t="s">
        <v>24</v>
      </c>
      <c r="H108" s="1" t="n">
        <v>0.48</v>
      </c>
      <c r="I108" s="1" t="n">
        <v>0.62</v>
      </c>
      <c r="J108" s="1" t="n">
        <v>0.14</v>
      </c>
      <c r="K108" s="1" t="n">
        <v>0.64</v>
      </c>
      <c r="L108" s="1" t="n">
        <v>0.58</v>
      </c>
      <c r="M108" s="1" t="n">
        <v>-0.06</v>
      </c>
    </row>
    <row r="109" customFormat="false" ht="16" hidden="false" customHeight="false" outlineLevel="0" collapsed="false">
      <c r="A109" s="0" t="s">
        <v>526</v>
      </c>
      <c r="B109" s="0" t="s">
        <v>527</v>
      </c>
      <c r="C109" s="0" t="s">
        <v>528</v>
      </c>
      <c r="D109" s="0" t="s">
        <v>529</v>
      </c>
      <c r="E109" s="0" t="s">
        <v>530</v>
      </c>
      <c r="F109" s="0" t="s">
        <v>18</v>
      </c>
      <c r="G109" s="1" t="b">
        <f aca="false">TRUE()</f>
        <v>1</v>
      </c>
      <c r="H109" s="1" t="n">
        <v>0.31</v>
      </c>
      <c r="I109" s="1" t="n">
        <v>0.25</v>
      </c>
      <c r="J109" s="1" t="n">
        <v>-0.06</v>
      </c>
      <c r="K109" s="1" t="n">
        <v>0.33</v>
      </c>
      <c r="L109" s="1" t="n">
        <v>0.15</v>
      </c>
      <c r="M109" s="1" t="n">
        <v>-0.18</v>
      </c>
    </row>
    <row r="110" customFormat="false" ht="16" hidden="false" customHeight="false" outlineLevel="0" collapsed="false">
      <c r="A110" s="0" t="s">
        <v>531</v>
      </c>
      <c r="B110" s="0" t="s">
        <v>532</v>
      </c>
      <c r="C110" s="0" t="s">
        <v>533</v>
      </c>
      <c r="D110" s="0" t="s">
        <v>534</v>
      </c>
      <c r="E110" s="0" t="s">
        <v>535</v>
      </c>
      <c r="F110" s="0" t="s">
        <v>18</v>
      </c>
      <c r="G110" s="1" t="s">
        <v>24</v>
      </c>
      <c r="H110" s="1" t="n">
        <v>0.1</v>
      </c>
      <c r="I110" s="1" t="n">
        <v>0.2</v>
      </c>
      <c r="J110" s="1" t="n">
        <v>0.1</v>
      </c>
      <c r="K110" s="1" t="n">
        <v>0.1</v>
      </c>
      <c r="L110" s="1" t="n">
        <v>0.16</v>
      </c>
      <c r="M110" s="1" t="n">
        <v>0.06</v>
      </c>
    </row>
    <row r="111" customFormat="false" ht="16" hidden="false" customHeight="false" outlineLevel="0" collapsed="false">
      <c r="A111" s="0" t="s">
        <v>536</v>
      </c>
      <c r="B111" s="0" t="s">
        <v>537</v>
      </c>
      <c r="C111" s="0" t="s">
        <v>538</v>
      </c>
      <c r="D111" s="0" t="s">
        <v>539</v>
      </c>
      <c r="E111" s="0" t="s">
        <v>540</v>
      </c>
      <c r="F111" s="0" t="s">
        <v>18</v>
      </c>
      <c r="G111" s="1" t="s">
        <v>24</v>
      </c>
      <c r="H111" s="1" t="n">
        <v>0.67</v>
      </c>
      <c r="I111" s="1" t="n">
        <v>0.54</v>
      </c>
      <c r="J111" s="1" t="n">
        <v>-0.13</v>
      </c>
      <c r="K111" s="1" t="n">
        <v>0.7</v>
      </c>
      <c r="L111" s="1" t="n">
        <v>0.51</v>
      </c>
      <c r="M111" s="1" t="n">
        <v>-0.19</v>
      </c>
    </row>
    <row r="112" customFormat="false" ht="16" hidden="false" customHeight="false" outlineLevel="0" collapsed="false">
      <c r="A112" s="0" t="s">
        <v>541</v>
      </c>
      <c r="B112" s="0" t="s">
        <v>542</v>
      </c>
      <c r="C112" s="0" t="s">
        <v>543</v>
      </c>
      <c r="D112" s="0" t="s">
        <v>544</v>
      </c>
      <c r="E112" s="0" t="s">
        <v>545</v>
      </c>
      <c r="F112" s="0" t="s">
        <v>18</v>
      </c>
      <c r="G112" s="1" t="s">
        <v>24</v>
      </c>
      <c r="H112" s="1" t="n">
        <v>0.16</v>
      </c>
      <c r="I112" s="1" t="n">
        <v>0.21</v>
      </c>
      <c r="J112" s="1" t="n">
        <v>0.05</v>
      </c>
      <c r="K112" s="1" t="n">
        <v>0.32</v>
      </c>
      <c r="L112" s="1" t="n">
        <v>0.06</v>
      </c>
      <c r="M112" s="1" t="n">
        <v>-0.26</v>
      </c>
    </row>
    <row r="113" customFormat="false" ht="16" hidden="false" customHeight="false" outlineLevel="0" collapsed="false">
      <c r="A113" s="0" t="s">
        <v>546</v>
      </c>
      <c r="B113" s="0" t="s">
        <v>547</v>
      </c>
      <c r="C113" s="0" t="s">
        <v>548</v>
      </c>
      <c r="D113" s="0" t="s">
        <v>549</v>
      </c>
      <c r="E113" s="0" t="s">
        <v>550</v>
      </c>
      <c r="F113" s="0" t="s">
        <v>18</v>
      </c>
      <c r="G113" s="1" t="b">
        <f aca="false">TRUE()</f>
        <v>1</v>
      </c>
      <c r="H113" s="1" t="n">
        <v>0.21</v>
      </c>
      <c r="I113" s="1" t="n">
        <v>0.01</v>
      </c>
      <c r="J113" s="1" t="n">
        <v>-0.2</v>
      </c>
      <c r="K113" s="1" t="n">
        <v>0.19</v>
      </c>
      <c r="L113" s="1" t="n">
        <v>0.01</v>
      </c>
      <c r="M113" s="1" t="n">
        <v>-0.18</v>
      </c>
    </row>
    <row r="114" customFormat="false" ht="16" hidden="false" customHeight="false" outlineLevel="0" collapsed="false">
      <c r="A114" s="0" t="s">
        <v>551</v>
      </c>
      <c r="B114" s="0" t="s">
        <v>552</v>
      </c>
      <c r="C114" s="0" t="s">
        <v>553</v>
      </c>
      <c r="D114" s="0" t="s">
        <v>554</v>
      </c>
      <c r="E114" s="0" t="s">
        <v>555</v>
      </c>
      <c r="F114" s="0" t="s">
        <v>18</v>
      </c>
      <c r="G114" s="1" t="s">
        <v>24</v>
      </c>
      <c r="H114" s="1" t="n">
        <v>0.34</v>
      </c>
      <c r="I114" s="1" t="n">
        <v>0.23</v>
      </c>
      <c r="J114" s="1" t="n">
        <v>-0.11</v>
      </c>
      <c r="K114" s="1" t="n">
        <v>0.63</v>
      </c>
      <c r="L114" s="1" t="n">
        <v>0.31</v>
      </c>
      <c r="M114" s="1" t="n">
        <v>-0.32</v>
      </c>
    </row>
    <row r="115" customFormat="false" ht="16" hidden="false" customHeight="false" outlineLevel="0" collapsed="false">
      <c r="A115" s="0" t="s">
        <v>556</v>
      </c>
      <c r="B115" s="0" t="s">
        <v>557</v>
      </c>
      <c r="C115" s="0" t="s">
        <v>558</v>
      </c>
      <c r="D115" s="0" t="s">
        <v>559</v>
      </c>
      <c r="E115" s="0" t="s">
        <v>560</v>
      </c>
      <c r="F115" s="0" t="s">
        <v>18</v>
      </c>
      <c r="G115" s="1" t="s">
        <v>24</v>
      </c>
      <c r="H115" s="1" t="n">
        <v>0.24</v>
      </c>
      <c r="I115" s="1" t="n">
        <v>0.1</v>
      </c>
      <c r="J115" s="1" t="n">
        <v>-0.14</v>
      </c>
      <c r="K115" s="1" t="n">
        <v>0.2</v>
      </c>
      <c r="L115" s="1" t="n">
        <v>0.16</v>
      </c>
      <c r="M115" s="1" t="n">
        <v>-0.04</v>
      </c>
    </row>
    <row r="116" customFormat="false" ht="16" hidden="false" customHeight="false" outlineLevel="0" collapsed="false">
      <c r="A116" s="0" t="s">
        <v>561</v>
      </c>
      <c r="B116" s="0" t="s">
        <v>562</v>
      </c>
      <c r="C116" s="0" t="s">
        <v>563</v>
      </c>
      <c r="D116" s="0" t="s">
        <v>564</v>
      </c>
      <c r="E116" s="0" t="s">
        <v>565</v>
      </c>
      <c r="F116" s="0" t="s">
        <v>18</v>
      </c>
      <c r="G116" s="1" t="b">
        <f aca="false">FALSE()</f>
        <v>0</v>
      </c>
      <c r="H116" s="1" t="n">
        <v>0.39</v>
      </c>
      <c r="I116" s="1" t="n">
        <v>0.39</v>
      </c>
      <c r="J116" s="1" t="n">
        <v>0</v>
      </c>
      <c r="K116" s="1" t="n">
        <v>0.26</v>
      </c>
      <c r="L116" s="1" t="n">
        <v>0.62</v>
      </c>
      <c r="M116" s="1" t="n">
        <v>0.36</v>
      </c>
    </row>
    <row r="117" customFormat="false" ht="16" hidden="false" customHeight="false" outlineLevel="0" collapsed="false">
      <c r="A117" s="0" t="s">
        <v>566</v>
      </c>
      <c r="B117" s="0" t="s">
        <v>567</v>
      </c>
      <c r="C117" s="0" t="s">
        <v>563</v>
      </c>
      <c r="D117" s="0" t="s">
        <v>564</v>
      </c>
      <c r="E117" s="0" t="s">
        <v>565</v>
      </c>
      <c r="F117" s="0" t="s">
        <v>18</v>
      </c>
      <c r="G117" s="1" t="b">
        <f aca="false">TRUE()</f>
        <v>1</v>
      </c>
      <c r="H117" s="1" t="n">
        <v>0.05</v>
      </c>
      <c r="I117" s="1" t="n">
        <v>0.11</v>
      </c>
      <c r="J117" s="1" t="n">
        <v>0.06</v>
      </c>
      <c r="K117" s="1" t="n">
        <v>0.03</v>
      </c>
      <c r="L117" s="1" t="n">
        <v>0.18</v>
      </c>
      <c r="M117" s="1" t="n">
        <v>0.15</v>
      </c>
    </row>
    <row r="118" customFormat="false" ht="16" hidden="false" customHeight="false" outlineLevel="0" collapsed="false">
      <c r="A118" s="0" t="s">
        <v>568</v>
      </c>
      <c r="B118" s="0" t="s">
        <v>569</v>
      </c>
      <c r="C118" s="0" t="s">
        <v>570</v>
      </c>
      <c r="D118" s="0" t="s">
        <v>571</v>
      </c>
      <c r="E118" s="0" t="s">
        <v>572</v>
      </c>
      <c r="F118" s="0" t="s">
        <v>18</v>
      </c>
      <c r="G118" s="1" t="b">
        <f aca="false">FALSE()</f>
        <v>0</v>
      </c>
      <c r="H118" s="1" t="n">
        <v>0.28</v>
      </c>
      <c r="I118" s="1" t="n">
        <v>0.34</v>
      </c>
      <c r="J118" s="1" t="n">
        <v>0.06</v>
      </c>
      <c r="K118" s="1" t="n">
        <v>0.22</v>
      </c>
      <c r="L118" s="1" t="n">
        <v>0.43</v>
      </c>
      <c r="M118" s="1" t="n">
        <v>0.21</v>
      </c>
    </row>
    <row r="119" customFormat="false" ht="16" hidden="false" customHeight="false" outlineLevel="0" collapsed="false">
      <c r="A119" s="0" t="s">
        <v>573</v>
      </c>
      <c r="B119" s="0" t="s">
        <v>574</v>
      </c>
      <c r="C119" s="0" t="s">
        <v>575</v>
      </c>
      <c r="D119" s="0" t="s">
        <v>576</v>
      </c>
      <c r="E119" s="0" t="s">
        <v>577</v>
      </c>
      <c r="F119" s="0" t="s">
        <v>18</v>
      </c>
      <c r="G119" s="1" t="s">
        <v>24</v>
      </c>
      <c r="H119" s="1" t="n">
        <v>0.4</v>
      </c>
      <c r="I119" s="1" t="n">
        <v>0.5</v>
      </c>
      <c r="J119" s="1" t="n">
        <v>0.1</v>
      </c>
      <c r="K119" s="1" t="n">
        <v>0.44</v>
      </c>
      <c r="L119" s="1" t="n">
        <v>0.54</v>
      </c>
      <c r="M119" s="1" t="n">
        <v>0.1</v>
      </c>
    </row>
    <row r="120" customFormat="false" ht="16" hidden="false" customHeight="false" outlineLevel="0" collapsed="false">
      <c r="A120" s="0" t="s">
        <v>578</v>
      </c>
      <c r="B120" s="0" t="s">
        <v>579</v>
      </c>
      <c r="C120" s="0" t="s">
        <v>580</v>
      </c>
      <c r="D120" s="0" t="s">
        <v>581</v>
      </c>
      <c r="E120" s="0" t="s">
        <v>582</v>
      </c>
      <c r="F120" s="0" t="s">
        <v>18</v>
      </c>
      <c r="G120" s="1" t="b">
        <f aca="false">FALSE()</f>
        <v>0</v>
      </c>
      <c r="H120" s="1" t="n">
        <v>0.71</v>
      </c>
      <c r="I120" s="1" t="n">
        <v>0.59</v>
      </c>
      <c r="J120" s="1" t="n">
        <v>-0.12</v>
      </c>
      <c r="K120" s="1" t="n">
        <v>0.73</v>
      </c>
      <c r="L120" s="1" t="n">
        <v>0.51</v>
      </c>
      <c r="M120" s="1" t="n">
        <v>-0.22</v>
      </c>
    </row>
    <row r="121" customFormat="false" ht="16" hidden="false" customHeight="false" outlineLevel="0" collapsed="false">
      <c r="A121" s="0" t="s">
        <v>583</v>
      </c>
      <c r="B121" s="0" t="s">
        <v>584</v>
      </c>
      <c r="C121" s="0" t="s">
        <v>585</v>
      </c>
      <c r="D121" s="0" t="s">
        <v>586</v>
      </c>
      <c r="E121" s="0" t="s">
        <v>587</v>
      </c>
      <c r="F121" s="0" t="s">
        <v>18</v>
      </c>
      <c r="G121" s="1" t="s">
        <v>24</v>
      </c>
      <c r="H121" s="1" t="n">
        <v>0.5</v>
      </c>
      <c r="I121" s="1" t="n">
        <v>0.31</v>
      </c>
      <c r="J121" s="1" t="n">
        <v>-0.19</v>
      </c>
      <c r="K121" s="1" t="n">
        <v>0.68</v>
      </c>
      <c r="L121" s="1" t="n">
        <v>0.42</v>
      </c>
      <c r="M121" s="1" t="n">
        <v>-0.26</v>
      </c>
    </row>
    <row r="122" customFormat="false" ht="16" hidden="false" customHeight="false" outlineLevel="0" collapsed="false">
      <c r="A122" s="0" t="s">
        <v>588</v>
      </c>
      <c r="B122" s="0" t="s">
        <v>589</v>
      </c>
      <c r="C122" s="0" t="s">
        <v>590</v>
      </c>
      <c r="D122" s="0" t="s">
        <v>591</v>
      </c>
      <c r="E122" s="0" t="s">
        <v>592</v>
      </c>
      <c r="F122" s="0" t="s">
        <v>18</v>
      </c>
      <c r="G122" s="1" t="s">
        <v>24</v>
      </c>
      <c r="H122" s="1" t="n">
        <v>0.49</v>
      </c>
      <c r="I122" s="1" t="n">
        <v>0.44</v>
      </c>
      <c r="J122" s="1" t="n">
        <v>-0.05</v>
      </c>
      <c r="K122" s="1" t="n">
        <v>0.23</v>
      </c>
      <c r="L122" s="1" t="n">
        <v>0.63</v>
      </c>
      <c r="M122" s="1" t="n">
        <v>0.4</v>
      </c>
    </row>
    <row r="123" customFormat="false" ht="16" hidden="false" customHeight="false" outlineLevel="0" collapsed="false">
      <c r="A123" s="0" t="s">
        <v>593</v>
      </c>
      <c r="B123" s="0" t="s">
        <v>594</v>
      </c>
      <c r="C123" s="0" t="s">
        <v>595</v>
      </c>
      <c r="D123" s="0" t="s">
        <v>596</v>
      </c>
      <c r="E123" s="0" t="s">
        <v>597</v>
      </c>
      <c r="F123" s="0" t="s">
        <v>18</v>
      </c>
      <c r="G123" s="1" t="s">
        <v>24</v>
      </c>
      <c r="H123" s="1" t="n">
        <v>0.56</v>
      </c>
      <c r="I123" s="1" t="n">
        <v>0.81</v>
      </c>
      <c r="J123" s="1" t="n">
        <v>0.25</v>
      </c>
      <c r="K123" s="1" t="n">
        <v>0.61</v>
      </c>
      <c r="L123" s="1" t="n">
        <v>0.8</v>
      </c>
      <c r="M123" s="1" t="n">
        <v>0.19</v>
      </c>
    </row>
    <row r="124" customFormat="false" ht="16" hidden="false" customHeight="false" outlineLevel="0" collapsed="false">
      <c r="A124" s="0" t="s">
        <v>598</v>
      </c>
      <c r="B124" s="0" t="s">
        <v>599</v>
      </c>
      <c r="C124" s="0" t="s">
        <v>600</v>
      </c>
      <c r="D124" s="0" t="s">
        <v>601</v>
      </c>
      <c r="E124" s="0" t="s">
        <v>602</v>
      </c>
      <c r="F124" s="0" t="s">
        <v>18</v>
      </c>
      <c r="G124" s="1" t="b">
        <f aca="false">TRUE()</f>
        <v>1</v>
      </c>
      <c r="H124" s="1" t="n">
        <v>0.23</v>
      </c>
      <c r="I124" s="1" t="n">
        <v>0.17</v>
      </c>
      <c r="J124" s="1" t="n">
        <v>-0.06</v>
      </c>
      <c r="K124" s="1" t="n">
        <v>0.43</v>
      </c>
      <c r="L124" s="1" t="n">
        <v>0.27</v>
      </c>
      <c r="M124" s="1" t="n">
        <v>-0.16</v>
      </c>
    </row>
    <row r="125" customFormat="false" ht="16" hidden="false" customHeight="false" outlineLevel="0" collapsed="false">
      <c r="A125" s="0" t="s">
        <v>603</v>
      </c>
      <c r="B125" s="0" t="s">
        <v>604</v>
      </c>
      <c r="C125" s="0" t="s">
        <v>605</v>
      </c>
      <c r="D125" s="0" t="s">
        <v>606</v>
      </c>
      <c r="E125" s="0" t="s">
        <v>607</v>
      </c>
      <c r="F125" s="0" t="s">
        <v>18</v>
      </c>
      <c r="G125" s="1" t="b">
        <f aca="false">TRUE()</f>
        <v>1</v>
      </c>
      <c r="H125" s="1" t="n">
        <v>0.06</v>
      </c>
      <c r="I125" s="1" t="n">
        <v>0.23</v>
      </c>
      <c r="J125" s="1" t="n">
        <v>0.17</v>
      </c>
      <c r="K125" s="1" t="n">
        <v>0.21</v>
      </c>
      <c r="L125" s="1" t="n">
        <v>0.14</v>
      </c>
      <c r="M125" s="1" t="n">
        <v>-0.07</v>
      </c>
    </row>
    <row r="126" customFormat="false" ht="16" hidden="false" customHeight="false" outlineLevel="0" collapsed="false">
      <c r="A126" s="0" t="s">
        <v>608</v>
      </c>
      <c r="B126" s="0" t="s">
        <v>604</v>
      </c>
      <c r="C126" s="0" t="s">
        <v>605</v>
      </c>
      <c r="D126" s="0" t="s">
        <v>606</v>
      </c>
      <c r="E126" s="0" t="s">
        <v>607</v>
      </c>
      <c r="F126" s="0" t="s">
        <v>18</v>
      </c>
      <c r="G126" s="1" t="b">
        <f aca="false">TRUE()</f>
        <v>1</v>
      </c>
      <c r="H126" s="1" t="n">
        <v>0.06</v>
      </c>
      <c r="I126" s="1" t="n">
        <v>0.25</v>
      </c>
      <c r="J126" s="1" t="n">
        <v>0.19</v>
      </c>
      <c r="K126" s="1" t="n">
        <v>0.2</v>
      </c>
      <c r="L126" s="1" t="n">
        <v>0.14</v>
      </c>
      <c r="M126" s="1" t="n">
        <v>-0.06</v>
      </c>
    </row>
    <row r="127" customFormat="false" ht="16" hidden="false" customHeight="false" outlineLevel="0" collapsed="false">
      <c r="A127" s="0" t="s">
        <v>609</v>
      </c>
      <c r="B127" s="0" t="s">
        <v>610</v>
      </c>
      <c r="C127" s="0" t="s">
        <v>611</v>
      </c>
      <c r="D127" s="0" t="s">
        <v>612</v>
      </c>
      <c r="E127" s="0" t="s">
        <v>613</v>
      </c>
      <c r="F127" s="0" t="s">
        <v>18</v>
      </c>
      <c r="G127" s="1" t="b">
        <f aca="false">TRUE()</f>
        <v>1</v>
      </c>
      <c r="H127" s="1" t="n">
        <v>0.03</v>
      </c>
      <c r="I127" s="1" t="n">
        <v>0.16</v>
      </c>
      <c r="J127" s="1" t="n">
        <v>0.13</v>
      </c>
      <c r="K127" s="1" t="n">
        <v>0.07</v>
      </c>
      <c r="L127" s="1" t="n">
        <v>0.11</v>
      </c>
      <c r="M127" s="1" t="n">
        <v>0.04</v>
      </c>
    </row>
    <row r="128" customFormat="false" ht="16" hidden="false" customHeight="false" outlineLevel="0" collapsed="false">
      <c r="A128" s="0" t="s">
        <v>614</v>
      </c>
      <c r="B128" s="0" t="s">
        <v>615</v>
      </c>
      <c r="C128" s="0" t="s">
        <v>616</v>
      </c>
      <c r="D128" s="0" t="s">
        <v>617</v>
      </c>
      <c r="E128" s="0" t="s">
        <v>618</v>
      </c>
      <c r="F128" s="0" t="s">
        <v>18</v>
      </c>
      <c r="G128" s="1" t="s">
        <v>24</v>
      </c>
      <c r="H128" s="1" t="n">
        <v>0.74</v>
      </c>
      <c r="I128" s="1" t="n">
        <v>0.6</v>
      </c>
      <c r="J128" s="1" t="n">
        <v>-0.14</v>
      </c>
      <c r="K128" s="1" t="n">
        <v>0.73</v>
      </c>
      <c r="L128" s="1" t="n">
        <v>0.68</v>
      </c>
      <c r="M128" s="1" t="n">
        <v>-0.05</v>
      </c>
    </row>
    <row r="129" customFormat="false" ht="16" hidden="false" customHeight="false" outlineLevel="0" collapsed="false">
      <c r="A129" s="0" t="s">
        <v>619</v>
      </c>
      <c r="B129" s="0" t="s">
        <v>620</v>
      </c>
      <c r="C129" s="0" t="s">
        <v>621</v>
      </c>
      <c r="D129" s="0" t="s">
        <v>622</v>
      </c>
      <c r="E129" s="0" t="s">
        <v>623</v>
      </c>
      <c r="F129" s="0" t="s">
        <v>18</v>
      </c>
      <c r="G129" s="1" t="s">
        <v>24</v>
      </c>
      <c r="H129" s="1" t="n">
        <v>0.31</v>
      </c>
      <c r="I129" s="1" t="n">
        <v>0.2</v>
      </c>
      <c r="J129" s="1" t="n">
        <v>-0.11</v>
      </c>
      <c r="K129" s="1" t="n">
        <v>0.46</v>
      </c>
      <c r="L129" s="1" t="n">
        <v>0.32</v>
      </c>
      <c r="M129" s="1" t="n">
        <v>-0.14</v>
      </c>
    </row>
    <row r="130" customFormat="false" ht="16" hidden="false" customHeight="false" outlineLevel="0" collapsed="false">
      <c r="A130" s="0" t="s">
        <v>624</v>
      </c>
      <c r="B130" s="0" t="s">
        <v>625</v>
      </c>
      <c r="C130" s="0" t="s">
        <v>626</v>
      </c>
      <c r="D130" s="0" t="s">
        <v>627</v>
      </c>
      <c r="E130" s="0" t="s">
        <v>628</v>
      </c>
      <c r="F130" s="0" t="s">
        <v>18</v>
      </c>
      <c r="G130" s="1" t="b">
        <f aca="false">FALSE()</f>
        <v>0</v>
      </c>
      <c r="H130" s="1" t="n">
        <v>0.87</v>
      </c>
      <c r="I130" s="1" t="n">
        <v>0.74</v>
      </c>
      <c r="J130" s="1" t="n">
        <v>-0.13</v>
      </c>
      <c r="K130" s="1" t="n">
        <v>0.87</v>
      </c>
      <c r="L130" s="1" t="n">
        <v>0.74</v>
      </c>
      <c r="M130" s="1" t="n">
        <v>-0.13</v>
      </c>
    </row>
    <row r="131" customFormat="false" ht="16" hidden="false" customHeight="false" outlineLevel="0" collapsed="false">
      <c r="A131" s="0" t="s">
        <v>629</v>
      </c>
      <c r="B131" s="0" t="s">
        <v>630</v>
      </c>
      <c r="C131" s="0" t="s">
        <v>631</v>
      </c>
      <c r="D131" s="0" t="s">
        <v>632</v>
      </c>
      <c r="E131" s="0" t="s">
        <v>633</v>
      </c>
      <c r="F131" s="0" t="s">
        <v>18</v>
      </c>
      <c r="G131" s="1" t="s">
        <v>24</v>
      </c>
      <c r="H131" s="1" t="n">
        <v>0.78</v>
      </c>
      <c r="I131" s="1" t="n">
        <v>0.61</v>
      </c>
      <c r="J131" s="1" t="n">
        <v>-0.17</v>
      </c>
      <c r="K131" s="1" t="n">
        <v>0.78</v>
      </c>
      <c r="L131" s="1" t="n">
        <v>0.53</v>
      </c>
      <c r="M131" s="1" t="n">
        <v>-0.25</v>
      </c>
    </row>
    <row r="132" customFormat="false" ht="16" hidden="false" customHeight="false" outlineLevel="0" collapsed="false">
      <c r="A132" s="0" t="s">
        <v>634</v>
      </c>
      <c r="B132" s="0" t="s">
        <v>635</v>
      </c>
      <c r="C132" s="0" t="s">
        <v>636</v>
      </c>
      <c r="D132" s="0" t="s">
        <v>637</v>
      </c>
      <c r="E132" s="0" t="s">
        <v>638</v>
      </c>
      <c r="F132" s="0" t="s">
        <v>18</v>
      </c>
      <c r="G132" s="1" t="s">
        <v>24</v>
      </c>
      <c r="H132" s="1" t="n">
        <v>0.21</v>
      </c>
      <c r="I132" s="1" t="n">
        <v>0.16</v>
      </c>
      <c r="J132" s="1" t="n">
        <v>-0.05</v>
      </c>
      <c r="K132" s="1" t="n">
        <v>0.33</v>
      </c>
      <c r="L132" s="1" t="n">
        <v>0.15</v>
      </c>
      <c r="M132" s="1" t="n">
        <v>-0.18</v>
      </c>
    </row>
    <row r="133" customFormat="false" ht="16" hidden="false" customHeight="false" outlineLevel="0" collapsed="false">
      <c r="A133" s="0" t="s">
        <v>639</v>
      </c>
      <c r="B133" s="0" t="s">
        <v>640</v>
      </c>
      <c r="C133" s="0" t="s">
        <v>641</v>
      </c>
      <c r="D133" s="0" t="s">
        <v>642</v>
      </c>
      <c r="E133" s="0" t="s">
        <v>643</v>
      </c>
      <c r="F133" s="0" t="s">
        <v>18</v>
      </c>
      <c r="G133" s="1" t="s">
        <v>24</v>
      </c>
      <c r="H133" s="1" t="n">
        <v>0.39</v>
      </c>
      <c r="I133" s="1" t="n">
        <v>0.29</v>
      </c>
      <c r="J133" s="1" t="n">
        <v>-0.1</v>
      </c>
      <c r="K133" s="1" t="n">
        <v>0.47</v>
      </c>
      <c r="L133" s="1" t="n">
        <v>0.4</v>
      </c>
      <c r="M133" s="1" t="n">
        <v>-0.07</v>
      </c>
    </row>
    <row r="134" customFormat="false" ht="16" hidden="false" customHeight="false" outlineLevel="0" collapsed="false">
      <c r="A134" s="0" t="s">
        <v>644</v>
      </c>
      <c r="B134" s="0" t="s">
        <v>645</v>
      </c>
      <c r="C134" s="0" t="s">
        <v>646</v>
      </c>
      <c r="D134" s="0" t="s">
        <v>647</v>
      </c>
      <c r="E134" s="0" t="s">
        <v>648</v>
      </c>
      <c r="F134" s="0" t="s">
        <v>18</v>
      </c>
      <c r="G134" s="1" t="s">
        <v>24</v>
      </c>
      <c r="H134" s="1" t="n">
        <v>0.67</v>
      </c>
      <c r="I134" s="1" t="n">
        <v>0.59</v>
      </c>
      <c r="J134" s="1" t="n">
        <v>-0.08</v>
      </c>
      <c r="K134" s="1" t="n">
        <v>0.65</v>
      </c>
      <c r="L134" s="1" t="n">
        <v>0.79</v>
      </c>
      <c r="M134" s="1" t="n">
        <v>0.14</v>
      </c>
    </row>
    <row r="135" customFormat="false" ht="16" hidden="false" customHeight="false" outlineLevel="0" collapsed="false">
      <c r="A135" s="0" t="s">
        <v>649</v>
      </c>
      <c r="B135" s="0" t="s">
        <v>650</v>
      </c>
      <c r="C135" s="0" t="s">
        <v>651</v>
      </c>
      <c r="D135" s="0" t="s">
        <v>652</v>
      </c>
      <c r="E135" s="0" t="s">
        <v>653</v>
      </c>
      <c r="F135" s="0" t="s">
        <v>18</v>
      </c>
      <c r="G135" s="1" t="s">
        <v>24</v>
      </c>
      <c r="H135" s="1" t="n">
        <v>0.66</v>
      </c>
      <c r="I135" s="1" t="n">
        <v>0.29</v>
      </c>
      <c r="J135" s="1" t="n">
        <v>-0.37</v>
      </c>
      <c r="K135" s="1" t="n">
        <v>0.78</v>
      </c>
      <c r="L135" s="1" t="n">
        <v>0.7</v>
      </c>
      <c r="M135" s="1" t="n">
        <v>-0.08</v>
      </c>
    </row>
    <row r="136" customFormat="false" ht="16" hidden="false" customHeight="false" outlineLevel="0" collapsed="false">
      <c r="A136" s="0" t="s">
        <v>654</v>
      </c>
      <c r="B136" s="0" t="s">
        <v>655</v>
      </c>
      <c r="C136" s="0" t="s">
        <v>656</v>
      </c>
      <c r="D136" s="0" t="s">
        <v>657</v>
      </c>
      <c r="E136" s="0" t="s">
        <v>658</v>
      </c>
      <c r="F136" s="0" t="s">
        <v>18</v>
      </c>
      <c r="G136" s="1" t="s">
        <v>24</v>
      </c>
      <c r="H136" s="1" t="n">
        <v>0.96</v>
      </c>
      <c r="I136" s="1" t="n">
        <v>0.77</v>
      </c>
      <c r="J136" s="1" t="n">
        <v>-0.19</v>
      </c>
      <c r="K136" s="1" t="n">
        <v>0.96</v>
      </c>
      <c r="L136" s="1" t="n">
        <v>0.8</v>
      </c>
      <c r="M136" s="1" t="n">
        <v>-0.16</v>
      </c>
    </row>
    <row r="137" customFormat="false" ht="16" hidden="false" customHeight="false" outlineLevel="0" collapsed="false">
      <c r="A137" s="0" t="s">
        <v>659</v>
      </c>
      <c r="B137" s="0" t="s">
        <v>660</v>
      </c>
      <c r="C137" s="0" t="s">
        <v>661</v>
      </c>
      <c r="D137" s="0" t="s">
        <v>662</v>
      </c>
      <c r="E137" s="0" t="s">
        <v>663</v>
      </c>
      <c r="F137" s="0" t="s">
        <v>18</v>
      </c>
      <c r="G137" s="1" t="s">
        <v>24</v>
      </c>
      <c r="H137" s="1" t="n">
        <v>0.05</v>
      </c>
      <c r="I137" s="1" t="n">
        <v>0.18</v>
      </c>
      <c r="J137" s="1" t="n">
        <v>0.13</v>
      </c>
      <c r="K137" s="1" t="n">
        <v>0.1</v>
      </c>
      <c r="L137" s="1" t="n">
        <v>0.26</v>
      </c>
      <c r="M137" s="1" t="n">
        <v>0.16</v>
      </c>
    </row>
    <row r="138" customFormat="false" ht="16" hidden="false" customHeight="false" outlineLevel="0" collapsed="false">
      <c r="A138" s="0" t="s">
        <v>664</v>
      </c>
      <c r="B138" s="0" t="s">
        <v>665</v>
      </c>
      <c r="C138" s="0" t="s">
        <v>666</v>
      </c>
      <c r="D138" s="0" t="s">
        <v>667</v>
      </c>
      <c r="E138" s="0" t="s">
        <v>668</v>
      </c>
      <c r="F138" s="0" t="s">
        <v>18</v>
      </c>
      <c r="G138" s="1" t="s">
        <v>24</v>
      </c>
      <c r="H138" s="1" t="n">
        <v>0.62</v>
      </c>
      <c r="I138" s="1" t="n">
        <v>0.3</v>
      </c>
      <c r="J138" s="1" t="n">
        <v>-0.32</v>
      </c>
      <c r="K138" s="1" t="n">
        <v>0.52</v>
      </c>
      <c r="L138" s="1" t="n">
        <v>0.27</v>
      </c>
      <c r="M138" s="1" t="n">
        <v>-0.25</v>
      </c>
    </row>
    <row r="139" customFormat="false" ht="16" hidden="false" customHeight="false" outlineLevel="0" collapsed="false">
      <c r="A139" s="0" t="s">
        <v>669</v>
      </c>
      <c r="B139" s="0" t="s">
        <v>670</v>
      </c>
      <c r="C139" s="0" t="s">
        <v>666</v>
      </c>
      <c r="D139" s="0" t="s">
        <v>667</v>
      </c>
      <c r="E139" s="0" t="s">
        <v>668</v>
      </c>
      <c r="F139" s="0" t="s">
        <v>18</v>
      </c>
      <c r="G139" s="1" t="s">
        <v>24</v>
      </c>
      <c r="H139" s="1" t="n">
        <v>0.28</v>
      </c>
      <c r="I139" s="1" t="n">
        <v>0.16</v>
      </c>
      <c r="J139" s="1" t="n">
        <v>-0.12</v>
      </c>
      <c r="K139" s="1" t="n">
        <v>0.22</v>
      </c>
      <c r="L139" s="1" t="n">
        <v>0.17</v>
      </c>
      <c r="M139" s="1" t="n">
        <v>-0.05</v>
      </c>
    </row>
    <row r="140" customFormat="false" ht="16" hidden="false" customHeight="false" outlineLevel="0" collapsed="false">
      <c r="A140" s="0" t="s">
        <v>671</v>
      </c>
      <c r="B140" s="0" t="s">
        <v>672</v>
      </c>
      <c r="C140" s="0" t="s">
        <v>673</v>
      </c>
      <c r="D140" s="0" t="s">
        <v>674</v>
      </c>
      <c r="E140" s="0" t="s">
        <v>675</v>
      </c>
      <c r="F140" s="0" t="s">
        <v>18</v>
      </c>
      <c r="G140" s="1" t="s">
        <v>24</v>
      </c>
      <c r="H140" s="1" t="n">
        <v>0.8</v>
      </c>
      <c r="I140" s="1" t="n">
        <v>0.56</v>
      </c>
      <c r="J140" s="1" t="n">
        <v>-0.24</v>
      </c>
      <c r="K140" s="1" t="n">
        <v>0.77</v>
      </c>
      <c r="L140" s="1" t="n">
        <v>0.65</v>
      </c>
      <c r="M140" s="1" t="n">
        <v>-0.12</v>
      </c>
    </row>
    <row r="141" customFormat="false" ht="16" hidden="false" customHeight="false" outlineLevel="0" collapsed="false">
      <c r="A141" s="0" t="s">
        <v>676</v>
      </c>
      <c r="B141" s="0" t="s">
        <v>677</v>
      </c>
      <c r="C141" s="0" t="s">
        <v>678</v>
      </c>
      <c r="D141" s="0" t="s">
        <v>679</v>
      </c>
      <c r="E141" s="0" t="s">
        <v>680</v>
      </c>
      <c r="F141" s="0" t="s">
        <v>18</v>
      </c>
      <c r="G141" s="1" t="s">
        <v>24</v>
      </c>
      <c r="H141" s="1" t="n">
        <v>0.07</v>
      </c>
      <c r="I141" s="1" t="n">
        <v>0.05</v>
      </c>
      <c r="J141" s="1" t="n">
        <v>-0.02</v>
      </c>
      <c r="K141" s="1" t="n">
        <v>0.18</v>
      </c>
      <c r="L141" s="1" t="n">
        <v>0.02</v>
      </c>
      <c r="M141" s="1" t="n">
        <v>-0.16</v>
      </c>
    </row>
    <row r="142" customFormat="false" ht="16" hidden="false" customHeight="false" outlineLevel="0" collapsed="false">
      <c r="A142" s="0" t="s">
        <v>681</v>
      </c>
      <c r="B142" s="0" t="s">
        <v>682</v>
      </c>
      <c r="C142" s="0" t="s">
        <v>683</v>
      </c>
      <c r="D142" s="0" t="s">
        <v>684</v>
      </c>
      <c r="E142" s="0" t="s">
        <v>685</v>
      </c>
      <c r="F142" s="0" t="s">
        <v>18</v>
      </c>
      <c r="G142" s="1" t="s">
        <v>24</v>
      </c>
      <c r="H142" s="1" t="n">
        <v>0.34</v>
      </c>
      <c r="I142" s="1" t="n">
        <v>0.27</v>
      </c>
      <c r="J142" s="1" t="n">
        <v>-0.07</v>
      </c>
      <c r="K142" s="1" t="n">
        <v>0.41</v>
      </c>
      <c r="L142" s="1" t="n">
        <v>0.25</v>
      </c>
      <c r="M142" s="1" t="n">
        <v>-0.16</v>
      </c>
    </row>
    <row r="143" customFormat="false" ht="16" hidden="false" customHeight="false" outlineLevel="0" collapsed="false">
      <c r="A143" s="0" t="s">
        <v>686</v>
      </c>
      <c r="B143" s="0" t="s">
        <v>687</v>
      </c>
      <c r="C143" s="0" t="s">
        <v>688</v>
      </c>
      <c r="D143" s="0" t="s">
        <v>689</v>
      </c>
      <c r="E143" s="0" t="s">
        <v>690</v>
      </c>
      <c r="F143" s="0" t="s">
        <v>18</v>
      </c>
      <c r="G143" s="1" t="s">
        <v>24</v>
      </c>
      <c r="H143" s="1" t="n">
        <v>0.82</v>
      </c>
      <c r="I143" s="1" t="n">
        <v>0.64</v>
      </c>
      <c r="J143" s="1" t="n">
        <v>-0.18</v>
      </c>
      <c r="K143" s="1" t="n">
        <v>0.62</v>
      </c>
      <c r="L143" s="1" t="n">
        <v>0.66</v>
      </c>
      <c r="M143" s="1" t="n">
        <v>0.04</v>
      </c>
    </row>
    <row r="144" customFormat="false" ht="16" hidden="false" customHeight="false" outlineLevel="0" collapsed="false">
      <c r="A144" s="0" t="s">
        <v>691</v>
      </c>
      <c r="B144" s="0" t="s">
        <v>692</v>
      </c>
      <c r="C144" s="0" t="s">
        <v>693</v>
      </c>
      <c r="D144" s="0" t="s">
        <v>694</v>
      </c>
      <c r="E144" s="0" t="s">
        <v>695</v>
      </c>
      <c r="F144" s="0" t="s">
        <v>18</v>
      </c>
      <c r="G144" s="1" t="s">
        <v>24</v>
      </c>
      <c r="H144" s="1" t="n">
        <v>0.82</v>
      </c>
      <c r="I144" s="1" t="n">
        <v>0.81</v>
      </c>
      <c r="J144" s="1" t="n">
        <v>-0.01</v>
      </c>
      <c r="K144" s="1" t="n">
        <v>0.68</v>
      </c>
      <c r="L144" s="1" t="n">
        <v>0.94</v>
      </c>
      <c r="M144" s="1" t="n">
        <v>0.26</v>
      </c>
    </row>
    <row r="145" customFormat="false" ht="16" hidden="false" customHeight="false" outlineLevel="0" collapsed="false">
      <c r="A145" s="0" t="s">
        <v>696</v>
      </c>
      <c r="B145" s="0" t="s">
        <v>697</v>
      </c>
      <c r="C145" s="0" t="s">
        <v>698</v>
      </c>
      <c r="D145" s="0" t="s">
        <v>699</v>
      </c>
      <c r="E145" s="0" t="s">
        <v>24</v>
      </c>
      <c r="F145" s="0" t="s">
        <v>18</v>
      </c>
      <c r="G145" s="1" t="s">
        <v>24</v>
      </c>
      <c r="H145" s="1" t="n">
        <v>0.69</v>
      </c>
      <c r="I145" s="1" t="n">
        <v>0.42</v>
      </c>
      <c r="J145" s="1" t="n">
        <v>-0.27</v>
      </c>
      <c r="K145" s="1" t="n">
        <v>0.74</v>
      </c>
      <c r="L145" s="1" t="n">
        <v>0.21</v>
      </c>
      <c r="M145" s="1" t="n">
        <v>-0.53</v>
      </c>
    </row>
    <row r="146" customFormat="false" ht="16" hidden="false" customHeight="false" outlineLevel="0" collapsed="false">
      <c r="A146" s="0" t="s">
        <v>700</v>
      </c>
      <c r="B146" s="0" t="s">
        <v>701</v>
      </c>
      <c r="C146" s="0" t="s">
        <v>702</v>
      </c>
      <c r="D146" s="0" t="s">
        <v>703</v>
      </c>
      <c r="E146" s="0" t="s">
        <v>704</v>
      </c>
      <c r="F146" s="0" t="s">
        <v>18</v>
      </c>
      <c r="G146" s="1" t="s">
        <v>24</v>
      </c>
      <c r="H146" s="1" t="n">
        <v>0.73</v>
      </c>
      <c r="I146" s="1" t="n">
        <v>0.6</v>
      </c>
      <c r="J146" s="1" t="n">
        <v>-0.13</v>
      </c>
      <c r="K146" s="1" t="n">
        <v>0.71</v>
      </c>
      <c r="L146" s="1" t="n">
        <v>0.63</v>
      </c>
      <c r="M146" s="1" t="n">
        <v>-0.08</v>
      </c>
    </row>
    <row r="147" customFormat="false" ht="16" hidden="false" customHeight="false" outlineLevel="0" collapsed="false">
      <c r="A147" s="0" t="s">
        <v>705</v>
      </c>
      <c r="B147" s="0" t="s">
        <v>706</v>
      </c>
      <c r="C147" s="0" t="s">
        <v>707</v>
      </c>
      <c r="D147" s="0" t="s">
        <v>708</v>
      </c>
      <c r="E147" s="0" t="s">
        <v>709</v>
      </c>
      <c r="F147" s="0" t="s">
        <v>18</v>
      </c>
      <c r="G147" s="1" t="b">
        <f aca="false">FALSE()</f>
        <v>0</v>
      </c>
      <c r="H147" s="1" t="n">
        <v>0.85</v>
      </c>
      <c r="I147" s="1" t="n">
        <v>0.68</v>
      </c>
      <c r="J147" s="1" t="n">
        <v>-0.17</v>
      </c>
      <c r="K147" s="1" t="n">
        <v>0.91</v>
      </c>
      <c r="L147" s="1" t="n">
        <v>0.74</v>
      </c>
      <c r="M147" s="1" t="n">
        <v>-0.17</v>
      </c>
    </row>
    <row r="148" customFormat="false" ht="16" hidden="false" customHeight="false" outlineLevel="0" collapsed="false">
      <c r="A148" s="0" t="s">
        <v>710</v>
      </c>
      <c r="B148" s="0" t="s">
        <v>711</v>
      </c>
      <c r="C148" s="0" t="s">
        <v>712</v>
      </c>
      <c r="D148" s="0" t="s">
        <v>713</v>
      </c>
      <c r="E148" s="0" t="s">
        <v>714</v>
      </c>
      <c r="F148" s="0" t="s">
        <v>18</v>
      </c>
      <c r="G148" s="1" t="s">
        <v>24</v>
      </c>
      <c r="H148" s="1" t="n">
        <v>0.43</v>
      </c>
      <c r="I148" s="1" t="n">
        <v>0.24</v>
      </c>
      <c r="J148" s="1" t="n">
        <v>-0.19</v>
      </c>
      <c r="K148" s="1" t="n">
        <v>0.42</v>
      </c>
      <c r="L148" s="1" t="n">
        <v>0.21</v>
      </c>
      <c r="M148" s="1" t="n">
        <v>-0.21</v>
      </c>
    </row>
    <row r="149" customFormat="false" ht="16" hidden="false" customHeight="false" outlineLevel="0" collapsed="false">
      <c r="A149" s="0" t="s">
        <v>715</v>
      </c>
      <c r="B149" s="0" t="s">
        <v>716</v>
      </c>
      <c r="C149" s="0" t="s">
        <v>717</v>
      </c>
      <c r="D149" s="0" t="s">
        <v>718</v>
      </c>
      <c r="E149" s="0" t="s">
        <v>24</v>
      </c>
      <c r="F149" s="0" t="s">
        <v>18</v>
      </c>
      <c r="G149" s="1" t="s">
        <v>24</v>
      </c>
      <c r="H149" s="1" t="n">
        <v>0.53</v>
      </c>
      <c r="I149" s="1" t="n">
        <v>0.35</v>
      </c>
      <c r="J149" s="1" t="n">
        <v>-0.18</v>
      </c>
      <c r="K149" s="1" t="n">
        <v>0.34</v>
      </c>
      <c r="L149" s="1" t="n">
        <v>0.09</v>
      </c>
      <c r="M149" s="1" t="n">
        <v>-0.25</v>
      </c>
    </row>
    <row r="150" customFormat="false" ht="16" hidden="false" customHeight="false" outlineLevel="0" collapsed="false">
      <c r="A150" s="0" t="s">
        <v>719</v>
      </c>
      <c r="B150" s="0" t="s">
        <v>720</v>
      </c>
      <c r="C150" s="0" t="s">
        <v>717</v>
      </c>
      <c r="D150" s="0" t="s">
        <v>718</v>
      </c>
      <c r="E150" s="0" t="s">
        <v>24</v>
      </c>
      <c r="F150" s="0" t="s">
        <v>18</v>
      </c>
      <c r="G150" s="1" t="s">
        <v>24</v>
      </c>
      <c r="H150" s="1" t="n">
        <v>0.51</v>
      </c>
      <c r="I150" s="1" t="n">
        <v>0.32</v>
      </c>
      <c r="J150" s="1" t="n">
        <v>-0.19</v>
      </c>
      <c r="K150" s="1" t="n">
        <v>0.38</v>
      </c>
      <c r="L150" s="1" t="n">
        <v>0.11</v>
      </c>
      <c r="M150" s="1" t="n">
        <v>-0.27</v>
      </c>
    </row>
    <row r="151" customFormat="false" ht="16" hidden="false" customHeight="false" outlineLevel="0" collapsed="false">
      <c r="A151" s="0" t="s">
        <v>721</v>
      </c>
      <c r="B151" s="0" t="s">
        <v>722</v>
      </c>
      <c r="C151" s="0" t="s">
        <v>723</v>
      </c>
      <c r="D151" s="0" t="s">
        <v>724</v>
      </c>
      <c r="E151" s="0" t="s">
        <v>725</v>
      </c>
      <c r="F151" s="0" t="s">
        <v>18</v>
      </c>
      <c r="G151" s="1" t="s">
        <v>24</v>
      </c>
      <c r="H151" s="1" t="n">
        <v>0.82</v>
      </c>
      <c r="I151" s="1" t="n">
        <v>0.66</v>
      </c>
      <c r="J151" s="1" t="n">
        <v>-0.16</v>
      </c>
      <c r="K151" s="1" t="n">
        <v>0.84</v>
      </c>
      <c r="L151" s="1" t="n">
        <v>0.7</v>
      </c>
      <c r="M151" s="1" t="n">
        <v>-0.14</v>
      </c>
    </row>
    <row r="152" customFormat="false" ht="16" hidden="false" customHeight="false" outlineLevel="0" collapsed="false">
      <c r="A152" s="0" t="s">
        <v>726</v>
      </c>
      <c r="B152" s="0" t="s">
        <v>727</v>
      </c>
      <c r="C152" s="0" t="s">
        <v>728</v>
      </c>
      <c r="D152" s="0" t="s">
        <v>729</v>
      </c>
      <c r="E152" s="0" t="s">
        <v>730</v>
      </c>
      <c r="F152" s="0" t="s">
        <v>18</v>
      </c>
      <c r="G152" s="1" t="s">
        <v>24</v>
      </c>
      <c r="H152" s="1" t="n">
        <v>0.32</v>
      </c>
      <c r="I152" s="1" t="n">
        <v>0.26</v>
      </c>
      <c r="J152" s="1" t="n">
        <v>-0.06</v>
      </c>
      <c r="K152" s="1" t="n">
        <v>0.39</v>
      </c>
      <c r="L152" s="1" t="n">
        <v>0.29</v>
      </c>
      <c r="M152" s="1" t="n">
        <v>-0.1</v>
      </c>
    </row>
    <row r="153" customFormat="false" ht="16" hidden="false" customHeight="false" outlineLevel="0" collapsed="false">
      <c r="A153" s="0" t="s">
        <v>731</v>
      </c>
      <c r="B153" s="0" t="s">
        <v>732</v>
      </c>
      <c r="C153" s="0" t="s">
        <v>733</v>
      </c>
      <c r="D153" s="0" t="s">
        <v>734</v>
      </c>
      <c r="E153" s="0" t="s">
        <v>735</v>
      </c>
      <c r="F153" s="0" t="s">
        <v>18</v>
      </c>
      <c r="G153" s="1" t="s">
        <v>24</v>
      </c>
      <c r="H153" s="1" t="n">
        <v>0.19</v>
      </c>
      <c r="I153" s="1" t="n">
        <v>0.1</v>
      </c>
      <c r="J153" s="1" t="n">
        <v>-0.09</v>
      </c>
      <c r="K153" s="1" t="n">
        <v>0.17</v>
      </c>
      <c r="L153" s="1" t="n">
        <v>0.06</v>
      </c>
      <c r="M153" s="1" t="n">
        <v>-0.11</v>
      </c>
    </row>
    <row r="154" customFormat="false" ht="16" hidden="false" customHeight="false" outlineLevel="0" collapsed="false">
      <c r="A154" s="0" t="s">
        <v>736</v>
      </c>
      <c r="B154" s="0" t="s">
        <v>737</v>
      </c>
      <c r="C154" s="0" t="s">
        <v>738</v>
      </c>
      <c r="D154" s="0" t="s">
        <v>739</v>
      </c>
      <c r="E154" s="0" t="s">
        <v>740</v>
      </c>
      <c r="F154" s="0" t="s">
        <v>18</v>
      </c>
      <c r="G154" s="1" t="s">
        <v>24</v>
      </c>
      <c r="H154" s="1" t="n">
        <v>0.48</v>
      </c>
      <c r="I154" s="1" t="n">
        <v>0.42</v>
      </c>
      <c r="J154" s="1" t="n">
        <v>-0.06</v>
      </c>
      <c r="K154" s="1" t="n">
        <v>0.69</v>
      </c>
      <c r="L154" s="1" t="n">
        <v>0.22</v>
      </c>
      <c r="M154" s="1" t="n">
        <v>-0.47</v>
      </c>
    </row>
    <row r="155" customFormat="false" ht="16" hidden="false" customHeight="false" outlineLevel="0" collapsed="false">
      <c r="A155" s="0" t="s">
        <v>741</v>
      </c>
      <c r="B155" s="0" t="s">
        <v>742</v>
      </c>
      <c r="C155" s="0" t="s">
        <v>743</v>
      </c>
      <c r="D155" s="0" t="s">
        <v>744</v>
      </c>
      <c r="E155" s="0" t="s">
        <v>745</v>
      </c>
      <c r="F155" s="0" t="s">
        <v>18</v>
      </c>
      <c r="G155" s="1" t="s">
        <v>24</v>
      </c>
      <c r="H155" s="1" t="n">
        <v>0.29</v>
      </c>
      <c r="I155" s="1" t="n">
        <v>0.16</v>
      </c>
      <c r="J155" s="1" t="n">
        <v>-0.13</v>
      </c>
      <c r="K155" s="1" t="n">
        <v>0.27</v>
      </c>
      <c r="L155" s="1" t="n">
        <v>0.17</v>
      </c>
      <c r="M155" s="1" t="n">
        <v>-0.1</v>
      </c>
    </row>
    <row r="156" customFormat="false" ht="16" hidden="false" customHeight="false" outlineLevel="0" collapsed="false">
      <c r="A156" s="0" t="s">
        <v>746</v>
      </c>
      <c r="B156" s="0" t="s">
        <v>747</v>
      </c>
      <c r="C156" s="0" t="s">
        <v>748</v>
      </c>
      <c r="D156" s="0" t="s">
        <v>749</v>
      </c>
      <c r="E156" s="0" t="s">
        <v>750</v>
      </c>
      <c r="F156" s="0" t="s">
        <v>18</v>
      </c>
      <c r="G156" s="1" t="s">
        <v>24</v>
      </c>
      <c r="H156" s="1" t="n">
        <v>0.69</v>
      </c>
      <c r="I156" s="1" t="n">
        <v>0.47</v>
      </c>
      <c r="J156" s="1" t="n">
        <v>-0.22</v>
      </c>
      <c r="K156" s="1" t="n">
        <v>0.6</v>
      </c>
      <c r="L156" s="1" t="n">
        <v>0.58</v>
      </c>
      <c r="M156" s="1" t="n">
        <v>-0.02</v>
      </c>
    </row>
    <row r="157" customFormat="false" ht="16" hidden="false" customHeight="false" outlineLevel="0" collapsed="false">
      <c r="A157" s="0" t="s">
        <v>751</v>
      </c>
      <c r="B157" s="0" t="s">
        <v>752</v>
      </c>
      <c r="C157" s="0" t="s">
        <v>753</v>
      </c>
      <c r="D157" s="0" t="s">
        <v>754</v>
      </c>
      <c r="E157" s="0" t="s">
        <v>755</v>
      </c>
      <c r="F157" s="0" t="s">
        <v>18</v>
      </c>
      <c r="G157" s="1" t="s">
        <v>24</v>
      </c>
      <c r="H157" s="1" t="n">
        <v>0.84</v>
      </c>
      <c r="I157" s="1" t="n">
        <v>0.62</v>
      </c>
      <c r="J157" s="1" t="n">
        <v>-0.22</v>
      </c>
      <c r="K157" s="1" t="n">
        <v>0.9</v>
      </c>
      <c r="L157" s="1" t="n">
        <v>0.66</v>
      </c>
      <c r="M157" s="1" t="n">
        <v>-0.24</v>
      </c>
    </row>
    <row r="158" customFormat="false" ht="16" hidden="false" customHeight="false" outlineLevel="0" collapsed="false">
      <c r="A158" s="0" t="s">
        <v>756</v>
      </c>
      <c r="B158" s="0" t="s">
        <v>752</v>
      </c>
      <c r="C158" s="0" t="s">
        <v>753</v>
      </c>
      <c r="D158" s="0" t="s">
        <v>754</v>
      </c>
      <c r="E158" s="0" t="s">
        <v>755</v>
      </c>
      <c r="F158" s="0" t="s">
        <v>18</v>
      </c>
      <c r="G158" s="1" t="s">
        <v>24</v>
      </c>
      <c r="H158" s="1" t="n">
        <v>0.83</v>
      </c>
      <c r="I158" s="1" t="n">
        <v>0.59</v>
      </c>
      <c r="J158" s="1" t="n">
        <v>-0.24</v>
      </c>
      <c r="K158" s="1" t="n">
        <v>0.83</v>
      </c>
      <c r="L158" s="1" t="n">
        <v>0.63</v>
      </c>
      <c r="M158" s="1" t="n">
        <v>-0.2</v>
      </c>
    </row>
    <row r="159" customFormat="false" ht="16" hidden="false" customHeight="false" outlineLevel="0" collapsed="false">
      <c r="A159" s="0" t="s">
        <v>757</v>
      </c>
      <c r="B159" s="0" t="s">
        <v>758</v>
      </c>
      <c r="C159" s="0" t="s">
        <v>759</v>
      </c>
      <c r="D159" s="0" t="s">
        <v>760</v>
      </c>
      <c r="E159" s="0" t="s">
        <v>761</v>
      </c>
      <c r="F159" s="0" t="s">
        <v>18</v>
      </c>
      <c r="G159" s="1" t="b">
        <f aca="false">TRUE()</f>
        <v>1</v>
      </c>
      <c r="H159" s="1" t="n">
        <v>0.07</v>
      </c>
      <c r="I159" s="1" t="n">
        <v>0.19</v>
      </c>
      <c r="J159" s="1" t="n">
        <v>0.12</v>
      </c>
      <c r="K159" s="1" t="n">
        <v>0.16</v>
      </c>
      <c r="L159" s="1" t="n">
        <v>0.03</v>
      </c>
      <c r="M159" s="1" t="n">
        <v>-0.13</v>
      </c>
    </row>
    <row r="160" customFormat="false" ht="16" hidden="false" customHeight="false" outlineLevel="0" collapsed="false">
      <c r="A160" s="0" t="s">
        <v>762</v>
      </c>
      <c r="B160" s="0" t="s">
        <v>763</v>
      </c>
      <c r="C160" s="0" t="s">
        <v>764</v>
      </c>
      <c r="D160" s="0" t="s">
        <v>765</v>
      </c>
      <c r="E160" s="0" t="s">
        <v>766</v>
      </c>
      <c r="F160" s="0" t="s">
        <v>18</v>
      </c>
      <c r="G160" s="1" t="s">
        <v>24</v>
      </c>
      <c r="H160" s="1" t="n">
        <v>0.68</v>
      </c>
      <c r="I160" s="1" t="n">
        <v>0.72</v>
      </c>
      <c r="J160" s="1" t="n">
        <v>0.04</v>
      </c>
      <c r="K160" s="1" t="n">
        <v>0.55</v>
      </c>
      <c r="L160" s="1" t="n">
        <v>0.82</v>
      </c>
      <c r="M160" s="1" t="n">
        <v>0.27</v>
      </c>
    </row>
    <row r="161" customFormat="false" ht="16" hidden="false" customHeight="false" outlineLevel="0" collapsed="false">
      <c r="A161" s="0" t="s">
        <v>767</v>
      </c>
      <c r="B161" s="0" t="s">
        <v>768</v>
      </c>
      <c r="C161" s="0" t="s">
        <v>769</v>
      </c>
      <c r="D161" s="0" t="s">
        <v>770</v>
      </c>
      <c r="E161" s="0" t="s">
        <v>771</v>
      </c>
      <c r="F161" s="0" t="s">
        <v>18</v>
      </c>
      <c r="G161" s="1" t="b">
        <f aca="false">TRUE()</f>
        <v>1</v>
      </c>
      <c r="H161" s="1" t="n">
        <v>0.2</v>
      </c>
      <c r="I161" s="1" t="n">
        <v>0.02</v>
      </c>
      <c r="J161" s="1" t="n">
        <v>-0.18</v>
      </c>
      <c r="K161" s="1" t="n">
        <v>0.16</v>
      </c>
      <c r="L161" s="1" t="n">
        <v>0.04</v>
      </c>
      <c r="M161" s="1" t="n">
        <v>-0.12</v>
      </c>
    </row>
    <row r="162" customFormat="false" ht="16" hidden="false" customHeight="false" outlineLevel="0" collapsed="false">
      <c r="A162" s="0" t="s">
        <v>772</v>
      </c>
      <c r="B162" s="0" t="s">
        <v>773</v>
      </c>
      <c r="C162" s="0" t="s">
        <v>774</v>
      </c>
      <c r="D162" s="0" t="s">
        <v>775</v>
      </c>
      <c r="E162" s="0" t="s">
        <v>776</v>
      </c>
      <c r="F162" s="0" t="s">
        <v>18</v>
      </c>
      <c r="G162" s="1" t="s">
        <v>24</v>
      </c>
      <c r="H162" s="1" t="n">
        <v>0.47</v>
      </c>
      <c r="I162" s="1" t="n">
        <v>0.29</v>
      </c>
      <c r="J162" s="1" t="n">
        <v>-0.18</v>
      </c>
      <c r="K162" s="1" t="n">
        <v>0.54</v>
      </c>
      <c r="L162" s="1" t="n">
        <v>0.31</v>
      </c>
      <c r="M162" s="1" t="n">
        <v>-0.23</v>
      </c>
    </row>
    <row r="163" customFormat="false" ht="16" hidden="false" customHeight="false" outlineLevel="0" collapsed="false">
      <c r="A163" s="0" t="s">
        <v>777</v>
      </c>
      <c r="B163" s="0" t="s">
        <v>778</v>
      </c>
      <c r="C163" s="0" t="s">
        <v>779</v>
      </c>
      <c r="D163" s="0" t="s">
        <v>780</v>
      </c>
      <c r="E163" s="0" t="s">
        <v>24</v>
      </c>
      <c r="F163" s="0" t="s">
        <v>18</v>
      </c>
      <c r="G163" s="1" t="b">
        <f aca="false">FALSE()</f>
        <v>0</v>
      </c>
      <c r="H163" s="1" t="n">
        <v>0.05</v>
      </c>
      <c r="I163" s="1" t="n">
        <v>0.03</v>
      </c>
      <c r="J163" s="1" t="n">
        <v>-0.02</v>
      </c>
      <c r="K163" s="1" t="n">
        <v>0.14</v>
      </c>
      <c r="L163" s="1" t="n">
        <v>0.03</v>
      </c>
      <c r="M163" s="1" t="n">
        <v>-0.11</v>
      </c>
    </row>
    <row r="164" customFormat="false" ht="16" hidden="false" customHeight="false" outlineLevel="0" collapsed="false">
      <c r="A164" s="0" t="s">
        <v>781</v>
      </c>
      <c r="B164" s="0" t="s">
        <v>782</v>
      </c>
      <c r="C164" s="0" t="s">
        <v>783</v>
      </c>
      <c r="D164" s="0" t="s">
        <v>784</v>
      </c>
      <c r="E164" s="0" t="s">
        <v>785</v>
      </c>
      <c r="F164" s="0" t="s">
        <v>18</v>
      </c>
      <c r="G164" s="1" t="s">
        <v>24</v>
      </c>
      <c r="H164" s="1" t="n">
        <v>0.36</v>
      </c>
      <c r="I164" s="1" t="n">
        <v>0.24</v>
      </c>
      <c r="J164" s="1" t="n">
        <v>-0.12</v>
      </c>
      <c r="K164" s="1" t="n">
        <v>0.36</v>
      </c>
      <c r="L164" s="1" t="n">
        <v>0.25</v>
      </c>
      <c r="M164" s="1" t="n">
        <v>-0.11</v>
      </c>
    </row>
    <row r="165" customFormat="false" ht="16" hidden="false" customHeight="false" outlineLevel="0" collapsed="false">
      <c r="A165" s="0" t="s">
        <v>786</v>
      </c>
      <c r="B165" s="0" t="s">
        <v>787</v>
      </c>
      <c r="C165" s="0" t="s">
        <v>788</v>
      </c>
      <c r="D165" s="0" t="s">
        <v>789</v>
      </c>
      <c r="E165" s="0" t="s">
        <v>790</v>
      </c>
      <c r="F165" s="0" t="s">
        <v>18</v>
      </c>
      <c r="G165" s="1" t="b">
        <f aca="false">TRUE()</f>
        <v>1</v>
      </c>
      <c r="H165" s="1" t="n">
        <v>0.35</v>
      </c>
      <c r="I165" s="1" t="n">
        <v>0.06</v>
      </c>
      <c r="J165" s="1" t="n">
        <v>-0.29</v>
      </c>
      <c r="K165" s="1" t="n">
        <v>0.24</v>
      </c>
      <c r="L165" s="1" t="n">
        <v>0.18</v>
      </c>
      <c r="M165" s="1" t="n">
        <v>-0.06</v>
      </c>
    </row>
    <row r="166" customFormat="false" ht="16" hidden="false" customHeight="false" outlineLevel="0" collapsed="false">
      <c r="A166" s="0" t="s">
        <v>791</v>
      </c>
      <c r="B166" s="0" t="s">
        <v>792</v>
      </c>
      <c r="C166" s="0" t="s">
        <v>793</v>
      </c>
      <c r="D166" s="0" t="s">
        <v>794</v>
      </c>
      <c r="E166" s="0" t="s">
        <v>795</v>
      </c>
      <c r="F166" s="0" t="s">
        <v>18</v>
      </c>
      <c r="G166" s="1" t="s">
        <v>24</v>
      </c>
      <c r="H166" s="1" t="n">
        <v>0.75</v>
      </c>
      <c r="I166" s="1" t="n">
        <v>0.61</v>
      </c>
      <c r="J166" s="1" t="n">
        <v>-0.14</v>
      </c>
      <c r="K166" s="1" t="n">
        <v>0.73</v>
      </c>
      <c r="L166" s="1" t="n">
        <v>0.54</v>
      </c>
      <c r="M166" s="1" t="n">
        <v>-0.19</v>
      </c>
    </row>
    <row r="167" customFormat="false" ht="16" hidden="false" customHeight="false" outlineLevel="0" collapsed="false">
      <c r="A167" s="0" t="s">
        <v>796</v>
      </c>
      <c r="B167" s="0" t="s">
        <v>797</v>
      </c>
      <c r="C167" s="0" t="s">
        <v>798</v>
      </c>
      <c r="D167" s="0" t="s">
        <v>799</v>
      </c>
      <c r="E167" s="0" t="s">
        <v>800</v>
      </c>
      <c r="F167" s="0" t="s">
        <v>18</v>
      </c>
      <c r="G167" s="1" t="s">
        <v>24</v>
      </c>
      <c r="H167" s="1" t="n">
        <v>0.48</v>
      </c>
      <c r="I167" s="1" t="n">
        <v>0.32</v>
      </c>
      <c r="J167" s="1" t="n">
        <v>-0.16</v>
      </c>
      <c r="K167" s="1" t="n">
        <v>0.55</v>
      </c>
      <c r="L167" s="1" t="n">
        <v>0.25</v>
      </c>
      <c r="M167" s="1" t="n">
        <v>-0.3</v>
      </c>
    </row>
    <row r="168" customFormat="false" ht="16" hidden="false" customHeight="false" outlineLevel="0" collapsed="false">
      <c r="A168" s="0" t="s">
        <v>801</v>
      </c>
      <c r="B168" s="0" t="s">
        <v>802</v>
      </c>
      <c r="C168" s="0" t="s">
        <v>803</v>
      </c>
      <c r="D168" s="0" t="s">
        <v>804</v>
      </c>
      <c r="E168" s="0" t="s">
        <v>805</v>
      </c>
      <c r="F168" s="0" t="s">
        <v>18</v>
      </c>
      <c r="G168" s="1" t="s">
        <v>24</v>
      </c>
      <c r="H168" s="1" t="n">
        <v>0.33</v>
      </c>
      <c r="I168" s="1" t="n">
        <v>0.17</v>
      </c>
      <c r="J168" s="1" t="n">
        <v>-0.16</v>
      </c>
      <c r="K168" s="1" t="n">
        <v>0.34</v>
      </c>
      <c r="L168" s="1" t="n">
        <v>0.21</v>
      </c>
      <c r="M168" s="1" t="n">
        <v>-0.13</v>
      </c>
    </row>
    <row r="169" customFormat="false" ht="16" hidden="false" customHeight="false" outlineLevel="0" collapsed="false">
      <c r="A169" s="0" t="s">
        <v>806</v>
      </c>
      <c r="B169" s="0" t="s">
        <v>807</v>
      </c>
      <c r="C169" s="0" t="s">
        <v>808</v>
      </c>
      <c r="D169" s="0" t="s">
        <v>809</v>
      </c>
      <c r="E169" s="0" t="s">
        <v>810</v>
      </c>
      <c r="F169" s="0" t="s">
        <v>18</v>
      </c>
      <c r="G169" s="1" t="s">
        <v>24</v>
      </c>
      <c r="H169" s="1" t="n">
        <v>0.91</v>
      </c>
      <c r="I169" s="1" t="n">
        <v>0.81</v>
      </c>
      <c r="J169" s="1" t="n">
        <v>-0.1</v>
      </c>
      <c r="K169" s="1" t="n">
        <v>0.92</v>
      </c>
      <c r="L169" s="1" t="n">
        <v>0.76</v>
      </c>
      <c r="M169" s="1" t="n">
        <v>-0.16</v>
      </c>
    </row>
    <row r="170" customFormat="false" ht="16" hidden="false" customHeight="false" outlineLevel="0" collapsed="false">
      <c r="A170" s="0" t="s">
        <v>811</v>
      </c>
      <c r="B170" s="0" t="s">
        <v>812</v>
      </c>
      <c r="C170" s="0" t="s">
        <v>813</v>
      </c>
      <c r="D170" s="0" t="s">
        <v>814</v>
      </c>
      <c r="E170" s="0" t="s">
        <v>24</v>
      </c>
      <c r="F170" s="0" t="s">
        <v>815</v>
      </c>
      <c r="G170" s="1" t="s">
        <v>24</v>
      </c>
      <c r="H170" s="1" t="n">
        <v>0.55</v>
      </c>
      <c r="I170" s="1" t="n">
        <v>0.9</v>
      </c>
      <c r="J170" s="1" t="n">
        <v>0.35</v>
      </c>
      <c r="K170" s="1" t="n">
        <v>0.53</v>
      </c>
      <c r="L170" s="1" t="n">
        <v>0.54</v>
      </c>
      <c r="M170" s="1" t="n">
        <v>0.01</v>
      </c>
    </row>
    <row r="171" customFormat="false" ht="16" hidden="false" customHeight="false" outlineLevel="0" collapsed="false">
      <c r="A171" s="0" t="s">
        <v>816</v>
      </c>
      <c r="B171" s="0" t="s">
        <v>817</v>
      </c>
      <c r="C171" s="0" t="s">
        <v>818</v>
      </c>
      <c r="D171" s="0" t="s">
        <v>819</v>
      </c>
      <c r="E171" s="0" t="s">
        <v>820</v>
      </c>
      <c r="F171" s="0" t="s">
        <v>815</v>
      </c>
      <c r="G171" s="1" t="s">
        <v>24</v>
      </c>
      <c r="H171" s="1" t="n">
        <v>0.51</v>
      </c>
      <c r="I171" s="1" t="n">
        <v>0.4</v>
      </c>
      <c r="J171" s="1" t="n">
        <v>-0.11</v>
      </c>
      <c r="K171" s="1" t="n">
        <v>0.48</v>
      </c>
      <c r="L171" s="1" t="n">
        <v>0.39</v>
      </c>
      <c r="M171" s="1" t="n">
        <v>-0.09</v>
      </c>
    </row>
    <row r="172" customFormat="false" ht="16" hidden="false" customHeight="false" outlineLevel="0" collapsed="false">
      <c r="A172" s="0" t="s">
        <v>821</v>
      </c>
      <c r="B172" s="0" t="s">
        <v>822</v>
      </c>
      <c r="C172" s="0" t="s">
        <v>823</v>
      </c>
      <c r="D172" s="0" t="s">
        <v>824</v>
      </c>
      <c r="E172" s="0" t="s">
        <v>825</v>
      </c>
      <c r="F172" s="0" t="s">
        <v>815</v>
      </c>
      <c r="G172" s="1" t="s">
        <v>24</v>
      </c>
      <c r="H172" s="1" t="n">
        <v>0.22</v>
      </c>
      <c r="I172" s="1" t="n">
        <v>0.25</v>
      </c>
      <c r="J172" s="1" t="n">
        <v>0.03</v>
      </c>
      <c r="K172" s="1" t="n">
        <v>0.02</v>
      </c>
      <c r="L172" s="1" t="n">
        <v>0.19</v>
      </c>
      <c r="M172" s="1" t="n">
        <v>0.17</v>
      </c>
    </row>
    <row r="173" customFormat="false" ht="16" hidden="false" customHeight="false" outlineLevel="0" collapsed="false">
      <c r="A173" s="0" t="s">
        <v>826</v>
      </c>
      <c r="B173" s="0" t="s">
        <v>827</v>
      </c>
      <c r="C173" s="0" t="s">
        <v>828</v>
      </c>
      <c r="D173" s="0" t="s">
        <v>829</v>
      </c>
      <c r="E173" s="0" t="s">
        <v>830</v>
      </c>
      <c r="F173" s="0" t="s">
        <v>815</v>
      </c>
      <c r="G173" s="1" t="s">
        <v>24</v>
      </c>
      <c r="H173" s="1" t="n">
        <v>0.61</v>
      </c>
      <c r="I173" s="1" t="n">
        <v>0.49</v>
      </c>
      <c r="J173" s="1" t="n">
        <v>-0.12</v>
      </c>
      <c r="K173" s="1" t="n">
        <v>0.64</v>
      </c>
      <c r="L173" s="1" t="n">
        <v>0.54</v>
      </c>
      <c r="M173" s="1" t="n">
        <v>-0.1</v>
      </c>
    </row>
    <row r="174" customFormat="false" ht="16" hidden="false" customHeight="false" outlineLevel="0" collapsed="false">
      <c r="A174" s="0" t="s">
        <v>831</v>
      </c>
      <c r="B174" s="0" t="s">
        <v>832</v>
      </c>
      <c r="C174" s="0" t="s">
        <v>833</v>
      </c>
      <c r="D174" s="0" t="s">
        <v>834</v>
      </c>
      <c r="E174" s="0" t="s">
        <v>835</v>
      </c>
      <c r="F174" s="0" t="s">
        <v>815</v>
      </c>
      <c r="G174" s="1" t="s">
        <v>24</v>
      </c>
      <c r="H174" s="1" t="n">
        <v>0.08</v>
      </c>
      <c r="I174" s="1" t="n">
        <v>0.11</v>
      </c>
      <c r="J174" s="1" t="n">
        <v>0.03</v>
      </c>
      <c r="K174" s="1" t="n">
        <v>0.05</v>
      </c>
      <c r="L174" s="1" t="n">
        <v>0.28</v>
      </c>
      <c r="M174" s="1" t="n">
        <v>0.23</v>
      </c>
    </row>
    <row r="175" customFormat="false" ht="16" hidden="false" customHeight="false" outlineLevel="0" collapsed="false">
      <c r="A175" s="0" t="s">
        <v>836</v>
      </c>
      <c r="B175" s="0" t="s">
        <v>837</v>
      </c>
      <c r="C175" s="0" t="s">
        <v>838</v>
      </c>
      <c r="D175" s="0" t="s">
        <v>839</v>
      </c>
      <c r="E175" s="0" t="s">
        <v>840</v>
      </c>
      <c r="F175" s="0" t="s">
        <v>815</v>
      </c>
      <c r="G175" s="1" t="s">
        <v>24</v>
      </c>
      <c r="H175" s="1" t="n">
        <v>0.85</v>
      </c>
      <c r="I175" s="1" t="n">
        <v>0.81</v>
      </c>
      <c r="J175" s="1" t="n">
        <v>-0.04</v>
      </c>
      <c r="K175" s="1" t="n">
        <v>0.85</v>
      </c>
      <c r="L175" s="1" t="n">
        <v>0.63</v>
      </c>
      <c r="M175" s="1" t="n">
        <v>-0.22</v>
      </c>
    </row>
    <row r="176" customFormat="false" ht="16" hidden="false" customHeight="false" outlineLevel="0" collapsed="false">
      <c r="A176" s="0" t="s">
        <v>841</v>
      </c>
      <c r="B176" s="0" t="s">
        <v>842</v>
      </c>
      <c r="C176" s="0" t="s">
        <v>843</v>
      </c>
      <c r="D176" s="0" t="s">
        <v>844</v>
      </c>
      <c r="E176" s="0" t="s">
        <v>845</v>
      </c>
      <c r="F176" s="0" t="s">
        <v>815</v>
      </c>
      <c r="G176" s="1" t="b">
        <f aca="false">TRUE()</f>
        <v>1</v>
      </c>
      <c r="H176" s="1" t="n">
        <v>0.17</v>
      </c>
      <c r="I176" s="1" t="n">
        <v>0.57</v>
      </c>
      <c r="J176" s="1" t="n">
        <v>0.4</v>
      </c>
      <c r="K176" s="1" t="n">
        <v>0.51</v>
      </c>
      <c r="L176" s="1" t="n">
        <v>0.26</v>
      </c>
      <c r="M176" s="1" t="n">
        <v>-0.25</v>
      </c>
    </row>
    <row r="177" customFormat="false" ht="16" hidden="false" customHeight="false" outlineLevel="0" collapsed="false">
      <c r="A177" s="0" t="s">
        <v>846</v>
      </c>
      <c r="B177" s="0" t="s">
        <v>847</v>
      </c>
      <c r="C177" s="0" t="s">
        <v>848</v>
      </c>
      <c r="D177" s="0" t="s">
        <v>849</v>
      </c>
      <c r="E177" s="0" t="s">
        <v>850</v>
      </c>
      <c r="F177" s="0" t="s">
        <v>815</v>
      </c>
      <c r="G177" s="1" t="s">
        <v>24</v>
      </c>
      <c r="H177" s="1" t="n">
        <v>0.18</v>
      </c>
      <c r="I177" s="1" t="n">
        <v>0.15</v>
      </c>
      <c r="J177" s="1" t="n">
        <v>-0.03</v>
      </c>
      <c r="K177" s="1" t="n">
        <v>0.14</v>
      </c>
      <c r="L177" s="1" t="n">
        <v>0.34</v>
      </c>
      <c r="M177" s="1" t="n">
        <v>0.2</v>
      </c>
    </row>
    <row r="178" customFormat="false" ht="16" hidden="false" customHeight="false" outlineLevel="0" collapsed="false">
      <c r="A178" s="0" t="s">
        <v>851</v>
      </c>
      <c r="B178" s="0" t="s">
        <v>852</v>
      </c>
      <c r="C178" s="0" t="s">
        <v>848</v>
      </c>
      <c r="D178" s="0" t="s">
        <v>849</v>
      </c>
      <c r="E178" s="0" t="s">
        <v>850</v>
      </c>
      <c r="F178" s="0" t="s">
        <v>815</v>
      </c>
      <c r="G178" s="1" t="b">
        <f aca="false">FALSE()</f>
        <v>0</v>
      </c>
      <c r="H178" s="1" t="n">
        <v>0.69</v>
      </c>
      <c r="I178" s="1" t="n">
        <v>0.43</v>
      </c>
      <c r="J178" s="1" t="n">
        <v>-0.26</v>
      </c>
      <c r="K178" s="1" t="n">
        <v>0.63</v>
      </c>
      <c r="L178" s="1" t="n">
        <v>0.55</v>
      </c>
      <c r="M178" s="1" t="n">
        <v>-0.08</v>
      </c>
    </row>
    <row r="179" customFormat="false" ht="16" hidden="false" customHeight="false" outlineLevel="0" collapsed="false">
      <c r="A179" s="0" t="s">
        <v>853</v>
      </c>
      <c r="B179" s="0" t="s">
        <v>854</v>
      </c>
      <c r="C179" s="0" t="s">
        <v>855</v>
      </c>
      <c r="D179" s="0" t="s">
        <v>856</v>
      </c>
      <c r="E179" s="0" t="s">
        <v>856</v>
      </c>
      <c r="F179" s="0" t="s">
        <v>815</v>
      </c>
      <c r="G179" s="1" t="s">
        <v>24</v>
      </c>
      <c r="H179" s="1" t="n">
        <v>0.77</v>
      </c>
      <c r="I179" s="1" t="n">
        <v>0.66</v>
      </c>
      <c r="J179" s="1" t="n">
        <v>-0.11</v>
      </c>
      <c r="K179" s="1" t="n">
        <v>0.65</v>
      </c>
      <c r="L179" s="1" t="n">
        <v>0.83</v>
      </c>
      <c r="M179" s="1" t="n">
        <v>0.18</v>
      </c>
    </row>
    <row r="180" customFormat="false" ht="16" hidden="false" customHeight="false" outlineLevel="0" collapsed="false">
      <c r="A180" s="0" t="s">
        <v>857</v>
      </c>
      <c r="B180" s="0" t="s">
        <v>858</v>
      </c>
      <c r="C180" s="0" t="s">
        <v>859</v>
      </c>
      <c r="D180" s="0" t="s">
        <v>860</v>
      </c>
      <c r="E180" s="0" t="s">
        <v>861</v>
      </c>
      <c r="F180" s="0" t="s">
        <v>815</v>
      </c>
      <c r="G180" s="1" t="s">
        <v>24</v>
      </c>
      <c r="H180" s="1" t="n">
        <v>0.1</v>
      </c>
      <c r="I180" s="1" t="n">
        <v>0.24</v>
      </c>
      <c r="J180" s="1" t="n">
        <v>0.14</v>
      </c>
      <c r="K180" s="1" t="n">
        <v>0.05</v>
      </c>
      <c r="L180" s="1" t="n">
        <v>0.21</v>
      </c>
      <c r="M180" s="1" t="n">
        <v>0.16</v>
      </c>
    </row>
    <row r="181" customFormat="false" ht="16" hidden="false" customHeight="false" outlineLevel="0" collapsed="false">
      <c r="A181" s="0" t="s">
        <v>862</v>
      </c>
      <c r="B181" s="0" t="s">
        <v>863</v>
      </c>
      <c r="C181" s="0" t="s">
        <v>864</v>
      </c>
      <c r="D181" s="0" t="s">
        <v>865</v>
      </c>
      <c r="E181" s="0" t="s">
        <v>866</v>
      </c>
      <c r="F181" s="0" t="s">
        <v>815</v>
      </c>
      <c r="G181" s="1" t="b">
        <f aca="false">FALSE()</f>
        <v>0</v>
      </c>
      <c r="H181" s="1" t="n">
        <v>0.87</v>
      </c>
      <c r="I181" s="1" t="n">
        <v>0.81</v>
      </c>
      <c r="J181" s="1" t="n">
        <v>-0.06</v>
      </c>
      <c r="K181" s="1" t="n">
        <v>0.79</v>
      </c>
      <c r="L181" s="1" t="n">
        <v>0.9</v>
      </c>
      <c r="M181" s="1" t="n">
        <v>0.11</v>
      </c>
    </row>
    <row r="182" customFormat="false" ht="16" hidden="false" customHeight="false" outlineLevel="0" collapsed="false">
      <c r="A182" s="0" t="s">
        <v>867</v>
      </c>
      <c r="B182" s="0" t="s">
        <v>868</v>
      </c>
      <c r="C182" s="0" t="s">
        <v>869</v>
      </c>
      <c r="D182" s="0" t="s">
        <v>870</v>
      </c>
      <c r="E182" s="0" t="s">
        <v>871</v>
      </c>
      <c r="F182" s="0" t="s">
        <v>815</v>
      </c>
      <c r="G182" s="1" t="b">
        <f aca="false">TRUE()</f>
        <v>1</v>
      </c>
      <c r="H182" s="1" t="n">
        <v>0.08</v>
      </c>
      <c r="I182" s="1" t="n">
        <v>0.21</v>
      </c>
      <c r="J182" s="1" t="n">
        <v>0.13</v>
      </c>
      <c r="K182" s="1" t="n">
        <v>0.12</v>
      </c>
      <c r="L182" s="1" t="n">
        <v>0.16</v>
      </c>
      <c r="M182" s="1" t="n">
        <v>0.04</v>
      </c>
    </row>
    <row r="183" customFormat="false" ht="16" hidden="false" customHeight="false" outlineLevel="0" collapsed="false">
      <c r="A183" s="0" t="s">
        <v>872</v>
      </c>
      <c r="B183" s="0" t="s">
        <v>873</v>
      </c>
      <c r="C183" s="0" t="s">
        <v>874</v>
      </c>
      <c r="D183" s="0" t="s">
        <v>875</v>
      </c>
      <c r="E183" s="0" t="s">
        <v>876</v>
      </c>
      <c r="F183" s="0" t="s">
        <v>815</v>
      </c>
      <c r="G183" s="1" t="s">
        <v>24</v>
      </c>
      <c r="H183" s="1" t="n">
        <v>0.54</v>
      </c>
      <c r="I183" s="1" t="n">
        <v>0.61</v>
      </c>
      <c r="J183" s="1" t="n">
        <v>0.07</v>
      </c>
      <c r="K183" s="1" t="n">
        <v>0.45</v>
      </c>
      <c r="L183" s="1" t="n">
        <v>0.61</v>
      </c>
      <c r="M183" s="1" t="n">
        <v>0.16</v>
      </c>
    </row>
    <row r="184" customFormat="false" ht="16" hidden="false" customHeight="false" outlineLevel="0" collapsed="false">
      <c r="A184" s="0" t="s">
        <v>877</v>
      </c>
      <c r="B184" s="0" t="s">
        <v>878</v>
      </c>
      <c r="C184" s="0" t="s">
        <v>879</v>
      </c>
      <c r="D184" s="0" t="s">
        <v>880</v>
      </c>
      <c r="E184" s="0" t="s">
        <v>881</v>
      </c>
      <c r="F184" s="0" t="s">
        <v>815</v>
      </c>
      <c r="G184" s="1" t="b">
        <f aca="false">TRUE()</f>
        <v>1</v>
      </c>
      <c r="H184" s="1" t="n">
        <v>0.2</v>
      </c>
      <c r="I184" s="1" t="n">
        <v>0.08</v>
      </c>
      <c r="J184" s="1" t="n">
        <v>-0.12</v>
      </c>
      <c r="K184" s="1" t="n">
        <v>0.22</v>
      </c>
      <c r="L184" s="1" t="n">
        <v>0.11</v>
      </c>
      <c r="M184" s="1" t="n">
        <v>-0.11</v>
      </c>
    </row>
    <row r="185" customFormat="false" ht="16" hidden="false" customHeight="false" outlineLevel="0" collapsed="false">
      <c r="A185" s="0" t="s">
        <v>882</v>
      </c>
      <c r="B185" s="0" t="s">
        <v>883</v>
      </c>
      <c r="C185" s="0" t="s">
        <v>879</v>
      </c>
      <c r="D185" s="0" t="s">
        <v>880</v>
      </c>
      <c r="E185" s="0" t="s">
        <v>881</v>
      </c>
      <c r="F185" s="0" t="s">
        <v>815</v>
      </c>
      <c r="G185" s="1" t="s">
        <v>24</v>
      </c>
      <c r="H185" s="1" t="n">
        <v>0.51</v>
      </c>
      <c r="I185" s="1" t="n">
        <v>0.35</v>
      </c>
      <c r="J185" s="1" t="n">
        <v>-0.16</v>
      </c>
      <c r="K185" s="1" t="n">
        <v>0.68</v>
      </c>
      <c r="L185" s="1" t="n">
        <v>0.36</v>
      </c>
      <c r="M185" s="1" t="n">
        <v>-0.32</v>
      </c>
    </row>
    <row r="186" customFormat="false" ht="16" hidden="false" customHeight="false" outlineLevel="0" collapsed="false">
      <c r="A186" s="0" t="s">
        <v>884</v>
      </c>
      <c r="B186" s="0" t="s">
        <v>885</v>
      </c>
      <c r="C186" s="0" t="s">
        <v>886</v>
      </c>
      <c r="D186" s="0" t="s">
        <v>887</v>
      </c>
      <c r="E186" s="0" t="s">
        <v>888</v>
      </c>
      <c r="F186" s="0" t="s">
        <v>815</v>
      </c>
      <c r="G186" s="1" t="b">
        <f aca="false">TRUE()</f>
        <v>1</v>
      </c>
      <c r="H186" s="1" t="n">
        <v>0.23</v>
      </c>
      <c r="I186" s="1" t="n">
        <v>0.09</v>
      </c>
      <c r="J186" s="1" t="n">
        <v>-0.14</v>
      </c>
      <c r="K186" s="1" t="n">
        <v>0.1</v>
      </c>
      <c r="L186" s="1" t="n">
        <v>0.18</v>
      </c>
      <c r="M186" s="1" t="n">
        <v>0.08</v>
      </c>
    </row>
    <row r="187" customFormat="false" ht="16" hidden="false" customHeight="false" outlineLevel="0" collapsed="false">
      <c r="A187" s="0" t="s">
        <v>889</v>
      </c>
      <c r="B187" s="0" t="s">
        <v>890</v>
      </c>
      <c r="C187" s="0" t="s">
        <v>891</v>
      </c>
      <c r="D187" s="0" t="s">
        <v>892</v>
      </c>
      <c r="E187" s="0" t="s">
        <v>893</v>
      </c>
      <c r="F187" s="0" t="s">
        <v>815</v>
      </c>
      <c r="G187" s="1" t="s">
        <v>24</v>
      </c>
      <c r="H187" s="1" t="n">
        <v>0.56</v>
      </c>
      <c r="I187" s="1" t="n">
        <v>0.82</v>
      </c>
      <c r="J187" s="1" t="n">
        <v>0.26</v>
      </c>
      <c r="K187" s="1" t="n">
        <v>0.52</v>
      </c>
      <c r="L187" s="1" t="n">
        <v>0.81</v>
      </c>
      <c r="M187" s="1" t="n">
        <v>0.29</v>
      </c>
    </row>
    <row r="188" customFormat="false" ht="16" hidden="false" customHeight="false" outlineLevel="0" collapsed="false">
      <c r="A188" s="0" t="s">
        <v>894</v>
      </c>
      <c r="B188" s="0" t="s">
        <v>895</v>
      </c>
      <c r="C188" s="0" t="s">
        <v>896</v>
      </c>
      <c r="D188" s="0" t="s">
        <v>892</v>
      </c>
      <c r="E188" s="0" t="s">
        <v>893</v>
      </c>
      <c r="F188" s="0" t="s">
        <v>815</v>
      </c>
      <c r="G188" s="1" t="b">
        <f aca="false">TRUE()</f>
        <v>1</v>
      </c>
      <c r="H188" s="1" t="n">
        <v>0.3</v>
      </c>
      <c r="I188" s="1" t="n">
        <v>0.53</v>
      </c>
      <c r="J188" s="1" t="n">
        <v>0.23</v>
      </c>
      <c r="K188" s="1" t="n">
        <v>0.99</v>
      </c>
      <c r="L188" s="1" t="n">
        <v>0.79</v>
      </c>
      <c r="M188" s="1" t="n">
        <v>-0.2</v>
      </c>
    </row>
    <row r="189" customFormat="false" ht="16" hidden="false" customHeight="false" outlineLevel="0" collapsed="false">
      <c r="A189" s="0" t="s">
        <v>897</v>
      </c>
      <c r="B189" s="0" t="s">
        <v>898</v>
      </c>
      <c r="C189" s="0" t="s">
        <v>899</v>
      </c>
      <c r="D189" s="0" t="s">
        <v>900</v>
      </c>
      <c r="E189" s="0" t="s">
        <v>901</v>
      </c>
      <c r="F189" s="0" t="s">
        <v>815</v>
      </c>
      <c r="G189" s="1" t="s">
        <v>24</v>
      </c>
      <c r="H189" s="1" t="n">
        <v>0.84</v>
      </c>
      <c r="I189" s="1" t="n">
        <v>0.9</v>
      </c>
      <c r="J189" s="1" t="n">
        <v>0.06</v>
      </c>
      <c r="K189" s="1" t="n">
        <v>0.91</v>
      </c>
      <c r="L189" s="1" t="n">
        <v>0.8</v>
      </c>
      <c r="M189" s="1" t="n">
        <v>-0.11</v>
      </c>
    </row>
    <row r="190" customFormat="false" ht="16" hidden="false" customHeight="false" outlineLevel="0" collapsed="false">
      <c r="A190" s="0" t="s">
        <v>902</v>
      </c>
      <c r="B190" s="0" t="s">
        <v>903</v>
      </c>
      <c r="C190" s="0" t="s">
        <v>904</v>
      </c>
      <c r="D190" s="0" t="s">
        <v>905</v>
      </c>
      <c r="E190" s="0" t="s">
        <v>906</v>
      </c>
      <c r="F190" s="0" t="s">
        <v>815</v>
      </c>
      <c r="G190" s="1" t="s">
        <v>24</v>
      </c>
      <c r="H190" s="1" t="n">
        <v>0.74</v>
      </c>
      <c r="I190" s="1" t="n">
        <v>0.97</v>
      </c>
      <c r="J190" s="1" t="n">
        <v>0.23</v>
      </c>
      <c r="K190" s="1" t="n">
        <v>0.62</v>
      </c>
      <c r="L190" s="1" t="n">
        <v>0.55</v>
      </c>
      <c r="M190" s="1" t="n">
        <v>-0.07</v>
      </c>
    </row>
    <row r="191" customFormat="false" ht="16" hidden="false" customHeight="false" outlineLevel="0" collapsed="false">
      <c r="A191" s="0" t="s">
        <v>907</v>
      </c>
      <c r="B191" s="0" t="s">
        <v>908</v>
      </c>
      <c r="C191" s="0" t="s">
        <v>904</v>
      </c>
      <c r="D191" s="0" t="s">
        <v>905</v>
      </c>
      <c r="E191" s="0" t="s">
        <v>906</v>
      </c>
      <c r="F191" s="0" t="s">
        <v>815</v>
      </c>
      <c r="G191" s="1" t="b">
        <f aca="false">TRUE()</f>
        <v>1</v>
      </c>
      <c r="H191" s="1" t="n">
        <v>0.85</v>
      </c>
      <c r="I191" s="1" t="n">
        <v>0.98</v>
      </c>
      <c r="J191" s="1" t="n">
        <v>0.13</v>
      </c>
      <c r="K191" s="1" t="n">
        <v>0.87</v>
      </c>
      <c r="L191" s="1" t="n">
        <v>0.89</v>
      </c>
      <c r="M191" s="1" t="n">
        <v>0.02</v>
      </c>
    </row>
    <row r="192" customFormat="false" ht="16" hidden="false" customHeight="false" outlineLevel="0" collapsed="false">
      <c r="A192" s="0" t="s">
        <v>909</v>
      </c>
      <c r="B192" s="0" t="s">
        <v>910</v>
      </c>
      <c r="C192" s="0" t="s">
        <v>911</v>
      </c>
      <c r="D192" s="0" t="s">
        <v>912</v>
      </c>
      <c r="E192" s="0" t="s">
        <v>913</v>
      </c>
      <c r="F192" s="0" t="s">
        <v>815</v>
      </c>
      <c r="G192" s="1" t="s">
        <v>24</v>
      </c>
      <c r="H192" s="1" t="n">
        <v>0.05</v>
      </c>
      <c r="I192" s="1" t="n">
        <v>0.59</v>
      </c>
      <c r="J192" s="1" t="n">
        <v>0.54</v>
      </c>
      <c r="K192" s="1" t="n">
        <v>0.11</v>
      </c>
      <c r="L192" s="1" t="n">
        <v>0.15</v>
      </c>
      <c r="M192" s="1" t="n">
        <v>0.04</v>
      </c>
    </row>
    <row r="193" customFormat="false" ht="16" hidden="false" customHeight="false" outlineLevel="0" collapsed="false">
      <c r="A193" s="0" t="s">
        <v>914</v>
      </c>
      <c r="B193" s="0" t="s">
        <v>915</v>
      </c>
      <c r="C193" s="0" t="s">
        <v>916</v>
      </c>
      <c r="D193" s="0" t="s">
        <v>917</v>
      </c>
      <c r="E193" s="0" t="s">
        <v>918</v>
      </c>
      <c r="F193" s="0" t="s">
        <v>815</v>
      </c>
      <c r="G193" s="1" t="s">
        <v>24</v>
      </c>
      <c r="H193" s="1" t="n">
        <v>0.22</v>
      </c>
      <c r="I193" s="1" t="n">
        <v>0.09</v>
      </c>
      <c r="J193" s="1" t="n">
        <v>-0.13</v>
      </c>
      <c r="K193" s="1" t="n">
        <v>0.31</v>
      </c>
      <c r="L193" s="1" t="n">
        <v>0.12</v>
      </c>
      <c r="M193" s="1" t="n">
        <v>-0.19</v>
      </c>
    </row>
    <row r="194" customFormat="false" ht="16" hidden="false" customHeight="false" outlineLevel="0" collapsed="false">
      <c r="A194" s="0" t="s">
        <v>919</v>
      </c>
      <c r="B194" s="0" t="s">
        <v>920</v>
      </c>
      <c r="C194" s="0" t="s">
        <v>921</v>
      </c>
      <c r="D194" s="0" t="s">
        <v>922</v>
      </c>
      <c r="E194" s="0" t="s">
        <v>923</v>
      </c>
      <c r="F194" s="0" t="s">
        <v>815</v>
      </c>
      <c r="G194" s="1" t="b">
        <f aca="false">TRUE()</f>
        <v>1</v>
      </c>
      <c r="H194" s="1" t="n">
        <v>0.22</v>
      </c>
      <c r="I194" s="1" t="n">
        <v>0.24</v>
      </c>
      <c r="J194" s="1" t="n">
        <v>0.02</v>
      </c>
      <c r="K194" s="1" t="n">
        <v>0.15</v>
      </c>
      <c r="L194" s="1" t="n">
        <v>0.35</v>
      </c>
      <c r="M194" s="1" t="n">
        <v>0.2</v>
      </c>
    </row>
    <row r="195" customFormat="false" ht="16" hidden="false" customHeight="false" outlineLevel="0" collapsed="false">
      <c r="A195" s="0" t="s">
        <v>924</v>
      </c>
      <c r="B195" s="0" t="s">
        <v>925</v>
      </c>
      <c r="C195" s="0" t="s">
        <v>926</v>
      </c>
      <c r="D195" s="0" t="s">
        <v>927</v>
      </c>
      <c r="E195" s="0" t="s">
        <v>928</v>
      </c>
      <c r="F195" s="0" t="s">
        <v>815</v>
      </c>
      <c r="G195" s="1" t="s">
        <v>24</v>
      </c>
      <c r="H195" s="1" t="n">
        <v>0.67</v>
      </c>
      <c r="I195" s="1" t="n">
        <v>0.73</v>
      </c>
      <c r="J195" s="1" t="n">
        <v>0.06</v>
      </c>
      <c r="K195" s="1" t="n">
        <v>0.64</v>
      </c>
      <c r="L195" s="1" t="n">
        <v>0.92</v>
      </c>
      <c r="M195" s="1" t="n">
        <v>0.28</v>
      </c>
    </row>
    <row r="196" customFormat="false" ht="16" hidden="false" customHeight="false" outlineLevel="0" collapsed="false">
      <c r="A196" s="0" t="s">
        <v>929</v>
      </c>
      <c r="B196" s="0" t="s">
        <v>930</v>
      </c>
      <c r="C196" s="0" t="s">
        <v>931</v>
      </c>
      <c r="D196" s="0" t="s">
        <v>932</v>
      </c>
      <c r="E196" s="0" t="s">
        <v>932</v>
      </c>
      <c r="F196" s="0" t="s">
        <v>815</v>
      </c>
      <c r="G196" s="1" t="s">
        <v>24</v>
      </c>
      <c r="H196" s="1" t="n">
        <v>0.73</v>
      </c>
      <c r="I196" s="1" t="n">
        <v>0.59</v>
      </c>
      <c r="J196" s="1" t="n">
        <v>-0.14</v>
      </c>
      <c r="K196" s="1" t="n">
        <v>0.65</v>
      </c>
      <c r="L196" s="1" t="n">
        <v>0.66</v>
      </c>
      <c r="M196" s="1" t="n">
        <v>0.01</v>
      </c>
    </row>
    <row r="197" customFormat="false" ht="16" hidden="false" customHeight="false" outlineLevel="0" collapsed="false">
      <c r="A197" s="0" t="s">
        <v>933</v>
      </c>
      <c r="B197" s="0" t="s">
        <v>934</v>
      </c>
      <c r="C197" s="0" t="s">
        <v>935</v>
      </c>
      <c r="D197" s="0" t="s">
        <v>936</v>
      </c>
      <c r="E197" s="0" t="s">
        <v>937</v>
      </c>
      <c r="F197" s="0" t="s">
        <v>815</v>
      </c>
      <c r="G197" s="1" t="b">
        <f aca="false">TRUE()</f>
        <v>1</v>
      </c>
      <c r="H197" s="1" t="n">
        <v>0.18</v>
      </c>
      <c r="I197" s="1" t="n">
        <v>0.16</v>
      </c>
      <c r="J197" s="1" t="n">
        <v>-0.02</v>
      </c>
      <c r="K197" s="1" t="n">
        <v>0.17</v>
      </c>
      <c r="L197" s="1" t="n">
        <v>0.03</v>
      </c>
      <c r="M197" s="1" t="n">
        <v>-0.14</v>
      </c>
    </row>
    <row r="198" customFormat="false" ht="16" hidden="false" customHeight="false" outlineLevel="0" collapsed="false">
      <c r="A198" s="0" t="s">
        <v>938</v>
      </c>
      <c r="B198" s="0" t="s">
        <v>939</v>
      </c>
      <c r="C198" s="0" t="s">
        <v>940</v>
      </c>
      <c r="D198" s="0" t="s">
        <v>941</v>
      </c>
      <c r="E198" s="0" t="s">
        <v>942</v>
      </c>
      <c r="F198" s="0" t="s">
        <v>815</v>
      </c>
      <c r="G198" s="1" t="s">
        <v>24</v>
      </c>
      <c r="H198" s="1" t="n">
        <v>0.54</v>
      </c>
      <c r="I198" s="1" t="n">
        <v>0.91</v>
      </c>
      <c r="J198" s="1" t="n">
        <v>0.37</v>
      </c>
      <c r="K198" s="1" t="n">
        <v>0.87</v>
      </c>
      <c r="L198" s="1" t="n">
        <v>0.87</v>
      </c>
      <c r="M198" s="1" t="n">
        <v>0</v>
      </c>
    </row>
    <row r="199" customFormat="false" ht="16" hidden="false" customHeight="false" outlineLevel="0" collapsed="false">
      <c r="A199" s="0" t="s">
        <v>943</v>
      </c>
      <c r="B199" s="0" t="s">
        <v>944</v>
      </c>
      <c r="C199" s="0" t="s">
        <v>945</v>
      </c>
      <c r="D199" s="0" t="s">
        <v>946</v>
      </c>
      <c r="E199" s="0" t="s">
        <v>947</v>
      </c>
      <c r="F199" s="0" t="s">
        <v>815</v>
      </c>
      <c r="G199" s="1" t="s">
        <v>24</v>
      </c>
      <c r="H199" s="1" t="n">
        <v>0.21</v>
      </c>
      <c r="I199" s="1" t="n">
        <v>0.22</v>
      </c>
      <c r="J199" s="1" t="n">
        <v>0.01</v>
      </c>
      <c r="K199" s="1" t="n">
        <v>0.34</v>
      </c>
      <c r="L199" s="1" t="n">
        <v>0.21</v>
      </c>
      <c r="M199" s="1" t="n">
        <v>-0.13</v>
      </c>
    </row>
    <row r="200" customFormat="false" ht="16" hidden="false" customHeight="false" outlineLevel="0" collapsed="false">
      <c r="A200" s="0" t="s">
        <v>948</v>
      </c>
      <c r="B200" s="0" t="s">
        <v>949</v>
      </c>
      <c r="C200" s="0" t="s">
        <v>950</v>
      </c>
      <c r="D200" s="0" t="s">
        <v>951</v>
      </c>
      <c r="E200" s="0" t="s">
        <v>952</v>
      </c>
      <c r="F200" s="0" t="s">
        <v>815</v>
      </c>
      <c r="G200" s="1" t="b">
        <f aca="false">FALSE()</f>
        <v>0</v>
      </c>
      <c r="H200" s="1" t="n">
        <v>0.41</v>
      </c>
      <c r="I200" s="1" t="n">
        <v>0.42</v>
      </c>
      <c r="J200" s="1" t="n">
        <v>0.01</v>
      </c>
      <c r="K200" s="1" t="n">
        <v>0.46</v>
      </c>
      <c r="L200" s="1" t="n">
        <v>0.36</v>
      </c>
      <c r="M200" s="1" t="n">
        <v>-0.1</v>
      </c>
    </row>
    <row r="201" customFormat="false" ht="16" hidden="false" customHeight="false" outlineLevel="0" collapsed="false">
      <c r="A201" s="0" t="s">
        <v>953</v>
      </c>
      <c r="B201" s="0" t="s">
        <v>954</v>
      </c>
      <c r="C201" s="0" t="s">
        <v>955</v>
      </c>
      <c r="D201" s="0" t="s">
        <v>956</v>
      </c>
      <c r="E201" s="0" t="s">
        <v>24</v>
      </c>
      <c r="F201" s="0" t="s">
        <v>815</v>
      </c>
      <c r="G201" s="1" t="s">
        <v>24</v>
      </c>
      <c r="H201" s="1" t="n">
        <v>0.66</v>
      </c>
      <c r="I201" s="1" t="n">
        <v>0.65</v>
      </c>
      <c r="J201" s="1" t="n">
        <v>-0.01</v>
      </c>
      <c r="K201" s="1" t="n">
        <v>0.6</v>
      </c>
      <c r="L201" s="1" t="n">
        <v>0.81</v>
      </c>
      <c r="M201" s="1" t="n">
        <v>0.21</v>
      </c>
    </row>
    <row r="202" customFormat="false" ht="16" hidden="false" customHeight="false" outlineLevel="0" collapsed="false">
      <c r="A202" s="0" t="s">
        <v>957</v>
      </c>
      <c r="B202" s="0" t="s">
        <v>958</v>
      </c>
      <c r="C202" s="0" t="s">
        <v>959</v>
      </c>
      <c r="D202" s="0" t="s">
        <v>960</v>
      </c>
      <c r="E202" s="0" t="s">
        <v>961</v>
      </c>
      <c r="F202" s="0" t="s">
        <v>815</v>
      </c>
      <c r="G202" s="1" t="s">
        <v>24</v>
      </c>
      <c r="H202" s="1" t="n">
        <v>0.73</v>
      </c>
      <c r="I202" s="1" t="n">
        <v>0.74</v>
      </c>
      <c r="J202" s="1" t="n">
        <v>0.01</v>
      </c>
      <c r="K202" s="1" t="n">
        <v>0.86</v>
      </c>
      <c r="L202" s="1" t="n">
        <v>0.54</v>
      </c>
      <c r="M202" s="1" t="n">
        <v>-0.32</v>
      </c>
    </row>
    <row r="203" customFormat="false" ht="16" hidden="false" customHeight="false" outlineLevel="0" collapsed="false">
      <c r="A203" s="0" t="s">
        <v>962</v>
      </c>
      <c r="B203" s="0" t="s">
        <v>963</v>
      </c>
      <c r="C203" s="0" t="s">
        <v>964</v>
      </c>
      <c r="D203" s="0" t="s">
        <v>965</v>
      </c>
      <c r="E203" s="0" t="s">
        <v>24</v>
      </c>
      <c r="F203" s="0" t="s">
        <v>815</v>
      </c>
      <c r="G203" s="1" t="s">
        <v>24</v>
      </c>
      <c r="H203" s="1" t="n">
        <v>0.34</v>
      </c>
      <c r="I203" s="1" t="n">
        <v>0.27</v>
      </c>
      <c r="J203" s="1" t="n">
        <v>-0.07</v>
      </c>
      <c r="K203" s="1" t="n">
        <v>0.52</v>
      </c>
      <c r="L203" s="1" t="n">
        <v>0.36</v>
      </c>
      <c r="M203" s="1" t="n">
        <v>-0.16</v>
      </c>
    </row>
    <row r="204" customFormat="false" ht="16" hidden="false" customHeight="false" outlineLevel="0" collapsed="false">
      <c r="A204" s="0" t="s">
        <v>966</v>
      </c>
      <c r="B204" s="0" t="s">
        <v>967</v>
      </c>
      <c r="C204" s="0" t="s">
        <v>968</v>
      </c>
      <c r="D204" s="0" t="s">
        <v>969</v>
      </c>
      <c r="E204" s="0" t="s">
        <v>970</v>
      </c>
      <c r="F204" s="0" t="s">
        <v>815</v>
      </c>
      <c r="G204" s="1" t="s">
        <v>24</v>
      </c>
      <c r="H204" s="1" t="n">
        <v>0.55</v>
      </c>
      <c r="I204" s="1" t="n">
        <v>0.47</v>
      </c>
      <c r="J204" s="1" t="n">
        <v>-0.08</v>
      </c>
      <c r="K204" s="1" t="n">
        <v>0.65</v>
      </c>
      <c r="L204" s="1" t="n">
        <v>0.49</v>
      </c>
      <c r="M204" s="1" t="n">
        <v>-0.16</v>
      </c>
    </row>
    <row r="205" customFormat="false" ht="16" hidden="false" customHeight="false" outlineLevel="0" collapsed="false">
      <c r="A205" s="0" t="s">
        <v>971</v>
      </c>
      <c r="B205" s="0" t="s">
        <v>972</v>
      </c>
      <c r="C205" s="0" t="s">
        <v>973</v>
      </c>
      <c r="D205" s="0" t="s">
        <v>974</v>
      </c>
      <c r="E205" s="0" t="s">
        <v>975</v>
      </c>
      <c r="F205" s="0" t="s">
        <v>815</v>
      </c>
      <c r="G205" s="1" t="s">
        <v>24</v>
      </c>
      <c r="H205" s="1" t="n">
        <v>0.07</v>
      </c>
      <c r="I205" s="1" t="n">
        <v>0.18</v>
      </c>
      <c r="J205" s="1" t="n">
        <v>0.11</v>
      </c>
      <c r="K205" s="1" t="n">
        <v>0.12</v>
      </c>
      <c r="L205" s="1" t="n">
        <v>0.16</v>
      </c>
      <c r="M205" s="1" t="n">
        <v>0.04</v>
      </c>
    </row>
    <row r="206" customFormat="false" ht="16" hidden="false" customHeight="false" outlineLevel="0" collapsed="false">
      <c r="A206" s="0" t="s">
        <v>976</v>
      </c>
      <c r="B206" s="0" t="s">
        <v>977</v>
      </c>
      <c r="C206" s="0" t="s">
        <v>978</v>
      </c>
      <c r="D206" s="0" t="s">
        <v>979</v>
      </c>
      <c r="E206" s="0" t="s">
        <v>980</v>
      </c>
      <c r="F206" s="0" t="s">
        <v>815</v>
      </c>
      <c r="G206" s="1" t="s">
        <v>24</v>
      </c>
      <c r="H206" s="1" t="n">
        <v>0.23</v>
      </c>
      <c r="I206" s="1" t="n">
        <v>0.17</v>
      </c>
      <c r="J206" s="1" t="n">
        <v>-0.06</v>
      </c>
      <c r="K206" s="1" t="n">
        <v>0.31</v>
      </c>
      <c r="L206" s="1" t="n">
        <v>0.13</v>
      </c>
      <c r="M206" s="1" t="n">
        <v>-0.18</v>
      </c>
    </row>
    <row r="207" customFormat="false" ht="16" hidden="false" customHeight="false" outlineLevel="0" collapsed="false">
      <c r="A207" s="0" t="s">
        <v>981</v>
      </c>
      <c r="B207" s="0" t="s">
        <v>982</v>
      </c>
      <c r="C207" s="0" t="s">
        <v>983</v>
      </c>
      <c r="D207" s="0" t="s">
        <v>984</v>
      </c>
      <c r="E207" s="0" t="s">
        <v>985</v>
      </c>
      <c r="F207" s="0" t="s">
        <v>815</v>
      </c>
      <c r="G207" s="1" t="b">
        <f aca="false">TRUE()</f>
        <v>1</v>
      </c>
      <c r="H207" s="1" t="n">
        <v>0.69</v>
      </c>
      <c r="I207" s="1" t="n">
        <v>0.9</v>
      </c>
      <c r="J207" s="1" t="n">
        <v>0.21</v>
      </c>
      <c r="K207" s="1" t="n">
        <v>0.65</v>
      </c>
      <c r="L207" s="1" t="n">
        <v>0.82</v>
      </c>
      <c r="M207" s="1" t="n">
        <v>0.17</v>
      </c>
    </row>
    <row r="208" customFormat="false" ht="16" hidden="false" customHeight="false" outlineLevel="0" collapsed="false">
      <c r="A208" s="0" t="s">
        <v>986</v>
      </c>
      <c r="B208" s="0" t="s">
        <v>987</v>
      </c>
      <c r="C208" s="0" t="s">
        <v>988</v>
      </c>
      <c r="D208" s="0" t="s">
        <v>989</v>
      </c>
      <c r="E208" s="0" t="s">
        <v>990</v>
      </c>
      <c r="F208" s="0" t="s">
        <v>815</v>
      </c>
      <c r="G208" s="1" t="s">
        <v>24</v>
      </c>
      <c r="H208" s="1" t="n">
        <v>0.91</v>
      </c>
      <c r="I208" s="1" t="n">
        <v>0.61</v>
      </c>
      <c r="J208" s="1" t="n">
        <v>-0.3</v>
      </c>
      <c r="K208" s="1" t="n">
        <v>0.77</v>
      </c>
      <c r="L208" s="1" t="n">
        <v>0.96</v>
      </c>
      <c r="M208" s="1" t="n">
        <v>0.19</v>
      </c>
    </row>
    <row r="209" customFormat="false" ht="16" hidden="false" customHeight="false" outlineLevel="0" collapsed="false">
      <c r="A209" s="0" t="s">
        <v>991</v>
      </c>
      <c r="B209" s="0" t="s">
        <v>992</v>
      </c>
      <c r="C209" s="0" t="s">
        <v>993</v>
      </c>
      <c r="D209" s="0" t="s">
        <v>994</v>
      </c>
      <c r="E209" s="0" t="s">
        <v>995</v>
      </c>
      <c r="F209" s="0" t="s">
        <v>815</v>
      </c>
      <c r="G209" s="1" t="s">
        <v>24</v>
      </c>
      <c r="H209" s="1" t="n">
        <v>0.16</v>
      </c>
      <c r="I209" s="1" t="n">
        <v>0.14</v>
      </c>
      <c r="J209" s="1" t="n">
        <v>-0.02</v>
      </c>
      <c r="K209" s="1" t="n">
        <v>0.03</v>
      </c>
      <c r="L209" s="1" t="n">
        <v>0.22</v>
      </c>
      <c r="M209" s="1" t="n">
        <v>0.19</v>
      </c>
    </row>
    <row r="210" customFormat="false" ht="16" hidden="false" customHeight="false" outlineLevel="0" collapsed="false">
      <c r="A210" s="0" t="s">
        <v>996</v>
      </c>
      <c r="B210" s="0" t="s">
        <v>997</v>
      </c>
      <c r="C210" s="0" t="s">
        <v>998</v>
      </c>
      <c r="D210" s="0" t="s">
        <v>999</v>
      </c>
      <c r="E210" s="0" t="s">
        <v>1000</v>
      </c>
      <c r="F210" s="0" t="s">
        <v>815</v>
      </c>
      <c r="G210" s="1" t="b">
        <f aca="false">TRUE()</f>
        <v>1</v>
      </c>
      <c r="H210" s="1" t="n">
        <v>0.12</v>
      </c>
      <c r="I210" s="1" t="n">
        <v>0.1</v>
      </c>
      <c r="J210" s="1" t="n">
        <v>-0.02</v>
      </c>
      <c r="K210" s="1" t="n">
        <v>0.04</v>
      </c>
      <c r="L210" s="1" t="n">
        <v>0.16</v>
      </c>
      <c r="M210" s="1" t="n">
        <v>0.12</v>
      </c>
    </row>
    <row r="211" customFormat="false" ht="16" hidden="false" customHeight="false" outlineLevel="0" collapsed="false">
      <c r="A211" s="0" t="s">
        <v>1001</v>
      </c>
      <c r="B211" s="0" t="s">
        <v>1002</v>
      </c>
      <c r="C211" s="0" t="s">
        <v>1003</v>
      </c>
      <c r="D211" s="0" t="s">
        <v>1004</v>
      </c>
      <c r="E211" s="0" t="s">
        <v>1005</v>
      </c>
      <c r="F211" s="0" t="s">
        <v>815</v>
      </c>
      <c r="G211" s="1" t="s">
        <v>24</v>
      </c>
      <c r="H211" s="1" t="n">
        <v>0.34</v>
      </c>
      <c r="I211" s="1" t="n">
        <v>0.47</v>
      </c>
      <c r="J211" s="1" t="n">
        <v>0.13</v>
      </c>
      <c r="K211" s="1" t="n">
        <v>0.39</v>
      </c>
      <c r="L211" s="1" t="n">
        <v>0.37</v>
      </c>
      <c r="M211" s="1" t="n">
        <v>-0.02</v>
      </c>
    </row>
    <row r="212" customFormat="false" ht="16" hidden="false" customHeight="false" outlineLevel="0" collapsed="false">
      <c r="A212" s="0" t="s">
        <v>1006</v>
      </c>
      <c r="B212" s="0" t="s">
        <v>1007</v>
      </c>
      <c r="C212" s="0" t="s">
        <v>1003</v>
      </c>
      <c r="D212" s="0" t="s">
        <v>1004</v>
      </c>
      <c r="E212" s="0" t="s">
        <v>1005</v>
      </c>
      <c r="F212" s="0" t="s">
        <v>815</v>
      </c>
      <c r="G212" s="1" t="s">
        <v>24</v>
      </c>
      <c r="H212" s="1" t="n">
        <v>0.34</v>
      </c>
      <c r="I212" s="1" t="n">
        <v>0.46</v>
      </c>
      <c r="J212" s="1" t="n">
        <v>0.12</v>
      </c>
      <c r="K212" s="1" t="n">
        <v>0.37</v>
      </c>
      <c r="L212" s="1" t="n">
        <v>0.34</v>
      </c>
      <c r="M212" s="1" t="n">
        <v>-0.03</v>
      </c>
    </row>
    <row r="213" customFormat="false" ht="16" hidden="false" customHeight="false" outlineLevel="0" collapsed="false">
      <c r="A213" s="0" t="s">
        <v>1008</v>
      </c>
      <c r="B213" s="0" t="s">
        <v>1009</v>
      </c>
      <c r="C213" s="0" t="s">
        <v>1010</v>
      </c>
      <c r="D213" s="0" t="s">
        <v>1011</v>
      </c>
      <c r="E213" s="0" t="s">
        <v>1012</v>
      </c>
      <c r="F213" s="0" t="s">
        <v>815</v>
      </c>
      <c r="G213" s="1" t="s">
        <v>24</v>
      </c>
      <c r="H213" s="1" t="n">
        <v>0.94</v>
      </c>
      <c r="I213" s="1" t="n">
        <v>0.83</v>
      </c>
      <c r="J213" s="1" t="n">
        <v>-0.11</v>
      </c>
      <c r="K213" s="1" t="n">
        <v>0.93</v>
      </c>
      <c r="L213" s="1" t="n">
        <v>0.93</v>
      </c>
      <c r="M213" s="1" t="n">
        <v>0</v>
      </c>
    </row>
    <row r="214" customFormat="false" ht="16" hidden="false" customHeight="false" outlineLevel="0" collapsed="false">
      <c r="A214" s="0" t="s">
        <v>1013</v>
      </c>
      <c r="B214" s="0" t="s">
        <v>1014</v>
      </c>
      <c r="C214" s="0" t="s">
        <v>1015</v>
      </c>
      <c r="D214" s="0" t="s">
        <v>1016</v>
      </c>
      <c r="E214" s="0" t="s">
        <v>1017</v>
      </c>
      <c r="F214" s="0" t="s">
        <v>815</v>
      </c>
      <c r="G214" s="1" t="s">
        <v>24</v>
      </c>
      <c r="H214" s="1" t="n">
        <v>0.72</v>
      </c>
      <c r="I214" s="1" t="n">
        <v>0.57</v>
      </c>
      <c r="J214" s="1" t="n">
        <v>-0.15</v>
      </c>
      <c r="K214" s="1" t="n">
        <v>0.67</v>
      </c>
      <c r="L214" s="1" t="n">
        <v>0.48</v>
      </c>
      <c r="M214" s="1" t="n">
        <v>-0.19</v>
      </c>
    </row>
    <row r="215" customFormat="false" ht="16" hidden="false" customHeight="false" outlineLevel="0" collapsed="false">
      <c r="A215" s="0" t="s">
        <v>1018</v>
      </c>
      <c r="B215" s="0" t="s">
        <v>1019</v>
      </c>
      <c r="C215" s="0" t="s">
        <v>1020</v>
      </c>
      <c r="D215" s="0" t="s">
        <v>1021</v>
      </c>
      <c r="E215" s="0" t="s">
        <v>1022</v>
      </c>
      <c r="F215" s="0" t="s">
        <v>815</v>
      </c>
      <c r="G215" s="1" t="s">
        <v>24</v>
      </c>
      <c r="H215" s="1" t="n">
        <v>0.7</v>
      </c>
      <c r="I215" s="1" t="n">
        <v>0.57</v>
      </c>
      <c r="J215" s="1" t="n">
        <v>-0.13</v>
      </c>
      <c r="K215" s="1" t="n">
        <v>0.68</v>
      </c>
      <c r="L215" s="1" t="n">
        <v>0.67</v>
      </c>
      <c r="M215" s="1" t="n">
        <v>-0.01</v>
      </c>
    </row>
    <row r="216" customFormat="false" ht="16" hidden="false" customHeight="false" outlineLevel="0" collapsed="false">
      <c r="A216" s="0" t="s">
        <v>1023</v>
      </c>
      <c r="B216" s="0" t="s">
        <v>1024</v>
      </c>
      <c r="C216" s="0" t="s">
        <v>1025</v>
      </c>
      <c r="D216" s="0" t="s">
        <v>1026</v>
      </c>
      <c r="E216" s="0" t="s">
        <v>1027</v>
      </c>
      <c r="F216" s="0" t="s">
        <v>815</v>
      </c>
      <c r="G216" s="1" t="s">
        <v>24</v>
      </c>
      <c r="H216" s="1" t="n">
        <v>0.28</v>
      </c>
      <c r="I216" s="1" t="n">
        <v>0.27</v>
      </c>
      <c r="J216" s="1" t="n">
        <v>-0.01</v>
      </c>
      <c r="K216" s="1" t="n">
        <v>0.35</v>
      </c>
      <c r="L216" s="1" t="n">
        <v>0.22</v>
      </c>
      <c r="M216" s="1" t="n">
        <v>-0.13</v>
      </c>
    </row>
    <row r="217" customFormat="false" ht="16" hidden="false" customHeight="false" outlineLevel="0" collapsed="false">
      <c r="A217" s="0" t="s">
        <v>1028</v>
      </c>
      <c r="B217" s="0" t="s">
        <v>1029</v>
      </c>
      <c r="C217" s="0" t="s">
        <v>1030</v>
      </c>
      <c r="D217" s="0" t="s">
        <v>1031</v>
      </c>
      <c r="E217" s="0" t="s">
        <v>1032</v>
      </c>
      <c r="F217" s="0" t="s">
        <v>815</v>
      </c>
      <c r="G217" s="1" t="s">
        <v>24</v>
      </c>
      <c r="H217" s="1" t="n">
        <v>0.65</v>
      </c>
      <c r="I217" s="1" t="n">
        <v>0.46</v>
      </c>
      <c r="J217" s="1" t="n">
        <v>-0.19</v>
      </c>
      <c r="K217" s="1" t="n">
        <v>0.38</v>
      </c>
      <c r="L217" s="1" t="n">
        <v>0.63</v>
      </c>
      <c r="M217" s="1" t="n">
        <v>0.25</v>
      </c>
    </row>
    <row r="218" customFormat="false" ht="16" hidden="false" customHeight="false" outlineLevel="0" collapsed="false">
      <c r="A218" s="0" t="s">
        <v>1033</v>
      </c>
      <c r="B218" s="0" t="s">
        <v>1034</v>
      </c>
      <c r="C218" s="0" t="s">
        <v>1035</v>
      </c>
      <c r="D218" s="0" t="s">
        <v>1036</v>
      </c>
      <c r="E218" s="0" t="s">
        <v>1037</v>
      </c>
      <c r="F218" s="0" t="s">
        <v>1038</v>
      </c>
      <c r="G218" s="1" t="s">
        <v>24</v>
      </c>
      <c r="H218" s="1" t="n">
        <v>1</v>
      </c>
      <c r="I218" s="1" t="n">
        <v>0.97</v>
      </c>
      <c r="J218" s="1" t="n">
        <v>-0.03</v>
      </c>
      <c r="K218" s="1" t="n">
        <v>0.81</v>
      </c>
      <c r="L218" s="1" t="n">
        <v>0.99</v>
      </c>
      <c r="M218" s="1" t="n">
        <v>0.18</v>
      </c>
    </row>
    <row r="219" customFormat="false" ht="16" hidden="false" customHeight="false" outlineLevel="0" collapsed="false">
      <c r="A219" s="0" t="s">
        <v>1039</v>
      </c>
      <c r="B219" s="0" t="s">
        <v>1040</v>
      </c>
      <c r="C219" s="0" t="s">
        <v>1041</v>
      </c>
      <c r="D219" s="0" t="s">
        <v>1042</v>
      </c>
      <c r="E219" s="0" t="s">
        <v>1043</v>
      </c>
      <c r="F219" s="0" t="s">
        <v>1038</v>
      </c>
      <c r="G219" s="1" t="s">
        <v>24</v>
      </c>
      <c r="H219" s="1" t="n">
        <v>0.43</v>
      </c>
      <c r="I219" s="1" t="n">
        <v>0.37</v>
      </c>
      <c r="J219" s="1" t="n">
        <v>-0.06</v>
      </c>
      <c r="K219" s="1" t="n">
        <v>0.47</v>
      </c>
      <c r="L219" s="1" t="n">
        <v>0.28</v>
      </c>
      <c r="M219" s="1" t="n">
        <v>-0.19</v>
      </c>
    </row>
    <row r="220" customFormat="false" ht="16" hidden="false" customHeight="false" outlineLevel="0" collapsed="false">
      <c r="A220" s="0" t="s">
        <v>1044</v>
      </c>
      <c r="B220" s="0" t="s">
        <v>1045</v>
      </c>
      <c r="C220" s="0" t="s">
        <v>1046</v>
      </c>
      <c r="D220" s="0" t="s">
        <v>1047</v>
      </c>
      <c r="E220" s="0" t="s">
        <v>1048</v>
      </c>
      <c r="F220" s="0" t="s">
        <v>1038</v>
      </c>
      <c r="G220" s="1" t="s">
        <v>24</v>
      </c>
      <c r="H220" s="1" t="n">
        <v>0.66</v>
      </c>
      <c r="I220" s="1" t="n">
        <v>0.53</v>
      </c>
      <c r="J220" s="1" t="n">
        <v>-0.13</v>
      </c>
      <c r="K220" s="1" t="n">
        <v>0.62</v>
      </c>
      <c r="L220" s="1" t="n">
        <v>0.62</v>
      </c>
      <c r="M220" s="1" t="n">
        <v>0</v>
      </c>
    </row>
    <row r="221" customFormat="false" ht="16" hidden="false" customHeight="false" outlineLevel="0" collapsed="false">
      <c r="A221" s="0" t="s">
        <v>1049</v>
      </c>
      <c r="B221" s="0" t="s">
        <v>1050</v>
      </c>
      <c r="C221" s="0" t="s">
        <v>1051</v>
      </c>
      <c r="D221" s="0" t="s">
        <v>1052</v>
      </c>
      <c r="E221" s="0" t="s">
        <v>1053</v>
      </c>
      <c r="F221" s="0" t="s">
        <v>1038</v>
      </c>
      <c r="G221" s="1" t="s">
        <v>24</v>
      </c>
      <c r="H221" s="1" t="n">
        <v>0.92</v>
      </c>
      <c r="I221" s="1" t="n">
        <v>0.92</v>
      </c>
      <c r="J221" s="1" t="n">
        <v>0</v>
      </c>
      <c r="K221" s="1" t="n">
        <v>0.94</v>
      </c>
      <c r="L221" s="1" t="n">
        <v>0.81</v>
      </c>
      <c r="M221" s="1" t="n">
        <v>-0.13</v>
      </c>
    </row>
    <row r="222" customFormat="false" ht="16" hidden="false" customHeight="false" outlineLevel="0" collapsed="false">
      <c r="A222" s="0" t="s">
        <v>1054</v>
      </c>
      <c r="B222" s="0" t="s">
        <v>1055</v>
      </c>
      <c r="C222" s="0" t="s">
        <v>1056</v>
      </c>
      <c r="D222" s="0" t="s">
        <v>1057</v>
      </c>
      <c r="E222" s="0" t="s">
        <v>1058</v>
      </c>
      <c r="F222" s="0" t="s">
        <v>1038</v>
      </c>
      <c r="G222" s="1" t="s">
        <v>24</v>
      </c>
      <c r="H222" s="1" t="n">
        <v>0.81</v>
      </c>
      <c r="I222" s="1" t="n">
        <v>0.54</v>
      </c>
      <c r="J222" s="1" t="n">
        <v>-0.27</v>
      </c>
      <c r="K222" s="1" t="n">
        <v>0.54</v>
      </c>
      <c r="L222" s="1" t="n">
        <v>0.64</v>
      </c>
      <c r="M222" s="1" t="n">
        <v>0.1</v>
      </c>
    </row>
    <row r="223" customFormat="false" ht="16" hidden="false" customHeight="false" outlineLevel="0" collapsed="false">
      <c r="A223" s="0" t="s">
        <v>1059</v>
      </c>
      <c r="B223" s="0" t="s">
        <v>1060</v>
      </c>
      <c r="C223" s="0" t="s">
        <v>1061</v>
      </c>
      <c r="D223" s="0" t="s">
        <v>1062</v>
      </c>
      <c r="E223" s="0" t="s">
        <v>1063</v>
      </c>
      <c r="F223" s="0" t="s">
        <v>1038</v>
      </c>
      <c r="G223" s="1" t="s">
        <v>24</v>
      </c>
      <c r="H223" s="1" t="n">
        <v>0.9</v>
      </c>
      <c r="I223" s="1" t="n">
        <v>0.92</v>
      </c>
      <c r="J223" s="1" t="n">
        <v>0.02</v>
      </c>
      <c r="K223" s="1" t="n">
        <v>0.86</v>
      </c>
      <c r="L223" s="1" t="n">
        <v>0.97</v>
      </c>
      <c r="M223" s="1" t="n">
        <v>0.11</v>
      </c>
    </row>
    <row r="224" customFormat="false" ht="16" hidden="false" customHeight="false" outlineLevel="0" collapsed="false">
      <c r="A224" s="0" t="s">
        <v>1064</v>
      </c>
      <c r="B224" s="0" t="s">
        <v>1065</v>
      </c>
      <c r="C224" s="0" t="s">
        <v>1066</v>
      </c>
      <c r="D224" s="0" t="s">
        <v>1067</v>
      </c>
      <c r="E224" s="0" t="s">
        <v>1068</v>
      </c>
      <c r="F224" s="0" t="s">
        <v>1038</v>
      </c>
      <c r="G224" s="1" t="s">
        <v>24</v>
      </c>
      <c r="H224" s="1" t="n">
        <v>0.8</v>
      </c>
      <c r="I224" s="1" t="n">
        <v>0.71</v>
      </c>
      <c r="J224" s="1" t="n">
        <v>-0.09</v>
      </c>
      <c r="K224" s="1" t="n">
        <v>1</v>
      </c>
      <c r="L224" s="1" t="n">
        <v>0.66</v>
      </c>
      <c r="M224" s="1" t="n">
        <v>-0.34</v>
      </c>
    </row>
    <row r="225" customFormat="false" ht="16" hidden="false" customHeight="false" outlineLevel="0" collapsed="false">
      <c r="A225" s="0" t="s">
        <v>1069</v>
      </c>
      <c r="B225" s="0" t="s">
        <v>1070</v>
      </c>
      <c r="C225" s="0" t="s">
        <v>1071</v>
      </c>
      <c r="D225" s="0" t="s">
        <v>1072</v>
      </c>
      <c r="E225" s="0" t="s">
        <v>1073</v>
      </c>
      <c r="F225" s="0" t="s">
        <v>1038</v>
      </c>
      <c r="G225" s="1" t="s">
        <v>24</v>
      </c>
      <c r="H225" s="1" t="n">
        <v>0.96</v>
      </c>
      <c r="I225" s="1" t="n">
        <v>0.68</v>
      </c>
      <c r="J225" s="1" t="n">
        <v>-0.28</v>
      </c>
      <c r="K225" s="1" t="n">
        <v>0.77</v>
      </c>
      <c r="L225" s="1" t="n">
        <v>0.85</v>
      </c>
      <c r="M225" s="1" t="n">
        <v>0.08</v>
      </c>
    </row>
    <row r="226" customFormat="false" ht="16" hidden="false" customHeight="false" outlineLevel="0" collapsed="false">
      <c r="A226" s="0" t="s">
        <v>1074</v>
      </c>
      <c r="B226" s="0" t="s">
        <v>1075</v>
      </c>
      <c r="C226" s="0" t="s">
        <v>1076</v>
      </c>
      <c r="D226" s="0" t="s">
        <v>1077</v>
      </c>
      <c r="E226" s="0" t="s">
        <v>1078</v>
      </c>
      <c r="F226" s="0" t="s">
        <v>1038</v>
      </c>
      <c r="G226" s="1" t="s">
        <v>24</v>
      </c>
      <c r="H226" s="1" t="n">
        <v>0.96</v>
      </c>
      <c r="I226" s="1" t="n">
        <v>0.85</v>
      </c>
      <c r="J226" s="1" t="n">
        <v>-0.11</v>
      </c>
      <c r="K226" s="1" t="n">
        <v>0.91</v>
      </c>
      <c r="L226" s="1" t="n">
        <v>0.93</v>
      </c>
      <c r="M226" s="1" t="n">
        <v>0.02</v>
      </c>
    </row>
    <row r="227" customFormat="false" ht="16" hidden="false" customHeight="false" outlineLevel="0" collapsed="false">
      <c r="A227" s="0" t="s">
        <v>1079</v>
      </c>
      <c r="B227" s="0" t="s">
        <v>1080</v>
      </c>
      <c r="C227" s="0" t="s">
        <v>1081</v>
      </c>
      <c r="D227" s="0" t="s">
        <v>1082</v>
      </c>
      <c r="E227" s="0" t="s">
        <v>1083</v>
      </c>
      <c r="F227" s="0" t="s">
        <v>1038</v>
      </c>
      <c r="G227" s="1" t="s">
        <v>24</v>
      </c>
      <c r="H227" s="1" t="n">
        <v>0.94</v>
      </c>
      <c r="I227" s="1" t="n">
        <v>0.78</v>
      </c>
      <c r="J227" s="1" t="n">
        <v>-0.16</v>
      </c>
      <c r="K227" s="1" t="n">
        <v>0.91</v>
      </c>
      <c r="L227" s="1" t="n">
        <v>0.93</v>
      </c>
      <c r="M227" s="1" t="n">
        <v>0.02</v>
      </c>
    </row>
    <row r="228" customFormat="false" ht="16" hidden="false" customHeight="false" outlineLevel="0" collapsed="false">
      <c r="A228" s="0" t="s">
        <v>1084</v>
      </c>
      <c r="B228" s="0" t="s">
        <v>1085</v>
      </c>
      <c r="C228" s="0" t="s">
        <v>1086</v>
      </c>
      <c r="D228" s="0" t="s">
        <v>1087</v>
      </c>
      <c r="E228" s="0" t="s">
        <v>1088</v>
      </c>
      <c r="F228" s="0" t="s">
        <v>1038</v>
      </c>
      <c r="G228" s="1" t="s">
        <v>24</v>
      </c>
      <c r="H228" s="1" t="n">
        <v>0.51</v>
      </c>
      <c r="I228" s="1" t="n">
        <v>0.54</v>
      </c>
      <c r="J228" s="1" t="n">
        <v>0.03</v>
      </c>
      <c r="K228" s="1" t="n">
        <v>0.73</v>
      </c>
      <c r="L228" s="1" t="n">
        <v>0.55</v>
      </c>
      <c r="M228" s="1" t="n">
        <v>-0.18</v>
      </c>
    </row>
    <row r="229" customFormat="false" ht="16" hidden="false" customHeight="false" outlineLevel="0" collapsed="false">
      <c r="A229" s="0" t="s">
        <v>1089</v>
      </c>
      <c r="B229" s="0" t="s">
        <v>1090</v>
      </c>
      <c r="C229" s="0" t="s">
        <v>32</v>
      </c>
      <c r="D229" s="0" t="s">
        <v>33</v>
      </c>
      <c r="E229" s="0" t="s">
        <v>34</v>
      </c>
      <c r="F229" s="0" t="s">
        <v>1038</v>
      </c>
      <c r="G229" s="1" t="s">
        <v>24</v>
      </c>
      <c r="H229" s="1" t="n">
        <v>1</v>
      </c>
      <c r="I229" s="1" t="n">
        <v>0.95</v>
      </c>
      <c r="J229" s="1" t="n">
        <v>-0.05</v>
      </c>
      <c r="K229" s="1" t="n">
        <v>0.84</v>
      </c>
      <c r="L229" s="1" t="n">
        <v>0.99</v>
      </c>
      <c r="M229" s="1" t="n">
        <v>0.15</v>
      </c>
    </row>
    <row r="230" customFormat="false" ht="16" hidden="false" customHeight="false" outlineLevel="0" collapsed="false">
      <c r="A230" s="0" t="s">
        <v>1091</v>
      </c>
      <c r="B230" s="0" t="s">
        <v>1092</v>
      </c>
      <c r="C230" s="0" t="s">
        <v>1093</v>
      </c>
      <c r="D230" s="0" t="s">
        <v>1094</v>
      </c>
      <c r="E230" s="0" t="s">
        <v>1095</v>
      </c>
      <c r="F230" s="0" t="s">
        <v>1038</v>
      </c>
      <c r="G230" s="1" t="s">
        <v>24</v>
      </c>
      <c r="H230" s="1" t="n">
        <v>0.53</v>
      </c>
      <c r="I230" s="1" t="n">
        <v>0.64</v>
      </c>
      <c r="J230" s="1" t="n">
        <v>0.11</v>
      </c>
      <c r="K230" s="1" t="n">
        <v>0.75</v>
      </c>
      <c r="L230" s="1" t="n">
        <v>0.61</v>
      </c>
      <c r="M230" s="1" t="n">
        <v>-0.14</v>
      </c>
    </row>
    <row r="231" customFormat="false" ht="16" hidden="false" customHeight="false" outlineLevel="0" collapsed="false">
      <c r="A231" s="0" t="s">
        <v>1096</v>
      </c>
      <c r="B231" s="0" t="s">
        <v>1097</v>
      </c>
      <c r="C231" s="0" t="s">
        <v>1098</v>
      </c>
      <c r="D231" s="0" t="s">
        <v>1099</v>
      </c>
      <c r="E231" s="0" t="s">
        <v>1100</v>
      </c>
      <c r="F231" s="0" t="s">
        <v>1038</v>
      </c>
      <c r="G231" s="1" t="s">
        <v>24</v>
      </c>
      <c r="H231" s="1" t="n">
        <v>0.84</v>
      </c>
      <c r="I231" s="1" t="n">
        <v>1</v>
      </c>
      <c r="J231" s="1" t="n">
        <v>0.16</v>
      </c>
      <c r="K231" s="1" t="n">
        <v>0.99</v>
      </c>
      <c r="L231" s="1" t="n">
        <v>0.97</v>
      </c>
      <c r="M231" s="1" t="n">
        <v>-0.02</v>
      </c>
    </row>
    <row r="232" customFormat="false" ht="16" hidden="false" customHeight="false" outlineLevel="0" collapsed="false">
      <c r="A232" s="0" t="s">
        <v>1101</v>
      </c>
      <c r="B232" s="0" t="s">
        <v>1102</v>
      </c>
      <c r="C232" s="0" t="s">
        <v>1103</v>
      </c>
      <c r="D232" s="0" t="s">
        <v>1104</v>
      </c>
      <c r="E232" s="0" t="s">
        <v>1105</v>
      </c>
      <c r="F232" s="0" t="s">
        <v>1038</v>
      </c>
      <c r="G232" s="1" t="s">
        <v>24</v>
      </c>
      <c r="H232" s="1" t="n">
        <v>0.82</v>
      </c>
      <c r="I232" s="1" t="n">
        <v>0.91</v>
      </c>
      <c r="J232" s="1" t="n">
        <v>0.09</v>
      </c>
      <c r="K232" s="1" t="n">
        <v>0.79</v>
      </c>
      <c r="L232" s="1" t="n">
        <v>0.91</v>
      </c>
      <c r="M232" s="1" t="n">
        <v>0.12</v>
      </c>
    </row>
    <row r="233" customFormat="false" ht="16" hidden="false" customHeight="false" outlineLevel="0" collapsed="false">
      <c r="A233" s="0" t="s">
        <v>1106</v>
      </c>
      <c r="B233" s="0" t="s">
        <v>1107</v>
      </c>
      <c r="C233" s="0" t="s">
        <v>1108</v>
      </c>
      <c r="D233" s="0" t="s">
        <v>1109</v>
      </c>
      <c r="E233" s="0" t="s">
        <v>1110</v>
      </c>
      <c r="F233" s="0" t="s">
        <v>1038</v>
      </c>
      <c r="G233" s="1" t="s">
        <v>24</v>
      </c>
      <c r="H233" s="1" t="n">
        <v>0.92</v>
      </c>
      <c r="I233" s="1" t="n">
        <v>0.82</v>
      </c>
      <c r="J233" s="1" t="n">
        <v>-0.1</v>
      </c>
      <c r="K233" s="1" t="n">
        <v>0.92</v>
      </c>
      <c r="L233" s="1" t="n">
        <v>0.88</v>
      </c>
      <c r="M233" s="1" t="n">
        <v>-0.04</v>
      </c>
    </row>
    <row r="234" customFormat="false" ht="16" hidden="false" customHeight="false" outlineLevel="0" collapsed="false">
      <c r="A234" s="0" t="s">
        <v>1111</v>
      </c>
      <c r="B234" s="0" t="s">
        <v>827</v>
      </c>
      <c r="C234" s="0" t="s">
        <v>828</v>
      </c>
      <c r="D234" s="0" t="s">
        <v>829</v>
      </c>
      <c r="E234" s="0" t="s">
        <v>830</v>
      </c>
      <c r="F234" s="0" t="s">
        <v>1038</v>
      </c>
      <c r="G234" s="1" t="s">
        <v>24</v>
      </c>
      <c r="H234" s="1" t="n">
        <v>0.28</v>
      </c>
      <c r="I234" s="1" t="n">
        <v>0.4</v>
      </c>
      <c r="J234" s="1" t="n">
        <v>0.12</v>
      </c>
      <c r="K234" s="1" t="n">
        <v>0.26</v>
      </c>
      <c r="L234" s="1" t="n">
        <v>0.36</v>
      </c>
      <c r="M234" s="1" t="n">
        <v>0.1</v>
      </c>
    </row>
    <row r="235" customFormat="false" ht="16" hidden="false" customHeight="false" outlineLevel="0" collapsed="false">
      <c r="A235" s="0" t="s">
        <v>1112</v>
      </c>
      <c r="B235" s="0" t="s">
        <v>1113</v>
      </c>
      <c r="C235" s="0" t="s">
        <v>1114</v>
      </c>
      <c r="D235" s="0" t="s">
        <v>1115</v>
      </c>
      <c r="E235" s="0" t="s">
        <v>1116</v>
      </c>
      <c r="F235" s="0" t="s">
        <v>1038</v>
      </c>
      <c r="G235" s="1" t="s">
        <v>24</v>
      </c>
      <c r="H235" s="1" t="n">
        <v>0.86</v>
      </c>
      <c r="I235" s="1" t="n">
        <v>0.99</v>
      </c>
      <c r="J235" s="1" t="n">
        <v>0.13</v>
      </c>
      <c r="K235" s="1" t="n">
        <v>0.97</v>
      </c>
      <c r="L235" s="1" t="n">
        <v>0.96</v>
      </c>
      <c r="M235" s="1" t="n">
        <v>-0.01</v>
      </c>
    </row>
    <row r="236" customFormat="false" ht="16" hidden="false" customHeight="false" outlineLevel="0" collapsed="false">
      <c r="A236" s="0" t="s">
        <v>1117</v>
      </c>
      <c r="B236" s="0" t="s">
        <v>1118</v>
      </c>
      <c r="C236" s="0" t="s">
        <v>1119</v>
      </c>
      <c r="D236" s="0" t="s">
        <v>1120</v>
      </c>
      <c r="E236" s="0" t="s">
        <v>1121</v>
      </c>
      <c r="F236" s="0" t="s">
        <v>1038</v>
      </c>
      <c r="G236" s="1" t="s">
        <v>24</v>
      </c>
      <c r="H236" s="1" t="n">
        <v>0.63</v>
      </c>
      <c r="I236" s="1" t="n">
        <v>0.51</v>
      </c>
      <c r="J236" s="1" t="n">
        <v>-0.12</v>
      </c>
      <c r="K236" s="1" t="n">
        <v>0.72</v>
      </c>
      <c r="L236" s="1" t="n">
        <v>0.7</v>
      </c>
      <c r="M236" s="1" t="n">
        <v>-0.02</v>
      </c>
    </row>
    <row r="237" customFormat="false" ht="16" hidden="false" customHeight="false" outlineLevel="0" collapsed="false">
      <c r="A237" s="0" t="s">
        <v>1122</v>
      </c>
      <c r="B237" s="0" t="s">
        <v>1123</v>
      </c>
      <c r="C237" s="0" t="s">
        <v>1124</v>
      </c>
      <c r="D237" s="0" t="s">
        <v>1125</v>
      </c>
      <c r="E237" s="0" t="s">
        <v>1126</v>
      </c>
      <c r="F237" s="0" t="s">
        <v>1038</v>
      </c>
      <c r="G237" s="1" t="s">
        <v>24</v>
      </c>
      <c r="H237" s="1" t="n">
        <v>0.84</v>
      </c>
      <c r="I237" s="1" t="n">
        <v>0.75</v>
      </c>
      <c r="J237" s="1" t="n">
        <v>-0.09</v>
      </c>
      <c r="K237" s="1" t="n">
        <v>0.92</v>
      </c>
      <c r="L237" s="1" t="n">
        <v>0.59</v>
      </c>
      <c r="M237" s="1" t="n">
        <v>-0.33</v>
      </c>
    </row>
    <row r="238" customFormat="false" ht="16" hidden="false" customHeight="false" outlineLevel="0" collapsed="false">
      <c r="A238" s="0" t="s">
        <v>1127</v>
      </c>
      <c r="B238" s="0" t="s">
        <v>1128</v>
      </c>
      <c r="C238" s="0" t="s">
        <v>1129</v>
      </c>
      <c r="D238" s="0" t="s">
        <v>1130</v>
      </c>
      <c r="E238" s="0" t="s">
        <v>1131</v>
      </c>
      <c r="F238" s="0" t="s">
        <v>1038</v>
      </c>
      <c r="G238" s="1" t="s">
        <v>24</v>
      </c>
      <c r="H238" s="1" t="n">
        <v>0.59</v>
      </c>
      <c r="I238" s="1" t="n">
        <v>0.8</v>
      </c>
      <c r="J238" s="1" t="n">
        <v>0.21</v>
      </c>
      <c r="K238" s="1" t="n">
        <v>0.69</v>
      </c>
      <c r="L238" s="1" t="n">
        <v>0.68</v>
      </c>
      <c r="M238" s="1" t="n">
        <v>-0.01</v>
      </c>
    </row>
    <row r="239" customFormat="false" ht="16" hidden="false" customHeight="false" outlineLevel="0" collapsed="false">
      <c r="A239" s="0" t="s">
        <v>1132</v>
      </c>
      <c r="B239" s="0" t="s">
        <v>1133</v>
      </c>
      <c r="C239" s="0" t="s">
        <v>72</v>
      </c>
      <c r="D239" s="0" t="s">
        <v>73</v>
      </c>
      <c r="E239" s="0" t="s">
        <v>74</v>
      </c>
      <c r="F239" s="0" t="s">
        <v>1038</v>
      </c>
      <c r="G239" s="1" t="s">
        <v>24</v>
      </c>
      <c r="H239" s="1" t="n">
        <v>0.6</v>
      </c>
      <c r="I239" s="1" t="n">
        <v>0.52</v>
      </c>
      <c r="J239" s="1" t="n">
        <v>-0.08</v>
      </c>
      <c r="K239" s="1" t="n">
        <v>0.66</v>
      </c>
      <c r="L239" s="1" t="n">
        <v>0.52</v>
      </c>
      <c r="M239" s="1" t="n">
        <v>-0.14</v>
      </c>
    </row>
    <row r="240" customFormat="false" ht="16" hidden="false" customHeight="false" outlineLevel="0" collapsed="false">
      <c r="A240" s="0" t="s">
        <v>1134</v>
      </c>
      <c r="B240" s="0" t="s">
        <v>1135</v>
      </c>
      <c r="C240" s="0" t="s">
        <v>77</v>
      </c>
      <c r="D240" s="0" t="s">
        <v>78</v>
      </c>
      <c r="E240" s="0" t="s">
        <v>79</v>
      </c>
      <c r="F240" s="0" t="s">
        <v>1038</v>
      </c>
      <c r="G240" s="1" t="s">
        <v>24</v>
      </c>
      <c r="H240" s="1" t="n">
        <v>0.91</v>
      </c>
      <c r="I240" s="1" t="n">
        <v>0.76</v>
      </c>
      <c r="J240" s="1" t="n">
        <v>-0.15</v>
      </c>
      <c r="K240" s="1" t="n">
        <v>1</v>
      </c>
      <c r="L240" s="1" t="n">
        <v>0.76</v>
      </c>
      <c r="M240" s="1" t="n">
        <v>-0.24</v>
      </c>
    </row>
    <row r="241" customFormat="false" ht="16" hidden="false" customHeight="false" outlineLevel="0" collapsed="false">
      <c r="A241" s="0" t="s">
        <v>1136</v>
      </c>
      <c r="B241" s="0" t="s">
        <v>1137</v>
      </c>
      <c r="C241" s="0" t="s">
        <v>1138</v>
      </c>
      <c r="D241" s="0" t="s">
        <v>1139</v>
      </c>
      <c r="E241" s="0" t="s">
        <v>1140</v>
      </c>
      <c r="F241" s="0" t="s">
        <v>1038</v>
      </c>
      <c r="G241" s="1" t="s">
        <v>24</v>
      </c>
      <c r="H241" s="1" t="n">
        <v>0.63</v>
      </c>
      <c r="I241" s="1" t="n">
        <v>0.82</v>
      </c>
      <c r="J241" s="1" t="n">
        <v>0.19</v>
      </c>
      <c r="K241" s="1" t="n">
        <v>0.87</v>
      </c>
      <c r="L241" s="1" t="n">
        <v>0.53</v>
      </c>
      <c r="M241" s="1" t="n">
        <v>-0.34</v>
      </c>
    </row>
    <row r="242" customFormat="false" ht="16" hidden="false" customHeight="false" outlineLevel="0" collapsed="false">
      <c r="A242" s="0" t="s">
        <v>1141</v>
      </c>
      <c r="B242" s="0" t="s">
        <v>1142</v>
      </c>
      <c r="C242" s="0" t="s">
        <v>1143</v>
      </c>
      <c r="D242" s="0" t="s">
        <v>1144</v>
      </c>
      <c r="E242" s="0" t="s">
        <v>1145</v>
      </c>
      <c r="F242" s="0" t="s">
        <v>1038</v>
      </c>
      <c r="G242" s="1" t="s">
        <v>24</v>
      </c>
      <c r="H242" s="1" t="n">
        <v>0.9</v>
      </c>
      <c r="I242" s="1" t="n">
        <v>0.95</v>
      </c>
      <c r="J242" s="1" t="n">
        <v>0.05</v>
      </c>
      <c r="K242" s="1" t="n">
        <v>0.98</v>
      </c>
      <c r="L242" s="1" t="n">
        <v>0.83</v>
      </c>
      <c r="M242" s="1" t="n">
        <v>-0.15</v>
      </c>
    </row>
    <row r="243" customFormat="false" ht="16" hidden="false" customHeight="false" outlineLevel="0" collapsed="false">
      <c r="A243" s="0" t="s">
        <v>1146</v>
      </c>
      <c r="B243" s="0" t="s">
        <v>1147</v>
      </c>
      <c r="C243" s="0" t="s">
        <v>1148</v>
      </c>
      <c r="D243" s="0" t="s">
        <v>1149</v>
      </c>
      <c r="E243" s="0" t="s">
        <v>1150</v>
      </c>
      <c r="F243" s="0" t="s">
        <v>1038</v>
      </c>
      <c r="G243" s="1" t="s">
        <v>24</v>
      </c>
      <c r="H243" s="1" t="n">
        <v>0.95</v>
      </c>
      <c r="I243" s="1" t="n">
        <v>0.82</v>
      </c>
      <c r="J243" s="1" t="n">
        <v>-0.13</v>
      </c>
      <c r="K243" s="1" t="n">
        <v>0.91</v>
      </c>
      <c r="L243" s="1" t="n">
        <v>0.8</v>
      </c>
      <c r="M243" s="1" t="n">
        <v>-0.11</v>
      </c>
    </row>
    <row r="244" customFormat="false" ht="16" hidden="false" customHeight="false" outlineLevel="0" collapsed="false">
      <c r="A244" s="0" t="s">
        <v>1151</v>
      </c>
      <c r="B244" s="0" t="s">
        <v>1152</v>
      </c>
      <c r="C244" s="0" t="s">
        <v>1153</v>
      </c>
      <c r="D244" s="0" t="s">
        <v>1154</v>
      </c>
      <c r="E244" s="0" t="s">
        <v>1155</v>
      </c>
      <c r="F244" s="0" t="s">
        <v>1038</v>
      </c>
      <c r="G244" s="1" t="s">
        <v>24</v>
      </c>
      <c r="H244" s="1" t="n">
        <v>0.84</v>
      </c>
      <c r="I244" s="1" t="n">
        <v>0.68</v>
      </c>
      <c r="J244" s="1" t="n">
        <v>-0.16</v>
      </c>
      <c r="K244" s="1" t="n">
        <v>0.83</v>
      </c>
      <c r="L244" s="1" t="n">
        <v>0.79</v>
      </c>
      <c r="M244" s="1" t="n">
        <v>-0.04</v>
      </c>
    </row>
    <row r="245" customFormat="false" ht="16" hidden="false" customHeight="false" outlineLevel="0" collapsed="false">
      <c r="A245" s="0" t="s">
        <v>1156</v>
      </c>
      <c r="B245" s="0" t="s">
        <v>1157</v>
      </c>
      <c r="C245" s="0" t="s">
        <v>1158</v>
      </c>
      <c r="D245" s="0" t="s">
        <v>1159</v>
      </c>
      <c r="E245" s="0" t="s">
        <v>1160</v>
      </c>
      <c r="F245" s="0" t="s">
        <v>1038</v>
      </c>
      <c r="G245" s="1" t="s">
        <v>24</v>
      </c>
      <c r="H245" s="1" t="n">
        <v>0.96</v>
      </c>
      <c r="I245" s="1" t="n">
        <v>0.97</v>
      </c>
      <c r="J245" s="1" t="n">
        <v>0.01</v>
      </c>
      <c r="K245" s="1" t="n">
        <v>0.85</v>
      </c>
      <c r="L245" s="1" t="n">
        <v>1</v>
      </c>
      <c r="M245" s="1" t="n">
        <v>0.15</v>
      </c>
    </row>
    <row r="246" customFormat="false" ht="16" hidden="false" customHeight="false" outlineLevel="0" collapsed="false">
      <c r="A246" s="0" t="s">
        <v>1161</v>
      </c>
      <c r="B246" s="0" t="s">
        <v>1162</v>
      </c>
      <c r="C246" s="0" t="s">
        <v>1163</v>
      </c>
      <c r="D246" s="0" t="s">
        <v>1164</v>
      </c>
      <c r="E246" s="0" t="s">
        <v>1165</v>
      </c>
      <c r="F246" s="0" t="s">
        <v>1038</v>
      </c>
      <c r="G246" s="1" t="s">
        <v>24</v>
      </c>
      <c r="H246" s="1" t="n">
        <v>0.95</v>
      </c>
      <c r="I246" s="1" t="n">
        <v>0.99</v>
      </c>
      <c r="J246" s="1" t="n">
        <v>0.04</v>
      </c>
      <c r="K246" s="1" t="n">
        <v>0.87</v>
      </c>
      <c r="L246" s="1" t="n">
        <v>0.99</v>
      </c>
      <c r="M246" s="1" t="n">
        <v>0.12</v>
      </c>
    </row>
    <row r="247" customFormat="false" ht="16" hidden="false" customHeight="false" outlineLevel="0" collapsed="false">
      <c r="A247" s="0" t="s">
        <v>1166</v>
      </c>
      <c r="B247" s="0" t="s">
        <v>1167</v>
      </c>
      <c r="C247" s="0" t="s">
        <v>1168</v>
      </c>
      <c r="D247" s="0" t="s">
        <v>1169</v>
      </c>
      <c r="E247" s="0" t="s">
        <v>1170</v>
      </c>
      <c r="F247" s="0" t="s">
        <v>1038</v>
      </c>
      <c r="G247" s="1" t="s">
        <v>24</v>
      </c>
      <c r="H247" s="1" t="n">
        <v>0.89</v>
      </c>
      <c r="I247" s="1" t="n">
        <v>0.67</v>
      </c>
      <c r="J247" s="1" t="n">
        <v>-0.22</v>
      </c>
      <c r="K247" s="1" t="n">
        <v>0.77</v>
      </c>
      <c r="L247" s="1" t="n">
        <v>0.88</v>
      </c>
      <c r="M247" s="1" t="n">
        <v>0.11</v>
      </c>
    </row>
    <row r="248" customFormat="false" ht="16" hidden="false" customHeight="false" outlineLevel="0" collapsed="false">
      <c r="A248" s="0" t="s">
        <v>1171</v>
      </c>
      <c r="B248" s="0" t="s">
        <v>1172</v>
      </c>
      <c r="C248" s="0" t="s">
        <v>1173</v>
      </c>
      <c r="D248" s="0" t="s">
        <v>1174</v>
      </c>
      <c r="E248" s="0" t="s">
        <v>1175</v>
      </c>
      <c r="F248" s="0" t="s">
        <v>1038</v>
      </c>
      <c r="G248" s="1" t="s">
        <v>24</v>
      </c>
      <c r="H248" s="1" t="n">
        <v>0.78</v>
      </c>
      <c r="I248" s="1" t="n">
        <v>0.75</v>
      </c>
      <c r="J248" s="1" t="n">
        <v>-0.03</v>
      </c>
      <c r="K248" s="1" t="n">
        <v>0.79</v>
      </c>
      <c r="L248" s="1" t="n">
        <v>0.65</v>
      </c>
      <c r="M248" s="1" t="n">
        <v>-0.14</v>
      </c>
    </row>
    <row r="249" customFormat="false" ht="16" hidden="false" customHeight="false" outlineLevel="0" collapsed="false">
      <c r="A249" s="0" t="s">
        <v>1176</v>
      </c>
      <c r="B249" s="0" t="s">
        <v>1177</v>
      </c>
      <c r="C249" s="0" t="s">
        <v>1178</v>
      </c>
      <c r="D249" s="0" t="s">
        <v>1179</v>
      </c>
      <c r="E249" s="0" t="s">
        <v>1180</v>
      </c>
      <c r="F249" s="0" t="s">
        <v>1038</v>
      </c>
      <c r="G249" s="1" t="s">
        <v>24</v>
      </c>
      <c r="H249" s="1" t="n">
        <v>0.79</v>
      </c>
      <c r="I249" s="1" t="n">
        <v>0.89</v>
      </c>
      <c r="J249" s="1" t="n">
        <v>0.1</v>
      </c>
      <c r="K249" s="1" t="n">
        <v>0.87</v>
      </c>
      <c r="L249" s="1" t="n">
        <v>0.61</v>
      </c>
      <c r="M249" s="1" t="n">
        <v>-0.26</v>
      </c>
    </row>
    <row r="250" customFormat="false" ht="16" hidden="false" customHeight="false" outlineLevel="0" collapsed="false">
      <c r="A250" s="0" t="s">
        <v>1181</v>
      </c>
      <c r="B250" s="0" t="s">
        <v>1182</v>
      </c>
      <c r="C250" s="0" t="s">
        <v>1178</v>
      </c>
      <c r="D250" s="0" t="s">
        <v>1179</v>
      </c>
      <c r="E250" s="0" t="s">
        <v>1180</v>
      </c>
      <c r="F250" s="0" t="s">
        <v>1038</v>
      </c>
      <c r="G250" s="1" t="s">
        <v>24</v>
      </c>
      <c r="H250" s="1" t="n">
        <v>0.91</v>
      </c>
      <c r="I250" s="1" t="n">
        <v>0.78</v>
      </c>
      <c r="J250" s="1" t="n">
        <v>-0.13</v>
      </c>
      <c r="K250" s="1" t="n">
        <v>0.8</v>
      </c>
      <c r="L250" s="1" t="n">
        <v>0.92</v>
      </c>
      <c r="M250" s="1" t="n">
        <v>0.12</v>
      </c>
    </row>
    <row r="251" customFormat="false" ht="16" hidden="false" customHeight="false" outlineLevel="0" collapsed="false">
      <c r="A251" s="0" t="s">
        <v>1183</v>
      </c>
      <c r="B251" s="0" t="s">
        <v>1184</v>
      </c>
      <c r="C251" s="0" t="s">
        <v>1185</v>
      </c>
      <c r="D251" s="0" t="s">
        <v>1186</v>
      </c>
      <c r="E251" s="0" t="s">
        <v>1187</v>
      </c>
      <c r="F251" s="0" t="s">
        <v>1038</v>
      </c>
      <c r="G251" s="1" t="s">
        <v>24</v>
      </c>
      <c r="H251" s="1" t="n">
        <v>1</v>
      </c>
      <c r="I251" s="1" t="n">
        <v>0.89</v>
      </c>
      <c r="J251" s="1" t="n">
        <v>-0.11</v>
      </c>
      <c r="K251" s="1" t="n">
        <v>0.94</v>
      </c>
      <c r="L251" s="1" t="n">
        <v>0.89</v>
      </c>
      <c r="M251" s="1" t="n">
        <v>-0.05</v>
      </c>
    </row>
    <row r="252" customFormat="false" ht="16" hidden="false" customHeight="false" outlineLevel="0" collapsed="false">
      <c r="A252" s="0" t="s">
        <v>1188</v>
      </c>
      <c r="B252" s="0" t="s">
        <v>1189</v>
      </c>
      <c r="C252" s="0" t="s">
        <v>1185</v>
      </c>
      <c r="D252" s="0" t="s">
        <v>1186</v>
      </c>
      <c r="E252" s="0" t="s">
        <v>1187</v>
      </c>
      <c r="F252" s="0" t="s">
        <v>1038</v>
      </c>
      <c r="G252" s="1" t="s">
        <v>24</v>
      </c>
      <c r="H252" s="1" t="n">
        <v>0.87</v>
      </c>
      <c r="I252" s="1" t="n">
        <v>0.61</v>
      </c>
      <c r="J252" s="1" t="n">
        <v>-0.26</v>
      </c>
      <c r="K252" s="1" t="n">
        <v>0.8</v>
      </c>
      <c r="L252" s="1" t="n">
        <v>0.84</v>
      </c>
      <c r="M252" s="1" t="n">
        <v>0.04</v>
      </c>
    </row>
    <row r="253" customFormat="false" ht="16" hidden="false" customHeight="false" outlineLevel="0" collapsed="false">
      <c r="A253" s="0" t="s">
        <v>1190</v>
      </c>
      <c r="B253" s="0" t="s">
        <v>1191</v>
      </c>
      <c r="C253" s="0" t="s">
        <v>1192</v>
      </c>
      <c r="D253" s="0" t="s">
        <v>1193</v>
      </c>
      <c r="E253" s="0" t="s">
        <v>1194</v>
      </c>
      <c r="F253" s="0" t="s">
        <v>1038</v>
      </c>
      <c r="G253" s="1" t="s">
        <v>24</v>
      </c>
      <c r="H253" s="1" t="n">
        <v>0.83</v>
      </c>
      <c r="I253" s="1" t="n">
        <v>0.54</v>
      </c>
      <c r="J253" s="1" t="n">
        <v>-0.29</v>
      </c>
      <c r="K253" s="1" t="n">
        <v>0.79</v>
      </c>
      <c r="L253" s="1" t="n">
        <v>0.68</v>
      </c>
      <c r="M253" s="1" t="n">
        <v>-0.11</v>
      </c>
    </row>
    <row r="254" customFormat="false" ht="16" hidden="false" customHeight="false" outlineLevel="0" collapsed="false">
      <c r="A254" s="0" t="s">
        <v>1195</v>
      </c>
      <c r="B254" s="0" t="s">
        <v>1196</v>
      </c>
      <c r="C254" s="0" t="s">
        <v>1197</v>
      </c>
      <c r="D254" s="0" t="s">
        <v>1198</v>
      </c>
      <c r="E254" s="0" t="s">
        <v>1199</v>
      </c>
      <c r="F254" s="0" t="s">
        <v>1038</v>
      </c>
      <c r="G254" s="1" t="s">
        <v>24</v>
      </c>
      <c r="H254" s="1" t="n">
        <v>0.61</v>
      </c>
      <c r="I254" s="1" t="n">
        <v>0.77</v>
      </c>
      <c r="J254" s="1" t="n">
        <v>0.16</v>
      </c>
      <c r="K254" s="1" t="n">
        <v>0.74</v>
      </c>
      <c r="L254" s="1" t="n">
        <v>0.73</v>
      </c>
      <c r="M254" s="1" t="n">
        <v>-0.01</v>
      </c>
    </row>
    <row r="255" customFormat="false" ht="16" hidden="false" customHeight="false" outlineLevel="0" collapsed="false">
      <c r="A255" s="0" t="s">
        <v>1200</v>
      </c>
      <c r="B255" s="0" t="s">
        <v>1201</v>
      </c>
      <c r="C255" s="0" t="s">
        <v>1202</v>
      </c>
      <c r="D255" s="0" t="s">
        <v>1203</v>
      </c>
      <c r="E255" s="0" t="s">
        <v>24</v>
      </c>
      <c r="F255" s="0" t="s">
        <v>1038</v>
      </c>
      <c r="G255" s="1" t="s">
        <v>24</v>
      </c>
      <c r="H255" s="1" t="n">
        <v>0.91</v>
      </c>
      <c r="I255" s="1" t="n">
        <v>0.55</v>
      </c>
      <c r="J255" s="1" t="n">
        <v>-0.36</v>
      </c>
      <c r="K255" s="1" t="n">
        <v>0.84</v>
      </c>
      <c r="L255" s="1" t="n">
        <v>0.8</v>
      </c>
      <c r="M255" s="1" t="n">
        <v>-0.04</v>
      </c>
    </row>
    <row r="256" customFormat="false" ht="16" hidden="false" customHeight="false" outlineLevel="0" collapsed="false">
      <c r="A256" s="0" t="s">
        <v>1204</v>
      </c>
      <c r="B256" s="0" t="s">
        <v>1205</v>
      </c>
      <c r="C256" s="0" t="s">
        <v>1206</v>
      </c>
      <c r="D256" s="0" t="s">
        <v>1207</v>
      </c>
      <c r="E256" s="0" t="s">
        <v>1208</v>
      </c>
      <c r="F256" s="0" t="s">
        <v>1038</v>
      </c>
      <c r="G256" s="1" t="s">
        <v>24</v>
      </c>
      <c r="H256" s="1" t="n">
        <v>0.78</v>
      </c>
      <c r="I256" s="1" t="n">
        <v>0.57</v>
      </c>
      <c r="J256" s="1" t="n">
        <v>-0.21</v>
      </c>
      <c r="K256" s="1" t="n">
        <v>0.78</v>
      </c>
      <c r="L256" s="1" t="n">
        <v>0.78</v>
      </c>
      <c r="M256" s="1" t="n">
        <v>0</v>
      </c>
    </row>
    <row r="257" customFormat="false" ht="16" hidden="false" customHeight="false" outlineLevel="0" collapsed="false">
      <c r="A257" s="0" t="s">
        <v>1209</v>
      </c>
      <c r="B257" s="0" t="s">
        <v>1210</v>
      </c>
      <c r="C257" s="0" t="s">
        <v>1211</v>
      </c>
      <c r="D257" s="0" t="s">
        <v>1212</v>
      </c>
      <c r="E257" s="0" t="s">
        <v>1213</v>
      </c>
      <c r="F257" s="0" t="s">
        <v>1038</v>
      </c>
      <c r="G257" s="1" t="s">
        <v>24</v>
      </c>
      <c r="H257" s="1" t="n">
        <v>0.8</v>
      </c>
      <c r="I257" s="1" t="n">
        <v>0.97</v>
      </c>
      <c r="J257" s="1" t="n">
        <v>0.17</v>
      </c>
      <c r="K257" s="1" t="n">
        <v>0.62</v>
      </c>
      <c r="L257" s="1" t="n">
        <v>0.92</v>
      </c>
      <c r="M257" s="1" t="n">
        <v>0.3</v>
      </c>
    </row>
    <row r="258" customFormat="false" ht="16" hidden="false" customHeight="false" outlineLevel="0" collapsed="false">
      <c r="A258" s="0" t="s">
        <v>1214</v>
      </c>
      <c r="B258" s="0" t="s">
        <v>1215</v>
      </c>
      <c r="C258" s="0" t="s">
        <v>1216</v>
      </c>
      <c r="D258" s="0" t="s">
        <v>1217</v>
      </c>
      <c r="E258" s="0" t="s">
        <v>1218</v>
      </c>
      <c r="F258" s="0" t="s">
        <v>1038</v>
      </c>
      <c r="G258" s="1" t="s">
        <v>24</v>
      </c>
      <c r="H258" s="1" t="n">
        <v>0.73</v>
      </c>
      <c r="I258" s="1" t="n">
        <v>0.7</v>
      </c>
      <c r="J258" s="1" t="n">
        <v>-0.03</v>
      </c>
      <c r="K258" s="1" t="n">
        <v>0.79</v>
      </c>
      <c r="L258" s="1" t="n">
        <v>0.58</v>
      </c>
      <c r="M258" s="1" t="n">
        <v>-0.21</v>
      </c>
    </row>
    <row r="259" customFormat="false" ht="16" hidden="false" customHeight="false" outlineLevel="0" collapsed="false">
      <c r="A259" s="0" t="s">
        <v>1219</v>
      </c>
      <c r="B259" s="0" t="s">
        <v>1220</v>
      </c>
      <c r="C259" s="0" t="s">
        <v>1221</v>
      </c>
      <c r="D259" s="0" t="s">
        <v>1222</v>
      </c>
      <c r="E259" s="0" t="s">
        <v>1223</v>
      </c>
      <c r="F259" s="0" t="s">
        <v>1038</v>
      </c>
      <c r="G259" s="1" t="s">
        <v>24</v>
      </c>
      <c r="H259" s="1" t="n">
        <v>0.25</v>
      </c>
      <c r="I259" s="1" t="n">
        <v>0.14</v>
      </c>
      <c r="J259" s="1" t="n">
        <v>-0.11</v>
      </c>
      <c r="K259" s="1" t="n">
        <v>0.21</v>
      </c>
      <c r="L259" s="1" t="n">
        <v>0.22</v>
      </c>
      <c r="M259" s="1" t="n">
        <v>0.01</v>
      </c>
    </row>
    <row r="260" customFormat="false" ht="16" hidden="false" customHeight="false" outlineLevel="0" collapsed="false">
      <c r="A260" s="0" t="s">
        <v>1224</v>
      </c>
      <c r="B260" s="0" t="s">
        <v>1225</v>
      </c>
      <c r="C260" s="0" t="s">
        <v>1226</v>
      </c>
      <c r="D260" s="0" t="s">
        <v>1227</v>
      </c>
      <c r="E260" s="0" t="s">
        <v>1228</v>
      </c>
      <c r="F260" s="0" t="s">
        <v>1038</v>
      </c>
      <c r="G260" s="1" t="s">
        <v>24</v>
      </c>
      <c r="H260" s="1" t="n">
        <v>0.68</v>
      </c>
      <c r="I260" s="1" t="n">
        <v>0.73</v>
      </c>
      <c r="J260" s="1" t="n">
        <v>0.05</v>
      </c>
      <c r="K260" s="1" t="n">
        <v>0.97</v>
      </c>
      <c r="L260" s="1" t="n">
        <v>0.7</v>
      </c>
      <c r="M260" s="1" t="n">
        <v>-0.27</v>
      </c>
    </row>
    <row r="261" customFormat="false" ht="16" hidden="false" customHeight="false" outlineLevel="0" collapsed="false">
      <c r="A261" s="0" t="s">
        <v>1229</v>
      </c>
      <c r="B261" s="0" t="s">
        <v>1230</v>
      </c>
      <c r="C261" s="0" t="s">
        <v>1231</v>
      </c>
      <c r="D261" s="0" t="s">
        <v>1232</v>
      </c>
      <c r="E261" s="0" t="s">
        <v>1233</v>
      </c>
      <c r="F261" s="0" t="s">
        <v>1038</v>
      </c>
      <c r="G261" s="1" t="s">
        <v>24</v>
      </c>
      <c r="H261" s="1" t="n">
        <v>0.33</v>
      </c>
      <c r="I261" s="1" t="n">
        <v>0.28</v>
      </c>
      <c r="J261" s="1" t="n">
        <v>-0.05</v>
      </c>
      <c r="K261" s="1" t="n">
        <v>0.44</v>
      </c>
      <c r="L261" s="1" t="n">
        <v>0.31</v>
      </c>
      <c r="M261" s="1" t="n">
        <v>-0.13</v>
      </c>
    </row>
    <row r="262" customFormat="false" ht="16" hidden="false" customHeight="false" outlineLevel="0" collapsed="false">
      <c r="A262" s="0" t="s">
        <v>1234</v>
      </c>
      <c r="B262" s="0" t="s">
        <v>1235</v>
      </c>
      <c r="C262" s="0" t="s">
        <v>1236</v>
      </c>
      <c r="D262" s="0" t="s">
        <v>1237</v>
      </c>
      <c r="E262" s="0" t="s">
        <v>1238</v>
      </c>
      <c r="F262" s="0" t="s">
        <v>1038</v>
      </c>
      <c r="G262" s="1" t="s">
        <v>24</v>
      </c>
      <c r="H262" s="1" t="n">
        <v>0.96</v>
      </c>
      <c r="I262" s="1" t="n">
        <v>0.9</v>
      </c>
      <c r="J262" s="1" t="n">
        <v>-0.06</v>
      </c>
      <c r="K262" s="1" t="n">
        <v>0.8</v>
      </c>
      <c r="L262" s="1" t="n">
        <v>0.95</v>
      </c>
      <c r="M262" s="1" t="n">
        <v>0.15</v>
      </c>
    </row>
    <row r="263" customFormat="false" ht="16" hidden="false" customHeight="false" outlineLevel="0" collapsed="false">
      <c r="A263" s="0" t="s">
        <v>1239</v>
      </c>
      <c r="B263" s="0" t="s">
        <v>1240</v>
      </c>
      <c r="C263" s="0" t="s">
        <v>1241</v>
      </c>
      <c r="D263" s="0" t="s">
        <v>1242</v>
      </c>
      <c r="E263" s="0" t="s">
        <v>1243</v>
      </c>
      <c r="F263" s="0" t="s">
        <v>1038</v>
      </c>
      <c r="G263" s="1" t="s">
        <v>24</v>
      </c>
      <c r="H263" s="1" t="n">
        <v>0.86</v>
      </c>
      <c r="I263" s="1" t="n">
        <v>0.98</v>
      </c>
      <c r="J263" s="1" t="n">
        <v>0.12</v>
      </c>
      <c r="K263" s="1" t="n">
        <v>0.94</v>
      </c>
      <c r="L263" s="1" t="n">
        <v>0.85</v>
      </c>
      <c r="M263" s="1" t="n">
        <v>-0.09</v>
      </c>
    </row>
    <row r="264" customFormat="false" ht="16" hidden="false" customHeight="false" outlineLevel="0" collapsed="false">
      <c r="A264" s="0" t="s">
        <v>1244</v>
      </c>
      <c r="B264" s="0" t="s">
        <v>1245</v>
      </c>
      <c r="C264" s="0" t="s">
        <v>1246</v>
      </c>
      <c r="D264" s="0" t="s">
        <v>1247</v>
      </c>
      <c r="E264" s="0" t="s">
        <v>1248</v>
      </c>
      <c r="F264" s="0" t="s">
        <v>1038</v>
      </c>
      <c r="G264" s="1" t="s">
        <v>24</v>
      </c>
      <c r="H264" s="1" t="n">
        <v>0.88</v>
      </c>
      <c r="I264" s="1" t="n">
        <v>0.87</v>
      </c>
      <c r="J264" s="1" t="n">
        <v>-0.01</v>
      </c>
      <c r="K264" s="1" t="n">
        <v>0.83</v>
      </c>
      <c r="L264" s="1" t="n">
        <v>0.93</v>
      </c>
      <c r="M264" s="1" t="n">
        <v>0.1</v>
      </c>
    </row>
    <row r="265" customFormat="false" ht="16" hidden="false" customHeight="false" outlineLevel="0" collapsed="false">
      <c r="A265" s="0" t="s">
        <v>1249</v>
      </c>
      <c r="B265" s="0" t="s">
        <v>1250</v>
      </c>
      <c r="C265" s="0" t="s">
        <v>1251</v>
      </c>
      <c r="D265" s="0" t="s">
        <v>1252</v>
      </c>
      <c r="E265" s="0" t="s">
        <v>1253</v>
      </c>
      <c r="F265" s="0" t="s">
        <v>1038</v>
      </c>
      <c r="G265" s="1" t="s">
        <v>24</v>
      </c>
      <c r="H265" s="1" t="n">
        <v>1</v>
      </c>
      <c r="I265" s="1" t="n">
        <v>1</v>
      </c>
      <c r="J265" s="1" t="n">
        <v>0</v>
      </c>
      <c r="K265" s="1" t="n">
        <v>1</v>
      </c>
      <c r="L265" s="1" t="n">
        <v>0.8</v>
      </c>
      <c r="M265" s="1" t="n">
        <v>-0.2</v>
      </c>
    </row>
    <row r="266" customFormat="false" ht="16" hidden="false" customHeight="false" outlineLevel="0" collapsed="false">
      <c r="A266" s="0" t="s">
        <v>1254</v>
      </c>
      <c r="B266" s="0" t="s">
        <v>1255</v>
      </c>
      <c r="C266" s="0" t="s">
        <v>1256</v>
      </c>
      <c r="D266" s="0" t="s">
        <v>1257</v>
      </c>
      <c r="E266" s="0" t="s">
        <v>1258</v>
      </c>
      <c r="F266" s="0" t="s">
        <v>1038</v>
      </c>
      <c r="G266" s="1" t="s">
        <v>24</v>
      </c>
      <c r="H266" s="1" t="n">
        <v>0.94</v>
      </c>
      <c r="I266" s="1" t="n">
        <v>1</v>
      </c>
      <c r="J266" s="1" t="n">
        <v>0.06</v>
      </c>
      <c r="K266" s="1" t="n">
        <v>0.98</v>
      </c>
      <c r="L266" s="1" t="n">
        <v>0.85</v>
      </c>
      <c r="M266" s="1" t="n">
        <v>-0.13</v>
      </c>
    </row>
    <row r="267" customFormat="false" ht="16" hidden="false" customHeight="false" outlineLevel="0" collapsed="false">
      <c r="A267" s="0" t="s">
        <v>1259</v>
      </c>
      <c r="B267" s="0" t="s">
        <v>1260</v>
      </c>
      <c r="C267" s="0" t="s">
        <v>1261</v>
      </c>
      <c r="D267" s="0" t="s">
        <v>1262</v>
      </c>
      <c r="E267" s="0" t="s">
        <v>1263</v>
      </c>
      <c r="F267" s="0" t="s">
        <v>1038</v>
      </c>
      <c r="G267" s="1" t="s">
        <v>24</v>
      </c>
      <c r="H267" s="1" t="n">
        <v>0.83</v>
      </c>
      <c r="I267" s="1" t="n">
        <v>1</v>
      </c>
      <c r="J267" s="1" t="n">
        <v>0.17</v>
      </c>
      <c r="K267" s="1" t="n">
        <v>0.83</v>
      </c>
      <c r="L267" s="1" t="n">
        <v>1</v>
      </c>
      <c r="M267" s="1" t="n">
        <v>0.17</v>
      </c>
    </row>
    <row r="268" customFormat="false" ht="16" hidden="false" customHeight="false" outlineLevel="0" collapsed="false">
      <c r="A268" s="0" t="s">
        <v>1264</v>
      </c>
      <c r="B268" s="0" t="s">
        <v>1265</v>
      </c>
      <c r="C268" s="0" t="s">
        <v>1266</v>
      </c>
      <c r="D268" s="0" t="s">
        <v>1267</v>
      </c>
      <c r="E268" s="0" t="s">
        <v>1268</v>
      </c>
      <c r="F268" s="0" t="s">
        <v>1038</v>
      </c>
      <c r="G268" s="1" t="s">
        <v>24</v>
      </c>
      <c r="H268" s="1" t="n">
        <v>0.55</v>
      </c>
      <c r="I268" s="1" t="n">
        <v>0.59</v>
      </c>
      <c r="J268" s="1" t="n">
        <v>0.04</v>
      </c>
      <c r="K268" s="1" t="n">
        <v>0.72</v>
      </c>
      <c r="L268" s="1" t="n">
        <v>0.59</v>
      </c>
      <c r="M268" s="1" t="n">
        <v>-0.13</v>
      </c>
    </row>
    <row r="269" customFormat="false" ht="16" hidden="false" customHeight="false" outlineLevel="0" collapsed="false">
      <c r="A269" s="0" t="s">
        <v>1269</v>
      </c>
      <c r="B269" s="0" t="s">
        <v>1270</v>
      </c>
      <c r="C269" s="0" t="s">
        <v>1271</v>
      </c>
      <c r="D269" s="0" t="s">
        <v>1272</v>
      </c>
      <c r="E269" s="0" t="s">
        <v>1273</v>
      </c>
      <c r="F269" s="0" t="s">
        <v>1038</v>
      </c>
      <c r="G269" s="1" t="s">
        <v>24</v>
      </c>
      <c r="H269" s="1" t="n">
        <v>0.96</v>
      </c>
      <c r="I269" s="1" t="n">
        <v>0.84</v>
      </c>
      <c r="J269" s="1" t="n">
        <v>-0.12</v>
      </c>
      <c r="K269" s="1" t="n">
        <v>0.94</v>
      </c>
      <c r="L269" s="1" t="n">
        <v>0.96</v>
      </c>
      <c r="M269" s="1" t="n">
        <v>0.02</v>
      </c>
    </row>
    <row r="270" customFormat="false" ht="16" hidden="false" customHeight="false" outlineLevel="0" collapsed="false">
      <c r="A270" s="0" t="s">
        <v>1274</v>
      </c>
      <c r="B270" s="0" t="s">
        <v>1275</v>
      </c>
      <c r="C270" s="0" t="s">
        <v>1276</v>
      </c>
      <c r="D270" s="0" t="s">
        <v>1277</v>
      </c>
      <c r="E270" s="0" t="s">
        <v>1278</v>
      </c>
      <c r="F270" s="0" t="s">
        <v>1038</v>
      </c>
      <c r="G270" s="1" t="s">
        <v>24</v>
      </c>
      <c r="H270" s="1" t="n">
        <v>0.21</v>
      </c>
      <c r="I270" s="1" t="n">
        <v>0.03</v>
      </c>
      <c r="J270" s="1" t="n">
        <v>-0.18</v>
      </c>
      <c r="K270" s="1" t="n">
        <v>0.3</v>
      </c>
      <c r="L270" s="1" t="n">
        <v>0.13</v>
      </c>
      <c r="M270" s="1" t="n">
        <v>-0.17</v>
      </c>
    </row>
    <row r="271" customFormat="false" ht="16" hidden="false" customHeight="false" outlineLevel="0" collapsed="false">
      <c r="A271" s="0" t="s">
        <v>1279</v>
      </c>
      <c r="B271" s="0" t="s">
        <v>1280</v>
      </c>
      <c r="C271" s="0" t="s">
        <v>1281</v>
      </c>
      <c r="D271" s="0" t="s">
        <v>1282</v>
      </c>
      <c r="E271" s="0" t="s">
        <v>1283</v>
      </c>
      <c r="F271" s="0" t="s">
        <v>1038</v>
      </c>
      <c r="G271" s="1" t="s">
        <v>24</v>
      </c>
      <c r="H271" s="1" t="n">
        <v>0.61</v>
      </c>
      <c r="I271" s="1" t="n">
        <v>0.83</v>
      </c>
      <c r="J271" s="1" t="n">
        <v>0.22</v>
      </c>
      <c r="K271" s="1" t="n">
        <v>0.71</v>
      </c>
      <c r="L271" s="1" t="n">
        <v>0.8</v>
      </c>
      <c r="M271" s="1" t="n">
        <v>0.09</v>
      </c>
    </row>
    <row r="272" customFormat="false" ht="16" hidden="false" customHeight="false" outlineLevel="0" collapsed="false">
      <c r="A272" s="0" t="s">
        <v>1284</v>
      </c>
      <c r="B272" s="0" t="s">
        <v>1285</v>
      </c>
      <c r="C272" s="0" t="s">
        <v>1286</v>
      </c>
      <c r="D272" s="0" t="s">
        <v>1287</v>
      </c>
      <c r="E272" s="0" t="s">
        <v>1287</v>
      </c>
      <c r="F272" s="0" t="s">
        <v>1038</v>
      </c>
      <c r="G272" s="1" t="s">
        <v>24</v>
      </c>
      <c r="H272" s="1" t="n">
        <v>0.55</v>
      </c>
      <c r="I272" s="1" t="n">
        <v>0.26</v>
      </c>
      <c r="J272" s="1" t="n">
        <v>-0.29</v>
      </c>
      <c r="K272" s="1" t="n">
        <v>0.45</v>
      </c>
      <c r="L272" s="1" t="n">
        <v>0.38</v>
      </c>
      <c r="M272" s="1" t="n">
        <v>-0.07</v>
      </c>
    </row>
    <row r="273" customFormat="false" ht="16" hidden="false" customHeight="false" outlineLevel="0" collapsed="false">
      <c r="A273" s="0" t="s">
        <v>1288</v>
      </c>
      <c r="B273" s="0" t="s">
        <v>1289</v>
      </c>
      <c r="C273" s="0" t="s">
        <v>1290</v>
      </c>
      <c r="D273" s="0" t="s">
        <v>1291</v>
      </c>
      <c r="E273" s="0" t="s">
        <v>1292</v>
      </c>
      <c r="F273" s="0" t="s">
        <v>1038</v>
      </c>
      <c r="G273" s="1" t="s">
        <v>24</v>
      </c>
      <c r="H273" s="1" t="n">
        <v>0.03</v>
      </c>
      <c r="I273" s="1" t="n">
        <v>0.04</v>
      </c>
      <c r="J273" s="1" t="n">
        <v>0.01</v>
      </c>
      <c r="K273" s="1" t="n">
        <v>0.02</v>
      </c>
      <c r="L273" s="1" t="n">
        <v>0.19</v>
      </c>
      <c r="M273" s="1" t="n">
        <v>0.17</v>
      </c>
    </row>
    <row r="274" customFormat="false" ht="16" hidden="false" customHeight="false" outlineLevel="0" collapsed="false">
      <c r="A274" s="0" t="s">
        <v>1293</v>
      </c>
      <c r="B274" s="0" t="s">
        <v>1294</v>
      </c>
      <c r="C274" s="0" t="s">
        <v>1295</v>
      </c>
      <c r="D274" s="0" t="s">
        <v>1296</v>
      </c>
      <c r="E274" s="0" t="s">
        <v>1297</v>
      </c>
      <c r="F274" s="0" t="s">
        <v>1038</v>
      </c>
      <c r="G274" s="1" t="s">
        <v>24</v>
      </c>
      <c r="H274" s="1" t="n">
        <v>0.84</v>
      </c>
      <c r="I274" s="1" t="n">
        <v>0.91</v>
      </c>
      <c r="J274" s="1" t="n">
        <v>0.07</v>
      </c>
      <c r="K274" s="1" t="n">
        <v>0.76</v>
      </c>
      <c r="L274" s="1" t="n">
        <v>0.97</v>
      </c>
      <c r="M274" s="1" t="n">
        <v>0.21</v>
      </c>
    </row>
    <row r="275" customFormat="false" ht="16" hidden="false" customHeight="false" outlineLevel="0" collapsed="false">
      <c r="A275" s="0" t="s">
        <v>1298</v>
      </c>
      <c r="B275" s="0" t="s">
        <v>1299</v>
      </c>
      <c r="C275" s="0" t="s">
        <v>1300</v>
      </c>
      <c r="D275" s="0" t="s">
        <v>1301</v>
      </c>
      <c r="E275" s="0" t="s">
        <v>1302</v>
      </c>
      <c r="F275" s="0" t="s">
        <v>1038</v>
      </c>
      <c r="G275" s="1" t="s">
        <v>24</v>
      </c>
      <c r="H275" s="1" t="n">
        <v>0.64</v>
      </c>
      <c r="I275" s="1" t="n">
        <v>0.36</v>
      </c>
      <c r="J275" s="1" t="n">
        <v>-0.28</v>
      </c>
      <c r="K275" s="1" t="n">
        <v>0.71</v>
      </c>
      <c r="L275" s="1" t="n">
        <v>0.58</v>
      </c>
      <c r="M275" s="1" t="n">
        <v>-0.13</v>
      </c>
    </row>
    <row r="276" customFormat="false" ht="16" hidden="false" customHeight="false" outlineLevel="0" collapsed="false">
      <c r="A276" s="0" t="s">
        <v>1303</v>
      </c>
      <c r="B276" s="0" t="s">
        <v>1304</v>
      </c>
      <c r="C276" s="0" t="s">
        <v>1305</v>
      </c>
      <c r="D276" s="0" t="s">
        <v>1306</v>
      </c>
      <c r="E276" s="0" t="s">
        <v>1307</v>
      </c>
      <c r="F276" s="0" t="s">
        <v>1038</v>
      </c>
      <c r="G276" s="1" t="s">
        <v>24</v>
      </c>
      <c r="H276" s="1" t="n">
        <v>0.24</v>
      </c>
      <c r="I276" s="1" t="n">
        <v>0.16</v>
      </c>
      <c r="J276" s="1" t="n">
        <v>-0.08</v>
      </c>
      <c r="K276" s="1" t="n">
        <v>0.3</v>
      </c>
      <c r="L276" s="1" t="n">
        <v>0.11</v>
      </c>
      <c r="M276" s="1" t="n">
        <v>-0.19</v>
      </c>
    </row>
    <row r="277" customFormat="false" ht="16" hidden="false" customHeight="false" outlineLevel="0" collapsed="false">
      <c r="A277" s="0" t="s">
        <v>1308</v>
      </c>
      <c r="B277" s="0" t="s">
        <v>1309</v>
      </c>
      <c r="C277" s="0" t="s">
        <v>1310</v>
      </c>
      <c r="D277" s="0" t="s">
        <v>1311</v>
      </c>
      <c r="E277" s="0" t="s">
        <v>1312</v>
      </c>
      <c r="F277" s="0" t="s">
        <v>1038</v>
      </c>
      <c r="G277" s="1" t="s">
        <v>24</v>
      </c>
      <c r="H277" s="1" t="n">
        <v>0.78</v>
      </c>
      <c r="I277" s="1" t="n">
        <v>0.97</v>
      </c>
      <c r="J277" s="1" t="n">
        <v>0.19</v>
      </c>
      <c r="K277" s="1" t="n">
        <v>0.83</v>
      </c>
      <c r="L277" s="1" t="n">
        <v>0.9</v>
      </c>
      <c r="M277" s="1" t="n">
        <v>0.07</v>
      </c>
    </row>
    <row r="278" customFormat="false" ht="16" hidden="false" customHeight="false" outlineLevel="0" collapsed="false">
      <c r="A278" s="0" t="s">
        <v>1313</v>
      </c>
      <c r="B278" s="0" t="s">
        <v>1314</v>
      </c>
      <c r="C278" s="0" t="s">
        <v>1315</v>
      </c>
      <c r="D278" s="0" t="s">
        <v>1316</v>
      </c>
      <c r="E278" s="0" t="s">
        <v>1317</v>
      </c>
      <c r="F278" s="0" t="s">
        <v>1038</v>
      </c>
      <c r="G278" s="1" t="s">
        <v>24</v>
      </c>
      <c r="H278" s="1" t="n">
        <v>0.45</v>
      </c>
      <c r="I278" s="1" t="n">
        <v>0.62</v>
      </c>
      <c r="J278" s="1" t="n">
        <v>0.17</v>
      </c>
      <c r="K278" s="1" t="n">
        <v>0.44</v>
      </c>
      <c r="L278" s="1" t="n">
        <v>0.43</v>
      </c>
      <c r="M278" s="1" t="n">
        <v>-0.01</v>
      </c>
    </row>
    <row r="279" customFormat="false" ht="16" hidden="false" customHeight="false" outlineLevel="0" collapsed="false">
      <c r="A279" s="0" t="s">
        <v>1318</v>
      </c>
      <c r="B279" s="0" t="s">
        <v>1319</v>
      </c>
      <c r="C279" s="0" t="s">
        <v>1315</v>
      </c>
      <c r="D279" s="0" t="s">
        <v>1316</v>
      </c>
      <c r="E279" s="0" t="s">
        <v>1317</v>
      </c>
      <c r="F279" s="0" t="s">
        <v>1038</v>
      </c>
      <c r="G279" s="1" t="s">
        <v>24</v>
      </c>
      <c r="H279" s="1" t="n">
        <v>0.4</v>
      </c>
      <c r="I279" s="1" t="n">
        <v>0.25</v>
      </c>
      <c r="J279" s="1" t="n">
        <v>-0.15</v>
      </c>
      <c r="K279" s="1" t="n">
        <v>0.48</v>
      </c>
      <c r="L279" s="1" t="n">
        <v>0.32</v>
      </c>
      <c r="M279" s="1" t="n">
        <v>-0.16</v>
      </c>
    </row>
    <row r="280" customFormat="false" ht="16" hidden="false" customHeight="false" outlineLevel="0" collapsed="false">
      <c r="A280" s="0" t="s">
        <v>1320</v>
      </c>
      <c r="B280" s="0" t="s">
        <v>1321</v>
      </c>
      <c r="C280" s="0" t="s">
        <v>1322</v>
      </c>
      <c r="D280" s="0" t="s">
        <v>1323</v>
      </c>
      <c r="E280" s="0" t="s">
        <v>1324</v>
      </c>
      <c r="F280" s="0" t="s">
        <v>1038</v>
      </c>
      <c r="G280" s="1" t="s">
        <v>24</v>
      </c>
      <c r="H280" s="1" t="n">
        <v>0.76</v>
      </c>
      <c r="I280" s="1" t="n">
        <v>0.62</v>
      </c>
      <c r="J280" s="1" t="n">
        <v>-0.14</v>
      </c>
      <c r="K280" s="1" t="n">
        <v>0.64</v>
      </c>
      <c r="L280" s="1" t="n">
        <v>0.71</v>
      </c>
      <c r="M280" s="1" t="n">
        <v>0.07</v>
      </c>
    </row>
    <row r="281" customFormat="false" ht="16" hidden="false" customHeight="false" outlineLevel="0" collapsed="false">
      <c r="A281" s="0" t="s">
        <v>1325</v>
      </c>
      <c r="B281" s="0" t="s">
        <v>1326</v>
      </c>
      <c r="C281" s="0" t="s">
        <v>1327</v>
      </c>
      <c r="D281" s="0" t="s">
        <v>1328</v>
      </c>
      <c r="E281" s="0" t="s">
        <v>1329</v>
      </c>
      <c r="F281" s="0" t="s">
        <v>1038</v>
      </c>
      <c r="G281" s="1" t="s">
        <v>24</v>
      </c>
      <c r="H281" s="1" t="n">
        <v>0.56</v>
      </c>
      <c r="I281" s="1" t="n">
        <v>0.69</v>
      </c>
      <c r="J281" s="1" t="n">
        <v>0.13</v>
      </c>
      <c r="K281" s="1" t="n">
        <v>0.65</v>
      </c>
      <c r="L281" s="1" t="n">
        <v>0.69</v>
      </c>
      <c r="M281" s="1" t="n">
        <v>0.04</v>
      </c>
    </row>
    <row r="282" customFormat="false" ht="16" hidden="false" customHeight="false" outlineLevel="0" collapsed="false">
      <c r="A282" s="0" t="s">
        <v>1330</v>
      </c>
      <c r="B282" s="0" t="s">
        <v>1331</v>
      </c>
      <c r="C282" s="0" t="s">
        <v>1332</v>
      </c>
      <c r="D282" s="0" t="s">
        <v>1333</v>
      </c>
      <c r="E282" s="0" t="s">
        <v>1334</v>
      </c>
      <c r="F282" s="0" t="s">
        <v>1038</v>
      </c>
      <c r="G282" s="1" t="s">
        <v>24</v>
      </c>
      <c r="H282" s="1" t="n">
        <v>0.86</v>
      </c>
      <c r="I282" s="1" t="n">
        <v>0.93</v>
      </c>
      <c r="J282" s="1" t="n">
        <v>0.07</v>
      </c>
      <c r="K282" s="1" t="n">
        <v>0.74</v>
      </c>
      <c r="L282" s="1" t="n">
        <v>0.97</v>
      </c>
      <c r="M282" s="1" t="n">
        <v>0.23</v>
      </c>
    </row>
    <row r="283" customFormat="false" ht="16" hidden="false" customHeight="false" outlineLevel="0" collapsed="false">
      <c r="A283" s="0" t="s">
        <v>1335</v>
      </c>
      <c r="B283" s="0" t="s">
        <v>1336</v>
      </c>
      <c r="C283" s="0" t="s">
        <v>1337</v>
      </c>
      <c r="D283" s="0" t="s">
        <v>1338</v>
      </c>
      <c r="E283" s="0" t="s">
        <v>1339</v>
      </c>
      <c r="F283" s="0" t="s">
        <v>1038</v>
      </c>
      <c r="G283" s="1" t="s">
        <v>24</v>
      </c>
      <c r="H283" s="1" t="n">
        <v>0.71</v>
      </c>
      <c r="I283" s="1" t="n">
        <v>0.82</v>
      </c>
      <c r="J283" s="1" t="n">
        <v>0.11</v>
      </c>
      <c r="K283" s="1" t="n">
        <v>0.79</v>
      </c>
      <c r="L283" s="1" t="n">
        <v>0.53</v>
      </c>
      <c r="M283" s="1" t="n">
        <v>-0.26</v>
      </c>
    </row>
    <row r="284" customFormat="false" ht="16" hidden="false" customHeight="false" outlineLevel="0" collapsed="false">
      <c r="A284" s="0" t="s">
        <v>1340</v>
      </c>
      <c r="B284" s="0" t="s">
        <v>1341</v>
      </c>
      <c r="C284" s="0" t="s">
        <v>1342</v>
      </c>
      <c r="D284" s="0" t="s">
        <v>1343</v>
      </c>
      <c r="E284" s="0" t="s">
        <v>1344</v>
      </c>
      <c r="F284" s="0" t="s">
        <v>1038</v>
      </c>
      <c r="G284" s="1" t="s">
        <v>24</v>
      </c>
      <c r="H284" s="1" t="n">
        <v>0.74</v>
      </c>
      <c r="I284" s="1" t="n">
        <v>0.44</v>
      </c>
      <c r="J284" s="1" t="n">
        <v>-0.3</v>
      </c>
      <c r="K284" s="1" t="n">
        <v>0.89</v>
      </c>
      <c r="L284" s="1" t="n">
        <v>0.77</v>
      </c>
      <c r="M284" s="1" t="n">
        <v>-0.12</v>
      </c>
    </row>
    <row r="285" customFormat="false" ht="16" hidden="false" customHeight="false" outlineLevel="0" collapsed="false">
      <c r="A285" s="0" t="s">
        <v>1345</v>
      </c>
      <c r="B285" s="0" t="s">
        <v>1346</v>
      </c>
      <c r="C285" s="0" t="s">
        <v>1347</v>
      </c>
      <c r="D285" s="0" t="s">
        <v>1348</v>
      </c>
      <c r="E285" s="0" t="s">
        <v>1349</v>
      </c>
      <c r="F285" s="0" t="s">
        <v>1038</v>
      </c>
      <c r="G285" s="1" t="s">
        <v>24</v>
      </c>
      <c r="H285" s="1" t="n">
        <v>0.71</v>
      </c>
      <c r="I285" s="1" t="n">
        <v>0.87</v>
      </c>
      <c r="J285" s="1" t="n">
        <v>0.16</v>
      </c>
      <c r="K285" s="1" t="n">
        <v>0.46</v>
      </c>
      <c r="L285" s="1" t="n">
        <v>0.89</v>
      </c>
      <c r="M285" s="1" t="n">
        <v>0.43</v>
      </c>
    </row>
    <row r="286" customFormat="false" ht="16" hidden="false" customHeight="false" outlineLevel="0" collapsed="false">
      <c r="A286" s="0" t="s">
        <v>1350</v>
      </c>
      <c r="B286" s="0" t="s">
        <v>1351</v>
      </c>
      <c r="C286" s="0" t="s">
        <v>1352</v>
      </c>
      <c r="D286" s="0" t="s">
        <v>1353</v>
      </c>
      <c r="E286" s="0" t="s">
        <v>1354</v>
      </c>
      <c r="F286" s="0" t="s">
        <v>1038</v>
      </c>
      <c r="G286" s="1" t="s">
        <v>24</v>
      </c>
      <c r="H286" s="1" t="n">
        <v>0.35</v>
      </c>
      <c r="I286" s="1" t="n">
        <v>0.52</v>
      </c>
      <c r="J286" s="1" t="n">
        <v>0.17</v>
      </c>
      <c r="K286" s="1" t="n">
        <v>0.43</v>
      </c>
      <c r="L286" s="1" t="n">
        <v>0.58</v>
      </c>
      <c r="M286" s="1" t="n">
        <v>0.15</v>
      </c>
    </row>
    <row r="287" customFormat="false" ht="16" hidden="false" customHeight="false" outlineLevel="0" collapsed="false">
      <c r="A287" s="0" t="s">
        <v>1355</v>
      </c>
      <c r="B287" s="0" t="s">
        <v>1356</v>
      </c>
      <c r="C287" s="0" t="s">
        <v>1357</v>
      </c>
      <c r="D287" s="0" t="s">
        <v>1358</v>
      </c>
      <c r="E287" s="0" t="s">
        <v>1359</v>
      </c>
      <c r="F287" s="0" t="s">
        <v>1038</v>
      </c>
      <c r="G287" s="1" t="s">
        <v>24</v>
      </c>
      <c r="H287" s="1" t="n">
        <v>0.91</v>
      </c>
      <c r="I287" s="1" t="n">
        <v>0.96</v>
      </c>
      <c r="J287" s="1" t="n">
        <v>0.05</v>
      </c>
      <c r="K287" s="1" t="n">
        <v>0.88</v>
      </c>
      <c r="L287" s="1" t="n">
        <v>1</v>
      </c>
      <c r="M287" s="1" t="n">
        <v>0.12</v>
      </c>
    </row>
    <row r="288" customFormat="false" ht="16" hidden="false" customHeight="false" outlineLevel="0" collapsed="false">
      <c r="A288" s="0" t="s">
        <v>1360</v>
      </c>
      <c r="B288" s="0" t="s">
        <v>1361</v>
      </c>
      <c r="C288" s="0" t="s">
        <v>1362</v>
      </c>
      <c r="D288" s="0" t="s">
        <v>1363</v>
      </c>
      <c r="E288" s="0" t="s">
        <v>1364</v>
      </c>
      <c r="F288" s="0" t="s">
        <v>1038</v>
      </c>
      <c r="G288" s="1" t="s">
        <v>24</v>
      </c>
      <c r="H288" s="1" t="n">
        <v>0.94</v>
      </c>
      <c r="I288" s="1" t="n">
        <v>0.96</v>
      </c>
      <c r="J288" s="1" t="n">
        <v>0.02</v>
      </c>
      <c r="K288" s="1" t="n">
        <v>0.99</v>
      </c>
      <c r="L288" s="1" t="n">
        <v>0.88</v>
      </c>
      <c r="M288" s="1" t="n">
        <v>-0.11</v>
      </c>
    </row>
    <row r="289" customFormat="false" ht="16" hidden="false" customHeight="false" outlineLevel="0" collapsed="false">
      <c r="A289" s="0" t="s">
        <v>1365</v>
      </c>
      <c r="B289" s="0" t="s">
        <v>1366</v>
      </c>
      <c r="C289" s="0" t="s">
        <v>1362</v>
      </c>
      <c r="D289" s="0" t="s">
        <v>1363</v>
      </c>
      <c r="E289" s="0" t="s">
        <v>1364</v>
      </c>
      <c r="F289" s="0" t="s">
        <v>1038</v>
      </c>
      <c r="G289" s="1" t="s">
        <v>24</v>
      </c>
      <c r="H289" s="1" t="n">
        <v>0.77</v>
      </c>
      <c r="I289" s="1" t="n">
        <v>0.95</v>
      </c>
      <c r="J289" s="1" t="n">
        <v>0.18</v>
      </c>
      <c r="K289" s="1" t="n">
        <v>0.91</v>
      </c>
      <c r="L289" s="1" t="n">
        <v>0.95</v>
      </c>
      <c r="M289" s="1" t="n">
        <v>0.04</v>
      </c>
    </row>
    <row r="290" customFormat="false" ht="16" hidden="false" customHeight="false" outlineLevel="0" collapsed="false">
      <c r="A290" s="0" t="s">
        <v>1367</v>
      </c>
      <c r="B290" s="0" t="s">
        <v>1368</v>
      </c>
      <c r="C290" s="0" t="s">
        <v>1369</v>
      </c>
      <c r="D290" s="0" t="s">
        <v>1370</v>
      </c>
      <c r="E290" s="0" t="s">
        <v>1371</v>
      </c>
      <c r="F290" s="0" t="s">
        <v>1038</v>
      </c>
      <c r="G290" s="1" t="s">
        <v>24</v>
      </c>
      <c r="H290" s="1" t="n">
        <v>0.97</v>
      </c>
      <c r="I290" s="1" t="n">
        <v>0.76</v>
      </c>
      <c r="J290" s="1" t="n">
        <v>-0.21</v>
      </c>
      <c r="K290" s="1" t="n">
        <v>0.85</v>
      </c>
      <c r="L290" s="1" t="n">
        <v>0.87</v>
      </c>
      <c r="M290" s="1" t="n">
        <v>0.02</v>
      </c>
    </row>
    <row r="291" customFormat="false" ht="16" hidden="false" customHeight="false" outlineLevel="0" collapsed="false">
      <c r="A291" s="0" t="s">
        <v>1372</v>
      </c>
      <c r="B291" s="0" t="s">
        <v>1373</v>
      </c>
      <c r="C291" s="0" t="s">
        <v>1374</v>
      </c>
      <c r="D291" s="0" t="s">
        <v>1375</v>
      </c>
      <c r="E291" s="0" t="s">
        <v>1376</v>
      </c>
      <c r="F291" s="0" t="s">
        <v>1038</v>
      </c>
      <c r="G291" s="1" t="s">
        <v>24</v>
      </c>
      <c r="H291" s="1" t="n">
        <v>0.61</v>
      </c>
      <c r="I291" s="1" t="n">
        <v>0.9</v>
      </c>
      <c r="J291" s="1" t="n">
        <v>0.29</v>
      </c>
      <c r="K291" s="1" t="n">
        <v>0.97</v>
      </c>
      <c r="L291" s="1" t="n">
        <v>0.95</v>
      </c>
      <c r="M291" s="1" t="n">
        <v>-0.02</v>
      </c>
    </row>
    <row r="292" customFormat="false" ht="16" hidden="false" customHeight="false" outlineLevel="0" collapsed="false">
      <c r="A292" s="0" t="s">
        <v>1377</v>
      </c>
      <c r="B292" s="0" t="s">
        <v>1378</v>
      </c>
      <c r="C292" s="0" t="s">
        <v>1379</v>
      </c>
      <c r="D292" s="0" t="s">
        <v>1380</v>
      </c>
      <c r="E292" s="0" t="s">
        <v>1381</v>
      </c>
      <c r="F292" s="0" t="s">
        <v>1038</v>
      </c>
      <c r="G292" s="1" t="s">
        <v>24</v>
      </c>
      <c r="H292" s="1" t="n">
        <v>0.7</v>
      </c>
      <c r="I292" s="1" t="n">
        <v>1</v>
      </c>
      <c r="J292" s="1" t="n">
        <v>0.3</v>
      </c>
      <c r="K292" s="1" t="n">
        <v>1</v>
      </c>
      <c r="L292" s="1" t="n">
        <v>0.94</v>
      </c>
      <c r="M292" s="1" t="n">
        <v>-0.06</v>
      </c>
    </row>
    <row r="293" customFormat="false" ht="16" hidden="false" customHeight="false" outlineLevel="0" collapsed="false">
      <c r="A293" s="0" t="s">
        <v>1382</v>
      </c>
      <c r="B293" s="0" t="s">
        <v>1383</v>
      </c>
      <c r="C293" s="0" t="s">
        <v>1384</v>
      </c>
      <c r="D293" s="0" t="s">
        <v>1385</v>
      </c>
      <c r="E293" s="0" t="s">
        <v>1386</v>
      </c>
      <c r="F293" s="0" t="s">
        <v>1038</v>
      </c>
      <c r="G293" s="1" t="s">
        <v>24</v>
      </c>
      <c r="H293" s="1" t="n">
        <v>0.72</v>
      </c>
      <c r="I293" s="1" t="n">
        <v>0.88</v>
      </c>
      <c r="J293" s="1" t="n">
        <v>0.16</v>
      </c>
      <c r="K293" s="1" t="n">
        <v>0.84</v>
      </c>
      <c r="L293" s="1" t="n">
        <v>0.86</v>
      </c>
      <c r="M293" s="1" t="n">
        <v>0.02</v>
      </c>
    </row>
    <row r="294" customFormat="false" ht="16" hidden="false" customHeight="false" outlineLevel="0" collapsed="false">
      <c r="A294" s="0" t="s">
        <v>1387</v>
      </c>
      <c r="B294" s="0" t="s">
        <v>1388</v>
      </c>
      <c r="C294" s="0" t="s">
        <v>1389</v>
      </c>
      <c r="D294" s="0" t="s">
        <v>1390</v>
      </c>
      <c r="E294" s="0" t="s">
        <v>1391</v>
      </c>
      <c r="F294" s="0" t="s">
        <v>1038</v>
      </c>
      <c r="G294" s="1" t="s">
        <v>24</v>
      </c>
      <c r="H294" s="1" t="n">
        <v>0.82</v>
      </c>
      <c r="I294" s="1" t="n">
        <v>0.85</v>
      </c>
      <c r="J294" s="1" t="n">
        <v>0.03</v>
      </c>
      <c r="K294" s="1" t="n">
        <v>0.68</v>
      </c>
      <c r="L294" s="1" t="n">
        <v>0.9</v>
      </c>
      <c r="M294" s="1" t="n">
        <v>0.22</v>
      </c>
    </row>
    <row r="295" customFormat="false" ht="16" hidden="false" customHeight="false" outlineLevel="0" collapsed="false">
      <c r="A295" s="0" t="s">
        <v>1392</v>
      </c>
      <c r="B295" s="0" t="s">
        <v>1393</v>
      </c>
      <c r="C295" s="0" t="s">
        <v>1394</v>
      </c>
      <c r="D295" s="0" t="s">
        <v>1395</v>
      </c>
      <c r="E295" s="0" t="s">
        <v>1396</v>
      </c>
      <c r="F295" s="0" t="s">
        <v>1038</v>
      </c>
      <c r="G295" s="1" t="s">
        <v>24</v>
      </c>
      <c r="H295" s="1" t="n">
        <v>0.63</v>
      </c>
      <c r="I295" s="1" t="n">
        <v>0.49</v>
      </c>
      <c r="J295" s="1" t="n">
        <v>-0.14</v>
      </c>
      <c r="K295" s="1" t="n">
        <v>0.65</v>
      </c>
      <c r="L295" s="1" t="n">
        <v>0.65</v>
      </c>
      <c r="M295" s="1" t="n">
        <v>0</v>
      </c>
    </row>
    <row r="296" customFormat="false" ht="16" hidden="false" customHeight="false" outlineLevel="0" collapsed="false">
      <c r="A296" s="0" t="s">
        <v>1397</v>
      </c>
      <c r="B296" s="0" t="s">
        <v>1398</v>
      </c>
      <c r="C296" s="0" t="s">
        <v>185</v>
      </c>
      <c r="D296" s="0" t="s">
        <v>186</v>
      </c>
      <c r="E296" s="0" t="s">
        <v>187</v>
      </c>
      <c r="F296" s="0" t="s">
        <v>1038</v>
      </c>
      <c r="G296" s="1" t="s">
        <v>24</v>
      </c>
      <c r="H296" s="1" t="n">
        <v>0.4</v>
      </c>
      <c r="I296" s="1" t="n">
        <v>0.22</v>
      </c>
      <c r="J296" s="1" t="n">
        <v>-0.18</v>
      </c>
      <c r="K296" s="1" t="n">
        <v>0.38</v>
      </c>
      <c r="L296" s="1" t="n">
        <v>0.29</v>
      </c>
      <c r="M296" s="1" t="n">
        <v>-0.09</v>
      </c>
    </row>
    <row r="297" customFormat="false" ht="16" hidden="false" customHeight="false" outlineLevel="0" collapsed="false">
      <c r="A297" s="0" t="s">
        <v>1399</v>
      </c>
      <c r="B297" s="0" t="s">
        <v>1400</v>
      </c>
      <c r="C297" s="0" t="s">
        <v>1401</v>
      </c>
      <c r="D297" s="0" t="s">
        <v>1402</v>
      </c>
      <c r="E297" s="0" t="s">
        <v>1403</v>
      </c>
      <c r="F297" s="0" t="s">
        <v>1038</v>
      </c>
      <c r="G297" s="1" t="s">
        <v>24</v>
      </c>
      <c r="H297" s="1" t="n">
        <v>0.72</v>
      </c>
      <c r="I297" s="1" t="n">
        <v>0.8</v>
      </c>
      <c r="J297" s="1" t="n">
        <v>0.08</v>
      </c>
      <c r="K297" s="1" t="n">
        <v>0.42</v>
      </c>
      <c r="L297" s="1" t="n">
        <v>0.73</v>
      </c>
      <c r="M297" s="1" t="n">
        <v>0.31</v>
      </c>
    </row>
    <row r="298" customFormat="false" ht="16" hidden="false" customHeight="false" outlineLevel="0" collapsed="false">
      <c r="A298" s="0" t="s">
        <v>1404</v>
      </c>
      <c r="B298" s="0" t="s">
        <v>1405</v>
      </c>
      <c r="C298" s="0" t="s">
        <v>1401</v>
      </c>
      <c r="D298" s="0" t="s">
        <v>1402</v>
      </c>
      <c r="E298" s="0" t="s">
        <v>1403</v>
      </c>
      <c r="F298" s="0" t="s">
        <v>1038</v>
      </c>
      <c r="G298" s="1" t="s">
        <v>24</v>
      </c>
      <c r="H298" s="1" t="n">
        <v>0.96</v>
      </c>
      <c r="I298" s="1" t="n">
        <v>0.95</v>
      </c>
      <c r="J298" s="1" t="n">
        <v>-0.01</v>
      </c>
      <c r="K298" s="1" t="n">
        <v>0.87</v>
      </c>
      <c r="L298" s="1" t="n">
        <v>0.99</v>
      </c>
      <c r="M298" s="1" t="n">
        <v>0.12</v>
      </c>
    </row>
    <row r="299" customFormat="false" ht="16" hidden="false" customHeight="false" outlineLevel="0" collapsed="false">
      <c r="A299" s="0" t="s">
        <v>1406</v>
      </c>
      <c r="B299" s="0" t="s">
        <v>1407</v>
      </c>
      <c r="C299" s="0" t="s">
        <v>1408</v>
      </c>
      <c r="D299" s="0" t="s">
        <v>1409</v>
      </c>
      <c r="E299" s="0" t="s">
        <v>1410</v>
      </c>
      <c r="F299" s="0" t="s">
        <v>1038</v>
      </c>
      <c r="G299" s="1" t="s">
        <v>24</v>
      </c>
      <c r="H299" s="1" t="n">
        <v>0.57</v>
      </c>
      <c r="I299" s="1" t="n">
        <v>0.37</v>
      </c>
      <c r="J299" s="1" t="n">
        <v>-0.2</v>
      </c>
      <c r="K299" s="1" t="n">
        <v>0.56</v>
      </c>
      <c r="L299" s="1" t="n">
        <v>0.5</v>
      </c>
      <c r="M299" s="1" t="n">
        <v>-0.06</v>
      </c>
    </row>
    <row r="300" customFormat="false" ht="16" hidden="false" customHeight="false" outlineLevel="0" collapsed="false">
      <c r="A300" s="0" t="s">
        <v>1411</v>
      </c>
      <c r="B300" s="0" t="s">
        <v>1412</v>
      </c>
      <c r="C300" s="0" t="s">
        <v>1413</v>
      </c>
      <c r="D300" s="0" t="s">
        <v>1414</v>
      </c>
      <c r="E300" s="0" t="s">
        <v>1415</v>
      </c>
      <c r="F300" s="0" t="s">
        <v>1038</v>
      </c>
      <c r="G300" s="1" t="s">
        <v>24</v>
      </c>
      <c r="H300" s="1" t="n">
        <v>0.72</v>
      </c>
      <c r="I300" s="1" t="n">
        <v>0.73</v>
      </c>
      <c r="J300" s="1" t="n">
        <v>0.01</v>
      </c>
      <c r="K300" s="1" t="n">
        <v>0.88</v>
      </c>
      <c r="L300" s="1" t="n">
        <v>0.62</v>
      </c>
      <c r="M300" s="1" t="n">
        <v>-0.26</v>
      </c>
    </row>
    <row r="301" customFormat="false" ht="16" hidden="false" customHeight="false" outlineLevel="0" collapsed="false">
      <c r="A301" s="0" t="s">
        <v>1416</v>
      </c>
      <c r="B301" s="0" t="s">
        <v>1417</v>
      </c>
      <c r="C301" s="0" t="s">
        <v>1418</v>
      </c>
      <c r="D301" s="0" t="s">
        <v>1419</v>
      </c>
      <c r="E301" s="0" t="s">
        <v>1420</v>
      </c>
      <c r="F301" s="0" t="s">
        <v>1038</v>
      </c>
      <c r="G301" s="1" t="s">
        <v>24</v>
      </c>
      <c r="H301" s="1" t="n">
        <v>0.32</v>
      </c>
      <c r="I301" s="1" t="n">
        <v>0.51</v>
      </c>
      <c r="J301" s="1" t="n">
        <v>0.19</v>
      </c>
      <c r="K301" s="1" t="n">
        <v>0.33</v>
      </c>
      <c r="L301" s="1" t="n">
        <v>0.54</v>
      </c>
      <c r="M301" s="1" t="n">
        <v>0.21</v>
      </c>
    </row>
    <row r="302" customFormat="false" ht="16" hidden="false" customHeight="false" outlineLevel="0" collapsed="false">
      <c r="A302" s="0" t="s">
        <v>1421</v>
      </c>
      <c r="B302" s="0" t="s">
        <v>1422</v>
      </c>
      <c r="C302" s="0" t="s">
        <v>200</v>
      </c>
      <c r="D302" s="0" t="s">
        <v>201</v>
      </c>
      <c r="E302" s="0" t="s">
        <v>202</v>
      </c>
      <c r="F302" s="0" t="s">
        <v>1038</v>
      </c>
      <c r="G302" s="1" t="s">
        <v>24</v>
      </c>
      <c r="H302" s="1" t="n">
        <v>0.58</v>
      </c>
      <c r="I302" s="1" t="n">
        <v>0.56</v>
      </c>
      <c r="J302" s="1" t="n">
        <v>-0.02</v>
      </c>
      <c r="K302" s="1" t="n">
        <v>0.47</v>
      </c>
      <c r="L302" s="1" t="n">
        <v>0.61</v>
      </c>
      <c r="M302" s="1" t="n">
        <v>0.14</v>
      </c>
    </row>
    <row r="303" customFormat="false" ht="16" hidden="false" customHeight="false" outlineLevel="0" collapsed="false">
      <c r="A303" s="0" t="s">
        <v>1423</v>
      </c>
      <c r="B303" s="0" t="s">
        <v>1424</v>
      </c>
      <c r="C303" s="0" t="s">
        <v>1425</v>
      </c>
      <c r="D303" s="0" t="s">
        <v>1426</v>
      </c>
      <c r="E303" s="0" t="s">
        <v>24</v>
      </c>
      <c r="F303" s="0" t="s">
        <v>1038</v>
      </c>
      <c r="G303" s="1" t="s">
        <v>24</v>
      </c>
      <c r="H303" s="1" t="n">
        <v>1</v>
      </c>
      <c r="I303" s="1" t="n">
        <v>0.85</v>
      </c>
      <c r="J303" s="1" t="n">
        <v>-0.15</v>
      </c>
      <c r="K303" s="1" t="n">
        <v>0.96</v>
      </c>
      <c r="L303" s="1" t="n">
        <v>1</v>
      </c>
      <c r="M303" s="1" t="n">
        <v>0.04</v>
      </c>
    </row>
    <row r="304" customFormat="false" ht="16" hidden="false" customHeight="false" outlineLevel="0" collapsed="false">
      <c r="A304" s="0" t="s">
        <v>1427</v>
      </c>
      <c r="B304" s="0" t="s">
        <v>1428</v>
      </c>
      <c r="C304" s="0" t="s">
        <v>1429</v>
      </c>
      <c r="D304" s="0" t="s">
        <v>1430</v>
      </c>
      <c r="E304" s="0" t="s">
        <v>1431</v>
      </c>
      <c r="F304" s="0" t="s">
        <v>1038</v>
      </c>
      <c r="G304" s="1" t="s">
        <v>24</v>
      </c>
      <c r="H304" s="1" t="n">
        <v>0.75</v>
      </c>
      <c r="I304" s="1" t="n">
        <v>0.66</v>
      </c>
      <c r="J304" s="1" t="n">
        <v>-0.09</v>
      </c>
      <c r="K304" s="1" t="n">
        <v>0.78</v>
      </c>
      <c r="L304" s="1" t="n">
        <v>0.59</v>
      </c>
      <c r="M304" s="1" t="n">
        <v>-0.19</v>
      </c>
    </row>
    <row r="305" customFormat="false" ht="16" hidden="false" customHeight="false" outlineLevel="0" collapsed="false">
      <c r="A305" s="0" t="s">
        <v>1432</v>
      </c>
      <c r="B305" s="0" t="s">
        <v>1433</v>
      </c>
      <c r="C305" s="0" t="s">
        <v>1434</v>
      </c>
      <c r="D305" s="0" t="s">
        <v>1435</v>
      </c>
      <c r="E305" s="0" t="s">
        <v>1436</v>
      </c>
      <c r="F305" s="0" t="s">
        <v>1038</v>
      </c>
      <c r="G305" s="1" t="s">
        <v>24</v>
      </c>
      <c r="H305" s="1" t="n">
        <v>0.87</v>
      </c>
      <c r="I305" s="1" t="n">
        <v>0.92</v>
      </c>
      <c r="J305" s="1" t="n">
        <v>0.05</v>
      </c>
      <c r="K305" s="1" t="n">
        <v>0.87</v>
      </c>
      <c r="L305" s="1" t="n">
        <v>0.99</v>
      </c>
      <c r="M305" s="1" t="n">
        <v>0.12</v>
      </c>
    </row>
    <row r="306" customFormat="false" ht="16" hidden="false" customHeight="false" outlineLevel="0" collapsed="false">
      <c r="A306" s="0" t="s">
        <v>1437</v>
      </c>
      <c r="B306" s="0" t="s">
        <v>1438</v>
      </c>
      <c r="C306" s="0" t="s">
        <v>1439</v>
      </c>
      <c r="D306" s="0" t="s">
        <v>1440</v>
      </c>
      <c r="E306" s="0" t="s">
        <v>1441</v>
      </c>
      <c r="F306" s="0" t="s">
        <v>1038</v>
      </c>
      <c r="G306" s="1" t="s">
        <v>24</v>
      </c>
      <c r="H306" s="1" t="n">
        <v>0.98</v>
      </c>
      <c r="I306" s="1" t="n">
        <v>0.83</v>
      </c>
      <c r="J306" s="1" t="n">
        <v>-0.15</v>
      </c>
      <c r="K306" s="1" t="n">
        <v>0.98</v>
      </c>
      <c r="L306" s="1" t="n">
        <v>1</v>
      </c>
      <c r="M306" s="1" t="n">
        <v>0.02</v>
      </c>
    </row>
    <row r="307" customFormat="false" ht="16" hidden="false" customHeight="false" outlineLevel="0" collapsed="false">
      <c r="A307" s="0" t="s">
        <v>1442</v>
      </c>
      <c r="B307" s="0" t="s">
        <v>1443</v>
      </c>
      <c r="C307" s="0" t="s">
        <v>1444</v>
      </c>
      <c r="D307" s="0" t="s">
        <v>1445</v>
      </c>
      <c r="E307" s="0" t="s">
        <v>1446</v>
      </c>
      <c r="F307" s="0" t="s">
        <v>1038</v>
      </c>
      <c r="G307" s="1" t="s">
        <v>24</v>
      </c>
      <c r="H307" s="1" t="n">
        <v>0.83</v>
      </c>
      <c r="I307" s="1" t="n">
        <v>0.85</v>
      </c>
      <c r="J307" s="1" t="n">
        <v>0.02</v>
      </c>
      <c r="K307" s="1" t="n">
        <v>0.83</v>
      </c>
      <c r="L307" s="1" t="n">
        <v>0.94</v>
      </c>
      <c r="M307" s="1" t="n">
        <v>0.11</v>
      </c>
    </row>
    <row r="308" customFormat="false" ht="16" hidden="false" customHeight="false" outlineLevel="0" collapsed="false">
      <c r="A308" s="0" t="s">
        <v>1447</v>
      </c>
      <c r="B308" s="0" t="s">
        <v>1448</v>
      </c>
      <c r="C308" s="0" t="s">
        <v>1449</v>
      </c>
      <c r="D308" s="0" t="s">
        <v>1450</v>
      </c>
      <c r="E308" s="0" t="s">
        <v>1451</v>
      </c>
      <c r="F308" s="0" t="s">
        <v>1038</v>
      </c>
      <c r="G308" s="1" t="s">
        <v>24</v>
      </c>
      <c r="H308" s="1" t="n">
        <v>0.09</v>
      </c>
      <c r="I308" s="1" t="n">
        <v>0.14</v>
      </c>
      <c r="J308" s="1" t="n">
        <v>0.05</v>
      </c>
      <c r="K308" s="1" t="n">
        <v>0.05</v>
      </c>
      <c r="L308" s="1" t="n">
        <v>0.38</v>
      </c>
      <c r="M308" s="1" t="n">
        <v>0.33</v>
      </c>
    </row>
    <row r="309" customFormat="false" ht="16" hidden="false" customHeight="false" outlineLevel="0" collapsed="false">
      <c r="A309" s="0" t="s">
        <v>1452</v>
      </c>
      <c r="B309" s="0" t="s">
        <v>1453</v>
      </c>
      <c r="C309" s="0" t="s">
        <v>1454</v>
      </c>
      <c r="D309" s="0" t="s">
        <v>1455</v>
      </c>
      <c r="E309" s="0" t="s">
        <v>1456</v>
      </c>
      <c r="F309" s="0" t="s">
        <v>1038</v>
      </c>
      <c r="G309" s="1" t="s">
        <v>24</v>
      </c>
      <c r="H309" s="1" t="n">
        <v>0.55</v>
      </c>
      <c r="I309" s="1" t="n">
        <v>0.57</v>
      </c>
      <c r="J309" s="1" t="n">
        <v>0.02</v>
      </c>
      <c r="K309" s="1" t="n">
        <v>0.49</v>
      </c>
      <c r="L309" s="1" t="n">
        <v>0.65</v>
      </c>
      <c r="M309" s="1" t="n">
        <v>0.16</v>
      </c>
    </row>
    <row r="310" customFormat="false" ht="16" hidden="false" customHeight="false" outlineLevel="0" collapsed="false">
      <c r="A310" s="0" t="s">
        <v>1457</v>
      </c>
      <c r="B310" s="0" t="s">
        <v>1458</v>
      </c>
      <c r="C310" s="0" t="s">
        <v>1459</v>
      </c>
      <c r="D310" s="0" t="s">
        <v>1460</v>
      </c>
      <c r="E310" s="0" t="s">
        <v>1461</v>
      </c>
      <c r="F310" s="0" t="s">
        <v>1038</v>
      </c>
      <c r="G310" s="1" t="s">
        <v>24</v>
      </c>
      <c r="H310" s="1" t="n">
        <v>0.59</v>
      </c>
      <c r="I310" s="1" t="n">
        <v>0.57</v>
      </c>
      <c r="J310" s="1" t="n">
        <v>-0.02</v>
      </c>
      <c r="K310" s="1" t="n">
        <v>0.87</v>
      </c>
      <c r="L310" s="1" t="n">
        <v>0.68</v>
      </c>
      <c r="M310" s="1" t="n">
        <v>-0.19</v>
      </c>
    </row>
    <row r="311" customFormat="false" ht="16" hidden="false" customHeight="false" outlineLevel="0" collapsed="false">
      <c r="A311" s="0" t="s">
        <v>1462</v>
      </c>
      <c r="B311" s="0" t="s">
        <v>1463</v>
      </c>
      <c r="C311" s="0" t="s">
        <v>1464</v>
      </c>
      <c r="D311" s="0" t="s">
        <v>1465</v>
      </c>
      <c r="E311" s="0" t="s">
        <v>1466</v>
      </c>
      <c r="F311" s="0" t="s">
        <v>1038</v>
      </c>
      <c r="G311" s="1" t="s">
        <v>24</v>
      </c>
      <c r="H311" s="1" t="n">
        <v>0.52</v>
      </c>
      <c r="I311" s="1" t="n">
        <v>0.1</v>
      </c>
      <c r="J311" s="1" t="n">
        <v>-0.42</v>
      </c>
      <c r="K311" s="1" t="n">
        <v>0.58</v>
      </c>
      <c r="L311" s="1" t="n">
        <v>0.08</v>
      </c>
      <c r="M311" s="1" t="n">
        <v>-0.5</v>
      </c>
    </row>
    <row r="312" customFormat="false" ht="16" hidden="false" customHeight="false" outlineLevel="0" collapsed="false">
      <c r="A312" s="0" t="s">
        <v>1467</v>
      </c>
      <c r="B312" s="0" t="s">
        <v>1468</v>
      </c>
      <c r="C312" s="0" t="s">
        <v>1469</v>
      </c>
      <c r="D312" s="0" t="s">
        <v>1470</v>
      </c>
      <c r="E312" s="0" t="s">
        <v>1471</v>
      </c>
      <c r="F312" s="0" t="s">
        <v>1038</v>
      </c>
      <c r="G312" s="1" t="s">
        <v>24</v>
      </c>
      <c r="H312" s="1" t="n">
        <v>0.87</v>
      </c>
      <c r="I312" s="1" t="n">
        <v>0.99</v>
      </c>
      <c r="J312" s="1" t="n">
        <v>0.12</v>
      </c>
      <c r="K312" s="1" t="n">
        <v>0.93</v>
      </c>
      <c r="L312" s="1" t="n">
        <v>0.95</v>
      </c>
      <c r="M312" s="1" t="n">
        <v>0.02</v>
      </c>
    </row>
    <row r="313" customFormat="false" ht="16" hidden="false" customHeight="false" outlineLevel="0" collapsed="false">
      <c r="A313" s="0" t="s">
        <v>1472</v>
      </c>
      <c r="B313" s="0" t="s">
        <v>1473</v>
      </c>
      <c r="C313" s="0" t="s">
        <v>1469</v>
      </c>
      <c r="D313" s="0" t="s">
        <v>1470</v>
      </c>
      <c r="E313" s="0" t="s">
        <v>1471</v>
      </c>
      <c r="F313" s="0" t="s">
        <v>1038</v>
      </c>
      <c r="G313" s="1" t="s">
        <v>24</v>
      </c>
      <c r="H313" s="1" t="n">
        <v>0.95</v>
      </c>
      <c r="I313" s="1" t="n">
        <v>0.9</v>
      </c>
      <c r="J313" s="1" t="n">
        <v>-0.05</v>
      </c>
      <c r="K313" s="1" t="n">
        <v>0.98</v>
      </c>
      <c r="L313" s="1" t="n">
        <v>0.82</v>
      </c>
      <c r="M313" s="1" t="n">
        <v>-0.16</v>
      </c>
    </row>
    <row r="314" customFormat="false" ht="16" hidden="false" customHeight="false" outlineLevel="0" collapsed="false">
      <c r="A314" s="0" t="s">
        <v>1474</v>
      </c>
      <c r="B314" s="0" t="s">
        <v>1475</v>
      </c>
      <c r="C314" s="0" t="s">
        <v>1469</v>
      </c>
      <c r="D314" s="0" t="s">
        <v>1470</v>
      </c>
      <c r="E314" s="0" t="s">
        <v>1471</v>
      </c>
      <c r="F314" s="0" t="s">
        <v>1038</v>
      </c>
      <c r="G314" s="1" t="s">
        <v>24</v>
      </c>
      <c r="H314" s="1" t="n">
        <v>0.92</v>
      </c>
      <c r="I314" s="1" t="n">
        <v>0.84</v>
      </c>
      <c r="J314" s="1" t="n">
        <v>-0.08</v>
      </c>
      <c r="K314" s="1" t="n">
        <v>0.96</v>
      </c>
      <c r="L314" s="1" t="n">
        <v>0.73</v>
      </c>
      <c r="M314" s="1" t="n">
        <v>-0.23</v>
      </c>
    </row>
    <row r="315" customFormat="false" ht="16" hidden="false" customHeight="false" outlineLevel="0" collapsed="false">
      <c r="A315" s="0" t="s">
        <v>1476</v>
      </c>
      <c r="B315" s="0" t="s">
        <v>1477</v>
      </c>
      <c r="C315" s="0" t="s">
        <v>1478</v>
      </c>
      <c r="D315" s="0" t="s">
        <v>1479</v>
      </c>
      <c r="E315" s="0" t="s">
        <v>1480</v>
      </c>
      <c r="F315" s="0" t="s">
        <v>1038</v>
      </c>
      <c r="G315" s="1" t="s">
        <v>24</v>
      </c>
      <c r="H315" s="1" t="n">
        <v>0.11</v>
      </c>
      <c r="I315" s="1" t="n">
        <v>0.01</v>
      </c>
      <c r="J315" s="1" t="n">
        <v>-0.1</v>
      </c>
      <c r="K315" s="1" t="n">
        <v>0.14</v>
      </c>
      <c r="L315" s="1" t="n">
        <v>0.26</v>
      </c>
      <c r="M315" s="1" t="n">
        <v>0.12</v>
      </c>
    </row>
    <row r="316" customFormat="false" ht="16" hidden="false" customHeight="false" outlineLevel="0" collapsed="false">
      <c r="A316" s="0" t="s">
        <v>1476</v>
      </c>
      <c r="B316" s="0" t="s">
        <v>1477</v>
      </c>
      <c r="C316" s="0" t="s">
        <v>1478</v>
      </c>
      <c r="D316" s="0" t="s">
        <v>1479</v>
      </c>
      <c r="E316" s="0" t="s">
        <v>1480</v>
      </c>
      <c r="F316" s="0" t="s">
        <v>1038</v>
      </c>
      <c r="G316" s="1" t="s">
        <v>24</v>
      </c>
      <c r="H316" s="1" t="n">
        <v>0.11</v>
      </c>
      <c r="I316" s="1" t="n">
        <v>0.01</v>
      </c>
      <c r="J316" s="1" t="n">
        <v>-0.1</v>
      </c>
      <c r="K316" s="1" t="n">
        <v>0.14</v>
      </c>
      <c r="L316" s="1" t="n">
        <v>0.26</v>
      </c>
      <c r="M316" s="1" t="n">
        <v>0.12</v>
      </c>
    </row>
    <row r="317" customFormat="false" ht="16" hidden="false" customHeight="false" outlineLevel="0" collapsed="false">
      <c r="A317" s="0" t="s">
        <v>1481</v>
      </c>
      <c r="B317" s="0" t="s">
        <v>1482</v>
      </c>
      <c r="C317" s="0" t="s">
        <v>1483</v>
      </c>
      <c r="D317" s="0" t="s">
        <v>1484</v>
      </c>
      <c r="E317" s="0" t="s">
        <v>1485</v>
      </c>
      <c r="F317" s="0" t="s">
        <v>1038</v>
      </c>
      <c r="G317" s="1" t="s">
        <v>24</v>
      </c>
      <c r="H317" s="1" t="n">
        <v>0.04</v>
      </c>
      <c r="I317" s="1" t="n">
        <v>0.35</v>
      </c>
      <c r="J317" s="1" t="n">
        <v>0.31</v>
      </c>
      <c r="K317" s="1" t="n">
        <v>0.38</v>
      </c>
      <c r="L317" s="1" t="n">
        <v>0.2</v>
      </c>
      <c r="M317" s="1" t="n">
        <v>-0.18</v>
      </c>
    </row>
    <row r="318" customFormat="false" ht="16" hidden="false" customHeight="false" outlineLevel="0" collapsed="false">
      <c r="A318" s="0" t="s">
        <v>1486</v>
      </c>
      <c r="B318" s="0" t="s">
        <v>1487</v>
      </c>
      <c r="C318" s="0" t="s">
        <v>1488</v>
      </c>
      <c r="D318" s="0" t="s">
        <v>1489</v>
      </c>
      <c r="E318" s="0" t="s">
        <v>1490</v>
      </c>
      <c r="F318" s="0" t="s">
        <v>1038</v>
      </c>
      <c r="G318" s="1" t="s">
        <v>24</v>
      </c>
      <c r="H318" s="1" t="n">
        <v>0.82</v>
      </c>
      <c r="I318" s="1" t="n">
        <v>0.87</v>
      </c>
      <c r="J318" s="1" t="n">
        <v>0.05</v>
      </c>
      <c r="K318" s="1" t="n">
        <v>0.62</v>
      </c>
      <c r="L318" s="1" t="n">
        <v>0.85</v>
      </c>
      <c r="M318" s="1" t="n">
        <v>0.23</v>
      </c>
    </row>
    <row r="319" customFormat="false" ht="16" hidden="false" customHeight="false" outlineLevel="0" collapsed="false">
      <c r="A319" s="0" t="s">
        <v>1491</v>
      </c>
      <c r="B319" s="0" t="s">
        <v>1492</v>
      </c>
      <c r="C319" s="0" t="s">
        <v>1493</v>
      </c>
      <c r="D319" s="0" t="s">
        <v>1494</v>
      </c>
      <c r="E319" s="0" t="s">
        <v>1495</v>
      </c>
      <c r="F319" s="0" t="s">
        <v>1038</v>
      </c>
      <c r="G319" s="1" t="s">
        <v>24</v>
      </c>
      <c r="H319" s="1" t="n">
        <v>0.9</v>
      </c>
      <c r="I319" s="1" t="n">
        <v>0.79</v>
      </c>
      <c r="J319" s="1" t="n">
        <v>-0.11</v>
      </c>
      <c r="K319" s="1" t="n">
        <v>0.81</v>
      </c>
      <c r="L319" s="1" t="n">
        <v>0.81</v>
      </c>
      <c r="M319" s="1" t="n">
        <v>0</v>
      </c>
    </row>
    <row r="320" customFormat="false" ht="16" hidden="false" customHeight="false" outlineLevel="0" collapsed="false">
      <c r="A320" s="0" t="s">
        <v>1496</v>
      </c>
      <c r="B320" s="0" t="s">
        <v>1497</v>
      </c>
      <c r="C320" s="0" t="s">
        <v>1498</v>
      </c>
      <c r="D320" s="0" t="s">
        <v>1499</v>
      </c>
      <c r="E320" s="0" t="s">
        <v>1500</v>
      </c>
      <c r="F320" s="0" t="s">
        <v>1038</v>
      </c>
      <c r="G320" s="1" t="s">
        <v>24</v>
      </c>
      <c r="H320" s="1" t="n">
        <v>0.52</v>
      </c>
      <c r="I320" s="1" t="n">
        <v>0.51</v>
      </c>
      <c r="J320" s="1" t="n">
        <v>-0.01</v>
      </c>
      <c r="K320" s="1" t="n">
        <v>0.56</v>
      </c>
      <c r="L320" s="1" t="n">
        <v>0.08</v>
      </c>
      <c r="M320" s="1" t="n">
        <v>-0.48</v>
      </c>
    </row>
    <row r="321" customFormat="false" ht="16" hidden="false" customHeight="false" outlineLevel="0" collapsed="false">
      <c r="A321" s="0" t="s">
        <v>1501</v>
      </c>
      <c r="B321" s="0" t="s">
        <v>1502</v>
      </c>
      <c r="C321" s="0" t="s">
        <v>1503</v>
      </c>
      <c r="D321" s="0" t="s">
        <v>1504</v>
      </c>
      <c r="E321" s="0" t="s">
        <v>1505</v>
      </c>
      <c r="F321" s="0" t="s">
        <v>1038</v>
      </c>
      <c r="G321" s="1" t="s">
        <v>24</v>
      </c>
      <c r="H321" s="1" t="n">
        <v>0.73</v>
      </c>
      <c r="I321" s="1" t="n">
        <v>0.86</v>
      </c>
      <c r="J321" s="1" t="n">
        <v>0.13</v>
      </c>
      <c r="K321" s="1" t="n">
        <v>0.74</v>
      </c>
      <c r="L321" s="1" t="n">
        <v>0.46</v>
      </c>
      <c r="M321" s="1" t="n">
        <v>-0.28</v>
      </c>
    </row>
    <row r="322" customFormat="false" ht="16" hidden="false" customHeight="false" outlineLevel="0" collapsed="false">
      <c r="A322" s="0" t="s">
        <v>1506</v>
      </c>
      <c r="B322" s="0" t="s">
        <v>1507</v>
      </c>
      <c r="C322" s="0" t="s">
        <v>1508</v>
      </c>
      <c r="D322" s="0" t="s">
        <v>1509</v>
      </c>
      <c r="E322" s="0" t="s">
        <v>1510</v>
      </c>
      <c r="F322" s="0" t="s">
        <v>1038</v>
      </c>
      <c r="G322" s="1" t="s">
        <v>24</v>
      </c>
      <c r="H322" s="1" t="n">
        <v>0.87</v>
      </c>
      <c r="I322" s="1" t="n">
        <v>1</v>
      </c>
      <c r="J322" s="1" t="n">
        <v>0.13</v>
      </c>
      <c r="K322" s="1" t="n">
        <v>0.76</v>
      </c>
      <c r="L322" s="1" t="n">
        <v>1</v>
      </c>
      <c r="M322" s="1" t="n">
        <v>0.24</v>
      </c>
    </row>
    <row r="323" customFormat="false" ht="16" hidden="false" customHeight="false" outlineLevel="0" collapsed="false">
      <c r="A323" s="0" t="s">
        <v>1511</v>
      </c>
      <c r="B323" s="0" t="s">
        <v>1512</v>
      </c>
      <c r="C323" s="0" t="s">
        <v>1513</v>
      </c>
      <c r="D323" s="0" t="s">
        <v>1514</v>
      </c>
      <c r="E323" s="0" t="s">
        <v>1515</v>
      </c>
      <c r="F323" s="0" t="s">
        <v>1038</v>
      </c>
      <c r="G323" s="1" t="s">
        <v>24</v>
      </c>
      <c r="H323" s="1" t="n">
        <v>0.8</v>
      </c>
      <c r="I323" s="1" t="n">
        <v>0.54</v>
      </c>
      <c r="J323" s="1" t="n">
        <v>-0.26</v>
      </c>
      <c r="K323" s="1" t="n">
        <v>0.75</v>
      </c>
      <c r="L323" s="1" t="n">
        <v>0.56</v>
      </c>
      <c r="M323" s="1" t="n">
        <v>-0.19</v>
      </c>
    </row>
    <row r="324" customFormat="false" ht="16" hidden="false" customHeight="false" outlineLevel="0" collapsed="false">
      <c r="A324" s="0" t="s">
        <v>1516</v>
      </c>
      <c r="B324" s="0" t="s">
        <v>1517</v>
      </c>
      <c r="C324" s="0" t="s">
        <v>1518</v>
      </c>
      <c r="D324" s="0" t="s">
        <v>1519</v>
      </c>
      <c r="E324" s="0" t="s">
        <v>1520</v>
      </c>
      <c r="F324" s="0" t="s">
        <v>1038</v>
      </c>
      <c r="G324" s="1" t="s">
        <v>24</v>
      </c>
      <c r="H324" s="1" t="n">
        <v>0.96</v>
      </c>
      <c r="I324" s="1" t="n">
        <v>0.97</v>
      </c>
      <c r="J324" s="1" t="n">
        <v>0.01</v>
      </c>
      <c r="K324" s="1" t="n">
        <v>0.88</v>
      </c>
      <c r="L324" s="1" t="n">
        <v>0.99</v>
      </c>
      <c r="M324" s="1" t="n">
        <v>0.11</v>
      </c>
    </row>
    <row r="325" customFormat="false" ht="16" hidden="false" customHeight="false" outlineLevel="0" collapsed="false">
      <c r="A325" s="0" t="s">
        <v>1521</v>
      </c>
      <c r="B325" s="0" t="s">
        <v>1522</v>
      </c>
      <c r="C325" s="0" t="s">
        <v>1523</v>
      </c>
      <c r="D325" s="0" t="s">
        <v>1524</v>
      </c>
      <c r="E325" s="0" t="s">
        <v>1525</v>
      </c>
      <c r="F325" s="0" t="s">
        <v>1038</v>
      </c>
      <c r="G325" s="1" t="s">
        <v>24</v>
      </c>
      <c r="H325" s="1" t="n">
        <v>0.96</v>
      </c>
      <c r="I325" s="1" t="n">
        <v>0.95</v>
      </c>
      <c r="J325" s="1" t="n">
        <v>-0.01</v>
      </c>
      <c r="K325" s="1" t="n">
        <v>0.87</v>
      </c>
      <c r="L325" s="1" t="n">
        <v>0.98</v>
      </c>
      <c r="M325" s="1" t="n">
        <v>0.11</v>
      </c>
    </row>
    <row r="326" customFormat="false" ht="16" hidden="false" customHeight="false" outlineLevel="0" collapsed="false">
      <c r="A326" s="0" t="s">
        <v>1526</v>
      </c>
      <c r="B326" s="0" t="s">
        <v>1527</v>
      </c>
      <c r="C326" s="0" t="s">
        <v>1528</v>
      </c>
      <c r="D326" s="0" t="s">
        <v>1529</v>
      </c>
      <c r="E326" s="0" t="s">
        <v>1530</v>
      </c>
      <c r="F326" s="0" t="s">
        <v>1038</v>
      </c>
      <c r="G326" s="1" t="s">
        <v>24</v>
      </c>
      <c r="H326" s="1" t="n">
        <v>0.71</v>
      </c>
      <c r="I326" s="1" t="n">
        <v>0.87</v>
      </c>
      <c r="J326" s="1" t="n">
        <v>0.16</v>
      </c>
      <c r="K326" s="1" t="n">
        <v>0.81</v>
      </c>
      <c r="L326" s="1" t="n">
        <v>0.76</v>
      </c>
      <c r="M326" s="1" t="n">
        <v>-0.05</v>
      </c>
    </row>
    <row r="327" customFormat="false" ht="16" hidden="false" customHeight="false" outlineLevel="0" collapsed="false">
      <c r="A327" s="0" t="s">
        <v>1531</v>
      </c>
      <c r="B327" s="0" t="s">
        <v>1532</v>
      </c>
      <c r="C327" s="0" t="s">
        <v>1533</v>
      </c>
      <c r="D327" s="0" t="s">
        <v>1534</v>
      </c>
      <c r="E327" s="0" t="s">
        <v>1535</v>
      </c>
      <c r="F327" s="0" t="s">
        <v>1038</v>
      </c>
      <c r="G327" s="1" t="s">
        <v>24</v>
      </c>
      <c r="H327" s="1" t="n">
        <v>0.25</v>
      </c>
      <c r="I327" s="1" t="n">
        <v>0.02</v>
      </c>
      <c r="J327" s="1" t="n">
        <v>-0.23</v>
      </c>
      <c r="K327" s="1" t="n">
        <v>0.16</v>
      </c>
      <c r="L327" s="1" t="n">
        <v>0.08</v>
      </c>
      <c r="M327" s="1" t="n">
        <v>-0.08</v>
      </c>
    </row>
    <row r="328" customFormat="false" ht="16" hidden="false" customHeight="false" outlineLevel="0" collapsed="false">
      <c r="A328" s="0" t="s">
        <v>1536</v>
      </c>
      <c r="B328" s="0" t="s">
        <v>1537</v>
      </c>
      <c r="C328" s="0" t="s">
        <v>1538</v>
      </c>
      <c r="D328" s="0" t="s">
        <v>1539</v>
      </c>
      <c r="E328" s="0" t="s">
        <v>1540</v>
      </c>
      <c r="F328" s="0" t="s">
        <v>1038</v>
      </c>
      <c r="G328" s="1" t="s">
        <v>24</v>
      </c>
      <c r="H328" s="1" t="n">
        <v>0.59</v>
      </c>
      <c r="I328" s="1" t="n">
        <v>0.41</v>
      </c>
      <c r="J328" s="1" t="n">
        <v>-0.18</v>
      </c>
      <c r="K328" s="1" t="n">
        <v>0.47</v>
      </c>
      <c r="L328" s="1" t="n">
        <v>0.5</v>
      </c>
      <c r="M328" s="1" t="n">
        <v>0.03</v>
      </c>
    </row>
    <row r="329" customFormat="false" ht="16" hidden="false" customHeight="false" outlineLevel="0" collapsed="false">
      <c r="A329" s="0" t="s">
        <v>1541</v>
      </c>
      <c r="B329" s="0" t="s">
        <v>1542</v>
      </c>
      <c r="C329" s="0" t="s">
        <v>1538</v>
      </c>
      <c r="D329" s="0" t="s">
        <v>1539</v>
      </c>
      <c r="E329" s="0" t="s">
        <v>1540</v>
      </c>
      <c r="F329" s="0" t="s">
        <v>1038</v>
      </c>
      <c r="G329" s="1" t="s">
        <v>24</v>
      </c>
      <c r="H329" s="1" t="n">
        <v>0.95</v>
      </c>
      <c r="I329" s="1" t="n">
        <v>0.83</v>
      </c>
      <c r="J329" s="1" t="n">
        <v>-0.12</v>
      </c>
      <c r="K329" s="1" t="n">
        <v>0.9</v>
      </c>
      <c r="L329" s="1" t="n">
        <v>0.96</v>
      </c>
      <c r="M329" s="1" t="n">
        <v>0.06</v>
      </c>
    </row>
    <row r="330" customFormat="false" ht="16" hidden="false" customHeight="false" outlineLevel="0" collapsed="false">
      <c r="A330" s="0" t="s">
        <v>1543</v>
      </c>
      <c r="B330" s="0" t="s">
        <v>1544</v>
      </c>
      <c r="C330" s="0" t="s">
        <v>1545</v>
      </c>
      <c r="D330" s="0" t="s">
        <v>1546</v>
      </c>
      <c r="E330" s="0" t="s">
        <v>1547</v>
      </c>
      <c r="F330" s="0" t="s">
        <v>1038</v>
      </c>
      <c r="G330" s="1" t="s">
        <v>24</v>
      </c>
      <c r="H330" s="1" t="n">
        <v>0.37</v>
      </c>
      <c r="I330" s="1" t="n">
        <v>0.59</v>
      </c>
      <c r="J330" s="1" t="n">
        <v>0.22</v>
      </c>
      <c r="K330" s="1" t="n">
        <v>0.3</v>
      </c>
      <c r="L330" s="1" t="n">
        <v>0.28</v>
      </c>
      <c r="M330" s="1" t="n">
        <v>-0.02</v>
      </c>
    </row>
    <row r="331" customFormat="false" ht="16" hidden="false" customHeight="false" outlineLevel="0" collapsed="false">
      <c r="A331" s="0" t="s">
        <v>1548</v>
      </c>
      <c r="B331" s="0" t="s">
        <v>1549</v>
      </c>
      <c r="C331" s="0" t="s">
        <v>1550</v>
      </c>
      <c r="D331" s="0" t="s">
        <v>1551</v>
      </c>
      <c r="E331" s="0" t="s">
        <v>1552</v>
      </c>
      <c r="F331" s="0" t="s">
        <v>1038</v>
      </c>
      <c r="G331" s="1" t="s">
        <v>24</v>
      </c>
      <c r="H331" s="1" t="n">
        <v>0.84</v>
      </c>
      <c r="I331" s="1" t="n">
        <v>0.78</v>
      </c>
      <c r="J331" s="1" t="n">
        <v>-0.06</v>
      </c>
      <c r="K331" s="1" t="n">
        <v>0.7</v>
      </c>
      <c r="L331" s="1" t="n">
        <v>0.92</v>
      </c>
      <c r="M331" s="1" t="n">
        <v>0.22</v>
      </c>
    </row>
    <row r="332" customFormat="false" ht="16" hidden="false" customHeight="false" outlineLevel="0" collapsed="false">
      <c r="A332" s="0" t="s">
        <v>1553</v>
      </c>
      <c r="B332" s="0" t="s">
        <v>1554</v>
      </c>
      <c r="C332" s="0" t="s">
        <v>1555</v>
      </c>
      <c r="D332" s="0" t="s">
        <v>1556</v>
      </c>
      <c r="E332" s="0" t="s">
        <v>1557</v>
      </c>
      <c r="F332" s="0" t="s">
        <v>1038</v>
      </c>
      <c r="G332" s="1" t="s">
        <v>24</v>
      </c>
      <c r="H332" s="1" t="n">
        <v>0.77</v>
      </c>
      <c r="I332" s="1" t="n">
        <v>0.97</v>
      </c>
      <c r="J332" s="1" t="n">
        <v>0.2</v>
      </c>
      <c r="K332" s="1" t="n">
        <v>0.85</v>
      </c>
      <c r="L332" s="1" t="n">
        <v>1</v>
      </c>
      <c r="M332" s="1" t="n">
        <v>0.15</v>
      </c>
    </row>
    <row r="333" customFormat="false" ht="16" hidden="false" customHeight="false" outlineLevel="0" collapsed="false">
      <c r="A333" s="0" t="s">
        <v>1558</v>
      </c>
      <c r="B333" s="0" t="s">
        <v>1559</v>
      </c>
      <c r="C333" s="0" t="s">
        <v>1560</v>
      </c>
      <c r="D333" s="0" t="s">
        <v>1561</v>
      </c>
      <c r="E333" s="0" t="s">
        <v>1562</v>
      </c>
      <c r="F333" s="0" t="s">
        <v>1038</v>
      </c>
      <c r="G333" s="1" t="s">
        <v>24</v>
      </c>
      <c r="H333" s="1" t="n">
        <v>0.89</v>
      </c>
      <c r="I333" s="1" t="n">
        <v>0.97</v>
      </c>
      <c r="J333" s="1" t="n">
        <v>0.08</v>
      </c>
      <c r="K333" s="1" t="n">
        <v>0.85</v>
      </c>
      <c r="L333" s="1" t="n">
        <v>0.98</v>
      </c>
      <c r="M333" s="1" t="n">
        <v>0.13</v>
      </c>
    </row>
    <row r="334" customFormat="false" ht="16" hidden="false" customHeight="false" outlineLevel="0" collapsed="false">
      <c r="A334" s="0" t="s">
        <v>1563</v>
      </c>
      <c r="B334" s="0" t="s">
        <v>1564</v>
      </c>
      <c r="C334" s="0" t="s">
        <v>1565</v>
      </c>
      <c r="D334" s="0" t="s">
        <v>1566</v>
      </c>
      <c r="E334" s="0" t="s">
        <v>1567</v>
      </c>
      <c r="F334" s="0" t="s">
        <v>1038</v>
      </c>
      <c r="G334" s="1" t="s">
        <v>24</v>
      </c>
      <c r="H334" s="1" t="n">
        <v>0.65</v>
      </c>
      <c r="I334" s="1" t="n">
        <v>0.66</v>
      </c>
      <c r="J334" s="1" t="n">
        <v>0.01</v>
      </c>
      <c r="K334" s="1" t="n">
        <v>0.68</v>
      </c>
      <c r="L334" s="1" t="n">
        <v>0.79</v>
      </c>
      <c r="M334" s="1" t="n">
        <v>0.11</v>
      </c>
    </row>
    <row r="335" customFormat="false" ht="16" hidden="false" customHeight="false" outlineLevel="0" collapsed="false">
      <c r="A335" s="0" t="s">
        <v>1568</v>
      </c>
      <c r="B335" s="0" t="s">
        <v>868</v>
      </c>
      <c r="C335" s="0" t="s">
        <v>869</v>
      </c>
      <c r="D335" s="0" t="s">
        <v>870</v>
      </c>
      <c r="E335" s="0" t="s">
        <v>871</v>
      </c>
      <c r="F335" s="0" t="s">
        <v>1038</v>
      </c>
      <c r="G335" s="1" t="s">
        <v>24</v>
      </c>
      <c r="H335" s="1" t="n">
        <v>0.85</v>
      </c>
      <c r="I335" s="1" t="n">
        <v>0.61</v>
      </c>
      <c r="J335" s="1" t="n">
        <v>-0.24</v>
      </c>
      <c r="K335" s="1" t="n">
        <v>0.81</v>
      </c>
      <c r="L335" s="1" t="n">
        <v>0.73</v>
      </c>
      <c r="M335" s="1" t="n">
        <v>-0.08</v>
      </c>
    </row>
    <row r="336" customFormat="false" ht="16" hidden="false" customHeight="false" outlineLevel="0" collapsed="false">
      <c r="A336" s="0" t="s">
        <v>1569</v>
      </c>
      <c r="B336" s="0" t="s">
        <v>1570</v>
      </c>
      <c r="C336" s="0" t="s">
        <v>1571</v>
      </c>
      <c r="D336" s="0" t="s">
        <v>1572</v>
      </c>
      <c r="E336" s="0" t="s">
        <v>1573</v>
      </c>
      <c r="F336" s="0" t="s">
        <v>1038</v>
      </c>
      <c r="G336" s="1" t="s">
        <v>24</v>
      </c>
      <c r="H336" s="1" t="n">
        <v>0.6</v>
      </c>
      <c r="I336" s="1" t="n">
        <v>0.73</v>
      </c>
      <c r="J336" s="1" t="n">
        <v>0.13</v>
      </c>
      <c r="K336" s="1" t="n">
        <v>0.68</v>
      </c>
      <c r="L336" s="1" t="n">
        <v>0.73</v>
      </c>
      <c r="M336" s="1" t="n">
        <v>0.05</v>
      </c>
    </row>
    <row r="337" customFormat="false" ht="16" hidden="false" customHeight="false" outlineLevel="0" collapsed="false">
      <c r="A337" s="0" t="s">
        <v>1574</v>
      </c>
      <c r="B337" s="0" t="s">
        <v>1575</v>
      </c>
      <c r="C337" s="0" t="s">
        <v>1576</v>
      </c>
      <c r="D337" s="0" t="s">
        <v>1577</v>
      </c>
      <c r="E337" s="0" t="s">
        <v>1578</v>
      </c>
      <c r="F337" s="0" t="s">
        <v>1038</v>
      </c>
      <c r="G337" s="1" t="s">
        <v>24</v>
      </c>
      <c r="H337" s="1" t="n">
        <v>0.07</v>
      </c>
      <c r="I337" s="1" t="n">
        <v>0.2</v>
      </c>
      <c r="J337" s="1" t="n">
        <v>0.13</v>
      </c>
      <c r="K337" s="1" t="n">
        <v>0.03</v>
      </c>
      <c r="L337" s="1" t="n">
        <v>0.32</v>
      </c>
      <c r="M337" s="1" t="n">
        <v>0.29</v>
      </c>
    </row>
    <row r="338" customFormat="false" ht="16" hidden="false" customHeight="false" outlineLevel="0" collapsed="false">
      <c r="A338" s="0" t="s">
        <v>1579</v>
      </c>
      <c r="B338" s="0" t="s">
        <v>1580</v>
      </c>
      <c r="C338" s="0" t="s">
        <v>1581</v>
      </c>
      <c r="D338" s="0" t="s">
        <v>1582</v>
      </c>
      <c r="E338" s="0" t="s">
        <v>24</v>
      </c>
      <c r="F338" s="0" t="s">
        <v>1038</v>
      </c>
      <c r="G338" s="1" t="s">
        <v>24</v>
      </c>
      <c r="H338" s="1" t="n">
        <v>0.79</v>
      </c>
      <c r="I338" s="1" t="n">
        <v>0.71</v>
      </c>
      <c r="J338" s="1" t="n">
        <v>-0.08</v>
      </c>
      <c r="K338" s="1" t="n">
        <v>0.77</v>
      </c>
      <c r="L338" s="1" t="n">
        <v>0.63</v>
      </c>
      <c r="M338" s="1" t="n">
        <v>-0.14</v>
      </c>
    </row>
    <row r="339" customFormat="false" ht="16" hidden="false" customHeight="false" outlineLevel="0" collapsed="false">
      <c r="A339" s="0" t="s">
        <v>1583</v>
      </c>
      <c r="B339" s="0" t="s">
        <v>1584</v>
      </c>
      <c r="C339" s="0" t="s">
        <v>1585</v>
      </c>
      <c r="D339" s="0" t="s">
        <v>1586</v>
      </c>
      <c r="E339" s="0" t="s">
        <v>24</v>
      </c>
      <c r="F339" s="0" t="s">
        <v>1038</v>
      </c>
      <c r="G339" s="1" t="s">
        <v>24</v>
      </c>
      <c r="H339" s="1" t="n">
        <v>0.02</v>
      </c>
      <c r="I339" s="1" t="n">
        <v>0.05</v>
      </c>
      <c r="J339" s="1" t="n">
        <v>0.03</v>
      </c>
      <c r="K339" s="1" t="n">
        <v>0</v>
      </c>
      <c r="L339" s="1" t="n">
        <v>0.1</v>
      </c>
      <c r="M339" s="1" t="n">
        <v>0.1</v>
      </c>
    </row>
    <row r="340" customFormat="false" ht="16" hidden="false" customHeight="false" outlineLevel="0" collapsed="false">
      <c r="A340" s="0" t="s">
        <v>1587</v>
      </c>
      <c r="B340" s="0" t="s">
        <v>1588</v>
      </c>
      <c r="C340" s="0" t="s">
        <v>1589</v>
      </c>
      <c r="D340" s="0" t="s">
        <v>1590</v>
      </c>
      <c r="E340" s="0" t="s">
        <v>1591</v>
      </c>
      <c r="F340" s="0" t="s">
        <v>1038</v>
      </c>
      <c r="G340" s="1" t="s">
        <v>24</v>
      </c>
      <c r="H340" s="1" t="n">
        <v>0.63</v>
      </c>
      <c r="I340" s="1" t="n">
        <v>0.91</v>
      </c>
      <c r="J340" s="1" t="n">
        <v>0.28</v>
      </c>
      <c r="K340" s="1" t="n">
        <v>0.87</v>
      </c>
      <c r="L340" s="1" t="n">
        <v>0.82</v>
      </c>
      <c r="M340" s="1" t="n">
        <v>-0.05</v>
      </c>
    </row>
    <row r="341" customFormat="false" ht="16" hidden="false" customHeight="false" outlineLevel="0" collapsed="false">
      <c r="A341" s="0" t="s">
        <v>1592</v>
      </c>
      <c r="B341" s="0" t="s">
        <v>878</v>
      </c>
      <c r="C341" s="0" t="s">
        <v>1593</v>
      </c>
      <c r="D341" s="0" t="s">
        <v>24</v>
      </c>
      <c r="E341" s="0" t="s">
        <v>24</v>
      </c>
      <c r="F341" s="0" t="s">
        <v>1038</v>
      </c>
      <c r="G341" s="1" t="s">
        <v>24</v>
      </c>
      <c r="H341" s="1" t="n">
        <v>0.69</v>
      </c>
      <c r="I341" s="1" t="n">
        <v>0.8</v>
      </c>
      <c r="J341" s="1" t="n">
        <v>0.11</v>
      </c>
      <c r="K341" s="1" t="n">
        <v>0.7</v>
      </c>
      <c r="L341" s="1" t="n">
        <v>0.85</v>
      </c>
      <c r="M341" s="1" t="n">
        <v>0.15</v>
      </c>
    </row>
    <row r="342" customFormat="false" ht="16" hidden="false" customHeight="false" outlineLevel="0" collapsed="false">
      <c r="A342" s="0" t="s">
        <v>1594</v>
      </c>
      <c r="B342" s="0" t="s">
        <v>1595</v>
      </c>
      <c r="C342" s="0" t="s">
        <v>1596</v>
      </c>
      <c r="D342" s="0" t="s">
        <v>1597</v>
      </c>
      <c r="E342" s="0" t="s">
        <v>1598</v>
      </c>
      <c r="F342" s="0" t="s">
        <v>1038</v>
      </c>
      <c r="G342" s="1" t="s">
        <v>24</v>
      </c>
      <c r="H342" s="1" t="n">
        <v>0.16</v>
      </c>
      <c r="I342" s="1" t="n">
        <v>0.17</v>
      </c>
      <c r="J342" s="1" t="n">
        <v>0.01</v>
      </c>
      <c r="K342" s="1" t="n">
        <v>0.36</v>
      </c>
      <c r="L342" s="1" t="n">
        <v>0.06</v>
      </c>
      <c r="M342" s="1" t="n">
        <v>-0.3</v>
      </c>
    </row>
    <row r="343" customFormat="false" ht="16" hidden="false" customHeight="false" outlineLevel="0" collapsed="false">
      <c r="A343" s="0" t="s">
        <v>1599</v>
      </c>
      <c r="B343" s="0" t="s">
        <v>1600</v>
      </c>
      <c r="C343" s="0" t="s">
        <v>1601</v>
      </c>
      <c r="D343" s="0" t="s">
        <v>1602</v>
      </c>
      <c r="E343" s="0" t="s">
        <v>1603</v>
      </c>
      <c r="F343" s="0" t="s">
        <v>1038</v>
      </c>
      <c r="G343" s="1" t="s">
        <v>24</v>
      </c>
      <c r="H343" s="1" t="n">
        <v>0.1</v>
      </c>
      <c r="I343" s="1" t="n">
        <v>0.55</v>
      </c>
      <c r="J343" s="1" t="n">
        <v>0.45</v>
      </c>
      <c r="K343" s="1" t="n">
        <v>0.34</v>
      </c>
      <c r="L343" s="1" t="n">
        <v>0.33</v>
      </c>
      <c r="M343" s="1" t="n">
        <v>-0.01</v>
      </c>
    </row>
    <row r="344" customFormat="false" ht="16" hidden="false" customHeight="false" outlineLevel="0" collapsed="false">
      <c r="A344" s="0" t="s">
        <v>1604</v>
      </c>
      <c r="B344" s="0" t="s">
        <v>1605</v>
      </c>
      <c r="C344" s="0" t="s">
        <v>1606</v>
      </c>
      <c r="D344" s="0" t="s">
        <v>1607</v>
      </c>
      <c r="E344" s="0" t="s">
        <v>1608</v>
      </c>
      <c r="F344" s="0" t="s">
        <v>1038</v>
      </c>
      <c r="G344" s="1" t="s">
        <v>24</v>
      </c>
      <c r="H344" s="1" t="n">
        <v>0.75</v>
      </c>
      <c r="I344" s="1" t="n">
        <v>0.53</v>
      </c>
      <c r="J344" s="1" t="n">
        <v>-0.22</v>
      </c>
      <c r="K344" s="1" t="n">
        <v>0.73</v>
      </c>
      <c r="L344" s="1" t="n">
        <v>0.67</v>
      </c>
      <c r="M344" s="1" t="n">
        <v>-0.06</v>
      </c>
    </row>
    <row r="345" customFormat="false" ht="16" hidden="false" customHeight="false" outlineLevel="0" collapsed="false">
      <c r="A345" s="0" t="s">
        <v>1609</v>
      </c>
      <c r="B345" s="0" t="s">
        <v>1610</v>
      </c>
      <c r="C345" s="0" t="s">
        <v>1611</v>
      </c>
      <c r="D345" s="0" t="s">
        <v>1612</v>
      </c>
      <c r="E345" s="0" t="s">
        <v>1613</v>
      </c>
      <c r="F345" s="0" t="s">
        <v>1038</v>
      </c>
      <c r="G345" s="1" t="s">
        <v>24</v>
      </c>
      <c r="H345" s="1" t="n">
        <v>0.97</v>
      </c>
      <c r="I345" s="1" t="n">
        <v>0.85</v>
      </c>
      <c r="J345" s="1" t="n">
        <v>-0.12</v>
      </c>
      <c r="K345" s="1" t="n">
        <v>0.92</v>
      </c>
      <c r="L345" s="1" t="n">
        <v>0.89</v>
      </c>
      <c r="M345" s="1" t="n">
        <v>-0.03</v>
      </c>
    </row>
    <row r="346" customFormat="false" ht="16" hidden="false" customHeight="false" outlineLevel="0" collapsed="false">
      <c r="A346" s="0" t="s">
        <v>1614</v>
      </c>
      <c r="B346" s="0" t="s">
        <v>1615</v>
      </c>
      <c r="C346" s="0" t="s">
        <v>1616</v>
      </c>
      <c r="D346" s="0" t="s">
        <v>1617</v>
      </c>
      <c r="E346" s="0" t="s">
        <v>1618</v>
      </c>
      <c r="F346" s="0" t="s">
        <v>1038</v>
      </c>
      <c r="G346" s="1" t="s">
        <v>24</v>
      </c>
      <c r="H346" s="1" t="n">
        <v>1</v>
      </c>
      <c r="I346" s="1" t="n">
        <v>1</v>
      </c>
      <c r="J346" s="1" t="n">
        <v>0</v>
      </c>
      <c r="K346" s="1" t="n">
        <v>1</v>
      </c>
      <c r="L346" s="1" t="n">
        <v>0.86</v>
      </c>
      <c r="M346" s="1" t="n">
        <v>-0.14</v>
      </c>
    </row>
    <row r="347" customFormat="false" ht="16" hidden="false" customHeight="false" outlineLevel="0" collapsed="false">
      <c r="A347" s="0" t="s">
        <v>1619</v>
      </c>
      <c r="B347" s="0" t="s">
        <v>1620</v>
      </c>
      <c r="C347" s="0" t="s">
        <v>1621</v>
      </c>
      <c r="D347" s="0" t="s">
        <v>1622</v>
      </c>
      <c r="E347" s="0" t="s">
        <v>1623</v>
      </c>
      <c r="F347" s="0" t="s">
        <v>1038</v>
      </c>
      <c r="G347" s="1" t="s">
        <v>24</v>
      </c>
      <c r="H347" s="1" t="n">
        <v>0.92</v>
      </c>
      <c r="I347" s="1" t="n">
        <v>0.97</v>
      </c>
      <c r="J347" s="1" t="n">
        <v>0.05</v>
      </c>
      <c r="K347" s="1" t="n">
        <v>0.84</v>
      </c>
      <c r="L347" s="1" t="n">
        <v>0.97</v>
      </c>
      <c r="M347" s="1" t="n">
        <v>0.13</v>
      </c>
    </row>
    <row r="348" customFormat="false" ht="16" hidden="false" customHeight="false" outlineLevel="0" collapsed="false">
      <c r="A348" s="0" t="s">
        <v>1624</v>
      </c>
      <c r="B348" s="0" t="s">
        <v>1625</v>
      </c>
      <c r="C348" s="0" t="s">
        <v>1626</v>
      </c>
      <c r="D348" s="0" t="s">
        <v>1627</v>
      </c>
      <c r="E348" s="0" t="s">
        <v>1628</v>
      </c>
      <c r="F348" s="0" t="s">
        <v>1038</v>
      </c>
      <c r="G348" s="1" t="s">
        <v>24</v>
      </c>
      <c r="H348" s="1" t="n">
        <v>0.68</v>
      </c>
      <c r="I348" s="1" t="n">
        <v>0.46</v>
      </c>
      <c r="J348" s="1" t="n">
        <v>-0.22</v>
      </c>
      <c r="K348" s="1" t="n">
        <v>0.83</v>
      </c>
      <c r="L348" s="1" t="n">
        <v>0.53</v>
      </c>
      <c r="M348" s="1" t="n">
        <v>-0.3</v>
      </c>
    </row>
    <row r="349" customFormat="false" ht="16" hidden="false" customHeight="false" outlineLevel="0" collapsed="false">
      <c r="A349" s="0" t="s">
        <v>1629</v>
      </c>
      <c r="B349" s="0" t="s">
        <v>1630</v>
      </c>
      <c r="C349" s="0" t="s">
        <v>1631</v>
      </c>
      <c r="D349" s="0" t="s">
        <v>1632</v>
      </c>
      <c r="E349" s="0" t="s">
        <v>1633</v>
      </c>
      <c r="F349" s="0" t="s">
        <v>1038</v>
      </c>
      <c r="G349" s="1" t="s">
        <v>24</v>
      </c>
      <c r="H349" s="1" t="n">
        <v>0.9</v>
      </c>
      <c r="I349" s="1" t="n">
        <v>0.77</v>
      </c>
      <c r="J349" s="1" t="n">
        <v>-0.13</v>
      </c>
      <c r="K349" s="1" t="n">
        <v>0.88</v>
      </c>
      <c r="L349" s="1" t="n">
        <v>0.73</v>
      </c>
      <c r="M349" s="1" t="n">
        <v>-0.15</v>
      </c>
    </row>
    <row r="350" customFormat="false" ht="16" hidden="false" customHeight="false" outlineLevel="0" collapsed="false">
      <c r="A350" s="0" t="s">
        <v>1634</v>
      </c>
      <c r="B350" s="0" t="s">
        <v>1635</v>
      </c>
      <c r="C350" s="0" t="s">
        <v>1636</v>
      </c>
      <c r="D350" s="0" t="s">
        <v>1637</v>
      </c>
      <c r="E350" s="0" t="s">
        <v>1638</v>
      </c>
      <c r="F350" s="0" t="s">
        <v>1038</v>
      </c>
      <c r="G350" s="1" t="s">
        <v>24</v>
      </c>
      <c r="H350" s="1" t="n">
        <v>0.85</v>
      </c>
      <c r="I350" s="1" t="n">
        <v>0.95</v>
      </c>
      <c r="J350" s="1" t="n">
        <v>0.1</v>
      </c>
      <c r="K350" s="1" t="n">
        <v>1</v>
      </c>
      <c r="L350" s="1" t="n">
        <v>0.73</v>
      </c>
      <c r="M350" s="1" t="n">
        <v>-0.27</v>
      </c>
    </row>
    <row r="351" customFormat="false" ht="16" hidden="false" customHeight="false" outlineLevel="0" collapsed="false">
      <c r="A351" s="0" t="s">
        <v>1639</v>
      </c>
      <c r="B351" s="0" t="s">
        <v>1640</v>
      </c>
      <c r="C351" s="0" t="s">
        <v>1641</v>
      </c>
      <c r="D351" s="0" t="s">
        <v>1642</v>
      </c>
      <c r="E351" s="0" t="s">
        <v>1643</v>
      </c>
      <c r="F351" s="0" t="s">
        <v>1038</v>
      </c>
      <c r="G351" s="1" t="s">
        <v>24</v>
      </c>
      <c r="H351" s="1" t="n">
        <v>0.96</v>
      </c>
      <c r="I351" s="1" t="n">
        <v>0.84</v>
      </c>
      <c r="J351" s="1" t="n">
        <v>-0.12</v>
      </c>
      <c r="K351" s="1" t="n">
        <v>0.87</v>
      </c>
      <c r="L351" s="1" t="n">
        <v>0.93</v>
      </c>
      <c r="M351" s="1" t="n">
        <v>0.06</v>
      </c>
    </row>
    <row r="352" customFormat="false" ht="16" hidden="false" customHeight="false" outlineLevel="0" collapsed="false">
      <c r="A352" s="0" t="s">
        <v>1644</v>
      </c>
      <c r="B352" s="0" t="s">
        <v>1645</v>
      </c>
      <c r="C352" s="0" t="s">
        <v>1646</v>
      </c>
      <c r="D352" s="0" t="s">
        <v>1647</v>
      </c>
      <c r="E352" s="0" t="s">
        <v>1648</v>
      </c>
      <c r="F352" s="0" t="s">
        <v>1038</v>
      </c>
      <c r="G352" s="1" t="s">
        <v>24</v>
      </c>
      <c r="H352" s="1" t="n">
        <v>0.6</v>
      </c>
      <c r="I352" s="1" t="n">
        <v>0.88</v>
      </c>
      <c r="J352" s="1" t="n">
        <v>0.28</v>
      </c>
      <c r="K352" s="1" t="n">
        <v>0.78</v>
      </c>
      <c r="L352" s="1" t="n">
        <v>0.89</v>
      </c>
      <c r="M352" s="1" t="n">
        <v>0.11</v>
      </c>
    </row>
    <row r="353" customFormat="false" ht="16" hidden="false" customHeight="false" outlineLevel="0" collapsed="false">
      <c r="A353" s="0" t="s">
        <v>1649</v>
      </c>
      <c r="B353" s="0" t="s">
        <v>1650</v>
      </c>
      <c r="C353" s="0" t="s">
        <v>1651</v>
      </c>
      <c r="D353" s="0" t="s">
        <v>1652</v>
      </c>
      <c r="E353" s="0" t="s">
        <v>1653</v>
      </c>
      <c r="F353" s="0" t="s">
        <v>1038</v>
      </c>
      <c r="G353" s="1" t="s">
        <v>24</v>
      </c>
      <c r="H353" s="1" t="n">
        <v>0.72</v>
      </c>
      <c r="I353" s="1" t="n">
        <v>0.59</v>
      </c>
      <c r="J353" s="1" t="n">
        <v>-0.13</v>
      </c>
      <c r="K353" s="1" t="n">
        <v>0.77</v>
      </c>
      <c r="L353" s="1" t="n">
        <v>0.66</v>
      </c>
      <c r="M353" s="1" t="n">
        <v>-0.11</v>
      </c>
    </row>
    <row r="354" customFormat="false" ht="16" hidden="false" customHeight="false" outlineLevel="0" collapsed="false">
      <c r="A354" s="0" t="s">
        <v>1654</v>
      </c>
      <c r="B354" s="0" t="s">
        <v>1655</v>
      </c>
      <c r="C354" s="0" t="s">
        <v>1656</v>
      </c>
      <c r="D354" s="0" t="s">
        <v>1657</v>
      </c>
      <c r="E354" s="0" t="s">
        <v>1658</v>
      </c>
      <c r="F354" s="0" t="s">
        <v>1038</v>
      </c>
      <c r="G354" s="1" t="s">
        <v>24</v>
      </c>
      <c r="H354" s="1" t="n">
        <v>0.96</v>
      </c>
      <c r="I354" s="1" t="n">
        <v>0.75</v>
      </c>
      <c r="J354" s="1" t="n">
        <v>-0.21</v>
      </c>
      <c r="K354" s="1" t="n">
        <v>0.96</v>
      </c>
      <c r="L354" s="1" t="n">
        <v>0.98</v>
      </c>
      <c r="M354" s="1" t="n">
        <v>0.02</v>
      </c>
    </row>
    <row r="355" customFormat="false" ht="16" hidden="false" customHeight="false" outlineLevel="0" collapsed="false">
      <c r="A355" s="0" t="s">
        <v>1659</v>
      </c>
      <c r="B355" s="0" t="s">
        <v>1660</v>
      </c>
      <c r="C355" s="0" t="s">
        <v>1661</v>
      </c>
      <c r="D355" s="0" t="s">
        <v>1662</v>
      </c>
      <c r="E355" s="0" t="s">
        <v>1663</v>
      </c>
      <c r="F355" s="0" t="s">
        <v>1038</v>
      </c>
      <c r="G355" s="1" t="s">
        <v>24</v>
      </c>
      <c r="H355" s="1" t="n">
        <v>0.71</v>
      </c>
      <c r="I355" s="1" t="n">
        <v>0.45</v>
      </c>
      <c r="J355" s="1" t="n">
        <v>-0.26</v>
      </c>
      <c r="K355" s="1" t="n">
        <v>0.45</v>
      </c>
      <c r="L355" s="1" t="n">
        <v>0.51</v>
      </c>
      <c r="M355" s="1" t="n">
        <v>0.06</v>
      </c>
    </row>
    <row r="356" customFormat="false" ht="16" hidden="false" customHeight="false" outlineLevel="0" collapsed="false">
      <c r="A356" s="0" t="s">
        <v>1664</v>
      </c>
      <c r="B356" s="0" t="s">
        <v>1665</v>
      </c>
      <c r="C356" s="0" t="s">
        <v>1666</v>
      </c>
      <c r="D356" s="0" t="s">
        <v>1667</v>
      </c>
      <c r="E356" s="0" t="s">
        <v>1668</v>
      </c>
      <c r="F356" s="0" t="s">
        <v>1038</v>
      </c>
      <c r="G356" s="1" t="s">
        <v>24</v>
      </c>
      <c r="H356" s="1" t="n">
        <v>0.67</v>
      </c>
      <c r="I356" s="1" t="n">
        <v>0.8</v>
      </c>
      <c r="J356" s="1" t="n">
        <v>0.13</v>
      </c>
      <c r="K356" s="1" t="n">
        <v>0.85</v>
      </c>
      <c r="L356" s="1" t="n">
        <v>0.59</v>
      </c>
      <c r="M356" s="1" t="n">
        <v>-0.26</v>
      </c>
    </row>
    <row r="357" customFormat="false" ht="16" hidden="false" customHeight="false" outlineLevel="0" collapsed="false">
      <c r="A357" s="0" t="s">
        <v>1669</v>
      </c>
      <c r="B357" s="0" t="s">
        <v>1670</v>
      </c>
      <c r="C357" s="0" t="s">
        <v>1671</v>
      </c>
      <c r="D357" s="0" t="s">
        <v>1672</v>
      </c>
      <c r="E357" s="0" t="s">
        <v>1673</v>
      </c>
      <c r="F357" s="0" t="s">
        <v>1038</v>
      </c>
      <c r="G357" s="1" t="s">
        <v>24</v>
      </c>
      <c r="H357" s="1" t="n">
        <v>0.92</v>
      </c>
      <c r="I357" s="1" t="n">
        <v>0.89</v>
      </c>
      <c r="J357" s="1" t="n">
        <v>-0.03</v>
      </c>
      <c r="K357" s="1" t="n">
        <v>0.96</v>
      </c>
      <c r="L357" s="1" t="n">
        <v>0.82</v>
      </c>
      <c r="M357" s="1" t="n">
        <v>-0.14</v>
      </c>
    </row>
    <row r="358" customFormat="false" ht="16" hidden="false" customHeight="false" outlineLevel="0" collapsed="false">
      <c r="A358" s="0" t="s">
        <v>1674</v>
      </c>
      <c r="B358" s="0" t="s">
        <v>1675</v>
      </c>
      <c r="C358" s="0" t="s">
        <v>1676</v>
      </c>
      <c r="D358" s="0" t="s">
        <v>1677</v>
      </c>
      <c r="E358" s="0" t="s">
        <v>1678</v>
      </c>
      <c r="F358" s="0" t="s">
        <v>1038</v>
      </c>
      <c r="G358" s="1" t="s">
        <v>24</v>
      </c>
      <c r="H358" s="1" t="n">
        <v>0.84</v>
      </c>
      <c r="I358" s="1" t="n">
        <v>0.78</v>
      </c>
      <c r="J358" s="1" t="n">
        <v>-0.06</v>
      </c>
      <c r="K358" s="1" t="n">
        <v>0.67</v>
      </c>
      <c r="L358" s="1" t="n">
        <v>0.94</v>
      </c>
      <c r="M358" s="1" t="n">
        <v>0.27</v>
      </c>
    </row>
    <row r="359" customFormat="false" ht="16" hidden="false" customHeight="false" outlineLevel="0" collapsed="false">
      <c r="A359" s="0" t="s">
        <v>1679</v>
      </c>
      <c r="B359" s="0" t="s">
        <v>1680</v>
      </c>
      <c r="C359" s="0" t="s">
        <v>1681</v>
      </c>
      <c r="D359" s="0" t="s">
        <v>1682</v>
      </c>
      <c r="E359" s="0" t="s">
        <v>1683</v>
      </c>
      <c r="F359" s="0" t="s">
        <v>1038</v>
      </c>
      <c r="G359" s="1" t="s">
        <v>24</v>
      </c>
      <c r="H359" s="1" t="n">
        <v>0.42</v>
      </c>
      <c r="I359" s="1" t="n">
        <v>0.63</v>
      </c>
      <c r="J359" s="1" t="n">
        <v>0.21</v>
      </c>
      <c r="K359" s="1" t="n">
        <v>0.49</v>
      </c>
      <c r="L359" s="1" t="n">
        <v>0.57</v>
      </c>
      <c r="M359" s="1" t="n">
        <v>0.08</v>
      </c>
    </row>
    <row r="360" customFormat="false" ht="16" hidden="false" customHeight="false" outlineLevel="0" collapsed="false">
      <c r="A360" s="0" t="s">
        <v>1684</v>
      </c>
      <c r="B360" s="0" t="s">
        <v>1685</v>
      </c>
      <c r="C360" s="0" t="s">
        <v>1686</v>
      </c>
      <c r="D360" s="0" t="s">
        <v>1687</v>
      </c>
      <c r="E360" s="0" t="s">
        <v>24</v>
      </c>
      <c r="F360" s="0" t="s">
        <v>1038</v>
      </c>
      <c r="G360" s="1" t="s">
        <v>24</v>
      </c>
      <c r="H360" s="1" t="n">
        <v>1</v>
      </c>
      <c r="I360" s="1" t="n">
        <v>0.06</v>
      </c>
      <c r="J360" s="1" t="n">
        <v>-0.94</v>
      </c>
      <c r="K360" s="1" t="n">
        <v>0.74</v>
      </c>
      <c r="L360" s="1" t="n">
        <v>0.04</v>
      </c>
      <c r="M360" s="1" t="n">
        <v>-0.7</v>
      </c>
    </row>
    <row r="361" customFormat="false" ht="16" hidden="false" customHeight="false" outlineLevel="0" collapsed="false">
      <c r="A361" s="0" t="s">
        <v>1688</v>
      </c>
      <c r="B361" s="0" t="s">
        <v>1689</v>
      </c>
      <c r="C361" s="0" t="s">
        <v>1690</v>
      </c>
      <c r="D361" s="0" t="s">
        <v>1691</v>
      </c>
      <c r="E361" s="0" t="s">
        <v>24</v>
      </c>
      <c r="F361" s="0" t="s">
        <v>1038</v>
      </c>
      <c r="G361" s="1" t="s">
        <v>24</v>
      </c>
      <c r="H361" s="1" t="n">
        <v>0.1</v>
      </c>
      <c r="I361" s="1" t="n">
        <v>0.94</v>
      </c>
      <c r="J361" s="1" t="n">
        <v>0.84</v>
      </c>
      <c r="K361" s="1" t="n">
        <v>0.13</v>
      </c>
      <c r="L361" s="1" t="n">
        <v>0.95</v>
      </c>
      <c r="M361" s="1" t="n">
        <v>0.82</v>
      </c>
    </row>
    <row r="362" customFormat="false" ht="16" hidden="false" customHeight="false" outlineLevel="0" collapsed="false">
      <c r="A362" s="0" t="s">
        <v>1692</v>
      </c>
      <c r="B362" s="0" t="s">
        <v>1693</v>
      </c>
      <c r="C362" s="0" t="s">
        <v>1694</v>
      </c>
      <c r="D362" s="0" t="s">
        <v>1695</v>
      </c>
      <c r="E362" s="0" t="s">
        <v>1696</v>
      </c>
      <c r="F362" s="0" t="s">
        <v>1038</v>
      </c>
      <c r="G362" s="1" t="s">
        <v>24</v>
      </c>
      <c r="H362" s="1" t="n">
        <v>0.95</v>
      </c>
      <c r="I362" s="1" t="n">
        <v>0.84</v>
      </c>
      <c r="J362" s="1" t="n">
        <v>-0.11</v>
      </c>
      <c r="K362" s="1" t="n">
        <v>0.94</v>
      </c>
      <c r="L362" s="1" t="n">
        <v>0.92</v>
      </c>
      <c r="M362" s="1" t="n">
        <v>-0.02</v>
      </c>
    </row>
    <row r="363" customFormat="false" ht="16" hidden="false" customHeight="false" outlineLevel="0" collapsed="false">
      <c r="A363" s="0" t="s">
        <v>1697</v>
      </c>
      <c r="B363" s="0" t="s">
        <v>1698</v>
      </c>
      <c r="C363" s="0" t="s">
        <v>1699</v>
      </c>
      <c r="D363" s="0" t="s">
        <v>1700</v>
      </c>
      <c r="E363" s="0" t="s">
        <v>1701</v>
      </c>
      <c r="F363" s="0" t="s">
        <v>1038</v>
      </c>
      <c r="G363" s="1" t="s">
        <v>24</v>
      </c>
      <c r="H363" s="1" t="n">
        <v>0.9</v>
      </c>
      <c r="I363" s="1" t="n">
        <v>0.7</v>
      </c>
      <c r="J363" s="1" t="n">
        <v>-0.2</v>
      </c>
      <c r="K363" s="1" t="n">
        <v>0.96</v>
      </c>
      <c r="L363" s="1" t="n">
        <v>0.97</v>
      </c>
      <c r="M363" s="1" t="n">
        <v>0.01</v>
      </c>
    </row>
    <row r="364" customFormat="false" ht="16" hidden="false" customHeight="false" outlineLevel="0" collapsed="false">
      <c r="A364" s="0" t="s">
        <v>1702</v>
      </c>
      <c r="B364" s="0" t="s">
        <v>885</v>
      </c>
      <c r="C364" s="0" t="s">
        <v>886</v>
      </c>
      <c r="D364" s="0" t="s">
        <v>887</v>
      </c>
      <c r="E364" s="0" t="s">
        <v>888</v>
      </c>
      <c r="F364" s="0" t="s">
        <v>1038</v>
      </c>
      <c r="G364" s="1" t="s">
        <v>24</v>
      </c>
      <c r="H364" s="1" t="n">
        <v>0.45</v>
      </c>
      <c r="I364" s="1" t="n">
        <v>0.82</v>
      </c>
      <c r="J364" s="1" t="n">
        <v>0.37</v>
      </c>
      <c r="K364" s="1" t="n">
        <v>0.74</v>
      </c>
      <c r="L364" s="1" t="n">
        <v>0.69</v>
      </c>
      <c r="M364" s="1" t="n">
        <v>-0.05</v>
      </c>
    </row>
    <row r="365" customFormat="false" ht="16" hidden="false" customHeight="false" outlineLevel="0" collapsed="false">
      <c r="A365" s="0" t="s">
        <v>1703</v>
      </c>
      <c r="B365" s="0" t="s">
        <v>1704</v>
      </c>
      <c r="C365" s="0" t="s">
        <v>1705</v>
      </c>
      <c r="D365" s="0" t="s">
        <v>1706</v>
      </c>
      <c r="E365" s="0" t="s">
        <v>1707</v>
      </c>
      <c r="F365" s="0" t="s">
        <v>1038</v>
      </c>
      <c r="G365" s="1" t="s">
        <v>24</v>
      </c>
      <c r="H365" s="1" t="n">
        <v>0.88</v>
      </c>
      <c r="I365" s="1" t="n">
        <v>1</v>
      </c>
      <c r="J365" s="1" t="n">
        <v>0.12</v>
      </c>
      <c r="K365" s="1" t="n">
        <v>0.96</v>
      </c>
      <c r="L365" s="1" t="n">
        <v>1</v>
      </c>
      <c r="M365" s="1" t="n">
        <v>0.04</v>
      </c>
    </row>
    <row r="366" customFormat="false" ht="16" hidden="false" customHeight="false" outlineLevel="0" collapsed="false">
      <c r="A366" s="0" t="s">
        <v>1708</v>
      </c>
      <c r="B366" s="0" t="s">
        <v>1709</v>
      </c>
      <c r="C366" s="0" t="s">
        <v>1710</v>
      </c>
      <c r="D366" s="0" t="s">
        <v>1711</v>
      </c>
      <c r="E366" s="0" t="s">
        <v>1712</v>
      </c>
      <c r="F366" s="0" t="s">
        <v>1038</v>
      </c>
      <c r="G366" s="1" t="s">
        <v>24</v>
      </c>
      <c r="H366" s="1" t="n">
        <v>0.74</v>
      </c>
      <c r="I366" s="1" t="n">
        <v>0.95</v>
      </c>
      <c r="J366" s="1" t="n">
        <v>0.21</v>
      </c>
      <c r="K366" s="1" t="n">
        <v>0.79</v>
      </c>
      <c r="L366" s="1" t="n">
        <v>0.85</v>
      </c>
      <c r="M366" s="1" t="n">
        <v>0.06</v>
      </c>
    </row>
    <row r="367" customFormat="false" ht="16" hidden="false" customHeight="false" outlineLevel="0" collapsed="false">
      <c r="A367" s="0" t="s">
        <v>1713</v>
      </c>
      <c r="B367" s="0" t="s">
        <v>1714</v>
      </c>
      <c r="C367" s="0" t="s">
        <v>1715</v>
      </c>
      <c r="D367" s="0" t="s">
        <v>1716</v>
      </c>
      <c r="E367" s="0" t="s">
        <v>24</v>
      </c>
      <c r="F367" s="0" t="s">
        <v>1038</v>
      </c>
      <c r="G367" s="1" t="s">
        <v>24</v>
      </c>
      <c r="H367" s="1" t="n">
        <v>0.96</v>
      </c>
      <c r="I367" s="1" t="n">
        <v>0.76</v>
      </c>
      <c r="J367" s="1" t="n">
        <v>-0.2</v>
      </c>
      <c r="K367" s="1" t="n">
        <v>1</v>
      </c>
      <c r="L367" s="1" t="n">
        <v>1</v>
      </c>
      <c r="M367" s="1" t="n">
        <v>0</v>
      </c>
    </row>
    <row r="368" customFormat="false" ht="16" hidden="false" customHeight="false" outlineLevel="0" collapsed="false">
      <c r="A368" s="0" t="s">
        <v>1717</v>
      </c>
      <c r="B368" s="0" t="s">
        <v>1718</v>
      </c>
      <c r="C368" s="0" t="s">
        <v>1715</v>
      </c>
      <c r="D368" s="0" t="s">
        <v>1716</v>
      </c>
      <c r="E368" s="0" t="s">
        <v>24</v>
      </c>
      <c r="F368" s="0" t="s">
        <v>1038</v>
      </c>
      <c r="G368" s="1" t="s">
        <v>24</v>
      </c>
      <c r="H368" s="1" t="n">
        <v>0.83</v>
      </c>
      <c r="I368" s="1" t="n">
        <v>1</v>
      </c>
      <c r="J368" s="1" t="n">
        <v>0.17</v>
      </c>
      <c r="K368" s="1" t="n">
        <v>0.95</v>
      </c>
      <c r="L368" s="1" t="n">
        <v>0.89</v>
      </c>
      <c r="M368" s="1" t="n">
        <v>-0.06</v>
      </c>
    </row>
    <row r="369" customFormat="false" ht="16" hidden="false" customHeight="false" outlineLevel="0" collapsed="false">
      <c r="A369" s="0" t="s">
        <v>1719</v>
      </c>
      <c r="B369" s="0" t="s">
        <v>1720</v>
      </c>
      <c r="C369" s="0" t="s">
        <v>1721</v>
      </c>
      <c r="D369" s="0" t="s">
        <v>1722</v>
      </c>
      <c r="E369" s="0" t="s">
        <v>1723</v>
      </c>
      <c r="F369" s="0" t="s">
        <v>1038</v>
      </c>
      <c r="G369" s="1" t="s">
        <v>24</v>
      </c>
      <c r="H369" s="1" t="n">
        <v>0.42</v>
      </c>
      <c r="I369" s="1" t="n">
        <v>0.37</v>
      </c>
      <c r="J369" s="1" t="n">
        <v>-0.05</v>
      </c>
      <c r="K369" s="1" t="n">
        <v>0.38</v>
      </c>
      <c r="L369" s="1" t="n">
        <v>0.61</v>
      </c>
      <c r="M369" s="1" t="n">
        <v>0.23</v>
      </c>
    </row>
    <row r="370" customFormat="false" ht="16" hidden="false" customHeight="false" outlineLevel="0" collapsed="false">
      <c r="A370" s="0" t="s">
        <v>1724</v>
      </c>
      <c r="B370" s="0" t="s">
        <v>1725</v>
      </c>
      <c r="C370" s="0" t="s">
        <v>1721</v>
      </c>
      <c r="D370" s="0" t="s">
        <v>1722</v>
      </c>
      <c r="E370" s="0" t="s">
        <v>1723</v>
      </c>
      <c r="F370" s="0" t="s">
        <v>1038</v>
      </c>
      <c r="G370" s="1" t="s">
        <v>24</v>
      </c>
      <c r="H370" s="1" t="n">
        <v>0.89</v>
      </c>
      <c r="I370" s="1" t="n">
        <v>0.86</v>
      </c>
      <c r="J370" s="1" t="n">
        <v>-0.03</v>
      </c>
      <c r="K370" s="1" t="n">
        <v>0.84</v>
      </c>
      <c r="L370" s="1" t="n">
        <v>0.96</v>
      </c>
      <c r="M370" s="1" t="n">
        <v>0.12</v>
      </c>
    </row>
    <row r="371" customFormat="false" ht="16" hidden="false" customHeight="false" outlineLevel="0" collapsed="false">
      <c r="A371" s="0" t="s">
        <v>1726</v>
      </c>
      <c r="B371" s="0" t="s">
        <v>1727</v>
      </c>
      <c r="C371" s="0" t="s">
        <v>1728</v>
      </c>
      <c r="D371" s="0" t="s">
        <v>1729</v>
      </c>
      <c r="E371" s="0" t="s">
        <v>1729</v>
      </c>
      <c r="F371" s="0" t="s">
        <v>1038</v>
      </c>
      <c r="G371" s="1" t="s">
        <v>24</v>
      </c>
      <c r="H371" s="1" t="n">
        <v>0.79</v>
      </c>
      <c r="I371" s="1" t="n">
        <v>0.78</v>
      </c>
      <c r="J371" s="1" t="n">
        <v>-0.01</v>
      </c>
      <c r="K371" s="1" t="n">
        <v>0.86</v>
      </c>
      <c r="L371" s="1" t="n">
        <v>0.69</v>
      </c>
      <c r="M371" s="1" t="n">
        <v>-0.17</v>
      </c>
    </row>
    <row r="372" customFormat="false" ht="16" hidden="false" customHeight="false" outlineLevel="0" collapsed="false">
      <c r="A372" s="0" t="s">
        <v>1730</v>
      </c>
      <c r="B372" s="0" t="s">
        <v>1731</v>
      </c>
      <c r="C372" s="0" t="s">
        <v>1732</v>
      </c>
      <c r="D372" s="0" t="s">
        <v>1733</v>
      </c>
      <c r="E372" s="0" t="s">
        <v>1734</v>
      </c>
      <c r="F372" s="0" t="s">
        <v>1038</v>
      </c>
      <c r="G372" s="1" t="s">
        <v>24</v>
      </c>
      <c r="H372" s="1" t="n">
        <v>0.99</v>
      </c>
      <c r="I372" s="1" t="n">
        <v>0.98</v>
      </c>
      <c r="J372" s="1" t="n">
        <v>-0.01</v>
      </c>
      <c r="K372" s="1" t="n">
        <v>1</v>
      </c>
      <c r="L372" s="1" t="n">
        <v>0.88</v>
      </c>
      <c r="M372" s="1" t="n">
        <v>-0.12</v>
      </c>
    </row>
    <row r="373" customFormat="false" ht="16" hidden="false" customHeight="false" outlineLevel="0" collapsed="false">
      <c r="A373" s="0" t="s">
        <v>1735</v>
      </c>
      <c r="B373" s="0" t="s">
        <v>1736</v>
      </c>
      <c r="C373" s="0" t="s">
        <v>1737</v>
      </c>
      <c r="D373" s="0" t="s">
        <v>1738</v>
      </c>
      <c r="E373" s="0" t="s">
        <v>1739</v>
      </c>
      <c r="F373" s="0" t="s">
        <v>1038</v>
      </c>
      <c r="G373" s="1" t="s">
        <v>24</v>
      </c>
      <c r="H373" s="1" t="n">
        <v>0</v>
      </c>
      <c r="I373" s="1" t="n">
        <v>0</v>
      </c>
      <c r="J373" s="1" t="n">
        <v>0</v>
      </c>
      <c r="K373" s="1" t="n">
        <v>0</v>
      </c>
      <c r="L373" s="1" t="n">
        <v>0.29</v>
      </c>
      <c r="M373" s="1" t="n">
        <v>0.29</v>
      </c>
    </row>
    <row r="374" customFormat="false" ht="16" hidden="false" customHeight="false" outlineLevel="0" collapsed="false">
      <c r="A374" s="0" t="s">
        <v>1740</v>
      </c>
      <c r="B374" s="0" t="s">
        <v>1741</v>
      </c>
      <c r="C374" s="0" t="s">
        <v>1742</v>
      </c>
      <c r="D374" s="0" t="s">
        <v>1743</v>
      </c>
      <c r="E374" s="0" t="s">
        <v>24</v>
      </c>
      <c r="F374" s="0" t="s">
        <v>1038</v>
      </c>
      <c r="G374" s="1" t="s">
        <v>24</v>
      </c>
      <c r="H374" s="1" t="n">
        <v>0.41</v>
      </c>
      <c r="I374" s="1" t="n">
        <v>0.19</v>
      </c>
      <c r="J374" s="1" t="n">
        <v>-0.22</v>
      </c>
      <c r="K374" s="1" t="n">
        <v>0.42</v>
      </c>
      <c r="L374" s="1" t="n">
        <v>0.44</v>
      </c>
      <c r="M374" s="1" t="n">
        <v>0.02</v>
      </c>
    </row>
    <row r="375" customFormat="false" ht="16" hidden="false" customHeight="false" outlineLevel="0" collapsed="false">
      <c r="A375" s="0" t="s">
        <v>1744</v>
      </c>
      <c r="B375" s="0" t="s">
        <v>1745</v>
      </c>
      <c r="C375" s="0" t="s">
        <v>1742</v>
      </c>
      <c r="D375" s="0" t="s">
        <v>1743</v>
      </c>
      <c r="E375" s="0" t="s">
        <v>24</v>
      </c>
      <c r="F375" s="0" t="s">
        <v>1038</v>
      </c>
      <c r="G375" s="1" t="s">
        <v>24</v>
      </c>
      <c r="H375" s="1" t="n">
        <v>0.87</v>
      </c>
      <c r="I375" s="1" t="n">
        <v>0.9</v>
      </c>
      <c r="J375" s="1" t="n">
        <v>0.03</v>
      </c>
      <c r="K375" s="1" t="n">
        <v>0.97</v>
      </c>
      <c r="L375" s="1" t="n">
        <v>0.86</v>
      </c>
      <c r="M375" s="1" t="n">
        <v>-0.11</v>
      </c>
    </row>
    <row r="376" customFormat="false" ht="16" hidden="false" customHeight="false" outlineLevel="0" collapsed="false">
      <c r="A376" s="0" t="s">
        <v>1746</v>
      </c>
      <c r="B376" s="0" t="s">
        <v>1747</v>
      </c>
      <c r="C376" s="0" t="s">
        <v>1748</v>
      </c>
      <c r="D376" s="0" t="s">
        <v>1749</v>
      </c>
      <c r="E376" s="0" t="s">
        <v>1750</v>
      </c>
      <c r="F376" s="0" t="s">
        <v>1038</v>
      </c>
      <c r="G376" s="1" t="s">
        <v>24</v>
      </c>
      <c r="H376" s="1" t="n">
        <v>0.6</v>
      </c>
      <c r="I376" s="1" t="n">
        <v>0.22</v>
      </c>
      <c r="J376" s="1" t="n">
        <v>-0.38</v>
      </c>
      <c r="K376" s="1" t="n">
        <v>0.62</v>
      </c>
      <c r="L376" s="1" t="n">
        <v>0.62</v>
      </c>
      <c r="M376" s="1" t="n">
        <v>0</v>
      </c>
    </row>
    <row r="377" customFormat="false" ht="16" hidden="false" customHeight="false" outlineLevel="0" collapsed="false">
      <c r="A377" s="0" t="s">
        <v>1751</v>
      </c>
      <c r="B377" s="0" t="s">
        <v>1752</v>
      </c>
      <c r="C377" s="0" t="s">
        <v>1753</v>
      </c>
      <c r="D377" s="0" t="s">
        <v>1754</v>
      </c>
      <c r="E377" s="0" t="s">
        <v>1755</v>
      </c>
      <c r="F377" s="0" t="s">
        <v>1038</v>
      </c>
      <c r="G377" s="1" t="s">
        <v>24</v>
      </c>
      <c r="H377" s="1" t="n">
        <v>0.58</v>
      </c>
      <c r="I377" s="1" t="n">
        <v>0.76</v>
      </c>
      <c r="J377" s="1" t="n">
        <v>0.18</v>
      </c>
      <c r="K377" s="1" t="n">
        <v>0.65</v>
      </c>
      <c r="L377" s="1" t="n">
        <v>0.68</v>
      </c>
      <c r="M377" s="1" t="n">
        <v>0.03</v>
      </c>
    </row>
    <row r="378" customFormat="false" ht="16" hidden="false" customHeight="false" outlineLevel="0" collapsed="false">
      <c r="A378" s="0" t="s">
        <v>1756</v>
      </c>
      <c r="B378" s="0" t="s">
        <v>1757</v>
      </c>
      <c r="C378" s="0" t="s">
        <v>1758</v>
      </c>
      <c r="D378" s="0" t="s">
        <v>1759</v>
      </c>
      <c r="E378" s="0" t="s">
        <v>1760</v>
      </c>
      <c r="F378" s="0" t="s">
        <v>1038</v>
      </c>
      <c r="G378" s="1" t="s">
        <v>24</v>
      </c>
      <c r="H378" s="1" t="n">
        <v>0.93</v>
      </c>
      <c r="I378" s="1" t="n">
        <v>0.78</v>
      </c>
      <c r="J378" s="1" t="n">
        <v>-0.15</v>
      </c>
      <c r="K378" s="1" t="n">
        <v>0.95</v>
      </c>
      <c r="L378" s="1" t="n">
        <v>0.84</v>
      </c>
      <c r="M378" s="1" t="n">
        <v>-0.11</v>
      </c>
    </row>
    <row r="379" customFormat="false" ht="16" hidden="false" customHeight="false" outlineLevel="0" collapsed="false">
      <c r="A379" s="0" t="s">
        <v>1761</v>
      </c>
      <c r="B379" s="0" t="s">
        <v>1762</v>
      </c>
      <c r="C379" s="0" t="s">
        <v>1763</v>
      </c>
      <c r="D379" s="0" t="s">
        <v>1764</v>
      </c>
      <c r="E379" s="0" t="s">
        <v>1765</v>
      </c>
      <c r="F379" s="0" t="s">
        <v>1038</v>
      </c>
      <c r="G379" s="1" t="s">
        <v>24</v>
      </c>
      <c r="H379" s="1" t="n">
        <v>0.18</v>
      </c>
      <c r="I379" s="1" t="n">
        <v>0.48</v>
      </c>
      <c r="J379" s="1" t="n">
        <v>0.3</v>
      </c>
      <c r="K379" s="1" t="n">
        <v>0.31</v>
      </c>
      <c r="L379" s="1" t="n">
        <v>0.22</v>
      </c>
      <c r="M379" s="1" t="n">
        <v>-0.09</v>
      </c>
    </row>
    <row r="380" customFormat="false" ht="16" hidden="false" customHeight="false" outlineLevel="0" collapsed="false">
      <c r="A380" s="0" t="s">
        <v>1766</v>
      </c>
      <c r="B380" s="0" t="s">
        <v>1767</v>
      </c>
      <c r="C380" s="0" t="s">
        <v>1768</v>
      </c>
      <c r="D380" s="0" t="s">
        <v>1769</v>
      </c>
      <c r="E380" s="0" t="s">
        <v>1770</v>
      </c>
      <c r="F380" s="0" t="s">
        <v>1038</v>
      </c>
      <c r="G380" s="1" t="s">
        <v>24</v>
      </c>
      <c r="H380" s="1" t="n">
        <v>0.86</v>
      </c>
      <c r="I380" s="1" t="n">
        <v>0.83</v>
      </c>
      <c r="J380" s="1" t="n">
        <v>-0.03</v>
      </c>
      <c r="K380" s="1" t="n">
        <v>0.92</v>
      </c>
      <c r="L380" s="1" t="n">
        <v>0.81</v>
      </c>
      <c r="M380" s="1" t="n">
        <v>-0.11</v>
      </c>
    </row>
    <row r="381" customFormat="false" ht="16" hidden="false" customHeight="false" outlineLevel="0" collapsed="false">
      <c r="A381" s="0" t="s">
        <v>1771</v>
      </c>
      <c r="B381" s="0" t="s">
        <v>1772</v>
      </c>
      <c r="C381" s="0" t="s">
        <v>1773</v>
      </c>
      <c r="D381" s="0" t="s">
        <v>1774</v>
      </c>
      <c r="E381" s="0" t="s">
        <v>1775</v>
      </c>
      <c r="F381" s="0" t="s">
        <v>1038</v>
      </c>
      <c r="G381" s="1" t="s">
        <v>24</v>
      </c>
      <c r="H381" s="1" t="n">
        <v>0.91</v>
      </c>
      <c r="I381" s="1" t="n">
        <v>0.57</v>
      </c>
      <c r="J381" s="1" t="n">
        <v>-0.34</v>
      </c>
      <c r="K381" s="1" t="n">
        <v>0.94</v>
      </c>
      <c r="L381" s="1" t="n">
        <v>0.85</v>
      </c>
      <c r="M381" s="1" t="n">
        <v>-0.09</v>
      </c>
    </row>
    <row r="382" customFormat="false" ht="16" hidden="false" customHeight="false" outlineLevel="0" collapsed="false">
      <c r="A382" s="0" t="s">
        <v>1776</v>
      </c>
      <c r="B382" s="0" t="s">
        <v>1777</v>
      </c>
      <c r="C382" s="0" t="s">
        <v>381</v>
      </c>
      <c r="D382" s="0" t="s">
        <v>382</v>
      </c>
      <c r="E382" s="0" t="s">
        <v>24</v>
      </c>
      <c r="F382" s="0" t="s">
        <v>1038</v>
      </c>
      <c r="G382" s="1" t="s">
        <v>24</v>
      </c>
      <c r="H382" s="1" t="n">
        <v>0.94</v>
      </c>
      <c r="I382" s="1" t="n">
        <v>0.77</v>
      </c>
      <c r="J382" s="1" t="n">
        <v>-0.17</v>
      </c>
      <c r="K382" s="1" t="n">
        <v>0.94</v>
      </c>
      <c r="L382" s="1" t="n">
        <v>0.9</v>
      </c>
      <c r="M382" s="1" t="n">
        <v>-0.04</v>
      </c>
    </row>
    <row r="383" customFormat="false" ht="16" hidden="false" customHeight="false" outlineLevel="0" collapsed="false">
      <c r="A383" s="0" t="s">
        <v>1778</v>
      </c>
      <c r="B383" s="0" t="s">
        <v>1779</v>
      </c>
      <c r="C383" s="0" t="s">
        <v>1780</v>
      </c>
      <c r="D383" s="0" t="s">
        <v>1781</v>
      </c>
      <c r="E383" s="0" t="s">
        <v>1782</v>
      </c>
      <c r="F383" s="0" t="s">
        <v>1038</v>
      </c>
      <c r="G383" s="1" t="s">
        <v>24</v>
      </c>
      <c r="H383" s="1" t="n">
        <v>0.52</v>
      </c>
      <c r="I383" s="1" t="n">
        <v>0.65</v>
      </c>
      <c r="J383" s="1" t="n">
        <v>0.13</v>
      </c>
      <c r="K383" s="1" t="n">
        <v>0.64</v>
      </c>
      <c r="L383" s="1" t="n">
        <v>0.93</v>
      </c>
      <c r="M383" s="1" t="n">
        <v>0.29</v>
      </c>
    </row>
    <row r="384" customFormat="false" ht="16" hidden="false" customHeight="false" outlineLevel="0" collapsed="false">
      <c r="A384" s="0" t="s">
        <v>1783</v>
      </c>
      <c r="B384" s="0" t="s">
        <v>1784</v>
      </c>
      <c r="C384" s="0" t="s">
        <v>1785</v>
      </c>
      <c r="D384" s="0" t="s">
        <v>1786</v>
      </c>
      <c r="E384" s="0" t="s">
        <v>1787</v>
      </c>
      <c r="F384" s="0" t="s">
        <v>1038</v>
      </c>
      <c r="G384" s="1" t="s">
        <v>24</v>
      </c>
      <c r="H384" s="1" t="n">
        <v>0.73</v>
      </c>
      <c r="I384" s="1" t="n">
        <v>0.85</v>
      </c>
      <c r="J384" s="1" t="n">
        <v>0.12</v>
      </c>
      <c r="K384" s="1" t="n">
        <v>0.82</v>
      </c>
      <c r="L384" s="1" t="n">
        <v>0.83</v>
      </c>
      <c r="M384" s="1" t="n">
        <v>0.01</v>
      </c>
    </row>
    <row r="385" customFormat="false" ht="16" hidden="false" customHeight="false" outlineLevel="0" collapsed="false">
      <c r="A385" s="0" t="s">
        <v>1788</v>
      </c>
      <c r="B385" s="0" t="s">
        <v>1789</v>
      </c>
      <c r="C385" s="0" t="s">
        <v>1790</v>
      </c>
      <c r="D385" s="0" t="s">
        <v>1791</v>
      </c>
      <c r="E385" s="0" t="s">
        <v>1792</v>
      </c>
      <c r="F385" s="0" t="s">
        <v>1038</v>
      </c>
      <c r="G385" s="1" t="s">
        <v>24</v>
      </c>
      <c r="H385" s="1" t="n">
        <v>0.88</v>
      </c>
      <c r="I385" s="1" t="n">
        <v>0.84</v>
      </c>
      <c r="J385" s="1" t="n">
        <v>-0.04</v>
      </c>
      <c r="K385" s="1" t="n">
        <v>0.88</v>
      </c>
      <c r="L385" s="1" t="n">
        <v>0.73</v>
      </c>
      <c r="M385" s="1" t="n">
        <v>-0.15</v>
      </c>
    </row>
    <row r="386" customFormat="false" ht="16" hidden="false" customHeight="false" outlineLevel="0" collapsed="false">
      <c r="A386" s="0" t="s">
        <v>1793</v>
      </c>
      <c r="B386" s="0" t="s">
        <v>1794</v>
      </c>
      <c r="C386" s="0" t="s">
        <v>1795</v>
      </c>
      <c r="D386" s="0" t="s">
        <v>1796</v>
      </c>
      <c r="E386" s="0" t="s">
        <v>1797</v>
      </c>
      <c r="F386" s="0" t="s">
        <v>1038</v>
      </c>
      <c r="G386" s="1" t="s">
        <v>24</v>
      </c>
      <c r="H386" s="1" t="n">
        <v>0.9</v>
      </c>
      <c r="I386" s="1" t="n">
        <v>0.91</v>
      </c>
      <c r="J386" s="1" t="n">
        <v>0.01</v>
      </c>
      <c r="K386" s="1" t="n">
        <v>1</v>
      </c>
      <c r="L386" s="1" t="n">
        <v>0.67</v>
      </c>
      <c r="M386" s="1" t="n">
        <v>-0.33</v>
      </c>
    </row>
    <row r="387" customFormat="false" ht="16" hidden="false" customHeight="false" outlineLevel="0" collapsed="false">
      <c r="A387" s="0" t="s">
        <v>1798</v>
      </c>
      <c r="B387" s="0" t="s">
        <v>1799</v>
      </c>
      <c r="C387" s="0" t="s">
        <v>1800</v>
      </c>
      <c r="D387" s="0" t="s">
        <v>1801</v>
      </c>
      <c r="E387" s="0" t="s">
        <v>1802</v>
      </c>
      <c r="F387" s="0" t="s">
        <v>1038</v>
      </c>
      <c r="G387" s="1" t="s">
        <v>24</v>
      </c>
      <c r="H387" s="1" t="n">
        <v>0.96</v>
      </c>
      <c r="I387" s="1" t="n">
        <v>0.85</v>
      </c>
      <c r="J387" s="1" t="n">
        <v>-0.11</v>
      </c>
      <c r="K387" s="1" t="n">
        <v>0.85</v>
      </c>
      <c r="L387" s="1" t="n">
        <v>0.84</v>
      </c>
      <c r="M387" s="1" t="n">
        <v>-0.01</v>
      </c>
    </row>
    <row r="388" customFormat="false" ht="16" hidden="false" customHeight="false" outlineLevel="0" collapsed="false">
      <c r="A388" s="0" t="s">
        <v>1803</v>
      </c>
      <c r="B388" s="0" t="s">
        <v>1804</v>
      </c>
      <c r="C388" s="0" t="s">
        <v>1805</v>
      </c>
      <c r="D388" s="0" t="s">
        <v>1806</v>
      </c>
      <c r="E388" s="0" t="s">
        <v>1807</v>
      </c>
      <c r="F388" s="0" t="s">
        <v>1038</v>
      </c>
      <c r="G388" s="1" t="s">
        <v>24</v>
      </c>
      <c r="H388" s="1" t="n">
        <v>0.82</v>
      </c>
      <c r="I388" s="1" t="n">
        <v>0.66</v>
      </c>
      <c r="J388" s="1" t="n">
        <v>-0.16</v>
      </c>
      <c r="K388" s="1" t="n">
        <v>0.76</v>
      </c>
      <c r="L388" s="1" t="n">
        <v>0.48</v>
      </c>
      <c r="M388" s="1" t="n">
        <v>-0.28</v>
      </c>
    </row>
    <row r="389" customFormat="false" ht="16" hidden="false" customHeight="false" outlineLevel="0" collapsed="false">
      <c r="A389" s="0" t="s">
        <v>1808</v>
      </c>
      <c r="B389" s="0" t="s">
        <v>1809</v>
      </c>
      <c r="C389" s="0" t="s">
        <v>1810</v>
      </c>
      <c r="D389" s="0" t="s">
        <v>1811</v>
      </c>
      <c r="E389" s="0" t="s">
        <v>1812</v>
      </c>
      <c r="F389" s="0" t="s">
        <v>1038</v>
      </c>
      <c r="G389" s="1" t="s">
        <v>24</v>
      </c>
      <c r="H389" s="1" t="n">
        <v>0.41</v>
      </c>
      <c r="I389" s="1" t="n">
        <v>0.35</v>
      </c>
      <c r="J389" s="1" t="n">
        <v>-0.06</v>
      </c>
      <c r="K389" s="1" t="n">
        <v>0.51</v>
      </c>
      <c r="L389" s="1" t="n">
        <v>0.17</v>
      </c>
      <c r="M389" s="1" t="n">
        <v>-0.34</v>
      </c>
    </row>
    <row r="390" customFormat="false" ht="16" hidden="false" customHeight="false" outlineLevel="0" collapsed="false">
      <c r="A390" s="0" t="s">
        <v>1813</v>
      </c>
      <c r="B390" s="0" t="s">
        <v>1814</v>
      </c>
      <c r="C390" s="0" t="s">
        <v>1810</v>
      </c>
      <c r="D390" s="0" t="s">
        <v>1811</v>
      </c>
      <c r="E390" s="0" t="s">
        <v>1812</v>
      </c>
      <c r="F390" s="0" t="s">
        <v>1038</v>
      </c>
      <c r="G390" s="1" t="s">
        <v>24</v>
      </c>
      <c r="H390" s="1" t="n">
        <v>0.89</v>
      </c>
      <c r="I390" s="1" t="n">
        <v>0.9</v>
      </c>
      <c r="J390" s="1" t="n">
        <v>0.01</v>
      </c>
      <c r="K390" s="1" t="n">
        <v>0.79</v>
      </c>
      <c r="L390" s="1" t="n">
        <v>0.95</v>
      </c>
      <c r="M390" s="1" t="n">
        <v>0.16</v>
      </c>
    </row>
    <row r="391" customFormat="false" ht="16" hidden="false" customHeight="false" outlineLevel="0" collapsed="false">
      <c r="A391" s="0" t="s">
        <v>1815</v>
      </c>
      <c r="B391" s="0" t="s">
        <v>1816</v>
      </c>
      <c r="C391" s="0" t="s">
        <v>1817</v>
      </c>
      <c r="D391" s="0" t="s">
        <v>1818</v>
      </c>
      <c r="E391" s="0" t="s">
        <v>1819</v>
      </c>
      <c r="F391" s="0" t="s">
        <v>1038</v>
      </c>
      <c r="G391" s="1" t="s">
        <v>24</v>
      </c>
      <c r="H391" s="1" t="n">
        <v>0.46</v>
      </c>
      <c r="I391" s="1" t="n">
        <v>0.32</v>
      </c>
      <c r="J391" s="1" t="n">
        <v>-0.14</v>
      </c>
      <c r="K391" s="1" t="n">
        <v>0.39</v>
      </c>
      <c r="L391" s="1" t="n">
        <v>0.39</v>
      </c>
      <c r="M391" s="1" t="n">
        <v>0</v>
      </c>
    </row>
    <row r="392" customFormat="false" ht="16" hidden="false" customHeight="false" outlineLevel="0" collapsed="false">
      <c r="A392" s="0" t="s">
        <v>1820</v>
      </c>
      <c r="B392" s="0" t="s">
        <v>1821</v>
      </c>
      <c r="C392" s="0" t="s">
        <v>1822</v>
      </c>
      <c r="D392" s="0" t="s">
        <v>1823</v>
      </c>
      <c r="E392" s="0" t="s">
        <v>1824</v>
      </c>
      <c r="F392" s="0" t="s">
        <v>1038</v>
      </c>
      <c r="G392" s="1" t="s">
        <v>24</v>
      </c>
      <c r="H392" s="1" t="n">
        <v>0.75</v>
      </c>
      <c r="I392" s="1" t="n">
        <v>1</v>
      </c>
      <c r="J392" s="1" t="n">
        <v>0.25</v>
      </c>
      <c r="K392" s="1" t="n">
        <v>1</v>
      </c>
      <c r="L392" s="1" t="n">
        <v>0.81</v>
      </c>
      <c r="M392" s="1" t="n">
        <v>-0.19</v>
      </c>
    </row>
    <row r="393" customFormat="false" ht="16" hidden="false" customHeight="false" outlineLevel="0" collapsed="false">
      <c r="A393" s="0" t="s">
        <v>1825</v>
      </c>
      <c r="B393" s="0" t="s">
        <v>1826</v>
      </c>
      <c r="C393" s="0" t="s">
        <v>1827</v>
      </c>
      <c r="D393" s="0" t="s">
        <v>1828</v>
      </c>
      <c r="E393" s="0" t="s">
        <v>1829</v>
      </c>
      <c r="F393" s="0" t="s">
        <v>1038</v>
      </c>
      <c r="G393" s="1" t="s">
        <v>24</v>
      </c>
      <c r="H393" s="1" t="n">
        <v>0.81</v>
      </c>
      <c r="I393" s="1" t="n">
        <v>0.73</v>
      </c>
      <c r="J393" s="1" t="n">
        <v>-0.08</v>
      </c>
      <c r="K393" s="1" t="n">
        <v>0.87</v>
      </c>
      <c r="L393" s="1" t="n">
        <v>0.71</v>
      </c>
      <c r="M393" s="1" t="n">
        <v>-0.16</v>
      </c>
    </row>
    <row r="394" customFormat="false" ht="16" hidden="false" customHeight="false" outlineLevel="0" collapsed="false">
      <c r="A394" s="0" t="s">
        <v>1830</v>
      </c>
      <c r="B394" s="0" t="s">
        <v>1831</v>
      </c>
      <c r="C394" s="0" t="s">
        <v>1832</v>
      </c>
      <c r="D394" s="0" t="s">
        <v>1833</v>
      </c>
      <c r="E394" s="0" t="s">
        <v>1834</v>
      </c>
      <c r="F394" s="0" t="s">
        <v>1038</v>
      </c>
      <c r="G394" s="1" t="s">
        <v>24</v>
      </c>
      <c r="H394" s="1" t="n">
        <v>0.85</v>
      </c>
      <c r="I394" s="1" t="n">
        <v>0.72</v>
      </c>
      <c r="J394" s="1" t="n">
        <v>-0.13</v>
      </c>
      <c r="K394" s="1" t="n">
        <v>0.79</v>
      </c>
      <c r="L394" s="1" t="n">
        <v>0.82</v>
      </c>
      <c r="M394" s="1" t="n">
        <v>0.03</v>
      </c>
    </row>
    <row r="395" customFormat="false" ht="16" hidden="false" customHeight="false" outlineLevel="0" collapsed="false">
      <c r="A395" s="0" t="s">
        <v>1835</v>
      </c>
      <c r="B395" s="0" t="s">
        <v>1836</v>
      </c>
      <c r="C395" s="0" t="s">
        <v>1837</v>
      </c>
      <c r="D395" s="0" t="s">
        <v>1838</v>
      </c>
      <c r="E395" s="0" t="s">
        <v>1839</v>
      </c>
      <c r="F395" s="0" t="s">
        <v>1038</v>
      </c>
      <c r="G395" s="1" t="s">
        <v>24</v>
      </c>
      <c r="H395" s="1" t="n">
        <v>0.95</v>
      </c>
      <c r="I395" s="1" t="n">
        <v>0.79</v>
      </c>
      <c r="J395" s="1" t="n">
        <v>-0.16</v>
      </c>
      <c r="K395" s="1" t="n">
        <v>0.96</v>
      </c>
      <c r="L395" s="1" t="n">
        <v>0.92</v>
      </c>
      <c r="M395" s="1" t="n">
        <v>-0.04</v>
      </c>
    </row>
    <row r="396" customFormat="false" ht="16" hidden="false" customHeight="false" outlineLevel="0" collapsed="false">
      <c r="A396" s="0" t="s">
        <v>1840</v>
      </c>
      <c r="B396" s="0" t="s">
        <v>1841</v>
      </c>
      <c r="C396" s="0" t="s">
        <v>1842</v>
      </c>
      <c r="D396" s="0" t="s">
        <v>1843</v>
      </c>
      <c r="E396" s="0" t="s">
        <v>1844</v>
      </c>
      <c r="F396" s="0" t="s">
        <v>1038</v>
      </c>
      <c r="G396" s="1" t="s">
        <v>24</v>
      </c>
      <c r="H396" s="1" t="n">
        <v>0.63</v>
      </c>
      <c r="I396" s="1" t="n">
        <v>0.64</v>
      </c>
      <c r="J396" s="1" t="n">
        <v>0.01</v>
      </c>
      <c r="K396" s="1" t="n">
        <v>0.57</v>
      </c>
      <c r="L396" s="1" t="n">
        <v>0.74</v>
      </c>
      <c r="M396" s="1" t="n">
        <v>0.17</v>
      </c>
    </row>
    <row r="397" customFormat="false" ht="16" hidden="false" customHeight="false" outlineLevel="0" collapsed="false">
      <c r="A397" s="0" t="s">
        <v>1845</v>
      </c>
      <c r="B397" s="0" t="s">
        <v>1846</v>
      </c>
      <c r="C397" s="0" t="s">
        <v>1847</v>
      </c>
      <c r="D397" s="0" t="s">
        <v>1848</v>
      </c>
      <c r="E397" s="0" t="s">
        <v>1849</v>
      </c>
      <c r="F397" s="0" t="s">
        <v>1038</v>
      </c>
      <c r="G397" s="1" t="s">
        <v>24</v>
      </c>
      <c r="H397" s="1" t="n">
        <v>0.54</v>
      </c>
      <c r="I397" s="1" t="n">
        <v>0.65</v>
      </c>
      <c r="J397" s="1" t="n">
        <v>0.11</v>
      </c>
      <c r="K397" s="1" t="n">
        <v>0.53</v>
      </c>
      <c r="L397" s="1" t="n">
        <v>0.59</v>
      </c>
      <c r="M397" s="1" t="n">
        <v>0.06</v>
      </c>
    </row>
    <row r="398" customFormat="false" ht="16" hidden="false" customHeight="false" outlineLevel="0" collapsed="false">
      <c r="A398" s="0" t="s">
        <v>1850</v>
      </c>
      <c r="B398" s="0" t="s">
        <v>1851</v>
      </c>
      <c r="C398" s="0" t="s">
        <v>1852</v>
      </c>
      <c r="D398" s="0" t="s">
        <v>1853</v>
      </c>
      <c r="E398" s="0" t="s">
        <v>1854</v>
      </c>
      <c r="F398" s="0" t="s">
        <v>1038</v>
      </c>
      <c r="G398" s="1" t="s">
        <v>24</v>
      </c>
      <c r="H398" s="1" t="n">
        <v>1</v>
      </c>
      <c r="I398" s="1" t="n">
        <v>0.71</v>
      </c>
      <c r="J398" s="1" t="n">
        <v>-0.29</v>
      </c>
      <c r="K398" s="1" t="n">
        <v>1</v>
      </c>
      <c r="L398" s="1" t="n">
        <v>1</v>
      </c>
      <c r="M398" s="1" t="n">
        <v>0</v>
      </c>
    </row>
    <row r="399" customFormat="false" ht="16" hidden="false" customHeight="false" outlineLevel="0" collapsed="false">
      <c r="A399" s="0" t="s">
        <v>1855</v>
      </c>
      <c r="B399" s="0" t="s">
        <v>1856</v>
      </c>
      <c r="C399" s="0" t="s">
        <v>1857</v>
      </c>
      <c r="D399" s="0" t="s">
        <v>1858</v>
      </c>
      <c r="E399" s="0" t="s">
        <v>1859</v>
      </c>
      <c r="F399" s="0" t="s">
        <v>1038</v>
      </c>
      <c r="G399" s="1" t="s">
        <v>24</v>
      </c>
      <c r="H399" s="1" t="n">
        <v>0.56</v>
      </c>
      <c r="I399" s="1" t="n">
        <v>0.51</v>
      </c>
      <c r="J399" s="1" t="n">
        <v>-0.05</v>
      </c>
      <c r="K399" s="1" t="n">
        <v>0.64</v>
      </c>
      <c r="L399" s="1" t="n">
        <v>0.47</v>
      </c>
      <c r="M399" s="1" t="n">
        <v>-0.17</v>
      </c>
    </row>
    <row r="400" customFormat="false" ht="16" hidden="false" customHeight="false" outlineLevel="0" collapsed="false">
      <c r="A400" s="0" t="s">
        <v>1860</v>
      </c>
      <c r="B400" s="0" t="s">
        <v>1861</v>
      </c>
      <c r="C400" s="0" t="s">
        <v>1862</v>
      </c>
      <c r="D400" s="0" t="s">
        <v>1863</v>
      </c>
      <c r="E400" s="0" t="s">
        <v>1864</v>
      </c>
      <c r="F400" s="0" t="s">
        <v>1038</v>
      </c>
      <c r="G400" s="1" t="s">
        <v>24</v>
      </c>
      <c r="H400" s="1" t="n">
        <v>1</v>
      </c>
      <c r="I400" s="1" t="n">
        <v>0.89</v>
      </c>
      <c r="J400" s="1" t="n">
        <v>-0.11</v>
      </c>
      <c r="K400" s="1" t="n">
        <v>0.96</v>
      </c>
      <c r="L400" s="1" t="n">
        <v>0.95</v>
      </c>
      <c r="M400" s="1" t="n">
        <v>-0.01</v>
      </c>
    </row>
    <row r="401" customFormat="false" ht="16" hidden="false" customHeight="false" outlineLevel="0" collapsed="false">
      <c r="A401" s="0" t="s">
        <v>1865</v>
      </c>
      <c r="B401" s="0" t="s">
        <v>1866</v>
      </c>
      <c r="C401" s="0" t="s">
        <v>1867</v>
      </c>
      <c r="D401" s="0" t="s">
        <v>1868</v>
      </c>
      <c r="E401" s="0" t="s">
        <v>24</v>
      </c>
      <c r="F401" s="0" t="s">
        <v>1038</v>
      </c>
      <c r="G401" s="1" t="s">
        <v>24</v>
      </c>
      <c r="H401" s="1" t="n">
        <v>0.51</v>
      </c>
      <c r="I401" s="1" t="n">
        <v>0.41</v>
      </c>
      <c r="J401" s="1" t="n">
        <v>-0.1</v>
      </c>
      <c r="K401" s="1" t="n">
        <v>0.49</v>
      </c>
      <c r="L401" s="1" t="n">
        <v>0.39</v>
      </c>
      <c r="M401" s="1" t="n">
        <v>-0.1</v>
      </c>
    </row>
    <row r="402" customFormat="false" ht="16" hidden="false" customHeight="false" outlineLevel="0" collapsed="false">
      <c r="A402" s="0" t="s">
        <v>1869</v>
      </c>
      <c r="B402" s="0" t="s">
        <v>1870</v>
      </c>
      <c r="C402" s="0" t="s">
        <v>1867</v>
      </c>
      <c r="D402" s="0" t="s">
        <v>1868</v>
      </c>
      <c r="E402" s="0" t="s">
        <v>24</v>
      </c>
      <c r="F402" s="0" t="s">
        <v>1038</v>
      </c>
      <c r="G402" s="1" t="s">
        <v>24</v>
      </c>
      <c r="H402" s="1" t="n">
        <v>0.57</v>
      </c>
      <c r="I402" s="1" t="n">
        <v>0.46</v>
      </c>
      <c r="J402" s="1" t="n">
        <v>-0.11</v>
      </c>
      <c r="K402" s="1" t="n">
        <v>0.58</v>
      </c>
      <c r="L402" s="1" t="n">
        <v>0.45</v>
      </c>
      <c r="M402" s="1" t="n">
        <v>-0.13</v>
      </c>
    </row>
    <row r="403" customFormat="false" ht="16" hidden="false" customHeight="false" outlineLevel="0" collapsed="false">
      <c r="A403" s="0" t="s">
        <v>1871</v>
      </c>
      <c r="B403" s="0" t="s">
        <v>1872</v>
      </c>
      <c r="C403" s="0" t="s">
        <v>1873</v>
      </c>
      <c r="D403" s="0" t="s">
        <v>1874</v>
      </c>
      <c r="E403" s="0" t="s">
        <v>1875</v>
      </c>
      <c r="F403" s="0" t="s">
        <v>1038</v>
      </c>
      <c r="G403" s="1" t="s">
        <v>24</v>
      </c>
      <c r="H403" s="1" t="n">
        <v>0.75</v>
      </c>
      <c r="I403" s="1" t="n">
        <v>0.74</v>
      </c>
      <c r="J403" s="1" t="n">
        <v>-0.01</v>
      </c>
      <c r="K403" s="1" t="n">
        <v>0.51</v>
      </c>
      <c r="L403" s="1" t="n">
        <v>0.83</v>
      </c>
      <c r="M403" s="1" t="n">
        <v>0.32</v>
      </c>
    </row>
    <row r="404" customFormat="false" ht="16" hidden="false" customHeight="false" outlineLevel="0" collapsed="false">
      <c r="A404" s="0" t="s">
        <v>1876</v>
      </c>
      <c r="B404" s="0" t="s">
        <v>1877</v>
      </c>
      <c r="C404" s="0" t="s">
        <v>1878</v>
      </c>
      <c r="D404" s="0" t="s">
        <v>1879</v>
      </c>
      <c r="E404" s="0" t="s">
        <v>1880</v>
      </c>
      <c r="F404" s="0" t="s">
        <v>1038</v>
      </c>
      <c r="G404" s="1" t="s">
        <v>24</v>
      </c>
      <c r="H404" s="1" t="n">
        <v>0.91</v>
      </c>
      <c r="I404" s="1" t="n">
        <v>0.94</v>
      </c>
      <c r="J404" s="1" t="n">
        <v>0.03</v>
      </c>
      <c r="K404" s="1" t="n">
        <v>1</v>
      </c>
      <c r="L404" s="1" t="n">
        <v>0.89</v>
      </c>
      <c r="M404" s="1" t="n">
        <v>-0.11</v>
      </c>
    </row>
    <row r="405" customFormat="false" ht="16" hidden="false" customHeight="false" outlineLevel="0" collapsed="false">
      <c r="A405" s="0" t="s">
        <v>1881</v>
      </c>
      <c r="B405" s="0" t="s">
        <v>1882</v>
      </c>
      <c r="C405" s="0" t="s">
        <v>1878</v>
      </c>
      <c r="D405" s="0" t="s">
        <v>1879</v>
      </c>
      <c r="E405" s="0" t="s">
        <v>1880</v>
      </c>
      <c r="F405" s="0" t="s">
        <v>1038</v>
      </c>
      <c r="G405" s="1" t="s">
        <v>24</v>
      </c>
      <c r="H405" s="1" t="n">
        <v>0.67</v>
      </c>
      <c r="I405" s="1" t="n">
        <v>0.79</v>
      </c>
      <c r="J405" s="1" t="n">
        <v>0.12</v>
      </c>
      <c r="K405" s="1" t="n">
        <v>0.7</v>
      </c>
      <c r="L405" s="1" t="n">
        <v>0.94</v>
      </c>
      <c r="M405" s="1" t="n">
        <v>0.24</v>
      </c>
    </row>
    <row r="406" customFormat="false" ht="16" hidden="false" customHeight="false" outlineLevel="0" collapsed="false">
      <c r="A406" s="0" t="s">
        <v>1883</v>
      </c>
      <c r="B406" s="0" t="s">
        <v>1884</v>
      </c>
      <c r="C406" s="0" t="s">
        <v>1885</v>
      </c>
      <c r="D406" s="0" t="s">
        <v>1886</v>
      </c>
      <c r="E406" s="0" t="s">
        <v>1887</v>
      </c>
      <c r="F406" s="0" t="s">
        <v>1038</v>
      </c>
      <c r="G406" s="1" t="s">
        <v>24</v>
      </c>
      <c r="H406" s="1" t="n">
        <v>0.83</v>
      </c>
      <c r="I406" s="1" t="n">
        <v>0.91</v>
      </c>
      <c r="J406" s="1" t="n">
        <v>0.08</v>
      </c>
      <c r="K406" s="1" t="n">
        <v>0.79</v>
      </c>
      <c r="L406" s="1" t="n">
        <v>0.95</v>
      </c>
      <c r="M406" s="1" t="n">
        <v>0.16</v>
      </c>
    </row>
    <row r="407" customFormat="false" ht="16" hidden="false" customHeight="false" outlineLevel="0" collapsed="false">
      <c r="A407" s="0" t="s">
        <v>1888</v>
      </c>
      <c r="B407" s="0" t="s">
        <v>1889</v>
      </c>
      <c r="C407" s="0" t="s">
        <v>1890</v>
      </c>
      <c r="D407" s="0" t="s">
        <v>1891</v>
      </c>
      <c r="E407" s="0" t="s">
        <v>1892</v>
      </c>
      <c r="F407" s="0" t="s">
        <v>1038</v>
      </c>
      <c r="G407" s="1" t="s">
        <v>24</v>
      </c>
      <c r="H407" s="1" t="n">
        <v>0.72</v>
      </c>
      <c r="I407" s="1" t="n">
        <v>0.85</v>
      </c>
      <c r="J407" s="1" t="n">
        <v>0.13</v>
      </c>
      <c r="K407" s="1" t="n">
        <v>0.8</v>
      </c>
      <c r="L407" s="1" t="n">
        <v>0.5</v>
      </c>
      <c r="M407" s="1" t="n">
        <v>-0.3</v>
      </c>
    </row>
    <row r="408" customFormat="false" ht="16" hidden="false" customHeight="false" outlineLevel="0" collapsed="false">
      <c r="A408" s="0" t="s">
        <v>1893</v>
      </c>
      <c r="B408" s="0" t="s">
        <v>1894</v>
      </c>
      <c r="C408" s="0" t="s">
        <v>1895</v>
      </c>
      <c r="D408" s="0" t="s">
        <v>1896</v>
      </c>
      <c r="E408" s="0" t="s">
        <v>1897</v>
      </c>
      <c r="F408" s="0" t="s">
        <v>1038</v>
      </c>
      <c r="G408" s="1" t="s">
        <v>24</v>
      </c>
      <c r="H408" s="1" t="n">
        <v>0.84</v>
      </c>
      <c r="I408" s="1" t="n">
        <v>0.61</v>
      </c>
      <c r="J408" s="1" t="n">
        <v>-0.23</v>
      </c>
      <c r="K408" s="1" t="n">
        <v>0.76</v>
      </c>
      <c r="L408" s="1" t="n">
        <v>0.88</v>
      </c>
      <c r="M408" s="1" t="n">
        <v>0.12</v>
      </c>
    </row>
    <row r="409" customFormat="false" ht="16" hidden="false" customHeight="false" outlineLevel="0" collapsed="false">
      <c r="A409" s="0" t="s">
        <v>1898</v>
      </c>
      <c r="B409" s="0" t="s">
        <v>1899</v>
      </c>
      <c r="C409" s="0" t="s">
        <v>1900</v>
      </c>
      <c r="D409" s="0" t="s">
        <v>1901</v>
      </c>
      <c r="E409" s="0" t="s">
        <v>24</v>
      </c>
      <c r="F409" s="0" t="s">
        <v>1038</v>
      </c>
      <c r="G409" s="1" t="s">
        <v>24</v>
      </c>
      <c r="H409" s="1" t="n">
        <v>0.9</v>
      </c>
      <c r="I409" s="1" t="n">
        <v>0.88</v>
      </c>
      <c r="J409" s="1" t="n">
        <v>-0.02</v>
      </c>
      <c r="K409" s="1" t="n">
        <v>0.96</v>
      </c>
      <c r="L409" s="1" t="n">
        <v>0.74</v>
      </c>
      <c r="M409" s="1" t="n">
        <v>-0.22</v>
      </c>
    </row>
    <row r="410" customFormat="false" ht="16" hidden="false" customHeight="false" outlineLevel="0" collapsed="false">
      <c r="A410" s="0" t="s">
        <v>1902</v>
      </c>
      <c r="B410" s="0" t="s">
        <v>1903</v>
      </c>
      <c r="C410" s="0" t="s">
        <v>1904</v>
      </c>
      <c r="D410" s="0" t="s">
        <v>1905</v>
      </c>
      <c r="E410" s="0" t="s">
        <v>1906</v>
      </c>
      <c r="F410" s="0" t="s">
        <v>1038</v>
      </c>
      <c r="G410" s="1" t="s">
        <v>24</v>
      </c>
      <c r="H410" s="1" t="n">
        <v>0.69</v>
      </c>
      <c r="I410" s="1" t="n">
        <v>0.59</v>
      </c>
      <c r="J410" s="1" t="n">
        <v>-0.1</v>
      </c>
      <c r="K410" s="1" t="n">
        <v>0.83</v>
      </c>
      <c r="L410" s="1" t="n">
        <v>0.5</v>
      </c>
      <c r="M410" s="1" t="n">
        <v>-0.33</v>
      </c>
    </row>
    <row r="411" customFormat="false" ht="16" hidden="false" customHeight="false" outlineLevel="0" collapsed="false">
      <c r="A411" s="0" t="s">
        <v>1907</v>
      </c>
      <c r="B411" s="0" t="s">
        <v>1908</v>
      </c>
      <c r="C411" s="0" t="s">
        <v>1909</v>
      </c>
      <c r="D411" s="0" t="s">
        <v>1910</v>
      </c>
      <c r="E411" s="0" t="s">
        <v>392</v>
      </c>
      <c r="F411" s="0" t="s">
        <v>1038</v>
      </c>
      <c r="G411" s="1" t="s">
        <v>24</v>
      </c>
      <c r="H411" s="1" t="n">
        <v>0.55</v>
      </c>
      <c r="I411" s="1" t="n">
        <v>0.43</v>
      </c>
      <c r="J411" s="1" t="n">
        <v>-0.12</v>
      </c>
      <c r="K411" s="1" t="n">
        <v>0.53</v>
      </c>
      <c r="L411" s="1" t="n">
        <v>0.51</v>
      </c>
      <c r="M411" s="1" t="n">
        <v>-0.02</v>
      </c>
    </row>
    <row r="412" customFormat="false" ht="16" hidden="false" customHeight="false" outlineLevel="0" collapsed="false">
      <c r="A412" s="0" t="s">
        <v>1911</v>
      </c>
      <c r="B412" s="0" t="s">
        <v>1912</v>
      </c>
      <c r="C412" s="0" t="s">
        <v>1913</v>
      </c>
      <c r="D412" s="0" t="s">
        <v>1914</v>
      </c>
      <c r="E412" s="0" t="s">
        <v>1915</v>
      </c>
      <c r="F412" s="0" t="s">
        <v>1038</v>
      </c>
      <c r="G412" s="1" t="s">
        <v>24</v>
      </c>
      <c r="H412" s="1" t="n">
        <v>0.95</v>
      </c>
      <c r="I412" s="1" t="n">
        <v>0.88</v>
      </c>
      <c r="J412" s="1" t="n">
        <v>-0.07</v>
      </c>
      <c r="K412" s="1" t="n">
        <v>0.98</v>
      </c>
      <c r="L412" s="1" t="n">
        <v>0.76</v>
      </c>
      <c r="M412" s="1" t="n">
        <v>-0.22</v>
      </c>
    </row>
    <row r="413" customFormat="false" ht="16" hidden="false" customHeight="false" outlineLevel="0" collapsed="false">
      <c r="A413" s="0" t="s">
        <v>1916</v>
      </c>
      <c r="B413" s="0" t="s">
        <v>1917</v>
      </c>
      <c r="C413" s="0" t="s">
        <v>1918</v>
      </c>
      <c r="D413" s="0" t="s">
        <v>1919</v>
      </c>
      <c r="E413" s="0" t="s">
        <v>1920</v>
      </c>
      <c r="F413" s="0" t="s">
        <v>1038</v>
      </c>
      <c r="G413" s="1" t="s">
        <v>24</v>
      </c>
      <c r="H413" s="1" t="n">
        <v>0.74</v>
      </c>
      <c r="I413" s="1" t="n">
        <v>0.93</v>
      </c>
      <c r="J413" s="1" t="n">
        <v>0.19</v>
      </c>
      <c r="K413" s="1" t="n">
        <v>0.81</v>
      </c>
      <c r="L413" s="1" t="n">
        <v>0.9</v>
      </c>
      <c r="M413" s="1" t="n">
        <v>0.09</v>
      </c>
    </row>
    <row r="414" customFormat="false" ht="16" hidden="false" customHeight="false" outlineLevel="0" collapsed="false">
      <c r="A414" s="0" t="s">
        <v>1921</v>
      </c>
      <c r="B414" s="0" t="s">
        <v>1922</v>
      </c>
      <c r="C414" s="0" t="s">
        <v>1923</v>
      </c>
      <c r="D414" s="0" t="s">
        <v>1924</v>
      </c>
      <c r="E414" s="0" t="s">
        <v>1925</v>
      </c>
      <c r="F414" s="0" t="s">
        <v>1038</v>
      </c>
      <c r="G414" s="1" t="s">
        <v>24</v>
      </c>
      <c r="H414" s="1" t="n">
        <v>1</v>
      </c>
      <c r="I414" s="1" t="n">
        <v>0.97</v>
      </c>
      <c r="J414" s="1" t="n">
        <v>-0.03</v>
      </c>
      <c r="K414" s="1" t="n">
        <v>0.8</v>
      </c>
      <c r="L414" s="1" t="n">
        <v>1</v>
      </c>
      <c r="M414" s="1" t="n">
        <v>0.2</v>
      </c>
    </row>
    <row r="415" customFormat="false" ht="16" hidden="false" customHeight="false" outlineLevel="0" collapsed="false">
      <c r="A415" s="0" t="s">
        <v>1926</v>
      </c>
      <c r="B415" s="0" t="s">
        <v>1927</v>
      </c>
      <c r="C415" s="0" t="s">
        <v>1928</v>
      </c>
      <c r="D415" s="0" t="s">
        <v>1929</v>
      </c>
      <c r="E415" s="0" t="s">
        <v>1930</v>
      </c>
      <c r="F415" s="0" t="s">
        <v>1038</v>
      </c>
      <c r="G415" s="1" t="s">
        <v>24</v>
      </c>
      <c r="H415" s="1" t="n">
        <v>0.52</v>
      </c>
      <c r="I415" s="1" t="n">
        <v>0.81</v>
      </c>
      <c r="J415" s="1" t="n">
        <v>0.29</v>
      </c>
      <c r="K415" s="1" t="n">
        <v>0.63</v>
      </c>
      <c r="L415" s="1" t="n">
        <v>0.77</v>
      </c>
      <c r="M415" s="1" t="n">
        <v>0.14</v>
      </c>
    </row>
    <row r="416" customFormat="false" ht="16" hidden="false" customHeight="false" outlineLevel="0" collapsed="false">
      <c r="A416" s="0" t="s">
        <v>1931</v>
      </c>
      <c r="B416" s="0" t="s">
        <v>1932</v>
      </c>
      <c r="C416" s="0" t="s">
        <v>1933</v>
      </c>
      <c r="D416" s="0" t="s">
        <v>1934</v>
      </c>
      <c r="E416" s="0" t="s">
        <v>1935</v>
      </c>
      <c r="F416" s="0" t="s">
        <v>1038</v>
      </c>
      <c r="G416" s="1" t="s">
        <v>24</v>
      </c>
      <c r="H416" s="1" t="n">
        <v>0.39</v>
      </c>
      <c r="I416" s="1" t="n">
        <v>0.23</v>
      </c>
      <c r="J416" s="1" t="n">
        <v>-0.16</v>
      </c>
      <c r="K416" s="1" t="n">
        <v>0.3</v>
      </c>
      <c r="L416" s="1" t="n">
        <v>0.27</v>
      </c>
      <c r="M416" s="1" t="n">
        <v>-0.03</v>
      </c>
    </row>
    <row r="417" customFormat="false" ht="16" hidden="false" customHeight="false" outlineLevel="0" collapsed="false">
      <c r="A417" s="0" t="s">
        <v>1936</v>
      </c>
      <c r="B417" s="0" t="s">
        <v>1937</v>
      </c>
      <c r="C417" s="0" t="s">
        <v>1938</v>
      </c>
      <c r="D417" s="0" t="s">
        <v>1939</v>
      </c>
      <c r="E417" s="0" t="s">
        <v>1940</v>
      </c>
      <c r="F417" s="0" t="s">
        <v>1038</v>
      </c>
      <c r="G417" s="1" t="s">
        <v>24</v>
      </c>
      <c r="H417" s="1" t="n">
        <v>0.94</v>
      </c>
      <c r="I417" s="1" t="n">
        <v>0.89</v>
      </c>
      <c r="J417" s="1" t="n">
        <v>-0.05</v>
      </c>
      <c r="K417" s="1" t="n">
        <v>1</v>
      </c>
      <c r="L417" s="1" t="n">
        <v>0.84</v>
      </c>
      <c r="M417" s="1" t="n">
        <v>-0.16</v>
      </c>
    </row>
    <row r="418" customFormat="false" ht="16" hidden="false" customHeight="false" outlineLevel="0" collapsed="false">
      <c r="A418" s="0" t="s">
        <v>1941</v>
      </c>
      <c r="B418" s="0" t="s">
        <v>1942</v>
      </c>
      <c r="C418" s="0" t="s">
        <v>419</v>
      </c>
      <c r="D418" s="0" t="s">
        <v>420</v>
      </c>
      <c r="E418" s="0" t="s">
        <v>421</v>
      </c>
      <c r="F418" s="0" t="s">
        <v>1038</v>
      </c>
      <c r="G418" s="1" t="s">
        <v>24</v>
      </c>
      <c r="H418" s="1" t="n">
        <v>0.89</v>
      </c>
      <c r="I418" s="1" t="n">
        <v>0.82</v>
      </c>
      <c r="J418" s="1" t="n">
        <v>-0.07</v>
      </c>
      <c r="K418" s="1" t="n">
        <v>0.85</v>
      </c>
      <c r="L418" s="1" t="n">
        <v>0.97</v>
      </c>
      <c r="M418" s="1" t="n">
        <v>0.12</v>
      </c>
    </row>
    <row r="419" customFormat="false" ht="16" hidden="false" customHeight="false" outlineLevel="0" collapsed="false">
      <c r="A419" s="0" t="s">
        <v>1943</v>
      </c>
      <c r="B419" s="0" t="s">
        <v>1944</v>
      </c>
      <c r="C419" s="0" t="s">
        <v>1945</v>
      </c>
      <c r="D419" s="0" t="s">
        <v>1946</v>
      </c>
      <c r="E419" s="0" t="s">
        <v>1947</v>
      </c>
      <c r="F419" s="0" t="s">
        <v>1038</v>
      </c>
      <c r="G419" s="1" t="s">
        <v>24</v>
      </c>
      <c r="H419" s="1" t="n">
        <v>0.69</v>
      </c>
      <c r="I419" s="1" t="n">
        <v>0.94</v>
      </c>
      <c r="J419" s="1" t="n">
        <v>0.25</v>
      </c>
      <c r="K419" s="1" t="n">
        <v>0.79</v>
      </c>
      <c r="L419" s="1" t="n">
        <v>0.97</v>
      </c>
      <c r="M419" s="1" t="n">
        <v>0.18</v>
      </c>
    </row>
    <row r="420" customFormat="false" ht="16" hidden="false" customHeight="false" outlineLevel="0" collapsed="false">
      <c r="A420" s="0" t="s">
        <v>1948</v>
      </c>
      <c r="B420" s="0" t="s">
        <v>1949</v>
      </c>
      <c r="C420" s="0" t="s">
        <v>1945</v>
      </c>
      <c r="D420" s="0" t="s">
        <v>1946</v>
      </c>
      <c r="E420" s="0" t="s">
        <v>1947</v>
      </c>
      <c r="F420" s="0" t="s">
        <v>1038</v>
      </c>
      <c r="G420" s="1" t="s">
        <v>24</v>
      </c>
      <c r="H420" s="1" t="n">
        <v>0.88</v>
      </c>
      <c r="I420" s="1" t="n">
        <v>0.99</v>
      </c>
      <c r="J420" s="1" t="n">
        <v>0.11</v>
      </c>
      <c r="K420" s="1" t="n">
        <v>0.82</v>
      </c>
      <c r="L420" s="1" t="n">
        <v>0.97</v>
      </c>
      <c r="M420" s="1" t="n">
        <v>0.15</v>
      </c>
    </row>
    <row r="421" customFormat="false" ht="16" hidden="false" customHeight="false" outlineLevel="0" collapsed="false">
      <c r="A421" s="0" t="s">
        <v>1950</v>
      </c>
      <c r="B421" s="0" t="s">
        <v>1951</v>
      </c>
      <c r="C421" s="0" t="s">
        <v>1945</v>
      </c>
      <c r="D421" s="0" t="s">
        <v>1946</v>
      </c>
      <c r="E421" s="0" t="s">
        <v>1947</v>
      </c>
      <c r="F421" s="0" t="s">
        <v>1038</v>
      </c>
      <c r="G421" s="1" t="s">
        <v>24</v>
      </c>
      <c r="H421" s="1" t="n">
        <v>1</v>
      </c>
      <c r="I421" s="1" t="n">
        <v>0.84</v>
      </c>
      <c r="J421" s="1" t="n">
        <v>-0.16</v>
      </c>
      <c r="K421" s="1" t="n">
        <v>0.91</v>
      </c>
      <c r="L421" s="1" t="n">
        <v>0.96</v>
      </c>
      <c r="M421" s="1" t="n">
        <v>0.05</v>
      </c>
    </row>
    <row r="422" customFormat="false" ht="16" hidden="false" customHeight="false" outlineLevel="0" collapsed="false">
      <c r="A422" s="0" t="s">
        <v>1952</v>
      </c>
      <c r="B422" s="0" t="s">
        <v>1953</v>
      </c>
      <c r="C422" s="0" t="s">
        <v>1954</v>
      </c>
      <c r="D422" s="0" t="s">
        <v>1955</v>
      </c>
      <c r="E422" s="0" t="s">
        <v>1956</v>
      </c>
      <c r="F422" s="0" t="s">
        <v>1038</v>
      </c>
      <c r="G422" s="1" t="s">
        <v>24</v>
      </c>
      <c r="H422" s="1" t="n">
        <v>0.03</v>
      </c>
      <c r="I422" s="1" t="n">
        <v>0.35</v>
      </c>
      <c r="J422" s="1" t="n">
        <v>0.32</v>
      </c>
      <c r="K422" s="1" t="n">
        <v>0</v>
      </c>
      <c r="L422" s="1" t="n">
        <v>0</v>
      </c>
      <c r="M422" s="1" t="n">
        <v>0</v>
      </c>
    </row>
    <row r="423" customFormat="false" ht="16" hidden="false" customHeight="false" outlineLevel="0" collapsed="false">
      <c r="A423" s="0" t="s">
        <v>1957</v>
      </c>
      <c r="B423" s="0" t="s">
        <v>1958</v>
      </c>
      <c r="C423" s="0" t="s">
        <v>1959</v>
      </c>
      <c r="D423" s="0" t="s">
        <v>1960</v>
      </c>
      <c r="E423" s="0" t="s">
        <v>1961</v>
      </c>
      <c r="F423" s="0" t="s">
        <v>1038</v>
      </c>
      <c r="G423" s="1" t="s">
        <v>24</v>
      </c>
      <c r="H423" s="1" t="n">
        <v>0.95</v>
      </c>
      <c r="I423" s="1" t="n">
        <v>0.81</v>
      </c>
      <c r="J423" s="1" t="n">
        <v>-0.14</v>
      </c>
      <c r="K423" s="1" t="n">
        <v>0.91</v>
      </c>
      <c r="L423" s="1" t="n">
        <v>0.95</v>
      </c>
      <c r="M423" s="1" t="n">
        <v>0.04</v>
      </c>
    </row>
    <row r="424" customFormat="false" ht="16" hidden="false" customHeight="false" outlineLevel="0" collapsed="false">
      <c r="A424" s="0" t="s">
        <v>1962</v>
      </c>
      <c r="B424" s="0" t="s">
        <v>1963</v>
      </c>
      <c r="C424" s="0" t="s">
        <v>1964</v>
      </c>
      <c r="D424" s="0" t="s">
        <v>1965</v>
      </c>
      <c r="E424" s="0" t="s">
        <v>24</v>
      </c>
      <c r="F424" s="0" t="s">
        <v>1038</v>
      </c>
      <c r="G424" s="1" t="s">
        <v>24</v>
      </c>
      <c r="H424" s="1" t="n">
        <v>0.43</v>
      </c>
      <c r="I424" s="1" t="n">
        <v>0.32</v>
      </c>
      <c r="J424" s="1" t="n">
        <v>-0.11</v>
      </c>
      <c r="K424" s="1" t="n">
        <v>0.34</v>
      </c>
      <c r="L424" s="1" t="n">
        <v>0.29</v>
      </c>
      <c r="M424" s="1" t="n">
        <v>-0.05</v>
      </c>
    </row>
    <row r="425" customFormat="false" ht="16" hidden="false" customHeight="false" outlineLevel="0" collapsed="false">
      <c r="A425" s="0" t="s">
        <v>1966</v>
      </c>
      <c r="B425" s="0" t="s">
        <v>1967</v>
      </c>
      <c r="C425" s="0" t="s">
        <v>1964</v>
      </c>
      <c r="D425" s="0" t="s">
        <v>1965</v>
      </c>
      <c r="E425" s="0" t="s">
        <v>24</v>
      </c>
      <c r="F425" s="0" t="s">
        <v>1038</v>
      </c>
      <c r="G425" s="1" t="s">
        <v>24</v>
      </c>
      <c r="H425" s="1" t="n">
        <v>0.79</v>
      </c>
      <c r="I425" s="1" t="n">
        <v>0.67</v>
      </c>
      <c r="J425" s="1" t="n">
        <v>-0.12</v>
      </c>
      <c r="K425" s="1" t="n">
        <v>0.87</v>
      </c>
      <c r="L425" s="1" t="n">
        <v>0.63</v>
      </c>
      <c r="M425" s="1" t="n">
        <v>-0.24</v>
      </c>
    </row>
    <row r="426" customFormat="false" ht="16" hidden="false" customHeight="false" outlineLevel="0" collapsed="false">
      <c r="A426" s="0" t="s">
        <v>1968</v>
      </c>
      <c r="B426" s="0" t="s">
        <v>1969</v>
      </c>
      <c r="C426" s="0" t="s">
        <v>1970</v>
      </c>
      <c r="D426" s="0" t="s">
        <v>1971</v>
      </c>
      <c r="E426" s="0" t="s">
        <v>1972</v>
      </c>
      <c r="F426" s="0" t="s">
        <v>1038</v>
      </c>
      <c r="G426" s="1" t="s">
        <v>24</v>
      </c>
      <c r="H426" s="1" t="n">
        <v>0.79</v>
      </c>
      <c r="I426" s="1" t="n">
        <v>0.65</v>
      </c>
      <c r="J426" s="1" t="n">
        <v>-0.14</v>
      </c>
      <c r="K426" s="1" t="n">
        <v>0.78</v>
      </c>
      <c r="L426" s="1" t="n">
        <v>0.72</v>
      </c>
      <c r="M426" s="1" t="n">
        <v>-0.06</v>
      </c>
    </row>
    <row r="427" customFormat="false" ht="16" hidden="false" customHeight="false" outlineLevel="0" collapsed="false">
      <c r="A427" s="0" t="s">
        <v>1973</v>
      </c>
      <c r="B427" s="0" t="s">
        <v>1974</v>
      </c>
      <c r="C427" s="0" t="s">
        <v>1975</v>
      </c>
      <c r="D427" s="0" t="s">
        <v>1976</v>
      </c>
      <c r="E427" s="0" t="s">
        <v>392</v>
      </c>
      <c r="F427" s="0" t="s">
        <v>1038</v>
      </c>
      <c r="G427" s="1" t="s">
        <v>24</v>
      </c>
      <c r="H427" s="1" t="n">
        <v>0.92</v>
      </c>
      <c r="I427" s="1" t="n">
        <v>0.89</v>
      </c>
      <c r="J427" s="1" t="n">
        <v>-0.03</v>
      </c>
      <c r="K427" s="1" t="n">
        <v>0.86</v>
      </c>
      <c r="L427" s="1" t="n">
        <v>0.98</v>
      </c>
      <c r="M427" s="1" t="n">
        <v>0.12</v>
      </c>
    </row>
    <row r="428" customFormat="false" ht="16" hidden="false" customHeight="false" outlineLevel="0" collapsed="false">
      <c r="A428" s="0" t="s">
        <v>1977</v>
      </c>
      <c r="B428" s="0" t="s">
        <v>1978</v>
      </c>
      <c r="C428" s="0" t="s">
        <v>1979</v>
      </c>
      <c r="D428" s="0" t="s">
        <v>1980</v>
      </c>
      <c r="E428" s="0" t="s">
        <v>1981</v>
      </c>
      <c r="F428" s="0" t="s">
        <v>1038</v>
      </c>
      <c r="G428" s="1" t="s">
        <v>24</v>
      </c>
      <c r="H428" s="1" t="n">
        <v>0.14</v>
      </c>
      <c r="I428" s="1" t="n">
        <v>0.21</v>
      </c>
      <c r="J428" s="1" t="n">
        <v>0.07</v>
      </c>
      <c r="K428" s="1" t="n">
        <v>0.25</v>
      </c>
      <c r="L428" s="1" t="n">
        <v>0.13</v>
      </c>
      <c r="M428" s="1" t="n">
        <v>-0.12</v>
      </c>
    </row>
    <row r="429" customFormat="false" ht="16" hidden="false" customHeight="false" outlineLevel="0" collapsed="false">
      <c r="A429" s="0" t="s">
        <v>1982</v>
      </c>
      <c r="B429" s="0" t="s">
        <v>1983</v>
      </c>
      <c r="C429" s="0" t="s">
        <v>1984</v>
      </c>
      <c r="D429" s="0" t="s">
        <v>1985</v>
      </c>
      <c r="E429" s="0" t="s">
        <v>1986</v>
      </c>
      <c r="F429" s="0" t="s">
        <v>1038</v>
      </c>
      <c r="G429" s="1" t="s">
        <v>24</v>
      </c>
      <c r="H429" s="1" t="n">
        <v>0.95</v>
      </c>
      <c r="I429" s="1" t="n">
        <v>0.94</v>
      </c>
      <c r="J429" s="1" t="n">
        <v>-0.01</v>
      </c>
      <c r="K429" s="1" t="n">
        <v>0.95</v>
      </c>
      <c r="L429" s="1" t="n">
        <v>0.84</v>
      </c>
      <c r="M429" s="1" t="n">
        <v>-0.11</v>
      </c>
    </row>
    <row r="430" customFormat="false" ht="16" hidden="false" customHeight="false" outlineLevel="0" collapsed="false">
      <c r="A430" s="0" t="s">
        <v>1987</v>
      </c>
      <c r="B430" s="0" t="s">
        <v>1988</v>
      </c>
      <c r="C430" s="0" t="s">
        <v>434</v>
      </c>
      <c r="D430" s="0" t="s">
        <v>435</v>
      </c>
      <c r="E430" s="0" t="s">
        <v>436</v>
      </c>
      <c r="F430" s="0" t="s">
        <v>1038</v>
      </c>
      <c r="G430" s="1" t="s">
        <v>24</v>
      </c>
      <c r="H430" s="1" t="n">
        <v>0.87</v>
      </c>
      <c r="I430" s="1" t="n">
        <v>0.83</v>
      </c>
      <c r="J430" s="1" t="n">
        <v>-0.04</v>
      </c>
      <c r="K430" s="1" t="n">
        <v>0.84</v>
      </c>
      <c r="L430" s="1" t="n">
        <v>0.97</v>
      </c>
      <c r="M430" s="1" t="n">
        <v>0.13</v>
      </c>
    </row>
    <row r="431" customFormat="false" ht="16" hidden="false" customHeight="false" outlineLevel="0" collapsed="false">
      <c r="A431" s="0" t="s">
        <v>1989</v>
      </c>
      <c r="B431" s="0" t="s">
        <v>1990</v>
      </c>
      <c r="C431" s="0" t="s">
        <v>1991</v>
      </c>
      <c r="D431" s="0" t="s">
        <v>1992</v>
      </c>
      <c r="E431" s="0" t="s">
        <v>1993</v>
      </c>
      <c r="F431" s="0" t="s">
        <v>1038</v>
      </c>
      <c r="G431" s="1" t="s">
        <v>24</v>
      </c>
      <c r="H431" s="1" t="n">
        <v>0.95</v>
      </c>
      <c r="I431" s="1" t="n">
        <v>0.85</v>
      </c>
      <c r="J431" s="1" t="n">
        <v>-0.1</v>
      </c>
      <c r="K431" s="1" t="n">
        <v>0.98</v>
      </c>
      <c r="L431" s="1" t="n">
        <v>0.82</v>
      </c>
      <c r="M431" s="1" t="n">
        <v>-0.16</v>
      </c>
    </row>
    <row r="432" customFormat="false" ht="16" hidden="false" customHeight="false" outlineLevel="0" collapsed="false">
      <c r="A432" s="0" t="s">
        <v>1994</v>
      </c>
      <c r="B432" s="0" t="s">
        <v>1995</v>
      </c>
      <c r="C432" s="0" t="s">
        <v>1996</v>
      </c>
      <c r="D432" s="0" t="s">
        <v>1997</v>
      </c>
      <c r="E432" s="0" t="s">
        <v>24</v>
      </c>
      <c r="F432" s="0" t="s">
        <v>1038</v>
      </c>
      <c r="G432" s="1" t="s">
        <v>24</v>
      </c>
      <c r="H432" s="1" t="n">
        <v>0.91</v>
      </c>
      <c r="I432" s="1" t="n">
        <v>0.65</v>
      </c>
      <c r="J432" s="1" t="n">
        <v>-0.26</v>
      </c>
      <c r="K432" s="1" t="n">
        <v>0.88</v>
      </c>
      <c r="L432" s="1" t="n">
        <v>0.7</v>
      </c>
      <c r="M432" s="1" t="n">
        <v>-0.18</v>
      </c>
    </row>
    <row r="433" customFormat="false" ht="16" hidden="false" customHeight="false" outlineLevel="0" collapsed="false">
      <c r="A433" s="0" t="s">
        <v>1998</v>
      </c>
      <c r="B433" s="0" t="s">
        <v>1999</v>
      </c>
      <c r="C433" s="0" t="s">
        <v>1996</v>
      </c>
      <c r="D433" s="0" t="s">
        <v>1997</v>
      </c>
      <c r="E433" s="0" t="s">
        <v>24</v>
      </c>
      <c r="F433" s="0" t="s">
        <v>1038</v>
      </c>
      <c r="G433" s="1" t="s">
        <v>24</v>
      </c>
      <c r="H433" s="1" t="n">
        <v>0.95</v>
      </c>
      <c r="I433" s="1" t="n">
        <v>0.69</v>
      </c>
      <c r="J433" s="1" t="n">
        <v>-0.26</v>
      </c>
      <c r="K433" s="1" t="n">
        <v>0.7</v>
      </c>
      <c r="L433" s="1" t="n">
        <v>1</v>
      </c>
      <c r="M433" s="1" t="n">
        <v>0.3</v>
      </c>
    </row>
    <row r="434" customFormat="false" ht="16" hidden="false" customHeight="false" outlineLevel="0" collapsed="false">
      <c r="A434" s="0" t="s">
        <v>1998</v>
      </c>
      <c r="B434" s="0" t="s">
        <v>1999</v>
      </c>
      <c r="C434" s="0" t="s">
        <v>1996</v>
      </c>
      <c r="D434" s="0" t="s">
        <v>1997</v>
      </c>
      <c r="E434" s="0" t="s">
        <v>24</v>
      </c>
      <c r="F434" s="0" t="s">
        <v>1038</v>
      </c>
      <c r="G434" s="1" t="s">
        <v>24</v>
      </c>
      <c r="H434" s="1" t="n">
        <v>0.95</v>
      </c>
      <c r="I434" s="1" t="n">
        <v>0.69</v>
      </c>
      <c r="J434" s="1" t="n">
        <v>-0.26</v>
      </c>
      <c r="K434" s="1" t="n">
        <v>0.7</v>
      </c>
      <c r="L434" s="1" t="n">
        <v>1</v>
      </c>
      <c r="M434" s="1" t="n">
        <v>0.3</v>
      </c>
    </row>
    <row r="435" customFormat="false" ht="16" hidden="false" customHeight="false" outlineLevel="0" collapsed="false">
      <c r="A435" s="0" t="s">
        <v>2000</v>
      </c>
      <c r="B435" s="0" t="s">
        <v>2001</v>
      </c>
      <c r="C435" s="0" t="s">
        <v>1996</v>
      </c>
      <c r="D435" s="0" t="s">
        <v>1997</v>
      </c>
      <c r="E435" s="0" t="s">
        <v>24</v>
      </c>
      <c r="F435" s="0" t="s">
        <v>1038</v>
      </c>
      <c r="G435" s="1" t="s">
        <v>24</v>
      </c>
      <c r="H435" s="1" t="n">
        <v>0.92</v>
      </c>
      <c r="I435" s="1" t="n">
        <v>0.73</v>
      </c>
      <c r="J435" s="1" t="n">
        <v>-0.19</v>
      </c>
      <c r="K435" s="1" t="n">
        <v>0.96</v>
      </c>
      <c r="L435" s="1" t="n">
        <v>0.59</v>
      </c>
      <c r="M435" s="1" t="n">
        <v>-0.37</v>
      </c>
    </row>
    <row r="436" customFormat="false" ht="16" hidden="false" customHeight="false" outlineLevel="0" collapsed="false">
      <c r="A436" s="0" t="s">
        <v>2002</v>
      </c>
      <c r="B436" s="0" t="s">
        <v>2003</v>
      </c>
      <c r="C436" s="0" t="s">
        <v>2004</v>
      </c>
      <c r="D436" s="0" t="s">
        <v>2005</v>
      </c>
      <c r="E436" s="0" t="s">
        <v>2006</v>
      </c>
      <c r="F436" s="0" t="s">
        <v>1038</v>
      </c>
      <c r="G436" s="1" t="s">
        <v>24</v>
      </c>
      <c r="H436" s="1" t="n">
        <v>0.89</v>
      </c>
      <c r="I436" s="1" t="n">
        <v>0.73</v>
      </c>
      <c r="J436" s="1" t="n">
        <v>-0.16</v>
      </c>
      <c r="K436" s="1" t="n">
        <v>0.89</v>
      </c>
      <c r="L436" s="1" t="n">
        <v>0.84</v>
      </c>
      <c r="M436" s="1" t="n">
        <v>-0.05</v>
      </c>
    </row>
    <row r="437" customFormat="false" ht="16" hidden="false" customHeight="false" outlineLevel="0" collapsed="false">
      <c r="A437" s="0" t="s">
        <v>2007</v>
      </c>
      <c r="B437" s="0" t="s">
        <v>2008</v>
      </c>
      <c r="C437" s="0" t="s">
        <v>2009</v>
      </c>
      <c r="D437" s="0" t="s">
        <v>2010</v>
      </c>
      <c r="E437" s="0" t="s">
        <v>2011</v>
      </c>
      <c r="F437" s="0" t="s">
        <v>1038</v>
      </c>
      <c r="G437" s="1" t="s">
        <v>24</v>
      </c>
      <c r="H437" s="1" t="n">
        <v>0.93</v>
      </c>
      <c r="I437" s="1" t="n">
        <v>0.83</v>
      </c>
      <c r="J437" s="1" t="n">
        <v>-0.1</v>
      </c>
      <c r="K437" s="1" t="n">
        <v>0.91</v>
      </c>
      <c r="L437" s="1" t="n">
        <v>0.9</v>
      </c>
      <c r="M437" s="1" t="n">
        <v>-0.01</v>
      </c>
    </row>
    <row r="438" customFormat="false" ht="16" hidden="false" customHeight="false" outlineLevel="0" collapsed="false">
      <c r="A438" s="0" t="s">
        <v>2012</v>
      </c>
      <c r="B438" s="0" t="s">
        <v>2013</v>
      </c>
      <c r="C438" s="0" t="s">
        <v>2014</v>
      </c>
      <c r="D438" s="0" t="s">
        <v>2015</v>
      </c>
      <c r="E438" s="0" t="s">
        <v>2016</v>
      </c>
      <c r="F438" s="0" t="s">
        <v>1038</v>
      </c>
      <c r="G438" s="1" t="s">
        <v>24</v>
      </c>
      <c r="H438" s="1" t="n">
        <v>0.84</v>
      </c>
      <c r="I438" s="1" t="n">
        <v>0.72</v>
      </c>
      <c r="J438" s="1" t="n">
        <v>-0.12</v>
      </c>
      <c r="K438" s="1" t="n">
        <v>0.67</v>
      </c>
      <c r="L438" s="1" t="n">
        <v>0.91</v>
      </c>
      <c r="M438" s="1" t="n">
        <v>0.24</v>
      </c>
    </row>
    <row r="439" customFormat="false" ht="16" hidden="false" customHeight="false" outlineLevel="0" collapsed="false">
      <c r="A439" s="0" t="s">
        <v>2017</v>
      </c>
      <c r="B439" s="0" t="s">
        <v>2018</v>
      </c>
      <c r="C439" s="0" t="s">
        <v>2019</v>
      </c>
      <c r="D439" s="0" t="s">
        <v>2020</v>
      </c>
      <c r="E439" s="0" t="s">
        <v>2021</v>
      </c>
      <c r="F439" s="0" t="s">
        <v>1038</v>
      </c>
      <c r="G439" s="1" t="s">
        <v>24</v>
      </c>
      <c r="H439" s="1" t="n">
        <v>0.99</v>
      </c>
      <c r="I439" s="1" t="n">
        <v>0.86</v>
      </c>
      <c r="J439" s="1" t="n">
        <v>-0.13</v>
      </c>
      <c r="K439" s="1" t="n">
        <v>0.98</v>
      </c>
      <c r="L439" s="1" t="n">
        <v>0.88</v>
      </c>
      <c r="M439" s="1" t="n">
        <v>-0.1</v>
      </c>
    </row>
    <row r="440" customFormat="false" ht="16" hidden="false" customHeight="false" outlineLevel="0" collapsed="false">
      <c r="A440" s="0" t="s">
        <v>2022</v>
      </c>
      <c r="B440" s="0" t="s">
        <v>2023</v>
      </c>
      <c r="C440" s="0" t="s">
        <v>2024</v>
      </c>
      <c r="D440" s="0" t="s">
        <v>2025</v>
      </c>
      <c r="E440" s="0" t="s">
        <v>2026</v>
      </c>
      <c r="F440" s="0" t="s">
        <v>1038</v>
      </c>
      <c r="G440" s="1" t="s">
        <v>24</v>
      </c>
      <c r="H440" s="1" t="n">
        <v>0.94</v>
      </c>
      <c r="I440" s="1" t="n">
        <v>0.7</v>
      </c>
      <c r="J440" s="1" t="n">
        <v>-0.24</v>
      </c>
      <c r="K440" s="1" t="n">
        <v>0.87</v>
      </c>
      <c r="L440" s="1" t="n">
        <v>0.88</v>
      </c>
      <c r="M440" s="1" t="n">
        <v>0.01</v>
      </c>
    </row>
    <row r="441" customFormat="false" ht="16" hidden="false" customHeight="false" outlineLevel="0" collapsed="false">
      <c r="A441" s="0" t="s">
        <v>2027</v>
      </c>
      <c r="B441" s="0" t="s">
        <v>2028</v>
      </c>
      <c r="C441" s="0" t="s">
        <v>2029</v>
      </c>
      <c r="D441" s="0" t="s">
        <v>2030</v>
      </c>
      <c r="E441" s="0" t="s">
        <v>2031</v>
      </c>
      <c r="F441" s="0" t="s">
        <v>1038</v>
      </c>
      <c r="G441" s="1" t="s">
        <v>24</v>
      </c>
      <c r="H441" s="1" t="n">
        <v>0.93</v>
      </c>
      <c r="I441" s="1" t="n">
        <v>0.93</v>
      </c>
      <c r="J441" s="1" t="n">
        <v>0</v>
      </c>
      <c r="K441" s="1" t="n">
        <v>0.83</v>
      </c>
      <c r="L441" s="1" t="n">
        <v>0.96</v>
      </c>
      <c r="M441" s="1" t="n">
        <v>0.13</v>
      </c>
    </row>
    <row r="442" customFormat="false" ht="16" hidden="false" customHeight="false" outlineLevel="0" collapsed="false">
      <c r="A442" s="0" t="s">
        <v>2032</v>
      </c>
      <c r="B442" s="0" t="s">
        <v>2033</v>
      </c>
      <c r="C442" s="0" t="s">
        <v>2034</v>
      </c>
      <c r="D442" s="0" t="s">
        <v>2035</v>
      </c>
      <c r="E442" s="0" t="s">
        <v>2036</v>
      </c>
      <c r="F442" s="0" t="s">
        <v>1038</v>
      </c>
      <c r="G442" s="1" t="s">
        <v>24</v>
      </c>
      <c r="H442" s="1" t="n">
        <v>0.96</v>
      </c>
      <c r="I442" s="1" t="n">
        <v>0.85</v>
      </c>
      <c r="J442" s="1" t="n">
        <v>-0.11</v>
      </c>
      <c r="K442" s="1" t="n">
        <v>0.97</v>
      </c>
      <c r="L442" s="1" t="n">
        <v>0.96</v>
      </c>
      <c r="M442" s="1" t="n">
        <v>-0.01</v>
      </c>
    </row>
    <row r="443" customFormat="false" ht="16" hidden="false" customHeight="false" outlineLevel="0" collapsed="false">
      <c r="A443" s="0" t="s">
        <v>2037</v>
      </c>
      <c r="B443" s="0" t="s">
        <v>2038</v>
      </c>
      <c r="C443" s="0" t="s">
        <v>2039</v>
      </c>
      <c r="D443" s="0" t="s">
        <v>2040</v>
      </c>
      <c r="E443" s="0" t="s">
        <v>2041</v>
      </c>
      <c r="F443" s="0" t="s">
        <v>1038</v>
      </c>
      <c r="G443" s="1" t="s">
        <v>24</v>
      </c>
      <c r="H443" s="1" t="n">
        <v>0.96</v>
      </c>
      <c r="I443" s="1" t="n">
        <v>0.99</v>
      </c>
      <c r="J443" s="1" t="n">
        <v>0.03</v>
      </c>
      <c r="K443" s="1" t="n">
        <v>0.8</v>
      </c>
      <c r="L443" s="1" t="n">
        <v>1</v>
      </c>
      <c r="M443" s="1" t="n">
        <v>0.2</v>
      </c>
    </row>
    <row r="444" customFormat="false" ht="16" hidden="false" customHeight="false" outlineLevel="0" collapsed="false">
      <c r="A444" s="0" t="s">
        <v>2042</v>
      </c>
      <c r="B444" s="0" t="s">
        <v>2043</v>
      </c>
      <c r="C444" s="0" t="s">
        <v>2044</v>
      </c>
      <c r="D444" s="0" t="s">
        <v>2045</v>
      </c>
      <c r="E444" s="0" t="s">
        <v>2046</v>
      </c>
      <c r="F444" s="0" t="s">
        <v>1038</v>
      </c>
      <c r="G444" s="1" t="s">
        <v>24</v>
      </c>
      <c r="H444" s="1" t="n">
        <v>0.76</v>
      </c>
      <c r="I444" s="1" t="n">
        <v>0.93</v>
      </c>
      <c r="J444" s="1" t="n">
        <v>0.17</v>
      </c>
      <c r="K444" s="1" t="n">
        <v>0.82</v>
      </c>
      <c r="L444" s="1" t="n">
        <v>0.88</v>
      </c>
      <c r="M444" s="1" t="n">
        <v>0.06</v>
      </c>
    </row>
    <row r="445" customFormat="false" ht="16" hidden="false" customHeight="false" outlineLevel="0" collapsed="false">
      <c r="A445" s="0" t="s">
        <v>2047</v>
      </c>
      <c r="B445" s="0" t="s">
        <v>2048</v>
      </c>
      <c r="C445" s="0" t="s">
        <v>2049</v>
      </c>
      <c r="D445" s="0" t="s">
        <v>2050</v>
      </c>
      <c r="E445" s="0" t="s">
        <v>2051</v>
      </c>
      <c r="F445" s="0" t="s">
        <v>1038</v>
      </c>
      <c r="G445" s="1" t="s">
        <v>24</v>
      </c>
      <c r="H445" s="1" t="n">
        <v>0.98</v>
      </c>
      <c r="I445" s="1" t="n">
        <v>0.74</v>
      </c>
      <c r="J445" s="1" t="n">
        <v>-0.24</v>
      </c>
      <c r="K445" s="1" t="n">
        <v>0.92</v>
      </c>
      <c r="L445" s="1" t="n">
        <v>0.84</v>
      </c>
      <c r="M445" s="1" t="n">
        <v>-0.08</v>
      </c>
    </row>
    <row r="446" customFormat="false" ht="16" hidden="false" customHeight="false" outlineLevel="0" collapsed="false">
      <c r="A446" s="0" t="s">
        <v>2052</v>
      </c>
      <c r="B446" s="0" t="s">
        <v>2053</v>
      </c>
      <c r="C446" s="0" t="s">
        <v>2054</v>
      </c>
      <c r="D446" s="0" t="s">
        <v>2055</v>
      </c>
      <c r="E446" s="0" t="s">
        <v>2056</v>
      </c>
      <c r="F446" s="0" t="s">
        <v>1038</v>
      </c>
      <c r="G446" s="1" t="s">
        <v>24</v>
      </c>
      <c r="H446" s="1" t="n">
        <v>0.71</v>
      </c>
      <c r="I446" s="1" t="n">
        <v>0.86</v>
      </c>
      <c r="J446" s="1" t="n">
        <v>0.15</v>
      </c>
      <c r="K446" s="1" t="n">
        <v>0.81</v>
      </c>
      <c r="L446" s="1" t="n">
        <v>0.88</v>
      </c>
      <c r="M446" s="1" t="n">
        <v>0.07</v>
      </c>
    </row>
    <row r="447" customFormat="false" ht="16" hidden="false" customHeight="false" outlineLevel="0" collapsed="false">
      <c r="A447" s="0" t="s">
        <v>2057</v>
      </c>
      <c r="B447" s="0" t="s">
        <v>2058</v>
      </c>
      <c r="C447" s="0" t="s">
        <v>2059</v>
      </c>
      <c r="D447" s="0" t="s">
        <v>2060</v>
      </c>
      <c r="E447" s="0" t="s">
        <v>2061</v>
      </c>
      <c r="F447" s="0" t="s">
        <v>1038</v>
      </c>
      <c r="G447" s="1" t="s">
        <v>24</v>
      </c>
      <c r="H447" s="1" t="n">
        <v>0.53</v>
      </c>
      <c r="I447" s="1" t="n">
        <v>0.47</v>
      </c>
      <c r="J447" s="1" t="n">
        <v>-0.06</v>
      </c>
      <c r="K447" s="1" t="n">
        <v>0.54</v>
      </c>
      <c r="L447" s="1" t="n">
        <v>0.69</v>
      </c>
      <c r="M447" s="1" t="n">
        <v>0.15</v>
      </c>
    </row>
    <row r="448" customFormat="false" ht="16" hidden="false" customHeight="false" outlineLevel="0" collapsed="false">
      <c r="A448" s="0" t="s">
        <v>2062</v>
      </c>
      <c r="B448" s="0" t="s">
        <v>2063</v>
      </c>
      <c r="C448" s="0" t="s">
        <v>2064</v>
      </c>
      <c r="D448" s="0" t="s">
        <v>2065</v>
      </c>
      <c r="E448" s="0" t="s">
        <v>2066</v>
      </c>
      <c r="F448" s="0" t="s">
        <v>1038</v>
      </c>
      <c r="G448" s="1" t="s">
        <v>24</v>
      </c>
      <c r="H448" s="1" t="n">
        <v>0.56</v>
      </c>
      <c r="I448" s="1" t="n">
        <v>0.4</v>
      </c>
      <c r="J448" s="1" t="n">
        <v>-0.16</v>
      </c>
      <c r="K448" s="1" t="n">
        <v>0.56</v>
      </c>
      <c r="L448" s="1" t="n">
        <v>0.46</v>
      </c>
      <c r="M448" s="1" t="n">
        <v>-0.1</v>
      </c>
    </row>
    <row r="449" customFormat="false" ht="16" hidden="false" customHeight="false" outlineLevel="0" collapsed="false">
      <c r="A449" s="0" t="s">
        <v>2067</v>
      </c>
      <c r="B449" s="0" t="s">
        <v>2068</v>
      </c>
      <c r="C449" s="0" t="s">
        <v>2069</v>
      </c>
      <c r="D449" s="0" t="s">
        <v>2070</v>
      </c>
      <c r="E449" s="0" t="s">
        <v>2071</v>
      </c>
      <c r="F449" s="0" t="s">
        <v>1038</v>
      </c>
      <c r="G449" s="1" t="s">
        <v>24</v>
      </c>
      <c r="H449" s="1" t="n">
        <v>0.72</v>
      </c>
      <c r="I449" s="1" t="n">
        <v>0.57</v>
      </c>
      <c r="J449" s="1" t="n">
        <v>-0.15</v>
      </c>
      <c r="K449" s="1" t="n">
        <v>0.74</v>
      </c>
      <c r="L449" s="1" t="n">
        <v>0.62</v>
      </c>
      <c r="M449" s="1" t="n">
        <v>-0.12</v>
      </c>
    </row>
    <row r="450" customFormat="false" ht="16" hidden="false" customHeight="false" outlineLevel="0" collapsed="false">
      <c r="A450" s="0" t="s">
        <v>2072</v>
      </c>
      <c r="B450" s="0" t="s">
        <v>2073</v>
      </c>
      <c r="C450" s="0" t="s">
        <v>2074</v>
      </c>
      <c r="D450" s="0" t="s">
        <v>2075</v>
      </c>
      <c r="E450" s="0" t="s">
        <v>2076</v>
      </c>
      <c r="F450" s="0" t="s">
        <v>1038</v>
      </c>
      <c r="G450" s="1" t="s">
        <v>24</v>
      </c>
      <c r="H450" s="1" t="n">
        <v>0.94</v>
      </c>
      <c r="I450" s="1" t="n">
        <v>0.67</v>
      </c>
      <c r="J450" s="1" t="n">
        <v>-0.27</v>
      </c>
      <c r="K450" s="1" t="n">
        <v>0.89</v>
      </c>
      <c r="L450" s="1" t="n">
        <v>0.92</v>
      </c>
      <c r="M450" s="1" t="n">
        <v>0.03</v>
      </c>
    </row>
    <row r="451" customFormat="false" ht="16" hidden="false" customHeight="false" outlineLevel="0" collapsed="false">
      <c r="A451" s="0" t="s">
        <v>2077</v>
      </c>
      <c r="B451" s="0" t="s">
        <v>2078</v>
      </c>
      <c r="C451" s="0" t="s">
        <v>2079</v>
      </c>
      <c r="D451" s="0" t="s">
        <v>2080</v>
      </c>
      <c r="E451" s="0" t="s">
        <v>2081</v>
      </c>
      <c r="F451" s="0" t="s">
        <v>1038</v>
      </c>
      <c r="G451" s="1" t="s">
        <v>24</v>
      </c>
      <c r="H451" s="1" t="n">
        <v>0.87</v>
      </c>
      <c r="I451" s="1" t="n">
        <v>1</v>
      </c>
      <c r="J451" s="1" t="n">
        <v>0.13</v>
      </c>
      <c r="K451" s="1" t="n">
        <v>0.95</v>
      </c>
      <c r="L451" s="1" t="n">
        <v>0.95</v>
      </c>
      <c r="M451" s="1" t="n">
        <v>0</v>
      </c>
    </row>
    <row r="452" customFormat="false" ht="16" hidden="false" customHeight="false" outlineLevel="0" collapsed="false">
      <c r="A452" s="0" t="s">
        <v>2082</v>
      </c>
      <c r="B452" s="0" t="s">
        <v>2083</v>
      </c>
      <c r="C452" s="0" t="s">
        <v>2084</v>
      </c>
      <c r="D452" s="0" t="s">
        <v>2085</v>
      </c>
      <c r="E452" s="0" t="s">
        <v>2086</v>
      </c>
      <c r="F452" s="0" t="s">
        <v>1038</v>
      </c>
      <c r="G452" s="1" t="s">
        <v>24</v>
      </c>
      <c r="H452" s="1" t="n">
        <v>0.79</v>
      </c>
      <c r="I452" s="1" t="n">
        <v>0.98</v>
      </c>
      <c r="J452" s="1" t="n">
        <v>0.19</v>
      </c>
      <c r="K452" s="1" t="n">
        <v>0.94</v>
      </c>
      <c r="L452" s="1" t="n">
        <v>0.94</v>
      </c>
      <c r="M452" s="1" t="n">
        <v>0</v>
      </c>
    </row>
    <row r="453" customFormat="false" ht="16" hidden="false" customHeight="false" outlineLevel="0" collapsed="false">
      <c r="A453" s="0" t="s">
        <v>2087</v>
      </c>
      <c r="B453" s="0" t="s">
        <v>2088</v>
      </c>
      <c r="C453" s="0" t="s">
        <v>2089</v>
      </c>
      <c r="D453" s="0" t="s">
        <v>2090</v>
      </c>
      <c r="E453" s="0" t="s">
        <v>2091</v>
      </c>
      <c r="F453" s="0" t="s">
        <v>1038</v>
      </c>
      <c r="G453" s="1" t="s">
        <v>24</v>
      </c>
      <c r="H453" s="1" t="n">
        <v>0.69</v>
      </c>
      <c r="I453" s="1" t="n">
        <v>0.82</v>
      </c>
      <c r="J453" s="1" t="n">
        <v>0.13</v>
      </c>
      <c r="K453" s="1" t="n">
        <v>0.69</v>
      </c>
      <c r="L453" s="1" t="n">
        <v>0.73</v>
      </c>
      <c r="M453" s="1" t="n">
        <v>0.04</v>
      </c>
    </row>
    <row r="454" customFormat="false" ht="16" hidden="false" customHeight="false" outlineLevel="0" collapsed="false">
      <c r="A454" s="0" t="s">
        <v>2092</v>
      </c>
      <c r="B454" s="0" t="s">
        <v>2093</v>
      </c>
      <c r="C454" s="0" t="s">
        <v>2094</v>
      </c>
      <c r="D454" s="0" t="s">
        <v>2095</v>
      </c>
      <c r="E454" s="0" t="s">
        <v>2096</v>
      </c>
      <c r="F454" s="0" t="s">
        <v>1038</v>
      </c>
      <c r="G454" s="1" t="s">
        <v>24</v>
      </c>
      <c r="H454" s="1" t="n">
        <v>0.89</v>
      </c>
      <c r="I454" s="1" t="n">
        <v>0.95</v>
      </c>
      <c r="J454" s="1" t="n">
        <v>0.06</v>
      </c>
      <c r="K454" s="1" t="n">
        <v>0.82</v>
      </c>
      <c r="L454" s="1" t="n">
        <v>0.93</v>
      </c>
      <c r="M454" s="1" t="n">
        <v>0.11</v>
      </c>
    </row>
    <row r="455" customFormat="false" ht="16" hidden="false" customHeight="false" outlineLevel="0" collapsed="false">
      <c r="A455" s="0" t="s">
        <v>2097</v>
      </c>
      <c r="B455" s="0" t="s">
        <v>2098</v>
      </c>
      <c r="C455" s="0" t="s">
        <v>2099</v>
      </c>
      <c r="D455" s="0" t="s">
        <v>2100</v>
      </c>
      <c r="E455" s="0" t="s">
        <v>2101</v>
      </c>
      <c r="F455" s="0" t="s">
        <v>1038</v>
      </c>
      <c r="G455" s="1" t="s">
        <v>24</v>
      </c>
      <c r="H455" s="1" t="n">
        <v>0.56</v>
      </c>
      <c r="I455" s="1" t="n">
        <v>0.68</v>
      </c>
      <c r="J455" s="1" t="n">
        <v>0.12</v>
      </c>
      <c r="K455" s="1" t="n">
        <v>0.63</v>
      </c>
      <c r="L455" s="1" t="n">
        <v>0.68</v>
      </c>
      <c r="M455" s="1" t="n">
        <v>0.05</v>
      </c>
    </row>
    <row r="456" customFormat="false" ht="16" hidden="false" customHeight="false" outlineLevel="0" collapsed="false">
      <c r="A456" s="0" t="s">
        <v>2102</v>
      </c>
      <c r="B456" s="0" t="s">
        <v>2103</v>
      </c>
      <c r="C456" s="0" t="s">
        <v>2104</v>
      </c>
      <c r="D456" s="0" t="s">
        <v>2105</v>
      </c>
      <c r="E456" s="0" t="s">
        <v>2106</v>
      </c>
      <c r="F456" s="0" t="s">
        <v>1038</v>
      </c>
      <c r="G456" s="1" t="s">
        <v>24</v>
      </c>
      <c r="H456" s="1" t="n">
        <v>0.84</v>
      </c>
      <c r="I456" s="1" t="n">
        <v>0.52</v>
      </c>
      <c r="J456" s="1" t="n">
        <v>-0.32</v>
      </c>
      <c r="K456" s="1" t="n">
        <v>0.66</v>
      </c>
      <c r="L456" s="1" t="n">
        <v>0.64</v>
      </c>
      <c r="M456" s="1" t="n">
        <v>-0.02</v>
      </c>
    </row>
    <row r="457" customFormat="false" ht="16" hidden="false" customHeight="false" outlineLevel="0" collapsed="false">
      <c r="A457" s="0" t="s">
        <v>2107</v>
      </c>
      <c r="B457" s="0" t="s">
        <v>2108</v>
      </c>
      <c r="C457" s="0" t="s">
        <v>2109</v>
      </c>
      <c r="D457" s="0" t="s">
        <v>2110</v>
      </c>
      <c r="E457" s="0" t="s">
        <v>24</v>
      </c>
      <c r="F457" s="0" t="s">
        <v>1038</v>
      </c>
      <c r="G457" s="1" t="s">
        <v>24</v>
      </c>
      <c r="H457" s="1" t="n">
        <v>0.7</v>
      </c>
      <c r="I457" s="1" t="n">
        <v>0.71</v>
      </c>
      <c r="J457" s="1" t="n">
        <v>0.01</v>
      </c>
      <c r="K457" s="1" t="n">
        <v>0.57</v>
      </c>
      <c r="L457" s="1" t="n">
        <v>0.75</v>
      </c>
      <c r="M457" s="1" t="n">
        <v>0.18</v>
      </c>
    </row>
    <row r="458" customFormat="false" ht="16" hidden="false" customHeight="false" outlineLevel="0" collapsed="false">
      <c r="A458" s="0" t="s">
        <v>2111</v>
      </c>
      <c r="B458" s="0" t="s">
        <v>2112</v>
      </c>
      <c r="C458" s="0" t="s">
        <v>2113</v>
      </c>
      <c r="D458" s="0" t="s">
        <v>2114</v>
      </c>
      <c r="E458" s="0" t="s">
        <v>2115</v>
      </c>
      <c r="F458" s="0" t="s">
        <v>1038</v>
      </c>
      <c r="G458" s="1" t="s">
        <v>24</v>
      </c>
      <c r="H458" s="1" t="n">
        <v>0.17</v>
      </c>
      <c r="I458" s="1" t="n">
        <v>0.29</v>
      </c>
      <c r="J458" s="1" t="n">
        <v>0.12</v>
      </c>
      <c r="K458" s="1" t="n">
        <v>0.2</v>
      </c>
      <c r="L458" s="1" t="n">
        <v>0.33</v>
      </c>
      <c r="M458" s="1" t="n">
        <v>0.13</v>
      </c>
    </row>
    <row r="459" customFormat="false" ht="16" hidden="false" customHeight="false" outlineLevel="0" collapsed="false">
      <c r="A459" s="0" t="s">
        <v>2116</v>
      </c>
      <c r="B459" s="0" t="s">
        <v>2117</v>
      </c>
      <c r="C459" s="0" t="s">
        <v>2118</v>
      </c>
      <c r="D459" s="0" t="s">
        <v>2119</v>
      </c>
      <c r="E459" s="0" t="s">
        <v>2120</v>
      </c>
      <c r="F459" s="0" t="s">
        <v>1038</v>
      </c>
      <c r="G459" s="1" t="s">
        <v>24</v>
      </c>
      <c r="H459" s="1" t="n">
        <v>0.91</v>
      </c>
      <c r="I459" s="1" t="n">
        <v>0.94</v>
      </c>
      <c r="J459" s="1" t="n">
        <v>0.03</v>
      </c>
      <c r="K459" s="1" t="n">
        <v>0.97</v>
      </c>
      <c r="L459" s="1" t="n">
        <v>0.8</v>
      </c>
      <c r="M459" s="1" t="n">
        <v>-0.17</v>
      </c>
    </row>
    <row r="460" customFormat="false" ht="16" hidden="false" customHeight="false" outlineLevel="0" collapsed="false">
      <c r="A460" s="0" t="s">
        <v>2121</v>
      </c>
      <c r="B460" s="0" t="s">
        <v>2122</v>
      </c>
      <c r="C460" s="0" t="s">
        <v>2123</v>
      </c>
      <c r="D460" s="0" t="s">
        <v>2124</v>
      </c>
      <c r="E460" s="0" t="s">
        <v>2125</v>
      </c>
      <c r="F460" s="0" t="s">
        <v>1038</v>
      </c>
      <c r="G460" s="1" t="s">
        <v>24</v>
      </c>
      <c r="H460" s="1" t="n">
        <v>0.68</v>
      </c>
      <c r="I460" s="1" t="n">
        <v>1</v>
      </c>
      <c r="J460" s="1" t="n">
        <v>0.32</v>
      </c>
      <c r="K460" s="1" t="n">
        <v>0.92</v>
      </c>
      <c r="L460" s="1" t="n">
        <v>0.78</v>
      </c>
      <c r="M460" s="1" t="n">
        <v>-0.14</v>
      </c>
    </row>
    <row r="461" customFormat="false" ht="16" hidden="false" customHeight="false" outlineLevel="0" collapsed="false">
      <c r="A461" s="0" t="s">
        <v>2126</v>
      </c>
      <c r="B461" s="0" t="s">
        <v>2127</v>
      </c>
      <c r="C461" s="0" t="s">
        <v>2128</v>
      </c>
      <c r="D461" s="0" t="s">
        <v>2129</v>
      </c>
      <c r="E461" s="0" t="s">
        <v>2130</v>
      </c>
      <c r="F461" s="0" t="s">
        <v>1038</v>
      </c>
      <c r="G461" s="1" t="s">
        <v>24</v>
      </c>
      <c r="H461" s="1" t="n">
        <v>0.77</v>
      </c>
      <c r="I461" s="1" t="n">
        <v>0.68</v>
      </c>
      <c r="J461" s="1" t="n">
        <v>-0.09</v>
      </c>
      <c r="K461" s="1" t="n">
        <v>0.7</v>
      </c>
      <c r="L461" s="1" t="n">
        <v>0.32</v>
      </c>
      <c r="M461" s="1" t="n">
        <v>-0.38</v>
      </c>
    </row>
    <row r="462" customFormat="false" ht="16" hidden="false" customHeight="false" outlineLevel="0" collapsed="false">
      <c r="A462" s="0" t="s">
        <v>2131</v>
      </c>
      <c r="B462" s="0" t="s">
        <v>2132</v>
      </c>
      <c r="C462" s="0" t="s">
        <v>2133</v>
      </c>
      <c r="D462" s="0" t="s">
        <v>2134</v>
      </c>
      <c r="E462" s="0" t="s">
        <v>2135</v>
      </c>
      <c r="F462" s="0" t="s">
        <v>1038</v>
      </c>
      <c r="G462" s="1" t="s">
        <v>24</v>
      </c>
      <c r="H462" s="1" t="n">
        <v>0.7</v>
      </c>
      <c r="I462" s="1" t="n">
        <v>0.64</v>
      </c>
      <c r="J462" s="1" t="n">
        <v>-0.06</v>
      </c>
      <c r="K462" s="1" t="n">
        <v>0.6</v>
      </c>
      <c r="L462" s="1" t="n">
        <v>0.95</v>
      </c>
      <c r="M462" s="1" t="n">
        <v>0.35</v>
      </c>
    </row>
    <row r="463" customFormat="false" ht="16" hidden="false" customHeight="false" outlineLevel="0" collapsed="false">
      <c r="A463" s="0" t="s">
        <v>2136</v>
      </c>
      <c r="B463" s="0" t="s">
        <v>2137</v>
      </c>
      <c r="C463" s="0" t="s">
        <v>2138</v>
      </c>
      <c r="D463" s="0" t="s">
        <v>2139</v>
      </c>
      <c r="E463" s="0" t="s">
        <v>2140</v>
      </c>
      <c r="F463" s="0" t="s">
        <v>1038</v>
      </c>
      <c r="G463" s="1" t="s">
        <v>24</v>
      </c>
      <c r="H463" s="1" t="n">
        <v>0.57</v>
      </c>
      <c r="I463" s="1" t="n">
        <v>0.49</v>
      </c>
      <c r="J463" s="1" t="n">
        <v>-0.08</v>
      </c>
      <c r="K463" s="1" t="n">
        <v>0.46</v>
      </c>
      <c r="L463" s="1" t="n">
        <v>0.8</v>
      </c>
      <c r="M463" s="1" t="n">
        <v>0.34</v>
      </c>
    </row>
    <row r="464" customFormat="false" ht="16" hidden="false" customHeight="false" outlineLevel="0" collapsed="false">
      <c r="A464" s="0" t="s">
        <v>2141</v>
      </c>
      <c r="B464" s="0" t="s">
        <v>2142</v>
      </c>
      <c r="C464" s="0" t="s">
        <v>2143</v>
      </c>
      <c r="D464" s="0" t="s">
        <v>2144</v>
      </c>
      <c r="E464" s="0" t="s">
        <v>2145</v>
      </c>
      <c r="F464" s="0" t="s">
        <v>1038</v>
      </c>
      <c r="G464" s="1" t="s">
        <v>24</v>
      </c>
      <c r="H464" s="1" t="n">
        <v>0.57</v>
      </c>
      <c r="I464" s="1" t="n">
        <v>0.41</v>
      </c>
      <c r="J464" s="1" t="n">
        <v>-0.16</v>
      </c>
      <c r="K464" s="1" t="n">
        <v>0.53</v>
      </c>
      <c r="L464" s="1" t="n">
        <v>0.52</v>
      </c>
      <c r="M464" s="1" t="n">
        <v>-0.01</v>
      </c>
    </row>
    <row r="465" customFormat="false" ht="16" hidden="false" customHeight="false" outlineLevel="0" collapsed="false">
      <c r="A465" s="0" t="s">
        <v>2146</v>
      </c>
      <c r="B465" s="0" t="s">
        <v>2147</v>
      </c>
      <c r="C465" s="0" t="s">
        <v>2148</v>
      </c>
      <c r="D465" s="0" t="s">
        <v>2149</v>
      </c>
      <c r="E465" s="0" t="s">
        <v>2150</v>
      </c>
      <c r="F465" s="0" t="s">
        <v>1038</v>
      </c>
      <c r="G465" s="1" t="s">
        <v>24</v>
      </c>
      <c r="H465" s="1" t="n">
        <v>0.97</v>
      </c>
      <c r="I465" s="1" t="n">
        <v>0.95</v>
      </c>
      <c r="J465" s="1" t="n">
        <v>-0.02</v>
      </c>
      <c r="K465" s="1" t="n">
        <v>0.82</v>
      </c>
      <c r="L465" s="1" t="n">
        <v>1</v>
      </c>
      <c r="M465" s="1" t="n">
        <v>0.18</v>
      </c>
    </row>
    <row r="466" customFormat="false" ht="16" hidden="false" customHeight="false" outlineLevel="0" collapsed="false">
      <c r="A466" s="0" t="s">
        <v>2151</v>
      </c>
      <c r="B466" s="0" t="s">
        <v>2152</v>
      </c>
      <c r="C466" s="0" t="s">
        <v>2153</v>
      </c>
      <c r="D466" s="0" t="s">
        <v>2154</v>
      </c>
      <c r="E466" s="0" t="s">
        <v>2155</v>
      </c>
      <c r="F466" s="0" t="s">
        <v>1038</v>
      </c>
      <c r="G466" s="1" t="s">
        <v>24</v>
      </c>
      <c r="H466" s="1" t="n">
        <v>0.74</v>
      </c>
      <c r="I466" s="1" t="n">
        <v>1</v>
      </c>
      <c r="J466" s="1" t="n">
        <v>0.26</v>
      </c>
      <c r="K466" s="1" t="n">
        <v>1</v>
      </c>
      <c r="L466" s="1" t="n">
        <v>1</v>
      </c>
      <c r="M466" s="1" t="n">
        <v>0</v>
      </c>
    </row>
    <row r="467" customFormat="false" ht="16" hidden="false" customHeight="false" outlineLevel="0" collapsed="false">
      <c r="A467" s="0" t="s">
        <v>2156</v>
      </c>
      <c r="B467" s="0" t="s">
        <v>2157</v>
      </c>
      <c r="C467" s="0" t="s">
        <v>2158</v>
      </c>
      <c r="D467" s="0" t="s">
        <v>2159</v>
      </c>
      <c r="E467" s="0" t="s">
        <v>2160</v>
      </c>
      <c r="F467" s="0" t="s">
        <v>1038</v>
      </c>
      <c r="G467" s="1" t="s">
        <v>24</v>
      </c>
      <c r="H467" s="1" t="n">
        <v>0.93</v>
      </c>
      <c r="I467" s="1" t="n">
        <v>0.89</v>
      </c>
      <c r="J467" s="1" t="n">
        <v>-0.04</v>
      </c>
      <c r="K467" s="1" t="n">
        <v>0.77</v>
      </c>
      <c r="L467" s="1" t="n">
        <v>0.96</v>
      </c>
      <c r="M467" s="1" t="n">
        <v>0.19</v>
      </c>
    </row>
    <row r="468" customFormat="false" ht="16" hidden="false" customHeight="false" outlineLevel="0" collapsed="false">
      <c r="A468" s="0" t="s">
        <v>2161</v>
      </c>
      <c r="B468" s="0" t="s">
        <v>2162</v>
      </c>
      <c r="C468" s="0" t="s">
        <v>2163</v>
      </c>
      <c r="D468" s="0" t="s">
        <v>2164</v>
      </c>
      <c r="E468" s="0" t="s">
        <v>2165</v>
      </c>
      <c r="F468" s="0" t="s">
        <v>1038</v>
      </c>
      <c r="G468" s="1" t="s">
        <v>24</v>
      </c>
      <c r="H468" s="1" t="n">
        <v>0.85</v>
      </c>
      <c r="I468" s="1" t="n">
        <v>0.96</v>
      </c>
      <c r="J468" s="1" t="n">
        <v>0.11</v>
      </c>
      <c r="K468" s="1" t="n">
        <v>0.93</v>
      </c>
      <c r="L468" s="1" t="n">
        <v>0.91</v>
      </c>
      <c r="M468" s="1" t="n">
        <v>-0.02</v>
      </c>
    </row>
    <row r="469" customFormat="false" ht="16" hidden="false" customHeight="false" outlineLevel="0" collapsed="false">
      <c r="A469" s="0" t="s">
        <v>2166</v>
      </c>
      <c r="B469" s="0" t="s">
        <v>2167</v>
      </c>
      <c r="C469" s="0" t="s">
        <v>2168</v>
      </c>
      <c r="D469" s="0" t="s">
        <v>2169</v>
      </c>
      <c r="E469" s="0" t="s">
        <v>2170</v>
      </c>
      <c r="F469" s="0" t="s">
        <v>1038</v>
      </c>
      <c r="G469" s="1" t="s">
        <v>24</v>
      </c>
      <c r="H469" s="1" t="n">
        <v>0.83</v>
      </c>
      <c r="I469" s="1" t="n">
        <v>0.74</v>
      </c>
      <c r="J469" s="1" t="n">
        <v>-0.09</v>
      </c>
      <c r="K469" s="1" t="n">
        <v>0.7</v>
      </c>
      <c r="L469" s="1" t="n">
        <v>0.92</v>
      </c>
      <c r="M469" s="1" t="n">
        <v>0.22</v>
      </c>
    </row>
    <row r="470" customFormat="false" ht="16" hidden="false" customHeight="false" outlineLevel="0" collapsed="false">
      <c r="A470" s="0" t="s">
        <v>2171</v>
      </c>
      <c r="B470" s="0" t="s">
        <v>2172</v>
      </c>
      <c r="C470" s="0" t="s">
        <v>2173</v>
      </c>
      <c r="D470" s="0" t="s">
        <v>2174</v>
      </c>
      <c r="E470" s="0" t="s">
        <v>2175</v>
      </c>
      <c r="F470" s="0" t="s">
        <v>1038</v>
      </c>
      <c r="G470" s="1" t="s">
        <v>24</v>
      </c>
      <c r="H470" s="1" t="n">
        <v>0.95</v>
      </c>
      <c r="I470" s="1" t="n">
        <v>0.98</v>
      </c>
      <c r="J470" s="1" t="n">
        <v>0.03</v>
      </c>
      <c r="K470" s="1" t="n">
        <v>0.96</v>
      </c>
      <c r="L470" s="1" t="n">
        <v>0.84</v>
      </c>
      <c r="M470" s="1" t="n">
        <v>-0.12</v>
      </c>
    </row>
    <row r="471" customFormat="false" ht="16" hidden="false" customHeight="false" outlineLevel="0" collapsed="false">
      <c r="A471" s="0" t="s">
        <v>2176</v>
      </c>
      <c r="B471" s="0" t="s">
        <v>2177</v>
      </c>
      <c r="C471" s="0" t="s">
        <v>2178</v>
      </c>
      <c r="D471" s="0" t="s">
        <v>2179</v>
      </c>
      <c r="E471" s="0" t="s">
        <v>2180</v>
      </c>
      <c r="F471" s="0" t="s">
        <v>1038</v>
      </c>
      <c r="G471" s="1" t="s">
        <v>24</v>
      </c>
      <c r="H471" s="1" t="n">
        <v>0.18</v>
      </c>
      <c r="I471" s="1" t="n">
        <v>0.13</v>
      </c>
      <c r="J471" s="1" t="n">
        <v>-0.05</v>
      </c>
      <c r="K471" s="1" t="n">
        <v>0.27</v>
      </c>
      <c r="L471" s="1" t="n">
        <v>0.03</v>
      </c>
      <c r="M471" s="1" t="n">
        <v>-0.24</v>
      </c>
    </row>
    <row r="472" customFormat="false" ht="16" hidden="false" customHeight="false" outlineLevel="0" collapsed="false">
      <c r="A472" s="0" t="s">
        <v>2181</v>
      </c>
      <c r="B472" s="0" t="s">
        <v>2182</v>
      </c>
      <c r="C472" s="0" t="s">
        <v>2183</v>
      </c>
      <c r="D472" s="0" t="s">
        <v>2184</v>
      </c>
      <c r="E472" s="0" t="s">
        <v>2185</v>
      </c>
      <c r="F472" s="0" t="s">
        <v>1038</v>
      </c>
      <c r="G472" s="1" t="s">
        <v>24</v>
      </c>
      <c r="H472" s="1" t="n">
        <v>0.92</v>
      </c>
      <c r="I472" s="1" t="n">
        <v>0.91</v>
      </c>
      <c r="J472" s="1" t="n">
        <v>-0.01</v>
      </c>
      <c r="K472" s="1" t="n">
        <v>0.94</v>
      </c>
      <c r="L472" s="1" t="n">
        <v>0.83</v>
      </c>
      <c r="M472" s="1" t="n">
        <v>-0.11</v>
      </c>
    </row>
    <row r="473" customFormat="false" ht="16" hidden="false" customHeight="false" outlineLevel="0" collapsed="false">
      <c r="A473" s="0" t="s">
        <v>2186</v>
      </c>
      <c r="B473" s="0" t="s">
        <v>2187</v>
      </c>
      <c r="C473" s="0" t="s">
        <v>2188</v>
      </c>
      <c r="D473" s="0" t="s">
        <v>2189</v>
      </c>
      <c r="E473" s="0" t="s">
        <v>2190</v>
      </c>
      <c r="F473" s="0" t="s">
        <v>1038</v>
      </c>
      <c r="G473" s="1" t="s">
        <v>24</v>
      </c>
      <c r="H473" s="1" t="n">
        <v>0.96</v>
      </c>
      <c r="I473" s="1" t="n">
        <v>0.75</v>
      </c>
      <c r="J473" s="1" t="n">
        <v>-0.21</v>
      </c>
      <c r="K473" s="1" t="n">
        <v>0.97</v>
      </c>
      <c r="L473" s="1" t="n">
        <v>0.96</v>
      </c>
      <c r="M473" s="1" t="n">
        <v>-0.01</v>
      </c>
    </row>
    <row r="474" customFormat="false" ht="16" hidden="false" customHeight="false" outlineLevel="0" collapsed="false">
      <c r="A474" s="0" t="s">
        <v>2191</v>
      </c>
      <c r="B474" s="0" t="s">
        <v>2192</v>
      </c>
      <c r="C474" s="0" t="s">
        <v>2193</v>
      </c>
      <c r="D474" s="0" t="s">
        <v>2194</v>
      </c>
      <c r="E474" s="0" t="s">
        <v>2195</v>
      </c>
      <c r="F474" s="0" t="s">
        <v>1038</v>
      </c>
      <c r="G474" s="1" t="s">
        <v>24</v>
      </c>
      <c r="H474" s="1" t="n">
        <v>0.37</v>
      </c>
      <c r="I474" s="1" t="n">
        <v>0.48</v>
      </c>
      <c r="J474" s="1" t="n">
        <v>0.11</v>
      </c>
      <c r="K474" s="1" t="n">
        <v>0.38</v>
      </c>
      <c r="L474" s="1" t="n">
        <v>0.54</v>
      </c>
      <c r="M474" s="1" t="n">
        <v>0.16</v>
      </c>
    </row>
    <row r="475" customFormat="false" ht="16" hidden="false" customHeight="false" outlineLevel="0" collapsed="false">
      <c r="A475" s="0" t="s">
        <v>2196</v>
      </c>
      <c r="B475" s="0" t="s">
        <v>2197</v>
      </c>
      <c r="C475" s="0" t="s">
        <v>2198</v>
      </c>
      <c r="D475" s="0" t="s">
        <v>2199</v>
      </c>
      <c r="E475" s="0" t="s">
        <v>2200</v>
      </c>
      <c r="F475" s="0" t="s">
        <v>1038</v>
      </c>
      <c r="G475" s="1" t="s">
        <v>24</v>
      </c>
      <c r="H475" s="1" t="n">
        <v>0.24</v>
      </c>
      <c r="I475" s="1" t="n">
        <v>0.28</v>
      </c>
      <c r="J475" s="1" t="n">
        <v>0.04</v>
      </c>
      <c r="K475" s="1" t="n">
        <v>0.18</v>
      </c>
      <c r="L475" s="1" t="n">
        <v>0.35</v>
      </c>
      <c r="M475" s="1" t="n">
        <v>0.17</v>
      </c>
    </row>
    <row r="476" customFormat="false" ht="16" hidden="false" customHeight="false" outlineLevel="0" collapsed="false">
      <c r="A476" s="0" t="s">
        <v>2201</v>
      </c>
      <c r="B476" s="0" t="s">
        <v>2202</v>
      </c>
      <c r="C476" s="0" t="s">
        <v>2203</v>
      </c>
      <c r="D476" s="0" t="s">
        <v>2204</v>
      </c>
      <c r="E476" s="0" t="s">
        <v>2205</v>
      </c>
      <c r="F476" s="0" t="s">
        <v>1038</v>
      </c>
      <c r="G476" s="1" t="s">
        <v>24</v>
      </c>
      <c r="H476" s="1" t="n">
        <v>0.8</v>
      </c>
      <c r="I476" s="1" t="n">
        <v>0.98</v>
      </c>
      <c r="J476" s="1" t="n">
        <v>0.18</v>
      </c>
      <c r="K476" s="1" t="n">
        <v>0.95</v>
      </c>
      <c r="L476" s="1" t="n">
        <v>0.87</v>
      </c>
      <c r="M476" s="1" t="n">
        <v>-0.08</v>
      </c>
    </row>
    <row r="477" customFormat="false" ht="16" hidden="false" customHeight="false" outlineLevel="0" collapsed="false">
      <c r="A477" s="0" t="s">
        <v>2206</v>
      </c>
      <c r="B477" s="0" t="s">
        <v>2207</v>
      </c>
      <c r="C477" s="0" t="s">
        <v>2208</v>
      </c>
      <c r="D477" s="0" t="s">
        <v>2209</v>
      </c>
      <c r="E477" s="0" t="s">
        <v>2210</v>
      </c>
      <c r="F477" s="0" t="s">
        <v>1038</v>
      </c>
      <c r="G477" s="1" t="s">
        <v>24</v>
      </c>
      <c r="H477" s="1" t="n">
        <v>0.32</v>
      </c>
      <c r="I477" s="1" t="n">
        <v>0.43</v>
      </c>
      <c r="J477" s="1" t="n">
        <v>0.11</v>
      </c>
      <c r="K477" s="1" t="n">
        <v>0.43</v>
      </c>
      <c r="L477" s="1" t="n">
        <v>0.53</v>
      </c>
      <c r="M477" s="1" t="n">
        <v>0.1</v>
      </c>
    </row>
    <row r="478" customFormat="false" ht="16" hidden="false" customHeight="false" outlineLevel="0" collapsed="false">
      <c r="A478" s="0" t="s">
        <v>2211</v>
      </c>
      <c r="B478" s="0" t="s">
        <v>2212</v>
      </c>
      <c r="C478" s="0" t="s">
        <v>2213</v>
      </c>
      <c r="D478" s="0" t="s">
        <v>2214</v>
      </c>
      <c r="E478" s="0" t="s">
        <v>2215</v>
      </c>
      <c r="F478" s="0" t="s">
        <v>1038</v>
      </c>
      <c r="G478" s="1" t="s">
        <v>24</v>
      </c>
      <c r="H478" s="1" t="n">
        <v>0.49</v>
      </c>
      <c r="I478" s="1" t="n">
        <v>0.24</v>
      </c>
      <c r="J478" s="1" t="n">
        <v>-0.25</v>
      </c>
      <c r="K478" s="1" t="n">
        <v>0.39</v>
      </c>
      <c r="L478" s="1" t="n">
        <v>0.33</v>
      </c>
      <c r="M478" s="1" t="n">
        <v>-0.06</v>
      </c>
    </row>
    <row r="479" customFormat="false" ht="16" hidden="false" customHeight="false" outlineLevel="0" collapsed="false">
      <c r="A479" s="0" t="s">
        <v>2216</v>
      </c>
      <c r="B479" s="0" t="s">
        <v>2217</v>
      </c>
      <c r="C479" s="0" t="s">
        <v>2218</v>
      </c>
      <c r="D479" s="0" t="s">
        <v>2219</v>
      </c>
      <c r="E479" s="0" t="s">
        <v>2220</v>
      </c>
      <c r="F479" s="0" t="s">
        <v>1038</v>
      </c>
      <c r="G479" s="1" t="s">
        <v>24</v>
      </c>
      <c r="H479" s="1" t="n">
        <v>0.91</v>
      </c>
      <c r="I479" s="1" t="n">
        <v>0.9</v>
      </c>
      <c r="J479" s="1" t="n">
        <v>-0.01</v>
      </c>
      <c r="K479" s="1" t="n">
        <v>1</v>
      </c>
      <c r="L479" s="1" t="n">
        <v>0.74</v>
      </c>
      <c r="M479" s="1" t="n">
        <v>-0.26</v>
      </c>
    </row>
    <row r="480" customFormat="false" ht="16" hidden="false" customHeight="false" outlineLevel="0" collapsed="false">
      <c r="A480" s="0" t="s">
        <v>2221</v>
      </c>
      <c r="B480" s="0" t="s">
        <v>2222</v>
      </c>
      <c r="C480" s="0" t="s">
        <v>2223</v>
      </c>
      <c r="D480" s="0" t="s">
        <v>2224</v>
      </c>
      <c r="E480" s="0" t="s">
        <v>24</v>
      </c>
      <c r="F480" s="0" t="s">
        <v>1038</v>
      </c>
      <c r="G480" s="1" t="s">
        <v>24</v>
      </c>
      <c r="H480" s="1" t="n">
        <v>0.75</v>
      </c>
      <c r="I480" s="1" t="n">
        <v>0.45</v>
      </c>
      <c r="J480" s="1" t="n">
        <v>-0.3</v>
      </c>
      <c r="K480" s="1" t="n">
        <v>0.57</v>
      </c>
      <c r="L480" s="1" t="n">
        <v>0.66</v>
      </c>
      <c r="M480" s="1" t="n">
        <v>0.09</v>
      </c>
    </row>
    <row r="481" customFormat="false" ht="16" hidden="false" customHeight="false" outlineLevel="0" collapsed="false">
      <c r="A481" s="0" t="s">
        <v>2225</v>
      </c>
      <c r="B481" s="0" t="s">
        <v>2226</v>
      </c>
      <c r="C481" s="0" t="s">
        <v>2227</v>
      </c>
      <c r="D481" s="0" t="s">
        <v>2228</v>
      </c>
      <c r="E481" s="0" t="s">
        <v>24</v>
      </c>
      <c r="F481" s="0" t="s">
        <v>1038</v>
      </c>
      <c r="G481" s="1" t="s">
        <v>24</v>
      </c>
      <c r="H481" s="1" t="n">
        <v>0.95</v>
      </c>
      <c r="I481" s="1" t="n">
        <v>0.71</v>
      </c>
      <c r="J481" s="1" t="n">
        <v>-0.24</v>
      </c>
      <c r="K481" s="1" t="n">
        <v>0.92</v>
      </c>
      <c r="L481" s="1" t="n">
        <v>0.57</v>
      </c>
      <c r="M481" s="1" t="n">
        <v>-0.35</v>
      </c>
    </row>
    <row r="482" customFormat="false" ht="16" hidden="false" customHeight="false" outlineLevel="0" collapsed="false">
      <c r="A482" s="0" t="s">
        <v>2229</v>
      </c>
      <c r="B482" s="0" t="s">
        <v>2230</v>
      </c>
      <c r="C482" s="0" t="s">
        <v>2231</v>
      </c>
      <c r="D482" s="0" t="s">
        <v>2232</v>
      </c>
      <c r="E482" s="0" t="s">
        <v>2233</v>
      </c>
      <c r="F482" s="0" t="s">
        <v>1038</v>
      </c>
      <c r="G482" s="1" t="s">
        <v>24</v>
      </c>
      <c r="H482" s="1" t="n">
        <v>0.32</v>
      </c>
      <c r="I482" s="1" t="n">
        <v>0.52</v>
      </c>
      <c r="J482" s="1" t="n">
        <v>0.2</v>
      </c>
      <c r="K482" s="1" t="n">
        <v>0.39</v>
      </c>
      <c r="L482" s="1" t="n">
        <v>0.47</v>
      </c>
      <c r="M482" s="1" t="n">
        <v>0.08</v>
      </c>
    </row>
    <row r="483" customFormat="false" ht="16" hidden="false" customHeight="false" outlineLevel="0" collapsed="false">
      <c r="A483" s="0" t="s">
        <v>2234</v>
      </c>
      <c r="B483" s="0" t="s">
        <v>2235</v>
      </c>
      <c r="C483" s="0" t="s">
        <v>2236</v>
      </c>
      <c r="D483" s="0" t="s">
        <v>2237</v>
      </c>
      <c r="E483" s="0" t="s">
        <v>2238</v>
      </c>
      <c r="F483" s="0" t="s">
        <v>1038</v>
      </c>
      <c r="G483" s="1" t="s">
        <v>24</v>
      </c>
      <c r="H483" s="1" t="n">
        <v>0.24</v>
      </c>
      <c r="I483" s="1" t="n">
        <v>0.45</v>
      </c>
      <c r="J483" s="1" t="n">
        <v>0.21</v>
      </c>
      <c r="K483" s="1" t="n">
        <v>0.32</v>
      </c>
      <c r="L483" s="1" t="n">
        <v>0.39</v>
      </c>
      <c r="M483" s="1" t="n">
        <v>0.07</v>
      </c>
    </row>
    <row r="484" customFormat="false" ht="16" hidden="false" customHeight="false" outlineLevel="0" collapsed="false">
      <c r="A484" s="0" t="s">
        <v>2239</v>
      </c>
      <c r="B484" s="0" t="s">
        <v>2240</v>
      </c>
      <c r="C484" s="0" t="s">
        <v>2241</v>
      </c>
      <c r="D484" s="0" t="s">
        <v>2242</v>
      </c>
      <c r="E484" s="0" t="s">
        <v>2243</v>
      </c>
      <c r="F484" s="0" t="s">
        <v>1038</v>
      </c>
      <c r="G484" s="1" t="s">
        <v>24</v>
      </c>
      <c r="H484" s="1" t="n">
        <v>0.73</v>
      </c>
      <c r="I484" s="1" t="n">
        <v>0.72</v>
      </c>
      <c r="J484" s="1" t="n">
        <v>-0.01</v>
      </c>
      <c r="K484" s="1" t="n">
        <v>0.67</v>
      </c>
      <c r="L484" s="1" t="n">
        <v>0.8</v>
      </c>
      <c r="M484" s="1" t="n">
        <v>0.13</v>
      </c>
    </row>
    <row r="485" customFormat="false" ht="16" hidden="false" customHeight="false" outlineLevel="0" collapsed="false">
      <c r="A485" s="0" t="s">
        <v>2244</v>
      </c>
      <c r="B485" s="0" t="s">
        <v>2245</v>
      </c>
      <c r="C485" s="0" t="s">
        <v>2246</v>
      </c>
      <c r="D485" s="0" t="s">
        <v>2247</v>
      </c>
      <c r="E485" s="0" t="s">
        <v>2248</v>
      </c>
      <c r="F485" s="0" t="s">
        <v>1038</v>
      </c>
      <c r="G485" s="1" t="s">
        <v>24</v>
      </c>
      <c r="H485" s="1" t="n">
        <v>0.95</v>
      </c>
      <c r="I485" s="1" t="n">
        <v>0.72</v>
      </c>
      <c r="J485" s="1" t="n">
        <v>-0.23</v>
      </c>
      <c r="K485" s="1" t="n">
        <v>0.91</v>
      </c>
      <c r="L485" s="1" t="n">
        <v>0.87</v>
      </c>
      <c r="M485" s="1" t="n">
        <v>-0.04</v>
      </c>
    </row>
    <row r="486" customFormat="false" ht="16" hidden="false" customHeight="false" outlineLevel="0" collapsed="false">
      <c r="A486" s="0" t="s">
        <v>2249</v>
      </c>
      <c r="B486" s="0" t="s">
        <v>2250</v>
      </c>
      <c r="C486" s="0" t="s">
        <v>2251</v>
      </c>
      <c r="D486" s="0" t="s">
        <v>2252</v>
      </c>
      <c r="E486" s="0" t="s">
        <v>2253</v>
      </c>
      <c r="F486" s="0" t="s">
        <v>1038</v>
      </c>
      <c r="G486" s="1" t="s">
        <v>24</v>
      </c>
      <c r="H486" s="1" t="n">
        <v>0.77</v>
      </c>
      <c r="I486" s="1" t="n">
        <v>0.96</v>
      </c>
      <c r="J486" s="1" t="n">
        <v>0.19</v>
      </c>
      <c r="K486" s="1" t="n">
        <v>0.96</v>
      </c>
      <c r="L486" s="1" t="n">
        <v>0.6</v>
      </c>
      <c r="M486" s="1" t="n">
        <v>-0.36</v>
      </c>
    </row>
    <row r="487" customFormat="false" ht="16" hidden="false" customHeight="false" outlineLevel="0" collapsed="false">
      <c r="A487" s="0" t="s">
        <v>2254</v>
      </c>
      <c r="B487" s="0" t="s">
        <v>2255</v>
      </c>
      <c r="C487" s="0" t="s">
        <v>2256</v>
      </c>
      <c r="D487" s="0" t="s">
        <v>2257</v>
      </c>
      <c r="E487" s="0" t="s">
        <v>2258</v>
      </c>
      <c r="F487" s="0" t="s">
        <v>1038</v>
      </c>
      <c r="G487" s="1" t="s">
        <v>24</v>
      </c>
      <c r="H487" s="1" t="n">
        <v>1</v>
      </c>
      <c r="I487" s="1" t="n">
        <v>0.81</v>
      </c>
      <c r="J487" s="1" t="n">
        <v>-0.19</v>
      </c>
      <c r="K487" s="1" t="n">
        <v>0.98</v>
      </c>
      <c r="L487" s="1" t="n">
        <v>1</v>
      </c>
      <c r="M487" s="1" t="n">
        <v>0.02</v>
      </c>
    </row>
    <row r="488" customFormat="false" ht="16" hidden="false" customHeight="false" outlineLevel="0" collapsed="false">
      <c r="A488" s="0" t="s">
        <v>2259</v>
      </c>
      <c r="B488" s="0" t="s">
        <v>2260</v>
      </c>
      <c r="C488" s="0" t="s">
        <v>2261</v>
      </c>
      <c r="D488" s="0" t="s">
        <v>2262</v>
      </c>
      <c r="E488" s="0" t="s">
        <v>2263</v>
      </c>
      <c r="F488" s="0" t="s">
        <v>1038</v>
      </c>
      <c r="G488" s="1" t="s">
        <v>24</v>
      </c>
      <c r="H488" s="1" t="n">
        <v>0.91</v>
      </c>
      <c r="I488" s="1" t="n">
        <v>0.6</v>
      </c>
      <c r="J488" s="1" t="n">
        <v>-0.31</v>
      </c>
      <c r="K488" s="1" t="n">
        <v>0.87</v>
      </c>
      <c r="L488" s="1" t="n">
        <v>0.91</v>
      </c>
      <c r="M488" s="1" t="n">
        <v>0.04</v>
      </c>
    </row>
    <row r="489" customFormat="false" ht="16" hidden="false" customHeight="false" outlineLevel="0" collapsed="false">
      <c r="A489" s="0" t="s">
        <v>2264</v>
      </c>
      <c r="B489" s="0" t="s">
        <v>2265</v>
      </c>
      <c r="C489" s="0" t="s">
        <v>2266</v>
      </c>
      <c r="D489" s="0" t="s">
        <v>2267</v>
      </c>
      <c r="E489" s="0" t="s">
        <v>2268</v>
      </c>
      <c r="F489" s="0" t="s">
        <v>1038</v>
      </c>
      <c r="G489" s="1" t="s">
        <v>24</v>
      </c>
      <c r="H489" s="1" t="n">
        <v>0.97</v>
      </c>
      <c r="I489" s="1" t="n">
        <v>0.81</v>
      </c>
      <c r="J489" s="1" t="n">
        <v>-0.16</v>
      </c>
      <c r="K489" s="1" t="n">
        <v>0.93</v>
      </c>
      <c r="L489" s="1" t="n">
        <v>0.9</v>
      </c>
      <c r="M489" s="1" t="n">
        <v>-0.03</v>
      </c>
    </row>
    <row r="490" customFormat="false" ht="16" hidden="false" customHeight="false" outlineLevel="0" collapsed="false">
      <c r="A490" s="0" t="s">
        <v>2269</v>
      </c>
      <c r="B490" s="0" t="s">
        <v>2270</v>
      </c>
      <c r="C490" s="0" t="s">
        <v>2266</v>
      </c>
      <c r="D490" s="0" t="s">
        <v>2267</v>
      </c>
      <c r="E490" s="0" t="s">
        <v>2268</v>
      </c>
      <c r="F490" s="0" t="s">
        <v>1038</v>
      </c>
      <c r="G490" s="1" t="s">
        <v>24</v>
      </c>
      <c r="H490" s="1" t="n">
        <v>0.91</v>
      </c>
      <c r="I490" s="1" t="n">
        <v>0.91</v>
      </c>
      <c r="J490" s="1" t="n">
        <v>0</v>
      </c>
      <c r="K490" s="1" t="n">
        <v>0.97</v>
      </c>
      <c r="L490" s="1" t="n">
        <v>0.78</v>
      </c>
      <c r="M490" s="1" t="n">
        <v>-0.19</v>
      </c>
    </row>
    <row r="491" customFormat="false" ht="16" hidden="false" customHeight="false" outlineLevel="0" collapsed="false">
      <c r="A491" s="0" t="s">
        <v>2271</v>
      </c>
      <c r="B491" s="0" t="s">
        <v>2272</v>
      </c>
      <c r="C491" s="0" t="s">
        <v>2273</v>
      </c>
      <c r="D491" s="0" t="s">
        <v>2274</v>
      </c>
      <c r="E491" s="0" t="s">
        <v>2275</v>
      </c>
      <c r="F491" s="0" t="s">
        <v>1038</v>
      </c>
      <c r="G491" s="1" t="s">
        <v>24</v>
      </c>
      <c r="H491" s="1" t="n">
        <v>0.78</v>
      </c>
      <c r="I491" s="1" t="n">
        <v>0.61</v>
      </c>
      <c r="J491" s="1" t="n">
        <v>-0.17</v>
      </c>
      <c r="K491" s="1" t="n">
        <v>0.73</v>
      </c>
      <c r="L491" s="1" t="n">
        <v>0.59</v>
      </c>
      <c r="M491" s="1" t="n">
        <v>-0.14</v>
      </c>
    </row>
    <row r="492" customFormat="false" ht="16" hidden="false" customHeight="false" outlineLevel="0" collapsed="false">
      <c r="A492" s="0" t="s">
        <v>2276</v>
      </c>
      <c r="B492" s="0" t="s">
        <v>2277</v>
      </c>
      <c r="C492" s="0" t="s">
        <v>2273</v>
      </c>
      <c r="D492" s="0" t="s">
        <v>2274</v>
      </c>
      <c r="E492" s="0" t="s">
        <v>2275</v>
      </c>
      <c r="F492" s="0" t="s">
        <v>1038</v>
      </c>
      <c r="G492" s="1" t="s">
        <v>24</v>
      </c>
      <c r="H492" s="1" t="n">
        <v>0.66</v>
      </c>
      <c r="I492" s="1" t="n">
        <v>0.48</v>
      </c>
      <c r="J492" s="1" t="n">
        <v>-0.18</v>
      </c>
      <c r="K492" s="1" t="n">
        <v>0.64</v>
      </c>
      <c r="L492" s="1" t="n">
        <v>0.61</v>
      </c>
      <c r="M492" s="1" t="n">
        <v>-0.03</v>
      </c>
    </row>
    <row r="493" customFormat="false" ht="16" hidden="false" customHeight="false" outlineLevel="0" collapsed="false">
      <c r="A493" s="0" t="s">
        <v>2278</v>
      </c>
      <c r="B493" s="0" t="s">
        <v>2279</v>
      </c>
      <c r="C493" s="0" t="s">
        <v>2280</v>
      </c>
      <c r="D493" s="0" t="s">
        <v>2281</v>
      </c>
      <c r="E493" s="0" t="s">
        <v>2282</v>
      </c>
      <c r="F493" s="0" t="s">
        <v>1038</v>
      </c>
      <c r="G493" s="1" t="s">
        <v>24</v>
      </c>
      <c r="H493" s="1" t="n">
        <v>0.5</v>
      </c>
      <c r="I493" s="1" t="n">
        <v>0.58</v>
      </c>
      <c r="J493" s="1" t="n">
        <v>0.08</v>
      </c>
      <c r="K493" s="1" t="n">
        <v>0.35</v>
      </c>
      <c r="L493" s="1" t="n">
        <v>0.53</v>
      </c>
      <c r="M493" s="1" t="n">
        <v>0.18</v>
      </c>
    </row>
    <row r="494" customFormat="false" ht="16" hidden="false" customHeight="false" outlineLevel="0" collapsed="false">
      <c r="A494" s="0" t="s">
        <v>2283</v>
      </c>
      <c r="B494" s="0" t="s">
        <v>2284</v>
      </c>
      <c r="C494" s="0" t="s">
        <v>2285</v>
      </c>
      <c r="D494" s="0" t="s">
        <v>2286</v>
      </c>
      <c r="E494" s="0" t="s">
        <v>2287</v>
      </c>
      <c r="F494" s="0" t="s">
        <v>1038</v>
      </c>
      <c r="G494" s="1" t="s">
        <v>24</v>
      </c>
      <c r="H494" s="1" t="n">
        <v>0.93</v>
      </c>
      <c r="I494" s="1" t="n">
        <v>0.91</v>
      </c>
      <c r="J494" s="1" t="n">
        <v>-0.02</v>
      </c>
      <c r="K494" s="1" t="n">
        <v>0.85</v>
      </c>
      <c r="L494" s="1" t="n">
        <v>1</v>
      </c>
      <c r="M494" s="1" t="n">
        <v>0.15</v>
      </c>
    </row>
    <row r="495" customFormat="false" ht="16" hidden="false" customHeight="false" outlineLevel="0" collapsed="false">
      <c r="A495" s="0" t="s">
        <v>2288</v>
      </c>
      <c r="B495" s="0" t="s">
        <v>2289</v>
      </c>
      <c r="C495" s="0" t="s">
        <v>2285</v>
      </c>
      <c r="D495" s="0" t="s">
        <v>2286</v>
      </c>
      <c r="E495" s="0" t="s">
        <v>2287</v>
      </c>
      <c r="F495" s="0" t="s">
        <v>1038</v>
      </c>
      <c r="G495" s="1" t="s">
        <v>24</v>
      </c>
      <c r="H495" s="1" t="n">
        <v>0.81</v>
      </c>
      <c r="I495" s="1" t="n">
        <v>0.98</v>
      </c>
      <c r="J495" s="1" t="n">
        <v>0.17</v>
      </c>
      <c r="K495" s="1" t="n">
        <v>0.92</v>
      </c>
      <c r="L495" s="1" t="n">
        <v>0.87</v>
      </c>
      <c r="M495" s="1" t="n">
        <v>-0.05</v>
      </c>
    </row>
    <row r="496" customFormat="false" ht="16" hidden="false" customHeight="false" outlineLevel="0" collapsed="false">
      <c r="A496" s="0" t="s">
        <v>2290</v>
      </c>
      <c r="B496" s="0" t="s">
        <v>2291</v>
      </c>
      <c r="C496" s="0" t="s">
        <v>2292</v>
      </c>
      <c r="D496" s="0" t="s">
        <v>2293</v>
      </c>
      <c r="E496" s="0" t="s">
        <v>2294</v>
      </c>
      <c r="F496" s="0" t="s">
        <v>1038</v>
      </c>
      <c r="G496" s="1" t="s">
        <v>24</v>
      </c>
      <c r="H496" s="1" t="n">
        <v>0.91</v>
      </c>
      <c r="I496" s="1" t="n">
        <v>0.93</v>
      </c>
      <c r="J496" s="1" t="n">
        <v>0.02</v>
      </c>
      <c r="K496" s="1" t="n">
        <v>0.79</v>
      </c>
      <c r="L496" s="1" t="n">
        <v>0.95</v>
      </c>
      <c r="M496" s="1" t="n">
        <v>0.16</v>
      </c>
    </row>
    <row r="497" customFormat="false" ht="16" hidden="false" customHeight="false" outlineLevel="0" collapsed="false">
      <c r="A497" s="0" t="s">
        <v>2295</v>
      </c>
      <c r="B497" s="0" t="s">
        <v>2296</v>
      </c>
      <c r="C497" s="0" t="s">
        <v>2297</v>
      </c>
      <c r="D497" s="0" t="s">
        <v>2298</v>
      </c>
      <c r="E497" s="0" t="s">
        <v>2299</v>
      </c>
      <c r="F497" s="0" t="s">
        <v>1038</v>
      </c>
      <c r="G497" s="1" t="s">
        <v>24</v>
      </c>
      <c r="H497" s="1" t="n">
        <v>0.75</v>
      </c>
      <c r="I497" s="1" t="n">
        <v>0.73</v>
      </c>
      <c r="J497" s="1" t="n">
        <v>-0.02</v>
      </c>
      <c r="K497" s="1" t="n">
        <v>0.65</v>
      </c>
      <c r="L497" s="1" t="n">
        <v>0.81</v>
      </c>
      <c r="M497" s="1" t="n">
        <v>0.16</v>
      </c>
    </row>
    <row r="498" customFormat="false" ht="16" hidden="false" customHeight="false" outlineLevel="0" collapsed="false">
      <c r="A498" s="0" t="s">
        <v>2300</v>
      </c>
      <c r="B498" s="0" t="s">
        <v>2301</v>
      </c>
      <c r="C498" s="0" t="s">
        <v>2302</v>
      </c>
      <c r="D498" s="0" t="s">
        <v>2303</v>
      </c>
      <c r="E498" s="0" t="s">
        <v>2304</v>
      </c>
      <c r="F498" s="0" t="s">
        <v>1038</v>
      </c>
      <c r="G498" s="1" t="s">
        <v>24</v>
      </c>
      <c r="H498" s="1" t="n">
        <v>0.29</v>
      </c>
      <c r="I498" s="1" t="n">
        <v>0.26</v>
      </c>
      <c r="J498" s="1" t="n">
        <v>-0.03</v>
      </c>
      <c r="K498" s="1" t="n">
        <v>0.19</v>
      </c>
      <c r="L498" s="1" t="n">
        <v>0.32</v>
      </c>
      <c r="M498" s="1" t="n">
        <v>0.13</v>
      </c>
    </row>
    <row r="499" customFormat="false" ht="16" hidden="false" customHeight="false" outlineLevel="0" collapsed="false">
      <c r="A499" s="0" t="s">
        <v>2305</v>
      </c>
      <c r="B499" s="0" t="s">
        <v>2306</v>
      </c>
      <c r="C499" s="0" t="s">
        <v>2307</v>
      </c>
      <c r="D499" s="0" t="s">
        <v>2308</v>
      </c>
      <c r="E499" s="0" t="s">
        <v>2309</v>
      </c>
      <c r="F499" s="0" t="s">
        <v>1038</v>
      </c>
      <c r="G499" s="1" t="s">
        <v>24</v>
      </c>
      <c r="H499" s="1" t="n">
        <v>0.57</v>
      </c>
      <c r="I499" s="1" t="n">
        <v>0.88</v>
      </c>
      <c r="J499" s="1" t="n">
        <v>0.31</v>
      </c>
      <c r="K499" s="1" t="n">
        <v>0.8</v>
      </c>
      <c r="L499" s="1" t="n">
        <v>1</v>
      </c>
      <c r="M499" s="1" t="n">
        <v>0.2</v>
      </c>
    </row>
    <row r="500" customFormat="false" ht="16" hidden="false" customHeight="false" outlineLevel="0" collapsed="false">
      <c r="A500" s="0" t="s">
        <v>2310</v>
      </c>
      <c r="B500" s="0" t="s">
        <v>2311</v>
      </c>
      <c r="C500" s="0" t="s">
        <v>2312</v>
      </c>
      <c r="D500" s="0" t="s">
        <v>2313</v>
      </c>
      <c r="E500" s="0" t="s">
        <v>2314</v>
      </c>
      <c r="F500" s="0" t="s">
        <v>1038</v>
      </c>
      <c r="G500" s="1" t="s">
        <v>24</v>
      </c>
      <c r="H500" s="1" t="n">
        <v>0.92</v>
      </c>
      <c r="I500" s="1" t="n">
        <v>0.91</v>
      </c>
      <c r="J500" s="1" t="n">
        <v>-0.01</v>
      </c>
      <c r="K500" s="1" t="n">
        <v>0.86</v>
      </c>
      <c r="L500" s="1" t="n">
        <v>0.98</v>
      </c>
      <c r="M500" s="1" t="n">
        <v>0.12</v>
      </c>
    </row>
    <row r="501" customFormat="false" ht="16" hidden="false" customHeight="false" outlineLevel="0" collapsed="false">
      <c r="A501" s="0" t="s">
        <v>2315</v>
      </c>
      <c r="B501" s="0" t="s">
        <v>2316</v>
      </c>
      <c r="C501" s="0" t="s">
        <v>2317</v>
      </c>
      <c r="D501" s="0" t="s">
        <v>2318</v>
      </c>
      <c r="E501" s="0" t="s">
        <v>2319</v>
      </c>
      <c r="F501" s="0" t="s">
        <v>1038</v>
      </c>
      <c r="G501" s="1" t="s">
        <v>24</v>
      </c>
      <c r="H501" s="1" t="n">
        <v>0.9</v>
      </c>
      <c r="I501" s="1" t="n">
        <v>1</v>
      </c>
      <c r="J501" s="1" t="n">
        <v>0.1</v>
      </c>
      <c r="K501" s="1" t="n">
        <v>0.82</v>
      </c>
      <c r="L501" s="1" t="n">
        <v>1</v>
      </c>
      <c r="M501" s="1" t="n">
        <v>0.18</v>
      </c>
    </row>
    <row r="502" customFormat="false" ht="16" hidden="false" customHeight="false" outlineLevel="0" collapsed="false">
      <c r="A502" s="0" t="s">
        <v>2320</v>
      </c>
      <c r="B502" s="0" t="s">
        <v>2321</v>
      </c>
      <c r="C502" s="0" t="s">
        <v>2322</v>
      </c>
      <c r="D502" s="0" t="s">
        <v>2323</v>
      </c>
      <c r="E502" s="0" t="s">
        <v>2324</v>
      </c>
      <c r="F502" s="0" t="s">
        <v>1038</v>
      </c>
      <c r="G502" s="1" t="s">
        <v>24</v>
      </c>
      <c r="H502" s="1" t="n">
        <v>0.71</v>
      </c>
      <c r="I502" s="1" t="n">
        <v>0.63</v>
      </c>
      <c r="J502" s="1" t="n">
        <v>-0.08</v>
      </c>
      <c r="K502" s="1" t="n">
        <v>0.73</v>
      </c>
      <c r="L502" s="1" t="n">
        <v>0.92</v>
      </c>
      <c r="M502" s="1" t="n">
        <v>0.19</v>
      </c>
    </row>
    <row r="503" customFormat="false" ht="16" hidden="false" customHeight="false" outlineLevel="0" collapsed="false">
      <c r="A503" s="0" t="s">
        <v>2325</v>
      </c>
      <c r="B503" s="0" t="s">
        <v>2326</v>
      </c>
      <c r="C503" s="0" t="s">
        <v>2327</v>
      </c>
      <c r="D503" s="0" t="s">
        <v>2328</v>
      </c>
      <c r="E503" s="0" t="s">
        <v>2329</v>
      </c>
      <c r="F503" s="0" t="s">
        <v>1038</v>
      </c>
      <c r="G503" s="1" t="s">
        <v>24</v>
      </c>
      <c r="H503" s="1" t="n">
        <v>0.45</v>
      </c>
      <c r="I503" s="1" t="n">
        <v>0.49</v>
      </c>
      <c r="J503" s="1" t="n">
        <v>0.04</v>
      </c>
      <c r="K503" s="1" t="n">
        <v>0.3</v>
      </c>
      <c r="L503" s="1" t="n">
        <v>0.56</v>
      </c>
      <c r="M503" s="1" t="n">
        <v>0.26</v>
      </c>
    </row>
    <row r="504" customFormat="false" ht="16" hidden="false" customHeight="false" outlineLevel="0" collapsed="false">
      <c r="A504" s="0" t="s">
        <v>2330</v>
      </c>
      <c r="B504" s="0" t="s">
        <v>2331</v>
      </c>
      <c r="C504" s="0" t="s">
        <v>2332</v>
      </c>
      <c r="D504" s="0" t="s">
        <v>2333</v>
      </c>
      <c r="E504" s="0" t="s">
        <v>2334</v>
      </c>
      <c r="F504" s="0" t="s">
        <v>1038</v>
      </c>
      <c r="G504" s="1" t="s">
        <v>24</v>
      </c>
      <c r="H504" s="1" t="n">
        <v>0.85</v>
      </c>
      <c r="I504" s="1" t="n">
        <v>0.75</v>
      </c>
      <c r="J504" s="1" t="n">
        <v>-0.1</v>
      </c>
      <c r="K504" s="1" t="n">
        <v>0.93</v>
      </c>
      <c r="L504" s="1" t="n">
        <v>0.65</v>
      </c>
      <c r="M504" s="1" t="n">
        <v>-0.28</v>
      </c>
    </row>
    <row r="505" customFormat="false" ht="16" hidden="false" customHeight="false" outlineLevel="0" collapsed="false">
      <c r="A505" s="0" t="s">
        <v>2335</v>
      </c>
      <c r="B505" s="0" t="s">
        <v>2336</v>
      </c>
      <c r="C505" s="0" t="s">
        <v>2337</v>
      </c>
      <c r="D505" s="0" t="s">
        <v>2338</v>
      </c>
      <c r="E505" s="0" t="s">
        <v>2339</v>
      </c>
      <c r="F505" s="0" t="s">
        <v>1038</v>
      </c>
      <c r="G505" s="1" t="s">
        <v>24</v>
      </c>
      <c r="H505" s="1" t="n">
        <v>0.48</v>
      </c>
      <c r="I505" s="1" t="n">
        <v>0.36</v>
      </c>
      <c r="J505" s="1" t="n">
        <v>-0.12</v>
      </c>
      <c r="K505" s="1" t="n">
        <v>0.48</v>
      </c>
      <c r="L505" s="1" t="n">
        <v>0.74</v>
      </c>
      <c r="M505" s="1" t="n">
        <v>0.26</v>
      </c>
    </row>
    <row r="506" customFormat="false" ht="16" hidden="false" customHeight="false" outlineLevel="0" collapsed="false">
      <c r="A506" s="0" t="s">
        <v>2340</v>
      </c>
      <c r="B506" s="0" t="s">
        <v>2341</v>
      </c>
      <c r="C506" s="0" t="s">
        <v>2337</v>
      </c>
      <c r="D506" s="0" t="s">
        <v>2338</v>
      </c>
      <c r="E506" s="0" t="s">
        <v>2339</v>
      </c>
      <c r="F506" s="0" t="s">
        <v>1038</v>
      </c>
      <c r="G506" s="1" t="s">
        <v>24</v>
      </c>
      <c r="H506" s="1" t="n">
        <v>0.6</v>
      </c>
      <c r="I506" s="1" t="n">
        <v>0.32</v>
      </c>
      <c r="J506" s="1" t="n">
        <v>-0.28</v>
      </c>
      <c r="K506" s="1" t="n">
        <v>0.53</v>
      </c>
      <c r="L506" s="1" t="n">
        <v>0.61</v>
      </c>
      <c r="M506" s="1" t="n">
        <v>0.08</v>
      </c>
    </row>
    <row r="507" customFormat="false" ht="16" hidden="false" customHeight="false" outlineLevel="0" collapsed="false">
      <c r="A507" s="0" t="s">
        <v>2342</v>
      </c>
      <c r="B507" s="0" t="s">
        <v>2343</v>
      </c>
      <c r="C507" s="0" t="s">
        <v>2344</v>
      </c>
      <c r="D507" s="0" t="s">
        <v>2345</v>
      </c>
      <c r="E507" s="0" t="s">
        <v>2346</v>
      </c>
      <c r="F507" s="0" t="s">
        <v>1038</v>
      </c>
      <c r="G507" s="1" t="s">
        <v>24</v>
      </c>
      <c r="H507" s="1" t="n">
        <v>0.86</v>
      </c>
      <c r="I507" s="1" t="n">
        <v>0.71</v>
      </c>
      <c r="J507" s="1" t="n">
        <v>-0.15</v>
      </c>
      <c r="K507" s="1" t="n">
        <v>0.79</v>
      </c>
      <c r="L507" s="1" t="n">
        <v>0.81</v>
      </c>
      <c r="M507" s="1" t="n">
        <v>0.02</v>
      </c>
    </row>
    <row r="508" customFormat="false" ht="16" hidden="false" customHeight="false" outlineLevel="0" collapsed="false">
      <c r="A508" s="0" t="s">
        <v>2347</v>
      </c>
      <c r="B508" s="0" t="s">
        <v>2348</v>
      </c>
      <c r="C508" s="0" t="s">
        <v>2349</v>
      </c>
      <c r="D508" s="0" t="s">
        <v>2350</v>
      </c>
      <c r="E508" s="0" t="s">
        <v>2351</v>
      </c>
      <c r="F508" s="0" t="s">
        <v>1038</v>
      </c>
      <c r="G508" s="1" t="s">
        <v>24</v>
      </c>
      <c r="H508" s="1" t="n">
        <v>0.95</v>
      </c>
      <c r="I508" s="1" t="n">
        <v>0.8</v>
      </c>
      <c r="J508" s="1" t="n">
        <v>-0.15</v>
      </c>
      <c r="K508" s="1" t="n">
        <v>0.78</v>
      </c>
      <c r="L508" s="1" t="n">
        <v>0.75</v>
      </c>
      <c r="M508" s="1" t="n">
        <v>-0.03</v>
      </c>
    </row>
    <row r="509" customFormat="false" ht="16" hidden="false" customHeight="false" outlineLevel="0" collapsed="false">
      <c r="A509" s="0" t="s">
        <v>2352</v>
      </c>
      <c r="B509" s="0" t="s">
        <v>2353</v>
      </c>
      <c r="C509" s="0" t="s">
        <v>2354</v>
      </c>
      <c r="D509" s="0" t="s">
        <v>2355</v>
      </c>
      <c r="E509" s="0" t="s">
        <v>2356</v>
      </c>
      <c r="F509" s="0" t="s">
        <v>1038</v>
      </c>
      <c r="G509" s="1" t="s">
        <v>24</v>
      </c>
      <c r="H509" s="1" t="n">
        <v>0.94</v>
      </c>
      <c r="I509" s="1" t="n">
        <v>0.79</v>
      </c>
      <c r="J509" s="1" t="n">
        <v>-0.15</v>
      </c>
      <c r="K509" s="1" t="n">
        <v>0.83</v>
      </c>
      <c r="L509" s="1" t="n">
        <v>0.89</v>
      </c>
      <c r="M509" s="1" t="n">
        <v>0.06</v>
      </c>
    </row>
    <row r="510" customFormat="false" ht="16" hidden="false" customHeight="false" outlineLevel="0" collapsed="false">
      <c r="A510" s="0" t="s">
        <v>2357</v>
      </c>
      <c r="B510" s="0" t="s">
        <v>2358</v>
      </c>
      <c r="C510" s="0" t="s">
        <v>2359</v>
      </c>
      <c r="D510" s="0" t="s">
        <v>2360</v>
      </c>
      <c r="E510" s="0" t="s">
        <v>2361</v>
      </c>
      <c r="F510" s="0" t="s">
        <v>1038</v>
      </c>
      <c r="G510" s="1" t="s">
        <v>24</v>
      </c>
      <c r="H510" s="1" t="n">
        <v>0.74</v>
      </c>
      <c r="I510" s="1" t="n">
        <v>0.89</v>
      </c>
      <c r="J510" s="1" t="n">
        <v>0.15</v>
      </c>
      <c r="K510" s="1" t="n">
        <v>0.87</v>
      </c>
      <c r="L510" s="1" t="n">
        <v>0.81</v>
      </c>
      <c r="M510" s="1" t="n">
        <v>-0.06</v>
      </c>
    </row>
    <row r="511" customFormat="false" ht="16" hidden="false" customHeight="false" outlineLevel="0" collapsed="false">
      <c r="A511" s="0" t="s">
        <v>2362</v>
      </c>
      <c r="B511" s="0" t="s">
        <v>2363</v>
      </c>
      <c r="C511" s="0" t="s">
        <v>2364</v>
      </c>
      <c r="D511" s="0" t="s">
        <v>2365</v>
      </c>
      <c r="E511" s="0" t="s">
        <v>2366</v>
      </c>
      <c r="F511" s="0" t="s">
        <v>1038</v>
      </c>
      <c r="G511" s="1" t="s">
        <v>24</v>
      </c>
      <c r="H511" s="1" t="n">
        <v>0.5</v>
      </c>
      <c r="I511" s="1" t="n">
        <v>0.17</v>
      </c>
      <c r="J511" s="1" t="n">
        <v>-0.33</v>
      </c>
      <c r="K511" s="1" t="n">
        <v>0.47</v>
      </c>
      <c r="L511" s="1" t="n">
        <v>0.57</v>
      </c>
      <c r="M511" s="1" t="n">
        <v>0.1</v>
      </c>
    </row>
    <row r="512" customFormat="false" ht="16" hidden="false" customHeight="false" outlineLevel="0" collapsed="false">
      <c r="A512" s="0" t="s">
        <v>2367</v>
      </c>
      <c r="B512" s="0" t="s">
        <v>2368</v>
      </c>
      <c r="C512" s="0" t="s">
        <v>2369</v>
      </c>
      <c r="D512" s="0" t="s">
        <v>2370</v>
      </c>
      <c r="E512" s="0" t="s">
        <v>2371</v>
      </c>
      <c r="F512" s="0" t="s">
        <v>1038</v>
      </c>
      <c r="G512" s="1" t="s">
        <v>24</v>
      </c>
      <c r="H512" s="1" t="n">
        <v>0.86</v>
      </c>
      <c r="I512" s="1" t="n">
        <v>1</v>
      </c>
      <c r="J512" s="1" t="n">
        <v>0.14</v>
      </c>
      <c r="K512" s="1" t="n">
        <v>0.97</v>
      </c>
      <c r="L512" s="1" t="n">
        <v>0.95</v>
      </c>
      <c r="M512" s="1" t="n">
        <v>-0.02</v>
      </c>
    </row>
    <row r="513" customFormat="false" ht="16" hidden="false" customHeight="false" outlineLevel="0" collapsed="false">
      <c r="A513" s="0" t="s">
        <v>2372</v>
      </c>
      <c r="B513" s="0" t="s">
        <v>2373</v>
      </c>
      <c r="C513" s="0" t="s">
        <v>2374</v>
      </c>
      <c r="D513" s="0" t="s">
        <v>2375</v>
      </c>
      <c r="E513" s="0" t="s">
        <v>2376</v>
      </c>
      <c r="F513" s="0" t="s">
        <v>1038</v>
      </c>
      <c r="G513" s="1" t="s">
        <v>24</v>
      </c>
      <c r="H513" s="1" t="n">
        <v>0.38</v>
      </c>
      <c r="I513" s="1" t="n">
        <v>0.76</v>
      </c>
      <c r="J513" s="1" t="n">
        <v>0.38</v>
      </c>
      <c r="K513" s="1" t="n">
        <v>0.61</v>
      </c>
      <c r="L513" s="1" t="n">
        <v>0.67</v>
      </c>
      <c r="M513" s="1" t="n">
        <v>0.06</v>
      </c>
    </row>
    <row r="514" customFormat="false" ht="16" hidden="false" customHeight="false" outlineLevel="0" collapsed="false">
      <c r="A514" s="0" t="s">
        <v>2377</v>
      </c>
      <c r="B514" s="0" t="s">
        <v>2378</v>
      </c>
      <c r="C514" s="0" t="s">
        <v>2379</v>
      </c>
      <c r="D514" s="0" t="s">
        <v>2380</v>
      </c>
      <c r="E514" s="0" t="s">
        <v>2381</v>
      </c>
      <c r="F514" s="0" t="s">
        <v>1038</v>
      </c>
      <c r="G514" s="1" t="s">
        <v>24</v>
      </c>
      <c r="H514" s="1" t="n">
        <v>0.87</v>
      </c>
      <c r="I514" s="1" t="n">
        <v>0.9</v>
      </c>
      <c r="J514" s="1" t="n">
        <v>0.03</v>
      </c>
      <c r="K514" s="1" t="n">
        <v>0.68</v>
      </c>
      <c r="L514" s="1" t="n">
        <v>0.96</v>
      </c>
      <c r="M514" s="1" t="n">
        <v>0.28</v>
      </c>
    </row>
    <row r="515" customFormat="false" ht="16" hidden="false" customHeight="false" outlineLevel="0" collapsed="false">
      <c r="A515" s="0" t="s">
        <v>2382</v>
      </c>
      <c r="B515" s="0" t="s">
        <v>2383</v>
      </c>
      <c r="C515" s="0" t="s">
        <v>2384</v>
      </c>
      <c r="D515" s="0" t="s">
        <v>2385</v>
      </c>
      <c r="E515" s="0" t="s">
        <v>2386</v>
      </c>
      <c r="F515" s="0" t="s">
        <v>1038</v>
      </c>
      <c r="G515" s="1" t="s">
        <v>24</v>
      </c>
      <c r="H515" s="1" t="n">
        <v>0.85</v>
      </c>
      <c r="I515" s="1" t="n">
        <v>0.6</v>
      </c>
      <c r="J515" s="1" t="n">
        <v>-0.25</v>
      </c>
      <c r="K515" s="1" t="n">
        <v>0.79</v>
      </c>
      <c r="L515" s="1" t="n">
        <v>0.71</v>
      </c>
      <c r="M515" s="1" t="n">
        <v>-0.08</v>
      </c>
    </row>
    <row r="516" customFormat="false" ht="16" hidden="false" customHeight="false" outlineLevel="0" collapsed="false">
      <c r="A516" s="0" t="s">
        <v>2387</v>
      </c>
      <c r="B516" s="0" t="s">
        <v>2388</v>
      </c>
      <c r="C516" s="0" t="s">
        <v>2389</v>
      </c>
      <c r="D516" s="0" t="s">
        <v>2390</v>
      </c>
      <c r="E516" s="0" t="s">
        <v>2391</v>
      </c>
      <c r="F516" s="0" t="s">
        <v>1038</v>
      </c>
      <c r="G516" s="1" t="s">
        <v>24</v>
      </c>
      <c r="H516" s="1" t="n">
        <v>0.95</v>
      </c>
      <c r="I516" s="1" t="n">
        <v>0.82</v>
      </c>
      <c r="J516" s="1" t="n">
        <v>-0.13</v>
      </c>
      <c r="K516" s="1" t="n">
        <v>0.79</v>
      </c>
      <c r="L516" s="1" t="n">
        <v>0.89</v>
      </c>
      <c r="M516" s="1" t="n">
        <v>0.1</v>
      </c>
    </row>
    <row r="517" customFormat="false" ht="16" hidden="false" customHeight="false" outlineLevel="0" collapsed="false">
      <c r="A517" s="0" t="s">
        <v>2392</v>
      </c>
      <c r="B517" s="0" t="s">
        <v>2393</v>
      </c>
      <c r="C517" s="0" t="s">
        <v>2394</v>
      </c>
      <c r="D517" s="0" t="s">
        <v>2395</v>
      </c>
      <c r="E517" s="0" t="s">
        <v>2396</v>
      </c>
      <c r="F517" s="0" t="s">
        <v>1038</v>
      </c>
      <c r="G517" s="1" t="s">
        <v>24</v>
      </c>
      <c r="H517" s="1" t="n">
        <v>0.83</v>
      </c>
      <c r="I517" s="1" t="n">
        <v>0.85</v>
      </c>
      <c r="J517" s="1" t="n">
        <v>0.02</v>
      </c>
      <c r="K517" s="1" t="n">
        <v>0.8</v>
      </c>
      <c r="L517" s="1" t="n">
        <v>0.96</v>
      </c>
      <c r="M517" s="1" t="n">
        <v>0.16</v>
      </c>
    </row>
    <row r="518" customFormat="false" ht="16" hidden="false" customHeight="false" outlineLevel="0" collapsed="false">
      <c r="A518" s="0" t="s">
        <v>2397</v>
      </c>
      <c r="B518" s="0" t="s">
        <v>2398</v>
      </c>
      <c r="C518" s="0" t="s">
        <v>2399</v>
      </c>
      <c r="D518" s="0" t="s">
        <v>2400</v>
      </c>
      <c r="E518" s="0" t="s">
        <v>2401</v>
      </c>
      <c r="F518" s="0" t="s">
        <v>1038</v>
      </c>
      <c r="G518" s="1" t="s">
        <v>24</v>
      </c>
      <c r="H518" s="1" t="n">
        <v>0.75</v>
      </c>
      <c r="I518" s="1" t="n">
        <v>0.68</v>
      </c>
      <c r="J518" s="1" t="n">
        <v>-0.07</v>
      </c>
      <c r="K518" s="1" t="n">
        <v>0.8</v>
      </c>
      <c r="L518" s="1" t="n">
        <v>0.68</v>
      </c>
      <c r="M518" s="1" t="n">
        <v>-0.12</v>
      </c>
    </row>
    <row r="519" customFormat="false" ht="16" hidden="false" customHeight="false" outlineLevel="0" collapsed="false">
      <c r="A519" s="0" t="s">
        <v>2402</v>
      </c>
      <c r="B519" s="0" t="s">
        <v>2403</v>
      </c>
      <c r="C519" s="0" t="s">
        <v>2404</v>
      </c>
      <c r="D519" s="0" t="s">
        <v>2405</v>
      </c>
      <c r="E519" s="0" t="s">
        <v>24</v>
      </c>
      <c r="F519" s="0" t="s">
        <v>1038</v>
      </c>
      <c r="G519" s="1" t="s">
        <v>24</v>
      </c>
      <c r="H519" s="1" t="n">
        <v>0.91</v>
      </c>
      <c r="I519" s="1" t="n">
        <v>0.78</v>
      </c>
      <c r="J519" s="1" t="n">
        <v>-0.13</v>
      </c>
      <c r="K519" s="1" t="n">
        <v>0.95</v>
      </c>
      <c r="L519" s="1" t="n">
        <v>0.84</v>
      </c>
      <c r="M519" s="1" t="n">
        <v>-0.11</v>
      </c>
    </row>
    <row r="520" customFormat="false" ht="16" hidden="false" customHeight="false" outlineLevel="0" collapsed="false">
      <c r="A520" s="0" t="s">
        <v>2406</v>
      </c>
      <c r="B520" s="0" t="s">
        <v>2407</v>
      </c>
      <c r="C520" s="0" t="s">
        <v>2404</v>
      </c>
      <c r="D520" s="0" t="s">
        <v>2405</v>
      </c>
      <c r="E520" s="0" t="s">
        <v>24</v>
      </c>
      <c r="F520" s="0" t="s">
        <v>1038</v>
      </c>
      <c r="G520" s="1" t="s">
        <v>24</v>
      </c>
      <c r="H520" s="1" t="n">
        <v>0.58</v>
      </c>
      <c r="I520" s="1" t="n">
        <v>0.63</v>
      </c>
      <c r="J520" s="1" t="n">
        <v>0.05</v>
      </c>
      <c r="K520" s="1" t="n">
        <v>0.56</v>
      </c>
      <c r="L520" s="1" t="n">
        <v>0.73</v>
      </c>
      <c r="M520" s="1" t="n">
        <v>0.17</v>
      </c>
    </row>
    <row r="521" customFormat="false" ht="16" hidden="false" customHeight="false" outlineLevel="0" collapsed="false">
      <c r="A521" s="0" t="s">
        <v>2408</v>
      </c>
      <c r="B521" s="0" t="s">
        <v>2409</v>
      </c>
      <c r="C521" s="0" t="s">
        <v>2410</v>
      </c>
      <c r="D521" s="0" t="s">
        <v>2411</v>
      </c>
      <c r="E521" s="0" t="s">
        <v>2412</v>
      </c>
      <c r="F521" s="0" t="s">
        <v>1038</v>
      </c>
      <c r="G521" s="1" t="s">
        <v>24</v>
      </c>
      <c r="H521" s="1" t="n">
        <v>0.4</v>
      </c>
      <c r="I521" s="1" t="n">
        <v>0.56</v>
      </c>
      <c r="J521" s="1" t="n">
        <v>0.16</v>
      </c>
      <c r="K521" s="1" t="n">
        <v>0.6</v>
      </c>
      <c r="L521" s="1" t="n">
        <v>0.6</v>
      </c>
      <c r="M521" s="1" t="n">
        <v>0</v>
      </c>
    </row>
    <row r="522" customFormat="false" ht="16" hidden="false" customHeight="false" outlineLevel="0" collapsed="false">
      <c r="A522" s="0" t="s">
        <v>2413</v>
      </c>
      <c r="B522" s="0" t="s">
        <v>2414</v>
      </c>
      <c r="C522" s="0" t="s">
        <v>2415</v>
      </c>
      <c r="D522" s="0" t="s">
        <v>2416</v>
      </c>
      <c r="E522" s="0" t="s">
        <v>2417</v>
      </c>
      <c r="F522" s="0" t="s">
        <v>1038</v>
      </c>
      <c r="G522" s="1" t="s">
        <v>24</v>
      </c>
      <c r="H522" s="1" t="n">
        <v>0.63</v>
      </c>
      <c r="I522" s="1" t="n">
        <v>0.81</v>
      </c>
      <c r="J522" s="1" t="n">
        <v>0.18</v>
      </c>
      <c r="K522" s="1" t="n">
        <v>0.88</v>
      </c>
      <c r="L522" s="1" t="n">
        <v>0.59</v>
      </c>
      <c r="M522" s="1" t="n">
        <v>-0.29</v>
      </c>
    </row>
    <row r="523" customFormat="false" ht="16" hidden="false" customHeight="false" outlineLevel="0" collapsed="false">
      <c r="A523" s="0" t="s">
        <v>2418</v>
      </c>
      <c r="B523" s="0" t="s">
        <v>2419</v>
      </c>
      <c r="C523" s="0" t="s">
        <v>2420</v>
      </c>
      <c r="D523" s="0" t="s">
        <v>2421</v>
      </c>
      <c r="E523" s="0" t="s">
        <v>2422</v>
      </c>
      <c r="F523" s="0" t="s">
        <v>1038</v>
      </c>
      <c r="G523" s="1" t="s">
        <v>24</v>
      </c>
      <c r="H523" s="1" t="n">
        <v>0.72</v>
      </c>
      <c r="I523" s="1" t="n">
        <v>0.83</v>
      </c>
      <c r="J523" s="1" t="n">
        <v>0.11</v>
      </c>
      <c r="K523" s="1" t="n">
        <v>0.67</v>
      </c>
      <c r="L523" s="1" t="n">
        <v>0.68</v>
      </c>
      <c r="M523" s="1" t="n">
        <v>0.01</v>
      </c>
    </row>
    <row r="524" customFormat="false" ht="16" hidden="false" customHeight="false" outlineLevel="0" collapsed="false">
      <c r="A524" s="0" t="s">
        <v>2423</v>
      </c>
      <c r="B524" s="0" t="s">
        <v>2424</v>
      </c>
      <c r="C524" s="0" t="s">
        <v>2425</v>
      </c>
      <c r="D524" s="0" t="s">
        <v>2426</v>
      </c>
      <c r="E524" s="0" t="s">
        <v>2427</v>
      </c>
      <c r="F524" s="0" t="s">
        <v>1038</v>
      </c>
      <c r="G524" s="1" t="s">
        <v>24</v>
      </c>
      <c r="H524" s="1" t="n">
        <v>0.98</v>
      </c>
      <c r="I524" s="1" t="n">
        <v>0.76</v>
      </c>
      <c r="J524" s="1" t="n">
        <v>-0.22</v>
      </c>
      <c r="K524" s="1" t="n">
        <v>0.93</v>
      </c>
      <c r="L524" s="1" t="n">
        <v>0.91</v>
      </c>
      <c r="M524" s="1" t="n">
        <v>-0.02</v>
      </c>
    </row>
    <row r="525" customFormat="false" ht="16" hidden="false" customHeight="false" outlineLevel="0" collapsed="false">
      <c r="A525" s="0" t="s">
        <v>2428</v>
      </c>
      <c r="B525" s="0" t="s">
        <v>2429</v>
      </c>
      <c r="C525" s="0" t="s">
        <v>2430</v>
      </c>
      <c r="D525" s="0" t="s">
        <v>2431</v>
      </c>
      <c r="E525" s="0" t="s">
        <v>2432</v>
      </c>
      <c r="F525" s="0" t="s">
        <v>1038</v>
      </c>
      <c r="G525" s="1" t="s">
        <v>24</v>
      </c>
      <c r="H525" s="1" t="n">
        <v>0.91</v>
      </c>
      <c r="I525" s="1" t="n">
        <v>0.79</v>
      </c>
      <c r="J525" s="1" t="n">
        <v>-0.12</v>
      </c>
      <c r="K525" s="1" t="n">
        <v>0.86</v>
      </c>
      <c r="L525" s="1" t="n">
        <v>0.88</v>
      </c>
      <c r="M525" s="1" t="n">
        <v>0.02</v>
      </c>
    </row>
    <row r="526" customFormat="false" ht="16" hidden="false" customHeight="false" outlineLevel="0" collapsed="false">
      <c r="A526" s="0" t="s">
        <v>2433</v>
      </c>
      <c r="B526" s="0" t="s">
        <v>2434</v>
      </c>
      <c r="C526" s="0" t="s">
        <v>2435</v>
      </c>
      <c r="D526" s="0" t="s">
        <v>2436</v>
      </c>
      <c r="E526" s="0" t="s">
        <v>2437</v>
      </c>
      <c r="F526" s="0" t="s">
        <v>1038</v>
      </c>
      <c r="G526" s="1" t="s">
        <v>24</v>
      </c>
      <c r="H526" s="1" t="n">
        <v>0.7</v>
      </c>
      <c r="I526" s="1" t="n">
        <v>0.54</v>
      </c>
      <c r="J526" s="1" t="n">
        <v>-0.16</v>
      </c>
      <c r="K526" s="1" t="n">
        <v>0.75</v>
      </c>
      <c r="L526" s="1" t="n">
        <v>0.59</v>
      </c>
      <c r="M526" s="1" t="n">
        <v>-0.16</v>
      </c>
    </row>
    <row r="527" customFormat="false" ht="16" hidden="false" customHeight="false" outlineLevel="0" collapsed="false">
      <c r="A527" s="0" t="s">
        <v>2438</v>
      </c>
      <c r="B527" s="0" t="s">
        <v>2439</v>
      </c>
      <c r="C527" s="0" t="s">
        <v>2440</v>
      </c>
      <c r="D527" s="0" t="s">
        <v>2441</v>
      </c>
      <c r="E527" s="0" t="s">
        <v>2442</v>
      </c>
      <c r="F527" s="0" t="s">
        <v>1038</v>
      </c>
      <c r="G527" s="1" t="s">
        <v>24</v>
      </c>
      <c r="H527" s="1" t="n">
        <v>0.78</v>
      </c>
      <c r="I527" s="1" t="n">
        <v>0.58</v>
      </c>
      <c r="J527" s="1" t="n">
        <v>-0.2</v>
      </c>
      <c r="K527" s="1" t="n">
        <v>0.73</v>
      </c>
      <c r="L527" s="1" t="n">
        <v>0.41</v>
      </c>
      <c r="M527" s="1" t="n">
        <v>-0.32</v>
      </c>
    </row>
    <row r="528" customFormat="false" ht="16" hidden="false" customHeight="false" outlineLevel="0" collapsed="false">
      <c r="A528" s="0" t="s">
        <v>2443</v>
      </c>
      <c r="B528" s="0" t="s">
        <v>2444</v>
      </c>
      <c r="C528" s="0" t="s">
        <v>543</v>
      </c>
      <c r="D528" s="0" t="s">
        <v>544</v>
      </c>
      <c r="E528" s="0" t="s">
        <v>545</v>
      </c>
      <c r="F528" s="0" t="s">
        <v>1038</v>
      </c>
      <c r="G528" s="1" t="s">
        <v>24</v>
      </c>
      <c r="H528" s="1" t="n">
        <v>0.73</v>
      </c>
      <c r="I528" s="1" t="n">
        <v>0.82</v>
      </c>
      <c r="J528" s="1" t="n">
        <v>0.09</v>
      </c>
      <c r="K528" s="1" t="n">
        <v>0.63</v>
      </c>
      <c r="L528" s="1" t="n">
        <v>0.92</v>
      </c>
      <c r="M528" s="1" t="n">
        <v>0.29</v>
      </c>
    </row>
    <row r="529" customFormat="false" ht="16" hidden="false" customHeight="false" outlineLevel="0" collapsed="false">
      <c r="A529" s="0" t="s">
        <v>2445</v>
      </c>
      <c r="B529" s="0" t="s">
        <v>2446</v>
      </c>
      <c r="C529" s="0" t="s">
        <v>2447</v>
      </c>
      <c r="D529" s="0" t="s">
        <v>2448</v>
      </c>
      <c r="E529" s="0" t="s">
        <v>2449</v>
      </c>
      <c r="F529" s="0" t="s">
        <v>1038</v>
      </c>
      <c r="G529" s="1" t="s">
        <v>24</v>
      </c>
      <c r="H529" s="1" t="n">
        <v>0.92</v>
      </c>
      <c r="I529" s="1" t="n">
        <v>0.73</v>
      </c>
      <c r="J529" s="1" t="n">
        <v>-0.19</v>
      </c>
      <c r="K529" s="1" t="n">
        <v>0.92</v>
      </c>
      <c r="L529" s="1" t="n">
        <v>0.95</v>
      </c>
      <c r="M529" s="1" t="n">
        <v>0.03</v>
      </c>
    </row>
    <row r="530" customFormat="false" ht="16" hidden="false" customHeight="false" outlineLevel="0" collapsed="false">
      <c r="A530" s="0" t="s">
        <v>2450</v>
      </c>
      <c r="B530" s="0" t="s">
        <v>2451</v>
      </c>
      <c r="C530" s="0" t="s">
        <v>2452</v>
      </c>
      <c r="D530" s="0" t="s">
        <v>2453</v>
      </c>
      <c r="E530" s="0" t="s">
        <v>2454</v>
      </c>
      <c r="F530" s="0" t="s">
        <v>1038</v>
      </c>
      <c r="G530" s="1" t="s">
        <v>24</v>
      </c>
      <c r="H530" s="1" t="n">
        <v>0.82</v>
      </c>
      <c r="I530" s="1" t="n">
        <v>0.83</v>
      </c>
      <c r="J530" s="1" t="n">
        <v>0.01</v>
      </c>
      <c r="K530" s="1" t="n">
        <v>0.88</v>
      </c>
      <c r="L530" s="1" t="n">
        <v>0.74</v>
      </c>
      <c r="M530" s="1" t="n">
        <v>-0.14</v>
      </c>
    </row>
    <row r="531" customFormat="false" ht="16" hidden="false" customHeight="false" outlineLevel="0" collapsed="false">
      <c r="A531" s="0" t="s">
        <v>2455</v>
      </c>
      <c r="B531" s="0" t="s">
        <v>2456</v>
      </c>
      <c r="C531" s="0" t="s">
        <v>2457</v>
      </c>
      <c r="D531" s="0" t="s">
        <v>2458</v>
      </c>
      <c r="E531" s="0" t="s">
        <v>2459</v>
      </c>
      <c r="F531" s="0" t="s">
        <v>1038</v>
      </c>
      <c r="G531" s="1" t="s">
        <v>24</v>
      </c>
      <c r="H531" s="1" t="n">
        <v>0.83</v>
      </c>
      <c r="I531" s="1" t="n">
        <v>0.64</v>
      </c>
      <c r="J531" s="1" t="n">
        <v>-0.19</v>
      </c>
      <c r="K531" s="1" t="n">
        <v>0.86</v>
      </c>
      <c r="L531" s="1" t="n">
        <v>0.8</v>
      </c>
      <c r="M531" s="1" t="n">
        <v>-0.06</v>
      </c>
    </row>
    <row r="532" customFormat="false" ht="16" hidden="false" customHeight="false" outlineLevel="0" collapsed="false">
      <c r="A532" s="0" t="s">
        <v>2460</v>
      </c>
      <c r="B532" s="0" t="s">
        <v>2461</v>
      </c>
      <c r="C532" s="0" t="s">
        <v>2462</v>
      </c>
      <c r="D532" s="0" t="s">
        <v>2463</v>
      </c>
      <c r="E532" s="0" t="s">
        <v>2464</v>
      </c>
      <c r="F532" s="0" t="s">
        <v>1038</v>
      </c>
      <c r="G532" s="1" t="s">
        <v>24</v>
      </c>
      <c r="H532" s="1" t="n">
        <v>0.86</v>
      </c>
      <c r="I532" s="1" t="n">
        <v>0.78</v>
      </c>
      <c r="J532" s="1" t="n">
        <v>-0.08</v>
      </c>
      <c r="K532" s="1" t="n">
        <v>0.77</v>
      </c>
      <c r="L532" s="1" t="n">
        <v>0.92</v>
      </c>
      <c r="M532" s="1" t="n">
        <v>0.15</v>
      </c>
    </row>
    <row r="533" customFormat="false" ht="16" hidden="false" customHeight="false" outlineLevel="0" collapsed="false">
      <c r="A533" s="0" t="s">
        <v>2465</v>
      </c>
      <c r="B533" s="0" t="s">
        <v>552</v>
      </c>
      <c r="C533" s="0" t="s">
        <v>553</v>
      </c>
      <c r="D533" s="0" t="s">
        <v>554</v>
      </c>
      <c r="E533" s="0" t="s">
        <v>555</v>
      </c>
      <c r="F533" s="0" t="s">
        <v>1038</v>
      </c>
      <c r="G533" s="1" t="s">
        <v>24</v>
      </c>
      <c r="H533" s="1" t="n">
        <v>0.22</v>
      </c>
      <c r="I533" s="1" t="n">
        <v>0.27</v>
      </c>
      <c r="J533" s="1" t="n">
        <v>0.05</v>
      </c>
      <c r="K533" s="1" t="n">
        <v>0.08</v>
      </c>
      <c r="L533" s="1" t="n">
        <v>0.25</v>
      </c>
      <c r="M533" s="1" t="n">
        <v>0.17</v>
      </c>
    </row>
    <row r="534" customFormat="false" ht="16" hidden="false" customHeight="false" outlineLevel="0" collapsed="false">
      <c r="A534" s="0" t="s">
        <v>2466</v>
      </c>
      <c r="B534" s="0" t="s">
        <v>2467</v>
      </c>
      <c r="C534" s="0" t="s">
        <v>2468</v>
      </c>
      <c r="D534" s="0" t="s">
        <v>2469</v>
      </c>
      <c r="E534" s="0" t="s">
        <v>24</v>
      </c>
      <c r="F534" s="0" t="s">
        <v>1038</v>
      </c>
      <c r="G534" s="1" t="s">
        <v>24</v>
      </c>
      <c r="H534" s="1" t="n">
        <v>0.73</v>
      </c>
      <c r="I534" s="1" t="n">
        <v>0.73</v>
      </c>
      <c r="J534" s="1" t="n">
        <v>0</v>
      </c>
      <c r="K534" s="1" t="n">
        <v>0.7</v>
      </c>
      <c r="L534" s="1" t="n">
        <v>0.41</v>
      </c>
      <c r="M534" s="1" t="n">
        <v>-0.29</v>
      </c>
    </row>
    <row r="535" customFormat="false" ht="16" hidden="false" customHeight="false" outlineLevel="0" collapsed="false">
      <c r="A535" s="0" t="s">
        <v>2470</v>
      </c>
      <c r="B535" s="0" t="s">
        <v>2471</v>
      </c>
      <c r="C535" s="0" t="s">
        <v>2472</v>
      </c>
      <c r="D535" s="0" t="s">
        <v>2473</v>
      </c>
      <c r="E535" s="0" t="s">
        <v>24</v>
      </c>
      <c r="F535" s="0" t="s">
        <v>1038</v>
      </c>
      <c r="G535" s="1" t="s">
        <v>24</v>
      </c>
      <c r="H535" s="1" t="n">
        <v>0.96</v>
      </c>
      <c r="I535" s="1" t="n">
        <v>0.68</v>
      </c>
      <c r="J535" s="1" t="n">
        <v>-0.28</v>
      </c>
      <c r="K535" s="1" t="n">
        <v>0.83</v>
      </c>
      <c r="L535" s="1" t="n">
        <v>0.98</v>
      </c>
      <c r="M535" s="1" t="n">
        <v>0.15</v>
      </c>
    </row>
    <row r="536" customFormat="false" ht="16" hidden="false" customHeight="false" outlineLevel="0" collapsed="false">
      <c r="A536" s="0" t="s">
        <v>2474</v>
      </c>
      <c r="B536" s="0" t="s">
        <v>2475</v>
      </c>
      <c r="C536" s="0" t="s">
        <v>955</v>
      </c>
      <c r="D536" s="0" t="s">
        <v>956</v>
      </c>
      <c r="E536" s="0" t="s">
        <v>24</v>
      </c>
      <c r="F536" s="0" t="s">
        <v>1038</v>
      </c>
      <c r="G536" s="1" t="s">
        <v>24</v>
      </c>
      <c r="H536" s="1" t="n">
        <v>0.88</v>
      </c>
      <c r="I536" s="1" t="n">
        <v>0.69</v>
      </c>
      <c r="J536" s="1" t="n">
        <v>-0.19</v>
      </c>
      <c r="K536" s="1" t="n">
        <v>0.93</v>
      </c>
      <c r="L536" s="1" t="n">
        <v>0.67</v>
      </c>
      <c r="M536" s="1" t="n">
        <v>-0.26</v>
      </c>
    </row>
    <row r="537" customFormat="false" ht="16" hidden="false" customHeight="false" outlineLevel="0" collapsed="false">
      <c r="A537" s="0" t="s">
        <v>2476</v>
      </c>
      <c r="B537" s="0" t="s">
        <v>2477</v>
      </c>
      <c r="C537" s="0" t="s">
        <v>2478</v>
      </c>
      <c r="D537" s="0" t="s">
        <v>2479</v>
      </c>
      <c r="E537" s="0" t="s">
        <v>2480</v>
      </c>
      <c r="F537" s="0" t="s">
        <v>1038</v>
      </c>
      <c r="G537" s="1" t="s">
        <v>24</v>
      </c>
      <c r="H537" s="1" t="n">
        <v>0.93</v>
      </c>
      <c r="I537" s="1" t="n">
        <v>0.93</v>
      </c>
      <c r="J537" s="1" t="n">
        <v>0</v>
      </c>
      <c r="K537" s="1" t="n">
        <v>0.99</v>
      </c>
      <c r="L537" s="1" t="n">
        <v>0.86</v>
      </c>
      <c r="M537" s="1" t="n">
        <v>-0.13</v>
      </c>
    </row>
    <row r="538" customFormat="false" ht="16" hidden="false" customHeight="false" outlineLevel="0" collapsed="false">
      <c r="A538" s="0" t="s">
        <v>2481</v>
      </c>
      <c r="B538" s="0" t="s">
        <v>2482</v>
      </c>
      <c r="C538" s="0" t="s">
        <v>2483</v>
      </c>
      <c r="D538" s="0" t="s">
        <v>2484</v>
      </c>
      <c r="E538" s="0" t="s">
        <v>2485</v>
      </c>
      <c r="F538" s="0" t="s">
        <v>1038</v>
      </c>
      <c r="G538" s="1" t="s">
        <v>24</v>
      </c>
      <c r="H538" s="1" t="n">
        <v>0.73</v>
      </c>
      <c r="I538" s="1" t="n">
        <v>0.89</v>
      </c>
      <c r="J538" s="1" t="n">
        <v>0.16</v>
      </c>
      <c r="K538" s="1" t="n">
        <v>0.8</v>
      </c>
      <c r="L538" s="1" t="n">
        <v>0.69</v>
      </c>
      <c r="M538" s="1" t="n">
        <v>-0.11</v>
      </c>
    </row>
    <row r="539" customFormat="false" ht="16" hidden="false" customHeight="false" outlineLevel="0" collapsed="false">
      <c r="A539" s="0" t="s">
        <v>2486</v>
      </c>
      <c r="B539" s="0" t="s">
        <v>2487</v>
      </c>
      <c r="C539" s="0" t="s">
        <v>2488</v>
      </c>
      <c r="D539" s="0" t="s">
        <v>2489</v>
      </c>
      <c r="E539" s="0" t="s">
        <v>2490</v>
      </c>
      <c r="F539" s="0" t="s">
        <v>1038</v>
      </c>
      <c r="G539" s="1" t="s">
        <v>24</v>
      </c>
      <c r="H539" s="1" t="n">
        <v>0.99</v>
      </c>
      <c r="I539" s="1" t="n">
        <v>0.84</v>
      </c>
      <c r="J539" s="1" t="n">
        <v>-0.15</v>
      </c>
      <c r="K539" s="1" t="n">
        <v>0.78</v>
      </c>
      <c r="L539" s="1" t="n">
        <v>1</v>
      </c>
      <c r="M539" s="1" t="n">
        <v>0.22</v>
      </c>
    </row>
    <row r="540" customFormat="false" ht="16" hidden="false" customHeight="false" outlineLevel="0" collapsed="false">
      <c r="A540" s="0" t="s">
        <v>2486</v>
      </c>
      <c r="B540" s="0" t="s">
        <v>2487</v>
      </c>
      <c r="C540" s="0" t="s">
        <v>2488</v>
      </c>
      <c r="D540" s="0" t="s">
        <v>2489</v>
      </c>
      <c r="E540" s="0" t="s">
        <v>2490</v>
      </c>
      <c r="F540" s="0" t="s">
        <v>1038</v>
      </c>
      <c r="G540" s="1" t="s">
        <v>24</v>
      </c>
      <c r="H540" s="1" t="n">
        <v>0.99</v>
      </c>
      <c r="I540" s="1" t="n">
        <v>0.84</v>
      </c>
      <c r="J540" s="1" t="n">
        <v>-0.15</v>
      </c>
      <c r="K540" s="1" t="n">
        <v>0.78</v>
      </c>
      <c r="L540" s="1" t="n">
        <v>1</v>
      </c>
      <c r="M540" s="1" t="n">
        <v>0.22</v>
      </c>
    </row>
    <row r="541" customFormat="false" ht="16" hidden="false" customHeight="false" outlineLevel="0" collapsed="false">
      <c r="A541" s="0" t="s">
        <v>2491</v>
      </c>
      <c r="B541" s="0" t="s">
        <v>2492</v>
      </c>
      <c r="C541" s="0" t="s">
        <v>2493</v>
      </c>
      <c r="D541" s="0" t="s">
        <v>2494</v>
      </c>
      <c r="E541" s="0" t="s">
        <v>2495</v>
      </c>
      <c r="F541" s="0" t="s">
        <v>1038</v>
      </c>
      <c r="G541" s="1" t="s">
        <v>24</v>
      </c>
      <c r="H541" s="1" t="n">
        <v>0.84</v>
      </c>
      <c r="I541" s="1" t="n">
        <v>0.55</v>
      </c>
      <c r="J541" s="1" t="n">
        <v>-0.29</v>
      </c>
      <c r="K541" s="1" t="n">
        <v>0.83</v>
      </c>
      <c r="L541" s="1" t="n">
        <v>0.63</v>
      </c>
      <c r="M541" s="1" t="n">
        <v>-0.2</v>
      </c>
    </row>
    <row r="542" customFormat="false" ht="16" hidden="false" customHeight="false" outlineLevel="0" collapsed="false">
      <c r="A542" s="0" t="s">
        <v>2496</v>
      </c>
      <c r="B542" s="0" t="s">
        <v>2497</v>
      </c>
      <c r="C542" s="0" t="s">
        <v>2498</v>
      </c>
      <c r="D542" s="0" t="s">
        <v>2499</v>
      </c>
      <c r="E542" s="0" t="s">
        <v>2500</v>
      </c>
      <c r="F542" s="0" t="s">
        <v>1038</v>
      </c>
      <c r="G542" s="1" t="s">
        <v>24</v>
      </c>
      <c r="H542" s="1" t="n">
        <v>0.72</v>
      </c>
      <c r="I542" s="1" t="n">
        <v>0.84</v>
      </c>
      <c r="J542" s="1" t="n">
        <v>0.12</v>
      </c>
      <c r="K542" s="1" t="n">
        <v>0.8</v>
      </c>
      <c r="L542" s="1" t="n">
        <v>0.78</v>
      </c>
      <c r="M542" s="1" t="n">
        <v>-0.02</v>
      </c>
    </row>
    <row r="543" customFormat="false" ht="16" hidden="false" customHeight="false" outlineLevel="0" collapsed="false">
      <c r="A543" s="0" t="s">
        <v>2501</v>
      </c>
      <c r="B543" s="0" t="s">
        <v>2502</v>
      </c>
      <c r="C543" s="0" t="s">
        <v>2503</v>
      </c>
      <c r="D543" s="0" t="s">
        <v>2504</v>
      </c>
      <c r="E543" s="0" t="s">
        <v>2505</v>
      </c>
      <c r="F543" s="0" t="s">
        <v>1038</v>
      </c>
      <c r="G543" s="1" t="s">
        <v>24</v>
      </c>
      <c r="H543" s="1" t="n">
        <v>0.96</v>
      </c>
      <c r="I543" s="1" t="n">
        <v>0.79</v>
      </c>
      <c r="J543" s="1" t="n">
        <v>-0.17</v>
      </c>
      <c r="K543" s="1" t="n">
        <v>0.81</v>
      </c>
      <c r="L543" s="1" t="n">
        <v>0.99</v>
      </c>
      <c r="M543" s="1" t="n">
        <v>0.18</v>
      </c>
    </row>
    <row r="544" customFormat="false" ht="16" hidden="false" customHeight="false" outlineLevel="0" collapsed="false">
      <c r="A544" s="0" t="s">
        <v>2506</v>
      </c>
      <c r="B544" s="0" t="s">
        <v>2507</v>
      </c>
      <c r="C544" s="0" t="s">
        <v>2508</v>
      </c>
      <c r="D544" s="0" t="s">
        <v>2509</v>
      </c>
      <c r="E544" s="0" t="s">
        <v>2510</v>
      </c>
      <c r="F544" s="0" t="s">
        <v>1038</v>
      </c>
      <c r="G544" s="1" t="s">
        <v>24</v>
      </c>
      <c r="H544" s="1" t="n">
        <v>0.74</v>
      </c>
      <c r="I544" s="1" t="n">
        <v>0.91</v>
      </c>
      <c r="J544" s="1" t="n">
        <v>0.17</v>
      </c>
      <c r="K544" s="1" t="n">
        <v>0.87</v>
      </c>
      <c r="L544" s="1" t="n">
        <v>0.85</v>
      </c>
      <c r="M544" s="1" t="n">
        <v>-0.02</v>
      </c>
    </row>
    <row r="545" customFormat="false" ht="16" hidden="false" customHeight="false" outlineLevel="0" collapsed="false">
      <c r="A545" s="0" t="s">
        <v>2511</v>
      </c>
      <c r="B545" s="0" t="s">
        <v>2512</v>
      </c>
      <c r="C545" s="0" t="s">
        <v>2513</v>
      </c>
      <c r="D545" s="0" t="s">
        <v>2514</v>
      </c>
      <c r="E545" s="0" t="s">
        <v>2515</v>
      </c>
      <c r="F545" s="0" t="s">
        <v>1038</v>
      </c>
      <c r="G545" s="1" t="s">
        <v>24</v>
      </c>
      <c r="H545" s="1" t="n">
        <v>0.71</v>
      </c>
      <c r="I545" s="1" t="n">
        <v>0.95</v>
      </c>
      <c r="J545" s="1" t="n">
        <v>0.24</v>
      </c>
      <c r="K545" s="1" t="n">
        <v>0.89</v>
      </c>
      <c r="L545" s="1" t="n">
        <v>0.9</v>
      </c>
      <c r="M545" s="1" t="n">
        <v>0.01</v>
      </c>
    </row>
    <row r="546" customFormat="false" ht="16" hidden="false" customHeight="false" outlineLevel="0" collapsed="false">
      <c r="A546" s="0" t="s">
        <v>2516</v>
      </c>
      <c r="B546" s="0" t="s">
        <v>2517</v>
      </c>
      <c r="C546" s="0" t="s">
        <v>2513</v>
      </c>
      <c r="D546" s="0" t="s">
        <v>2514</v>
      </c>
      <c r="E546" s="0" t="s">
        <v>2515</v>
      </c>
      <c r="F546" s="0" t="s">
        <v>1038</v>
      </c>
      <c r="G546" s="1" t="s">
        <v>24</v>
      </c>
      <c r="H546" s="1" t="n">
        <v>0.75</v>
      </c>
      <c r="I546" s="1" t="n">
        <v>0.91</v>
      </c>
      <c r="J546" s="1" t="n">
        <v>0.16</v>
      </c>
      <c r="K546" s="1" t="n">
        <v>0.69</v>
      </c>
      <c r="L546" s="1" t="n">
        <v>0.98</v>
      </c>
      <c r="M546" s="1" t="n">
        <v>0.29</v>
      </c>
    </row>
    <row r="547" customFormat="false" ht="16" hidden="false" customHeight="false" outlineLevel="0" collapsed="false">
      <c r="A547" s="0" t="s">
        <v>2518</v>
      </c>
      <c r="B547" s="0" t="s">
        <v>2519</v>
      </c>
      <c r="C547" s="0" t="s">
        <v>2520</v>
      </c>
      <c r="D547" s="0" t="s">
        <v>2521</v>
      </c>
      <c r="E547" s="0" t="s">
        <v>2522</v>
      </c>
      <c r="F547" s="0" t="s">
        <v>1038</v>
      </c>
      <c r="G547" s="1" t="s">
        <v>24</v>
      </c>
      <c r="H547" s="1" t="n">
        <v>0.87</v>
      </c>
      <c r="I547" s="1" t="n">
        <v>0.87</v>
      </c>
      <c r="J547" s="1" t="n">
        <v>0</v>
      </c>
      <c r="K547" s="1" t="n">
        <v>0.94</v>
      </c>
      <c r="L547" s="1" t="n">
        <v>0.79</v>
      </c>
      <c r="M547" s="1" t="n">
        <v>-0.15</v>
      </c>
    </row>
    <row r="548" customFormat="false" ht="16" hidden="false" customHeight="false" outlineLevel="0" collapsed="false">
      <c r="A548" s="0" t="s">
        <v>2523</v>
      </c>
      <c r="B548" s="0" t="s">
        <v>2524</v>
      </c>
      <c r="C548" s="0" t="s">
        <v>2525</v>
      </c>
      <c r="D548" s="0" t="s">
        <v>2526</v>
      </c>
      <c r="E548" s="0" t="s">
        <v>2527</v>
      </c>
      <c r="F548" s="0" t="s">
        <v>1038</v>
      </c>
      <c r="G548" s="1" t="s">
        <v>24</v>
      </c>
      <c r="H548" s="1" t="n">
        <v>1</v>
      </c>
      <c r="I548" s="1" t="n">
        <v>0.9</v>
      </c>
      <c r="J548" s="1" t="n">
        <v>-0.1</v>
      </c>
      <c r="K548" s="1" t="n">
        <v>0.88</v>
      </c>
      <c r="L548" s="1" t="n">
        <v>1</v>
      </c>
      <c r="M548" s="1" t="n">
        <v>0.12</v>
      </c>
    </row>
    <row r="549" customFormat="false" ht="16" hidden="false" customHeight="false" outlineLevel="0" collapsed="false">
      <c r="A549" s="0" t="s">
        <v>2528</v>
      </c>
      <c r="B549" s="0" t="s">
        <v>2529</v>
      </c>
      <c r="C549" s="0" t="s">
        <v>2530</v>
      </c>
      <c r="D549" s="0" t="s">
        <v>2531</v>
      </c>
      <c r="E549" s="0" t="s">
        <v>2532</v>
      </c>
      <c r="F549" s="0" t="s">
        <v>1038</v>
      </c>
      <c r="G549" s="1" t="s">
        <v>24</v>
      </c>
      <c r="H549" s="1" t="n">
        <v>0.59</v>
      </c>
      <c r="I549" s="1" t="n">
        <v>0.44</v>
      </c>
      <c r="J549" s="1" t="n">
        <v>-0.15</v>
      </c>
      <c r="K549" s="1" t="n">
        <v>0.48</v>
      </c>
      <c r="L549" s="1" t="n">
        <v>0.38</v>
      </c>
      <c r="M549" s="1" t="n">
        <v>-0.1</v>
      </c>
    </row>
    <row r="550" customFormat="false" ht="16" hidden="false" customHeight="false" outlineLevel="0" collapsed="false">
      <c r="A550" s="0" t="s">
        <v>2533</v>
      </c>
      <c r="B550" s="0" t="s">
        <v>2534</v>
      </c>
      <c r="C550" s="0" t="s">
        <v>2535</v>
      </c>
      <c r="D550" s="0" t="s">
        <v>2536</v>
      </c>
      <c r="E550" s="0" t="s">
        <v>2537</v>
      </c>
      <c r="F550" s="0" t="s">
        <v>1038</v>
      </c>
      <c r="G550" s="1" t="s">
        <v>24</v>
      </c>
      <c r="H550" s="1" t="n">
        <v>0.78</v>
      </c>
      <c r="I550" s="1" t="n">
        <v>0.65</v>
      </c>
      <c r="J550" s="1" t="n">
        <v>-0.13</v>
      </c>
      <c r="K550" s="1" t="n">
        <v>0.77</v>
      </c>
      <c r="L550" s="1" t="n">
        <v>0.75</v>
      </c>
      <c r="M550" s="1" t="n">
        <v>-0.02</v>
      </c>
    </row>
    <row r="551" customFormat="false" ht="16" hidden="false" customHeight="false" outlineLevel="0" collapsed="false">
      <c r="A551" s="0" t="s">
        <v>2538</v>
      </c>
      <c r="B551" s="0" t="s">
        <v>2539</v>
      </c>
      <c r="C551" s="0" t="s">
        <v>2540</v>
      </c>
      <c r="D551" s="0" t="s">
        <v>2541</v>
      </c>
      <c r="E551" s="0" t="s">
        <v>24</v>
      </c>
      <c r="F551" s="0" t="s">
        <v>1038</v>
      </c>
      <c r="G551" s="1" t="s">
        <v>24</v>
      </c>
      <c r="H551" s="1" t="n">
        <v>0.91</v>
      </c>
      <c r="I551" s="1" t="n">
        <v>0.7</v>
      </c>
      <c r="J551" s="1" t="n">
        <v>-0.21</v>
      </c>
      <c r="K551" s="1" t="n">
        <v>0.82</v>
      </c>
      <c r="L551" s="1" t="n">
        <v>0.84</v>
      </c>
      <c r="M551" s="1" t="n">
        <v>0.02</v>
      </c>
    </row>
    <row r="552" customFormat="false" ht="16" hidden="false" customHeight="false" outlineLevel="0" collapsed="false">
      <c r="A552" s="0" t="s">
        <v>2542</v>
      </c>
      <c r="B552" s="0" t="s">
        <v>2543</v>
      </c>
      <c r="C552" s="0" t="s">
        <v>2544</v>
      </c>
      <c r="D552" s="0" t="s">
        <v>2545</v>
      </c>
      <c r="E552" s="0" t="s">
        <v>2546</v>
      </c>
      <c r="F552" s="0" t="s">
        <v>1038</v>
      </c>
      <c r="G552" s="1" t="s">
        <v>24</v>
      </c>
      <c r="H552" s="1" t="n">
        <v>0.84</v>
      </c>
      <c r="I552" s="1" t="n">
        <v>0.7</v>
      </c>
      <c r="J552" s="1" t="n">
        <v>-0.14</v>
      </c>
      <c r="K552" s="1" t="n">
        <v>0.76</v>
      </c>
      <c r="L552" s="1" t="n">
        <v>0.74</v>
      </c>
      <c r="M552" s="1" t="n">
        <v>-0.02</v>
      </c>
    </row>
    <row r="553" customFormat="false" ht="16" hidden="false" customHeight="false" outlineLevel="0" collapsed="false">
      <c r="A553" s="0" t="s">
        <v>2547</v>
      </c>
      <c r="B553" s="0" t="s">
        <v>2548</v>
      </c>
      <c r="C553" s="0" t="s">
        <v>2549</v>
      </c>
      <c r="D553" s="0" t="s">
        <v>2550</v>
      </c>
      <c r="E553" s="0" t="s">
        <v>2551</v>
      </c>
      <c r="F553" s="0" t="s">
        <v>1038</v>
      </c>
      <c r="G553" s="1" t="s">
        <v>24</v>
      </c>
      <c r="H553" s="1" t="n">
        <v>0.97</v>
      </c>
      <c r="I553" s="1" t="n">
        <v>0.81</v>
      </c>
      <c r="J553" s="1" t="n">
        <v>-0.16</v>
      </c>
      <c r="K553" s="1" t="n">
        <v>0.96</v>
      </c>
      <c r="L553" s="1" t="n">
        <v>0.9</v>
      </c>
      <c r="M553" s="1" t="n">
        <v>-0.06</v>
      </c>
    </row>
    <row r="554" customFormat="false" ht="16" hidden="false" customHeight="false" outlineLevel="0" collapsed="false">
      <c r="A554" s="0" t="s">
        <v>2552</v>
      </c>
      <c r="B554" s="0" t="s">
        <v>2553</v>
      </c>
      <c r="C554" s="0" t="s">
        <v>2554</v>
      </c>
      <c r="D554" s="0" t="s">
        <v>2555</v>
      </c>
      <c r="E554" s="0" t="s">
        <v>2556</v>
      </c>
      <c r="F554" s="0" t="s">
        <v>1038</v>
      </c>
      <c r="G554" s="1" t="s">
        <v>24</v>
      </c>
      <c r="H554" s="1" t="n">
        <v>0.66</v>
      </c>
      <c r="I554" s="1" t="n">
        <v>0.89</v>
      </c>
      <c r="J554" s="1" t="n">
        <v>0.23</v>
      </c>
      <c r="K554" s="1" t="n">
        <v>0.83</v>
      </c>
      <c r="L554" s="1" t="n">
        <v>0.75</v>
      </c>
      <c r="M554" s="1" t="n">
        <v>-0.08</v>
      </c>
    </row>
    <row r="555" customFormat="false" ht="16" hidden="false" customHeight="false" outlineLevel="0" collapsed="false">
      <c r="A555" s="0" t="s">
        <v>2557</v>
      </c>
      <c r="B555" s="0" t="s">
        <v>2558</v>
      </c>
      <c r="C555" s="0" t="s">
        <v>2559</v>
      </c>
      <c r="D555" s="0" t="s">
        <v>2560</v>
      </c>
      <c r="E555" s="0" t="s">
        <v>2561</v>
      </c>
      <c r="F555" s="0" t="s">
        <v>1038</v>
      </c>
      <c r="G555" s="1" t="s">
        <v>24</v>
      </c>
      <c r="H555" s="1" t="n">
        <v>0.75</v>
      </c>
      <c r="I555" s="1" t="n">
        <v>0.63</v>
      </c>
      <c r="J555" s="1" t="n">
        <v>-0.12</v>
      </c>
      <c r="K555" s="1" t="n">
        <v>0.75</v>
      </c>
      <c r="L555" s="1" t="n">
        <v>0.74</v>
      </c>
      <c r="M555" s="1" t="n">
        <v>-0.01</v>
      </c>
    </row>
    <row r="556" customFormat="false" ht="16" hidden="false" customHeight="false" outlineLevel="0" collapsed="false">
      <c r="A556" s="0" t="s">
        <v>2562</v>
      </c>
      <c r="B556" s="0" t="s">
        <v>2563</v>
      </c>
      <c r="C556" s="0" t="s">
        <v>2564</v>
      </c>
      <c r="D556" s="0" t="s">
        <v>2565</v>
      </c>
      <c r="E556" s="0" t="s">
        <v>2566</v>
      </c>
      <c r="F556" s="0" t="s">
        <v>1038</v>
      </c>
      <c r="G556" s="1" t="s">
        <v>24</v>
      </c>
      <c r="H556" s="1" t="n">
        <v>0.83</v>
      </c>
      <c r="I556" s="1" t="n">
        <v>0.98</v>
      </c>
      <c r="J556" s="1" t="n">
        <v>0.15</v>
      </c>
      <c r="K556" s="1" t="n">
        <v>0.98</v>
      </c>
      <c r="L556" s="1" t="n">
        <v>0.94</v>
      </c>
      <c r="M556" s="1" t="n">
        <v>-0.04</v>
      </c>
    </row>
    <row r="557" customFormat="false" ht="16" hidden="false" customHeight="false" outlineLevel="0" collapsed="false">
      <c r="A557" s="0" t="s">
        <v>2567</v>
      </c>
      <c r="B557" s="0" t="s">
        <v>2568</v>
      </c>
      <c r="C557" s="0" t="s">
        <v>2569</v>
      </c>
      <c r="D557" s="0" t="s">
        <v>2570</v>
      </c>
      <c r="E557" s="0" t="s">
        <v>2571</v>
      </c>
      <c r="F557" s="0" t="s">
        <v>1038</v>
      </c>
      <c r="G557" s="1" t="s">
        <v>24</v>
      </c>
      <c r="H557" s="1" t="n">
        <v>0.73</v>
      </c>
      <c r="I557" s="1" t="n">
        <v>1</v>
      </c>
      <c r="J557" s="1" t="n">
        <v>0.27</v>
      </c>
      <c r="K557" s="1" t="n">
        <v>0.96</v>
      </c>
      <c r="L557" s="1" t="n">
        <v>1</v>
      </c>
      <c r="M557" s="1" t="n">
        <v>0.04</v>
      </c>
    </row>
    <row r="558" customFormat="false" ht="16" hidden="false" customHeight="false" outlineLevel="0" collapsed="false">
      <c r="A558" s="0" t="s">
        <v>2572</v>
      </c>
      <c r="B558" s="0" t="s">
        <v>2573</v>
      </c>
      <c r="C558" s="0" t="s">
        <v>2574</v>
      </c>
      <c r="D558" s="0" t="s">
        <v>2575</v>
      </c>
      <c r="E558" s="0" t="s">
        <v>2576</v>
      </c>
      <c r="F558" s="0" t="s">
        <v>1038</v>
      </c>
      <c r="G558" s="1" t="s">
        <v>24</v>
      </c>
      <c r="H558" s="1" t="n">
        <v>0.97</v>
      </c>
      <c r="I558" s="1" t="n">
        <v>0.84</v>
      </c>
      <c r="J558" s="1" t="n">
        <v>-0.13</v>
      </c>
      <c r="K558" s="1" t="n">
        <v>0.96</v>
      </c>
      <c r="L558" s="1" t="n">
        <v>0.98</v>
      </c>
      <c r="M558" s="1" t="n">
        <v>0.02</v>
      </c>
    </row>
    <row r="559" customFormat="false" ht="16" hidden="false" customHeight="false" outlineLevel="0" collapsed="false">
      <c r="A559" s="0" t="s">
        <v>2577</v>
      </c>
      <c r="B559" s="0" t="s">
        <v>2578</v>
      </c>
      <c r="C559" s="0" t="s">
        <v>2579</v>
      </c>
      <c r="D559" s="0" t="s">
        <v>2580</v>
      </c>
      <c r="E559" s="0" t="s">
        <v>2581</v>
      </c>
      <c r="F559" s="0" t="s">
        <v>1038</v>
      </c>
      <c r="G559" s="1" t="s">
        <v>24</v>
      </c>
      <c r="H559" s="1" t="n">
        <v>0.84</v>
      </c>
      <c r="I559" s="1" t="n">
        <v>0.59</v>
      </c>
      <c r="J559" s="1" t="n">
        <v>-0.25</v>
      </c>
      <c r="K559" s="1" t="n">
        <v>0.62</v>
      </c>
      <c r="L559" s="1" t="n">
        <v>0.76</v>
      </c>
      <c r="M559" s="1" t="n">
        <v>0.14</v>
      </c>
    </row>
    <row r="560" customFormat="false" ht="16" hidden="false" customHeight="false" outlineLevel="0" collapsed="false">
      <c r="A560" s="0" t="s">
        <v>2582</v>
      </c>
      <c r="B560" s="0" t="s">
        <v>2583</v>
      </c>
      <c r="C560" s="0" t="s">
        <v>2584</v>
      </c>
      <c r="D560" s="0" t="s">
        <v>2585</v>
      </c>
      <c r="E560" s="0" t="s">
        <v>2586</v>
      </c>
      <c r="F560" s="0" t="s">
        <v>1038</v>
      </c>
      <c r="G560" s="1" t="s">
        <v>24</v>
      </c>
      <c r="H560" s="1" t="n">
        <v>0.81</v>
      </c>
      <c r="I560" s="1" t="n">
        <v>0.88</v>
      </c>
      <c r="J560" s="1" t="n">
        <v>0.07</v>
      </c>
      <c r="K560" s="1" t="n">
        <v>0.81</v>
      </c>
      <c r="L560" s="1" t="n">
        <v>0.5</v>
      </c>
      <c r="M560" s="1" t="n">
        <v>-0.31</v>
      </c>
    </row>
    <row r="561" customFormat="false" ht="16" hidden="false" customHeight="false" outlineLevel="0" collapsed="false">
      <c r="A561" s="0" t="s">
        <v>2587</v>
      </c>
      <c r="B561" s="0" t="s">
        <v>2588</v>
      </c>
      <c r="C561" s="0" t="s">
        <v>2589</v>
      </c>
      <c r="D561" s="0" t="s">
        <v>2590</v>
      </c>
      <c r="E561" s="0" t="s">
        <v>2591</v>
      </c>
      <c r="F561" s="0" t="s">
        <v>1038</v>
      </c>
      <c r="G561" s="1" t="s">
        <v>24</v>
      </c>
      <c r="H561" s="1" t="n">
        <v>0.9</v>
      </c>
      <c r="I561" s="1" t="n">
        <v>0.99</v>
      </c>
      <c r="J561" s="1" t="n">
        <v>0.09</v>
      </c>
      <c r="K561" s="1" t="n">
        <v>0.99</v>
      </c>
      <c r="L561" s="1" t="n">
        <v>0.87</v>
      </c>
      <c r="M561" s="1" t="n">
        <v>-0.12</v>
      </c>
    </row>
    <row r="562" customFormat="false" ht="16" hidden="false" customHeight="false" outlineLevel="0" collapsed="false">
      <c r="A562" s="0" t="s">
        <v>2592</v>
      </c>
      <c r="B562" s="0" t="s">
        <v>2593</v>
      </c>
      <c r="C562" s="0" t="s">
        <v>2589</v>
      </c>
      <c r="D562" s="0" t="s">
        <v>2590</v>
      </c>
      <c r="E562" s="0" t="s">
        <v>2591</v>
      </c>
      <c r="F562" s="0" t="s">
        <v>1038</v>
      </c>
      <c r="G562" s="1" t="s">
        <v>24</v>
      </c>
      <c r="H562" s="1" t="n">
        <v>1</v>
      </c>
      <c r="I562" s="1" t="n">
        <v>0.87</v>
      </c>
      <c r="J562" s="1" t="n">
        <v>-0.13</v>
      </c>
      <c r="K562" s="1" t="n">
        <v>0.91</v>
      </c>
      <c r="L562" s="1" t="n">
        <v>0.88</v>
      </c>
      <c r="M562" s="1" t="n">
        <v>-0.03</v>
      </c>
    </row>
    <row r="563" customFormat="false" ht="16" hidden="false" customHeight="false" outlineLevel="0" collapsed="false">
      <c r="A563" s="0" t="s">
        <v>2594</v>
      </c>
      <c r="B563" s="0" t="s">
        <v>2595</v>
      </c>
      <c r="C563" s="0" t="s">
        <v>2596</v>
      </c>
      <c r="D563" s="0" t="s">
        <v>2597</v>
      </c>
      <c r="E563" s="0" t="s">
        <v>2598</v>
      </c>
      <c r="F563" s="0" t="s">
        <v>1038</v>
      </c>
      <c r="G563" s="1" t="s">
        <v>24</v>
      </c>
      <c r="H563" s="1" t="n">
        <v>0.93</v>
      </c>
      <c r="I563" s="1" t="n">
        <v>1</v>
      </c>
      <c r="J563" s="1" t="n">
        <v>0.07</v>
      </c>
      <c r="K563" s="1" t="n">
        <v>1</v>
      </c>
      <c r="L563" s="1" t="n">
        <v>0.84</v>
      </c>
      <c r="M563" s="1" t="n">
        <v>-0.16</v>
      </c>
    </row>
    <row r="564" customFormat="false" ht="16" hidden="false" customHeight="false" outlineLevel="0" collapsed="false">
      <c r="A564" s="0" t="s">
        <v>2599</v>
      </c>
      <c r="B564" s="0" t="s">
        <v>2600</v>
      </c>
      <c r="C564" s="0" t="s">
        <v>600</v>
      </c>
      <c r="D564" s="0" t="s">
        <v>601</v>
      </c>
      <c r="E564" s="0" t="s">
        <v>602</v>
      </c>
      <c r="F564" s="0" t="s">
        <v>1038</v>
      </c>
      <c r="G564" s="1" t="s">
        <v>24</v>
      </c>
      <c r="H564" s="1" t="n">
        <v>0.41</v>
      </c>
      <c r="I564" s="1" t="n">
        <v>0.69</v>
      </c>
      <c r="J564" s="1" t="n">
        <v>0.28</v>
      </c>
      <c r="K564" s="1" t="n">
        <v>0.47</v>
      </c>
      <c r="L564" s="1" t="n">
        <v>0.61</v>
      </c>
      <c r="M564" s="1" t="n">
        <v>0.14</v>
      </c>
    </row>
    <row r="565" customFormat="false" ht="16" hidden="false" customHeight="false" outlineLevel="0" collapsed="false">
      <c r="A565" s="0" t="s">
        <v>2601</v>
      </c>
      <c r="B565" s="0" t="s">
        <v>2602</v>
      </c>
      <c r="C565" s="0" t="s">
        <v>2603</v>
      </c>
      <c r="D565" s="0" t="s">
        <v>2604</v>
      </c>
      <c r="E565" s="0" t="s">
        <v>2605</v>
      </c>
      <c r="F565" s="0" t="s">
        <v>1038</v>
      </c>
      <c r="G565" s="1" t="s">
        <v>24</v>
      </c>
      <c r="H565" s="1" t="n">
        <v>0.81</v>
      </c>
      <c r="I565" s="1" t="n">
        <v>0.96</v>
      </c>
      <c r="J565" s="1" t="n">
        <v>0.15</v>
      </c>
      <c r="K565" s="1" t="n">
        <v>0.9</v>
      </c>
      <c r="L565" s="1" t="n">
        <v>0.9</v>
      </c>
      <c r="M565" s="1" t="n">
        <v>0</v>
      </c>
    </row>
    <row r="566" customFormat="false" ht="16" hidden="false" customHeight="false" outlineLevel="0" collapsed="false">
      <c r="A566" s="0" t="s">
        <v>2606</v>
      </c>
      <c r="B566" s="0" t="s">
        <v>2607</v>
      </c>
      <c r="C566" s="0" t="s">
        <v>2603</v>
      </c>
      <c r="D566" s="0" t="s">
        <v>2604</v>
      </c>
      <c r="E566" s="0" t="s">
        <v>2605</v>
      </c>
      <c r="F566" s="0" t="s">
        <v>1038</v>
      </c>
      <c r="G566" s="1" t="s">
        <v>24</v>
      </c>
      <c r="H566" s="1" t="n">
        <v>0.86</v>
      </c>
      <c r="I566" s="1" t="n">
        <v>0.89</v>
      </c>
      <c r="J566" s="1" t="n">
        <v>0.03</v>
      </c>
      <c r="K566" s="1" t="n">
        <v>0.8</v>
      </c>
      <c r="L566" s="1" t="n">
        <v>0.91</v>
      </c>
      <c r="M566" s="1" t="n">
        <v>0.11</v>
      </c>
    </row>
    <row r="567" customFormat="false" ht="16" hidden="false" customHeight="false" outlineLevel="0" collapsed="false">
      <c r="A567" s="0" t="s">
        <v>2608</v>
      </c>
      <c r="B567" s="0" t="s">
        <v>2609</v>
      </c>
      <c r="C567" s="0" t="s">
        <v>2610</v>
      </c>
      <c r="D567" s="0" t="s">
        <v>2611</v>
      </c>
      <c r="E567" s="0" t="s">
        <v>2612</v>
      </c>
      <c r="F567" s="0" t="s">
        <v>1038</v>
      </c>
      <c r="G567" s="1" t="s">
        <v>24</v>
      </c>
      <c r="H567" s="1" t="n">
        <v>1</v>
      </c>
      <c r="I567" s="1" t="n">
        <v>0.89</v>
      </c>
      <c r="J567" s="1" t="n">
        <v>-0.11</v>
      </c>
      <c r="K567" s="1" t="n">
        <v>0.99</v>
      </c>
      <c r="L567" s="1" t="n">
        <v>0.92</v>
      </c>
      <c r="M567" s="1" t="n">
        <v>-0.07</v>
      </c>
    </row>
    <row r="568" customFormat="false" ht="16" hidden="false" customHeight="false" outlineLevel="0" collapsed="false">
      <c r="A568" s="0" t="s">
        <v>2613</v>
      </c>
      <c r="B568" s="0" t="s">
        <v>2614</v>
      </c>
      <c r="C568" s="0" t="s">
        <v>2615</v>
      </c>
      <c r="D568" s="0" t="s">
        <v>2616</v>
      </c>
      <c r="E568" s="0" t="s">
        <v>2617</v>
      </c>
      <c r="F568" s="0" t="s">
        <v>1038</v>
      </c>
      <c r="G568" s="1" t="s">
        <v>24</v>
      </c>
      <c r="H568" s="1" t="n">
        <v>0.89</v>
      </c>
      <c r="I568" s="1" t="n">
        <v>0.92</v>
      </c>
      <c r="J568" s="1" t="n">
        <v>0.03</v>
      </c>
      <c r="K568" s="1" t="n">
        <v>0.65</v>
      </c>
      <c r="L568" s="1" t="n">
        <v>0.97</v>
      </c>
      <c r="M568" s="1" t="n">
        <v>0.32</v>
      </c>
    </row>
    <row r="569" customFormat="false" ht="16" hidden="false" customHeight="false" outlineLevel="0" collapsed="false">
      <c r="A569" s="0" t="s">
        <v>2618</v>
      </c>
      <c r="B569" s="0" t="s">
        <v>2619</v>
      </c>
      <c r="C569" s="0" t="s">
        <v>2615</v>
      </c>
      <c r="D569" s="0" t="s">
        <v>2616</v>
      </c>
      <c r="E569" s="0" t="s">
        <v>2617</v>
      </c>
      <c r="F569" s="0" t="s">
        <v>1038</v>
      </c>
      <c r="G569" s="1" t="s">
        <v>24</v>
      </c>
      <c r="H569" s="1" t="n">
        <v>0.78</v>
      </c>
      <c r="I569" s="1" t="n">
        <v>0.73</v>
      </c>
      <c r="J569" s="1" t="n">
        <v>-0.05</v>
      </c>
      <c r="K569" s="1" t="n">
        <v>0.94</v>
      </c>
      <c r="L569" s="1" t="n">
        <v>0.69</v>
      </c>
      <c r="M569" s="1" t="n">
        <v>-0.25</v>
      </c>
    </row>
    <row r="570" customFormat="false" ht="16" hidden="false" customHeight="false" outlineLevel="0" collapsed="false">
      <c r="A570" s="0" t="s">
        <v>2620</v>
      </c>
      <c r="B570" s="0" t="s">
        <v>2621</v>
      </c>
      <c r="C570" s="0" t="s">
        <v>2622</v>
      </c>
      <c r="D570" s="0" t="s">
        <v>2623</v>
      </c>
      <c r="E570" s="0" t="s">
        <v>2624</v>
      </c>
      <c r="F570" s="0" t="s">
        <v>1038</v>
      </c>
      <c r="G570" s="1" t="s">
        <v>24</v>
      </c>
      <c r="H570" s="1" t="n">
        <v>0.88</v>
      </c>
      <c r="I570" s="1" t="n">
        <v>0.73</v>
      </c>
      <c r="J570" s="1" t="n">
        <v>-0.15</v>
      </c>
      <c r="K570" s="1" t="n">
        <v>0.85</v>
      </c>
      <c r="L570" s="1" t="n">
        <v>0.87</v>
      </c>
      <c r="M570" s="1" t="n">
        <v>0.02</v>
      </c>
    </row>
    <row r="571" customFormat="false" ht="16" hidden="false" customHeight="false" outlineLevel="0" collapsed="false">
      <c r="A571" s="0" t="s">
        <v>2625</v>
      </c>
      <c r="B571" s="0" t="s">
        <v>2626</v>
      </c>
      <c r="C571" s="0" t="s">
        <v>2627</v>
      </c>
      <c r="D571" s="0" t="s">
        <v>2628</v>
      </c>
      <c r="E571" s="0" t="s">
        <v>2629</v>
      </c>
      <c r="F571" s="0" t="s">
        <v>1038</v>
      </c>
      <c r="G571" s="1" t="s">
        <v>24</v>
      </c>
      <c r="H571" s="1" t="n">
        <v>0.86</v>
      </c>
      <c r="I571" s="1" t="n">
        <v>0.69</v>
      </c>
      <c r="J571" s="1" t="n">
        <v>-0.17</v>
      </c>
      <c r="K571" s="1" t="n">
        <v>0.83</v>
      </c>
      <c r="L571" s="1" t="n">
        <v>0.8</v>
      </c>
      <c r="M571" s="1" t="n">
        <v>-0.03</v>
      </c>
    </row>
    <row r="572" customFormat="false" ht="16" hidden="false" customHeight="false" outlineLevel="0" collapsed="false">
      <c r="A572" s="0" t="s">
        <v>2630</v>
      </c>
      <c r="B572" s="0" t="s">
        <v>2631</v>
      </c>
      <c r="C572" s="0" t="s">
        <v>2632</v>
      </c>
      <c r="D572" s="0" t="s">
        <v>2633</v>
      </c>
      <c r="E572" s="0" t="s">
        <v>2634</v>
      </c>
      <c r="F572" s="0" t="s">
        <v>1038</v>
      </c>
      <c r="G572" s="1" t="s">
        <v>24</v>
      </c>
      <c r="H572" s="1" t="n">
        <v>0.55</v>
      </c>
      <c r="I572" s="1" t="n">
        <v>0.78</v>
      </c>
      <c r="J572" s="1" t="n">
        <v>0.23</v>
      </c>
      <c r="K572" s="1" t="n">
        <v>0.66</v>
      </c>
      <c r="L572" s="1" t="n">
        <v>0.65</v>
      </c>
      <c r="M572" s="1" t="n">
        <v>-0.01</v>
      </c>
    </row>
    <row r="573" customFormat="false" ht="16" hidden="false" customHeight="false" outlineLevel="0" collapsed="false">
      <c r="A573" s="0" t="s">
        <v>2635</v>
      </c>
      <c r="B573" s="0" t="s">
        <v>2636</v>
      </c>
      <c r="C573" s="0" t="s">
        <v>2637</v>
      </c>
      <c r="D573" s="0" t="s">
        <v>2638</v>
      </c>
      <c r="E573" s="0" t="s">
        <v>2639</v>
      </c>
      <c r="F573" s="0" t="s">
        <v>1038</v>
      </c>
      <c r="G573" s="1" t="s">
        <v>24</v>
      </c>
      <c r="H573" s="1" t="n">
        <v>0.99</v>
      </c>
      <c r="I573" s="1" t="n">
        <v>0.87</v>
      </c>
      <c r="J573" s="1" t="n">
        <v>-0.12</v>
      </c>
      <c r="K573" s="1" t="n">
        <v>0.92</v>
      </c>
      <c r="L573" s="1" t="n">
        <v>0.86</v>
      </c>
      <c r="M573" s="1" t="n">
        <v>-0.06</v>
      </c>
    </row>
    <row r="574" customFormat="false" ht="16" hidden="false" customHeight="false" outlineLevel="0" collapsed="false">
      <c r="A574" s="0" t="s">
        <v>2640</v>
      </c>
      <c r="B574" s="0" t="s">
        <v>2641</v>
      </c>
      <c r="C574" s="0" t="s">
        <v>2642</v>
      </c>
      <c r="D574" s="0" t="s">
        <v>2643</v>
      </c>
      <c r="E574" s="0" t="s">
        <v>24</v>
      </c>
      <c r="F574" s="0" t="s">
        <v>1038</v>
      </c>
      <c r="G574" s="1" t="s">
        <v>24</v>
      </c>
      <c r="H574" s="1" t="n">
        <v>0.85</v>
      </c>
      <c r="I574" s="1" t="n">
        <v>0.83</v>
      </c>
      <c r="J574" s="1" t="n">
        <v>-0.02</v>
      </c>
      <c r="K574" s="1" t="n">
        <v>0.75</v>
      </c>
      <c r="L574" s="1" t="n">
        <v>0.89</v>
      </c>
      <c r="M574" s="1" t="n">
        <v>0.14</v>
      </c>
    </row>
    <row r="575" customFormat="false" ht="16" hidden="false" customHeight="false" outlineLevel="0" collapsed="false">
      <c r="A575" s="0" t="s">
        <v>2644</v>
      </c>
      <c r="B575" s="0" t="s">
        <v>2645</v>
      </c>
      <c r="C575" s="0" t="s">
        <v>2646</v>
      </c>
      <c r="D575" s="0" t="s">
        <v>2647</v>
      </c>
      <c r="E575" s="0" t="s">
        <v>2648</v>
      </c>
      <c r="F575" s="0" t="s">
        <v>1038</v>
      </c>
      <c r="G575" s="1" t="s">
        <v>24</v>
      </c>
      <c r="H575" s="1" t="n">
        <v>0.99</v>
      </c>
      <c r="I575" s="1" t="n">
        <v>0.85</v>
      </c>
      <c r="J575" s="1" t="n">
        <v>-0.14</v>
      </c>
      <c r="K575" s="1" t="n">
        <v>0.87</v>
      </c>
      <c r="L575" s="1" t="n">
        <v>0.88</v>
      </c>
      <c r="M575" s="1" t="n">
        <v>0.01</v>
      </c>
    </row>
    <row r="576" customFormat="false" ht="16" hidden="false" customHeight="false" outlineLevel="0" collapsed="false">
      <c r="A576" s="0" t="s">
        <v>2649</v>
      </c>
      <c r="B576" s="0" t="s">
        <v>2650</v>
      </c>
      <c r="C576" s="0" t="s">
        <v>2651</v>
      </c>
      <c r="D576" s="0" t="s">
        <v>2652</v>
      </c>
      <c r="E576" s="0" t="s">
        <v>2653</v>
      </c>
      <c r="F576" s="0" t="s">
        <v>1038</v>
      </c>
      <c r="G576" s="1" t="s">
        <v>24</v>
      </c>
      <c r="H576" s="1" t="n">
        <v>0.96</v>
      </c>
      <c r="I576" s="1" t="n">
        <v>0.82</v>
      </c>
      <c r="J576" s="1" t="n">
        <v>-0.14</v>
      </c>
      <c r="K576" s="1" t="n">
        <v>0.94</v>
      </c>
      <c r="L576" s="1" t="n">
        <v>0.97</v>
      </c>
      <c r="M576" s="1" t="n">
        <v>0.03</v>
      </c>
    </row>
    <row r="577" customFormat="false" ht="16" hidden="false" customHeight="false" outlineLevel="0" collapsed="false">
      <c r="A577" s="0" t="s">
        <v>2654</v>
      </c>
      <c r="B577" s="0" t="s">
        <v>2655</v>
      </c>
      <c r="C577" s="0" t="s">
        <v>2656</v>
      </c>
      <c r="D577" s="0" t="s">
        <v>2657</v>
      </c>
      <c r="E577" s="0" t="s">
        <v>2658</v>
      </c>
      <c r="F577" s="0" t="s">
        <v>1038</v>
      </c>
      <c r="G577" s="1" t="s">
        <v>24</v>
      </c>
      <c r="H577" s="1" t="n">
        <v>0.72</v>
      </c>
      <c r="I577" s="1" t="n">
        <v>0.88</v>
      </c>
      <c r="J577" s="1" t="n">
        <v>0.16</v>
      </c>
      <c r="K577" s="1" t="n">
        <v>0.85</v>
      </c>
      <c r="L577" s="1" t="n">
        <v>0.81</v>
      </c>
      <c r="M577" s="1" t="n">
        <v>-0.04</v>
      </c>
    </row>
    <row r="578" customFormat="false" ht="16" hidden="false" customHeight="false" outlineLevel="0" collapsed="false">
      <c r="A578" s="0" t="s">
        <v>2659</v>
      </c>
      <c r="B578" s="0" t="s">
        <v>2660</v>
      </c>
      <c r="C578" s="0" t="s">
        <v>2656</v>
      </c>
      <c r="D578" s="0" t="s">
        <v>2657</v>
      </c>
      <c r="E578" s="0" t="s">
        <v>2658</v>
      </c>
      <c r="F578" s="0" t="s">
        <v>1038</v>
      </c>
      <c r="G578" s="1" t="s">
        <v>24</v>
      </c>
      <c r="H578" s="1" t="n">
        <v>0.59</v>
      </c>
      <c r="I578" s="1" t="n">
        <v>0.73</v>
      </c>
      <c r="J578" s="1" t="n">
        <v>0.14</v>
      </c>
      <c r="K578" s="1" t="n">
        <v>0.86</v>
      </c>
      <c r="L578" s="1" t="n">
        <v>0.78</v>
      </c>
      <c r="M578" s="1" t="n">
        <v>-0.08</v>
      </c>
    </row>
    <row r="579" customFormat="false" ht="16" hidden="false" customHeight="false" outlineLevel="0" collapsed="false">
      <c r="A579" s="0" t="s">
        <v>2661</v>
      </c>
      <c r="B579" s="0" t="s">
        <v>2662</v>
      </c>
      <c r="C579" s="0" t="s">
        <v>2663</v>
      </c>
      <c r="D579" s="0" t="s">
        <v>2664</v>
      </c>
      <c r="E579" s="0" t="s">
        <v>2665</v>
      </c>
      <c r="F579" s="0" t="s">
        <v>1038</v>
      </c>
      <c r="G579" s="1" t="s">
        <v>24</v>
      </c>
      <c r="H579" s="1" t="n">
        <v>0.72</v>
      </c>
      <c r="I579" s="1" t="n">
        <v>0.84</v>
      </c>
      <c r="J579" s="1" t="n">
        <v>0.12</v>
      </c>
      <c r="K579" s="1" t="n">
        <v>0.8</v>
      </c>
      <c r="L579" s="1" t="n">
        <v>0.8</v>
      </c>
      <c r="M579" s="1" t="n">
        <v>0</v>
      </c>
    </row>
    <row r="580" customFormat="false" ht="16" hidden="false" customHeight="false" outlineLevel="0" collapsed="false">
      <c r="A580" s="0" t="s">
        <v>2666</v>
      </c>
      <c r="B580" s="0" t="s">
        <v>2667</v>
      </c>
      <c r="C580" s="0" t="s">
        <v>2668</v>
      </c>
      <c r="D580" s="0" t="s">
        <v>2669</v>
      </c>
      <c r="E580" s="0" t="s">
        <v>24</v>
      </c>
      <c r="F580" s="0" t="s">
        <v>1038</v>
      </c>
      <c r="G580" s="1" t="s">
        <v>24</v>
      </c>
      <c r="H580" s="1" t="n">
        <v>0.83</v>
      </c>
      <c r="I580" s="1" t="n">
        <v>1</v>
      </c>
      <c r="J580" s="1" t="n">
        <v>0.17</v>
      </c>
      <c r="K580" s="1" t="n">
        <v>0.85</v>
      </c>
      <c r="L580" s="1" t="n">
        <v>0.85</v>
      </c>
      <c r="M580" s="1" t="n">
        <v>0</v>
      </c>
    </row>
    <row r="581" customFormat="false" ht="16" hidden="false" customHeight="false" outlineLevel="0" collapsed="false">
      <c r="A581" s="0" t="s">
        <v>2670</v>
      </c>
      <c r="B581" s="0" t="s">
        <v>2671</v>
      </c>
      <c r="C581" s="0" t="s">
        <v>2672</v>
      </c>
      <c r="D581" s="0" t="s">
        <v>2673</v>
      </c>
      <c r="E581" s="0" t="s">
        <v>2674</v>
      </c>
      <c r="F581" s="0" t="s">
        <v>1038</v>
      </c>
      <c r="G581" s="1" t="s">
        <v>24</v>
      </c>
      <c r="H581" s="1" t="n">
        <v>0.94</v>
      </c>
      <c r="I581" s="1" t="n">
        <v>0.81</v>
      </c>
      <c r="J581" s="1" t="n">
        <v>-0.13</v>
      </c>
      <c r="K581" s="1" t="n">
        <v>0.87</v>
      </c>
      <c r="L581" s="1" t="n">
        <v>0.83</v>
      </c>
      <c r="M581" s="1" t="n">
        <v>-0.04</v>
      </c>
    </row>
    <row r="582" customFormat="false" ht="16" hidden="false" customHeight="false" outlineLevel="0" collapsed="false">
      <c r="A582" s="0" t="s">
        <v>2675</v>
      </c>
      <c r="B582" s="0" t="s">
        <v>2676</v>
      </c>
      <c r="C582" s="0" t="s">
        <v>2677</v>
      </c>
      <c r="D582" s="0" t="s">
        <v>2678</v>
      </c>
      <c r="E582" s="0" t="s">
        <v>2679</v>
      </c>
      <c r="F582" s="0" t="s">
        <v>1038</v>
      </c>
      <c r="G582" s="1" t="s">
        <v>24</v>
      </c>
      <c r="H582" s="1" t="n">
        <v>0.97</v>
      </c>
      <c r="I582" s="1" t="n">
        <v>0.79</v>
      </c>
      <c r="J582" s="1" t="n">
        <v>-0.18</v>
      </c>
      <c r="K582" s="1" t="n">
        <v>0.92</v>
      </c>
      <c r="L582" s="1" t="n">
        <v>0.9</v>
      </c>
      <c r="M582" s="1" t="n">
        <v>-0.02</v>
      </c>
    </row>
    <row r="583" customFormat="false" ht="16" hidden="false" customHeight="false" outlineLevel="0" collapsed="false">
      <c r="A583" s="0" t="s">
        <v>2680</v>
      </c>
      <c r="B583" s="0" t="s">
        <v>2681</v>
      </c>
      <c r="C583" s="0" t="s">
        <v>2682</v>
      </c>
      <c r="D583" s="0" t="s">
        <v>2683</v>
      </c>
      <c r="E583" s="0" t="s">
        <v>2684</v>
      </c>
      <c r="F583" s="0" t="s">
        <v>1038</v>
      </c>
      <c r="G583" s="1" t="s">
        <v>24</v>
      </c>
      <c r="H583" s="1" t="n">
        <v>0.88</v>
      </c>
      <c r="I583" s="1" t="n">
        <v>0.99</v>
      </c>
      <c r="J583" s="1" t="n">
        <v>0.11</v>
      </c>
      <c r="K583" s="1" t="n">
        <v>0.9</v>
      </c>
      <c r="L583" s="1" t="n">
        <v>0.93</v>
      </c>
      <c r="M583" s="1" t="n">
        <v>0.03</v>
      </c>
    </row>
    <row r="584" customFormat="false" ht="16" hidden="false" customHeight="false" outlineLevel="0" collapsed="false">
      <c r="A584" s="0" t="s">
        <v>2685</v>
      </c>
      <c r="B584" s="0" t="s">
        <v>2686</v>
      </c>
      <c r="C584" s="0" t="s">
        <v>2687</v>
      </c>
      <c r="D584" s="0" t="s">
        <v>2688</v>
      </c>
      <c r="E584" s="0" t="s">
        <v>2689</v>
      </c>
      <c r="F584" s="0" t="s">
        <v>1038</v>
      </c>
      <c r="G584" s="1" t="s">
        <v>24</v>
      </c>
      <c r="H584" s="1" t="n">
        <v>0.58</v>
      </c>
      <c r="I584" s="1" t="n">
        <v>0.84</v>
      </c>
      <c r="J584" s="1" t="n">
        <v>0.26</v>
      </c>
      <c r="K584" s="1" t="n">
        <v>0.76</v>
      </c>
      <c r="L584" s="1" t="n">
        <v>0.75</v>
      </c>
      <c r="M584" s="1" t="n">
        <v>-0.01</v>
      </c>
    </row>
    <row r="585" customFormat="false" ht="16" hidden="false" customHeight="false" outlineLevel="0" collapsed="false">
      <c r="A585" s="0" t="s">
        <v>2690</v>
      </c>
      <c r="B585" s="0" t="s">
        <v>2691</v>
      </c>
      <c r="C585" s="0" t="s">
        <v>2692</v>
      </c>
      <c r="D585" s="0" t="s">
        <v>2693</v>
      </c>
      <c r="E585" s="0" t="s">
        <v>2694</v>
      </c>
      <c r="F585" s="0" t="s">
        <v>1038</v>
      </c>
      <c r="G585" s="1" t="s">
        <v>24</v>
      </c>
      <c r="H585" s="1" t="n">
        <v>0.82</v>
      </c>
      <c r="I585" s="1" t="n">
        <v>0.59</v>
      </c>
      <c r="J585" s="1" t="n">
        <v>-0.23</v>
      </c>
      <c r="K585" s="1" t="n">
        <v>0.82</v>
      </c>
      <c r="L585" s="1" t="n">
        <v>0.41</v>
      </c>
      <c r="M585" s="1" t="n">
        <v>-0.41</v>
      </c>
    </row>
    <row r="586" customFormat="false" ht="16" hidden="false" customHeight="false" outlineLevel="0" collapsed="false">
      <c r="A586" s="0" t="s">
        <v>2695</v>
      </c>
      <c r="B586" s="0" t="s">
        <v>2696</v>
      </c>
      <c r="C586" s="0" t="s">
        <v>2697</v>
      </c>
      <c r="D586" s="0" t="s">
        <v>2698</v>
      </c>
      <c r="E586" s="0" t="s">
        <v>2699</v>
      </c>
      <c r="F586" s="0" t="s">
        <v>1038</v>
      </c>
      <c r="G586" s="1" t="s">
        <v>24</v>
      </c>
      <c r="H586" s="1" t="n">
        <v>0.96</v>
      </c>
      <c r="I586" s="1" t="n">
        <v>1</v>
      </c>
      <c r="J586" s="1" t="n">
        <v>0.04</v>
      </c>
      <c r="K586" s="1" t="n">
        <v>1</v>
      </c>
      <c r="L586" s="1" t="n">
        <v>0.79</v>
      </c>
      <c r="M586" s="1" t="n">
        <v>-0.21</v>
      </c>
    </row>
    <row r="587" customFormat="false" ht="16" hidden="false" customHeight="false" outlineLevel="0" collapsed="false">
      <c r="A587" s="0" t="s">
        <v>2700</v>
      </c>
      <c r="B587" s="0" t="s">
        <v>2701</v>
      </c>
      <c r="C587" s="0" t="s">
        <v>2702</v>
      </c>
      <c r="D587" s="0" t="s">
        <v>2703</v>
      </c>
      <c r="E587" s="0" t="s">
        <v>2704</v>
      </c>
      <c r="F587" s="0" t="s">
        <v>1038</v>
      </c>
      <c r="G587" s="1" t="s">
        <v>24</v>
      </c>
      <c r="H587" s="1" t="n">
        <v>0.82</v>
      </c>
      <c r="I587" s="1" t="n">
        <v>1</v>
      </c>
      <c r="J587" s="1" t="n">
        <v>0.18</v>
      </c>
      <c r="K587" s="1" t="n">
        <v>0.9</v>
      </c>
      <c r="L587" s="1" t="n">
        <v>0.67</v>
      </c>
      <c r="M587" s="1" t="n">
        <v>-0.23</v>
      </c>
    </row>
    <row r="588" customFormat="false" ht="16" hidden="false" customHeight="false" outlineLevel="0" collapsed="false">
      <c r="A588" s="0" t="s">
        <v>2705</v>
      </c>
      <c r="B588" s="0" t="s">
        <v>2706</v>
      </c>
      <c r="C588" s="0" t="s">
        <v>2707</v>
      </c>
      <c r="D588" s="0" t="s">
        <v>2708</v>
      </c>
      <c r="E588" s="0" t="s">
        <v>2709</v>
      </c>
      <c r="F588" s="0" t="s">
        <v>1038</v>
      </c>
      <c r="G588" s="1" t="s">
        <v>24</v>
      </c>
      <c r="H588" s="1" t="n">
        <v>0.84</v>
      </c>
      <c r="I588" s="1" t="n">
        <v>0.73</v>
      </c>
      <c r="J588" s="1" t="n">
        <v>-0.11</v>
      </c>
      <c r="K588" s="1" t="n">
        <v>0.72</v>
      </c>
      <c r="L588" s="1" t="n">
        <v>0.74</v>
      </c>
      <c r="M588" s="1" t="n">
        <v>0.02</v>
      </c>
    </row>
    <row r="589" customFormat="false" ht="16" hidden="false" customHeight="false" outlineLevel="0" collapsed="false">
      <c r="A589" s="0" t="s">
        <v>2710</v>
      </c>
      <c r="B589" s="0" t="s">
        <v>2711</v>
      </c>
      <c r="C589" s="0" t="s">
        <v>2707</v>
      </c>
      <c r="D589" s="0" t="s">
        <v>2708</v>
      </c>
      <c r="E589" s="0" t="s">
        <v>2709</v>
      </c>
      <c r="F589" s="0" t="s">
        <v>1038</v>
      </c>
      <c r="G589" s="1" t="s">
        <v>24</v>
      </c>
      <c r="H589" s="1" t="n">
        <v>0.74</v>
      </c>
      <c r="I589" s="1" t="n">
        <v>0.55</v>
      </c>
      <c r="J589" s="1" t="n">
        <v>-0.19</v>
      </c>
      <c r="K589" s="1" t="n">
        <v>0.72</v>
      </c>
      <c r="L589" s="1" t="n">
        <v>0.79</v>
      </c>
      <c r="M589" s="1" t="n">
        <v>0.07</v>
      </c>
    </row>
    <row r="590" customFormat="false" ht="16" hidden="false" customHeight="false" outlineLevel="0" collapsed="false">
      <c r="A590" s="0" t="s">
        <v>2712</v>
      </c>
      <c r="B590" s="0" t="s">
        <v>2713</v>
      </c>
      <c r="C590" s="0" t="s">
        <v>2707</v>
      </c>
      <c r="D590" s="0" t="s">
        <v>2708</v>
      </c>
      <c r="E590" s="0" t="s">
        <v>2709</v>
      </c>
      <c r="F590" s="0" t="s">
        <v>1038</v>
      </c>
      <c r="G590" s="1" t="s">
        <v>24</v>
      </c>
      <c r="H590" s="1" t="n">
        <v>0.94</v>
      </c>
      <c r="I590" s="1" t="n">
        <v>0.83</v>
      </c>
      <c r="J590" s="1" t="n">
        <v>-0.11</v>
      </c>
      <c r="K590" s="1" t="n">
        <v>0.88</v>
      </c>
      <c r="L590" s="1" t="n">
        <v>0.94</v>
      </c>
      <c r="M590" s="1" t="n">
        <v>0.06</v>
      </c>
    </row>
    <row r="591" customFormat="false" ht="16" hidden="false" customHeight="false" outlineLevel="0" collapsed="false">
      <c r="A591" s="0" t="s">
        <v>2714</v>
      </c>
      <c r="B591" s="0" t="s">
        <v>2715</v>
      </c>
      <c r="C591" s="0" t="s">
        <v>2716</v>
      </c>
      <c r="D591" s="0" t="s">
        <v>2717</v>
      </c>
      <c r="E591" s="0" t="s">
        <v>2718</v>
      </c>
      <c r="F591" s="0" t="s">
        <v>1038</v>
      </c>
      <c r="G591" s="1" t="s">
        <v>24</v>
      </c>
      <c r="H591" s="1" t="n">
        <v>0.88</v>
      </c>
      <c r="I591" s="1" t="n">
        <v>0.92</v>
      </c>
      <c r="J591" s="1" t="n">
        <v>0.04</v>
      </c>
      <c r="K591" s="1" t="n">
        <v>1</v>
      </c>
      <c r="L591" s="1" t="n">
        <v>0.83</v>
      </c>
      <c r="M591" s="1" t="n">
        <v>-0.17</v>
      </c>
    </row>
    <row r="592" customFormat="false" ht="16" hidden="false" customHeight="false" outlineLevel="0" collapsed="false">
      <c r="A592" s="0" t="s">
        <v>2719</v>
      </c>
      <c r="B592" s="0" t="s">
        <v>2720</v>
      </c>
      <c r="C592" s="0" t="s">
        <v>2721</v>
      </c>
      <c r="D592" s="0" t="s">
        <v>2722</v>
      </c>
      <c r="E592" s="0" t="s">
        <v>2723</v>
      </c>
      <c r="F592" s="0" t="s">
        <v>1038</v>
      </c>
      <c r="G592" s="1" t="s">
        <v>24</v>
      </c>
      <c r="H592" s="1" t="n">
        <v>0.8</v>
      </c>
      <c r="I592" s="1" t="n">
        <v>0.7</v>
      </c>
      <c r="J592" s="1" t="n">
        <v>-0.1</v>
      </c>
      <c r="K592" s="1" t="n">
        <v>0.75</v>
      </c>
      <c r="L592" s="1" t="n">
        <v>0.49</v>
      </c>
      <c r="M592" s="1" t="n">
        <v>-0.26</v>
      </c>
    </row>
    <row r="593" customFormat="false" ht="16" hidden="false" customHeight="false" outlineLevel="0" collapsed="false">
      <c r="A593" s="0" t="s">
        <v>2724</v>
      </c>
      <c r="B593" s="0" t="s">
        <v>2725</v>
      </c>
      <c r="C593" s="0" t="s">
        <v>2726</v>
      </c>
      <c r="D593" s="0" t="s">
        <v>2727</v>
      </c>
      <c r="E593" s="0" t="s">
        <v>2728</v>
      </c>
      <c r="F593" s="0" t="s">
        <v>1038</v>
      </c>
      <c r="G593" s="1" t="s">
        <v>24</v>
      </c>
      <c r="H593" s="1" t="n">
        <v>0.74</v>
      </c>
      <c r="I593" s="1" t="n">
        <v>0.92</v>
      </c>
      <c r="J593" s="1" t="n">
        <v>0.18</v>
      </c>
      <c r="K593" s="1" t="n">
        <v>0.61</v>
      </c>
      <c r="L593" s="1" t="n">
        <v>0.54</v>
      </c>
      <c r="M593" s="1" t="n">
        <v>-0.07</v>
      </c>
    </row>
    <row r="594" customFormat="false" ht="16" hidden="false" customHeight="false" outlineLevel="0" collapsed="false">
      <c r="A594" s="0" t="s">
        <v>2729</v>
      </c>
      <c r="B594" s="0" t="s">
        <v>2730</v>
      </c>
      <c r="C594" s="0" t="s">
        <v>2731</v>
      </c>
      <c r="D594" s="0" t="s">
        <v>2732</v>
      </c>
      <c r="E594" s="0" t="s">
        <v>2733</v>
      </c>
      <c r="F594" s="0" t="s">
        <v>1038</v>
      </c>
      <c r="G594" s="1" t="s">
        <v>24</v>
      </c>
      <c r="H594" s="1" t="n">
        <v>0.75</v>
      </c>
      <c r="I594" s="1" t="n">
        <v>0.78</v>
      </c>
      <c r="J594" s="1" t="n">
        <v>0.03</v>
      </c>
      <c r="K594" s="1" t="n">
        <v>0.47</v>
      </c>
      <c r="L594" s="1" t="n">
        <v>0.75</v>
      </c>
      <c r="M594" s="1" t="n">
        <v>0.28</v>
      </c>
    </row>
    <row r="595" customFormat="false" ht="16" hidden="false" customHeight="false" outlineLevel="0" collapsed="false">
      <c r="A595" s="0" t="s">
        <v>2734</v>
      </c>
      <c r="B595" s="0" t="s">
        <v>2735</v>
      </c>
      <c r="C595" s="0" t="s">
        <v>2736</v>
      </c>
      <c r="D595" s="0" t="s">
        <v>2737</v>
      </c>
      <c r="E595" s="0" t="s">
        <v>2738</v>
      </c>
      <c r="F595" s="0" t="s">
        <v>1038</v>
      </c>
      <c r="G595" s="1" t="s">
        <v>24</v>
      </c>
      <c r="H595" s="1" t="n">
        <v>0.32</v>
      </c>
      <c r="I595" s="1" t="n">
        <v>0.22</v>
      </c>
      <c r="J595" s="1" t="n">
        <v>-0.1</v>
      </c>
      <c r="K595" s="1" t="n">
        <v>0.36</v>
      </c>
      <c r="L595" s="1" t="n">
        <v>0.23</v>
      </c>
      <c r="M595" s="1" t="n">
        <v>-0.13</v>
      </c>
    </row>
    <row r="596" customFormat="false" ht="16" hidden="false" customHeight="false" outlineLevel="0" collapsed="false">
      <c r="A596" s="0" t="s">
        <v>2739</v>
      </c>
      <c r="B596" s="0" t="s">
        <v>2740</v>
      </c>
      <c r="C596" s="0" t="s">
        <v>2741</v>
      </c>
      <c r="D596" s="0" t="s">
        <v>2742</v>
      </c>
      <c r="E596" s="0" t="s">
        <v>2743</v>
      </c>
      <c r="F596" s="0" t="s">
        <v>1038</v>
      </c>
      <c r="G596" s="1" t="s">
        <v>24</v>
      </c>
      <c r="H596" s="1" t="n">
        <v>1</v>
      </c>
      <c r="I596" s="1" t="n">
        <v>0.86</v>
      </c>
      <c r="J596" s="1" t="n">
        <v>-0.14</v>
      </c>
      <c r="K596" s="1" t="n">
        <v>0.94</v>
      </c>
      <c r="L596" s="1" t="n">
        <v>1</v>
      </c>
      <c r="M596" s="1" t="n">
        <v>0.06</v>
      </c>
    </row>
    <row r="597" customFormat="false" ht="16" hidden="false" customHeight="false" outlineLevel="0" collapsed="false">
      <c r="A597" s="0" t="s">
        <v>2744</v>
      </c>
      <c r="B597" s="0" t="s">
        <v>2745</v>
      </c>
      <c r="C597" s="0" t="s">
        <v>2746</v>
      </c>
      <c r="D597" s="0" t="s">
        <v>2747</v>
      </c>
      <c r="E597" s="0" t="s">
        <v>2748</v>
      </c>
      <c r="F597" s="0" t="s">
        <v>1038</v>
      </c>
      <c r="G597" s="1" t="s">
        <v>24</v>
      </c>
      <c r="H597" s="1" t="n">
        <v>0.81</v>
      </c>
      <c r="I597" s="1" t="n">
        <v>0.68</v>
      </c>
      <c r="J597" s="1" t="n">
        <v>-0.13</v>
      </c>
      <c r="K597" s="1" t="n">
        <v>0.89</v>
      </c>
      <c r="L597" s="1" t="n">
        <v>0.69</v>
      </c>
      <c r="M597" s="1" t="n">
        <v>-0.2</v>
      </c>
    </row>
    <row r="598" customFormat="false" ht="16" hidden="false" customHeight="false" outlineLevel="0" collapsed="false">
      <c r="A598" s="0" t="s">
        <v>2749</v>
      </c>
      <c r="B598" s="0" t="s">
        <v>2750</v>
      </c>
      <c r="C598" s="0" t="s">
        <v>2751</v>
      </c>
      <c r="D598" s="0" t="s">
        <v>2752</v>
      </c>
      <c r="E598" s="0" t="s">
        <v>2753</v>
      </c>
      <c r="F598" s="0" t="s">
        <v>1038</v>
      </c>
      <c r="G598" s="1" t="s">
        <v>24</v>
      </c>
      <c r="H598" s="1" t="n">
        <v>0.34</v>
      </c>
      <c r="I598" s="1" t="n">
        <v>0.55</v>
      </c>
      <c r="J598" s="1" t="n">
        <v>0.21</v>
      </c>
      <c r="K598" s="1" t="n">
        <v>0.49</v>
      </c>
      <c r="L598" s="1" t="n">
        <v>0.46</v>
      </c>
      <c r="M598" s="1" t="n">
        <v>-0.03</v>
      </c>
    </row>
    <row r="599" customFormat="false" ht="16" hidden="false" customHeight="false" outlineLevel="0" collapsed="false">
      <c r="A599" s="0" t="s">
        <v>2754</v>
      </c>
      <c r="B599" s="0" t="s">
        <v>2755</v>
      </c>
      <c r="C599" s="0" t="s">
        <v>2756</v>
      </c>
      <c r="D599" s="0" t="s">
        <v>2757</v>
      </c>
      <c r="E599" s="0" t="s">
        <v>2758</v>
      </c>
      <c r="F599" s="0" t="s">
        <v>1038</v>
      </c>
      <c r="G599" s="1" t="s">
        <v>24</v>
      </c>
      <c r="H599" s="1" t="n">
        <v>1</v>
      </c>
      <c r="I599" s="1" t="n">
        <v>0.98</v>
      </c>
      <c r="J599" s="1" t="n">
        <v>-0.02</v>
      </c>
      <c r="K599" s="1" t="n">
        <v>1</v>
      </c>
      <c r="L599" s="1" t="n">
        <v>0.87</v>
      </c>
      <c r="M599" s="1" t="n">
        <v>-0.13</v>
      </c>
    </row>
    <row r="600" customFormat="false" ht="16" hidden="false" customHeight="false" outlineLevel="0" collapsed="false">
      <c r="A600" s="0" t="s">
        <v>2759</v>
      </c>
      <c r="B600" s="0" t="s">
        <v>2760</v>
      </c>
      <c r="C600" s="0" t="s">
        <v>2761</v>
      </c>
      <c r="D600" s="0" t="s">
        <v>2762</v>
      </c>
      <c r="E600" s="0" t="s">
        <v>2763</v>
      </c>
      <c r="F600" s="0" t="s">
        <v>1038</v>
      </c>
      <c r="G600" s="1" t="s">
        <v>24</v>
      </c>
      <c r="H600" s="1" t="n">
        <v>0.19</v>
      </c>
      <c r="I600" s="1" t="n">
        <v>0.48</v>
      </c>
      <c r="J600" s="1" t="n">
        <v>0.29</v>
      </c>
      <c r="K600" s="1" t="n">
        <v>0.25</v>
      </c>
      <c r="L600" s="1" t="n">
        <v>0.23</v>
      </c>
      <c r="M600" s="1" t="n">
        <v>-0.02</v>
      </c>
    </row>
    <row r="601" customFormat="false" ht="16" hidden="false" customHeight="false" outlineLevel="0" collapsed="false">
      <c r="A601" s="0" t="s">
        <v>2764</v>
      </c>
      <c r="B601" s="0" t="s">
        <v>2765</v>
      </c>
      <c r="C601" s="0" t="s">
        <v>2766</v>
      </c>
      <c r="D601" s="0" t="s">
        <v>2767</v>
      </c>
      <c r="E601" s="0" t="s">
        <v>2768</v>
      </c>
      <c r="F601" s="0" t="s">
        <v>1038</v>
      </c>
      <c r="G601" s="1" t="s">
        <v>24</v>
      </c>
      <c r="H601" s="1" t="n">
        <v>0.93</v>
      </c>
      <c r="I601" s="1" t="n">
        <v>0.9</v>
      </c>
      <c r="J601" s="1" t="n">
        <v>-0.03</v>
      </c>
      <c r="K601" s="1" t="n">
        <v>0.99</v>
      </c>
      <c r="L601" s="1" t="n">
        <v>0.84</v>
      </c>
      <c r="M601" s="1" t="n">
        <v>-0.15</v>
      </c>
    </row>
    <row r="602" customFormat="false" ht="16" hidden="false" customHeight="false" outlineLevel="0" collapsed="false">
      <c r="A602" s="0" t="s">
        <v>2769</v>
      </c>
      <c r="B602" s="0" t="s">
        <v>2770</v>
      </c>
      <c r="C602" s="0" t="s">
        <v>2771</v>
      </c>
      <c r="D602" s="0" t="s">
        <v>2772</v>
      </c>
      <c r="E602" s="0" t="s">
        <v>24</v>
      </c>
      <c r="F602" s="0" t="s">
        <v>1038</v>
      </c>
      <c r="G602" s="1" t="s">
        <v>24</v>
      </c>
      <c r="H602" s="1" t="n">
        <v>0.91</v>
      </c>
      <c r="I602" s="1" t="n">
        <v>0.94</v>
      </c>
      <c r="J602" s="1" t="n">
        <v>0.03</v>
      </c>
      <c r="K602" s="1" t="n">
        <v>0.97</v>
      </c>
      <c r="L602" s="1" t="n">
        <v>0.85</v>
      </c>
      <c r="M602" s="1" t="n">
        <v>-0.12</v>
      </c>
    </row>
    <row r="603" customFormat="false" ht="16" hidden="false" customHeight="false" outlineLevel="0" collapsed="false">
      <c r="A603" s="0" t="s">
        <v>2773</v>
      </c>
      <c r="B603" s="0" t="s">
        <v>2774</v>
      </c>
      <c r="C603" s="0" t="s">
        <v>2775</v>
      </c>
      <c r="D603" s="0" t="s">
        <v>2776</v>
      </c>
      <c r="E603" s="0" t="s">
        <v>2777</v>
      </c>
      <c r="F603" s="0" t="s">
        <v>1038</v>
      </c>
      <c r="G603" s="1" t="s">
        <v>24</v>
      </c>
      <c r="H603" s="1" t="n">
        <v>0.95</v>
      </c>
      <c r="I603" s="1" t="n">
        <v>0.93</v>
      </c>
      <c r="J603" s="1" t="n">
        <v>-0.02</v>
      </c>
      <c r="K603" s="1" t="n">
        <v>0.87</v>
      </c>
      <c r="L603" s="1" t="n">
        <v>1</v>
      </c>
      <c r="M603" s="1" t="n">
        <v>0.13</v>
      </c>
    </row>
    <row r="604" customFormat="false" ht="16" hidden="false" customHeight="false" outlineLevel="0" collapsed="false">
      <c r="A604" s="0" t="s">
        <v>2778</v>
      </c>
      <c r="B604" s="0" t="s">
        <v>2779</v>
      </c>
      <c r="C604" s="0" t="s">
        <v>2780</v>
      </c>
      <c r="D604" s="0" t="s">
        <v>2781</v>
      </c>
      <c r="E604" s="0" t="s">
        <v>2782</v>
      </c>
      <c r="F604" s="0" t="s">
        <v>1038</v>
      </c>
      <c r="G604" s="1" t="s">
        <v>24</v>
      </c>
      <c r="H604" s="1" t="n">
        <v>0.97</v>
      </c>
      <c r="I604" s="1" t="n">
        <v>0.81</v>
      </c>
      <c r="J604" s="1" t="n">
        <v>-0.16</v>
      </c>
      <c r="K604" s="1" t="n">
        <v>0.97</v>
      </c>
      <c r="L604" s="1" t="n">
        <v>0.8</v>
      </c>
      <c r="M604" s="1" t="n">
        <v>-0.17</v>
      </c>
    </row>
    <row r="605" customFormat="false" ht="16" hidden="false" customHeight="false" outlineLevel="0" collapsed="false">
      <c r="A605" s="0" t="s">
        <v>2783</v>
      </c>
      <c r="B605" s="0" t="s">
        <v>2784</v>
      </c>
      <c r="C605" s="0" t="s">
        <v>646</v>
      </c>
      <c r="D605" s="0" t="s">
        <v>647</v>
      </c>
      <c r="E605" s="0" t="s">
        <v>648</v>
      </c>
      <c r="F605" s="0" t="s">
        <v>1038</v>
      </c>
      <c r="G605" s="1" t="s">
        <v>24</v>
      </c>
      <c r="H605" s="1" t="n">
        <v>0.97</v>
      </c>
      <c r="I605" s="1" t="n">
        <v>0.98</v>
      </c>
      <c r="J605" s="1" t="n">
        <v>0.01</v>
      </c>
      <c r="K605" s="1" t="n">
        <v>1</v>
      </c>
      <c r="L605" s="1" t="n">
        <v>0.89</v>
      </c>
      <c r="M605" s="1" t="n">
        <v>-0.11</v>
      </c>
    </row>
    <row r="606" customFormat="false" ht="16" hidden="false" customHeight="false" outlineLevel="0" collapsed="false">
      <c r="A606" s="0" t="s">
        <v>2785</v>
      </c>
      <c r="B606" s="0" t="s">
        <v>2786</v>
      </c>
      <c r="C606" s="0" t="s">
        <v>2787</v>
      </c>
      <c r="D606" s="0" t="s">
        <v>2788</v>
      </c>
      <c r="E606" s="0" t="s">
        <v>2789</v>
      </c>
      <c r="F606" s="0" t="s">
        <v>1038</v>
      </c>
      <c r="G606" s="1" t="s">
        <v>24</v>
      </c>
      <c r="H606" s="1" t="n">
        <v>0.75</v>
      </c>
      <c r="I606" s="1" t="n">
        <v>0.91</v>
      </c>
      <c r="J606" s="1" t="n">
        <v>0.16</v>
      </c>
      <c r="K606" s="1" t="n">
        <v>0.8</v>
      </c>
      <c r="L606" s="1" t="n">
        <v>0.8</v>
      </c>
      <c r="M606" s="1" t="n">
        <v>0</v>
      </c>
    </row>
    <row r="607" customFormat="false" ht="16" hidden="false" customHeight="false" outlineLevel="0" collapsed="false">
      <c r="A607" s="0" t="s">
        <v>2790</v>
      </c>
      <c r="B607" s="0" t="s">
        <v>2791</v>
      </c>
      <c r="C607" s="0" t="s">
        <v>2792</v>
      </c>
      <c r="D607" s="0" t="s">
        <v>2793</v>
      </c>
      <c r="E607" s="0" t="s">
        <v>2794</v>
      </c>
      <c r="F607" s="0" t="s">
        <v>1038</v>
      </c>
      <c r="G607" s="1" t="s">
        <v>24</v>
      </c>
      <c r="H607" s="1" t="n">
        <v>0.69</v>
      </c>
      <c r="I607" s="1" t="n">
        <v>0.56</v>
      </c>
      <c r="J607" s="1" t="n">
        <v>-0.13</v>
      </c>
      <c r="K607" s="1" t="n">
        <v>0.49</v>
      </c>
      <c r="L607" s="1" t="n">
        <v>0.65</v>
      </c>
      <c r="M607" s="1" t="n">
        <v>0.16</v>
      </c>
    </row>
    <row r="608" customFormat="false" ht="16" hidden="false" customHeight="false" outlineLevel="0" collapsed="false">
      <c r="A608" s="0" t="s">
        <v>2795</v>
      </c>
      <c r="B608" s="0" t="s">
        <v>2796</v>
      </c>
      <c r="C608" s="0" t="s">
        <v>661</v>
      </c>
      <c r="D608" s="0" t="s">
        <v>662</v>
      </c>
      <c r="E608" s="0" t="s">
        <v>663</v>
      </c>
      <c r="F608" s="0" t="s">
        <v>1038</v>
      </c>
      <c r="G608" s="1" t="s">
        <v>24</v>
      </c>
      <c r="H608" s="1" t="n">
        <v>0.17</v>
      </c>
      <c r="I608" s="1" t="n">
        <v>0.31</v>
      </c>
      <c r="J608" s="1" t="n">
        <v>0.14</v>
      </c>
      <c r="K608" s="1" t="n">
        <v>0.25</v>
      </c>
      <c r="L608" s="1" t="n">
        <v>0.41</v>
      </c>
      <c r="M608" s="1" t="n">
        <v>0.16</v>
      </c>
    </row>
    <row r="609" customFormat="false" ht="16" hidden="false" customHeight="false" outlineLevel="0" collapsed="false">
      <c r="A609" s="0" t="s">
        <v>2797</v>
      </c>
      <c r="B609" s="0" t="s">
        <v>2798</v>
      </c>
      <c r="C609" s="0" t="s">
        <v>2799</v>
      </c>
      <c r="D609" s="0" t="s">
        <v>2800</v>
      </c>
      <c r="E609" s="0" t="s">
        <v>2801</v>
      </c>
      <c r="F609" s="0" t="s">
        <v>1038</v>
      </c>
      <c r="G609" s="1" t="s">
        <v>24</v>
      </c>
      <c r="H609" s="1" t="n">
        <v>1</v>
      </c>
      <c r="I609" s="1" t="n">
        <v>0.71</v>
      </c>
      <c r="J609" s="1" t="n">
        <v>-0.29</v>
      </c>
      <c r="K609" s="1" t="n">
        <v>0.85</v>
      </c>
      <c r="L609" s="1" t="n">
        <v>0.99</v>
      </c>
      <c r="M609" s="1" t="n">
        <v>0.14</v>
      </c>
    </row>
    <row r="610" customFormat="false" ht="16" hidden="false" customHeight="false" outlineLevel="0" collapsed="false">
      <c r="A610" s="0" t="s">
        <v>2802</v>
      </c>
      <c r="B610" s="0" t="s">
        <v>2803</v>
      </c>
      <c r="C610" s="0" t="s">
        <v>2804</v>
      </c>
      <c r="D610" s="0" t="s">
        <v>2805</v>
      </c>
      <c r="E610" s="0" t="s">
        <v>2806</v>
      </c>
      <c r="F610" s="0" t="s">
        <v>1038</v>
      </c>
      <c r="G610" s="1" t="s">
        <v>24</v>
      </c>
      <c r="H610" s="1" t="n">
        <v>0.99</v>
      </c>
      <c r="I610" s="1" t="n">
        <v>0.83</v>
      </c>
      <c r="J610" s="1" t="n">
        <v>-0.16</v>
      </c>
      <c r="K610" s="1" t="n">
        <v>1</v>
      </c>
      <c r="L610" s="1" t="n">
        <v>0.95</v>
      </c>
      <c r="M610" s="1" t="n">
        <v>-0.05</v>
      </c>
    </row>
    <row r="611" customFormat="false" ht="16" hidden="false" customHeight="false" outlineLevel="0" collapsed="false">
      <c r="A611" s="0" t="s">
        <v>2807</v>
      </c>
      <c r="B611" s="0" t="s">
        <v>2808</v>
      </c>
      <c r="C611" s="0" t="s">
        <v>2804</v>
      </c>
      <c r="D611" s="0" t="s">
        <v>2805</v>
      </c>
      <c r="E611" s="0" t="s">
        <v>2806</v>
      </c>
      <c r="F611" s="0" t="s">
        <v>1038</v>
      </c>
      <c r="G611" s="1" t="s">
        <v>24</v>
      </c>
      <c r="H611" s="1" t="n">
        <v>1</v>
      </c>
      <c r="I611" s="1" t="n">
        <v>0.89</v>
      </c>
      <c r="J611" s="1" t="n">
        <v>-0.11</v>
      </c>
      <c r="K611" s="1" t="n">
        <v>0.96</v>
      </c>
      <c r="L611" s="1" t="n">
        <v>0.95</v>
      </c>
      <c r="M611" s="1" t="n">
        <v>-0.01</v>
      </c>
    </row>
    <row r="612" customFormat="false" ht="16" hidden="false" customHeight="false" outlineLevel="0" collapsed="false">
      <c r="A612" s="0" t="s">
        <v>2809</v>
      </c>
      <c r="B612" s="0" t="s">
        <v>2810</v>
      </c>
      <c r="C612" s="0" t="s">
        <v>2804</v>
      </c>
      <c r="D612" s="0" t="s">
        <v>2805</v>
      </c>
      <c r="E612" s="0" t="s">
        <v>2806</v>
      </c>
      <c r="F612" s="0" t="s">
        <v>1038</v>
      </c>
      <c r="G612" s="1" t="s">
        <v>24</v>
      </c>
      <c r="H612" s="1" t="n">
        <v>0.81</v>
      </c>
      <c r="I612" s="1" t="n">
        <v>0.72</v>
      </c>
      <c r="J612" s="1" t="n">
        <v>-0.09</v>
      </c>
      <c r="K612" s="1" t="n">
        <v>0.9</v>
      </c>
      <c r="L612" s="1" t="n">
        <v>0.77</v>
      </c>
      <c r="M612" s="1" t="n">
        <v>-0.13</v>
      </c>
    </row>
    <row r="613" customFormat="false" ht="16" hidden="false" customHeight="false" outlineLevel="0" collapsed="false">
      <c r="A613" s="0" t="s">
        <v>2811</v>
      </c>
      <c r="B613" s="0" t="s">
        <v>2812</v>
      </c>
      <c r="C613" s="0" t="s">
        <v>2813</v>
      </c>
      <c r="D613" s="0" t="s">
        <v>2814</v>
      </c>
      <c r="E613" s="0" t="s">
        <v>2815</v>
      </c>
      <c r="F613" s="0" t="s">
        <v>1038</v>
      </c>
      <c r="G613" s="1" t="s">
        <v>24</v>
      </c>
      <c r="H613" s="1" t="n">
        <v>0.2</v>
      </c>
      <c r="I613" s="1" t="n">
        <v>0.45</v>
      </c>
      <c r="J613" s="1" t="n">
        <v>0.25</v>
      </c>
      <c r="K613" s="1" t="n">
        <v>0.19</v>
      </c>
      <c r="L613" s="1" t="n">
        <v>0.16</v>
      </c>
      <c r="M613" s="1" t="n">
        <v>-0.03</v>
      </c>
    </row>
    <row r="614" customFormat="false" ht="16" hidden="false" customHeight="false" outlineLevel="0" collapsed="false">
      <c r="A614" s="0" t="s">
        <v>2816</v>
      </c>
      <c r="B614" s="0" t="s">
        <v>2817</v>
      </c>
      <c r="C614" s="0" t="s">
        <v>2818</v>
      </c>
      <c r="D614" s="0" t="s">
        <v>2819</v>
      </c>
      <c r="E614" s="0" t="s">
        <v>2820</v>
      </c>
      <c r="F614" s="0" t="s">
        <v>1038</v>
      </c>
      <c r="G614" s="1" t="s">
        <v>24</v>
      </c>
      <c r="H614" s="1" t="n">
        <v>0.95</v>
      </c>
      <c r="I614" s="1" t="n">
        <v>0.99</v>
      </c>
      <c r="J614" s="1" t="n">
        <v>0.04</v>
      </c>
      <c r="K614" s="1" t="n">
        <v>0.97</v>
      </c>
      <c r="L614" s="1" t="n">
        <v>0.86</v>
      </c>
      <c r="M614" s="1" t="n">
        <v>-0.11</v>
      </c>
    </row>
    <row r="615" customFormat="false" ht="16" hidden="false" customHeight="false" outlineLevel="0" collapsed="false">
      <c r="A615" s="0" t="s">
        <v>2821</v>
      </c>
      <c r="B615" s="0" t="s">
        <v>2822</v>
      </c>
      <c r="C615" s="0" t="s">
        <v>2823</v>
      </c>
      <c r="D615" s="0" t="s">
        <v>2824</v>
      </c>
      <c r="E615" s="0" t="s">
        <v>2825</v>
      </c>
      <c r="F615" s="0" t="s">
        <v>1038</v>
      </c>
      <c r="G615" s="1" t="s">
        <v>24</v>
      </c>
      <c r="H615" s="1" t="n">
        <v>0.85</v>
      </c>
      <c r="I615" s="1" t="n">
        <v>0.57</v>
      </c>
      <c r="J615" s="1" t="n">
        <v>-0.28</v>
      </c>
      <c r="K615" s="1" t="n">
        <v>0.55</v>
      </c>
      <c r="L615" s="1" t="n">
        <v>0.42</v>
      </c>
      <c r="M615" s="1" t="n">
        <v>-0.13</v>
      </c>
    </row>
    <row r="616" customFormat="false" ht="16" hidden="false" customHeight="false" outlineLevel="0" collapsed="false">
      <c r="A616" s="0" t="s">
        <v>2826</v>
      </c>
      <c r="B616" s="0" t="s">
        <v>2827</v>
      </c>
      <c r="C616" s="0" t="s">
        <v>2828</v>
      </c>
      <c r="D616" s="0" t="s">
        <v>2829</v>
      </c>
      <c r="E616" s="0" t="s">
        <v>2830</v>
      </c>
      <c r="F616" s="0" t="s">
        <v>1038</v>
      </c>
      <c r="G616" s="1" t="s">
        <v>24</v>
      </c>
      <c r="H616" s="1" t="n">
        <v>0.37</v>
      </c>
      <c r="I616" s="1" t="n">
        <v>0.7</v>
      </c>
      <c r="J616" s="1" t="n">
        <v>0.33</v>
      </c>
      <c r="K616" s="1" t="n">
        <v>0.73</v>
      </c>
      <c r="L616" s="1" t="n">
        <v>0.33</v>
      </c>
      <c r="M616" s="1" t="n">
        <v>-0.4</v>
      </c>
    </row>
    <row r="617" customFormat="false" ht="16" hidden="false" customHeight="false" outlineLevel="0" collapsed="false">
      <c r="A617" s="0" t="s">
        <v>2831</v>
      </c>
      <c r="B617" s="0" t="s">
        <v>2832</v>
      </c>
      <c r="C617" s="0" t="s">
        <v>2833</v>
      </c>
      <c r="D617" s="0" t="s">
        <v>2834</v>
      </c>
      <c r="E617" s="0" t="s">
        <v>2835</v>
      </c>
      <c r="F617" s="0" t="s">
        <v>1038</v>
      </c>
      <c r="G617" s="1" t="s">
        <v>24</v>
      </c>
      <c r="H617" s="1" t="n">
        <v>0.33</v>
      </c>
      <c r="I617" s="1" t="n">
        <v>0.18</v>
      </c>
      <c r="J617" s="1" t="n">
        <v>-0.15</v>
      </c>
      <c r="K617" s="1" t="n">
        <v>0.31</v>
      </c>
      <c r="L617" s="1" t="n">
        <v>0</v>
      </c>
      <c r="M617" s="1" t="n">
        <v>-0.31</v>
      </c>
    </row>
    <row r="618" customFormat="false" ht="16" hidden="false" customHeight="false" outlineLevel="0" collapsed="false">
      <c r="A618" s="0" t="s">
        <v>2836</v>
      </c>
      <c r="B618" s="0" t="s">
        <v>2837</v>
      </c>
      <c r="C618" s="0" t="s">
        <v>2838</v>
      </c>
      <c r="D618" s="0" t="s">
        <v>2839</v>
      </c>
      <c r="E618" s="0" t="s">
        <v>2840</v>
      </c>
      <c r="F618" s="0" t="s">
        <v>1038</v>
      </c>
      <c r="G618" s="1" t="s">
        <v>24</v>
      </c>
      <c r="H618" s="1" t="n">
        <v>0.65</v>
      </c>
      <c r="I618" s="1" t="n">
        <v>0.86</v>
      </c>
      <c r="J618" s="1" t="n">
        <v>0.21</v>
      </c>
      <c r="K618" s="1" t="n">
        <v>0.57</v>
      </c>
      <c r="L618" s="1" t="n">
        <v>0.9</v>
      </c>
      <c r="M618" s="1" t="n">
        <v>0.33</v>
      </c>
    </row>
    <row r="619" customFormat="false" ht="16" hidden="false" customHeight="false" outlineLevel="0" collapsed="false">
      <c r="A619" s="0" t="s">
        <v>2841</v>
      </c>
      <c r="B619" s="0" t="s">
        <v>2842</v>
      </c>
      <c r="C619" s="0" t="s">
        <v>2843</v>
      </c>
      <c r="D619" s="0" t="s">
        <v>2844</v>
      </c>
      <c r="E619" s="0" t="s">
        <v>2845</v>
      </c>
      <c r="F619" s="0" t="s">
        <v>1038</v>
      </c>
      <c r="G619" s="1" t="s">
        <v>24</v>
      </c>
      <c r="H619" s="1" t="n">
        <v>0.86</v>
      </c>
      <c r="I619" s="1" t="n">
        <v>1</v>
      </c>
      <c r="J619" s="1" t="n">
        <v>0.14</v>
      </c>
      <c r="K619" s="1" t="n">
        <v>0.92</v>
      </c>
      <c r="L619" s="1" t="n">
        <v>0.9</v>
      </c>
      <c r="M619" s="1" t="n">
        <v>-0.02</v>
      </c>
    </row>
    <row r="620" customFormat="false" ht="16" hidden="false" customHeight="false" outlineLevel="0" collapsed="false">
      <c r="A620" s="0" t="s">
        <v>2846</v>
      </c>
      <c r="B620" s="0" t="s">
        <v>2847</v>
      </c>
      <c r="C620" s="0" t="s">
        <v>2848</v>
      </c>
      <c r="D620" s="0" t="s">
        <v>2849</v>
      </c>
      <c r="E620" s="0" t="s">
        <v>2850</v>
      </c>
      <c r="F620" s="0" t="s">
        <v>1038</v>
      </c>
      <c r="G620" s="1" t="s">
        <v>24</v>
      </c>
      <c r="H620" s="1" t="n">
        <v>0.64</v>
      </c>
      <c r="I620" s="1" t="n">
        <v>0.88</v>
      </c>
      <c r="J620" s="1" t="n">
        <v>0.24</v>
      </c>
      <c r="K620" s="1" t="n">
        <v>0.65</v>
      </c>
      <c r="L620" s="1" t="n">
        <v>0.59</v>
      </c>
      <c r="M620" s="1" t="n">
        <v>-0.06</v>
      </c>
    </row>
    <row r="621" customFormat="false" ht="16" hidden="false" customHeight="false" outlineLevel="0" collapsed="false">
      <c r="A621" s="0" t="s">
        <v>2851</v>
      </c>
      <c r="B621" s="0" t="s">
        <v>2852</v>
      </c>
      <c r="C621" s="0" t="s">
        <v>2853</v>
      </c>
      <c r="D621" s="0" t="s">
        <v>2854</v>
      </c>
      <c r="E621" s="0" t="s">
        <v>2855</v>
      </c>
      <c r="F621" s="0" t="s">
        <v>1038</v>
      </c>
      <c r="G621" s="1" t="s">
        <v>24</v>
      </c>
      <c r="H621" s="1" t="n">
        <v>0.74</v>
      </c>
      <c r="I621" s="1" t="n">
        <v>0.82</v>
      </c>
      <c r="J621" s="1" t="n">
        <v>0.08</v>
      </c>
      <c r="K621" s="1" t="n">
        <v>0.58</v>
      </c>
      <c r="L621" s="1" t="n">
        <v>0.89</v>
      </c>
      <c r="M621" s="1" t="n">
        <v>0.31</v>
      </c>
    </row>
    <row r="622" customFormat="false" ht="16" hidden="false" customHeight="false" outlineLevel="0" collapsed="false">
      <c r="A622" s="0" t="s">
        <v>2856</v>
      </c>
      <c r="B622" s="0" t="s">
        <v>2857</v>
      </c>
      <c r="C622" s="0" t="s">
        <v>2858</v>
      </c>
      <c r="D622" s="0" t="s">
        <v>2859</v>
      </c>
      <c r="E622" s="0" t="s">
        <v>2860</v>
      </c>
      <c r="F622" s="0" t="s">
        <v>1038</v>
      </c>
      <c r="G622" s="1" t="s">
        <v>24</v>
      </c>
      <c r="H622" s="1" t="n">
        <v>0.97</v>
      </c>
      <c r="I622" s="1" t="n">
        <v>0.85</v>
      </c>
      <c r="J622" s="1" t="n">
        <v>-0.12</v>
      </c>
      <c r="K622" s="1" t="n">
        <v>0.87</v>
      </c>
      <c r="L622" s="1" t="n">
        <v>0.87</v>
      </c>
      <c r="M622" s="1" t="n">
        <v>0</v>
      </c>
    </row>
    <row r="623" customFormat="false" ht="16" hidden="false" customHeight="false" outlineLevel="0" collapsed="false">
      <c r="A623" s="0" t="s">
        <v>2861</v>
      </c>
      <c r="B623" s="0" t="s">
        <v>2862</v>
      </c>
      <c r="C623" s="0" t="s">
        <v>2863</v>
      </c>
      <c r="D623" s="0" t="s">
        <v>2864</v>
      </c>
      <c r="E623" s="0" t="s">
        <v>2865</v>
      </c>
      <c r="F623" s="0" t="s">
        <v>1038</v>
      </c>
      <c r="G623" s="1" t="s">
        <v>24</v>
      </c>
      <c r="H623" s="1" t="n">
        <v>0.5</v>
      </c>
      <c r="I623" s="1" t="n">
        <v>0.8</v>
      </c>
      <c r="J623" s="1" t="n">
        <v>0.3</v>
      </c>
      <c r="K623" s="1" t="n">
        <v>0.71</v>
      </c>
      <c r="L623" s="1" t="n">
        <v>0.68</v>
      </c>
      <c r="M623" s="1" t="n">
        <v>-0.03</v>
      </c>
    </row>
    <row r="624" customFormat="false" ht="16" hidden="false" customHeight="false" outlineLevel="0" collapsed="false">
      <c r="A624" s="0" t="s">
        <v>2866</v>
      </c>
      <c r="B624" s="0" t="s">
        <v>2867</v>
      </c>
      <c r="C624" s="0" t="s">
        <v>2868</v>
      </c>
      <c r="D624" s="0" t="s">
        <v>2869</v>
      </c>
      <c r="E624" s="0" t="s">
        <v>24</v>
      </c>
      <c r="F624" s="0" t="s">
        <v>1038</v>
      </c>
      <c r="G624" s="1" t="s">
        <v>24</v>
      </c>
      <c r="H624" s="1" t="n">
        <v>0.14</v>
      </c>
      <c r="I624" s="1" t="n">
        <v>0.18</v>
      </c>
      <c r="J624" s="1" t="n">
        <v>0.04</v>
      </c>
      <c r="K624" s="1" t="n">
        <v>0.29</v>
      </c>
      <c r="L624" s="1" t="n">
        <v>0.07</v>
      </c>
      <c r="M624" s="1" t="n">
        <v>-0.22</v>
      </c>
    </row>
    <row r="625" customFormat="false" ht="16" hidden="false" customHeight="false" outlineLevel="0" collapsed="false">
      <c r="A625" s="0" t="s">
        <v>2870</v>
      </c>
      <c r="B625" s="0" t="s">
        <v>2871</v>
      </c>
      <c r="C625" s="0" t="s">
        <v>2872</v>
      </c>
      <c r="D625" s="0" t="s">
        <v>2873</v>
      </c>
      <c r="E625" s="0" t="s">
        <v>2874</v>
      </c>
      <c r="F625" s="0" t="s">
        <v>1038</v>
      </c>
      <c r="G625" s="1" t="s">
        <v>24</v>
      </c>
      <c r="H625" s="1" t="n">
        <v>0.75</v>
      </c>
      <c r="I625" s="1" t="n">
        <v>1</v>
      </c>
      <c r="J625" s="1" t="n">
        <v>0.25</v>
      </c>
      <c r="K625" s="1" t="n">
        <v>0.67</v>
      </c>
      <c r="L625" s="1" t="n">
        <v>0.85</v>
      </c>
      <c r="M625" s="1" t="n">
        <v>0.18</v>
      </c>
    </row>
    <row r="626" customFormat="false" ht="16" hidden="false" customHeight="false" outlineLevel="0" collapsed="false">
      <c r="A626" s="0" t="s">
        <v>2875</v>
      </c>
      <c r="B626" s="0" t="s">
        <v>2876</v>
      </c>
      <c r="C626" s="0" t="s">
        <v>2872</v>
      </c>
      <c r="D626" s="0" t="s">
        <v>2873</v>
      </c>
      <c r="E626" s="0" t="s">
        <v>2874</v>
      </c>
      <c r="F626" s="0" t="s">
        <v>1038</v>
      </c>
      <c r="G626" s="1" t="s">
        <v>24</v>
      </c>
      <c r="H626" s="1" t="n">
        <v>0.5</v>
      </c>
      <c r="I626" s="1" t="n">
        <v>0.56</v>
      </c>
      <c r="J626" s="1" t="n">
        <v>0.06</v>
      </c>
      <c r="K626" s="1" t="n">
        <v>0.53</v>
      </c>
      <c r="L626" s="1" t="n">
        <v>0.88</v>
      </c>
      <c r="M626" s="1" t="n">
        <v>0.35</v>
      </c>
    </row>
    <row r="627" customFormat="false" ht="16" hidden="false" customHeight="false" outlineLevel="0" collapsed="false">
      <c r="A627" s="0" t="s">
        <v>2877</v>
      </c>
      <c r="B627" s="0" t="s">
        <v>2878</v>
      </c>
      <c r="C627" s="0" t="s">
        <v>2879</v>
      </c>
      <c r="D627" s="0" t="s">
        <v>2880</v>
      </c>
      <c r="E627" s="0" t="s">
        <v>2881</v>
      </c>
      <c r="F627" s="0" t="s">
        <v>1038</v>
      </c>
      <c r="G627" s="1" t="s">
        <v>24</v>
      </c>
      <c r="H627" s="1" t="n">
        <v>0.7</v>
      </c>
      <c r="I627" s="1" t="n">
        <v>0.68</v>
      </c>
      <c r="J627" s="1" t="n">
        <v>-0.02</v>
      </c>
      <c r="K627" s="1" t="n">
        <v>0.69</v>
      </c>
      <c r="L627" s="1" t="n">
        <v>0.9</v>
      </c>
      <c r="M627" s="1" t="n">
        <v>0.21</v>
      </c>
    </row>
    <row r="628" customFormat="false" ht="16" hidden="false" customHeight="false" outlineLevel="0" collapsed="false">
      <c r="A628" s="0" t="s">
        <v>2882</v>
      </c>
      <c r="B628" s="0" t="s">
        <v>2883</v>
      </c>
      <c r="C628" s="0" t="s">
        <v>2884</v>
      </c>
      <c r="D628" s="0" t="s">
        <v>2885</v>
      </c>
      <c r="E628" s="0" t="s">
        <v>2886</v>
      </c>
      <c r="F628" s="0" t="s">
        <v>1038</v>
      </c>
      <c r="G628" s="1" t="s">
        <v>24</v>
      </c>
      <c r="H628" s="1" t="n">
        <v>0.78</v>
      </c>
      <c r="I628" s="1" t="n">
        <v>0.87</v>
      </c>
      <c r="J628" s="1" t="n">
        <v>0.09</v>
      </c>
      <c r="K628" s="1" t="n">
        <v>0.8</v>
      </c>
      <c r="L628" s="1" t="n">
        <v>0.95</v>
      </c>
      <c r="M628" s="1" t="n">
        <v>0.15</v>
      </c>
    </row>
    <row r="629" customFormat="false" ht="16" hidden="false" customHeight="false" outlineLevel="0" collapsed="false">
      <c r="A629" s="0" t="s">
        <v>2887</v>
      </c>
      <c r="B629" s="0" t="s">
        <v>2888</v>
      </c>
      <c r="C629" s="0" t="s">
        <v>2884</v>
      </c>
      <c r="D629" s="0" t="s">
        <v>2885</v>
      </c>
      <c r="E629" s="0" t="s">
        <v>2886</v>
      </c>
      <c r="F629" s="0" t="s">
        <v>1038</v>
      </c>
      <c r="G629" s="1" t="s">
        <v>24</v>
      </c>
      <c r="H629" s="1" t="n">
        <v>0.81</v>
      </c>
      <c r="I629" s="1" t="n">
        <v>0.92</v>
      </c>
      <c r="J629" s="1" t="n">
        <v>0.11</v>
      </c>
      <c r="K629" s="1" t="n">
        <v>0.83</v>
      </c>
      <c r="L629" s="1" t="n">
        <v>0.88</v>
      </c>
      <c r="M629" s="1" t="n">
        <v>0.05</v>
      </c>
    </row>
    <row r="630" customFormat="false" ht="16" hidden="false" customHeight="false" outlineLevel="0" collapsed="false">
      <c r="A630" s="0" t="s">
        <v>2889</v>
      </c>
      <c r="B630" s="0" t="s">
        <v>2890</v>
      </c>
      <c r="C630" s="0" t="s">
        <v>2891</v>
      </c>
      <c r="D630" s="0" t="s">
        <v>2892</v>
      </c>
      <c r="E630" s="0" t="s">
        <v>2893</v>
      </c>
      <c r="F630" s="0" t="s">
        <v>1038</v>
      </c>
      <c r="G630" s="1" t="s">
        <v>24</v>
      </c>
      <c r="H630" s="1" t="n">
        <v>0.78</v>
      </c>
      <c r="I630" s="1" t="n">
        <v>1</v>
      </c>
      <c r="J630" s="1" t="n">
        <v>0.22</v>
      </c>
      <c r="K630" s="1" t="n">
        <v>0.7</v>
      </c>
      <c r="L630" s="1" t="n">
        <v>0.88</v>
      </c>
      <c r="M630" s="1" t="n">
        <v>0.18</v>
      </c>
    </row>
    <row r="631" customFormat="false" ht="16" hidden="false" customHeight="false" outlineLevel="0" collapsed="false">
      <c r="A631" s="0" t="s">
        <v>2894</v>
      </c>
      <c r="B631" s="0" t="s">
        <v>2895</v>
      </c>
      <c r="C631" s="0" t="s">
        <v>2896</v>
      </c>
      <c r="D631" s="0" t="s">
        <v>2897</v>
      </c>
      <c r="E631" s="0" t="s">
        <v>2898</v>
      </c>
      <c r="F631" s="0" t="s">
        <v>1038</v>
      </c>
      <c r="G631" s="1" t="s">
        <v>24</v>
      </c>
      <c r="H631" s="1" t="n">
        <v>0.42</v>
      </c>
      <c r="I631" s="1" t="n">
        <v>0.31</v>
      </c>
      <c r="J631" s="1" t="n">
        <v>-0.11</v>
      </c>
      <c r="K631" s="1" t="n">
        <v>0.45</v>
      </c>
      <c r="L631" s="1" t="n">
        <v>0.35</v>
      </c>
      <c r="M631" s="1" t="n">
        <v>-0.1</v>
      </c>
    </row>
    <row r="632" customFormat="false" ht="16" hidden="false" customHeight="false" outlineLevel="0" collapsed="false">
      <c r="A632" s="0" t="s">
        <v>2899</v>
      </c>
      <c r="B632" s="0" t="s">
        <v>2900</v>
      </c>
      <c r="C632" s="0" t="s">
        <v>2901</v>
      </c>
      <c r="D632" s="0" t="s">
        <v>2902</v>
      </c>
      <c r="E632" s="0" t="s">
        <v>2903</v>
      </c>
      <c r="F632" s="0" t="s">
        <v>1038</v>
      </c>
      <c r="G632" s="1" t="s">
        <v>24</v>
      </c>
      <c r="H632" s="1" t="n">
        <v>0.69</v>
      </c>
      <c r="I632" s="1" t="n">
        <v>0.81</v>
      </c>
      <c r="J632" s="1" t="n">
        <v>0.12</v>
      </c>
      <c r="K632" s="1" t="n">
        <v>0.74</v>
      </c>
      <c r="L632" s="1" t="n">
        <v>0.79</v>
      </c>
      <c r="M632" s="1" t="n">
        <v>0.05</v>
      </c>
    </row>
    <row r="633" customFormat="false" ht="16" hidden="false" customHeight="false" outlineLevel="0" collapsed="false">
      <c r="A633" s="0" t="s">
        <v>2904</v>
      </c>
      <c r="B633" s="0" t="s">
        <v>2905</v>
      </c>
      <c r="C633" s="0" t="s">
        <v>2906</v>
      </c>
      <c r="D633" s="0" t="s">
        <v>2907</v>
      </c>
      <c r="E633" s="0" t="s">
        <v>2908</v>
      </c>
      <c r="F633" s="0" t="s">
        <v>1038</v>
      </c>
      <c r="G633" s="1" t="s">
        <v>24</v>
      </c>
      <c r="H633" s="1" t="n">
        <v>1</v>
      </c>
      <c r="I633" s="1" t="n">
        <v>1</v>
      </c>
      <c r="J633" s="1" t="n">
        <v>0</v>
      </c>
      <c r="K633" s="1" t="n">
        <v>0.98</v>
      </c>
      <c r="L633" s="1" t="n">
        <v>0.83</v>
      </c>
      <c r="M633" s="1" t="n">
        <v>-0.15</v>
      </c>
    </row>
    <row r="634" customFormat="false" ht="16" hidden="false" customHeight="false" outlineLevel="0" collapsed="false">
      <c r="A634" s="0" t="s">
        <v>2909</v>
      </c>
      <c r="B634" s="0" t="s">
        <v>2910</v>
      </c>
      <c r="C634" s="0" t="s">
        <v>2911</v>
      </c>
      <c r="D634" s="0" t="s">
        <v>2912</v>
      </c>
      <c r="E634" s="0" t="s">
        <v>2913</v>
      </c>
      <c r="F634" s="0" t="s">
        <v>1038</v>
      </c>
      <c r="G634" s="1" t="s">
        <v>24</v>
      </c>
      <c r="H634" s="1" t="n">
        <v>0.98</v>
      </c>
      <c r="I634" s="1" t="n">
        <v>0.8</v>
      </c>
      <c r="J634" s="1" t="n">
        <v>-0.18</v>
      </c>
      <c r="K634" s="1" t="n">
        <v>0.98</v>
      </c>
      <c r="L634" s="1" t="n">
        <v>0.95</v>
      </c>
      <c r="M634" s="1" t="n">
        <v>-0.03</v>
      </c>
    </row>
    <row r="635" customFormat="false" ht="16" hidden="false" customHeight="false" outlineLevel="0" collapsed="false">
      <c r="A635" s="0" t="s">
        <v>2914</v>
      </c>
      <c r="B635" s="0" t="s">
        <v>2915</v>
      </c>
      <c r="C635" s="0" t="s">
        <v>2916</v>
      </c>
      <c r="D635" s="0" t="s">
        <v>2917</v>
      </c>
      <c r="E635" s="0" t="s">
        <v>2918</v>
      </c>
      <c r="F635" s="0" t="s">
        <v>1038</v>
      </c>
      <c r="G635" s="1" t="s">
        <v>24</v>
      </c>
      <c r="H635" s="1" t="n">
        <v>0.86</v>
      </c>
      <c r="I635" s="1" t="n">
        <v>0.88</v>
      </c>
      <c r="J635" s="1" t="n">
        <v>0.02</v>
      </c>
      <c r="K635" s="1" t="n">
        <v>0.8</v>
      </c>
      <c r="L635" s="1" t="n">
        <v>0.91</v>
      </c>
      <c r="M635" s="1" t="n">
        <v>0.11</v>
      </c>
    </row>
    <row r="636" customFormat="false" ht="16" hidden="false" customHeight="false" outlineLevel="0" collapsed="false">
      <c r="A636" s="0" t="s">
        <v>2919</v>
      </c>
      <c r="B636" s="0" t="s">
        <v>2920</v>
      </c>
      <c r="C636" s="0" t="s">
        <v>2921</v>
      </c>
      <c r="D636" s="0" t="s">
        <v>2922</v>
      </c>
      <c r="E636" s="0" t="s">
        <v>24</v>
      </c>
      <c r="F636" s="0" t="s">
        <v>1038</v>
      </c>
      <c r="G636" s="1" t="s">
        <v>24</v>
      </c>
      <c r="H636" s="1" t="n">
        <v>0.25</v>
      </c>
      <c r="I636" s="1" t="n">
        <v>0.05</v>
      </c>
      <c r="J636" s="1" t="n">
        <v>-0.2</v>
      </c>
      <c r="K636" s="1" t="n">
        <v>0.4</v>
      </c>
      <c r="L636" s="1" t="n">
        <v>0.28</v>
      </c>
      <c r="M636" s="1" t="n">
        <v>-0.12</v>
      </c>
    </row>
    <row r="637" customFormat="false" ht="16" hidden="false" customHeight="false" outlineLevel="0" collapsed="false">
      <c r="A637" s="0" t="s">
        <v>2923</v>
      </c>
      <c r="B637" s="0" t="s">
        <v>2924</v>
      </c>
      <c r="C637" s="0" t="s">
        <v>2925</v>
      </c>
      <c r="D637" s="0" t="s">
        <v>2926</v>
      </c>
      <c r="E637" s="0" t="s">
        <v>2927</v>
      </c>
      <c r="F637" s="0" t="s">
        <v>1038</v>
      </c>
      <c r="G637" s="1" t="s">
        <v>24</v>
      </c>
      <c r="H637" s="1" t="n">
        <v>0.87</v>
      </c>
      <c r="I637" s="1" t="n">
        <v>0.6</v>
      </c>
      <c r="J637" s="1" t="n">
        <v>-0.27</v>
      </c>
      <c r="K637" s="1" t="n">
        <v>0.88</v>
      </c>
      <c r="L637" s="1" t="n">
        <v>0.95</v>
      </c>
      <c r="M637" s="1" t="n">
        <v>0.07</v>
      </c>
    </row>
    <row r="638" customFormat="false" ht="16" hidden="false" customHeight="false" outlineLevel="0" collapsed="false">
      <c r="A638" s="0" t="s">
        <v>2928</v>
      </c>
      <c r="B638" s="0" t="s">
        <v>2929</v>
      </c>
      <c r="C638" s="0" t="s">
        <v>2930</v>
      </c>
      <c r="D638" s="0" t="s">
        <v>2931</v>
      </c>
      <c r="E638" s="0" t="s">
        <v>2932</v>
      </c>
      <c r="F638" s="0" t="s">
        <v>1038</v>
      </c>
      <c r="G638" s="1" t="s">
        <v>24</v>
      </c>
      <c r="H638" s="1" t="n">
        <v>0.42</v>
      </c>
      <c r="I638" s="1" t="n">
        <v>0.21</v>
      </c>
      <c r="J638" s="1" t="n">
        <v>-0.21</v>
      </c>
      <c r="K638" s="1" t="n">
        <v>0.33</v>
      </c>
      <c r="L638" s="1" t="n">
        <v>0.22</v>
      </c>
      <c r="M638" s="1" t="n">
        <v>-0.11</v>
      </c>
    </row>
    <row r="639" customFormat="false" ht="16" hidden="false" customHeight="false" outlineLevel="0" collapsed="false">
      <c r="A639" s="0" t="s">
        <v>2933</v>
      </c>
      <c r="B639" s="0" t="s">
        <v>2934</v>
      </c>
      <c r="C639" s="0" t="s">
        <v>2935</v>
      </c>
      <c r="D639" s="0" t="s">
        <v>2936</v>
      </c>
      <c r="E639" s="0" t="s">
        <v>2937</v>
      </c>
      <c r="F639" s="0" t="s">
        <v>1038</v>
      </c>
      <c r="G639" s="1" t="s">
        <v>24</v>
      </c>
      <c r="H639" s="1" t="n">
        <v>0.83</v>
      </c>
      <c r="I639" s="1" t="n">
        <v>1</v>
      </c>
      <c r="J639" s="1" t="n">
        <v>0.17</v>
      </c>
      <c r="K639" s="1" t="n">
        <v>1</v>
      </c>
      <c r="L639" s="1" t="n">
        <v>1</v>
      </c>
      <c r="M639" s="1" t="n">
        <v>0</v>
      </c>
    </row>
    <row r="640" customFormat="false" ht="16" hidden="false" customHeight="false" outlineLevel="0" collapsed="false">
      <c r="A640" s="0" t="s">
        <v>2938</v>
      </c>
      <c r="B640" s="0" t="s">
        <v>2939</v>
      </c>
      <c r="C640" s="0" t="s">
        <v>2940</v>
      </c>
      <c r="D640" s="0" t="s">
        <v>2941</v>
      </c>
      <c r="E640" s="0" t="s">
        <v>2942</v>
      </c>
      <c r="F640" s="0" t="s">
        <v>1038</v>
      </c>
      <c r="G640" s="1" t="s">
        <v>24</v>
      </c>
      <c r="H640" s="1" t="n">
        <v>0.97</v>
      </c>
      <c r="I640" s="1" t="n">
        <v>1</v>
      </c>
      <c r="J640" s="1" t="n">
        <v>0.03</v>
      </c>
      <c r="K640" s="1" t="n">
        <v>1</v>
      </c>
      <c r="L640" s="1" t="n">
        <v>0.87</v>
      </c>
      <c r="M640" s="1" t="n">
        <v>-0.13</v>
      </c>
    </row>
    <row r="641" customFormat="false" ht="16" hidden="false" customHeight="false" outlineLevel="0" collapsed="false">
      <c r="A641" s="0" t="s">
        <v>2943</v>
      </c>
      <c r="B641" s="0" t="s">
        <v>2944</v>
      </c>
      <c r="C641" s="0" t="s">
        <v>2945</v>
      </c>
      <c r="D641" s="0" t="s">
        <v>2946</v>
      </c>
      <c r="E641" s="0" t="s">
        <v>2947</v>
      </c>
      <c r="F641" s="0" t="s">
        <v>1038</v>
      </c>
      <c r="G641" s="1" t="s">
        <v>24</v>
      </c>
      <c r="H641" s="1" t="n">
        <v>0.78</v>
      </c>
      <c r="I641" s="1" t="n">
        <v>1</v>
      </c>
      <c r="J641" s="1" t="n">
        <v>0.22</v>
      </c>
      <c r="K641" s="1" t="n">
        <v>0.95</v>
      </c>
      <c r="L641" s="1" t="n">
        <v>0.95</v>
      </c>
      <c r="M641" s="1" t="n">
        <v>0</v>
      </c>
    </row>
    <row r="642" customFormat="false" ht="16" hidden="false" customHeight="false" outlineLevel="0" collapsed="false">
      <c r="A642" s="0" t="s">
        <v>2948</v>
      </c>
      <c r="B642" s="0" t="s">
        <v>2949</v>
      </c>
      <c r="C642" s="0" t="s">
        <v>2950</v>
      </c>
      <c r="D642" s="0" t="s">
        <v>2951</v>
      </c>
      <c r="E642" s="0" t="s">
        <v>24</v>
      </c>
      <c r="F642" s="0" t="s">
        <v>1038</v>
      </c>
      <c r="G642" s="1" t="s">
        <v>24</v>
      </c>
      <c r="H642" s="1" t="n">
        <v>0.59</v>
      </c>
      <c r="I642" s="1" t="n">
        <v>0.81</v>
      </c>
      <c r="J642" s="1" t="n">
        <v>0.22</v>
      </c>
      <c r="K642" s="1" t="n">
        <v>0.39</v>
      </c>
      <c r="L642" s="1" t="n">
        <v>0.8</v>
      </c>
      <c r="M642" s="1" t="n">
        <v>0.41</v>
      </c>
    </row>
    <row r="643" customFormat="false" ht="16" hidden="false" customHeight="false" outlineLevel="0" collapsed="false">
      <c r="A643" s="0" t="s">
        <v>2952</v>
      </c>
      <c r="B643" s="0" t="s">
        <v>2953</v>
      </c>
      <c r="C643" s="0" t="s">
        <v>2954</v>
      </c>
      <c r="D643" s="0" t="s">
        <v>2955</v>
      </c>
      <c r="E643" s="0" t="s">
        <v>2956</v>
      </c>
      <c r="F643" s="0" t="s">
        <v>1038</v>
      </c>
      <c r="G643" s="1" t="s">
        <v>24</v>
      </c>
      <c r="H643" s="1" t="n">
        <v>0.89</v>
      </c>
      <c r="I643" s="1" t="n">
        <v>0.9</v>
      </c>
      <c r="J643" s="1" t="n">
        <v>0.01</v>
      </c>
      <c r="K643" s="1" t="n">
        <v>0.84</v>
      </c>
      <c r="L643" s="1" t="n">
        <v>1</v>
      </c>
      <c r="M643" s="1" t="n">
        <v>0.16</v>
      </c>
    </row>
    <row r="644" customFormat="false" ht="16" hidden="false" customHeight="false" outlineLevel="0" collapsed="false">
      <c r="A644" s="0" t="s">
        <v>2957</v>
      </c>
      <c r="B644" s="0" t="s">
        <v>2958</v>
      </c>
      <c r="C644" s="0" t="s">
        <v>2959</v>
      </c>
      <c r="D644" s="0" t="s">
        <v>2960</v>
      </c>
      <c r="E644" s="0" t="s">
        <v>24</v>
      </c>
      <c r="F644" s="0" t="s">
        <v>1038</v>
      </c>
      <c r="G644" s="1" t="s">
        <v>24</v>
      </c>
      <c r="H644" s="1" t="n">
        <v>0.33</v>
      </c>
      <c r="I644" s="1" t="n">
        <v>0.17</v>
      </c>
      <c r="J644" s="1" t="n">
        <v>-0.16</v>
      </c>
      <c r="K644" s="1" t="n">
        <v>0.32</v>
      </c>
      <c r="L644" s="1" t="n">
        <v>0.22</v>
      </c>
      <c r="M644" s="1" t="n">
        <v>-0.1</v>
      </c>
    </row>
    <row r="645" customFormat="false" ht="16" hidden="false" customHeight="false" outlineLevel="0" collapsed="false">
      <c r="A645" s="0" t="s">
        <v>2961</v>
      </c>
      <c r="B645" s="0" t="s">
        <v>2962</v>
      </c>
      <c r="C645" s="0" t="s">
        <v>2963</v>
      </c>
      <c r="D645" s="0" t="s">
        <v>2964</v>
      </c>
      <c r="E645" s="0" t="s">
        <v>2965</v>
      </c>
      <c r="F645" s="0" t="s">
        <v>1038</v>
      </c>
      <c r="G645" s="1" t="s">
        <v>24</v>
      </c>
      <c r="H645" s="1" t="n">
        <v>0.97</v>
      </c>
      <c r="I645" s="1" t="n">
        <v>0.96</v>
      </c>
      <c r="J645" s="1" t="n">
        <v>-0.01</v>
      </c>
      <c r="K645" s="1" t="n">
        <v>0.85</v>
      </c>
      <c r="L645" s="1" t="n">
        <v>0.99</v>
      </c>
      <c r="M645" s="1" t="n">
        <v>0.14</v>
      </c>
    </row>
    <row r="646" customFormat="false" ht="16" hidden="false" customHeight="false" outlineLevel="0" collapsed="false">
      <c r="A646" s="0" t="s">
        <v>2966</v>
      </c>
      <c r="B646" s="0" t="s">
        <v>2967</v>
      </c>
      <c r="C646" s="0" t="s">
        <v>2968</v>
      </c>
      <c r="D646" s="0" t="s">
        <v>2969</v>
      </c>
      <c r="E646" s="0" t="s">
        <v>24</v>
      </c>
      <c r="F646" s="0" t="s">
        <v>1038</v>
      </c>
      <c r="G646" s="1" t="s">
        <v>24</v>
      </c>
      <c r="H646" s="1" t="n">
        <v>0.74</v>
      </c>
      <c r="I646" s="1" t="n">
        <v>0.85</v>
      </c>
      <c r="J646" s="1" t="n">
        <v>0.11</v>
      </c>
      <c r="K646" s="1" t="n">
        <v>1</v>
      </c>
      <c r="L646" s="1" t="n">
        <v>0.71</v>
      </c>
      <c r="M646" s="1" t="n">
        <v>-0.29</v>
      </c>
    </row>
    <row r="647" customFormat="false" ht="16" hidden="false" customHeight="false" outlineLevel="0" collapsed="false">
      <c r="A647" s="0" t="s">
        <v>2970</v>
      </c>
      <c r="B647" s="0" t="s">
        <v>2971</v>
      </c>
      <c r="C647" s="0" t="s">
        <v>2968</v>
      </c>
      <c r="D647" s="0" t="s">
        <v>2969</v>
      </c>
      <c r="E647" s="0" t="s">
        <v>24</v>
      </c>
      <c r="F647" s="0" t="s">
        <v>1038</v>
      </c>
      <c r="G647" s="1" t="s">
        <v>24</v>
      </c>
      <c r="H647" s="1" t="n">
        <v>0.25</v>
      </c>
      <c r="I647" s="1" t="n">
        <v>0</v>
      </c>
      <c r="J647" s="1" t="n">
        <v>-0.25</v>
      </c>
      <c r="K647" s="1" t="n">
        <v>0.19</v>
      </c>
      <c r="L647" s="1" t="n">
        <v>0.12</v>
      </c>
      <c r="M647" s="1" t="n">
        <v>-0.07</v>
      </c>
    </row>
    <row r="648" customFormat="false" ht="16" hidden="false" customHeight="false" outlineLevel="0" collapsed="false">
      <c r="A648" s="0" t="s">
        <v>2972</v>
      </c>
      <c r="B648" s="0" t="s">
        <v>2973</v>
      </c>
      <c r="C648" s="0" t="s">
        <v>2974</v>
      </c>
      <c r="D648" s="0" t="s">
        <v>2975</v>
      </c>
      <c r="E648" s="0" t="s">
        <v>24</v>
      </c>
      <c r="F648" s="0" t="s">
        <v>1038</v>
      </c>
      <c r="G648" s="1" t="s">
        <v>24</v>
      </c>
      <c r="H648" s="1" t="n">
        <v>0.94</v>
      </c>
      <c r="I648" s="1" t="n">
        <v>0.48</v>
      </c>
      <c r="J648" s="1" t="n">
        <v>-0.46</v>
      </c>
      <c r="K648" s="1" t="n">
        <v>0.81</v>
      </c>
      <c r="L648" s="1" t="n">
        <v>0.72</v>
      </c>
      <c r="M648" s="1" t="n">
        <v>-0.09</v>
      </c>
    </row>
    <row r="649" customFormat="false" ht="16" hidden="false" customHeight="false" outlineLevel="0" collapsed="false">
      <c r="A649" s="0" t="s">
        <v>2976</v>
      </c>
      <c r="B649" s="0" t="s">
        <v>2977</v>
      </c>
      <c r="C649" s="0" t="s">
        <v>2978</v>
      </c>
      <c r="D649" s="0" t="s">
        <v>2979</v>
      </c>
      <c r="E649" s="0" t="s">
        <v>2980</v>
      </c>
      <c r="F649" s="0" t="s">
        <v>1038</v>
      </c>
      <c r="G649" s="1" t="s">
        <v>24</v>
      </c>
      <c r="H649" s="1" t="n">
        <v>0.46</v>
      </c>
      <c r="I649" s="1" t="n">
        <v>0.33</v>
      </c>
      <c r="J649" s="1" t="n">
        <v>-0.13</v>
      </c>
      <c r="K649" s="1" t="n">
        <v>0.56</v>
      </c>
      <c r="L649" s="1" t="n">
        <v>0.25</v>
      </c>
      <c r="M649" s="1" t="n">
        <v>-0.31</v>
      </c>
    </row>
    <row r="650" customFormat="false" ht="16" hidden="false" customHeight="false" outlineLevel="0" collapsed="false">
      <c r="A650" s="0" t="s">
        <v>2981</v>
      </c>
      <c r="B650" s="0" t="s">
        <v>2982</v>
      </c>
      <c r="C650" s="0" t="s">
        <v>2983</v>
      </c>
      <c r="D650" s="0" t="s">
        <v>2984</v>
      </c>
      <c r="E650" s="0" t="s">
        <v>2985</v>
      </c>
      <c r="F650" s="0" t="s">
        <v>1038</v>
      </c>
      <c r="G650" s="1" t="s">
        <v>24</v>
      </c>
      <c r="H650" s="1" t="n">
        <v>0.88</v>
      </c>
      <c r="I650" s="1" t="n">
        <v>0.86</v>
      </c>
      <c r="J650" s="1" t="n">
        <v>-0.02</v>
      </c>
      <c r="K650" s="1" t="n">
        <v>0.93</v>
      </c>
      <c r="L650" s="1" t="n">
        <v>0.8</v>
      </c>
      <c r="M650" s="1" t="n">
        <v>-0.13</v>
      </c>
    </row>
    <row r="651" customFormat="false" ht="16" hidden="false" customHeight="false" outlineLevel="0" collapsed="false">
      <c r="A651" s="0" t="s">
        <v>2986</v>
      </c>
      <c r="B651" s="0" t="s">
        <v>2987</v>
      </c>
      <c r="C651" s="0" t="s">
        <v>2988</v>
      </c>
      <c r="D651" s="0" t="s">
        <v>2989</v>
      </c>
      <c r="E651" s="0" t="s">
        <v>2990</v>
      </c>
      <c r="F651" s="0" t="s">
        <v>1038</v>
      </c>
      <c r="G651" s="1" t="s">
        <v>24</v>
      </c>
      <c r="H651" s="1" t="n">
        <v>0.7</v>
      </c>
      <c r="I651" s="1" t="n">
        <v>0.63</v>
      </c>
      <c r="J651" s="1" t="n">
        <v>-0.07</v>
      </c>
      <c r="K651" s="1" t="n">
        <v>0.85</v>
      </c>
      <c r="L651" s="1" t="n">
        <v>0.66</v>
      </c>
      <c r="M651" s="1" t="n">
        <v>-0.19</v>
      </c>
    </row>
    <row r="652" customFormat="false" ht="16" hidden="false" customHeight="false" outlineLevel="0" collapsed="false">
      <c r="A652" s="0" t="s">
        <v>2991</v>
      </c>
      <c r="B652" s="0" t="s">
        <v>2992</v>
      </c>
      <c r="C652" s="0" t="s">
        <v>2993</v>
      </c>
      <c r="D652" s="0" t="s">
        <v>2994</v>
      </c>
      <c r="E652" s="0" t="s">
        <v>2995</v>
      </c>
      <c r="F652" s="0" t="s">
        <v>1038</v>
      </c>
      <c r="G652" s="1" t="s">
        <v>24</v>
      </c>
      <c r="H652" s="1" t="n">
        <v>0.85</v>
      </c>
      <c r="I652" s="1" t="n">
        <v>0.79</v>
      </c>
      <c r="J652" s="1" t="n">
        <v>-0.06</v>
      </c>
      <c r="K652" s="1" t="n">
        <v>0.78</v>
      </c>
      <c r="L652" s="1" t="n">
        <v>0.93</v>
      </c>
      <c r="M652" s="1" t="n">
        <v>0.15</v>
      </c>
    </row>
    <row r="653" customFormat="false" ht="16" hidden="false" customHeight="false" outlineLevel="0" collapsed="false">
      <c r="A653" s="0" t="s">
        <v>2996</v>
      </c>
      <c r="B653" s="0" t="s">
        <v>2997</v>
      </c>
      <c r="C653" s="0" t="s">
        <v>2998</v>
      </c>
      <c r="D653" s="0" t="s">
        <v>2999</v>
      </c>
      <c r="E653" s="0" t="s">
        <v>3000</v>
      </c>
      <c r="F653" s="0" t="s">
        <v>1038</v>
      </c>
      <c r="G653" s="1" t="s">
        <v>24</v>
      </c>
      <c r="H653" s="1" t="n">
        <v>0.91</v>
      </c>
      <c r="I653" s="1" t="n">
        <v>0.86</v>
      </c>
      <c r="J653" s="1" t="n">
        <v>-0.05</v>
      </c>
      <c r="K653" s="1" t="n">
        <v>0.93</v>
      </c>
      <c r="L653" s="1" t="n">
        <v>0.65</v>
      </c>
      <c r="M653" s="1" t="n">
        <v>-0.28</v>
      </c>
    </row>
    <row r="654" customFormat="false" ht="16" hidden="false" customHeight="false" outlineLevel="0" collapsed="false">
      <c r="A654" s="0" t="s">
        <v>3001</v>
      </c>
      <c r="B654" s="0" t="s">
        <v>3002</v>
      </c>
      <c r="C654" s="0" t="s">
        <v>3003</v>
      </c>
      <c r="D654" s="0" t="s">
        <v>3004</v>
      </c>
      <c r="E654" s="0" t="s">
        <v>3005</v>
      </c>
      <c r="F654" s="0" t="s">
        <v>1038</v>
      </c>
      <c r="G654" s="1" t="s">
        <v>24</v>
      </c>
      <c r="H654" s="1" t="n">
        <v>0.14</v>
      </c>
      <c r="I654" s="1" t="n">
        <v>0.18</v>
      </c>
      <c r="J654" s="1" t="n">
        <v>0.04</v>
      </c>
      <c r="K654" s="1" t="n">
        <v>0.11</v>
      </c>
      <c r="L654" s="1" t="n">
        <v>0.24</v>
      </c>
      <c r="M654" s="1" t="n">
        <v>0.13</v>
      </c>
    </row>
    <row r="655" customFormat="false" ht="16" hidden="false" customHeight="false" outlineLevel="0" collapsed="false">
      <c r="A655" s="0" t="s">
        <v>3006</v>
      </c>
      <c r="B655" s="0" t="s">
        <v>3007</v>
      </c>
      <c r="C655" s="0" t="s">
        <v>3008</v>
      </c>
      <c r="D655" s="0" t="s">
        <v>3009</v>
      </c>
      <c r="E655" s="0" t="s">
        <v>3010</v>
      </c>
      <c r="F655" s="0" t="s">
        <v>1038</v>
      </c>
      <c r="G655" s="1" t="s">
        <v>24</v>
      </c>
      <c r="H655" s="1" t="n">
        <v>0.89</v>
      </c>
      <c r="I655" s="1" t="n">
        <v>1</v>
      </c>
      <c r="J655" s="1" t="n">
        <v>0.11</v>
      </c>
      <c r="K655" s="1" t="n">
        <v>0.73</v>
      </c>
      <c r="L655" s="1" t="n">
        <v>1</v>
      </c>
      <c r="M655" s="1" t="n">
        <v>0.27</v>
      </c>
    </row>
    <row r="656" customFormat="false" ht="16" hidden="false" customHeight="false" outlineLevel="0" collapsed="false">
      <c r="A656" s="0" t="s">
        <v>3011</v>
      </c>
      <c r="B656" s="0" t="s">
        <v>3012</v>
      </c>
      <c r="C656" s="0" t="s">
        <v>3013</v>
      </c>
      <c r="D656" s="0" t="s">
        <v>3014</v>
      </c>
      <c r="E656" s="0" t="s">
        <v>24</v>
      </c>
      <c r="F656" s="0" t="s">
        <v>1038</v>
      </c>
      <c r="G656" s="1" t="s">
        <v>24</v>
      </c>
      <c r="H656" s="1" t="n">
        <v>0.82</v>
      </c>
      <c r="I656" s="1" t="n">
        <v>0.48</v>
      </c>
      <c r="J656" s="1" t="n">
        <v>-0.34</v>
      </c>
      <c r="K656" s="1" t="n">
        <v>0.74</v>
      </c>
      <c r="L656" s="1" t="n">
        <v>0.69</v>
      </c>
      <c r="M656" s="1" t="n">
        <v>-0.05</v>
      </c>
    </row>
    <row r="657" customFormat="false" ht="16" hidden="false" customHeight="false" outlineLevel="0" collapsed="false">
      <c r="A657" s="0" t="s">
        <v>3015</v>
      </c>
      <c r="B657" s="0" t="s">
        <v>3016</v>
      </c>
      <c r="C657" s="0" t="s">
        <v>3017</v>
      </c>
      <c r="D657" s="0" t="s">
        <v>3018</v>
      </c>
      <c r="E657" s="0" t="s">
        <v>392</v>
      </c>
      <c r="F657" s="0" t="s">
        <v>1038</v>
      </c>
      <c r="G657" s="1" t="s">
        <v>24</v>
      </c>
      <c r="H657" s="1" t="n">
        <v>0.96</v>
      </c>
      <c r="I657" s="1" t="n">
        <v>0.84</v>
      </c>
      <c r="J657" s="1" t="n">
        <v>-0.12</v>
      </c>
      <c r="K657" s="1" t="n">
        <v>0.94</v>
      </c>
      <c r="L657" s="1" t="n">
        <v>0.92</v>
      </c>
      <c r="M657" s="1" t="n">
        <v>-0.02</v>
      </c>
    </row>
    <row r="658" customFormat="false" ht="16" hidden="false" customHeight="false" outlineLevel="0" collapsed="false">
      <c r="A658" s="0" t="s">
        <v>3019</v>
      </c>
      <c r="B658" s="0" t="s">
        <v>3020</v>
      </c>
      <c r="C658" s="0" t="s">
        <v>3021</v>
      </c>
      <c r="D658" s="0" t="s">
        <v>3022</v>
      </c>
      <c r="E658" s="0" t="s">
        <v>3023</v>
      </c>
      <c r="F658" s="0" t="s">
        <v>1038</v>
      </c>
      <c r="G658" s="1" t="s">
        <v>24</v>
      </c>
      <c r="H658" s="1" t="n">
        <v>0.76</v>
      </c>
      <c r="I658" s="1" t="n">
        <v>0.88</v>
      </c>
      <c r="J658" s="1" t="n">
        <v>0.12</v>
      </c>
      <c r="K658" s="1" t="n">
        <v>0.78</v>
      </c>
      <c r="L658" s="1" t="n">
        <v>0.82</v>
      </c>
      <c r="M658" s="1" t="n">
        <v>0.04</v>
      </c>
    </row>
    <row r="659" customFormat="false" ht="16" hidden="false" customHeight="false" outlineLevel="0" collapsed="false">
      <c r="A659" s="0" t="s">
        <v>3024</v>
      </c>
      <c r="B659" s="0" t="s">
        <v>3025</v>
      </c>
      <c r="C659" s="0" t="s">
        <v>3026</v>
      </c>
      <c r="D659" s="0" t="s">
        <v>3027</v>
      </c>
      <c r="E659" s="0" t="s">
        <v>3028</v>
      </c>
      <c r="F659" s="0" t="s">
        <v>1038</v>
      </c>
      <c r="G659" s="1" t="s">
        <v>24</v>
      </c>
      <c r="H659" s="1" t="n">
        <v>0.02</v>
      </c>
      <c r="I659" s="1" t="n">
        <v>0.02</v>
      </c>
      <c r="J659" s="1" t="n">
        <v>0</v>
      </c>
      <c r="K659" s="1" t="n">
        <v>0.2</v>
      </c>
      <c r="L659" s="1" t="n">
        <v>0</v>
      </c>
      <c r="M659" s="1" t="n">
        <v>-0.2</v>
      </c>
    </row>
    <row r="660" customFormat="false" ht="16" hidden="false" customHeight="false" outlineLevel="0" collapsed="false">
      <c r="A660" s="0" t="s">
        <v>3029</v>
      </c>
      <c r="B660" s="0" t="s">
        <v>3030</v>
      </c>
      <c r="C660" s="0" t="s">
        <v>3031</v>
      </c>
      <c r="D660" s="0" t="s">
        <v>3032</v>
      </c>
      <c r="E660" s="0" t="s">
        <v>3033</v>
      </c>
      <c r="F660" s="0" t="s">
        <v>1038</v>
      </c>
      <c r="G660" s="1" t="s">
        <v>24</v>
      </c>
      <c r="H660" s="1" t="n">
        <v>1</v>
      </c>
      <c r="I660" s="1" t="n">
        <v>0.8</v>
      </c>
      <c r="J660" s="1" t="n">
        <v>-0.2</v>
      </c>
      <c r="K660" s="1" t="n">
        <v>0.88</v>
      </c>
      <c r="L660" s="1" t="n">
        <v>0.82</v>
      </c>
      <c r="M660" s="1" t="n">
        <v>-0.06</v>
      </c>
    </row>
    <row r="661" customFormat="false" ht="16" hidden="false" customHeight="false" outlineLevel="0" collapsed="false">
      <c r="A661" s="0" t="s">
        <v>3034</v>
      </c>
      <c r="B661" s="0" t="s">
        <v>3035</v>
      </c>
      <c r="C661" s="0" t="s">
        <v>3031</v>
      </c>
      <c r="D661" s="0" t="s">
        <v>3032</v>
      </c>
      <c r="E661" s="0" t="s">
        <v>3033</v>
      </c>
      <c r="F661" s="0" t="s">
        <v>1038</v>
      </c>
      <c r="G661" s="1" t="s">
        <v>24</v>
      </c>
      <c r="H661" s="1" t="n">
        <v>0.71</v>
      </c>
      <c r="I661" s="1" t="n">
        <v>0.56</v>
      </c>
      <c r="J661" s="1" t="n">
        <v>-0.15</v>
      </c>
      <c r="K661" s="1" t="n">
        <v>0.74</v>
      </c>
      <c r="L661" s="1" t="n">
        <v>0.5</v>
      </c>
      <c r="M661" s="1" t="n">
        <v>-0.24</v>
      </c>
    </row>
    <row r="662" customFormat="false" ht="16" hidden="false" customHeight="false" outlineLevel="0" collapsed="false">
      <c r="A662" s="0" t="s">
        <v>3036</v>
      </c>
      <c r="B662" s="0" t="s">
        <v>3037</v>
      </c>
      <c r="C662" s="0" t="s">
        <v>3038</v>
      </c>
      <c r="D662" s="0" t="s">
        <v>3039</v>
      </c>
      <c r="E662" s="0" t="s">
        <v>3040</v>
      </c>
      <c r="F662" s="0" t="s">
        <v>1038</v>
      </c>
      <c r="G662" s="1" t="s">
        <v>24</v>
      </c>
      <c r="H662" s="1" t="n">
        <v>0.89</v>
      </c>
      <c r="I662" s="1" t="n">
        <v>0.85</v>
      </c>
      <c r="J662" s="1" t="n">
        <v>-0.04</v>
      </c>
      <c r="K662" s="1" t="n">
        <v>0.94</v>
      </c>
      <c r="L662" s="1" t="n">
        <v>0.8</v>
      </c>
      <c r="M662" s="1" t="n">
        <v>-0.14</v>
      </c>
    </row>
    <row r="663" customFormat="false" ht="16" hidden="false" customHeight="false" outlineLevel="0" collapsed="false">
      <c r="A663" s="0" t="s">
        <v>3041</v>
      </c>
      <c r="B663" s="0" t="s">
        <v>3042</v>
      </c>
      <c r="C663" s="0" t="s">
        <v>3043</v>
      </c>
      <c r="D663" s="0" t="s">
        <v>3044</v>
      </c>
      <c r="E663" s="0" t="s">
        <v>3045</v>
      </c>
      <c r="F663" s="0" t="s">
        <v>1038</v>
      </c>
      <c r="G663" s="1" t="s">
        <v>24</v>
      </c>
      <c r="H663" s="1" t="n">
        <v>0.93</v>
      </c>
      <c r="I663" s="1" t="n">
        <v>0.83</v>
      </c>
      <c r="J663" s="1" t="n">
        <v>-0.1</v>
      </c>
      <c r="K663" s="1" t="n">
        <v>0.92</v>
      </c>
      <c r="L663" s="1" t="n">
        <v>0.9</v>
      </c>
      <c r="M663" s="1" t="n">
        <v>-0.02</v>
      </c>
    </row>
    <row r="664" customFormat="false" ht="16" hidden="false" customHeight="false" outlineLevel="0" collapsed="false">
      <c r="A664" s="0" t="s">
        <v>3046</v>
      </c>
      <c r="B664" s="0" t="s">
        <v>3047</v>
      </c>
      <c r="C664" s="0" t="s">
        <v>3048</v>
      </c>
      <c r="D664" s="0" t="s">
        <v>3049</v>
      </c>
      <c r="E664" s="0" t="s">
        <v>3050</v>
      </c>
      <c r="F664" s="0" t="s">
        <v>1038</v>
      </c>
      <c r="G664" s="1" t="s">
        <v>24</v>
      </c>
      <c r="H664" s="1" t="n">
        <v>0.67</v>
      </c>
      <c r="I664" s="1" t="n">
        <v>0.61</v>
      </c>
      <c r="J664" s="1" t="n">
        <v>-0.06</v>
      </c>
      <c r="K664" s="1" t="n">
        <v>0.73</v>
      </c>
      <c r="L664" s="1" t="n">
        <v>0.46</v>
      </c>
      <c r="M664" s="1" t="n">
        <v>-0.27</v>
      </c>
    </row>
    <row r="665" customFormat="false" ht="16" hidden="false" customHeight="false" outlineLevel="0" collapsed="false">
      <c r="A665" s="0" t="s">
        <v>3051</v>
      </c>
      <c r="B665" s="0" t="s">
        <v>3052</v>
      </c>
      <c r="C665" s="0" t="s">
        <v>3053</v>
      </c>
      <c r="D665" s="0" t="s">
        <v>3054</v>
      </c>
      <c r="E665" s="0" t="s">
        <v>3055</v>
      </c>
      <c r="F665" s="0" t="s">
        <v>1038</v>
      </c>
      <c r="G665" s="1" t="s">
        <v>24</v>
      </c>
      <c r="H665" s="1" t="n">
        <v>0.87</v>
      </c>
      <c r="I665" s="1" t="n">
        <v>0.71</v>
      </c>
      <c r="J665" s="1" t="n">
        <v>-0.16</v>
      </c>
      <c r="K665" s="1" t="n">
        <v>0.85</v>
      </c>
      <c r="L665" s="1" t="n">
        <v>0.87</v>
      </c>
      <c r="M665" s="1" t="n">
        <v>0.02</v>
      </c>
    </row>
    <row r="666" customFormat="false" ht="16" hidden="false" customHeight="false" outlineLevel="0" collapsed="false">
      <c r="A666" s="0" t="s">
        <v>3056</v>
      </c>
      <c r="B666" s="0" t="s">
        <v>3057</v>
      </c>
      <c r="C666" s="0" t="s">
        <v>3058</v>
      </c>
      <c r="D666" s="0" t="s">
        <v>3059</v>
      </c>
      <c r="E666" s="0" t="s">
        <v>3060</v>
      </c>
      <c r="F666" s="0" t="s">
        <v>1038</v>
      </c>
      <c r="G666" s="1" t="s">
        <v>24</v>
      </c>
      <c r="H666" s="1" t="n">
        <v>0.74</v>
      </c>
      <c r="I666" s="1" t="n">
        <v>0.87</v>
      </c>
      <c r="J666" s="1" t="n">
        <v>0.13</v>
      </c>
      <c r="K666" s="1" t="n">
        <v>0.77</v>
      </c>
      <c r="L666" s="1" t="n">
        <v>0.79</v>
      </c>
      <c r="M666" s="1" t="n">
        <v>0.02</v>
      </c>
    </row>
    <row r="667" customFormat="false" ht="16" hidden="false" customHeight="false" outlineLevel="0" collapsed="false">
      <c r="A667" s="0" t="s">
        <v>3061</v>
      </c>
      <c r="B667" s="0" t="s">
        <v>3062</v>
      </c>
      <c r="C667" s="0" t="s">
        <v>3063</v>
      </c>
      <c r="D667" s="0" t="s">
        <v>3064</v>
      </c>
      <c r="E667" s="0" t="s">
        <v>3065</v>
      </c>
      <c r="F667" s="0" t="s">
        <v>1038</v>
      </c>
      <c r="G667" s="1" t="s">
        <v>24</v>
      </c>
      <c r="H667" s="1" t="n">
        <v>0.27</v>
      </c>
      <c r="I667" s="1" t="n">
        <v>0.48</v>
      </c>
      <c r="J667" s="1" t="n">
        <v>0.21</v>
      </c>
      <c r="K667" s="1" t="n">
        <v>0.27</v>
      </c>
      <c r="L667" s="1" t="n">
        <v>0.37</v>
      </c>
      <c r="M667" s="1" t="n">
        <v>0.1</v>
      </c>
    </row>
    <row r="668" customFormat="false" ht="16" hidden="false" customHeight="false" outlineLevel="0" collapsed="false">
      <c r="A668" s="0" t="s">
        <v>3066</v>
      </c>
      <c r="B668" s="0" t="s">
        <v>3067</v>
      </c>
      <c r="C668" s="0" t="s">
        <v>3068</v>
      </c>
      <c r="D668" s="0" t="s">
        <v>3069</v>
      </c>
      <c r="E668" s="0" t="s">
        <v>3070</v>
      </c>
      <c r="F668" s="0" t="s">
        <v>1038</v>
      </c>
      <c r="G668" s="1" t="s">
        <v>24</v>
      </c>
      <c r="H668" s="1" t="n">
        <v>0.67</v>
      </c>
      <c r="I668" s="1" t="n">
        <v>0.55</v>
      </c>
      <c r="J668" s="1" t="n">
        <v>-0.12</v>
      </c>
      <c r="K668" s="1" t="n">
        <v>0.69</v>
      </c>
      <c r="L668" s="1" t="n">
        <v>0.56</v>
      </c>
      <c r="M668" s="1" t="n">
        <v>-0.13</v>
      </c>
    </row>
    <row r="669" customFormat="false" ht="16" hidden="false" customHeight="false" outlineLevel="0" collapsed="false">
      <c r="A669" s="0" t="s">
        <v>3071</v>
      </c>
      <c r="B669" s="0" t="s">
        <v>3072</v>
      </c>
      <c r="C669" s="0" t="s">
        <v>3068</v>
      </c>
      <c r="D669" s="0" t="s">
        <v>3069</v>
      </c>
      <c r="E669" s="0" t="s">
        <v>3070</v>
      </c>
      <c r="F669" s="0" t="s">
        <v>1038</v>
      </c>
      <c r="G669" s="1" t="s">
        <v>24</v>
      </c>
      <c r="H669" s="1" t="n">
        <v>0.72</v>
      </c>
      <c r="I669" s="1" t="n">
        <v>0.56</v>
      </c>
      <c r="J669" s="1" t="n">
        <v>-0.16</v>
      </c>
      <c r="K669" s="1" t="n">
        <v>0.67</v>
      </c>
      <c r="L669" s="1" t="n">
        <v>0.62</v>
      </c>
      <c r="M669" s="1" t="n">
        <v>-0.05</v>
      </c>
    </row>
    <row r="670" customFormat="false" ht="16" hidden="false" customHeight="false" outlineLevel="0" collapsed="false">
      <c r="A670" s="0" t="s">
        <v>3073</v>
      </c>
      <c r="B670" s="0" t="s">
        <v>3074</v>
      </c>
      <c r="C670" s="0" t="s">
        <v>1010</v>
      </c>
      <c r="D670" s="0" t="s">
        <v>1011</v>
      </c>
      <c r="E670" s="0" t="s">
        <v>1012</v>
      </c>
      <c r="F670" s="0" t="s">
        <v>1038</v>
      </c>
      <c r="G670" s="1" t="s">
        <v>24</v>
      </c>
      <c r="H670" s="1" t="n">
        <v>0.64</v>
      </c>
      <c r="I670" s="1" t="n">
        <v>0.44</v>
      </c>
      <c r="J670" s="1" t="n">
        <v>-0.2</v>
      </c>
      <c r="K670" s="1" t="n">
        <v>0.6</v>
      </c>
      <c r="L670" s="1" t="n">
        <v>0.58</v>
      </c>
      <c r="M670" s="1" t="n">
        <v>-0.02</v>
      </c>
    </row>
    <row r="671" customFormat="false" ht="16" hidden="false" customHeight="false" outlineLevel="0" collapsed="false">
      <c r="A671" s="0" t="s">
        <v>3075</v>
      </c>
      <c r="B671" s="0" t="s">
        <v>3076</v>
      </c>
      <c r="C671" s="0" t="s">
        <v>3077</v>
      </c>
      <c r="D671" s="0" t="s">
        <v>3078</v>
      </c>
      <c r="E671" s="0" t="s">
        <v>24</v>
      </c>
      <c r="F671" s="0" t="s">
        <v>1038</v>
      </c>
      <c r="G671" s="1" t="s">
        <v>24</v>
      </c>
      <c r="H671" s="1" t="n">
        <v>0.91</v>
      </c>
      <c r="I671" s="1" t="n">
        <v>0.91</v>
      </c>
      <c r="J671" s="1" t="n">
        <v>0</v>
      </c>
      <c r="K671" s="1" t="n">
        <v>0.77</v>
      </c>
      <c r="L671" s="1" t="n">
        <v>1</v>
      </c>
      <c r="M671" s="1" t="n">
        <v>0.23</v>
      </c>
    </row>
    <row r="672" customFormat="false" ht="16" hidden="false" customHeight="false" outlineLevel="0" collapsed="false">
      <c r="A672" s="0" t="s">
        <v>3079</v>
      </c>
      <c r="B672" s="0" t="s">
        <v>3080</v>
      </c>
      <c r="C672" s="0" t="s">
        <v>3081</v>
      </c>
      <c r="D672" s="0" t="s">
        <v>3082</v>
      </c>
      <c r="E672" s="0" t="s">
        <v>3083</v>
      </c>
      <c r="F672" s="0" t="s">
        <v>1038</v>
      </c>
      <c r="G672" s="1" t="s">
        <v>24</v>
      </c>
      <c r="H672" s="1" t="n">
        <v>0.66</v>
      </c>
      <c r="I672" s="1" t="n">
        <v>0.79</v>
      </c>
      <c r="J672" s="1" t="n">
        <v>0.13</v>
      </c>
      <c r="K672" s="1" t="n">
        <v>0.73</v>
      </c>
      <c r="L672" s="1" t="n">
        <v>0.73</v>
      </c>
      <c r="M672" s="1" t="n">
        <v>0</v>
      </c>
    </row>
    <row r="673" customFormat="false" ht="16" hidden="false" customHeight="false" outlineLevel="0" collapsed="false">
      <c r="A673" s="0" t="s">
        <v>3084</v>
      </c>
      <c r="B673" s="0" t="s">
        <v>3085</v>
      </c>
      <c r="C673" s="0" t="s">
        <v>3086</v>
      </c>
      <c r="D673" s="0" t="s">
        <v>3087</v>
      </c>
      <c r="E673" s="0" t="s">
        <v>3088</v>
      </c>
      <c r="F673" s="0" t="s">
        <v>1038</v>
      </c>
      <c r="G673" s="1" t="s">
        <v>24</v>
      </c>
      <c r="H673" s="1" t="n">
        <v>0.83</v>
      </c>
      <c r="I673" s="1" t="n">
        <v>0.81</v>
      </c>
      <c r="J673" s="1" t="n">
        <v>-0.02</v>
      </c>
      <c r="K673" s="1" t="n">
        <v>0.99</v>
      </c>
      <c r="L673" s="1" t="n">
        <v>0.76</v>
      </c>
      <c r="M673" s="1" t="n">
        <v>-0.23</v>
      </c>
    </row>
    <row r="674" customFormat="false" ht="16" hidden="false" customHeight="false" outlineLevel="0" collapsed="false">
      <c r="A674" s="0" t="s">
        <v>3089</v>
      </c>
      <c r="B674" s="0" t="s">
        <v>3090</v>
      </c>
      <c r="C674" s="0" t="s">
        <v>3086</v>
      </c>
      <c r="D674" s="0" t="s">
        <v>3087</v>
      </c>
      <c r="E674" s="0" t="s">
        <v>3088</v>
      </c>
      <c r="F674" s="0" t="s">
        <v>1038</v>
      </c>
      <c r="G674" s="1" t="s">
        <v>24</v>
      </c>
      <c r="H674" s="1" t="n">
        <v>0.83</v>
      </c>
      <c r="I674" s="1" t="n">
        <v>0.96</v>
      </c>
      <c r="J674" s="1" t="n">
        <v>0.13</v>
      </c>
      <c r="K674" s="1" t="n">
        <v>0.96</v>
      </c>
      <c r="L674" s="1" t="n">
        <v>0.88</v>
      </c>
      <c r="M674" s="1" t="n">
        <v>-0.08</v>
      </c>
    </row>
    <row r="675" customFormat="false" ht="16" hidden="false" customHeight="false" outlineLevel="0" collapsed="false">
      <c r="A675" s="0" t="s">
        <v>3091</v>
      </c>
      <c r="B675" s="0" t="s">
        <v>3092</v>
      </c>
      <c r="C675" s="0" t="s">
        <v>3093</v>
      </c>
      <c r="D675" s="0" t="s">
        <v>3094</v>
      </c>
      <c r="E675" s="0" t="s">
        <v>3095</v>
      </c>
      <c r="F675" s="0" t="s">
        <v>1038</v>
      </c>
      <c r="G675" s="1" t="s">
        <v>24</v>
      </c>
      <c r="H675" s="1" t="n">
        <v>0.83</v>
      </c>
      <c r="I675" s="1" t="n">
        <v>0.71</v>
      </c>
      <c r="J675" s="1" t="n">
        <v>-0.12</v>
      </c>
      <c r="K675" s="1" t="n">
        <v>0.59</v>
      </c>
      <c r="L675" s="1" t="n">
        <v>0.82</v>
      </c>
      <c r="M675" s="1" t="n">
        <v>0.23</v>
      </c>
    </row>
    <row r="676" customFormat="false" ht="16" hidden="false" customHeight="false" outlineLevel="0" collapsed="false">
      <c r="A676" s="0" t="s">
        <v>3096</v>
      </c>
      <c r="B676" s="0" t="s">
        <v>3097</v>
      </c>
      <c r="C676" s="0" t="s">
        <v>3098</v>
      </c>
      <c r="D676" s="0" t="s">
        <v>3099</v>
      </c>
      <c r="E676" s="0" t="s">
        <v>3100</v>
      </c>
      <c r="F676" s="0" t="s">
        <v>1038</v>
      </c>
      <c r="G676" s="1" t="s">
        <v>24</v>
      </c>
      <c r="H676" s="1" t="n">
        <v>0.88</v>
      </c>
      <c r="I676" s="1" t="n">
        <v>0.73</v>
      </c>
      <c r="J676" s="1" t="n">
        <v>-0.15</v>
      </c>
      <c r="K676" s="1" t="n">
        <v>0.79</v>
      </c>
      <c r="L676" s="1" t="n">
        <v>0.72</v>
      </c>
      <c r="M676" s="1" t="n">
        <v>-0.07</v>
      </c>
    </row>
    <row r="677" customFormat="false" ht="16" hidden="false" customHeight="false" outlineLevel="0" collapsed="false">
      <c r="A677" s="0" t="s">
        <v>3101</v>
      </c>
      <c r="B677" s="0" t="s">
        <v>3102</v>
      </c>
      <c r="C677" s="0" t="s">
        <v>3103</v>
      </c>
      <c r="D677" s="0" t="s">
        <v>3104</v>
      </c>
      <c r="E677" s="0" t="s">
        <v>3105</v>
      </c>
      <c r="F677" s="0" t="s">
        <v>1038</v>
      </c>
      <c r="G677" s="1" t="s">
        <v>24</v>
      </c>
      <c r="H677" s="1" t="n">
        <v>0.95</v>
      </c>
      <c r="I677" s="1" t="n">
        <v>0.87</v>
      </c>
      <c r="J677" s="1" t="n">
        <v>-0.08</v>
      </c>
      <c r="K677" s="1" t="n">
        <v>0.88</v>
      </c>
      <c r="L677" s="1" t="n">
        <v>0.99</v>
      </c>
      <c r="M677" s="1" t="n">
        <v>0.11</v>
      </c>
    </row>
    <row r="678" customFormat="false" ht="16" hidden="false" customHeight="false" outlineLevel="0" collapsed="false">
      <c r="A678" s="0" t="s">
        <v>3106</v>
      </c>
      <c r="B678" s="0" t="s">
        <v>3107</v>
      </c>
      <c r="C678" s="0" t="s">
        <v>3108</v>
      </c>
      <c r="D678" s="0" t="s">
        <v>3109</v>
      </c>
      <c r="E678" s="0" t="s">
        <v>3110</v>
      </c>
      <c r="F678" s="0" t="s">
        <v>1038</v>
      </c>
      <c r="G678" s="1" t="s">
        <v>24</v>
      </c>
      <c r="H678" s="1" t="n">
        <v>0.97</v>
      </c>
      <c r="I678" s="1" t="n">
        <v>0.77</v>
      </c>
      <c r="J678" s="1" t="n">
        <v>-0.2</v>
      </c>
      <c r="K678" s="1" t="n">
        <v>0.97</v>
      </c>
      <c r="L678" s="1" t="n">
        <v>0.81</v>
      </c>
      <c r="M678" s="1" t="n">
        <v>-0.16</v>
      </c>
    </row>
    <row r="679" customFormat="false" ht="16" hidden="false" customHeight="false" outlineLevel="0" collapsed="false">
      <c r="A679" s="0" t="s">
        <v>3111</v>
      </c>
      <c r="B679" s="0" t="s">
        <v>3112</v>
      </c>
      <c r="C679" s="0" t="s">
        <v>3113</v>
      </c>
      <c r="D679" s="0" t="s">
        <v>3114</v>
      </c>
      <c r="E679" s="0" t="s">
        <v>3115</v>
      </c>
      <c r="F679" s="0" t="s">
        <v>1038</v>
      </c>
      <c r="G679" s="1" t="s">
        <v>24</v>
      </c>
      <c r="H679" s="1" t="n">
        <v>0.7</v>
      </c>
      <c r="I679" s="1" t="n">
        <v>0.83</v>
      </c>
      <c r="J679" s="1" t="n">
        <v>0.13</v>
      </c>
      <c r="K679" s="1" t="n">
        <v>0.77</v>
      </c>
      <c r="L679" s="1" t="n">
        <v>0.8</v>
      </c>
      <c r="M679" s="1" t="n">
        <v>0.03</v>
      </c>
    </row>
    <row r="680" customFormat="false" ht="16" hidden="false" customHeight="false" outlineLevel="0" collapsed="false">
      <c r="A680" s="0" t="s">
        <v>3116</v>
      </c>
      <c r="B680" s="0" t="s">
        <v>3117</v>
      </c>
      <c r="C680" s="0" t="s">
        <v>3118</v>
      </c>
      <c r="D680" s="0" t="s">
        <v>3119</v>
      </c>
      <c r="E680" s="0" t="s">
        <v>24</v>
      </c>
      <c r="F680" s="0" t="s">
        <v>1038</v>
      </c>
      <c r="G680" s="1" t="s">
        <v>24</v>
      </c>
      <c r="H680" s="1" t="n">
        <v>0.04</v>
      </c>
      <c r="I680" s="1" t="n">
        <v>0.3</v>
      </c>
      <c r="J680" s="1" t="n">
        <v>0.26</v>
      </c>
      <c r="K680" s="1" t="n">
        <v>0.3</v>
      </c>
      <c r="L680" s="1" t="n">
        <v>0.36</v>
      </c>
      <c r="M680" s="1" t="n">
        <v>0.06</v>
      </c>
    </row>
    <row r="681" customFormat="false" ht="16" hidden="false" customHeight="false" outlineLevel="0" collapsed="false">
      <c r="A681" s="0" t="s">
        <v>3120</v>
      </c>
      <c r="B681" s="0" t="s">
        <v>3121</v>
      </c>
      <c r="C681" s="0" t="s">
        <v>3122</v>
      </c>
      <c r="D681" s="0" t="s">
        <v>3123</v>
      </c>
      <c r="E681" s="0" t="s">
        <v>3124</v>
      </c>
      <c r="F681" s="0" t="s">
        <v>1038</v>
      </c>
      <c r="G681" s="1" t="s">
        <v>24</v>
      </c>
      <c r="H681" s="1" t="n">
        <v>0.8</v>
      </c>
      <c r="I681" s="1" t="n">
        <v>0.56</v>
      </c>
      <c r="J681" s="1" t="n">
        <v>-0.24</v>
      </c>
      <c r="K681" s="1" t="n">
        <v>0.56</v>
      </c>
      <c r="L681" s="1" t="n">
        <v>0.72</v>
      </c>
      <c r="M681" s="1" t="n">
        <v>0.16</v>
      </c>
    </row>
    <row r="682" customFormat="false" ht="16" hidden="false" customHeight="false" outlineLevel="0" collapsed="false">
      <c r="A682" s="0" t="s">
        <v>3125</v>
      </c>
      <c r="B682" s="0" t="s">
        <v>3126</v>
      </c>
      <c r="C682" s="0" t="s">
        <v>3127</v>
      </c>
      <c r="D682" s="0" t="s">
        <v>3128</v>
      </c>
      <c r="E682" s="0" t="s">
        <v>3129</v>
      </c>
      <c r="F682" s="0" t="s">
        <v>1038</v>
      </c>
      <c r="G682" s="1" t="s">
        <v>24</v>
      </c>
      <c r="H682" s="1" t="n">
        <v>0.5</v>
      </c>
      <c r="I682" s="1" t="n">
        <v>0.72</v>
      </c>
      <c r="J682" s="1" t="n">
        <v>0.22</v>
      </c>
      <c r="K682" s="1" t="n">
        <v>0.6</v>
      </c>
      <c r="L682" s="1" t="n">
        <v>0.63</v>
      </c>
      <c r="M682" s="1" t="n">
        <v>0.03</v>
      </c>
    </row>
    <row r="683" customFormat="false" ht="16" hidden="false" customHeight="false" outlineLevel="0" collapsed="false">
      <c r="A683" s="0" t="s">
        <v>3130</v>
      </c>
      <c r="B683" s="0" t="s">
        <v>3131</v>
      </c>
      <c r="C683" s="0" t="s">
        <v>3132</v>
      </c>
      <c r="D683" s="0" t="s">
        <v>3133</v>
      </c>
      <c r="E683" s="0" t="s">
        <v>3134</v>
      </c>
      <c r="F683" s="0" t="s">
        <v>1038</v>
      </c>
      <c r="G683" s="1" t="s">
        <v>24</v>
      </c>
      <c r="H683" s="1" t="n">
        <v>1</v>
      </c>
      <c r="I683" s="1" t="n">
        <v>0.97</v>
      </c>
      <c r="J683" s="1" t="n">
        <v>-0.03</v>
      </c>
      <c r="K683" s="1" t="n">
        <v>0.81</v>
      </c>
      <c r="L683" s="1" t="n">
        <v>0.98</v>
      </c>
      <c r="M683" s="1" t="n">
        <v>0.17</v>
      </c>
    </row>
    <row r="684" customFormat="false" ht="16" hidden="false" customHeight="false" outlineLevel="0" collapsed="false">
      <c r="A684" s="0" t="s">
        <v>3135</v>
      </c>
      <c r="B684" s="0" t="s">
        <v>3136</v>
      </c>
      <c r="C684" s="0" t="s">
        <v>3137</v>
      </c>
      <c r="D684" s="0" t="s">
        <v>3138</v>
      </c>
      <c r="E684" s="0" t="s">
        <v>3139</v>
      </c>
      <c r="F684" s="0" t="s">
        <v>1038</v>
      </c>
      <c r="G684" s="1" t="s">
        <v>24</v>
      </c>
      <c r="H684" s="1" t="n">
        <v>0.97</v>
      </c>
      <c r="I684" s="1" t="n">
        <v>0.82</v>
      </c>
      <c r="J684" s="1" t="n">
        <v>-0.15</v>
      </c>
      <c r="K684" s="1" t="n">
        <v>0.86</v>
      </c>
      <c r="L684" s="1" t="n">
        <v>0.95</v>
      </c>
      <c r="M684" s="1" t="n">
        <v>0.09</v>
      </c>
    </row>
    <row r="685" customFormat="false" ht="16" hidden="false" customHeight="false" outlineLevel="0" collapsed="false">
      <c r="A685" s="0" t="s">
        <v>3140</v>
      </c>
      <c r="B685" s="0" t="s">
        <v>3141</v>
      </c>
      <c r="C685" s="0" t="s">
        <v>3142</v>
      </c>
      <c r="D685" s="0" t="s">
        <v>3143</v>
      </c>
      <c r="E685" s="0" t="s">
        <v>3144</v>
      </c>
      <c r="F685" s="0" t="s">
        <v>1038</v>
      </c>
      <c r="G685" s="1" t="s">
        <v>24</v>
      </c>
      <c r="H685" s="1" t="n">
        <v>0.47</v>
      </c>
      <c r="I685" s="1" t="n">
        <v>0.63</v>
      </c>
      <c r="J685" s="1" t="n">
        <v>0.16</v>
      </c>
      <c r="K685" s="1" t="n">
        <v>0.62</v>
      </c>
      <c r="L685" s="1" t="n">
        <v>0.66</v>
      </c>
      <c r="M685" s="1" t="n">
        <v>0.04</v>
      </c>
    </row>
    <row r="686" customFormat="false" ht="16" hidden="false" customHeight="false" outlineLevel="0" collapsed="false">
      <c r="A686" s="0" t="s">
        <v>3145</v>
      </c>
      <c r="B686" s="0" t="s">
        <v>3146</v>
      </c>
      <c r="C686" s="0" t="s">
        <v>3147</v>
      </c>
      <c r="D686" s="0" t="s">
        <v>3148</v>
      </c>
      <c r="E686" s="0" t="s">
        <v>3149</v>
      </c>
      <c r="F686" s="0" t="s">
        <v>1038</v>
      </c>
      <c r="G686" s="1" t="s">
        <v>24</v>
      </c>
      <c r="H686" s="1" t="n">
        <v>0.84</v>
      </c>
      <c r="I686" s="1" t="n">
        <v>0.82</v>
      </c>
      <c r="J686" s="1" t="n">
        <v>-0.02</v>
      </c>
      <c r="K686" s="1" t="n">
        <v>0.8</v>
      </c>
      <c r="L686" s="1" t="n">
        <v>0.96</v>
      </c>
      <c r="M686" s="1" t="n">
        <v>0.16</v>
      </c>
    </row>
    <row r="687" customFormat="false" ht="16" hidden="false" customHeight="false" outlineLevel="0" collapsed="false">
      <c r="A687" s="0" t="s">
        <v>3150</v>
      </c>
      <c r="B687" s="0" t="s">
        <v>3151</v>
      </c>
      <c r="C687" s="0" t="s">
        <v>3152</v>
      </c>
      <c r="D687" s="0" t="s">
        <v>3153</v>
      </c>
      <c r="E687" s="0" t="s">
        <v>3154</v>
      </c>
      <c r="F687" s="0" t="s">
        <v>1038</v>
      </c>
      <c r="G687" s="1" t="s">
        <v>24</v>
      </c>
      <c r="H687" s="1" t="n">
        <v>0.82</v>
      </c>
      <c r="I687" s="1" t="n">
        <v>0.95</v>
      </c>
      <c r="J687" s="1" t="n">
        <v>0.13</v>
      </c>
      <c r="K687" s="1" t="n">
        <v>0.92</v>
      </c>
      <c r="L687" s="1" t="n">
        <v>0.83</v>
      </c>
      <c r="M687" s="1" t="n">
        <v>-0.09</v>
      </c>
    </row>
    <row r="688" customFormat="false" ht="16" hidden="false" customHeight="false" outlineLevel="0" collapsed="false">
      <c r="A688" s="0" t="s">
        <v>3155</v>
      </c>
      <c r="B688" s="0" t="s">
        <v>3156</v>
      </c>
      <c r="C688" s="0" t="s">
        <v>3157</v>
      </c>
      <c r="D688" s="0" t="s">
        <v>3158</v>
      </c>
      <c r="E688" s="0" t="s">
        <v>24</v>
      </c>
      <c r="F688" s="0" t="s">
        <v>1038</v>
      </c>
      <c r="G688" s="1" t="s">
        <v>24</v>
      </c>
      <c r="H688" s="1" t="n">
        <v>0.81</v>
      </c>
      <c r="I688" s="1" t="n">
        <v>0.48</v>
      </c>
      <c r="J688" s="1" t="n">
        <v>-0.33</v>
      </c>
      <c r="K688" s="1" t="n">
        <v>0.6</v>
      </c>
      <c r="L688" s="1" t="n">
        <v>0.52</v>
      </c>
      <c r="M688" s="1" t="n">
        <v>-0.08</v>
      </c>
    </row>
    <row r="689" customFormat="false" ht="16" hidden="false" customHeight="false" outlineLevel="0" collapsed="false">
      <c r="A689" s="0" t="s">
        <v>3159</v>
      </c>
      <c r="B689" s="0" t="s">
        <v>3160</v>
      </c>
      <c r="C689" s="0" t="s">
        <v>3161</v>
      </c>
      <c r="D689" s="0" t="s">
        <v>3162</v>
      </c>
      <c r="E689" s="0" t="s">
        <v>3163</v>
      </c>
      <c r="F689" s="0" t="s">
        <v>1038</v>
      </c>
      <c r="G689" s="1" t="s">
        <v>24</v>
      </c>
      <c r="H689" s="1" t="n">
        <v>0.93</v>
      </c>
      <c r="I689" s="1" t="n">
        <v>0.83</v>
      </c>
      <c r="J689" s="1" t="n">
        <v>-0.1</v>
      </c>
      <c r="K689" s="1" t="n">
        <v>0.88</v>
      </c>
      <c r="L689" s="1" t="n">
        <v>0.9</v>
      </c>
      <c r="M689" s="1" t="n">
        <v>0.02</v>
      </c>
    </row>
    <row r="690" customFormat="false" ht="16" hidden="false" customHeight="false" outlineLevel="0" collapsed="false">
      <c r="A690" s="0" t="s">
        <v>3164</v>
      </c>
      <c r="B690" s="0" t="s">
        <v>3165</v>
      </c>
      <c r="C690" s="0" t="s">
        <v>3166</v>
      </c>
      <c r="D690" s="0" t="s">
        <v>3167</v>
      </c>
      <c r="E690" s="0" t="s">
        <v>3168</v>
      </c>
      <c r="F690" s="0" t="s">
        <v>1038</v>
      </c>
      <c r="G690" s="1" t="s">
        <v>24</v>
      </c>
      <c r="H690" s="1" t="n">
        <v>0.82</v>
      </c>
      <c r="I690" s="1" t="n">
        <v>1</v>
      </c>
      <c r="J690" s="1" t="n">
        <v>0.18</v>
      </c>
      <c r="K690" s="1" t="n">
        <v>0.92</v>
      </c>
      <c r="L690" s="1" t="n">
        <v>0.96</v>
      </c>
      <c r="M690" s="1" t="n">
        <v>0.04</v>
      </c>
    </row>
    <row r="691" customFormat="false" ht="16" hidden="false" customHeight="false" outlineLevel="0" collapsed="false">
      <c r="A691" s="0" t="s">
        <v>3169</v>
      </c>
      <c r="B691" s="0" t="s">
        <v>3170</v>
      </c>
      <c r="C691" s="0" t="s">
        <v>3166</v>
      </c>
      <c r="D691" s="0" t="s">
        <v>3167</v>
      </c>
      <c r="E691" s="0" t="s">
        <v>3168</v>
      </c>
      <c r="F691" s="0" t="s">
        <v>1038</v>
      </c>
      <c r="G691" s="1" t="s">
        <v>24</v>
      </c>
      <c r="H691" s="1" t="n">
        <v>0.84</v>
      </c>
      <c r="I691" s="1" t="n">
        <v>0.61</v>
      </c>
      <c r="J691" s="1" t="n">
        <v>-0.23</v>
      </c>
      <c r="K691" s="1" t="n">
        <v>0.81</v>
      </c>
      <c r="L691" s="1" t="n">
        <v>0.69</v>
      </c>
      <c r="M691" s="1" t="n">
        <v>-0.12</v>
      </c>
    </row>
    <row r="692" customFormat="false" ht="16" hidden="false" customHeight="false" outlineLevel="0" collapsed="false">
      <c r="A692" s="0" t="s">
        <v>3171</v>
      </c>
      <c r="B692" s="0" t="s">
        <v>3172</v>
      </c>
      <c r="C692" s="0" t="s">
        <v>3173</v>
      </c>
      <c r="D692" s="0" t="s">
        <v>3174</v>
      </c>
      <c r="E692" s="0" t="s">
        <v>3175</v>
      </c>
      <c r="F692" s="0" t="s">
        <v>1038</v>
      </c>
      <c r="G692" s="1" t="s">
        <v>24</v>
      </c>
      <c r="H692" s="1" t="n">
        <v>0.71</v>
      </c>
      <c r="I692" s="1" t="n">
        <v>0.34</v>
      </c>
      <c r="J692" s="1" t="n">
        <v>-0.37</v>
      </c>
      <c r="K692" s="1" t="n">
        <v>0.79</v>
      </c>
      <c r="L692" s="1" t="n">
        <v>0.58</v>
      </c>
      <c r="M692" s="1" t="n">
        <v>-0.21</v>
      </c>
    </row>
    <row r="693" customFormat="false" ht="16" hidden="false" customHeight="false" outlineLevel="0" collapsed="false">
      <c r="A693" s="0" t="s">
        <v>3176</v>
      </c>
      <c r="B693" s="0" t="s">
        <v>3177</v>
      </c>
      <c r="C693" s="0" t="s">
        <v>3178</v>
      </c>
      <c r="D693" s="0" t="s">
        <v>3179</v>
      </c>
      <c r="E693" s="0" t="s">
        <v>24</v>
      </c>
      <c r="F693" s="0" t="s">
        <v>1038</v>
      </c>
      <c r="G693" s="1" t="s">
        <v>24</v>
      </c>
      <c r="H693" s="1" t="n">
        <v>0.7</v>
      </c>
      <c r="I693" s="1" t="n">
        <v>0.54</v>
      </c>
      <c r="J693" s="1" t="n">
        <v>-0.16</v>
      </c>
      <c r="K693" s="1" t="n">
        <v>0.62</v>
      </c>
      <c r="L693" s="1" t="n">
        <v>0.57</v>
      </c>
      <c r="M693" s="1" t="n">
        <v>-0.05</v>
      </c>
    </row>
    <row r="694" customFormat="false" ht="16" hidden="false" customHeight="false" outlineLevel="0" collapsed="false">
      <c r="A694" s="0" t="s">
        <v>3180</v>
      </c>
      <c r="B694" s="0" t="s">
        <v>3181</v>
      </c>
      <c r="C694" s="0" t="s">
        <v>3182</v>
      </c>
      <c r="D694" s="0" t="s">
        <v>3183</v>
      </c>
      <c r="E694" s="0" t="s">
        <v>3184</v>
      </c>
      <c r="F694" s="0" t="s">
        <v>1038</v>
      </c>
      <c r="G694" s="1" t="s">
        <v>24</v>
      </c>
      <c r="H694" s="1" t="n">
        <v>0.8</v>
      </c>
      <c r="I694" s="1" t="n">
        <v>0.7</v>
      </c>
      <c r="J694" s="1" t="n">
        <v>-0.1</v>
      </c>
      <c r="K694" s="1" t="n">
        <v>0.66</v>
      </c>
      <c r="L694" s="1" t="n">
        <v>0.64</v>
      </c>
      <c r="M694" s="1" t="n">
        <v>-0.02</v>
      </c>
    </row>
    <row r="695" customFormat="false" ht="16" hidden="false" customHeight="false" outlineLevel="0" collapsed="false">
      <c r="A695" s="0" t="s">
        <v>3185</v>
      </c>
      <c r="B695" s="0" t="s">
        <v>3186</v>
      </c>
      <c r="C695" s="0" t="s">
        <v>3187</v>
      </c>
      <c r="D695" s="0" t="s">
        <v>3188</v>
      </c>
      <c r="E695" s="0" t="s">
        <v>3189</v>
      </c>
      <c r="F695" s="0" t="s">
        <v>1038</v>
      </c>
      <c r="G695" s="1" t="s">
        <v>24</v>
      </c>
      <c r="H695" s="1" t="n">
        <v>0.91</v>
      </c>
      <c r="I695" s="1" t="n">
        <v>0.89</v>
      </c>
      <c r="J695" s="1" t="n">
        <v>-0.02</v>
      </c>
      <c r="K695" s="1" t="n">
        <v>0.92</v>
      </c>
      <c r="L695" s="1" t="n">
        <v>0.82</v>
      </c>
      <c r="M695" s="1" t="n">
        <v>-0.1</v>
      </c>
    </row>
    <row r="696" customFormat="false" ht="16" hidden="false" customHeight="false" outlineLevel="0" collapsed="false">
      <c r="A696" s="0" t="s">
        <v>3190</v>
      </c>
      <c r="B696" s="0" t="s">
        <v>3191</v>
      </c>
      <c r="C696" s="0" t="s">
        <v>3192</v>
      </c>
      <c r="D696" s="0" t="s">
        <v>3193</v>
      </c>
      <c r="E696" s="0" t="s">
        <v>3194</v>
      </c>
      <c r="F696" s="0" t="s">
        <v>1038</v>
      </c>
      <c r="G696" s="1" t="s">
        <v>24</v>
      </c>
      <c r="H696" s="1" t="n">
        <v>0.47</v>
      </c>
      <c r="I696" s="1" t="n">
        <v>0.61</v>
      </c>
      <c r="J696" s="1" t="n">
        <v>0.14</v>
      </c>
      <c r="K696" s="1" t="n">
        <v>0.55</v>
      </c>
      <c r="L696" s="1" t="n">
        <v>0.61</v>
      </c>
      <c r="M696" s="1" t="n">
        <v>0.06</v>
      </c>
    </row>
    <row r="697" customFormat="false" ht="16" hidden="false" customHeight="false" outlineLevel="0" collapsed="false">
      <c r="A697" s="0" t="s">
        <v>3195</v>
      </c>
      <c r="B697" s="0" t="s">
        <v>3196</v>
      </c>
      <c r="C697" s="0" t="s">
        <v>3197</v>
      </c>
      <c r="D697" s="0" t="s">
        <v>3198</v>
      </c>
      <c r="E697" s="0" t="s">
        <v>3199</v>
      </c>
      <c r="F697" s="0" t="s">
        <v>1038</v>
      </c>
      <c r="G697" s="1" t="s">
        <v>24</v>
      </c>
      <c r="H697" s="1" t="n">
        <v>0.94</v>
      </c>
      <c r="I697" s="1" t="n">
        <v>0.88</v>
      </c>
      <c r="J697" s="1" t="n">
        <v>-0.06</v>
      </c>
      <c r="K697" s="1" t="n">
        <v>0.76</v>
      </c>
      <c r="L697" s="1" t="n">
        <v>0.95</v>
      </c>
      <c r="M697" s="1" t="n">
        <v>0.19</v>
      </c>
    </row>
    <row r="698" customFormat="false" ht="16" hidden="false" customHeight="false" outlineLevel="0" collapsed="false">
      <c r="A698" s="0" t="s">
        <v>3200</v>
      </c>
      <c r="B698" s="0" t="s">
        <v>3201</v>
      </c>
      <c r="C698" s="0" t="s">
        <v>3197</v>
      </c>
      <c r="D698" s="0" t="s">
        <v>3198</v>
      </c>
      <c r="E698" s="0" t="s">
        <v>3199</v>
      </c>
      <c r="F698" s="0" t="s">
        <v>1038</v>
      </c>
      <c r="G698" s="1" t="s">
        <v>24</v>
      </c>
      <c r="H698" s="1" t="n">
        <v>0.86</v>
      </c>
      <c r="I698" s="1" t="n">
        <v>0.89</v>
      </c>
      <c r="J698" s="1" t="n">
        <v>0.03</v>
      </c>
      <c r="K698" s="1" t="n">
        <v>0.76</v>
      </c>
      <c r="L698" s="1" t="n">
        <v>0.92</v>
      </c>
      <c r="M698" s="1" t="n">
        <v>0.16</v>
      </c>
    </row>
    <row r="699" customFormat="false" ht="16" hidden="false" customHeight="false" outlineLevel="0" collapsed="false">
      <c r="A699" s="0" t="s">
        <v>3202</v>
      </c>
      <c r="B699" s="0" t="s">
        <v>3203</v>
      </c>
      <c r="C699" s="0" t="s">
        <v>3204</v>
      </c>
      <c r="D699" s="0" t="s">
        <v>3205</v>
      </c>
      <c r="E699" s="0" t="s">
        <v>24</v>
      </c>
      <c r="F699" s="0" t="s">
        <v>1038</v>
      </c>
      <c r="G699" s="1" t="s">
        <v>24</v>
      </c>
      <c r="H699" s="1" t="n">
        <v>0.8</v>
      </c>
      <c r="I699" s="1" t="n">
        <v>0.66</v>
      </c>
      <c r="J699" s="1" t="n">
        <v>-0.14</v>
      </c>
      <c r="K699" s="1" t="n">
        <v>0.73</v>
      </c>
      <c r="L699" s="1" t="n">
        <v>1</v>
      </c>
      <c r="M699" s="1" t="n">
        <v>0.27</v>
      </c>
    </row>
    <row r="700" customFormat="false" ht="16" hidden="false" customHeight="false" outlineLevel="0" collapsed="false">
      <c r="A700" s="0" t="s">
        <v>3206</v>
      </c>
      <c r="B700" s="0" t="s">
        <v>3207</v>
      </c>
      <c r="C700" s="0" t="s">
        <v>3208</v>
      </c>
      <c r="D700" s="0" t="s">
        <v>3209</v>
      </c>
      <c r="E700" s="0" t="s">
        <v>3210</v>
      </c>
      <c r="F700" s="0" t="s">
        <v>1038</v>
      </c>
      <c r="G700" s="1" t="s">
        <v>24</v>
      </c>
      <c r="H700" s="1" t="n">
        <v>0.79</v>
      </c>
      <c r="I700" s="1" t="n">
        <v>0.56</v>
      </c>
      <c r="J700" s="1" t="n">
        <v>-0.23</v>
      </c>
      <c r="K700" s="1" t="n">
        <v>0.61</v>
      </c>
      <c r="L700" s="1" t="n">
        <v>0.69</v>
      </c>
      <c r="M700" s="1" t="n">
        <v>0.08</v>
      </c>
    </row>
    <row r="701" customFormat="false" ht="16" hidden="false" customHeight="false" outlineLevel="0" collapsed="false">
      <c r="A701" s="0" t="s">
        <v>3211</v>
      </c>
      <c r="B701" s="0" t="s">
        <v>3212</v>
      </c>
      <c r="C701" s="0" t="s">
        <v>3213</v>
      </c>
      <c r="D701" s="0" t="s">
        <v>3214</v>
      </c>
      <c r="E701" s="0" t="s">
        <v>3215</v>
      </c>
      <c r="F701" s="0" t="s">
        <v>1038</v>
      </c>
      <c r="G701" s="1" t="s">
        <v>24</v>
      </c>
      <c r="H701" s="1" t="n">
        <v>0.19</v>
      </c>
      <c r="I701" s="1" t="n">
        <v>0.17</v>
      </c>
      <c r="J701" s="1" t="n">
        <v>-0.02</v>
      </c>
      <c r="K701" s="1" t="n">
        <v>0.27</v>
      </c>
      <c r="L701" s="1" t="n">
        <v>0.06</v>
      </c>
      <c r="M701" s="1" t="n">
        <v>-0.21</v>
      </c>
    </row>
    <row r="702" customFormat="false" ht="16" hidden="false" customHeight="false" outlineLevel="0" collapsed="false">
      <c r="A702" s="0" t="s">
        <v>3216</v>
      </c>
      <c r="B702" s="0" t="s">
        <v>3217</v>
      </c>
      <c r="C702" s="0" t="s">
        <v>3218</v>
      </c>
      <c r="D702" s="0" t="s">
        <v>3219</v>
      </c>
      <c r="E702" s="0" t="s">
        <v>3220</v>
      </c>
      <c r="F702" s="0" t="s">
        <v>1038</v>
      </c>
      <c r="G702" s="1" t="s">
        <v>24</v>
      </c>
      <c r="H702" s="1" t="n">
        <v>0.96</v>
      </c>
      <c r="I702" s="1" t="n">
        <v>0.92</v>
      </c>
      <c r="J702" s="1" t="n">
        <v>-0.04</v>
      </c>
      <c r="K702" s="1" t="n">
        <v>0.74</v>
      </c>
      <c r="L702" s="1" t="n">
        <v>1</v>
      </c>
      <c r="M702" s="1" t="n">
        <v>0.26</v>
      </c>
    </row>
    <row r="703" customFormat="false" ht="16" hidden="false" customHeight="false" outlineLevel="0" collapsed="false">
      <c r="A703" s="0" t="s">
        <v>3221</v>
      </c>
      <c r="B703" s="0" t="s">
        <v>3222</v>
      </c>
      <c r="C703" s="0" t="s">
        <v>3223</v>
      </c>
      <c r="D703" s="0" t="s">
        <v>3224</v>
      </c>
      <c r="E703" s="0" t="s">
        <v>3225</v>
      </c>
      <c r="F703" s="0" t="s">
        <v>1038</v>
      </c>
      <c r="G703" s="1" t="s">
        <v>24</v>
      </c>
      <c r="H703" s="1" t="n">
        <v>0.9</v>
      </c>
      <c r="I703" s="1" t="n">
        <v>0.89</v>
      </c>
      <c r="J703" s="1" t="n">
        <v>-0.01</v>
      </c>
      <c r="K703" s="1" t="n">
        <v>0.97</v>
      </c>
      <c r="L703" s="1" t="n">
        <v>0.79</v>
      </c>
      <c r="M703" s="1" t="n">
        <v>-0.18</v>
      </c>
    </row>
    <row r="704" customFormat="false" ht="16" hidden="false" customHeight="false" outlineLevel="0" collapsed="false">
      <c r="A704" s="0" t="s">
        <v>3226</v>
      </c>
      <c r="B704" s="0" t="s">
        <v>3227</v>
      </c>
      <c r="C704" s="0" t="s">
        <v>3228</v>
      </c>
      <c r="D704" s="0" t="s">
        <v>3229</v>
      </c>
      <c r="E704" s="0" t="s">
        <v>24</v>
      </c>
      <c r="F704" s="0" t="s">
        <v>1038</v>
      </c>
      <c r="G704" s="1" t="s">
        <v>24</v>
      </c>
      <c r="H704" s="1" t="n">
        <v>0.18</v>
      </c>
      <c r="I704" s="1" t="n">
        <v>0.03</v>
      </c>
      <c r="J704" s="1" t="n">
        <v>-0.15</v>
      </c>
      <c r="K704" s="1" t="n">
        <v>0.19</v>
      </c>
      <c r="L704" s="1" t="n">
        <v>0.09</v>
      </c>
      <c r="M704" s="1" t="n">
        <v>-0.1</v>
      </c>
    </row>
    <row r="705" customFormat="false" ht="16" hidden="false" customHeight="false" outlineLevel="0" collapsed="false">
      <c r="A705" s="0" t="s">
        <v>3230</v>
      </c>
      <c r="B705" s="0" t="s">
        <v>3231</v>
      </c>
      <c r="C705" s="0" t="s">
        <v>3232</v>
      </c>
      <c r="D705" s="0" t="s">
        <v>3233</v>
      </c>
      <c r="E705" s="0" t="s">
        <v>3234</v>
      </c>
      <c r="F705" s="0" t="s">
        <v>1038</v>
      </c>
      <c r="G705" s="1" t="s">
        <v>24</v>
      </c>
      <c r="H705" s="1" t="n">
        <v>0.48</v>
      </c>
      <c r="I705" s="1" t="n">
        <v>0.36</v>
      </c>
      <c r="J705" s="1" t="n">
        <v>-0.12</v>
      </c>
      <c r="K705" s="1" t="n">
        <v>0.55</v>
      </c>
      <c r="L705" s="1" t="n">
        <v>0.38</v>
      </c>
      <c r="M705" s="1" t="n">
        <v>-0.17</v>
      </c>
    </row>
    <row r="706" customFormat="false" ht="16" hidden="false" customHeight="false" outlineLevel="0" collapsed="false">
      <c r="A706" s="0" t="s">
        <v>3235</v>
      </c>
      <c r="B706" s="0" t="s">
        <v>3236</v>
      </c>
      <c r="C706" s="0" t="s">
        <v>3237</v>
      </c>
      <c r="D706" s="0" t="s">
        <v>3238</v>
      </c>
      <c r="E706" s="0" t="s">
        <v>3239</v>
      </c>
      <c r="F706" s="0" t="s">
        <v>1038</v>
      </c>
      <c r="G706" s="1" t="s">
        <v>24</v>
      </c>
      <c r="H706" s="1" t="n">
        <v>0.17</v>
      </c>
      <c r="I706" s="1" t="n">
        <v>0.27</v>
      </c>
      <c r="J706" s="1" t="n">
        <v>0.1</v>
      </c>
      <c r="K706" s="1" t="n">
        <v>0.3</v>
      </c>
      <c r="L706" s="1" t="n">
        <v>0.24</v>
      </c>
      <c r="M706" s="1" t="n">
        <v>-0.06</v>
      </c>
    </row>
    <row r="707" customFormat="false" ht="16" hidden="false" customHeight="false" outlineLevel="0" collapsed="false">
      <c r="A707" s="0" t="s">
        <v>3240</v>
      </c>
      <c r="B707" s="0" t="s">
        <v>3241</v>
      </c>
      <c r="C707" s="0" t="s">
        <v>3242</v>
      </c>
      <c r="D707" s="0" t="s">
        <v>3243</v>
      </c>
      <c r="E707" s="0" t="s">
        <v>3244</v>
      </c>
      <c r="F707" s="0" t="s">
        <v>1038</v>
      </c>
      <c r="G707" s="1" t="s">
        <v>24</v>
      </c>
      <c r="H707" s="1" t="n">
        <v>0.62</v>
      </c>
      <c r="I707" s="1" t="n">
        <v>0.73</v>
      </c>
      <c r="J707" s="1" t="n">
        <v>0.11</v>
      </c>
      <c r="K707" s="1" t="n">
        <v>0.64</v>
      </c>
      <c r="L707" s="1" t="n">
        <v>0.74</v>
      </c>
      <c r="M707" s="1" t="n">
        <v>0.1</v>
      </c>
    </row>
    <row r="708" customFormat="false" ht="16" hidden="false" customHeight="false" outlineLevel="0" collapsed="false">
      <c r="A708" s="0" t="s">
        <v>3245</v>
      </c>
      <c r="B708" s="0" t="s">
        <v>3246</v>
      </c>
      <c r="C708" s="0" t="s">
        <v>3247</v>
      </c>
      <c r="D708" s="0" t="s">
        <v>3248</v>
      </c>
      <c r="E708" s="0" t="s">
        <v>3249</v>
      </c>
      <c r="F708" s="0" t="s">
        <v>1038</v>
      </c>
      <c r="G708" s="1" t="s">
        <v>24</v>
      </c>
      <c r="H708" s="1" t="n">
        <v>0</v>
      </c>
      <c r="I708" s="1" t="n">
        <v>0</v>
      </c>
      <c r="J708" s="1" t="n">
        <v>0</v>
      </c>
      <c r="K708" s="1" t="n">
        <v>0.42</v>
      </c>
      <c r="L708" s="1" t="n">
        <v>0.2</v>
      </c>
      <c r="M708" s="1" t="n">
        <v>-0.22</v>
      </c>
    </row>
    <row r="709" customFormat="false" ht="16" hidden="false" customHeight="false" outlineLevel="0" collapsed="false">
      <c r="A709" s="0" t="s">
        <v>3250</v>
      </c>
      <c r="B709" s="0" t="s">
        <v>3251</v>
      </c>
      <c r="C709" s="0" t="s">
        <v>3252</v>
      </c>
      <c r="D709" s="0" t="s">
        <v>3253</v>
      </c>
      <c r="E709" s="0" t="s">
        <v>3254</v>
      </c>
      <c r="F709" s="0" t="s">
        <v>3255</v>
      </c>
      <c r="G709" s="1" t="s">
        <v>24</v>
      </c>
      <c r="H709" s="1" t="n">
        <v>0.92</v>
      </c>
      <c r="I709" s="1" t="n">
        <v>0.78</v>
      </c>
      <c r="J709" s="1" t="n">
        <v>-0.14</v>
      </c>
      <c r="K709" s="1" t="n">
        <v>0.88</v>
      </c>
      <c r="L709" s="1" t="n">
        <v>0.87</v>
      </c>
      <c r="M709" s="1" t="n">
        <v>-0.01</v>
      </c>
    </row>
    <row r="710" customFormat="false" ht="16" hidden="false" customHeight="false" outlineLevel="0" collapsed="false">
      <c r="A710" s="0" t="s">
        <v>3256</v>
      </c>
      <c r="B710" s="0" t="s">
        <v>3257</v>
      </c>
      <c r="C710" s="0" t="s">
        <v>15</v>
      </c>
      <c r="D710" s="0" t="s">
        <v>16</v>
      </c>
      <c r="E710" s="0" t="s">
        <v>17</v>
      </c>
      <c r="F710" s="0" t="s">
        <v>3255</v>
      </c>
      <c r="G710" s="1" t="s">
        <v>24</v>
      </c>
      <c r="H710" s="1" t="n">
        <v>0.99</v>
      </c>
      <c r="I710" s="1" t="n">
        <v>0.86</v>
      </c>
      <c r="J710" s="1" t="n">
        <v>-0.13</v>
      </c>
      <c r="K710" s="1" t="n">
        <v>0.94</v>
      </c>
      <c r="L710" s="1" t="n">
        <v>0.96</v>
      </c>
      <c r="M710" s="1" t="n">
        <v>0.02</v>
      </c>
    </row>
    <row r="711" customFormat="false" ht="16" hidden="false" customHeight="false" outlineLevel="0" collapsed="false">
      <c r="A711" s="0" t="s">
        <v>3258</v>
      </c>
      <c r="B711" s="0" t="s">
        <v>3259</v>
      </c>
      <c r="C711" s="0" t="s">
        <v>15</v>
      </c>
      <c r="D711" s="0" t="s">
        <v>16</v>
      </c>
      <c r="E711" s="0" t="s">
        <v>17</v>
      </c>
      <c r="F711" s="0" t="s">
        <v>3255</v>
      </c>
      <c r="G711" s="1" t="s">
        <v>24</v>
      </c>
      <c r="H711" s="1" t="n">
        <v>0.9</v>
      </c>
      <c r="I711" s="1" t="n">
        <v>0.42</v>
      </c>
      <c r="J711" s="1" t="n">
        <v>-0.48</v>
      </c>
      <c r="K711" s="1" t="n">
        <v>0.86</v>
      </c>
      <c r="L711" s="1" t="n">
        <v>0.62</v>
      </c>
      <c r="M711" s="1" t="n">
        <v>-0.24</v>
      </c>
    </row>
    <row r="712" customFormat="false" ht="16" hidden="false" customHeight="false" outlineLevel="0" collapsed="false">
      <c r="A712" s="0" t="s">
        <v>3260</v>
      </c>
      <c r="B712" s="0" t="s">
        <v>3261</v>
      </c>
      <c r="C712" s="0" t="s">
        <v>3262</v>
      </c>
      <c r="D712" s="0" t="s">
        <v>3263</v>
      </c>
      <c r="E712" s="0" t="s">
        <v>3264</v>
      </c>
      <c r="F712" s="0" t="s">
        <v>3255</v>
      </c>
      <c r="G712" s="1" t="s">
        <v>24</v>
      </c>
      <c r="H712" s="1" t="n">
        <v>0.35</v>
      </c>
      <c r="I712" s="1" t="n">
        <v>0.26</v>
      </c>
      <c r="J712" s="1" t="n">
        <v>-0.09</v>
      </c>
      <c r="K712" s="1" t="n">
        <v>0.43</v>
      </c>
      <c r="L712" s="1" t="n">
        <v>0.15</v>
      </c>
      <c r="M712" s="1" t="n">
        <v>-0.28</v>
      </c>
    </row>
    <row r="713" customFormat="false" ht="16" hidden="false" customHeight="false" outlineLevel="0" collapsed="false">
      <c r="A713" s="0" t="s">
        <v>3265</v>
      </c>
      <c r="B713" s="0" t="s">
        <v>3266</v>
      </c>
      <c r="C713" s="0" t="s">
        <v>1056</v>
      </c>
      <c r="D713" s="0" t="s">
        <v>1057</v>
      </c>
      <c r="E713" s="0" t="s">
        <v>1058</v>
      </c>
      <c r="F713" s="0" t="s">
        <v>3255</v>
      </c>
      <c r="G713" s="1" t="s">
        <v>24</v>
      </c>
      <c r="H713" s="1" t="n">
        <v>0.88</v>
      </c>
      <c r="I713" s="1" t="n">
        <v>0.68</v>
      </c>
      <c r="J713" s="1" t="n">
        <v>-0.2</v>
      </c>
      <c r="K713" s="1" t="n">
        <v>0.7</v>
      </c>
      <c r="L713" s="1" t="n">
        <v>0.75</v>
      </c>
      <c r="M713" s="1" t="n">
        <v>0.05</v>
      </c>
    </row>
    <row r="714" customFormat="false" ht="16" hidden="false" customHeight="false" outlineLevel="0" collapsed="false">
      <c r="A714" s="0" t="s">
        <v>3267</v>
      </c>
      <c r="B714" s="0" t="s">
        <v>3268</v>
      </c>
      <c r="C714" s="0" t="s">
        <v>3269</v>
      </c>
      <c r="D714" s="0" t="s">
        <v>3270</v>
      </c>
      <c r="E714" s="0" t="s">
        <v>3271</v>
      </c>
      <c r="F714" s="0" t="s">
        <v>3255</v>
      </c>
      <c r="G714" s="1" t="s">
        <v>24</v>
      </c>
      <c r="H714" s="1" t="n">
        <v>0.94</v>
      </c>
      <c r="I714" s="1" t="n">
        <v>0.76</v>
      </c>
      <c r="J714" s="1" t="n">
        <v>-0.18</v>
      </c>
      <c r="K714" s="1" t="n">
        <v>0.88</v>
      </c>
      <c r="L714" s="1" t="n">
        <v>0.86</v>
      </c>
      <c r="M714" s="1" t="n">
        <v>-0.02</v>
      </c>
    </row>
    <row r="715" customFormat="false" ht="16" hidden="false" customHeight="false" outlineLevel="0" collapsed="false">
      <c r="A715" s="0" t="s">
        <v>3272</v>
      </c>
      <c r="B715" s="0" t="s">
        <v>3273</v>
      </c>
      <c r="C715" s="0" t="s">
        <v>3274</v>
      </c>
      <c r="D715" s="0" t="s">
        <v>3275</v>
      </c>
      <c r="E715" s="0" t="s">
        <v>24</v>
      </c>
      <c r="F715" s="0" t="s">
        <v>3255</v>
      </c>
      <c r="G715" s="1" t="s">
        <v>24</v>
      </c>
      <c r="H715" s="1" t="n">
        <v>0.44</v>
      </c>
      <c r="I715" s="1" t="n">
        <v>0.63</v>
      </c>
      <c r="J715" s="1" t="n">
        <v>0.19</v>
      </c>
      <c r="K715" s="1" t="n">
        <v>0.58</v>
      </c>
      <c r="L715" s="1" t="n">
        <v>0.67</v>
      </c>
      <c r="M715" s="1" t="n">
        <v>0.09</v>
      </c>
    </row>
    <row r="716" customFormat="false" ht="16" hidden="false" customHeight="false" outlineLevel="0" collapsed="false">
      <c r="A716" s="0" t="s">
        <v>3276</v>
      </c>
      <c r="B716" s="0" t="s">
        <v>3277</v>
      </c>
      <c r="C716" s="0" t="s">
        <v>1061</v>
      </c>
      <c r="D716" s="0" t="s">
        <v>1062</v>
      </c>
      <c r="E716" s="0" t="s">
        <v>1063</v>
      </c>
      <c r="F716" s="0" t="s">
        <v>3255</v>
      </c>
      <c r="G716" s="1" t="s">
        <v>24</v>
      </c>
      <c r="H716" s="1" t="n">
        <v>0.63</v>
      </c>
      <c r="I716" s="1" t="n">
        <v>0.78</v>
      </c>
      <c r="J716" s="1" t="n">
        <v>0.15</v>
      </c>
      <c r="K716" s="1" t="n">
        <v>0.79</v>
      </c>
      <c r="L716" s="1" t="n">
        <v>0.9</v>
      </c>
      <c r="M716" s="1" t="n">
        <v>0.11</v>
      </c>
    </row>
    <row r="717" customFormat="false" ht="16" hidden="false" customHeight="false" outlineLevel="0" collapsed="false">
      <c r="A717" s="0" t="s">
        <v>3278</v>
      </c>
      <c r="B717" s="0" t="s">
        <v>3279</v>
      </c>
      <c r="C717" s="0" t="s">
        <v>3280</v>
      </c>
      <c r="D717" s="0" t="s">
        <v>3281</v>
      </c>
      <c r="E717" s="0" t="s">
        <v>24</v>
      </c>
      <c r="F717" s="0" t="s">
        <v>3255</v>
      </c>
      <c r="G717" s="1" t="s">
        <v>24</v>
      </c>
      <c r="H717" s="1" t="n">
        <v>0.91</v>
      </c>
      <c r="I717" s="1" t="n">
        <v>0.92</v>
      </c>
      <c r="J717" s="1" t="n">
        <v>0.01</v>
      </c>
      <c r="K717" s="1" t="n">
        <v>0.71</v>
      </c>
      <c r="L717" s="1" t="n">
        <v>0.94</v>
      </c>
      <c r="M717" s="1" t="n">
        <v>0.23</v>
      </c>
    </row>
    <row r="718" customFormat="false" ht="16" hidden="false" customHeight="false" outlineLevel="0" collapsed="false">
      <c r="A718" s="0" t="s">
        <v>3282</v>
      </c>
      <c r="B718" s="0" t="s">
        <v>3283</v>
      </c>
      <c r="C718" s="0" t="s">
        <v>3284</v>
      </c>
      <c r="D718" s="0" t="s">
        <v>3285</v>
      </c>
      <c r="E718" s="0" t="s">
        <v>3286</v>
      </c>
      <c r="F718" s="0" t="s">
        <v>3255</v>
      </c>
      <c r="G718" s="1" t="s">
        <v>24</v>
      </c>
      <c r="H718" s="1" t="n">
        <v>0.85</v>
      </c>
      <c r="I718" s="1" t="n">
        <v>0.74</v>
      </c>
      <c r="J718" s="1" t="n">
        <v>-0.11</v>
      </c>
      <c r="K718" s="1" t="n">
        <v>0.85</v>
      </c>
      <c r="L718" s="1" t="n">
        <v>0.73</v>
      </c>
      <c r="M718" s="1" t="n">
        <v>-0.12</v>
      </c>
    </row>
    <row r="719" customFormat="false" ht="16" hidden="false" customHeight="false" outlineLevel="0" collapsed="false">
      <c r="A719" s="0" t="s">
        <v>3287</v>
      </c>
      <c r="B719" s="0" t="s">
        <v>3288</v>
      </c>
      <c r="C719" s="0" t="s">
        <v>3289</v>
      </c>
      <c r="D719" s="0" t="s">
        <v>3290</v>
      </c>
      <c r="E719" s="0" t="s">
        <v>3291</v>
      </c>
      <c r="F719" s="0" t="s">
        <v>3255</v>
      </c>
      <c r="G719" s="1" t="s">
        <v>24</v>
      </c>
      <c r="H719" s="1" t="n">
        <v>0.04</v>
      </c>
      <c r="I719" s="1" t="n">
        <v>0.39</v>
      </c>
      <c r="J719" s="1" t="n">
        <v>0.35</v>
      </c>
      <c r="K719" s="1" t="n">
        <v>0.04</v>
      </c>
      <c r="L719" s="1" t="n">
        <v>0.71</v>
      </c>
      <c r="M719" s="1" t="n">
        <v>0.67</v>
      </c>
    </row>
    <row r="720" customFormat="false" ht="16" hidden="false" customHeight="false" outlineLevel="0" collapsed="false">
      <c r="A720" s="0" t="s">
        <v>3292</v>
      </c>
      <c r="B720" s="0" t="s">
        <v>3293</v>
      </c>
      <c r="C720" s="0" t="s">
        <v>3294</v>
      </c>
      <c r="D720" s="0" t="s">
        <v>3295</v>
      </c>
      <c r="E720" s="0" t="s">
        <v>3296</v>
      </c>
      <c r="F720" s="0" t="s">
        <v>3255</v>
      </c>
      <c r="G720" s="1" t="s">
        <v>24</v>
      </c>
      <c r="H720" s="1" t="n">
        <v>0.42</v>
      </c>
      <c r="I720" s="1" t="n">
        <v>0.63</v>
      </c>
      <c r="J720" s="1" t="n">
        <v>0.21</v>
      </c>
      <c r="K720" s="1" t="n">
        <v>0.43</v>
      </c>
      <c r="L720" s="1" t="n">
        <v>0.73</v>
      </c>
      <c r="M720" s="1" t="n">
        <v>0.3</v>
      </c>
    </row>
    <row r="721" customFormat="false" ht="16" hidden="false" customHeight="false" outlineLevel="0" collapsed="false">
      <c r="A721" s="0" t="s">
        <v>3297</v>
      </c>
      <c r="B721" s="0" t="s">
        <v>3298</v>
      </c>
      <c r="C721" s="0" t="s">
        <v>3299</v>
      </c>
      <c r="D721" s="0" t="s">
        <v>3300</v>
      </c>
      <c r="E721" s="0" t="s">
        <v>3301</v>
      </c>
      <c r="F721" s="0" t="s">
        <v>3255</v>
      </c>
      <c r="G721" s="1" t="s">
        <v>24</v>
      </c>
      <c r="H721" s="1" t="n">
        <v>0.97</v>
      </c>
      <c r="I721" s="1" t="n">
        <v>0.78</v>
      </c>
      <c r="J721" s="1" t="n">
        <v>-0.19</v>
      </c>
      <c r="K721" s="1" t="n">
        <v>0.85</v>
      </c>
      <c r="L721" s="1" t="n">
        <v>0.7</v>
      </c>
      <c r="M721" s="1" t="n">
        <v>-0.15</v>
      </c>
    </row>
    <row r="722" customFormat="false" ht="16" hidden="false" customHeight="false" outlineLevel="0" collapsed="false">
      <c r="A722" s="0" t="s">
        <v>3302</v>
      </c>
      <c r="B722" s="0" t="s">
        <v>3303</v>
      </c>
      <c r="C722" s="0" t="s">
        <v>3304</v>
      </c>
      <c r="D722" s="0" t="s">
        <v>3305</v>
      </c>
      <c r="E722" s="0" t="s">
        <v>3306</v>
      </c>
      <c r="F722" s="0" t="s">
        <v>3255</v>
      </c>
      <c r="G722" s="1" t="s">
        <v>24</v>
      </c>
      <c r="H722" s="1" t="n">
        <v>0.92</v>
      </c>
      <c r="I722" s="1" t="n">
        <v>0.74</v>
      </c>
      <c r="J722" s="1" t="n">
        <v>-0.18</v>
      </c>
      <c r="K722" s="1" t="n">
        <v>0.83</v>
      </c>
      <c r="L722" s="1" t="n">
        <v>0.87</v>
      </c>
      <c r="M722" s="1" t="n">
        <v>0.04</v>
      </c>
    </row>
    <row r="723" customFormat="false" ht="16" hidden="false" customHeight="false" outlineLevel="0" collapsed="false">
      <c r="A723" s="0" t="s">
        <v>3307</v>
      </c>
      <c r="B723" s="0" t="s">
        <v>3308</v>
      </c>
      <c r="C723" s="0" t="s">
        <v>3309</v>
      </c>
      <c r="D723" s="0" t="s">
        <v>3310</v>
      </c>
      <c r="E723" s="0" t="s">
        <v>3311</v>
      </c>
      <c r="F723" s="0" t="s">
        <v>3255</v>
      </c>
      <c r="G723" s="1" t="s">
        <v>24</v>
      </c>
      <c r="H723" s="1" t="n">
        <v>0.81</v>
      </c>
      <c r="I723" s="1" t="n">
        <v>0.74</v>
      </c>
      <c r="J723" s="1" t="n">
        <v>-0.07</v>
      </c>
      <c r="K723" s="1" t="n">
        <v>0.85</v>
      </c>
      <c r="L723" s="1" t="n">
        <v>0.74</v>
      </c>
      <c r="M723" s="1" t="n">
        <v>-0.11</v>
      </c>
    </row>
    <row r="724" customFormat="false" ht="16" hidden="false" customHeight="false" outlineLevel="0" collapsed="false">
      <c r="A724" s="0" t="s">
        <v>3312</v>
      </c>
      <c r="B724" s="0" t="s">
        <v>3313</v>
      </c>
      <c r="C724" s="0" t="s">
        <v>3314</v>
      </c>
      <c r="D724" s="0" t="s">
        <v>3315</v>
      </c>
      <c r="E724" s="0" t="s">
        <v>24</v>
      </c>
      <c r="F724" s="0" t="s">
        <v>3255</v>
      </c>
      <c r="G724" s="1" t="s">
        <v>24</v>
      </c>
      <c r="H724" s="1" t="n">
        <v>0.86</v>
      </c>
      <c r="I724" s="1" t="n">
        <v>0.89</v>
      </c>
      <c r="J724" s="1" t="n">
        <v>0.03</v>
      </c>
      <c r="K724" s="1" t="n">
        <v>1</v>
      </c>
      <c r="L724" s="1" t="n">
        <v>0.76</v>
      </c>
      <c r="M724" s="1" t="n">
        <v>-0.24</v>
      </c>
    </row>
    <row r="725" customFormat="false" ht="16" hidden="false" customHeight="false" outlineLevel="0" collapsed="false">
      <c r="A725" s="0" t="s">
        <v>3316</v>
      </c>
      <c r="B725" s="0" t="s">
        <v>3317</v>
      </c>
      <c r="C725" s="0" t="s">
        <v>3318</v>
      </c>
      <c r="D725" s="0" t="s">
        <v>3319</v>
      </c>
      <c r="E725" s="0" t="s">
        <v>3320</v>
      </c>
      <c r="F725" s="0" t="s">
        <v>3255</v>
      </c>
      <c r="G725" s="1" t="s">
        <v>24</v>
      </c>
      <c r="H725" s="1" t="n">
        <v>0.85</v>
      </c>
      <c r="I725" s="1" t="n">
        <v>0.92</v>
      </c>
      <c r="J725" s="1" t="n">
        <v>0.07</v>
      </c>
      <c r="K725" s="1" t="n">
        <v>1</v>
      </c>
      <c r="L725" s="1" t="n">
        <v>0.8</v>
      </c>
      <c r="M725" s="1" t="n">
        <v>-0.2</v>
      </c>
    </row>
    <row r="726" customFormat="false" ht="16" hidden="false" customHeight="false" outlineLevel="0" collapsed="false">
      <c r="A726" s="0" t="s">
        <v>3321</v>
      </c>
      <c r="B726" s="0" t="s">
        <v>3322</v>
      </c>
      <c r="C726" s="0" t="s">
        <v>3323</v>
      </c>
      <c r="D726" s="0" t="s">
        <v>3324</v>
      </c>
      <c r="E726" s="0" t="s">
        <v>3325</v>
      </c>
      <c r="F726" s="0" t="s">
        <v>3255</v>
      </c>
      <c r="G726" s="1" t="s">
        <v>24</v>
      </c>
      <c r="H726" s="1" t="n">
        <v>0.7</v>
      </c>
      <c r="I726" s="1" t="n">
        <v>0.63</v>
      </c>
      <c r="J726" s="1" t="n">
        <v>-0.07</v>
      </c>
      <c r="K726" s="1" t="n">
        <v>0.7</v>
      </c>
      <c r="L726" s="1" t="n">
        <v>0.59</v>
      </c>
      <c r="M726" s="1" t="n">
        <v>-0.11</v>
      </c>
    </row>
    <row r="727" customFormat="false" ht="16" hidden="false" customHeight="false" outlineLevel="0" collapsed="false">
      <c r="A727" s="0" t="s">
        <v>3326</v>
      </c>
      <c r="B727" s="0" t="s">
        <v>3327</v>
      </c>
      <c r="C727" s="0" t="s">
        <v>3328</v>
      </c>
      <c r="D727" s="0" t="s">
        <v>3329</v>
      </c>
      <c r="E727" s="0" t="s">
        <v>3330</v>
      </c>
      <c r="F727" s="0" t="s">
        <v>3255</v>
      </c>
      <c r="G727" s="1" t="s">
        <v>24</v>
      </c>
      <c r="H727" s="1" t="n">
        <v>0.92</v>
      </c>
      <c r="I727" s="1" t="n">
        <v>0.92</v>
      </c>
      <c r="J727" s="1" t="n">
        <v>0</v>
      </c>
      <c r="K727" s="1" t="n">
        <v>0.96</v>
      </c>
      <c r="L727" s="1" t="n">
        <v>0.84</v>
      </c>
      <c r="M727" s="1" t="n">
        <v>-0.12</v>
      </c>
    </row>
    <row r="728" customFormat="false" ht="16" hidden="false" customHeight="false" outlineLevel="0" collapsed="false">
      <c r="A728" s="0" t="s">
        <v>3331</v>
      </c>
      <c r="B728" s="0" t="s">
        <v>3332</v>
      </c>
      <c r="C728" s="0" t="s">
        <v>3333</v>
      </c>
      <c r="D728" s="0" t="s">
        <v>3334</v>
      </c>
      <c r="E728" s="0" t="s">
        <v>3335</v>
      </c>
      <c r="F728" s="0" t="s">
        <v>3255</v>
      </c>
      <c r="G728" s="1" t="s">
        <v>24</v>
      </c>
      <c r="H728" s="1" t="n">
        <v>0.33</v>
      </c>
      <c r="I728" s="1" t="n">
        <v>0.24</v>
      </c>
      <c r="J728" s="1" t="n">
        <v>-0.09</v>
      </c>
      <c r="K728" s="1" t="n">
        <v>0.41</v>
      </c>
      <c r="L728" s="1" t="n">
        <v>0.28</v>
      </c>
      <c r="M728" s="1" t="n">
        <v>-0.13</v>
      </c>
    </row>
    <row r="729" customFormat="false" ht="16" hidden="false" customHeight="false" outlineLevel="0" collapsed="false">
      <c r="A729" s="0" t="s">
        <v>3336</v>
      </c>
      <c r="B729" s="0" t="s">
        <v>3337</v>
      </c>
      <c r="C729" s="0" t="s">
        <v>3333</v>
      </c>
      <c r="D729" s="0" t="s">
        <v>3334</v>
      </c>
      <c r="E729" s="0" t="s">
        <v>3335</v>
      </c>
      <c r="F729" s="0" t="s">
        <v>3255</v>
      </c>
      <c r="G729" s="1" t="s">
        <v>24</v>
      </c>
      <c r="H729" s="1" t="n">
        <v>0.38</v>
      </c>
      <c r="I729" s="1" t="n">
        <v>0.28</v>
      </c>
      <c r="J729" s="1" t="n">
        <v>-0.1</v>
      </c>
      <c r="K729" s="1" t="n">
        <v>0.38</v>
      </c>
      <c r="L729" s="1" t="n">
        <v>0.26</v>
      </c>
      <c r="M729" s="1" t="n">
        <v>-0.12</v>
      </c>
    </row>
    <row r="730" customFormat="false" ht="16" hidden="false" customHeight="false" outlineLevel="0" collapsed="false">
      <c r="A730" s="0" t="s">
        <v>3338</v>
      </c>
      <c r="B730" s="0" t="s">
        <v>3339</v>
      </c>
      <c r="C730" s="0" t="s">
        <v>3340</v>
      </c>
      <c r="D730" s="0" t="s">
        <v>3341</v>
      </c>
      <c r="E730" s="0" t="s">
        <v>3342</v>
      </c>
      <c r="F730" s="0" t="s">
        <v>3255</v>
      </c>
      <c r="G730" s="1" t="s">
        <v>24</v>
      </c>
      <c r="H730" s="1" t="n">
        <v>0.81</v>
      </c>
      <c r="I730" s="1" t="n">
        <v>0.53</v>
      </c>
      <c r="J730" s="1" t="n">
        <v>-0.28</v>
      </c>
      <c r="K730" s="1" t="n">
        <v>0.57</v>
      </c>
      <c r="L730" s="1" t="n">
        <v>0.49</v>
      </c>
      <c r="M730" s="1" t="n">
        <v>-0.08</v>
      </c>
    </row>
    <row r="731" customFormat="false" ht="16" hidden="false" customHeight="false" outlineLevel="0" collapsed="false">
      <c r="A731" s="0" t="s">
        <v>3343</v>
      </c>
      <c r="B731" s="0" t="s">
        <v>36</v>
      </c>
      <c r="C731" s="0" t="s">
        <v>37</v>
      </c>
      <c r="D731" s="0" t="s">
        <v>38</v>
      </c>
      <c r="E731" s="0" t="s">
        <v>39</v>
      </c>
      <c r="F731" s="0" t="s">
        <v>3255</v>
      </c>
      <c r="G731" s="1" t="s">
        <v>24</v>
      </c>
      <c r="H731" s="1" t="n">
        <v>0.79</v>
      </c>
      <c r="I731" s="1" t="n">
        <v>0.65</v>
      </c>
      <c r="J731" s="1" t="n">
        <v>-0.14</v>
      </c>
      <c r="K731" s="1" t="n">
        <v>0.73</v>
      </c>
      <c r="L731" s="1" t="n">
        <v>0.64</v>
      </c>
      <c r="M731" s="1" t="n">
        <v>-0.09</v>
      </c>
    </row>
    <row r="732" customFormat="false" ht="16" hidden="false" customHeight="false" outlineLevel="0" collapsed="false">
      <c r="A732" s="0" t="s">
        <v>3344</v>
      </c>
      <c r="B732" s="0" t="s">
        <v>3345</v>
      </c>
      <c r="C732" s="0" t="s">
        <v>3346</v>
      </c>
      <c r="D732" s="0" t="s">
        <v>3347</v>
      </c>
      <c r="E732" s="0" t="s">
        <v>3348</v>
      </c>
      <c r="F732" s="0" t="s">
        <v>3255</v>
      </c>
      <c r="G732" s="1" t="s">
        <v>24</v>
      </c>
      <c r="H732" s="1" t="n">
        <v>0.52</v>
      </c>
      <c r="I732" s="1" t="n">
        <v>0.72</v>
      </c>
      <c r="J732" s="1" t="n">
        <v>0.2</v>
      </c>
      <c r="K732" s="1" t="n">
        <v>0.6</v>
      </c>
      <c r="L732" s="1" t="n">
        <v>0.6</v>
      </c>
      <c r="M732" s="1" t="n">
        <v>0</v>
      </c>
    </row>
    <row r="733" customFormat="false" ht="16" hidden="false" customHeight="false" outlineLevel="0" collapsed="false">
      <c r="A733" s="0" t="s">
        <v>3349</v>
      </c>
      <c r="B733" s="0" t="s">
        <v>3350</v>
      </c>
      <c r="C733" s="0" t="s">
        <v>3351</v>
      </c>
      <c r="D733" s="0" t="s">
        <v>3352</v>
      </c>
      <c r="E733" s="0" t="s">
        <v>3353</v>
      </c>
      <c r="F733" s="0" t="s">
        <v>3255</v>
      </c>
      <c r="G733" s="1" t="s">
        <v>24</v>
      </c>
      <c r="H733" s="1" t="n">
        <v>0.77</v>
      </c>
      <c r="I733" s="1" t="n">
        <v>0.92</v>
      </c>
      <c r="J733" s="1" t="n">
        <v>0.15</v>
      </c>
      <c r="K733" s="1" t="n">
        <v>0.83</v>
      </c>
      <c r="L733" s="1" t="n">
        <v>0.88</v>
      </c>
      <c r="M733" s="1" t="n">
        <v>0.05</v>
      </c>
    </row>
    <row r="734" customFormat="false" ht="16" hidden="false" customHeight="false" outlineLevel="0" collapsed="false">
      <c r="A734" s="0" t="s">
        <v>3354</v>
      </c>
      <c r="B734" s="0" t="s">
        <v>3355</v>
      </c>
      <c r="C734" s="0" t="s">
        <v>3356</v>
      </c>
      <c r="D734" s="0" t="s">
        <v>3357</v>
      </c>
      <c r="E734" s="0" t="s">
        <v>24</v>
      </c>
      <c r="F734" s="0" t="s">
        <v>3255</v>
      </c>
      <c r="G734" s="1" t="s">
        <v>24</v>
      </c>
      <c r="H734" s="1" t="n">
        <v>0.63</v>
      </c>
      <c r="I734" s="1" t="n">
        <v>0.82</v>
      </c>
      <c r="J734" s="1" t="n">
        <v>0.19</v>
      </c>
      <c r="K734" s="1" t="n">
        <v>0.79</v>
      </c>
      <c r="L734" s="1" t="n">
        <v>0.83</v>
      </c>
      <c r="M734" s="1" t="n">
        <v>0.04</v>
      </c>
    </row>
    <row r="735" customFormat="false" ht="16" hidden="false" customHeight="false" outlineLevel="0" collapsed="false">
      <c r="A735" s="0" t="s">
        <v>3358</v>
      </c>
      <c r="B735" s="0" t="s">
        <v>3359</v>
      </c>
      <c r="C735" s="0" t="s">
        <v>3360</v>
      </c>
      <c r="D735" s="0" t="s">
        <v>3361</v>
      </c>
      <c r="E735" s="0" t="s">
        <v>24</v>
      </c>
      <c r="F735" s="0" t="s">
        <v>3255</v>
      </c>
      <c r="G735" s="1" t="s">
        <v>24</v>
      </c>
      <c r="H735" s="1" t="n">
        <v>0.93</v>
      </c>
      <c r="I735" s="1" t="n">
        <v>0.97</v>
      </c>
      <c r="J735" s="1" t="n">
        <v>0.04</v>
      </c>
      <c r="K735" s="1" t="n">
        <v>0.98</v>
      </c>
      <c r="L735" s="1" t="n">
        <v>0.74</v>
      </c>
      <c r="M735" s="1" t="n">
        <v>-0.24</v>
      </c>
    </row>
    <row r="736" customFormat="false" ht="16" hidden="false" customHeight="false" outlineLevel="0" collapsed="false">
      <c r="A736" s="0" t="s">
        <v>3362</v>
      </c>
      <c r="B736" s="0" t="s">
        <v>3363</v>
      </c>
      <c r="C736" s="0" t="s">
        <v>3364</v>
      </c>
      <c r="D736" s="0" t="s">
        <v>3365</v>
      </c>
      <c r="E736" s="0" t="s">
        <v>3366</v>
      </c>
      <c r="F736" s="0" t="s">
        <v>3255</v>
      </c>
      <c r="G736" s="1" t="s">
        <v>24</v>
      </c>
      <c r="H736" s="1" t="n">
        <v>0.45</v>
      </c>
      <c r="I736" s="1" t="n">
        <v>0.72</v>
      </c>
      <c r="J736" s="1" t="n">
        <v>0.27</v>
      </c>
      <c r="K736" s="1" t="n">
        <v>0.48</v>
      </c>
      <c r="L736" s="1" t="n">
        <v>0.64</v>
      </c>
      <c r="M736" s="1" t="n">
        <v>0.16</v>
      </c>
    </row>
    <row r="737" customFormat="false" ht="16" hidden="false" customHeight="false" outlineLevel="0" collapsed="false">
      <c r="A737" s="0" t="s">
        <v>3367</v>
      </c>
      <c r="B737" s="0" t="s">
        <v>3368</v>
      </c>
      <c r="C737" s="0" t="s">
        <v>3369</v>
      </c>
      <c r="D737" s="0" t="s">
        <v>3370</v>
      </c>
      <c r="E737" s="0" t="s">
        <v>3371</v>
      </c>
      <c r="F737" s="0" t="s">
        <v>3255</v>
      </c>
      <c r="G737" s="1" t="s">
        <v>24</v>
      </c>
      <c r="H737" s="1" t="n">
        <v>0.9</v>
      </c>
      <c r="I737" s="1" t="n">
        <v>0.75</v>
      </c>
      <c r="J737" s="1" t="n">
        <v>-0.15</v>
      </c>
      <c r="K737" s="1" t="n">
        <v>0.78</v>
      </c>
      <c r="L737" s="1" t="n">
        <v>0.68</v>
      </c>
      <c r="M737" s="1" t="n">
        <v>-0.1</v>
      </c>
    </row>
    <row r="738" customFormat="false" ht="16" hidden="false" customHeight="false" outlineLevel="0" collapsed="false">
      <c r="A738" s="0" t="s">
        <v>3372</v>
      </c>
      <c r="B738" s="0" t="s">
        <v>3373</v>
      </c>
      <c r="C738" s="0" t="s">
        <v>3374</v>
      </c>
      <c r="D738" s="0" t="s">
        <v>3375</v>
      </c>
      <c r="E738" s="0" t="s">
        <v>3376</v>
      </c>
      <c r="F738" s="0" t="s">
        <v>3255</v>
      </c>
      <c r="G738" s="1" t="s">
        <v>24</v>
      </c>
      <c r="H738" s="1" t="n">
        <v>0.27</v>
      </c>
      <c r="I738" s="1" t="n">
        <v>0.17</v>
      </c>
      <c r="J738" s="1" t="n">
        <v>-0.1</v>
      </c>
      <c r="K738" s="1" t="n">
        <v>0.15</v>
      </c>
      <c r="L738" s="1" t="n">
        <v>0.14</v>
      </c>
      <c r="M738" s="1" t="n">
        <v>-0.01</v>
      </c>
    </row>
    <row r="739" customFormat="false" ht="16" hidden="false" customHeight="false" outlineLevel="0" collapsed="false">
      <c r="A739" s="0" t="s">
        <v>3377</v>
      </c>
      <c r="B739" s="0" t="s">
        <v>3378</v>
      </c>
      <c r="C739" s="0" t="s">
        <v>3379</v>
      </c>
      <c r="D739" s="0" t="s">
        <v>3380</v>
      </c>
      <c r="E739" s="0" t="s">
        <v>3381</v>
      </c>
      <c r="F739" s="0" t="s">
        <v>3255</v>
      </c>
      <c r="G739" s="1" t="s">
        <v>24</v>
      </c>
      <c r="H739" s="1" t="n">
        <v>0.84</v>
      </c>
      <c r="I739" s="1" t="n">
        <v>0.95</v>
      </c>
      <c r="J739" s="1" t="n">
        <v>0.11</v>
      </c>
      <c r="K739" s="1" t="n">
        <v>0.91</v>
      </c>
      <c r="L739" s="1" t="n">
        <v>0.91</v>
      </c>
      <c r="M739" s="1" t="n">
        <v>0</v>
      </c>
    </row>
    <row r="740" customFormat="false" ht="16" hidden="false" customHeight="false" outlineLevel="0" collapsed="false">
      <c r="A740" s="0" t="s">
        <v>3382</v>
      </c>
      <c r="B740" s="0" t="s">
        <v>3383</v>
      </c>
      <c r="C740" s="0" t="s">
        <v>1124</v>
      </c>
      <c r="D740" s="0" t="s">
        <v>1125</v>
      </c>
      <c r="E740" s="0" t="s">
        <v>1126</v>
      </c>
      <c r="F740" s="0" t="s">
        <v>3255</v>
      </c>
      <c r="G740" s="1" t="s">
        <v>24</v>
      </c>
      <c r="H740" s="1" t="n">
        <v>1</v>
      </c>
      <c r="I740" s="1" t="n">
        <v>0.75</v>
      </c>
      <c r="J740" s="1" t="n">
        <v>-0.25</v>
      </c>
      <c r="K740" s="1" t="n">
        <v>0.91</v>
      </c>
      <c r="L740" s="1" t="n">
        <v>0.95</v>
      </c>
      <c r="M740" s="1" t="n">
        <v>0.04</v>
      </c>
    </row>
    <row r="741" customFormat="false" ht="16" hidden="false" customHeight="false" outlineLevel="0" collapsed="false">
      <c r="A741" s="0" t="s">
        <v>3384</v>
      </c>
      <c r="B741" s="0" t="s">
        <v>3385</v>
      </c>
      <c r="C741" s="0" t="s">
        <v>3386</v>
      </c>
      <c r="D741" s="0" t="s">
        <v>3387</v>
      </c>
      <c r="E741" s="0" t="s">
        <v>3388</v>
      </c>
      <c r="F741" s="0" t="s">
        <v>3255</v>
      </c>
      <c r="G741" s="1" t="s">
        <v>24</v>
      </c>
      <c r="H741" s="1" t="n">
        <v>0.51</v>
      </c>
      <c r="I741" s="1" t="n">
        <v>0.69</v>
      </c>
      <c r="J741" s="1" t="n">
        <v>0.18</v>
      </c>
      <c r="K741" s="1" t="n">
        <v>0.48</v>
      </c>
      <c r="L741" s="1" t="n">
        <v>0.44</v>
      </c>
      <c r="M741" s="1" t="n">
        <v>-0.04</v>
      </c>
    </row>
    <row r="742" customFormat="false" ht="16" hidden="false" customHeight="false" outlineLevel="0" collapsed="false">
      <c r="A742" s="0" t="s">
        <v>3389</v>
      </c>
      <c r="B742" s="0" t="s">
        <v>3390</v>
      </c>
      <c r="C742" s="0" t="s">
        <v>3391</v>
      </c>
      <c r="D742" s="0" t="s">
        <v>3392</v>
      </c>
      <c r="E742" s="0" t="s">
        <v>3393</v>
      </c>
      <c r="F742" s="0" t="s">
        <v>3255</v>
      </c>
      <c r="G742" s="1" t="s">
        <v>24</v>
      </c>
      <c r="H742" s="1" t="n">
        <v>0.97</v>
      </c>
      <c r="I742" s="1" t="n">
        <v>0.98</v>
      </c>
      <c r="J742" s="1" t="n">
        <v>0.01</v>
      </c>
      <c r="K742" s="1" t="n">
        <v>1</v>
      </c>
      <c r="L742" s="1" t="n">
        <v>0.89</v>
      </c>
      <c r="M742" s="1" t="n">
        <v>-0.11</v>
      </c>
    </row>
    <row r="743" customFormat="false" ht="16" hidden="false" customHeight="false" outlineLevel="0" collapsed="false">
      <c r="A743" s="0" t="s">
        <v>3394</v>
      </c>
      <c r="B743" s="0" t="s">
        <v>3395</v>
      </c>
      <c r="C743" s="0" t="s">
        <v>3391</v>
      </c>
      <c r="D743" s="0" t="s">
        <v>3392</v>
      </c>
      <c r="E743" s="0" t="s">
        <v>3393</v>
      </c>
      <c r="F743" s="0" t="s">
        <v>3255</v>
      </c>
      <c r="G743" s="1" t="s">
        <v>24</v>
      </c>
      <c r="H743" s="1" t="n">
        <v>0.91</v>
      </c>
      <c r="I743" s="1" t="n">
        <v>0.91</v>
      </c>
      <c r="J743" s="1" t="n">
        <v>0</v>
      </c>
      <c r="K743" s="1" t="n">
        <v>0.93</v>
      </c>
      <c r="L743" s="1" t="n">
        <v>0.71</v>
      </c>
      <c r="M743" s="1" t="n">
        <v>-0.22</v>
      </c>
    </row>
    <row r="744" customFormat="false" ht="16" hidden="false" customHeight="false" outlineLevel="0" collapsed="false">
      <c r="A744" s="0" t="s">
        <v>3396</v>
      </c>
      <c r="B744" s="0" t="s">
        <v>3397</v>
      </c>
      <c r="C744" s="0" t="s">
        <v>3391</v>
      </c>
      <c r="D744" s="0" t="s">
        <v>3392</v>
      </c>
      <c r="E744" s="0" t="s">
        <v>3393</v>
      </c>
      <c r="F744" s="0" t="s">
        <v>3255</v>
      </c>
      <c r="G744" s="1" t="s">
        <v>24</v>
      </c>
      <c r="H744" s="1" t="n">
        <v>0.86</v>
      </c>
      <c r="I744" s="1" t="n">
        <v>0.89</v>
      </c>
      <c r="J744" s="1" t="n">
        <v>0.03</v>
      </c>
      <c r="K744" s="1" t="n">
        <v>0.92</v>
      </c>
      <c r="L744" s="1" t="n">
        <v>0.29</v>
      </c>
      <c r="M744" s="1" t="n">
        <v>-0.63</v>
      </c>
    </row>
    <row r="745" customFormat="false" ht="16" hidden="false" customHeight="false" outlineLevel="0" collapsed="false">
      <c r="A745" s="0" t="s">
        <v>3398</v>
      </c>
      <c r="B745" s="0" t="s">
        <v>3399</v>
      </c>
      <c r="C745" s="0" t="s">
        <v>3400</v>
      </c>
      <c r="D745" s="0" t="s">
        <v>3401</v>
      </c>
      <c r="E745" s="0" t="s">
        <v>3402</v>
      </c>
      <c r="F745" s="0" t="s">
        <v>3255</v>
      </c>
      <c r="G745" s="1" t="s">
        <v>24</v>
      </c>
      <c r="H745" s="1" t="n">
        <v>0.82</v>
      </c>
      <c r="I745" s="1" t="n">
        <v>0.92</v>
      </c>
      <c r="J745" s="1" t="n">
        <v>0.1</v>
      </c>
      <c r="K745" s="1" t="n">
        <v>0.8</v>
      </c>
      <c r="L745" s="1" t="n">
        <v>0.9</v>
      </c>
      <c r="M745" s="1" t="n">
        <v>0.1</v>
      </c>
    </row>
    <row r="746" customFormat="false" ht="16" hidden="false" customHeight="false" outlineLevel="0" collapsed="false">
      <c r="A746" s="0" t="s">
        <v>3403</v>
      </c>
      <c r="B746" s="0" t="s">
        <v>3404</v>
      </c>
      <c r="C746" s="0" t="s">
        <v>3400</v>
      </c>
      <c r="D746" s="0" t="s">
        <v>3401</v>
      </c>
      <c r="E746" s="0" t="s">
        <v>3402</v>
      </c>
      <c r="F746" s="0" t="s">
        <v>3255</v>
      </c>
      <c r="G746" s="1" t="s">
        <v>24</v>
      </c>
      <c r="H746" s="1" t="n">
        <v>0.81</v>
      </c>
      <c r="I746" s="1" t="n">
        <v>0.92</v>
      </c>
      <c r="J746" s="1" t="n">
        <v>0.11</v>
      </c>
      <c r="K746" s="1" t="n">
        <v>0.81</v>
      </c>
      <c r="L746" s="1" t="n">
        <v>0.9</v>
      </c>
      <c r="M746" s="1" t="n">
        <v>0.09</v>
      </c>
    </row>
    <row r="747" customFormat="false" ht="16" hidden="false" customHeight="false" outlineLevel="0" collapsed="false">
      <c r="A747" s="0" t="s">
        <v>3405</v>
      </c>
      <c r="B747" s="0" t="s">
        <v>3406</v>
      </c>
      <c r="C747" s="0" t="s">
        <v>3407</v>
      </c>
      <c r="D747" s="0" t="s">
        <v>3408</v>
      </c>
      <c r="E747" s="0" t="s">
        <v>3409</v>
      </c>
      <c r="F747" s="0" t="s">
        <v>3255</v>
      </c>
      <c r="G747" s="1" t="s">
        <v>24</v>
      </c>
      <c r="H747" s="1" t="n">
        <v>0.91</v>
      </c>
      <c r="I747" s="1" t="n">
        <v>0.77</v>
      </c>
      <c r="J747" s="1" t="n">
        <v>-0.14</v>
      </c>
      <c r="K747" s="1" t="n">
        <v>0.87</v>
      </c>
      <c r="L747" s="1" t="n">
        <v>0.85</v>
      </c>
      <c r="M747" s="1" t="n">
        <v>-0.02</v>
      </c>
    </row>
    <row r="748" customFormat="false" ht="16" hidden="false" customHeight="false" outlineLevel="0" collapsed="false">
      <c r="A748" s="0" t="s">
        <v>3410</v>
      </c>
      <c r="B748" s="0" t="s">
        <v>3411</v>
      </c>
      <c r="C748" s="0" t="s">
        <v>3412</v>
      </c>
      <c r="D748" s="0" t="s">
        <v>3413</v>
      </c>
      <c r="E748" s="0" t="s">
        <v>3414</v>
      </c>
      <c r="F748" s="0" t="s">
        <v>3255</v>
      </c>
      <c r="G748" s="1" t="s">
        <v>24</v>
      </c>
      <c r="H748" s="1" t="n">
        <v>0.18</v>
      </c>
      <c r="I748" s="1" t="n">
        <v>0.52</v>
      </c>
      <c r="J748" s="1" t="n">
        <v>0.34</v>
      </c>
      <c r="K748" s="1" t="n">
        <v>0.48</v>
      </c>
      <c r="L748" s="1" t="n">
        <v>0.39</v>
      </c>
      <c r="M748" s="1" t="n">
        <v>-0.09</v>
      </c>
    </row>
    <row r="749" customFormat="false" ht="16" hidden="false" customHeight="false" outlineLevel="0" collapsed="false">
      <c r="A749" s="0" t="s">
        <v>3415</v>
      </c>
      <c r="B749" s="0" t="s">
        <v>3416</v>
      </c>
      <c r="C749" s="0" t="s">
        <v>3417</v>
      </c>
      <c r="D749" s="0" t="s">
        <v>3418</v>
      </c>
      <c r="E749" s="0" t="s">
        <v>3419</v>
      </c>
      <c r="F749" s="0" t="s">
        <v>3255</v>
      </c>
      <c r="G749" s="1" t="s">
        <v>24</v>
      </c>
      <c r="H749" s="1" t="n">
        <v>0.71</v>
      </c>
      <c r="I749" s="1" t="n">
        <v>0.73</v>
      </c>
      <c r="J749" s="1" t="n">
        <v>0.02</v>
      </c>
      <c r="K749" s="1" t="n">
        <v>0.74</v>
      </c>
      <c r="L749" s="1" t="n">
        <v>0.91</v>
      </c>
      <c r="M749" s="1" t="n">
        <v>0.17</v>
      </c>
    </row>
    <row r="750" customFormat="false" ht="16" hidden="false" customHeight="false" outlineLevel="0" collapsed="false">
      <c r="A750" s="0" t="s">
        <v>3420</v>
      </c>
      <c r="B750" s="0" t="s">
        <v>3421</v>
      </c>
      <c r="C750" s="0" t="s">
        <v>3417</v>
      </c>
      <c r="D750" s="0" t="s">
        <v>3418</v>
      </c>
      <c r="E750" s="0" t="s">
        <v>3419</v>
      </c>
      <c r="F750" s="0" t="s">
        <v>3255</v>
      </c>
      <c r="G750" s="1" t="s">
        <v>24</v>
      </c>
      <c r="H750" s="1" t="n">
        <v>0.98</v>
      </c>
      <c r="I750" s="1" t="n">
        <v>0.98</v>
      </c>
      <c r="J750" s="1" t="n">
        <v>0</v>
      </c>
      <c r="K750" s="1" t="n">
        <v>0.95</v>
      </c>
      <c r="L750" s="1" t="n">
        <v>0.71</v>
      </c>
      <c r="M750" s="1" t="n">
        <v>-0.24</v>
      </c>
    </row>
    <row r="751" customFormat="false" ht="16" hidden="false" customHeight="false" outlineLevel="0" collapsed="false">
      <c r="A751" s="0" t="s">
        <v>3422</v>
      </c>
      <c r="B751" s="0" t="s">
        <v>3423</v>
      </c>
      <c r="C751" s="0" t="s">
        <v>3424</v>
      </c>
      <c r="D751" s="0" t="s">
        <v>3425</v>
      </c>
      <c r="E751" s="0" t="s">
        <v>3426</v>
      </c>
      <c r="F751" s="0" t="s">
        <v>3255</v>
      </c>
      <c r="G751" s="1" t="s">
        <v>24</v>
      </c>
      <c r="H751" s="1" t="n">
        <v>0.87</v>
      </c>
      <c r="I751" s="1" t="n">
        <v>0.8</v>
      </c>
      <c r="J751" s="1" t="n">
        <v>-0.07</v>
      </c>
      <c r="K751" s="1" t="n">
        <v>0.89</v>
      </c>
      <c r="L751" s="1" t="n">
        <v>0.74</v>
      </c>
      <c r="M751" s="1" t="n">
        <v>-0.15</v>
      </c>
    </row>
    <row r="752" customFormat="false" ht="16" hidden="false" customHeight="false" outlineLevel="0" collapsed="false">
      <c r="A752" s="0" t="s">
        <v>3427</v>
      </c>
      <c r="B752" s="0" t="s">
        <v>3428</v>
      </c>
      <c r="C752" s="0" t="s">
        <v>3429</v>
      </c>
      <c r="D752" s="0" t="s">
        <v>3430</v>
      </c>
      <c r="E752" s="0" t="s">
        <v>3431</v>
      </c>
      <c r="F752" s="0" t="s">
        <v>3255</v>
      </c>
      <c r="G752" s="1" t="s">
        <v>24</v>
      </c>
      <c r="H752" s="1" t="n">
        <v>0.68</v>
      </c>
      <c r="I752" s="1" t="n">
        <v>0.55</v>
      </c>
      <c r="J752" s="1" t="n">
        <v>-0.13</v>
      </c>
      <c r="K752" s="1" t="n">
        <v>0.66</v>
      </c>
      <c r="L752" s="1" t="n">
        <v>0.6</v>
      </c>
      <c r="M752" s="1" t="n">
        <v>-0.06</v>
      </c>
    </row>
    <row r="753" customFormat="false" ht="16" hidden="false" customHeight="false" outlineLevel="0" collapsed="false">
      <c r="A753" s="0" t="s">
        <v>3432</v>
      </c>
      <c r="B753" s="0" t="s">
        <v>3433</v>
      </c>
      <c r="C753" s="0" t="s">
        <v>3434</v>
      </c>
      <c r="D753" s="0" t="s">
        <v>3435</v>
      </c>
      <c r="E753" s="0" t="s">
        <v>3436</v>
      </c>
      <c r="F753" s="0" t="s">
        <v>3255</v>
      </c>
      <c r="G753" s="1" t="s">
        <v>24</v>
      </c>
      <c r="H753" s="1" t="n">
        <v>0.94</v>
      </c>
      <c r="I753" s="1" t="n">
        <v>0.96</v>
      </c>
      <c r="J753" s="1" t="n">
        <v>0.02</v>
      </c>
      <c r="K753" s="1" t="n">
        <v>0.82</v>
      </c>
      <c r="L753" s="1" t="n">
        <v>0.95</v>
      </c>
      <c r="M753" s="1" t="n">
        <v>0.13</v>
      </c>
    </row>
    <row r="754" customFormat="false" ht="16" hidden="false" customHeight="false" outlineLevel="0" collapsed="false">
      <c r="A754" s="0" t="s">
        <v>3437</v>
      </c>
      <c r="B754" s="0" t="s">
        <v>3438</v>
      </c>
      <c r="C754" s="0" t="s">
        <v>3439</v>
      </c>
      <c r="D754" s="0" t="s">
        <v>3440</v>
      </c>
      <c r="E754" s="0" t="s">
        <v>3441</v>
      </c>
      <c r="F754" s="0" t="s">
        <v>3255</v>
      </c>
      <c r="G754" s="1" t="s">
        <v>24</v>
      </c>
      <c r="H754" s="1" t="n">
        <v>0.65</v>
      </c>
      <c r="I754" s="1" t="n">
        <v>0.76</v>
      </c>
      <c r="J754" s="1" t="n">
        <v>0.11</v>
      </c>
      <c r="K754" s="1" t="n">
        <v>0.67</v>
      </c>
      <c r="L754" s="1" t="n">
        <v>0.67</v>
      </c>
      <c r="M754" s="1" t="n">
        <v>0</v>
      </c>
    </row>
    <row r="755" customFormat="false" ht="16" hidden="false" customHeight="false" outlineLevel="0" collapsed="false">
      <c r="A755" s="0" t="s">
        <v>3442</v>
      </c>
      <c r="B755" s="0" t="s">
        <v>3443</v>
      </c>
      <c r="C755" s="0" t="s">
        <v>3439</v>
      </c>
      <c r="D755" s="0" t="s">
        <v>3440</v>
      </c>
      <c r="E755" s="0" t="s">
        <v>3441</v>
      </c>
      <c r="F755" s="0" t="s">
        <v>3255</v>
      </c>
      <c r="G755" s="1" t="s">
        <v>24</v>
      </c>
      <c r="H755" s="1" t="n">
        <v>0.63</v>
      </c>
      <c r="I755" s="1" t="n">
        <v>0.74</v>
      </c>
      <c r="J755" s="1" t="n">
        <v>0.11</v>
      </c>
      <c r="K755" s="1" t="n">
        <v>0.63</v>
      </c>
      <c r="L755" s="1" t="n">
        <v>0.62</v>
      </c>
      <c r="M755" s="1" t="n">
        <v>-0.01</v>
      </c>
    </row>
    <row r="756" customFormat="false" ht="16" hidden="false" customHeight="false" outlineLevel="0" collapsed="false">
      <c r="A756" s="0" t="s">
        <v>3444</v>
      </c>
      <c r="B756" s="0" t="s">
        <v>3445</v>
      </c>
      <c r="C756" s="0" t="s">
        <v>3446</v>
      </c>
      <c r="D756" s="0" t="s">
        <v>3447</v>
      </c>
      <c r="E756" s="0" t="s">
        <v>3448</v>
      </c>
      <c r="F756" s="0" t="s">
        <v>3255</v>
      </c>
      <c r="G756" s="1" t="s">
        <v>24</v>
      </c>
      <c r="H756" s="1" t="n">
        <v>0.41</v>
      </c>
      <c r="I756" s="1" t="n">
        <v>0.65</v>
      </c>
      <c r="J756" s="1" t="n">
        <v>0.24</v>
      </c>
      <c r="K756" s="1" t="n">
        <v>0.48</v>
      </c>
      <c r="L756" s="1" t="n">
        <v>0.56</v>
      </c>
      <c r="M756" s="1" t="n">
        <v>0.08</v>
      </c>
    </row>
    <row r="757" customFormat="false" ht="16" hidden="false" customHeight="false" outlineLevel="0" collapsed="false">
      <c r="A757" s="0" t="s">
        <v>3449</v>
      </c>
      <c r="B757" s="0" t="s">
        <v>3450</v>
      </c>
      <c r="C757" s="0" t="s">
        <v>3451</v>
      </c>
      <c r="D757" s="0" t="s">
        <v>3452</v>
      </c>
      <c r="E757" s="0" t="s">
        <v>3453</v>
      </c>
      <c r="F757" s="0" t="s">
        <v>3255</v>
      </c>
      <c r="G757" s="1" t="s">
        <v>24</v>
      </c>
      <c r="H757" s="1" t="n">
        <v>0.83</v>
      </c>
      <c r="I757" s="1" t="n">
        <v>0.78</v>
      </c>
      <c r="J757" s="1" t="n">
        <v>-0.05</v>
      </c>
      <c r="K757" s="1" t="n">
        <v>0.9</v>
      </c>
      <c r="L757" s="1" t="n">
        <v>0.72</v>
      </c>
      <c r="M757" s="1" t="n">
        <v>-0.18</v>
      </c>
    </row>
    <row r="758" customFormat="false" ht="16" hidden="false" customHeight="false" outlineLevel="0" collapsed="false">
      <c r="A758" s="0" t="s">
        <v>3454</v>
      </c>
      <c r="B758" s="0" t="s">
        <v>3455</v>
      </c>
      <c r="C758" s="0" t="s">
        <v>3456</v>
      </c>
      <c r="D758" s="0" t="s">
        <v>3457</v>
      </c>
      <c r="E758" s="0" t="s">
        <v>3458</v>
      </c>
      <c r="F758" s="0" t="s">
        <v>3255</v>
      </c>
      <c r="G758" s="1" t="s">
        <v>24</v>
      </c>
      <c r="H758" s="1" t="n">
        <v>0.73</v>
      </c>
      <c r="I758" s="1" t="n">
        <v>0.71</v>
      </c>
      <c r="J758" s="1" t="n">
        <v>-0.02</v>
      </c>
      <c r="K758" s="1" t="n">
        <v>0.89</v>
      </c>
      <c r="L758" s="1" t="n">
        <v>0.58</v>
      </c>
      <c r="M758" s="1" t="n">
        <v>-0.31</v>
      </c>
    </row>
    <row r="759" customFormat="false" ht="16" hidden="false" customHeight="false" outlineLevel="0" collapsed="false">
      <c r="A759" s="0" t="s">
        <v>3459</v>
      </c>
      <c r="B759" s="0" t="s">
        <v>3460</v>
      </c>
      <c r="C759" s="0" t="s">
        <v>3461</v>
      </c>
      <c r="D759" s="0" t="s">
        <v>3462</v>
      </c>
      <c r="E759" s="0" t="s">
        <v>3463</v>
      </c>
      <c r="F759" s="0" t="s">
        <v>3255</v>
      </c>
      <c r="G759" s="1" t="s">
        <v>24</v>
      </c>
      <c r="H759" s="1" t="n">
        <v>0.84</v>
      </c>
      <c r="I759" s="1" t="n">
        <v>0.64</v>
      </c>
      <c r="J759" s="1" t="n">
        <v>-0.2</v>
      </c>
      <c r="K759" s="1" t="n">
        <v>0.92</v>
      </c>
      <c r="L759" s="1" t="n">
        <v>0.84</v>
      </c>
      <c r="M759" s="1" t="n">
        <v>-0.08</v>
      </c>
    </row>
    <row r="760" customFormat="false" ht="16" hidden="false" customHeight="false" outlineLevel="0" collapsed="false">
      <c r="A760" s="0" t="s">
        <v>3464</v>
      </c>
      <c r="B760" s="0" t="s">
        <v>3465</v>
      </c>
      <c r="C760" s="0" t="s">
        <v>3466</v>
      </c>
      <c r="D760" s="0" t="s">
        <v>3467</v>
      </c>
      <c r="E760" s="0" t="s">
        <v>3468</v>
      </c>
      <c r="F760" s="0" t="s">
        <v>3255</v>
      </c>
      <c r="G760" s="1" t="s">
        <v>24</v>
      </c>
      <c r="H760" s="1" t="n">
        <v>0.03</v>
      </c>
      <c r="I760" s="1" t="n">
        <v>0.19</v>
      </c>
      <c r="J760" s="1" t="n">
        <v>0.16</v>
      </c>
      <c r="K760" s="1" t="n">
        <v>0.07</v>
      </c>
      <c r="L760" s="1" t="n">
        <v>0.08</v>
      </c>
      <c r="M760" s="1" t="n">
        <v>0.01</v>
      </c>
    </row>
    <row r="761" customFormat="false" ht="16" hidden="false" customHeight="false" outlineLevel="0" collapsed="false">
      <c r="A761" s="0" t="s">
        <v>3469</v>
      </c>
      <c r="B761" s="0" t="s">
        <v>3470</v>
      </c>
      <c r="C761" s="0" t="s">
        <v>3471</v>
      </c>
      <c r="D761" s="0" t="s">
        <v>3472</v>
      </c>
      <c r="E761" s="0" t="s">
        <v>3473</v>
      </c>
      <c r="F761" s="0" t="s">
        <v>3255</v>
      </c>
      <c r="G761" s="1" t="s">
        <v>24</v>
      </c>
      <c r="H761" s="1" t="n">
        <v>0.67</v>
      </c>
      <c r="I761" s="1" t="n">
        <v>0.81</v>
      </c>
      <c r="J761" s="1" t="n">
        <v>0.14</v>
      </c>
      <c r="K761" s="1" t="n">
        <v>0.55</v>
      </c>
      <c r="L761" s="1" t="n">
        <v>0.76</v>
      </c>
      <c r="M761" s="1" t="n">
        <v>0.21</v>
      </c>
    </row>
    <row r="762" customFormat="false" ht="16" hidden="false" customHeight="false" outlineLevel="0" collapsed="false">
      <c r="A762" s="0" t="s">
        <v>3474</v>
      </c>
      <c r="B762" s="0" t="s">
        <v>3475</v>
      </c>
      <c r="C762" s="0" t="s">
        <v>3471</v>
      </c>
      <c r="D762" s="0" t="s">
        <v>3472</v>
      </c>
      <c r="E762" s="0" t="s">
        <v>3473</v>
      </c>
      <c r="F762" s="0" t="s">
        <v>3255</v>
      </c>
      <c r="G762" s="1" t="s">
        <v>24</v>
      </c>
      <c r="H762" s="1" t="n">
        <v>0.98</v>
      </c>
      <c r="I762" s="1" t="n">
        <v>0.87</v>
      </c>
      <c r="J762" s="1" t="n">
        <v>-0.11</v>
      </c>
      <c r="K762" s="1" t="n">
        <v>0.98</v>
      </c>
      <c r="L762" s="1" t="n">
        <v>0.94</v>
      </c>
      <c r="M762" s="1" t="n">
        <v>-0.04</v>
      </c>
    </row>
    <row r="763" customFormat="false" ht="16" hidden="false" customHeight="false" outlineLevel="0" collapsed="false">
      <c r="A763" s="0" t="s">
        <v>3476</v>
      </c>
      <c r="B763" s="0" t="s">
        <v>3477</v>
      </c>
      <c r="C763" s="0" t="s">
        <v>3471</v>
      </c>
      <c r="D763" s="0" t="s">
        <v>3472</v>
      </c>
      <c r="E763" s="0" t="s">
        <v>3473</v>
      </c>
      <c r="F763" s="0" t="s">
        <v>3255</v>
      </c>
      <c r="G763" s="1" t="s">
        <v>24</v>
      </c>
      <c r="H763" s="1" t="n">
        <v>0.91</v>
      </c>
      <c r="I763" s="1" t="n">
        <v>0.83</v>
      </c>
      <c r="J763" s="1" t="n">
        <v>-0.08</v>
      </c>
      <c r="K763" s="1" t="n">
        <v>0.89</v>
      </c>
      <c r="L763" s="1" t="n">
        <v>0.77</v>
      </c>
      <c r="M763" s="1" t="n">
        <v>-0.12</v>
      </c>
    </row>
    <row r="764" customFormat="false" ht="16" hidden="false" customHeight="false" outlineLevel="0" collapsed="false">
      <c r="A764" s="0" t="s">
        <v>3478</v>
      </c>
      <c r="B764" s="0" t="s">
        <v>3479</v>
      </c>
      <c r="C764" s="0" t="s">
        <v>1206</v>
      </c>
      <c r="D764" s="0" t="s">
        <v>1207</v>
      </c>
      <c r="E764" s="0" t="s">
        <v>1208</v>
      </c>
      <c r="F764" s="0" t="s">
        <v>3255</v>
      </c>
      <c r="G764" s="1" t="s">
        <v>24</v>
      </c>
      <c r="H764" s="1" t="n">
        <v>0.76</v>
      </c>
      <c r="I764" s="1" t="n">
        <v>0.56</v>
      </c>
      <c r="J764" s="1" t="n">
        <v>-0.2</v>
      </c>
      <c r="K764" s="1" t="n">
        <v>0.82</v>
      </c>
      <c r="L764" s="1" t="n">
        <v>0.64</v>
      </c>
      <c r="M764" s="1" t="n">
        <v>-0.18</v>
      </c>
    </row>
    <row r="765" customFormat="false" ht="16" hidden="false" customHeight="false" outlineLevel="0" collapsed="false">
      <c r="A765" s="0" t="s">
        <v>3480</v>
      </c>
      <c r="B765" s="0" t="s">
        <v>3481</v>
      </c>
      <c r="C765" s="0" t="s">
        <v>1216</v>
      </c>
      <c r="D765" s="0" t="s">
        <v>1217</v>
      </c>
      <c r="E765" s="0" t="s">
        <v>1218</v>
      </c>
      <c r="F765" s="0" t="s">
        <v>3255</v>
      </c>
      <c r="G765" s="1" t="s">
        <v>24</v>
      </c>
      <c r="H765" s="1" t="n">
        <v>1</v>
      </c>
      <c r="I765" s="1" t="n">
        <v>0.89</v>
      </c>
      <c r="J765" s="1" t="n">
        <v>-0.11</v>
      </c>
      <c r="K765" s="1" t="n">
        <v>0.92</v>
      </c>
      <c r="L765" s="1" t="n">
        <v>0.89</v>
      </c>
      <c r="M765" s="1" t="n">
        <v>-0.03</v>
      </c>
    </row>
    <row r="766" customFormat="false" ht="16" hidden="false" customHeight="false" outlineLevel="0" collapsed="false">
      <c r="A766" s="0" t="s">
        <v>3482</v>
      </c>
      <c r="B766" s="0" t="s">
        <v>3483</v>
      </c>
      <c r="C766" s="0" t="s">
        <v>3484</v>
      </c>
      <c r="D766" s="0" t="s">
        <v>3485</v>
      </c>
      <c r="E766" s="0" t="s">
        <v>3486</v>
      </c>
      <c r="F766" s="0" t="s">
        <v>3255</v>
      </c>
      <c r="G766" s="1" t="s">
        <v>24</v>
      </c>
      <c r="H766" s="1" t="n">
        <v>0.68</v>
      </c>
      <c r="I766" s="1" t="n">
        <v>0.73</v>
      </c>
      <c r="J766" s="1" t="n">
        <v>0.05</v>
      </c>
      <c r="K766" s="1" t="n">
        <v>0.87</v>
      </c>
      <c r="L766" s="1" t="n">
        <v>0.34</v>
      </c>
      <c r="M766" s="1" t="n">
        <v>-0.53</v>
      </c>
    </row>
    <row r="767" customFormat="false" ht="16" hidden="false" customHeight="false" outlineLevel="0" collapsed="false">
      <c r="A767" s="0" t="s">
        <v>3487</v>
      </c>
      <c r="B767" s="0" t="s">
        <v>3488</v>
      </c>
      <c r="C767" s="0" t="s">
        <v>3489</v>
      </c>
      <c r="D767" s="0" t="s">
        <v>3490</v>
      </c>
      <c r="E767" s="0" t="s">
        <v>24</v>
      </c>
      <c r="F767" s="0" t="s">
        <v>3255</v>
      </c>
      <c r="G767" s="1" t="s">
        <v>24</v>
      </c>
      <c r="H767" s="1" t="n">
        <v>0.19</v>
      </c>
      <c r="I767" s="1" t="n">
        <v>0.09</v>
      </c>
      <c r="J767" s="1" t="n">
        <v>-0.1</v>
      </c>
      <c r="K767" s="1" t="n">
        <v>0.2</v>
      </c>
      <c r="L767" s="1" t="n">
        <v>0.02</v>
      </c>
      <c r="M767" s="1" t="n">
        <v>-0.18</v>
      </c>
    </row>
    <row r="768" customFormat="false" ht="16" hidden="false" customHeight="false" outlineLevel="0" collapsed="false">
      <c r="A768" s="0" t="s">
        <v>3491</v>
      </c>
      <c r="B768" s="0" t="s">
        <v>3492</v>
      </c>
      <c r="C768" s="0" t="s">
        <v>3489</v>
      </c>
      <c r="D768" s="0" t="s">
        <v>3490</v>
      </c>
      <c r="E768" s="0" t="s">
        <v>24</v>
      </c>
      <c r="F768" s="0" t="s">
        <v>3255</v>
      </c>
      <c r="G768" s="1" t="s">
        <v>24</v>
      </c>
      <c r="H768" s="1" t="n">
        <v>0.9</v>
      </c>
      <c r="I768" s="1" t="n">
        <v>0.91</v>
      </c>
      <c r="J768" s="1" t="n">
        <v>0.01</v>
      </c>
      <c r="K768" s="1" t="n">
        <v>1</v>
      </c>
      <c r="L768" s="1" t="n">
        <v>0.83</v>
      </c>
      <c r="M768" s="1" t="n">
        <v>-0.17</v>
      </c>
    </row>
    <row r="769" customFormat="false" ht="16" hidden="false" customHeight="false" outlineLevel="0" collapsed="false">
      <c r="A769" s="0" t="s">
        <v>3493</v>
      </c>
      <c r="B769" s="0" t="s">
        <v>3494</v>
      </c>
      <c r="C769" s="0" t="s">
        <v>3495</v>
      </c>
      <c r="D769" s="0" t="s">
        <v>3496</v>
      </c>
      <c r="E769" s="0" t="s">
        <v>24</v>
      </c>
      <c r="F769" s="0" t="s">
        <v>3255</v>
      </c>
      <c r="G769" s="1" t="s">
        <v>24</v>
      </c>
      <c r="H769" s="1" t="n">
        <v>0.1</v>
      </c>
      <c r="I769" s="1" t="n">
        <v>0.15</v>
      </c>
      <c r="J769" s="1" t="n">
        <v>0.05</v>
      </c>
      <c r="K769" s="1" t="n">
        <v>0.26</v>
      </c>
      <c r="L769" s="1" t="n">
        <v>0</v>
      </c>
      <c r="M769" s="1" t="n">
        <v>-0.26</v>
      </c>
    </row>
    <row r="770" customFormat="false" ht="16" hidden="false" customHeight="false" outlineLevel="0" collapsed="false">
      <c r="A770" s="0" t="s">
        <v>3497</v>
      </c>
      <c r="B770" s="0" t="s">
        <v>3498</v>
      </c>
      <c r="C770" s="0" t="s">
        <v>3499</v>
      </c>
      <c r="D770" s="0" t="s">
        <v>3500</v>
      </c>
      <c r="E770" s="0" t="s">
        <v>3501</v>
      </c>
      <c r="F770" s="0" t="s">
        <v>3255</v>
      </c>
      <c r="G770" s="1" t="s">
        <v>24</v>
      </c>
      <c r="H770" s="1" t="n">
        <v>0.78</v>
      </c>
      <c r="I770" s="1" t="n">
        <v>0.94</v>
      </c>
      <c r="J770" s="1" t="n">
        <v>0.16</v>
      </c>
      <c r="K770" s="1" t="n">
        <v>0.85</v>
      </c>
      <c r="L770" s="1" t="n">
        <v>0.88</v>
      </c>
      <c r="M770" s="1" t="n">
        <v>0.03</v>
      </c>
    </row>
    <row r="771" customFormat="false" ht="16" hidden="false" customHeight="false" outlineLevel="0" collapsed="false">
      <c r="A771" s="0" t="s">
        <v>3502</v>
      </c>
      <c r="B771" s="0" t="s">
        <v>3503</v>
      </c>
      <c r="C771" s="0" t="s">
        <v>3504</v>
      </c>
      <c r="D771" s="0" t="s">
        <v>3505</v>
      </c>
      <c r="E771" s="0" t="s">
        <v>3506</v>
      </c>
      <c r="F771" s="0" t="s">
        <v>3255</v>
      </c>
      <c r="G771" s="1" t="s">
        <v>24</v>
      </c>
      <c r="H771" s="1" t="n">
        <v>0.81</v>
      </c>
      <c r="I771" s="1" t="n">
        <v>1</v>
      </c>
      <c r="J771" s="1" t="n">
        <v>0.19</v>
      </c>
      <c r="K771" s="1" t="n">
        <v>0.92</v>
      </c>
      <c r="L771" s="1" t="n">
        <v>0.98</v>
      </c>
      <c r="M771" s="1" t="n">
        <v>0.06</v>
      </c>
    </row>
    <row r="772" customFormat="false" ht="16" hidden="false" customHeight="false" outlineLevel="0" collapsed="false">
      <c r="A772" s="0" t="s">
        <v>3507</v>
      </c>
      <c r="B772" s="0" t="s">
        <v>3508</v>
      </c>
      <c r="C772" s="0" t="s">
        <v>3509</v>
      </c>
      <c r="D772" s="0" t="s">
        <v>3510</v>
      </c>
      <c r="E772" s="0" t="s">
        <v>3511</v>
      </c>
      <c r="F772" s="0" t="s">
        <v>3255</v>
      </c>
      <c r="G772" s="1" t="s">
        <v>24</v>
      </c>
      <c r="H772" s="1" t="n">
        <v>0.87</v>
      </c>
      <c r="I772" s="1" t="n">
        <v>0.82</v>
      </c>
      <c r="J772" s="1" t="n">
        <v>-0.05</v>
      </c>
      <c r="K772" s="1" t="n">
        <v>0.69</v>
      </c>
      <c r="L772" s="1" t="n">
        <v>0.97</v>
      </c>
      <c r="M772" s="1" t="n">
        <v>0.28</v>
      </c>
    </row>
    <row r="773" customFormat="false" ht="16" hidden="false" customHeight="false" outlineLevel="0" collapsed="false">
      <c r="A773" s="0" t="s">
        <v>3512</v>
      </c>
      <c r="B773" s="0" t="s">
        <v>3513</v>
      </c>
      <c r="C773" s="0" t="s">
        <v>3514</v>
      </c>
      <c r="D773" s="0" t="s">
        <v>3515</v>
      </c>
      <c r="E773" s="0" t="s">
        <v>3516</v>
      </c>
      <c r="F773" s="0" t="s">
        <v>3255</v>
      </c>
      <c r="G773" s="1" t="s">
        <v>24</v>
      </c>
      <c r="H773" s="1" t="n">
        <v>0.87</v>
      </c>
      <c r="I773" s="1" t="n">
        <v>0.76</v>
      </c>
      <c r="J773" s="1" t="n">
        <v>-0.11</v>
      </c>
      <c r="K773" s="1" t="n">
        <v>0.85</v>
      </c>
      <c r="L773" s="1" t="n">
        <v>0.82</v>
      </c>
      <c r="M773" s="1" t="n">
        <v>-0.03</v>
      </c>
    </row>
    <row r="774" customFormat="false" ht="16" hidden="false" customHeight="false" outlineLevel="0" collapsed="false">
      <c r="A774" s="0" t="s">
        <v>3517</v>
      </c>
      <c r="B774" s="0" t="s">
        <v>3518</v>
      </c>
      <c r="C774" s="0" t="s">
        <v>3519</v>
      </c>
      <c r="D774" s="0" t="s">
        <v>3520</v>
      </c>
      <c r="E774" s="0" t="s">
        <v>3521</v>
      </c>
      <c r="F774" s="0" t="s">
        <v>3255</v>
      </c>
      <c r="G774" s="1" t="s">
        <v>24</v>
      </c>
      <c r="H774" s="1" t="n">
        <v>0.91</v>
      </c>
      <c r="I774" s="1" t="n">
        <v>0.94</v>
      </c>
      <c r="J774" s="1" t="n">
        <v>0.03</v>
      </c>
      <c r="K774" s="1" t="n">
        <v>0.99</v>
      </c>
      <c r="L774" s="1" t="n">
        <v>0.84</v>
      </c>
      <c r="M774" s="1" t="n">
        <v>-0.15</v>
      </c>
    </row>
    <row r="775" customFormat="false" ht="16" hidden="false" customHeight="false" outlineLevel="0" collapsed="false">
      <c r="A775" s="0" t="s">
        <v>3522</v>
      </c>
      <c r="B775" s="0" t="s">
        <v>3523</v>
      </c>
      <c r="C775" s="0" t="s">
        <v>3524</v>
      </c>
      <c r="D775" s="0" t="s">
        <v>3525</v>
      </c>
      <c r="E775" s="0" t="s">
        <v>24</v>
      </c>
      <c r="F775" s="0" t="s">
        <v>3255</v>
      </c>
      <c r="G775" s="1" t="s">
        <v>24</v>
      </c>
      <c r="H775" s="1" t="n">
        <v>0.2</v>
      </c>
      <c r="I775" s="1" t="n">
        <v>0.23</v>
      </c>
      <c r="J775" s="1" t="n">
        <v>0.03</v>
      </c>
      <c r="K775" s="1" t="n">
        <v>0.02</v>
      </c>
      <c r="L775" s="1" t="n">
        <v>0.18</v>
      </c>
      <c r="M775" s="1" t="n">
        <v>0.16</v>
      </c>
    </row>
    <row r="776" customFormat="false" ht="16" hidden="false" customHeight="false" outlineLevel="0" collapsed="false">
      <c r="A776" s="0" t="s">
        <v>3526</v>
      </c>
      <c r="B776" s="0" t="s">
        <v>3527</v>
      </c>
      <c r="C776" s="0" t="s">
        <v>3528</v>
      </c>
      <c r="D776" s="0" t="s">
        <v>3529</v>
      </c>
      <c r="E776" s="0" t="s">
        <v>3530</v>
      </c>
      <c r="F776" s="0" t="s">
        <v>3255</v>
      </c>
      <c r="G776" s="1" t="s">
        <v>24</v>
      </c>
      <c r="H776" s="1" t="n">
        <v>0.88</v>
      </c>
      <c r="I776" s="1" t="n">
        <v>0.77</v>
      </c>
      <c r="J776" s="1" t="n">
        <v>-0.11</v>
      </c>
      <c r="K776" s="1" t="n">
        <v>0.89</v>
      </c>
      <c r="L776" s="1" t="n">
        <v>0.74</v>
      </c>
      <c r="M776" s="1" t="n">
        <v>-0.15</v>
      </c>
    </row>
    <row r="777" customFormat="false" ht="16" hidden="false" customHeight="false" outlineLevel="0" collapsed="false">
      <c r="A777" s="0" t="s">
        <v>3531</v>
      </c>
      <c r="B777" s="0" t="s">
        <v>3532</v>
      </c>
      <c r="C777" s="0" t="s">
        <v>3528</v>
      </c>
      <c r="D777" s="0" t="s">
        <v>3529</v>
      </c>
      <c r="E777" s="0" t="s">
        <v>3530</v>
      </c>
      <c r="F777" s="0" t="s">
        <v>3255</v>
      </c>
      <c r="G777" s="1" t="s">
        <v>24</v>
      </c>
      <c r="H777" s="1" t="n">
        <v>0.84</v>
      </c>
      <c r="I777" s="1" t="n">
        <v>0.76</v>
      </c>
      <c r="J777" s="1" t="n">
        <v>-0.08</v>
      </c>
      <c r="K777" s="1" t="n">
        <v>0.91</v>
      </c>
      <c r="L777" s="1" t="n">
        <v>0.76</v>
      </c>
      <c r="M777" s="1" t="n">
        <v>-0.15</v>
      </c>
    </row>
    <row r="778" customFormat="false" ht="16" hidden="false" customHeight="false" outlineLevel="0" collapsed="false">
      <c r="A778" s="0" t="s">
        <v>3533</v>
      </c>
      <c r="B778" s="0" t="s">
        <v>3534</v>
      </c>
      <c r="C778" s="0" t="s">
        <v>3535</v>
      </c>
      <c r="D778" s="0" t="s">
        <v>3536</v>
      </c>
      <c r="E778" s="0" t="s">
        <v>3537</v>
      </c>
      <c r="F778" s="0" t="s">
        <v>3255</v>
      </c>
      <c r="G778" s="1" t="s">
        <v>24</v>
      </c>
      <c r="H778" s="1" t="n">
        <v>0.07</v>
      </c>
      <c r="I778" s="1" t="n">
        <v>0.38</v>
      </c>
      <c r="J778" s="1" t="n">
        <v>0.31</v>
      </c>
      <c r="K778" s="1" t="n">
        <v>0.2</v>
      </c>
      <c r="L778" s="1" t="n">
        <v>0.27</v>
      </c>
      <c r="M778" s="1" t="n">
        <v>0.07</v>
      </c>
    </row>
    <row r="779" customFormat="false" ht="16" hidden="false" customHeight="false" outlineLevel="0" collapsed="false">
      <c r="A779" s="0" t="s">
        <v>3538</v>
      </c>
      <c r="B779" s="0" t="s">
        <v>3539</v>
      </c>
      <c r="C779" s="0" t="s">
        <v>1266</v>
      </c>
      <c r="D779" s="0" t="s">
        <v>1267</v>
      </c>
      <c r="E779" s="0" t="s">
        <v>1268</v>
      </c>
      <c r="F779" s="0" t="s">
        <v>3255</v>
      </c>
      <c r="G779" s="1" t="s">
        <v>24</v>
      </c>
      <c r="H779" s="1" t="n">
        <v>0.25</v>
      </c>
      <c r="I779" s="1" t="n">
        <v>0.22</v>
      </c>
      <c r="J779" s="1" t="n">
        <v>-0.03</v>
      </c>
      <c r="K779" s="1" t="n">
        <v>0.26</v>
      </c>
      <c r="L779" s="1" t="n">
        <v>0.11</v>
      </c>
      <c r="M779" s="1" t="n">
        <v>-0.15</v>
      </c>
    </row>
    <row r="780" customFormat="false" ht="16" hidden="false" customHeight="false" outlineLevel="0" collapsed="false">
      <c r="A780" s="0" t="s">
        <v>3540</v>
      </c>
      <c r="B780" s="0" t="s">
        <v>3541</v>
      </c>
      <c r="C780" s="0" t="s">
        <v>3542</v>
      </c>
      <c r="D780" s="0" t="s">
        <v>3543</v>
      </c>
      <c r="E780" s="0" t="s">
        <v>3544</v>
      </c>
      <c r="F780" s="0" t="s">
        <v>3255</v>
      </c>
      <c r="G780" s="1" t="s">
        <v>24</v>
      </c>
      <c r="H780" s="1" t="n">
        <v>0.94</v>
      </c>
      <c r="I780" s="1" t="n">
        <v>0.87</v>
      </c>
      <c r="J780" s="1" t="n">
        <v>-0.07</v>
      </c>
      <c r="K780" s="1" t="n">
        <v>0.98</v>
      </c>
      <c r="L780" s="1" t="n">
        <v>0.87</v>
      </c>
      <c r="M780" s="1" t="n">
        <v>-0.11</v>
      </c>
    </row>
    <row r="781" customFormat="false" ht="16" hidden="false" customHeight="false" outlineLevel="0" collapsed="false">
      <c r="A781" s="0" t="s">
        <v>3545</v>
      </c>
      <c r="B781" s="0" t="s">
        <v>3546</v>
      </c>
      <c r="C781" s="0" t="s">
        <v>3542</v>
      </c>
      <c r="D781" s="0" t="s">
        <v>3543</v>
      </c>
      <c r="E781" s="0" t="s">
        <v>3544</v>
      </c>
      <c r="F781" s="0" t="s">
        <v>3255</v>
      </c>
      <c r="G781" s="1" t="s">
        <v>24</v>
      </c>
      <c r="H781" s="1" t="n">
        <v>0.94</v>
      </c>
      <c r="I781" s="1" t="n">
        <v>0.9</v>
      </c>
      <c r="J781" s="1" t="n">
        <v>-0.04</v>
      </c>
      <c r="K781" s="1" t="n">
        <v>0.97</v>
      </c>
      <c r="L781" s="1" t="n">
        <v>0.85</v>
      </c>
      <c r="M781" s="1" t="n">
        <v>-0.12</v>
      </c>
    </row>
    <row r="782" customFormat="false" ht="16" hidden="false" customHeight="false" outlineLevel="0" collapsed="false">
      <c r="A782" s="0" t="s">
        <v>3547</v>
      </c>
      <c r="B782" s="0" t="s">
        <v>3548</v>
      </c>
      <c r="C782" s="0" t="s">
        <v>3549</v>
      </c>
      <c r="D782" s="0" t="s">
        <v>3550</v>
      </c>
      <c r="E782" s="0" t="s">
        <v>3551</v>
      </c>
      <c r="F782" s="0" t="s">
        <v>3255</v>
      </c>
      <c r="G782" s="1" t="s">
        <v>24</v>
      </c>
      <c r="H782" s="1" t="n">
        <v>0.86</v>
      </c>
      <c r="I782" s="1" t="n">
        <v>0.94</v>
      </c>
      <c r="J782" s="1" t="n">
        <v>0.08</v>
      </c>
      <c r="K782" s="1" t="n">
        <v>0.85</v>
      </c>
      <c r="L782" s="1" t="n">
        <v>0.96</v>
      </c>
      <c r="M782" s="1" t="n">
        <v>0.11</v>
      </c>
    </row>
    <row r="783" customFormat="false" ht="16" hidden="false" customHeight="false" outlineLevel="0" collapsed="false">
      <c r="A783" s="0" t="s">
        <v>3552</v>
      </c>
      <c r="B783" s="0" t="s">
        <v>3553</v>
      </c>
      <c r="C783" s="0" t="s">
        <v>3549</v>
      </c>
      <c r="D783" s="0" t="s">
        <v>3550</v>
      </c>
      <c r="E783" s="0" t="s">
        <v>3551</v>
      </c>
      <c r="F783" s="0" t="s">
        <v>3255</v>
      </c>
      <c r="G783" s="1" t="s">
        <v>24</v>
      </c>
      <c r="H783" s="1" t="n">
        <v>0.83</v>
      </c>
      <c r="I783" s="1" t="n">
        <v>0.93</v>
      </c>
      <c r="J783" s="1" t="n">
        <v>0.1</v>
      </c>
      <c r="K783" s="1" t="n">
        <v>0.83</v>
      </c>
      <c r="L783" s="1" t="n">
        <v>0.97</v>
      </c>
      <c r="M783" s="1" t="n">
        <v>0.14</v>
      </c>
    </row>
    <row r="784" customFormat="false" ht="16" hidden="false" customHeight="false" outlineLevel="0" collapsed="false">
      <c r="A784" s="0" t="s">
        <v>3554</v>
      </c>
      <c r="B784" s="0" t="s">
        <v>3555</v>
      </c>
      <c r="C784" s="0" t="s">
        <v>3556</v>
      </c>
      <c r="D784" s="0" t="s">
        <v>3557</v>
      </c>
      <c r="E784" s="0" t="s">
        <v>3558</v>
      </c>
      <c r="F784" s="0" t="s">
        <v>3255</v>
      </c>
      <c r="G784" s="1" t="s">
        <v>24</v>
      </c>
      <c r="H784" s="1" t="n">
        <v>0.93</v>
      </c>
      <c r="I784" s="1" t="n">
        <v>0.79</v>
      </c>
      <c r="J784" s="1" t="n">
        <v>-0.14</v>
      </c>
      <c r="K784" s="1" t="n">
        <v>0.89</v>
      </c>
      <c r="L784" s="1" t="n">
        <v>0.85</v>
      </c>
      <c r="M784" s="1" t="n">
        <v>-0.04</v>
      </c>
    </row>
    <row r="785" customFormat="false" ht="16" hidden="false" customHeight="false" outlineLevel="0" collapsed="false">
      <c r="A785" s="0" t="s">
        <v>3559</v>
      </c>
      <c r="B785" s="0" t="s">
        <v>3560</v>
      </c>
      <c r="C785" s="0" t="s">
        <v>3561</v>
      </c>
      <c r="D785" s="0" t="s">
        <v>3562</v>
      </c>
      <c r="E785" s="0" t="s">
        <v>3563</v>
      </c>
      <c r="F785" s="0" t="s">
        <v>3255</v>
      </c>
      <c r="G785" s="1" t="s">
        <v>24</v>
      </c>
      <c r="H785" s="1" t="n">
        <v>0.84</v>
      </c>
      <c r="I785" s="1" t="n">
        <v>0.68</v>
      </c>
      <c r="J785" s="1" t="n">
        <v>-0.16</v>
      </c>
      <c r="K785" s="1" t="n">
        <v>0.75</v>
      </c>
      <c r="L785" s="1" t="n">
        <v>0.8</v>
      </c>
      <c r="M785" s="1" t="n">
        <v>0.05</v>
      </c>
    </row>
    <row r="786" customFormat="false" ht="16" hidden="false" customHeight="false" outlineLevel="0" collapsed="false">
      <c r="A786" s="0" t="s">
        <v>3564</v>
      </c>
      <c r="B786" s="0" t="s">
        <v>3565</v>
      </c>
      <c r="C786" s="0" t="s">
        <v>3566</v>
      </c>
      <c r="D786" s="0" t="s">
        <v>3567</v>
      </c>
      <c r="E786" s="0" t="s">
        <v>3568</v>
      </c>
      <c r="F786" s="0" t="s">
        <v>3255</v>
      </c>
      <c r="G786" s="1" t="s">
        <v>24</v>
      </c>
      <c r="H786" s="1" t="n">
        <v>0.93</v>
      </c>
      <c r="I786" s="1" t="n">
        <v>0.79</v>
      </c>
      <c r="J786" s="1" t="n">
        <v>-0.14</v>
      </c>
      <c r="K786" s="1" t="n">
        <v>0.82</v>
      </c>
      <c r="L786" s="1" t="n">
        <v>0.74</v>
      </c>
      <c r="M786" s="1" t="n">
        <v>-0.08</v>
      </c>
    </row>
    <row r="787" customFormat="false" ht="16" hidden="false" customHeight="false" outlineLevel="0" collapsed="false">
      <c r="A787" s="0" t="s">
        <v>3569</v>
      </c>
      <c r="B787" s="0" t="s">
        <v>3570</v>
      </c>
      <c r="C787" s="0" t="s">
        <v>3571</v>
      </c>
      <c r="D787" s="0" t="s">
        <v>3572</v>
      </c>
      <c r="E787" s="0" t="s">
        <v>3573</v>
      </c>
      <c r="F787" s="0" t="s">
        <v>3255</v>
      </c>
      <c r="G787" s="1" t="s">
        <v>24</v>
      </c>
      <c r="H787" s="1" t="n">
        <v>0.84</v>
      </c>
      <c r="I787" s="1" t="n">
        <v>0.95</v>
      </c>
      <c r="J787" s="1" t="n">
        <v>0.11</v>
      </c>
      <c r="K787" s="1" t="n">
        <v>0.74</v>
      </c>
      <c r="L787" s="1" t="n">
        <v>0.84</v>
      </c>
      <c r="M787" s="1" t="n">
        <v>0.1</v>
      </c>
    </row>
    <row r="788" customFormat="false" ht="16" hidden="false" customHeight="false" outlineLevel="0" collapsed="false">
      <c r="A788" s="0" t="s">
        <v>3574</v>
      </c>
      <c r="B788" s="0" t="s">
        <v>3575</v>
      </c>
      <c r="C788" s="0" t="s">
        <v>3576</v>
      </c>
      <c r="D788" s="0" t="s">
        <v>3577</v>
      </c>
      <c r="E788" s="0" t="s">
        <v>24</v>
      </c>
      <c r="F788" s="0" t="s">
        <v>3255</v>
      </c>
      <c r="G788" s="1" t="s">
        <v>24</v>
      </c>
      <c r="H788" s="1" t="n">
        <v>0.9</v>
      </c>
      <c r="I788" s="1" t="n">
        <v>0.62</v>
      </c>
      <c r="J788" s="1" t="n">
        <v>-0.28</v>
      </c>
      <c r="K788" s="1" t="n">
        <v>0.82</v>
      </c>
      <c r="L788" s="1" t="n">
        <v>0.5</v>
      </c>
      <c r="M788" s="1" t="n">
        <v>-0.32</v>
      </c>
    </row>
    <row r="789" customFormat="false" ht="16" hidden="false" customHeight="false" outlineLevel="0" collapsed="false">
      <c r="A789" s="0" t="s">
        <v>3578</v>
      </c>
      <c r="B789" s="0" t="s">
        <v>3579</v>
      </c>
      <c r="C789" s="0" t="s">
        <v>3580</v>
      </c>
      <c r="D789" s="0" t="s">
        <v>3581</v>
      </c>
      <c r="E789" s="0" t="s">
        <v>3582</v>
      </c>
      <c r="F789" s="0" t="s">
        <v>3255</v>
      </c>
      <c r="G789" s="1" t="s">
        <v>24</v>
      </c>
      <c r="H789" s="1" t="n">
        <v>0.96</v>
      </c>
      <c r="I789" s="1" t="n">
        <v>1</v>
      </c>
      <c r="J789" s="1" t="n">
        <v>0.04</v>
      </c>
      <c r="K789" s="1" t="n">
        <v>0.82</v>
      </c>
      <c r="L789" s="1" t="n">
        <v>1</v>
      </c>
      <c r="M789" s="1" t="n">
        <v>0.18</v>
      </c>
    </row>
    <row r="790" customFormat="false" ht="16" hidden="false" customHeight="false" outlineLevel="0" collapsed="false">
      <c r="A790" s="0" t="s">
        <v>3583</v>
      </c>
      <c r="B790" s="0" t="s">
        <v>3584</v>
      </c>
      <c r="C790" s="0" t="s">
        <v>3585</v>
      </c>
      <c r="D790" s="0" t="s">
        <v>3586</v>
      </c>
      <c r="E790" s="0" t="s">
        <v>3587</v>
      </c>
      <c r="F790" s="0" t="s">
        <v>3255</v>
      </c>
      <c r="G790" s="1" t="s">
        <v>24</v>
      </c>
      <c r="H790" s="1" t="n">
        <v>0.57</v>
      </c>
      <c r="I790" s="1" t="n">
        <v>0.19</v>
      </c>
      <c r="J790" s="1" t="n">
        <v>-0.38</v>
      </c>
      <c r="K790" s="1" t="n">
        <v>0.27</v>
      </c>
      <c r="L790" s="1" t="n">
        <v>0.06</v>
      </c>
      <c r="M790" s="1" t="n">
        <v>-0.21</v>
      </c>
    </row>
    <row r="791" customFormat="false" ht="16" hidden="false" customHeight="false" outlineLevel="0" collapsed="false">
      <c r="A791" s="0" t="s">
        <v>3588</v>
      </c>
      <c r="B791" s="0" t="s">
        <v>3589</v>
      </c>
      <c r="C791" s="0" t="s">
        <v>3590</v>
      </c>
      <c r="D791" s="0" t="s">
        <v>3591</v>
      </c>
      <c r="E791" s="0" t="s">
        <v>3592</v>
      </c>
      <c r="F791" s="0" t="s">
        <v>3255</v>
      </c>
      <c r="G791" s="1" t="s">
        <v>24</v>
      </c>
      <c r="H791" s="1" t="n">
        <v>0.3</v>
      </c>
      <c r="I791" s="1" t="n">
        <v>0.48</v>
      </c>
      <c r="J791" s="1" t="n">
        <v>0.18</v>
      </c>
      <c r="K791" s="1" t="n">
        <v>0.43</v>
      </c>
      <c r="L791" s="1" t="n">
        <v>0.38</v>
      </c>
      <c r="M791" s="1" t="n">
        <v>-0.05</v>
      </c>
    </row>
    <row r="792" customFormat="false" ht="16" hidden="false" customHeight="false" outlineLevel="0" collapsed="false">
      <c r="A792" s="0" t="s">
        <v>3593</v>
      </c>
      <c r="B792" s="0" t="s">
        <v>3594</v>
      </c>
      <c r="C792" s="0" t="s">
        <v>3595</v>
      </c>
      <c r="D792" s="0" t="s">
        <v>3596</v>
      </c>
      <c r="E792" s="0" t="s">
        <v>3597</v>
      </c>
      <c r="F792" s="0" t="s">
        <v>3255</v>
      </c>
      <c r="G792" s="1" t="s">
        <v>24</v>
      </c>
      <c r="H792" s="1" t="n">
        <v>0.83</v>
      </c>
      <c r="I792" s="1" t="n">
        <v>0.82</v>
      </c>
      <c r="J792" s="1" t="n">
        <v>-0.01</v>
      </c>
      <c r="K792" s="1" t="n">
        <v>0.74</v>
      </c>
      <c r="L792" s="1" t="n">
        <v>0.91</v>
      </c>
      <c r="M792" s="1" t="n">
        <v>0.17</v>
      </c>
    </row>
    <row r="793" customFormat="false" ht="16" hidden="false" customHeight="false" outlineLevel="0" collapsed="false">
      <c r="A793" s="0" t="s">
        <v>3598</v>
      </c>
      <c r="B793" s="0" t="s">
        <v>3599</v>
      </c>
      <c r="C793" s="0" t="s">
        <v>3600</v>
      </c>
      <c r="D793" s="0" t="s">
        <v>3601</v>
      </c>
      <c r="E793" s="0" t="s">
        <v>3602</v>
      </c>
      <c r="F793" s="0" t="s">
        <v>3255</v>
      </c>
      <c r="G793" s="1" t="s">
        <v>24</v>
      </c>
      <c r="H793" s="1" t="n">
        <v>0.32</v>
      </c>
      <c r="I793" s="1" t="n">
        <v>0.15</v>
      </c>
      <c r="J793" s="1" t="n">
        <v>-0.17</v>
      </c>
      <c r="K793" s="1" t="n">
        <v>0.43</v>
      </c>
      <c r="L793" s="1" t="n">
        <v>0.29</v>
      </c>
      <c r="M793" s="1" t="n">
        <v>-0.14</v>
      </c>
    </row>
    <row r="794" customFormat="false" ht="16" hidden="false" customHeight="false" outlineLevel="0" collapsed="false">
      <c r="A794" s="0" t="s">
        <v>3603</v>
      </c>
      <c r="B794" s="0" t="s">
        <v>3604</v>
      </c>
      <c r="C794" s="0" t="s">
        <v>3605</v>
      </c>
      <c r="D794" s="0" t="s">
        <v>3606</v>
      </c>
      <c r="E794" s="0" t="s">
        <v>3607</v>
      </c>
      <c r="F794" s="0" t="s">
        <v>3255</v>
      </c>
      <c r="G794" s="1" t="s">
        <v>24</v>
      </c>
      <c r="H794" s="1" t="n">
        <v>0.76</v>
      </c>
      <c r="I794" s="1" t="n">
        <v>0.75</v>
      </c>
      <c r="J794" s="1" t="n">
        <v>-0.01</v>
      </c>
      <c r="K794" s="1" t="n">
        <v>0.73</v>
      </c>
      <c r="L794" s="1" t="n">
        <v>0.92</v>
      </c>
      <c r="M794" s="1" t="n">
        <v>0.19</v>
      </c>
    </row>
    <row r="795" customFormat="false" ht="16" hidden="false" customHeight="false" outlineLevel="0" collapsed="false">
      <c r="A795" s="0" t="s">
        <v>3608</v>
      </c>
      <c r="B795" s="0" t="s">
        <v>3609</v>
      </c>
      <c r="C795" s="0" t="s">
        <v>3610</v>
      </c>
      <c r="D795" s="0" t="s">
        <v>3611</v>
      </c>
      <c r="E795" s="0" t="s">
        <v>3612</v>
      </c>
      <c r="F795" s="0" t="s">
        <v>3255</v>
      </c>
      <c r="G795" s="1" t="s">
        <v>24</v>
      </c>
      <c r="H795" s="1" t="n">
        <v>0.98</v>
      </c>
      <c r="I795" s="1" t="n">
        <v>0.8</v>
      </c>
      <c r="J795" s="1" t="n">
        <v>-0.18</v>
      </c>
      <c r="K795" s="1" t="n">
        <v>0.98</v>
      </c>
      <c r="L795" s="1" t="n">
        <v>0.84</v>
      </c>
      <c r="M795" s="1" t="n">
        <v>-0.14</v>
      </c>
    </row>
    <row r="796" customFormat="false" ht="16" hidden="false" customHeight="false" outlineLevel="0" collapsed="false">
      <c r="A796" s="0" t="s">
        <v>3613</v>
      </c>
      <c r="B796" s="0" t="s">
        <v>3614</v>
      </c>
      <c r="C796" s="0" t="s">
        <v>3615</v>
      </c>
      <c r="D796" s="0" t="s">
        <v>3616</v>
      </c>
      <c r="E796" s="0" t="s">
        <v>3617</v>
      </c>
      <c r="F796" s="0" t="s">
        <v>3255</v>
      </c>
      <c r="G796" s="1" t="s">
        <v>24</v>
      </c>
      <c r="H796" s="1" t="n">
        <v>0.79</v>
      </c>
      <c r="I796" s="1" t="n">
        <v>0.98</v>
      </c>
      <c r="J796" s="1" t="n">
        <v>0.19</v>
      </c>
      <c r="K796" s="1" t="n">
        <v>0.86</v>
      </c>
      <c r="L796" s="1" t="n">
        <v>0.86</v>
      </c>
      <c r="M796" s="1" t="n">
        <v>0</v>
      </c>
    </row>
    <row r="797" customFormat="false" ht="16" hidden="false" customHeight="false" outlineLevel="0" collapsed="false">
      <c r="A797" s="0" t="s">
        <v>3618</v>
      </c>
      <c r="B797" s="0" t="s">
        <v>3619</v>
      </c>
      <c r="C797" s="0" t="s">
        <v>3620</v>
      </c>
      <c r="D797" s="0" t="s">
        <v>3621</v>
      </c>
      <c r="E797" s="0" t="s">
        <v>3622</v>
      </c>
      <c r="F797" s="0" t="s">
        <v>3255</v>
      </c>
      <c r="G797" s="1" t="s">
        <v>24</v>
      </c>
      <c r="H797" s="1" t="n">
        <v>0.88</v>
      </c>
      <c r="I797" s="1" t="n">
        <v>0.89</v>
      </c>
      <c r="J797" s="1" t="n">
        <v>0.01</v>
      </c>
      <c r="K797" s="1" t="n">
        <v>0.97</v>
      </c>
      <c r="L797" s="1" t="n">
        <v>0.71</v>
      </c>
      <c r="M797" s="1" t="n">
        <v>-0.26</v>
      </c>
    </row>
    <row r="798" customFormat="false" ht="16" hidden="false" customHeight="false" outlineLevel="0" collapsed="false">
      <c r="A798" s="0" t="s">
        <v>3623</v>
      </c>
      <c r="B798" s="0" t="s">
        <v>3624</v>
      </c>
      <c r="C798" s="0" t="s">
        <v>1342</v>
      </c>
      <c r="D798" s="0" t="s">
        <v>1343</v>
      </c>
      <c r="E798" s="0" t="s">
        <v>1344</v>
      </c>
      <c r="F798" s="0" t="s">
        <v>3255</v>
      </c>
      <c r="G798" s="1" t="s">
        <v>24</v>
      </c>
      <c r="H798" s="1" t="n">
        <v>0.78</v>
      </c>
      <c r="I798" s="1" t="n">
        <v>0.87</v>
      </c>
      <c r="J798" s="1" t="n">
        <v>0.09</v>
      </c>
      <c r="K798" s="1" t="n">
        <v>0.81</v>
      </c>
      <c r="L798" s="1" t="n">
        <v>0.53</v>
      </c>
      <c r="M798" s="1" t="n">
        <v>-0.28</v>
      </c>
    </row>
    <row r="799" customFormat="false" ht="16" hidden="false" customHeight="false" outlineLevel="0" collapsed="false">
      <c r="A799" s="0" t="s">
        <v>3625</v>
      </c>
      <c r="B799" s="0" t="s">
        <v>3626</v>
      </c>
      <c r="C799" s="0" t="s">
        <v>3627</v>
      </c>
      <c r="D799" s="0" t="s">
        <v>3628</v>
      </c>
      <c r="E799" s="0" t="s">
        <v>3629</v>
      </c>
      <c r="F799" s="0" t="s">
        <v>3255</v>
      </c>
      <c r="G799" s="1" t="s">
        <v>24</v>
      </c>
      <c r="H799" s="1" t="n">
        <v>0.83</v>
      </c>
      <c r="I799" s="1" t="n">
        <v>0.83</v>
      </c>
      <c r="J799" s="1" t="n">
        <v>0</v>
      </c>
      <c r="K799" s="1" t="n">
        <v>0.6</v>
      </c>
      <c r="L799" s="1" t="n">
        <v>0.88</v>
      </c>
      <c r="M799" s="1" t="n">
        <v>0.28</v>
      </c>
    </row>
    <row r="800" customFormat="false" ht="16" hidden="false" customHeight="false" outlineLevel="0" collapsed="false">
      <c r="A800" s="0" t="s">
        <v>3630</v>
      </c>
      <c r="B800" s="0" t="s">
        <v>3631</v>
      </c>
      <c r="C800" s="0" t="s">
        <v>3632</v>
      </c>
      <c r="D800" s="0" t="s">
        <v>3633</v>
      </c>
      <c r="E800" s="0" t="s">
        <v>3634</v>
      </c>
      <c r="F800" s="0" t="s">
        <v>3255</v>
      </c>
      <c r="G800" s="1" t="s">
        <v>24</v>
      </c>
      <c r="H800" s="1" t="n">
        <v>0.93</v>
      </c>
      <c r="I800" s="1" t="n">
        <v>0.95</v>
      </c>
      <c r="J800" s="1" t="n">
        <v>0.02</v>
      </c>
      <c r="K800" s="1" t="n">
        <v>0.81</v>
      </c>
      <c r="L800" s="1" t="n">
        <v>0.94</v>
      </c>
      <c r="M800" s="1" t="n">
        <v>0.13</v>
      </c>
    </row>
    <row r="801" customFormat="false" ht="16" hidden="false" customHeight="false" outlineLevel="0" collapsed="false">
      <c r="A801" s="0" t="s">
        <v>3635</v>
      </c>
      <c r="B801" s="0" t="s">
        <v>3636</v>
      </c>
      <c r="C801" s="0" t="s">
        <v>3637</v>
      </c>
      <c r="D801" s="0" t="s">
        <v>3638</v>
      </c>
      <c r="E801" s="0" t="s">
        <v>3639</v>
      </c>
      <c r="F801" s="0" t="s">
        <v>3255</v>
      </c>
      <c r="G801" s="1" t="s">
        <v>24</v>
      </c>
      <c r="H801" s="1" t="n">
        <v>0.85</v>
      </c>
      <c r="I801" s="1" t="n">
        <v>0.97</v>
      </c>
      <c r="J801" s="1" t="n">
        <v>0.12</v>
      </c>
      <c r="K801" s="1" t="n">
        <v>0.91</v>
      </c>
      <c r="L801" s="1" t="n">
        <v>0.91</v>
      </c>
      <c r="M801" s="1" t="n">
        <v>0</v>
      </c>
    </row>
    <row r="802" customFormat="false" ht="16" hidden="false" customHeight="false" outlineLevel="0" collapsed="false">
      <c r="A802" s="0" t="s">
        <v>3640</v>
      </c>
      <c r="B802" s="0" t="s">
        <v>3641</v>
      </c>
      <c r="C802" s="0" t="s">
        <v>3642</v>
      </c>
      <c r="D802" s="0" t="s">
        <v>3643</v>
      </c>
      <c r="E802" s="0" t="s">
        <v>3644</v>
      </c>
      <c r="F802" s="0" t="s">
        <v>3255</v>
      </c>
      <c r="G802" s="1" t="s">
        <v>24</v>
      </c>
      <c r="H802" s="1" t="n">
        <v>0.69</v>
      </c>
      <c r="I802" s="1" t="n">
        <v>0.89</v>
      </c>
      <c r="J802" s="1" t="n">
        <v>0.2</v>
      </c>
      <c r="K802" s="1" t="n">
        <v>0.64</v>
      </c>
      <c r="L802" s="1" t="n">
        <v>0.83</v>
      </c>
      <c r="M802" s="1" t="n">
        <v>0.19</v>
      </c>
    </row>
    <row r="803" customFormat="false" ht="16" hidden="false" customHeight="false" outlineLevel="0" collapsed="false">
      <c r="A803" s="0" t="s">
        <v>3645</v>
      </c>
      <c r="B803" s="0" t="s">
        <v>3646</v>
      </c>
      <c r="C803" s="0" t="s">
        <v>3647</v>
      </c>
      <c r="D803" s="0" t="s">
        <v>3648</v>
      </c>
      <c r="E803" s="0" t="s">
        <v>3649</v>
      </c>
      <c r="F803" s="0" t="s">
        <v>3255</v>
      </c>
      <c r="G803" s="1" t="s">
        <v>24</v>
      </c>
      <c r="H803" s="1" t="n">
        <v>0.87</v>
      </c>
      <c r="I803" s="1" t="n">
        <v>0.76</v>
      </c>
      <c r="J803" s="1" t="n">
        <v>-0.11</v>
      </c>
      <c r="K803" s="1" t="n">
        <v>0.88</v>
      </c>
      <c r="L803" s="1" t="n">
        <v>0.75</v>
      </c>
      <c r="M803" s="1" t="n">
        <v>-0.13</v>
      </c>
    </row>
    <row r="804" customFormat="false" ht="16" hidden="false" customHeight="false" outlineLevel="0" collapsed="false">
      <c r="A804" s="0" t="s">
        <v>3650</v>
      </c>
      <c r="B804" s="0" t="s">
        <v>3651</v>
      </c>
      <c r="C804" s="0" t="s">
        <v>3652</v>
      </c>
      <c r="D804" s="0" t="s">
        <v>3653</v>
      </c>
      <c r="E804" s="0" t="s">
        <v>3654</v>
      </c>
      <c r="F804" s="0" t="s">
        <v>3255</v>
      </c>
      <c r="G804" s="1" t="s">
        <v>24</v>
      </c>
      <c r="H804" s="1" t="n">
        <v>0.54</v>
      </c>
      <c r="I804" s="1" t="n">
        <v>0.76</v>
      </c>
      <c r="J804" s="1" t="n">
        <v>0.22</v>
      </c>
      <c r="K804" s="1" t="n">
        <v>0.59</v>
      </c>
      <c r="L804" s="1" t="n">
        <v>0.21</v>
      </c>
      <c r="M804" s="1" t="n">
        <v>-0.38</v>
      </c>
    </row>
    <row r="805" customFormat="false" ht="16" hidden="false" customHeight="false" outlineLevel="0" collapsed="false">
      <c r="A805" s="0" t="s">
        <v>3655</v>
      </c>
      <c r="B805" s="0" t="s">
        <v>1351</v>
      </c>
      <c r="C805" s="0" t="s">
        <v>1352</v>
      </c>
      <c r="D805" s="0" t="s">
        <v>1353</v>
      </c>
      <c r="E805" s="0" t="s">
        <v>1354</v>
      </c>
      <c r="F805" s="0" t="s">
        <v>3255</v>
      </c>
      <c r="G805" s="1" t="s">
        <v>24</v>
      </c>
      <c r="H805" s="1" t="n">
        <v>0.68</v>
      </c>
      <c r="I805" s="1" t="n">
        <v>0.82</v>
      </c>
      <c r="J805" s="1" t="n">
        <v>0.14</v>
      </c>
      <c r="K805" s="1" t="n">
        <v>0.69</v>
      </c>
      <c r="L805" s="1" t="n">
        <v>0.77</v>
      </c>
      <c r="M805" s="1" t="n">
        <v>0.08</v>
      </c>
    </row>
    <row r="806" customFormat="false" ht="16" hidden="false" customHeight="false" outlineLevel="0" collapsed="false">
      <c r="A806" s="0" t="s">
        <v>3656</v>
      </c>
      <c r="B806" s="0" t="s">
        <v>3657</v>
      </c>
      <c r="C806" s="0" t="s">
        <v>3658</v>
      </c>
      <c r="D806" s="0" t="s">
        <v>3659</v>
      </c>
      <c r="E806" s="0" t="s">
        <v>24</v>
      </c>
      <c r="F806" s="0" t="s">
        <v>3255</v>
      </c>
      <c r="G806" s="1" t="s">
        <v>24</v>
      </c>
      <c r="H806" s="1" t="n">
        <v>0.79</v>
      </c>
      <c r="I806" s="1" t="n">
        <v>0.85</v>
      </c>
      <c r="J806" s="1" t="n">
        <v>0.06</v>
      </c>
      <c r="K806" s="1" t="n">
        <v>0.72</v>
      </c>
      <c r="L806" s="1" t="n">
        <v>0.83</v>
      </c>
      <c r="M806" s="1" t="n">
        <v>0.11</v>
      </c>
    </row>
    <row r="807" customFormat="false" ht="16" hidden="false" customHeight="false" outlineLevel="0" collapsed="false">
      <c r="A807" s="0" t="s">
        <v>3660</v>
      </c>
      <c r="B807" s="0" t="s">
        <v>3661</v>
      </c>
      <c r="C807" s="0" t="s">
        <v>1357</v>
      </c>
      <c r="D807" s="0" t="s">
        <v>1358</v>
      </c>
      <c r="E807" s="0" t="s">
        <v>1359</v>
      </c>
      <c r="F807" s="0" t="s">
        <v>3255</v>
      </c>
      <c r="G807" s="1" t="s">
        <v>24</v>
      </c>
      <c r="H807" s="1" t="n">
        <v>0.86</v>
      </c>
      <c r="I807" s="1" t="n">
        <v>0.94</v>
      </c>
      <c r="J807" s="1" t="n">
        <v>0.08</v>
      </c>
      <c r="K807" s="1" t="n">
        <v>0.8</v>
      </c>
      <c r="L807" s="1" t="n">
        <v>0.91</v>
      </c>
      <c r="M807" s="1" t="n">
        <v>0.11</v>
      </c>
    </row>
    <row r="808" customFormat="false" ht="16" hidden="false" customHeight="false" outlineLevel="0" collapsed="false">
      <c r="A808" s="0" t="s">
        <v>3662</v>
      </c>
      <c r="B808" s="0" t="s">
        <v>3663</v>
      </c>
      <c r="C808" s="0" t="s">
        <v>3664</v>
      </c>
      <c r="D808" s="0" t="s">
        <v>3665</v>
      </c>
      <c r="E808" s="0" t="s">
        <v>3666</v>
      </c>
      <c r="F808" s="0" t="s">
        <v>3255</v>
      </c>
      <c r="G808" s="1" t="s">
        <v>24</v>
      </c>
      <c r="H808" s="1" t="n">
        <v>0.99</v>
      </c>
      <c r="I808" s="1" t="n">
        <v>0.98</v>
      </c>
      <c r="J808" s="1" t="n">
        <v>-0.01</v>
      </c>
      <c r="K808" s="1" t="n">
        <v>0.83</v>
      </c>
      <c r="L808" s="1" t="n">
        <v>0.97</v>
      </c>
      <c r="M808" s="1" t="n">
        <v>0.14</v>
      </c>
    </row>
    <row r="809" customFormat="false" ht="16" hidden="false" customHeight="false" outlineLevel="0" collapsed="false">
      <c r="A809" s="0" t="s">
        <v>3667</v>
      </c>
      <c r="B809" s="0" t="s">
        <v>3668</v>
      </c>
      <c r="C809" s="0" t="s">
        <v>3664</v>
      </c>
      <c r="D809" s="0" t="s">
        <v>3665</v>
      </c>
      <c r="E809" s="0" t="s">
        <v>3666</v>
      </c>
      <c r="F809" s="0" t="s">
        <v>3255</v>
      </c>
      <c r="G809" s="1" t="s">
        <v>24</v>
      </c>
      <c r="H809" s="1" t="n">
        <v>0.99</v>
      </c>
      <c r="I809" s="1" t="n">
        <v>0.97</v>
      </c>
      <c r="J809" s="1" t="n">
        <v>-0.02</v>
      </c>
      <c r="K809" s="1" t="n">
        <v>0.79</v>
      </c>
      <c r="L809" s="1" t="n">
        <v>0.97</v>
      </c>
      <c r="M809" s="1" t="n">
        <v>0.18</v>
      </c>
    </row>
    <row r="810" customFormat="false" ht="16" hidden="false" customHeight="false" outlineLevel="0" collapsed="false">
      <c r="A810" s="0" t="s">
        <v>3669</v>
      </c>
      <c r="B810" s="0" t="s">
        <v>3670</v>
      </c>
      <c r="C810" s="0" t="s">
        <v>3671</v>
      </c>
      <c r="D810" s="0" t="s">
        <v>3672</v>
      </c>
      <c r="E810" s="0" t="s">
        <v>3673</v>
      </c>
      <c r="F810" s="0" t="s">
        <v>3255</v>
      </c>
      <c r="G810" s="1" t="s">
        <v>24</v>
      </c>
      <c r="H810" s="1" t="n">
        <v>0.56</v>
      </c>
      <c r="I810" s="1" t="n">
        <v>0.58</v>
      </c>
      <c r="J810" s="1" t="n">
        <v>0.02</v>
      </c>
      <c r="K810" s="1" t="n">
        <v>0.53</v>
      </c>
      <c r="L810" s="1" t="n">
        <v>0.67</v>
      </c>
      <c r="M810" s="1" t="n">
        <v>0.14</v>
      </c>
    </row>
    <row r="811" customFormat="false" ht="16" hidden="false" customHeight="false" outlineLevel="0" collapsed="false">
      <c r="A811" s="0" t="s">
        <v>3674</v>
      </c>
      <c r="B811" s="0" t="s">
        <v>3675</v>
      </c>
      <c r="C811" s="0" t="s">
        <v>3676</v>
      </c>
      <c r="D811" s="0" t="s">
        <v>3677</v>
      </c>
      <c r="E811" s="0" t="s">
        <v>3678</v>
      </c>
      <c r="F811" s="0" t="s">
        <v>3255</v>
      </c>
      <c r="G811" s="1" t="s">
        <v>24</v>
      </c>
      <c r="H811" s="1" t="n">
        <v>0.64</v>
      </c>
      <c r="I811" s="1" t="n">
        <v>0.82</v>
      </c>
      <c r="J811" s="1" t="n">
        <v>0.18</v>
      </c>
      <c r="K811" s="1" t="n">
        <v>0.7</v>
      </c>
      <c r="L811" s="1" t="n">
        <v>0.86</v>
      </c>
      <c r="M811" s="1" t="n">
        <v>0.16</v>
      </c>
    </row>
    <row r="812" customFormat="false" ht="16" hidden="false" customHeight="false" outlineLevel="0" collapsed="false">
      <c r="A812" s="0" t="s">
        <v>3679</v>
      </c>
      <c r="B812" s="0" t="s">
        <v>3680</v>
      </c>
      <c r="C812" s="0" t="s">
        <v>3681</v>
      </c>
      <c r="D812" s="0" t="s">
        <v>3682</v>
      </c>
      <c r="E812" s="0" t="s">
        <v>3683</v>
      </c>
      <c r="F812" s="0" t="s">
        <v>3255</v>
      </c>
      <c r="G812" s="1" t="s">
        <v>24</v>
      </c>
      <c r="H812" s="1" t="n">
        <v>0.89</v>
      </c>
      <c r="I812" s="1" t="n">
        <v>0.9</v>
      </c>
      <c r="J812" s="1" t="n">
        <v>0.01</v>
      </c>
      <c r="K812" s="1" t="n">
        <v>0.84</v>
      </c>
      <c r="L812" s="1" t="n">
        <v>0.96</v>
      </c>
      <c r="M812" s="1" t="n">
        <v>0.12</v>
      </c>
    </row>
    <row r="813" customFormat="false" ht="16" hidden="false" customHeight="false" outlineLevel="0" collapsed="false">
      <c r="A813" s="0" t="s">
        <v>3684</v>
      </c>
      <c r="B813" s="0" t="s">
        <v>3685</v>
      </c>
      <c r="C813" s="0" t="s">
        <v>855</v>
      </c>
      <c r="D813" s="0" t="s">
        <v>856</v>
      </c>
      <c r="E813" s="0" t="s">
        <v>856</v>
      </c>
      <c r="F813" s="0" t="s">
        <v>3255</v>
      </c>
      <c r="G813" s="1" t="s">
        <v>24</v>
      </c>
      <c r="H813" s="1" t="n">
        <v>0.96</v>
      </c>
      <c r="I813" s="1" t="n">
        <v>0.85</v>
      </c>
      <c r="J813" s="1" t="n">
        <v>-0.11</v>
      </c>
      <c r="K813" s="1" t="n">
        <v>0.98</v>
      </c>
      <c r="L813" s="1" t="n">
        <v>0.97</v>
      </c>
      <c r="M813" s="1" t="n">
        <v>-0.01</v>
      </c>
    </row>
    <row r="814" customFormat="false" ht="16" hidden="false" customHeight="false" outlineLevel="0" collapsed="false">
      <c r="A814" s="0" t="s">
        <v>3686</v>
      </c>
      <c r="B814" s="0" t="s">
        <v>3687</v>
      </c>
      <c r="C814" s="0" t="s">
        <v>3688</v>
      </c>
      <c r="D814" s="0" t="s">
        <v>3689</v>
      </c>
      <c r="E814" s="0" t="s">
        <v>3690</v>
      </c>
      <c r="F814" s="0" t="s">
        <v>3255</v>
      </c>
      <c r="G814" s="1" t="s">
        <v>24</v>
      </c>
      <c r="H814" s="1" t="n">
        <v>0.75</v>
      </c>
      <c r="I814" s="1" t="n">
        <v>0.76</v>
      </c>
      <c r="J814" s="1" t="n">
        <v>0.01</v>
      </c>
      <c r="K814" s="1" t="n">
        <v>0.66</v>
      </c>
      <c r="L814" s="1" t="n">
        <v>0.87</v>
      </c>
      <c r="M814" s="1" t="n">
        <v>0.21</v>
      </c>
    </row>
    <row r="815" customFormat="false" ht="16" hidden="false" customHeight="false" outlineLevel="0" collapsed="false">
      <c r="A815" s="0" t="s">
        <v>3691</v>
      </c>
      <c r="B815" s="0" t="s">
        <v>3692</v>
      </c>
      <c r="C815" s="0" t="s">
        <v>3693</v>
      </c>
      <c r="D815" s="0" t="s">
        <v>3694</v>
      </c>
      <c r="E815" s="0" t="s">
        <v>3695</v>
      </c>
      <c r="F815" s="0" t="s">
        <v>3255</v>
      </c>
      <c r="G815" s="1" t="s">
        <v>24</v>
      </c>
      <c r="H815" s="1" t="n">
        <v>0.93</v>
      </c>
      <c r="I815" s="1" t="n">
        <v>0.68</v>
      </c>
      <c r="J815" s="1" t="n">
        <v>-0.25</v>
      </c>
      <c r="K815" s="1" t="n">
        <v>0.71</v>
      </c>
      <c r="L815" s="1" t="n">
        <v>0.63</v>
      </c>
      <c r="M815" s="1" t="n">
        <v>-0.08</v>
      </c>
    </row>
    <row r="816" customFormat="false" ht="16" hidden="false" customHeight="false" outlineLevel="0" collapsed="false">
      <c r="A816" s="0" t="s">
        <v>3696</v>
      </c>
      <c r="B816" s="0" t="s">
        <v>3697</v>
      </c>
      <c r="C816" s="0" t="s">
        <v>3698</v>
      </c>
      <c r="D816" s="0" t="s">
        <v>3699</v>
      </c>
      <c r="E816" s="0" t="s">
        <v>3700</v>
      </c>
      <c r="F816" s="0" t="s">
        <v>3255</v>
      </c>
      <c r="G816" s="1" t="s">
        <v>24</v>
      </c>
      <c r="H816" s="1" t="n">
        <v>0.8</v>
      </c>
      <c r="I816" s="1" t="n">
        <v>0.92</v>
      </c>
      <c r="J816" s="1" t="n">
        <v>0.12</v>
      </c>
      <c r="K816" s="1" t="n">
        <v>0.86</v>
      </c>
      <c r="L816" s="1" t="n">
        <v>0.83</v>
      </c>
      <c r="M816" s="1" t="n">
        <v>-0.03</v>
      </c>
    </row>
    <row r="817" customFormat="false" ht="16" hidden="false" customHeight="false" outlineLevel="0" collapsed="false">
      <c r="A817" s="0" t="s">
        <v>3701</v>
      </c>
      <c r="B817" s="0" t="s">
        <v>3702</v>
      </c>
      <c r="C817" s="0" t="s">
        <v>3703</v>
      </c>
      <c r="D817" s="0" t="s">
        <v>3704</v>
      </c>
      <c r="E817" s="0" t="s">
        <v>3705</v>
      </c>
      <c r="F817" s="0" t="s">
        <v>3255</v>
      </c>
      <c r="G817" s="1" t="s">
        <v>24</v>
      </c>
      <c r="H817" s="1" t="n">
        <v>0.93</v>
      </c>
      <c r="I817" s="1" t="n">
        <v>0.83</v>
      </c>
      <c r="J817" s="1" t="n">
        <v>-0.1</v>
      </c>
      <c r="K817" s="1" t="n">
        <v>0.95</v>
      </c>
      <c r="L817" s="1" t="n">
        <v>0.8</v>
      </c>
      <c r="M817" s="1" t="n">
        <v>-0.15</v>
      </c>
    </row>
    <row r="818" customFormat="false" ht="16" hidden="false" customHeight="false" outlineLevel="0" collapsed="false">
      <c r="A818" s="0" t="s">
        <v>3706</v>
      </c>
      <c r="B818" s="0" t="s">
        <v>3707</v>
      </c>
      <c r="C818" s="0" t="s">
        <v>3708</v>
      </c>
      <c r="D818" s="0" t="s">
        <v>3709</v>
      </c>
      <c r="E818" s="0" t="s">
        <v>3710</v>
      </c>
      <c r="F818" s="0" t="s">
        <v>3255</v>
      </c>
      <c r="G818" s="1" t="s">
        <v>24</v>
      </c>
      <c r="H818" s="1" t="n">
        <v>0.76</v>
      </c>
      <c r="I818" s="1" t="n">
        <v>0.86</v>
      </c>
      <c r="J818" s="1" t="n">
        <v>0.1</v>
      </c>
      <c r="K818" s="1" t="n">
        <v>0.7</v>
      </c>
      <c r="L818" s="1" t="n">
        <v>0.82</v>
      </c>
      <c r="M818" s="1" t="n">
        <v>0.12</v>
      </c>
    </row>
    <row r="819" customFormat="false" ht="16" hidden="false" customHeight="false" outlineLevel="0" collapsed="false">
      <c r="A819" s="0" t="s">
        <v>3711</v>
      </c>
      <c r="B819" s="0" t="s">
        <v>3712</v>
      </c>
      <c r="C819" s="0" t="s">
        <v>3708</v>
      </c>
      <c r="D819" s="0" t="s">
        <v>3709</v>
      </c>
      <c r="E819" s="0" t="s">
        <v>3710</v>
      </c>
      <c r="F819" s="0" t="s">
        <v>3255</v>
      </c>
      <c r="G819" s="1" t="s">
        <v>24</v>
      </c>
      <c r="H819" s="1" t="n">
        <v>0.92</v>
      </c>
      <c r="I819" s="1" t="n">
        <v>0.84</v>
      </c>
      <c r="J819" s="1" t="n">
        <v>-0.08</v>
      </c>
      <c r="K819" s="1" t="n">
        <v>0.91</v>
      </c>
      <c r="L819" s="1" t="n">
        <v>0.77</v>
      </c>
      <c r="M819" s="1" t="n">
        <v>-0.14</v>
      </c>
    </row>
    <row r="820" customFormat="false" ht="16" hidden="false" customHeight="false" outlineLevel="0" collapsed="false">
      <c r="A820" s="0" t="s">
        <v>3713</v>
      </c>
      <c r="B820" s="0" t="s">
        <v>3714</v>
      </c>
      <c r="C820" s="0" t="s">
        <v>3715</v>
      </c>
      <c r="D820" s="0" t="s">
        <v>3716</v>
      </c>
      <c r="E820" s="0" t="s">
        <v>3717</v>
      </c>
      <c r="F820" s="0" t="s">
        <v>3255</v>
      </c>
      <c r="G820" s="1" t="s">
        <v>24</v>
      </c>
      <c r="H820" s="1" t="n">
        <v>0.97</v>
      </c>
      <c r="I820" s="1" t="n">
        <v>0.84</v>
      </c>
      <c r="J820" s="1" t="n">
        <v>-0.13</v>
      </c>
      <c r="K820" s="1" t="n">
        <v>0.95</v>
      </c>
      <c r="L820" s="1" t="n">
        <v>0.96</v>
      </c>
      <c r="M820" s="1" t="n">
        <v>0.01</v>
      </c>
    </row>
    <row r="821" customFormat="false" ht="16" hidden="false" customHeight="false" outlineLevel="0" collapsed="false">
      <c r="A821" s="0" t="s">
        <v>3718</v>
      </c>
      <c r="B821" s="0" t="s">
        <v>3719</v>
      </c>
      <c r="C821" s="0" t="s">
        <v>3720</v>
      </c>
      <c r="D821" s="0" t="s">
        <v>3721</v>
      </c>
      <c r="E821" s="0" t="s">
        <v>3722</v>
      </c>
      <c r="F821" s="0" t="s">
        <v>3255</v>
      </c>
      <c r="G821" s="1" t="s">
        <v>24</v>
      </c>
      <c r="H821" s="1" t="n">
        <v>0.7</v>
      </c>
      <c r="I821" s="1" t="n">
        <v>0.83</v>
      </c>
      <c r="J821" s="1" t="n">
        <v>0.13</v>
      </c>
      <c r="K821" s="1" t="n">
        <v>0.69</v>
      </c>
      <c r="L821" s="1" t="n">
        <v>0.75</v>
      </c>
      <c r="M821" s="1" t="n">
        <v>0.06</v>
      </c>
    </row>
    <row r="822" customFormat="false" ht="16" hidden="false" customHeight="false" outlineLevel="0" collapsed="false">
      <c r="A822" s="0" t="s">
        <v>3723</v>
      </c>
      <c r="B822" s="0" t="s">
        <v>3724</v>
      </c>
      <c r="C822" s="0" t="s">
        <v>3725</v>
      </c>
      <c r="D822" s="0" t="s">
        <v>3726</v>
      </c>
      <c r="E822" s="0" t="s">
        <v>3727</v>
      </c>
      <c r="F822" s="0" t="s">
        <v>3255</v>
      </c>
      <c r="G822" s="1" t="s">
        <v>24</v>
      </c>
      <c r="H822" s="1" t="n">
        <v>0.85</v>
      </c>
      <c r="I822" s="1" t="n">
        <v>0.72</v>
      </c>
      <c r="J822" s="1" t="n">
        <v>-0.13</v>
      </c>
      <c r="K822" s="1" t="n">
        <v>0.77</v>
      </c>
      <c r="L822" s="1" t="n">
        <v>0.56</v>
      </c>
      <c r="M822" s="1" t="n">
        <v>-0.21</v>
      </c>
    </row>
    <row r="823" customFormat="false" ht="16" hidden="false" customHeight="false" outlineLevel="0" collapsed="false">
      <c r="A823" s="0" t="s">
        <v>3728</v>
      </c>
      <c r="B823" s="0" t="s">
        <v>3729</v>
      </c>
      <c r="C823" s="0" t="s">
        <v>3730</v>
      </c>
      <c r="D823" s="0" t="s">
        <v>3731</v>
      </c>
      <c r="E823" s="0" t="s">
        <v>3732</v>
      </c>
      <c r="F823" s="0" t="s">
        <v>3255</v>
      </c>
      <c r="G823" s="1" t="s">
        <v>24</v>
      </c>
      <c r="H823" s="1" t="n">
        <v>0.97</v>
      </c>
      <c r="I823" s="1" t="n">
        <v>1</v>
      </c>
      <c r="J823" s="1" t="n">
        <v>0.03</v>
      </c>
      <c r="K823" s="1" t="n">
        <v>1</v>
      </c>
      <c r="L823" s="1" t="n">
        <v>0.89</v>
      </c>
      <c r="M823" s="1" t="n">
        <v>-0.11</v>
      </c>
    </row>
    <row r="824" customFormat="false" ht="16" hidden="false" customHeight="false" outlineLevel="0" collapsed="false">
      <c r="A824" s="0" t="s">
        <v>3733</v>
      </c>
      <c r="B824" s="0" t="s">
        <v>3734</v>
      </c>
      <c r="C824" s="0" t="s">
        <v>3735</v>
      </c>
      <c r="D824" s="0" t="s">
        <v>3736</v>
      </c>
      <c r="E824" s="0" t="s">
        <v>3737</v>
      </c>
      <c r="F824" s="0" t="s">
        <v>3255</v>
      </c>
      <c r="G824" s="1" t="s">
        <v>24</v>
      </c>
      <c r="H824" s="1" t="n">
        <v>0.99</v>
      </c>
      <c r="I824" s="1" t="n">
        <v>0.99</v>
      </c>
      <c r="J824" s="1" t="n">
        <v>0</v>
      </c>
      <c r="K824" s="1" t="n">
        <v>1</v>
      </c>
      <c r="L824" s="1" t="n">
        <v>0.89</v>
      </c>
      <c r="M824" s="1" t="n">
        <v>-0.11</v>
      </c>
    </row>
    <row r="825" customFormat="false" ht="16" hidden="false" customHeight="false" outlineLevel="0" collapsed="false">
      <c r="A825" s="0" t="s">
        <v>3738</v>
      </c>
      <c r="B825" s="0" t="s">
        <v>858</v>
      </c>
      <c r="C825" s="0" t="s">
        <v>859</v>
      </c>
      <c r="D825" s="0" t="s">
        <v>860</v>
      </c>
      <c r="E825" s="0" t="s">
        <v>861</v>
      </c>
      <c r="F825" s="0" t="s">
        <v>3255</v>
      </c>
      <c r="G825" s="1" t="s">
        <v>24</v>
      </c>
      <c r="H825" s="1" t="n">
        <v>0.9</v>
      </c>
      <c r="I825" s="1" t="n">
        <v>0.86</v>
      </c>
      <c r="J825" s="1" t="n">
        <v>-0.04</v>
      </c>
      <c r="K825" s="1" t="n">
        <v>0.98</v>
      </c>
      <c r="L825" s="1" t="n">
        <v>0.86</v>
      </c>
      <c r="M825" s="1" t="n">
        <v>-0.12</v>
      </c>
    </row>
    <row r="826" customFormat="false" ht="16" hidden="false" customHeight="false" outlineLevel="0" collapsed="false">
      <c r="A826" s="0" t="s">
        <v>3739</v>
      </c>
      <c r="B826" s="0" t="s">
        <v>3740</v>
      </c>
      <c r="C826" s="0" t="s">
        <v>3741</v>
      </c>
      <c r="D826" s="0" t="s">
        <v>3742</v>
      </c>
      <c r="E826" s="0" t="s">
        <v>3743</v>
      </c>
      <c r="F826" s="0" t="s">
        <v>3255</v>
      </c>
      <c r="G826" s="1" t="s">
        <v>24</v>
      </c>
      <c r="H826" s="1" t="n">
        <v>0.39</v>
      </c>
      <c r="I826" s="1" t="n">
        <v>0.53</v>
      </c>
      <c r="J826" s="1" t="n">
        <v>0.14</v>
      </c>
      <c r="K826" s="1" t="n">
        <v>0.33</v>
      </c>
      <c r="L826" s="1" t="n">
        <v>0.64</v>
      </c>
      <c r="M826" s="1" t="n">
        <v>0.31</v>
      </c>
    </row>
    <row r="827" customFormat="false" ht="16" hidden="false" customHeight="false" outlineLevel="0" collapsed="false">
      <c r="A827" s="0" t="s">
        <v>3744</v>
      </c>
      <c r="B827" s="0" t="s">
        <v>3745</v>
      </c>
      <c r="C827" s="0" t="s">
        <v>3746</v>
      </c>
      <c r="D827" s="0" t="s">
        <v>3747</v>
      </c>
      <c r="E827" s="0" t="s">
        <v>3748</v>
      </c>
      <c r="F827" s="0" t="s">
        <v>3255</v>
      </c>
      <c r="G827" s="1" t="s">
        <v>24</v>
      </c>
      <c r="H827" s="1" t="n">
        <v>0.83</v>
      </c>
      <c r="I827" s="1" t="n">
        <v>0.74</v>
      </c>
      <c r="J827" s="1" t="n">
        <v>-0.09</v>
      </c>
      <c r="K827" s="1" t="n">
        <v>0.85</v>
      </c>
      <c r="L827" s="1" t="n">
        <v>0.72</v>
      </c>
      <c r="M827" s="1" t="n">
        <v>-0.13</v>
      </c>
    </row>
    <row r="828" customFormat="false" ht="16" hidden="false" customHeight="false" outlineLevel="0" collapsed="false">
      <c r="A828" s="0" t="s">
        <v>3749</v>
      </c>
      <c r="B828" s="0" t="s">
        <v>3750</v>
      </c>
      <c r="C828" s="0" t="s">
        <v>3746</v>
      </c>
      <c r="D828" s="0" t="s">
        <v>3747</v>
      </c>
      <c r="E828" s="0" t="s">
        <v>3748</v>
      </c>
      <c r="F828" s="0" t="s">
        <v>3255</v>
      </c>
      <c r="G828" s="1" t="s">
        <v>24</v>
      </c>
      <c r="H828" s="1" t="n">
        <v>0.88</v>
      </c>
      <c r="I828" s="1" t="n">
        <v>0.78</v>
      </c>
      <c r="J828" s="1" t="n">
        <v>-0.1</v>
      </c>
      <c r="K828" s="1" t="n">
        <v>0.88</v>
      </c>
      <c r="L828" s="1" t="n">
        <v>0.73</v>
      </c>
      <c r="M828" s="1" t="n">
        <v>-0.15</v>
      </c>
    </row>
    <row r="829" customFormat="false" ht="16" hidden="false" customHeight="false" outlineLevel="0" collapsed="false">
      <c r="A829" s="0" t="s">
        <v>3751</v>
      </c>
      <c r="B829" s="0" t="s">
        <v>3752</v>
      </c>
      <c r="C829" s="0" t="s">
        <v>3753</v>
      </c>
      <c r="D829" s="0" t="s">
        <v>3754</v>
      </c>
      <c r="E829" s="0" t="s">
        <v>3755</v>
      </c>
      <c r="F829" s="0" t="s">
        <v>3255</v>
      </c>
      <c r="G829" s="1" t="s">
        <v>24</v>
      </c>
      <c r="H829" s="1" t="n">
        <v>0.56</v>
      </c>
      <c r="I829" s="1" t="n">
        <v>0.52</v>
      </c>
      <c r="J829" s="1" t="n">
        <v>-0.04</v>
      </c>
      <c r="K829" s="1" t="n">
        <v>0.45</v>
      </c>
      <c r="L829" s="1" t="n">
        <v>0.7</v>
      </c>
      <c r="M829" s="1" t="n">
        <v>0.25</v>
      </c>
    </row>
    <row r="830" customFormat="false" ht="16" hidden="false" customHeight="false" outlineLevel="0" collapsed="false">
      <c r="A830" s="0" t="s">
        <v>3756</v>
      </c>
      <c r="B830" s="0" t="s">
        <v>3757</v>
      </c>
      <c r="C830" s="0" t="s">
        <v>1454</v>
      </c>
      <c r="D830" s="0" t="s">
        <v>1455</v>
      </c>
      <c r="E830" s="0" t="s">
        <v>1456</v>
      </c>
      <c r="F830" s="0" t="s">
        <v>3255</v>
      </c>
      <c r="G830" s="1" t="s">
        <v>24</v>
      </c>
      <c r="H830" s="1" t="n">
        <v>0.87</v>
      </c>
      <c r="I830" s="1" t="n">
        <v>0.76</v>
      </c>
      <c r="J830" s="1" t="n">
        <v>-0.11</v>
      </c>
      <c r="K830" s="1" t="n">
        <v>0.88</v>
      </c>
      <c r="L830" s="1" t="n">
        <v>0.79</v>
      </c>
      <c r="M830" s="1" t="n">
        <v>-0.09</v>
      </c>
    </row>
    <row r="831" customFormat="false" ht="16" hidden="false" customHeight="false" outlineLevel="0" collapsed="false">
      <c r="A831" s="0" t="s">
        <v>3758</v>
      </c>
      <c r="B831" s="0" t="s">
        <v>1453</v>
      </c>
      <c r="C831" s="0" t="s">
        <v>1454</v>
      </c>
      <c r="D831" s="0" t="s">
        <v>1455</v>
      </c>
      <c r="E831" s="0" t="s">
        <v>1456</v>
      </c>
      <c r="F831" s="0" t="s">
        <v>3255</v>
      </c>
      <c r="G831" s="1" t="s">
        <v>24</v>
      </c>
      <c r="H831" s="1" t="n">
        <v>0.56</v>
      </c>
      <c r="I831" s="1" t="n">
        <v>0.57</v>
      </c>
      <c r="J831" s="1" t="n">
        <v>0.01</v>
      </c>
      <c r="K831" s="1" t="n">
        <v>0.49</v>
      </c>
      <c r="L831" s="1" t="n">
        <v>0.66</v>
      </c>
      <c r="M831" s="1" t="n">
        <v>0.17</v>
      </c>
    </row>
    <row r="832" customFormat="false" ht="16" hidden="false" customHeight="false" outlineLevel="0" collapsed="false">
      <c r="A832" s="0" t="s">
        <v>3759</v>
      </c>
      <c r="B832" s="0" t="s">
        <v>3760</v>
      </c>
      <c r="C832" s="0" t="s">
        <v>3761</v>
      </c>
      <c r="D832" s="0" t="s">
        <v>3762</v>
      </c>
      <c r="E832" s="0" t="s">
        <v>3763</v>
      </c>
      <c r="F832" s="0" t="s">
        <v>3255</v>
      </c>
      <c r="G832" s="1" t="s">
        <v>24</v>
      </c>
      <c r="H832" s="1" t="n">
        <v>0.18</v>
      </c>
      <c r="I832" s="1" t="n">
        <v>0.22</v>
      </c>
      <c r="J832" s="1" t="n">
        <v>0.04</v>
      </c>
      <c r="K832" s="1" t="n">
        <v>0.17</v>
      </c>
      <c r="L832" s="1" t="n">
        <v>0.28</v>
      </c>
      <c r="M832" s="1" t="n">
        <v>0.11</v>
      </c>
    </row>
    <row r="833" customFormat="false" ht="16" hidden="false" customHeight="false" outlineLevel="0" collapsed="false">
      <c r="A833" s="0" t="s">
        <v>3764</v>
      </c>
      <c r="B833" s="0" t="s">
        <v>3765</v>
      </c>
      <c r="C833" s="0" t="s">
        <v>3766</v>
      </c>
      <c r="D833" s="0" t="s">
        <v>3767</v>
      </c>
      <c r="E833" s="0" t="s">
        <v>3768</v>
      </c>
      <c r="F833" s="0" t="s">
        <v>3255</v>
      </c>
      <c r="G833" s="1" t="s">
        <v>24</v>
      </c>
      <c r="H833" s="1" t="n">
        <v>0.96</v>
      </c>
      <c r="I833" s="1" t="n">
        <v>0.71</v>
      </c>
      <c r="J833" s="1" t="n">
        <v>-0.25</v>
      </c>
      <c r="K833" s="1" t="n">
        <v>0.91</v>
      </c>
      <c r="L833" s="1" t="n">
        <v>0.92</v>
      </c>
      <c r="M833" s="1" t="n">
        <v>0.01</v>
      </c>
    </row>
    <row r="834" customFormat="false" ht="16" hidden="false" customHeight="false" outlineLevel="0" collapsed="false">
      <c r="A834" s="0" t="s">
        <v>3769</v>
      </c>
      <c r="B834" s="0" t="s">
        <v>3770</v>
      </c>
      <c r="C834" s="0" t="s">
        <v>3771</v>
      </c>
      <c r="D834" s="0" t="s">
        <v>3772</v>
      </c>
      <c r="E834" s="0" t="s">
        <v>3773</v>
      </c>
      <c r="F834" s="0" t="s">
        <v>3255</v>
      </c>
      <c r="G834" s="1" t="s">
        <v>24</v>
      </c>
      <c r="H834" s="1" t="n">
        <v>0.71</v>
      </c>
      <c r="I834" s="1" t="n">
        <v>0.95</v>
      </c>
      <c r="J834" s="1" t="n">
        <v>0.24</v>
      </c>
      <c r="K834" s="1" t="n">
        <v>1</v>
      </c>
      <c r="L834" s="1" t="n">
        <v>0.62</v>
      </c>
      <c r="M834" s="1" t="n">
        <v>-0.38</v>
      </c>
    </row>
    <row r="835" customFormat="false" ht="16" hidden="false" customHeight="false" outlineLevel="0" collapsed="false">
      <c r="A835" s="0" t="s">
        <v>3774</v>
      </c>
      <c r="B835" s="0" t="s">
        <v>3775</v>
      </c>
      <c r="C835" s="0" t="s">
        <v>3776</v>
      </c>
      <c r="D835" s="0" t="s">
        <v>3777</v>
      </c>
      <c r="E835" s="0" t="s">
        <v>3778</v>
      </c>
      <c r="F835" s="0" t="s">
        <v>3255</v>
      </c>
      <c r="G835" s="1" t="s">
        <v>24</v>
      </c>
      <c r="H835" s="1" t="n">
        <v>0.89</v>
      </c>
      <c r="I835" s="1" t="n">
        <v>0.87</v>
      </c>
      <c r="J835" s="1" t="n">
        <v>-0.02</v>
      </c>
      <c r="K835" s="1" t="n">
        <v>1</v>
      </c>
      <c r="L835" s="1" t="n">
        <v>0.82</v>
      </c>
      <c r="M835" s="1" t="n">
        <v>-0.18</v>
      </c>
    </row>
    <row r="836" customFormat="false" ht="16" hidden="false" customHeight="false" outlineLevel="0" collapsed="false">
      <c r="A836" s="0" t="s">
        <v>3779</v>
      </c>
      <c r="B836" s="0" t="s">
        <v>3780</v>
      </c>
      <c r="C836" s="0" t="s">
        <v>3781</v>
      </c>
      <c r="D836" s="0" t="s">
        <v>3782</v>
      </c>
      <c r="E836" s="0" t="s">
        <v>3783</v>
      </c>
      <c r="F836" s="0" t="s">
        <v>3255</v>
      </c>
      <c r="G836" s="1" t="s">
        <v>24</v>
      </c>
      <c r="H836" s="1" t="n">
        <v>1</v>
      </c>
      <c r="I836" s="1" t="n">
        <v>1</v>
      </c>
      <c r="J836" s="1" t="n">
        <v>0</v>
      </c>
      <c r="K836" s="1" t="n">
        <v>1</v>
      </c>
      <c r="L836" s="1" t="n">
        <v>0.82</v>
      </c>
      <c r="M836" s="1" t="n">
        <v>-0.18</v>
      </c>
    </row>
    <row r="837" customFormat="false" ht="16" hidden="false" customHeight="false" outlineLevel="0" collapsed="false">
      <c r="A837" s="0" t="s">
        <v>3784</v>
      </c>
      <c r="B837" s="0" t="s">
        <v>3785</v>
      </c>
      <c r="C837" s="0" t="s">
        <v>3786</v>
      </c>
      <c r="D837" s="0" t="s">
        <v>3787</v>
      </c>
      <c r="E837" s="0" t="s">
        <v>3788</v>
      </c>
      <c r="F837" s="0" t="s">
        <v>3255</v>
      </c>
      <c r="G837" s="1" t="s">
        <v>24</v>
      </c>
      <c r="H837" s="1" t="n">
        <v>0.82</v>
      </c>
      <c r="I837" s="1" t="n">
        <v>0.94</v>
      </c>
      <c r="J837" s="1" t="n">
        <v>0.12</v>
      </c>
      <c r="K837" s="1" t="n">
        <v>0.81</v>
      </c>
      <c r="L837" s="1" t="n">
        <v>0.91</v>
      </c>
      <c r="M837" s="1" t="n">
        <v>0.1</v>
      </c>
    </row>
    <row r="838" customFormat="false" ht="16" hidden="false" customHeight="false" outlineLevel="0" collapsed="false">
      <c r="A838" s="0" t="s">
        <v>3789</v>
      </c>
      <c r="B838" s="0" t="s">
        <v>3790</v>
      </c>
      <c r="C838" s="0" t="s">
        <v>3791</v>
      </c>
      <c r="D838" s="0" t="s">
        <v>3792</v>
      </c>
      <c r="E838" s="0" t="s">
        <v>3793</v>
      </c>
      <c r="F838" s="0" t="s">
        <v>3255</v>
      </c>
      <c r="G838" s="1" t="s">
        <v>24</v>
      </c>
      <c r="H838" s="1" t="n">
        <v>0.69</v>
      </c>
      <c r="I838" s="1" t="n">
        <v>0.8</v>
      </c>
      <c r="J838" s="1" t="n">
        <v>0.11</v>
      </c>
      <c r="K838" s="1" t="n">
        <v>0.69</v>
      </c>
      <c r="L838" s="1" t="n">
        <v>0.68</v>
      </c>
      <c r="M838" s="1" t="n">
        <v>-0.01</v>
      </c>
    </row>
    <row r="839" customFormat="false" ht="16" hidden="false" customHeight="false" outlineLevel="0" collapsed="false">
      <c r="A839" s="0" t="s">
        <v>3794</v>
      </c>
      <c r="B839" s="0" t="s">
        <v>3795</v>
      </c>
      <c r="C839" s="0" t="s">
        <v>3791</v>
      </c>
      <c r="D839" s="0" t="s">
        <v>3792</v>
      </c>
      <c r="E839" s="0" t="s">
        <v>3793</v>
      </c>
      <c r="F839" s="0" t="s">
        <v>3255</v>
      </c>
      <c r="G839" s="1" t="s">
        <v>24</v>
      </c>
      <c r="H839" s="1" t="n">
        <v>0.62</v>
      </c>
      <c r="I839" s="1" t="n">
        <v>0.76</v>
      </c>
      <c r="J839" s="1" t="n">
        <v>0.14</v>
      </c>
      <c r="K839" s="1" t="n">
        <v>0.6</v>
      </c>
      <c r="L839" s="1" t="n">
        <v>0.67</v>
      </c>
      <c r="M839" s="1" t="n">
        <v>0.07</v>
      </c>
    </row>
    <row r="840" customFormat="false" ht="16" hidden="false" customHeight="false" outlineLevel="0" collapsed="false">
      <c r="A840" s="0" t="s">
        <v>3796</v>
      </c>
      <c r="B840" s="0" t="s">
        <v>3797</v>
      </c>
      <c r="C840" s="0" t="s">
        <v>3798</v>
      </c>
      <c r="D840" s="0" t="s">
        <v>3799</v>
      </c>
      <c r="E840" s="0" t="s">
        <v>3800</v>
      </c>
      <c r="F840" s="0" t="s">
        <v>3255</v>
      </c>
      <c r="G840" s="1" t="s">
        <v>24</v>
      </c>
      <c r="H840" s="1" t="n">
        <v>0.77</v>
      </c>
      <c r="I840" s="1" t="n">
        <v>0.82</v>
      </c>
      <c r="J840" s="1" t="n">
        <v>0.05</v>
      </c>
      <c r="K840" s="1" t="n">
        <v>0.65</v>
      </c>
      <c r="L840" s="1" t="n">
        <v>0.8</v>
      </c>
      <c r="M840" s="1" t="n">
        <v>0.15</v>
      </c>
    </row>
    <row r="841" customFormat="false" ht="16" hidden="false" customHeight="false" outlineLevel="0" collapsed="false">
      <c r="A841" s="0" t="s">
        <v>3801</v>
      </c>
      <c r="B841" s="0" t="s">
        <v>3802</v>
      </c>
      <c r="C841" s="0" t="s">
        <v>3803</v>
      </c>
      <c r="D841" s="0" t="s">
        <v>3804</v>
      </c>
      <c r="E841" s="0" t="s">
        <v>3805</v>
      </c>
      <c r="F841" s="0" t="s">
        <v>3255</v>
      </c>
      <c r="G841" s="1" t="s">
        <v>24</v>
      </c>
      <c r="H841" s="1" t="n">
        <v>0.85</v>
      </c>
      <c r="I841" s="1" t="n">
        <v>0.71</v>
      </c>
      <c r="J841" s="1" t="n">
        <v>-0.14</v>
      </c>
      <c r="K841" s="1" t="n">
        <v>0.84</v>
      </c>
      <c r="L841" s="1" t="n">
        <v>0.7</v>
      </c>
      <c r="M841" s="1" t="n">
        <v>-0.14</v>
      </c>
    </row>
    <row r="842" customFormat="false" ht="16" hidden="false" customHeight="false" outlineLevel="0" collapsed="false">
      <c r="A842" s="0" t="s">
        <v>3806</v>
      </c>
      <c r="B842" s="0" t="s">
        <v>3807</v>
      </c>
      <c r="C842" s="0" t="s">
        <v>3808</v>
      </c>
      <c r="D842" s="0" t="s">
        <v>3809</v>
      </c>
      <c r="E842" s="0" t="s">
        <v>3810</v>
      </c>
      <c r="F842" s="0" t="s">
        <v>3255</v>
      </c>
      <c r="G842" s="1" t="s">
        <v>24</v>
      </c>
      <c r="H842" s="1" t="n">
        <v>0.79</v>
      </c>
      <c r="I842" s="1" t="n">
        <v>0.9</v>
      </c>
      <c r="J842" s="1" t="n">
        <v>0.11</v>
      </c>
      <c r="K842" s="1" t="n">
        <v>0.81</v>
      </c>
      <c r="L842" s="1" t="n">
        <v>0.91</v>
      </c>
      <c r="M842" s="1" t="n">
        <v>0.1</v>
      </c>
    </row>
    <row r="843" customFormat="false" ht="16" hidden="false" customHeight="false" outlineLevel="0" collapsed="false">
      <c r="A843" s="0" t="s">
        <v>3811</v>
      </c>
      <c r="B843" s="0" t="s">
        <v>3812</v>
      </c>
      <c r="C843" s="0" t="s">
        <v>3808</v>
      </c>
      <c r="D843" s="0" t="s">
        <v>3809</v>
      </c>
      <c r="E843" s="0" t="s">
        <v>3810</v>
      </c>
      <c r="F843" s="0" t="s">
        <v>3255</v>
      </c>
      <c r="G843" s="1" t="s">
        <v>24</v>
      </c>
      <c r="H843" s="1" t="n">
        <v>0.78</v>
      </c>
      <c r="I843" s="1" t="n">
        <v>0.89</v>
      </c>
      <c r="J843" s="1" t="n">
        <v>0.11</v>
      </c>
      <c r="K843" s="1" t="n">
        <v>0.81</v>
      </c>
      <c r="L843" s="1" t="n">
        <v>0.9</v>
      </c>
      <c r="M843" s="1" t="n">
        <v>0.09</v>
      </c>
    </row>
    <row r="844" customFormat="false" ht="16" hidden="false" customHeight="false" outlineLevel="0" collapsed="false">
      <c r="A844" s="0" t="s">
        <v>3813</v>
      </c>
      <c r="B844" s="0" t="s">
        <v>3814</v>
      </c>
      <c r="C844" s="0" t="s">
        <v>3815</v>
      </c>
      <c r="D844" s="0" t="s">
        <v>3816</v>
      </c>
      <c r="E844" s="0" t="s">
        <v>3817</v>
      </c>
      <c r="F844" s="0" t="s">
        <v>3255</v>
      </c>
      <c r="G844" s="1" t="s">
        <v>24</v>
      </c>
      <c r="H844" s="1" t="n">
        <v>0.57</v>
      </c>
      <c r="I844" s="1" t="n">
        <v>0.8</v>
      </c>
      <c r="J844" s="1" t="n">
        <v>0.23</v>
      </c>
      <c r="K844" s="1" t="n">
        <v>0.54</v>
      </c>
      <c r="L844" s="1" t="n">
        <v>0.75</v>
      </c>
      <c r="M844" s="1" t="n">
        <v>0.21</v>
      </c>
    </row>
    <row r="845" customFormat="false" ht="16" hidden="false" customHeight="false" outlineLevel="0" collapsed="false">
      <c r="A845" s="0" t="s">
        <v>3818</v>
      </c>
      <c r="B845" s="0" t="s">
        <v>3819</v>
      </c>
      <c r="C845" s="0" t="s">
        <v>3820</v>
      </c>
      <c r="D845" s="0" t="s">
        <v>3821</v>
      </c>
      <c r="E845" s="0" t="s">
        <v>24</v>
      </c>
      <c r="F845" s="0" t="s">
        <v>3255</v>
      </c>
      <c r="G845" s="1" t="s">
        <v>24</v>
      </c>
      <c r="H845" s="1" t="n">
        <v>0.73</v>
      </c>
      <c r="I845" s="1" t="n">
        <v>0.62</v>
      </c>
      <c r="J845" s="1" t="n">
        <v>-0.11</v>
      </c>
      <c r="K845" s="1" t="n">
        <v>0.74</v>
      </c>
      <c r="L845" s="1" t="n">
        <v>0.5</v>
      </c>
      <c r="M845" s="1" t="n">
        <v>-0.24</v>
      </c>
    </row>
    <row r="846" customFormat="false" ht="16" hidden="false" customHeight="false" outlineLevel="0" collapsed="false">
      <c r="A846" s="0" t="s">
        <v>3822</v>
      </c>
      <c r="B846" s="0" t="s">
        <v>3823</v>
      </c>
      <c r="C846" s="0" t="s">
        <v>3820</v>
      </c>
      <c r="D846" s="0" t="s">
        <v>3821</v>
      </c>
      <c r="E846" s="0" t="s">
        <v>24</v>
      </c>
      <c r="F846" s="0" t="s">
        <v>3255</v>
      </c>
      <c r="G846" s="1" t="s">
        <v>24</v>
      </c>
      <c r="H846" s="1" t="n">
        <v>0.52</v>
      </c>
      <c r="I846" s="1" t="n">
        <v>0.37</v>
      </c>
      <c r="J846" s="1" t="n">
        <v>-0.15</v>
      </c>
      <c r="K846" s="1" t="n">
        <v>0.68</v>
      </c>
      <c r="L846" s="1" t="n">
        <v>0.42</v>
      </c>
      <c r="M846" s="1" t="n">
        <v>-0.26</v>
      </c>
    </row>
    <row r="847" customFormat="false" ht="16" hidden="false" customHeight="false" outlineLevel="0" collapsed="false">
      <c r="A847" s="0" t="s">
        <v>3824</v>
      </c>
      <c r="B847" s="0" t="s">
        <v>3825</v>
      </c>
      <c r="C847" s="0" t="s">
        <v>3826</v>
      </c>
      <c r="D847" s="0" t="s">
        <v>3827</v>
      </c>
      <c r="E847" s="0" t="s">
        <v>3828</v>
      </c>
      <c r="F847" s="0" t="s">
        <v>3255</v>
      </c>
      <c r="G847" s="1" t="s">
        <v>24</v>
      </c>
      <c r="H847" s="1" t="n">
        <v>0.59</v>
      </c>
      <c r="I847" s="1" t="n">
        <v>0.9</v>
      </c>
      <c r="J847" s="1" t="n">
        <v>0.31</v>
      </c>
      <c r="K847" s="1" t="n">
        <v>0.52</v>
      </c>
      <c r="L847" s="1" t="n">
        <v>0.62</v>
      </c>
      <c r="M847" s="1" t="n">
        <v>0.1</v>
      </c>
    </row>
    <row r="848" customFormat="false" ht="16" hidden="false" customHeight="false" outlineLevel="0" collapsed="false">
      <c r="A848" s="0" t="s">
        <v>3829</v>
      </c>
      <c r="B848" s="0" t="s">
        <v>3830</v>
      </c>
      <c r="C848" s="0" t="s">
        <v>1503</v>
      </c>
      <c r="D848" s="0" t="s">
        <v>1504</v>
      </c>
      <c r="E848" s="0" t="s">
        <v>1505</v>
      </c>
      <c r="F848" s="0" t="s">
        <v>3255</v>
      </c>
      <c r="G848" s="1" t="s">
        <v>24</v>
      </c>
      <c r="H848" s="1" t="n">
        <v>1</v>
      </c>
      <c r="I848" s="1" t="n">
        <v>0.79</v>
      </c>
      <c r="J848" s="1" t="n">
        <v>-0.21</v>
      </c>
      <c r="K848" s="1" t="n">
        <v>1</v>
      </c>
      <c r="L848" s="1" t="n">
        <v>0.89</v>
      </c>
      <c r="M848" s="1" t="n">
        <v>-0.11</v>
      </c>
    </row>
    <row r="849" customFormat="false" ht="16" hidden="false" customHeight="false" outlineLevel="0" collapsed="false">
      <c r="A849" s="0" t="s">
        <v>3831</v>
      </c>
      <c r="B849" s="0" t="s">
        <v>3832</v>
      </c>
      <c r="C849" s="0" t="s">
        <v>3833</v>
      </c>
      <c r="D849" s="0" t="s">
        <v>3834</v>
      </c>
      <c r="E849" s="0" t="s">
        <v>3835</v>
      </c>
      <c r="F849" s="0" t="s">
        <v>3255</v>
      </c>
      <c r="G849" s="1" t="s">
        <v>24</v>
      </c>
      <c r="H849" s="1" t="n">
        <v>0.55</v>
      </c>
      <c r="I849" s="1" t="n">
        <v>0.66</v>
      </c>
      <c r="J849" s="1" t="n">
        <v>0.11</v>
      </c>
      <c r="K849" s="1" t="n">
        <v>0.71</v>
      </c>
      <c r="L849" s="1" t="n">
        <v>0.4</v>
      </c>
      <c r="M849" s="1" t="n">
        <v>-0.31</v>
      </c>
    </row>
    <row r="850" customFormat="false" ht="16" hidden="false" customHeight="false" outlineLevel="0" collapsed="false">
      <c r="A850" s="0" t="s">
        <v>3836</v>
      </c>
      <c r="B850" s="0" t="s">
        <v>3837</v>
      </c>
      <c r="C850" s="0" t="s">
        <v>3838</v>
      </c>
      <c r="D850" s="0" t="s">
        <v>3839</v>
      </c>
      <c r="E850" s="0" t="s">
        <v>3840</v>
      </c>
      <c r="F850" s="0" t="s">
        <v>3255</v>
      </c>
      <c r="G850" s="1" t="s">
        <v>24</v>
      </c>
      <c r="H850" s="1" t="n">
        <v>0.77</v>
      </c>
      <c r="I850" s="1" t="n">
        <v>0.78</v>
      </c>
      <c r="J850" s="1" t="n">
        <v>0.01</v>
      </c>
      <c r="K850" s="1" t="n">
        <v>0.87</v>
      </c>
      <c r="L850" s="1" t="n">
        <v>0.71</v>
      </c>
      <c r="M850" s="1" t="n">
        <v>-0.16</v>
      </c>
    </row>
    <row r="851" customFormat="false" ht="16" hidden="false" customHeight="false" outlineLevel="0" collapsed="false">
      <c r="A851" s="0" t="s">
        <v>3841</v>
      </c>
      <c r="B851" s="0" t="s">
        <v>3842</v>
      </c>
      <c r="C851" s="0" t="s">
        <v>3843</v>
      </c>
      <c r="D851" s="0" t="s">
        <v>3844</v>
      </c>
      <c r="E851" s="0" t="s">
        <v>3845</v>
      </c>
      <c r="F851" s="0" t="s">
        <v>3255</v>
      </c>
      <c r="G851" s="1" t="s">
        <v>24</v>
      </c>
      <c r="H851" s="1" t="n">
        <v>0.76</v>
      </c>
      <c r="I851" s="1" t="n">
        <v>0.54</v>
      </c>
      <c r="J851" s="1" t="n">
        <v>-0.22</v>
      </c>
      <c r="K851" s="1" t="n">
        <v>0.79</v>
      </c>
      <c r="L851" s="1" t="n">
        <v>0.65</v>
      </c>
      <c r="M851" s="1" t="n">
        <v>-0.14</v>
      </c>
    </row>
    <row r="852" customFormat="false" ht="16" hidden="false" customHeight="false" outlineLevel="0" collapsed="false">
      <c r="A852" s="0" t="s">
        <v>3846</v>
      </c>
      <c r="B852" s="0" t="s">
        <v>3847</v>
      </c>
      <c r="C852" s="0" t="s">
        <v>3843</v>
      </c>
      <c r="D852" s="0" t="s">
        <v>3844</v>
      </c>
      <c r="E852" s="0" t="s">
        <v>3845</v>
      </c>
      <c r="F852" s="0" t="s">
        <v>3255</v>
      </c>
      <c r="G852" s="1" t="s">
        <v>24</v>
      </c>
      <c r="H852" s="1" t="n">
        <v>0.7</v>
      </c>
      <c r="I852" s="1" t="n">
        <v>0.41</v>
      </c>
      <c r="J852" s="1" t="n">
        <v>-0.29</v>
      </c>
      <c r="K852" s="1" t="n">
        <v>0.68</v>
      </c>
      <c r="L852" s="1" t="n">
        <v>0.5</v>
      </c>
      <c r="M852" s="1" t="n">
        <v>-0.18</v>
      </c>
    </row>
    <row r="853" customFormat="false" ht="16" hidden="false" customHeight="false" outlineLevel="0" collapsed="false">
      <c r="A853" s="0" t="s">
        <v>3848</v>
      </c>
      <c r="B853" s="0" t="s">
        <v>3849</v>
      </c>
      <c r="C853" s="0" t="s">
        <v>3850</v>
      </c>
      <c r="D853" s="0" t="s">
        <v>3851</v>
      </c>
      <c r="E853" s="0" t="s">
        <v>3852</v>
      </c>
      <c r="F853" s="0" t="s">
        <v>3255</v>
      </c>
      <c r="G853" s="1" t="s">
        <v>24</v>
      </c>
      <c r="H853" s="1" t="n">
        <v>0.9</v>
      </c>
      <c r="I853" s="1" t="n">
        <v>0.94</v>
      </c>
      <c r="J853" s="1" t="n">
        <v>0.04</v>
      </c>
      <c r="K853" s="1" t="n">
        <v>0.78</v>
      </c>
      <c r="L853" s="1" t="n">
        <v>0.89</v>
      </c>
      <c r="M853" s="1" t="n">
        <v>0.11</v>
      </c>
    </row>
    <row r="854" customFormat="false" ht="16" hidden="false" customHeight="false" outlineLevel="0" collapsed="false">
      <c r="A854" s="0" t="s">
        <v>3853</v>
      </c>
      <c r="B854" s="0" t="s">
        <v>3854</v>
      </c>
      <c r="C854" s="0" t="s">
        <v>3855</v>
      </c>
      <c r="D854" s="0" t="s">
        <v>3856</v>
      </c>
      <c r="E854" s="0" t="s">
        <v>3857</v>
      </c>
      <c r="F854" s="0" t="s">
        <v>3255</v>
      </c>
      <c r="G854" s="1" t="s">
        <v>24</v>
      </c>
      <c r="H854" s="1" t="n">
        <v>0.69</v>
      </c>
      <c r="I854" s="1" t="n">
        <v>0.64</v>
      </c>
      <c r="J854" s="1" t="n">
        <v>-0.05</v>
      </c>
      <c r="K854" s="1" t="n">
        <v>0.78</v>
      </c>
      <c r="L854" s="1" t="n">
        <v>0.65</v>
      </c>
      <c r="M854" s="1" t="n">
        <v>-0.13</v>
      </c>
    </row>
    <row r="855" customFormat="false" ht="16" hidden="false" customHeight="false" outlineLevel="0" collapsed="false">
      <c r="A855" s="0" t="s">
        <v>3858</v>
      </c>
      <c r="B855" s="0" t="s">
        <v>3859</v>
      </c>
      <c r="C855" s="0" t="s">
        <v>1545</v>
      </c>
      <c r="D855" s="0" t="s">
        <v>1546</v>
      </c>
      <c r="E855" s="0" t="s">
        <v>1547</v>
      </c>
      <c r="F855" s="0" t="s">
        <v>3255</v>
      </c>
      <c r="G855" s="1" t="s">
        <v>24</v>
      </c>
      <c r="H855" s="1" t="n">
        <v>0.94</v>
      </c>
      <c r="I855" s="1" t="n">
        <v>0.82</v>
      </c>
      <c r="J855" s="1" t="n">
        <v>-0.12</v>
      </c>
      <c r="K855" s="1" t="n">
        <v>0.88</v>
      </c>
      <c r="L855" s="1" t="n">
        <v>0.94</v>
      </c>
      <c r="M855" s="1" t="n">
        <v>0.06</v>
      </c>
    </row>
    <row r="856" customFormat="false" ht="16" hidden="false" customHeight="false" outlineLevel="0" collapsed="false">
      <c r="A856" s="0" t="s">
        <v>3860</v>
      </c>
      <c r="B856" s="0" t="s">
        <v>3861</v>
      </c>
      <c r="C856" s="0" t="s">
        <v>3862</v>
      </c>
      <c r="D856" s="0" t="s">
        <v>3863</v>
      </c>
      <c r="E856" s="0" t="s">
        <v>3864</v>
      </c>
      <c r="F856" s="0" t="s">
        <v>3255</v>
      </c>
      <c r="G856" s="1" t="s">
        <v>24</v>
      </c>
      <c r="H856" s="1" t="n">
        <v>0.96</v>
      </c>
      <c r="I856" s="1" t="n">
        <v>0.84</v>
      </c>
      <c r="J856" s="1" t="n">
        <v>-0.12</v>
      </c>
      <c r="K856" s="1" t="n">
        <v>0.98</v>
      </c>
      <c r="L856" s="1" t="n">
        <v>0.95</v>
      </c>
      <c r="M856" s="1" t="n">
        <v>-0.03</v>
      </c>
    </row>
    <row r="857" customFormat="false" ht="16" hidden="false" customHeight="false" outlineLevel="0" collapsed="false">
      <c r="A857" s="0" t="s">
        <v>3865</v>
      </c>
      <c r="B857" s="0" t="s">
        <v>3866</v>
      </c>
      <c r="C857" s="0" t="s">
        <v>3867</v>
      </c>
      <c r="D857" s="0" t="s">
        <v>3868</v>
      </c>
      <c r="E857" s="0" t="s">
        <v>3869</v>
      </c>
      <c r="F857" s="0" t="s">
        <v>3255</v>
      </c>
      <c r="G857" s="1" t="s">
        <v>24</v>
      </c>
      <c r="H857" s="1" t="n">
        <v>0.65</v>
      </c>
      <c r="I857" s="1" t="n">
        <v>0.96</v>
      </c>
      <c r="J857" s="1" t="n">
        <v>0.31</v>
      </c>
      <c r="K857" s="1" t="n">
        <v>0.82</v>
      </c>
      <c r="L857" s="1" t="n">
        <v>0.91</v>
      </c>
      <c r="M857" s="1" t="n">
        <v>0.09</v>
      </c>
    </row>
    <row r="858" customFormat="false" ht="16" hidden="false" customHeight="false" outlineLevel="0" collapsed="false">
      <c r="A858" s="0" t="s">
        <v>3870</v>
      </c>
      <c r="B858" s="0" t="s">
        <v>3871</v>
      </c>
      <c r="C858" s="0" t="s">
        <v>3872</v>
      </c>
      <c r="D858" s="0" t="s">
        <v>3873</v>
      </c>
      <c r="E858" s="0" t="s">
        <v>3874</v>
      </c>
      <c r="F858" s="0" t="s">
        <v>3255</v>
      </c>
      <c r="G858" s="1" t="s">
        <v>24</v>
      </c>
      <c r="H858" s="1" t="n">
        <v>0.83</v>
      </c>
      <c r="I858" s="1" t="n">
        <v>0.94</v>
      </c>
      <c r="J858" s="1" t="n">
        <v>0.11</v>
      </c>
      <c r="K858" s="1" t="n">
        <v>0.94</v>
      </c>
      <c r="L858" s="1" t="n">
        <v>0.97</v>
      </c>
      <c r="M858" s="1" t="n">
        <v>0.03</v>
      </c>
    </row>
    <row r="859" customFormat="false" ht="16" hidden="false" customHeight="false" outlineLevel="0" collapsed="false">
      <c r="A859" s="0" t="s">
        <v>3875</v>
      </c>
      <c r="B859" s="0" t="s">
        <v>3876</v>
      </c>
      <c r="C859" s="0" t="s">
        <v>3877</v>
      </c>
      <c r="D859" s="0" t="s">
        <v>3878</v>
      </c>
      <c r="E859" s="0" t="s">
        <v>3879</v>
      </c>
      <c r="F859" s="0" t="s">
        <v>3255</v>
      </c>
      <c r="G859" s="1" t="s">
        <v>24</v>
      </c>
      <c r="H859" s="1" t="n">
        <v>0.91</v>
      </c>
      <c r="I859" s="1" t="n">
        <v>0.84</v>
      </c>
      <c r="J859" s="1" t="n">
        <v>-0.07</v>
      </c>
      <c r="K859" s="1" t="n">
        <v>0.93</v>
      </c>
      <c r="L859" s="1" t="n">
        <v>0.72</v>
      </c>
      <c r="M859" s="1" t="n">
        <v>-0.21</v>
      </c>
    </row>
    <row r="860" customFormat="false" ht="16" hidden="false" customHeight="false" outlineLevel="0" collapsed="false">
      <c r="A860" s="0" t="s">
        <v>3880</v>
      </c>
      <c r="B860" s="0" t="s">
        <v>3881</v>
      </c>
      <c r="C860" s="0" t="s">
        <v>3882</v>
      </c>
      <c r="D860" s="0" t="s">
        <v>3883</v>
      </c>
      <c r="E860" s="0" t="s">
        <v>3884</v>
      </c>
      <c r="F860" s="0" t="s">
        <v>3255</v>
      </c>
      <c r="G860" s="1" t="s">
        <v>24</v>
      </c>
      <c r="H860" s="1" t="n">
        <v>0.79</v>
      </c>
      <c r="I860" s="1" t="n">
        <v>0.66</v>
      </c>
      <c r="J860" s="1" t="n">
        <v>-0.13</v>
      </c>
      <c r="K860" s="1" t="n">
        <v>0.73</v>
      </c>
      <c r="L860" s="1" t="n">
        <v>0.72</v>
      </c>
      <c r="M860" s="1" t="n">
        <v>-0.01</v>
      </c>
    </row>
    <row r="861" customFormat="false" ht="16" hidden="false" customHeight="false" outlineLevel="0" collapsed="false">
      <c r="A861" s="0" t="s">
        <v>3885</v>
      </c>
      <c r="B861" s="0" t="s">
        <v>3886</v>
      </c>
      <c r="C861" s="0" t="s">
        <v>3887</v>
      </c>
      <c r="D861" s="0" t="s">
        <v>3888</v>
      </c>
      <c r="E861" s="0" t="s">
        <v>3889</v>
      </c>
      <c r="F861" s="0" t="s">
        <v>3255</v>
      </c>
      <c r="G861" s="1" t="s">
        <v>24</v>
      </c>
      <c r="H861" s="1" t="n">
        <v>0.72</v>
      </c>
      <c r="I861" s="1" t="n">
        <v>0.97</v>
      </c>
      <c r="J861" s="1" t="n">
        <v>0.25</v>
      </c>
      <c r="K861" s="1" t="n">
        <v>0.92</v>
      </c>
      <c r="L861" s="1" t="n">
        <v>0.81</v>
      </c>
      <c r="M861" s="1" t="n">
        <v>-0.11</v>
      </c>
    </row>
    <row r="862" customFormat="false" ht="16" hidden="false" customHeight="false" outlineLevel="0" collapsed="false">
      <c r="A862" s="0" t="s">
        <v>3890</v>
      </c>
      <c r="B862" s="0" t="s">
        <v>3891</v>
      </c>
      <c r="C862" s="0" t="s">
        <v>3892</v>
      </c>
      <c r="D862" s="0" t="s">
        <v>3893</v>
      </c>
      <c r="E862" s="0" t="s">
        <v>3894</v>
      </c>
      <c r="F862" s="0" t="s">
        <v>3255</v>
      </c>
      <c r="G862" s="1" t="s">
        <v>24</v>
      </c>
      <c r="H862" s="1" t="n">
        <v>0.92</v>
      </c>
      <c r="I862" s="1" t="n">
        <v>0.75</v>
      </c>
      <c r="J862" s="1" t="n">
        <v>-0.17</v>
      </c>
      <c r="K862" s="1" t="n">
        <v>0.89</v>
      </c>
      <c r="L862" s="1" t="n">
        <v>0.55</v>
      </c>
      <c r="M862" s="1" t="n">
        <v>-0.34</v>
      </c>
    </row>
    <row r="863" customFormat="false" ht="16" hidden="false" customHeight="false" outlineLevel="0" collapsed="false">
      <c r="A863" s="0" t="s">
        <v>3895</v>
      </c>
      <c r="B863" s="0" t="s">
        <v>3896</v>
      </c>
      <c r="C863" s="0" t="s">
        <v>3892</v>
      </c>
      <c r="D863" s="0" t="s">
        <v>3893</v>
      </c>
      <c r="E863" s="0" t="s">
        <v>3894</v>
      </c>
      <c r="F863" s="0" t="s">
        <v>3255</v>
      </c>
      <c r="G863" s="1" t="s">
        <v>24</v>
      </c>
      <c r="H863" s="1" t="n">
        <v>0.9</v>
      </c>
      <c r="I863" s="1" t="n">
        <v>0.62</v>
      </c>
      <c r="J863" s="1" t="n">
        <v>-0.28</v>
      </c>
      <c r="K863" s="1" t="n">
        <v>0.83</v>
      </c>
      <c r="L863" s="1" t="n">
        <v>0.6</v>
      </c>
      <c r="M863" s="1" t="n">
        <v>-0.23</v>
      </c>
    </row>
    <row r="864" customFormat="false" ht="16" hidden="false" customHeight="false" outlineLevel="0" collapsed="false">
      <c r="A864" s="0" t="s">
        <v>3897</v>
      </c>
      <c r="B864" s="0" t="s">
        <v>3898</v>
      </c>
      <c r="C864" s="0" t="s">
        <v>3899</v>
      </c>
      <c r="D864" s="0" t="s">
        <v>3900</v>
      </c>
      <c r="E864" s="0" t="s">
        <v>3901</v>
      </c>
      <c r="F864" s="0" t="s">
        <v>3255</v>
      </c>
      <c r="G864" s="1" t="s">
        <v>24</v>
      </c>
      <c r="H864" s="1" t="n">
        <v>0.59</v>
      </c>
      <c r="I864" s="1" t="n">
        <v>0.43</v>
      </c>
      <c r="J864" s="1" t="n">
        <v>-0.16</v>
      </c>
      <c r="K864" s="1" t="n">
        <v>0.56</v>
      </c>
      <c r="L864" s="1" t="n">
        <v>0.35</v>
      </c>
      <c r="M864" s="1" t="n">
        <v>-0.21</v>
      </c>
    </row>
    <row r="865" customFormat="false" ht="16" hidden="false" customHeight="false" outlineLevel="0" collapsed="false">
      <c r="A865" s="0" t="s">
        <v>3902</v>
      </c>
      <c r="B865" s="0" t="s">
        <v>3903</v>
      </c>
      <c r="C865" s="0" t="s">
        <v>3904</v>
      </c>
      <c r="D865" s="0" t="s">
        <v>3905</v>
      </c>
      <c r="E865" s="0" t="s">
        <v>3906</v>
      </c>
      <c r="F865" s="0" t="s">
        <v>3255</v>
      </c>
      <c r="G865" s="1" t="s">
        <v>24</v>
      </c>
      <c r="H865" s="1" t="n">
        <v>1</v>
      </c>
      <c r="I865" s="1" t="n">
        <v>0.95</v>
      </c>
      <c r="J865" s="1" t="n">
        <v>-0.05</v>
      </c>
      <c r="K865" s="1" t="n">
        <v>0.98</v>
      </c>
      <c r="L865" s="1" t="n">
        <v>0.78</v>
      </c>
      <c r="M865" s="1" t="n">
        <v>-0.2</v>
      </c>
    </row>
    <row r="866" customFormat="false" ht="16" hidden="false" customHeight="false" outlineLevel="0" collapsed="false">
      <c r="A866" s="0" t="s">
        <v>3907</v>
      </c>
      <c r="B866" s="0" t="s">
        <v>3908</v>
      </c>
      <c r="C866" s="0" t="s">
        <v>3909</v>
      </c>
      <c r="D866" s="0" t="s">
        <v>3910</v>
      </c>
      <c r="E866" s="0" t="s">
        <v>3911</v>
      </c>
      <c r="F866" s="0" t="s">
        <v>3255</v>
      </c>
      <c r="G866" s="1" t="s">
        <v>24</v>
      </c>
      <c r="H866" s="1" t="n">
        <v>0.05</v>
      </c>
      <c r="I866" s="1" t="n">
        <v>0.17</v>
      </c>
      <c r="J866" s="1" t="n">
        <v>0.12</v>
      </c>
      <c r="K866" s="1" t="n">
        <v>0.13</v>
      </c>
      <c r="L866" s="1" t="n">
        <v>0.09</v>
      </c>
      <c r="M866" s="1" t="n">
        <v>-0.04</v>
      </c>
    </row>
    <row r="867" customFormat="false" ht="16" hidden="false" customHeight="false" outlineLevel="0" collapsed="false">
      <c r="A867" s="0" t="s">
        <v>3912</v>
      </c>
      <c r="B867" s="0" t="s">
        <v>3913</v>
      </c>
      <c r="C867" s="0" t="s">
        <v>3914</v>
      </c>
      <c r="D867" s="0" t="s">
        <v>3915</v>
      </c>
      <c r="E867" s="0" t="s">
        <v>3916</v>
      </c>
      <c r="F867" s="0" t="s">
        <v>3255</v>
      </c>
      <c r="G867" s="1" t="s">
        <v>24</v>
      </c>
      <c r="H867" s="1" t="n">
        <v>0.57</v>
      </c>
      <c r="I867" s="1" t="n">
        <v>0.71</v>
      </c>
      <c r="J867" s="1" t="n">
        <v>0.14</v>
      </c>
      <c r="K867" s="1" t="n">
        <v>0.67</v>
      </c>
      <c r="L867" s="1" t="n">
        <v>0.52</v>
      </c>
      <c r="M867" s="1" t="n">
        <v>-0.15</v>
      </c>
    </row>
    <row r="868" customFormat="false" ht="16" hidden="false" customHeight="false" outlineLevel="0" collapsed="false">
      <c r="A868" s="0" t="s">
        <v>3912</v>
      </c>
      <c r="B868" s="0" t="s">
        <v>3913</v>
      </c>
      <c r="C868" s="0" t="s">
        <v>3914</v>
      </c>
      <c r="D868" s="0" t="s">
        <v>3915</v>
      </c>
      <c r="E868" s="0" t="s">
        <v>3916</v>
      </c>
      <c r="F868" s="0" t="s">
        <v>3255</v>
      </c>
      <c r="G868" s="1" t="s">
        <v>24</v>
      </c>
      <c r="H868" s="1" t="n">
        <v>0.57</v>
      </c>
      <c r="I868" s="1" t="n">
        <v>0.71</v>
      </c>
      <c r="J868" s="1" t="n">
        <v>0.14</v>
      </c>
      <c r="K868" s="1" t="n">
        <v>0.67</v>
      </c>
      <c r="L868" s="1" t="n">
        <v>0.52</v>
      </c>
      <c r="M868" s="1" t="n">
        <v>-0.15</v>
      </c>
    </row>
    <row r="869" customFormat="false" ht="16" hidden="false" customHeight="false" outlineLevel="0" collapsed="false">
      <c r="A869" s="0" t="s">
        <v>3917</v>
      </c>
      <c r="B869" s="0" t="s">
        <v>3918</v>
      </c>
      <c r="C869" s="0" t="s">
        <v>3914</v>
      </c>
      <c r="D869" s="0" t="s">
        <v>3915</v>
      </c>
      <c r="E869" s="0" t="s">
        <v>3916</v>
      </c>
      <c r="F869" s="0" t="s">
        <v>3255</v>
      </c>
      <c r="G869" s="1" t="s">
        <v>24</v>
      </c>
      <c r="H869" s="1" t="n">
        <v>0.58</v>
      </c>
      <c r="I869" s="1" t="n">
        <v>0.79</v>
      </c>
      <c r="J869" s="1" t="n">
        <v>0.21</v>
      </c>
      <c r="K869" s="1" t="n">
        <v>0.7</v>
      </c>
      <c r="L869" s="1" t="n">
        <v>0.59</v>
      </c>
      <c r="M869" s="1" t="n">
        <v>-0.11</v>
      </c>
    </row>
    <row r="870" customFormat="false" ht="16" hidden="false" customHeight="false" outlineLevel="0" collapsed="false">
      <c r="A870" s="0" t="s">
        <v>3919</v>
      </c>
      <c r="B870" s="0" t="s">
        <v>3920</v>
      </c>
      <c r="C870" s="0" t="s">
        <v>3921</v>
      </c>
      <c r="D870" s="0" t="s">
        <v>3922</v>
      </c>
      <c r="E870" s="0" t="s">
        <v>3923</v>
      </c>
      <c r="F870" s="0" t="s">
        <v>3255</v>
      </c>
      <c r="G870" s="1" t="s">
        <v>24</v>
      </c>
      <c r="H870" s="1" t="n">
        <v>0.16</v>
      </c>
      <c r="I870" s="1" t="n">
        <v>0.13</v>
      </c>
      <c r="J870" s="1" t="n">
        <v>-0.03</v>
      </c>
      <c r="K870" s="1" t="n">
        <v>0.21</v>
      </c>
      <c r="L870" s="1" t="n">
        <v>0.09</v>
      </c>
      <c r="M870" s="1" t="n">
        <v>-0.12</v>
      </c>
    </row>
    <row r="871" customFormat="false" ht="16" hidden="false" customHeight="false" outlineLevel="0" collapsed="false">
      <c r="A871" s="0" t="s">
        <v>3924</v>
      </c>
      <c r="B871" s="0" t="s">
        <v>3925</v>
      </c>
      <c r="C871" s="0" t="s">
        <v>3926</v>
      </c>
      <c r="D871" s="0" t="s">
        <v>3927</v>
      </c>
      <c r="E871" s="0" t="s">
        <v>3928</v>
      </c>
      <c r="F871" s="0" t="s">
        <v>3255</v>
      </c>
      <c r="G871" s="1" t="s">
        <v>24</v>
      </c>
      <c r="H871" s="1" t="n">
        <v>0.98</v>
      </c>
      <c r="I871" s="1" t="n">
        <v>0.8</v>
      </c>
      <c r="J871" s="1" t="n">
        <v>-0.18</v>
      </c>
      <c r="K871" s="1" t="n">
        <v>0.86</v>
      </c>
      <c r="L871" s="1" t="n">
        <v>0.85</v>
      </c>
      <c r="M871" s="1" t="n">
        <v>-0.01</v>
      </c>
    </row>
    <row r="872" customFormat="false" ht="16" hidden="false" customHeight="false" outlineLevel="0" collapsed="false">
      <c r="A872" s="0" t="s">
        <v>3929</v>
      </c>
      <c r="B872" s="0" t="s">
        <v>3930</v>
      </c>
      <c r="C872" s="0" t="s">
        <v>1589</v>
      </c>
      <c r="D872" s="0" t="s">
        <v>1590</v>
      </c>
      <c r="E872" s="0" t="s">
        <v>1591</v>
      </c>
      <c r="F872" s="0" t="s">
        <v>3255</v>
      </c>
      <c r="G872" s="1" t="s">
        <v>24</v>
      </c>
      <c r="H872" s="1" t="n">
        <v>1</v>
      </c>
      <c r="I872" s="1" t="n">
        <v>0.96</v>
      </c>
      <c r="J872" s="1" t="n">
        <v>-0.04</v>
      </c>
      <c r="K872" s="1" t="n">
        <v>1</v>
      </c>
      <c r="L872" s="1" t="n">
        <v>0.81</v>
      </c>
      <c r="M872" s="1" t="n">
        <v>-0.19</v>
      </c>
    </row>
    <row r="873" customFormat="false" ht="16" hidden="false" customHeight="false" outlineLevel="0" collapsed="false">
      <c r="A873" s="0" t="s">
        <v>3931</v>
      </c>
      <c r="B873" s="0" t="s">
        <v>3932</v>
      </c>
      <c r="C873" s="0" t="s">
        <v>3933</v>
      </c>
      <c r="D873" s="0" t="s">
        <v>3934</v>
      </c>
      <c r="E873" s="0" t="s">
        <v>3935</v>
      </c>
      <c r="F873" s="0" t="s">
        <v>3255</v>
      </c>
      <c r="G873" s="1" t="s">
        <v>24</v>
      </c>
      <c r="H873" s="1" t="n">
        <v>0.93</v>
      </c>
      <c r="I873" s="1" t="n">
        <v>0.92</v>
      </c>
      <c r="J873" s="1" t="n">
        <v>-0.01</v>
      </c>
      <c r="K873" s="1" t="n">
        <v>0.93</v>
      </c>
      <c r="L873" s="1" t="n">
        <v>0.78</v>
      </c>
      <c r="M873" s="1" t="n">
        <v>-0.15</v>
      </c>
    </row>
    <row r="874" customFormat="false" ht="16" hidden="false" customHeight="false" outlineLevel="0" collapsed="false">
      <c r="A874" s="0" t="s">
        <v>3936</v>
      </c>
      <c r="B874" s="0" t="s">
        <v>3937</v>
      </c>
      <c r="C874" s="0" t="s">
        <v>3938</v>
      </c>
      <c r="D874" s="0" t="s">
        <v>3939</v>
      </c>
      <c r="E874" s="0" t="s">
        <v>3940</v>
      </c>
      <c r="F874" s="0" t="s">
        <v>3255</v>
      </c>
      <c r="G874" s="1" t="s">
        <v>24</v>
      </c>
      <c r="H874" s="1" t="n">
        <v>0.85</v>
      </c>
      <c r="I874" s="1" t="n">
        <v>0.74</v>
      </c>
      <c r="J874" s="1" t="n">
        <v>-0.11</v>
      </c>
      <c r="K874" s="1" t="n">
        <v>0.78</v>
      </c>
      <c r="L874" s="1" t="n">
        <v>0.71</v>
      </c>
      <c r="M874" s="1" t="n">
        <v>-0.07</v>
      </c>
    </row>
    <row r="875" customFormat="false" ht="16" hidden="false" customHeight="false" outlineLevel="0" collapsed="false">
      <c r="A875" s="0" t="s">
        <v>3941</v>
      </c>
      <c r="B875" s="0" t="s">
        <v>3942</v>
      </c>
      <c r="C875" s="0" t="s">
        <v>3938</v>
      </c>
      <c r="D875" s="0" t="s">
        <v>3939</v>
      </c>
      <c r="E875" s="0" t="s">
        <v>3940</v>
      </c>
      <c r="F875" s="0" t="s">
        <v>3255</v>
      </c>
      <c r="G875" s="1" t="s">
        <v>24</v>
      </c>
      <c r="H875" s="1" t="n">
        <v>0.85</v>
      </c>
      <c r="I875" s="1" t="n">
        <v>0.74</v>
      </c>
      <c r="J875" s="1" t="n">
        <v>-0.11</v>
      </c>
      <c r="K875" s="1" t="n">
        <v>0.77</v>
      </c>
      <c r="L875" s="1" t="n">
        <v>0.69</v>
      </c>
      <c r="M875" s="1" t="n">
        <v>-0.08</v>
      </c>
    </row>
    <row r="876" customFormat="false" ht="16" hidden="false" customHeight="false" outlineLevel="0" collapsed="false">
      <c r="A876" s="0" t="s">
        <v>3943</v>
      </c>
      <c r="B876" s="0" t="s">
        <v>3944</v>
      </c>
      <c r="C876" s="0" t="s">
        <v>3945</v>
      </c>
      <c r="D876" s="0" t="s">
        <v>3946</v>
      </c>
      <c r="E876" s="0" t="s">
        <v>3946</v>
      </c>
      <c r="F876" s="0" t="s">
        <v>3255</v>
      </c>
      <c r="G876" s="1" t="s">
        <v>24</v>
      </c>
      <c r="H876" s="1" t="n">
        <v>0.92</v>
      </c>
      <c r="I876" s="1" t="n">
        <v>0.86</v>
      </c>
      <c r="J876" s="1" t="n">
        <v>-0.06</v>
      </c>
      <c r="K876" s="1" t="n">
        <v>0.96</v>
      </c>
      <c r="L876" s="1" t="n">
        <v>0.85</v>
      </c>
      <c r="M876" s="1" t="n">
        <v>-0.11</v>
      </c>
    </row>
    <row r="877" customFormat="false" ht="16" hidden="false" customHeight="false" outlineLevel="0" collapsed="false">
      <c r="A877" s="0" t="s">
        <v>3947</v>
      </c>
      <c r="B877" s="0" t="s">
        <v>3948</v>
      </c>
      <c r="C877" s="0" t="s">
        <v>3949</v>
      </c>
      <c r="D877" s="0" t="s">
        <v>3950</v>
      </c>
      <c r="E877" s="0" t="s">
        <v>3951</v>
      </c>
      <c r="F877" s="0" t="s">
        <v>3255</v>
      </c>
      <c r="G877" s="1" t="s">
        <v>24</v>
      </c>
      <c r="H877" s="1" t="n">
        <v>0.23</v>
      </c>
      <c r="I877" s="1" t="n">
        <v>0.34</v>
      </c>
      <c r="J877" s="1" t="n">
        <v>0.11</v>
      </c>
      <c r="K877" s="1" t="n">
        <v>0.21</v>
      </c>
      <c r="L877" s="1" t="n">
        <v>0.42</v>
      </c>
      <c r="M877" s="1" t="n">
        <v>0.21</v>
      </c>
    </row>
    <row r="878" customFormat="false" ht="16" hidden="false" customHeight="false" outlineLevel="0" collapsed="false">
      <c r="A878" s="0" t="s">
        <v>3952</v>
      </c>
      <c r="B878" s="0" t="s">
        <v>3953</v>
      </c>
      <c r="C878" s="0" t="s">
        <v>3954</v>
      </c>
      <c r="D878" s="0" t="s">
        <v>3955</v>
      </c>
      <c r="E878" s="0" t="s">
        <v>3956</v>
      </c>
      <c r="F878" s="0" t="s">
        <v>3255</v>
      </c>
      <c r="G878" s="1" t="s">
        <v>24</v>
      </c>
      <c r="H878" s="1" t="n">
        <v>0.79</v>
      </c>
      <c r="I878" s="1" t="n">
        <v>0.8</v>
      </c>
      <c r="J878" s="1" t="n">
        <v>0.01</v>
      </c>
      <c r="K878" s="1" t="n">
        <v>0.8</v>
      </c>
      <c r="L878" s="1" t="n">
        <v>0.91</v>
      </c>
      <c r="M878" s="1" t="n">
        <v>0.11</v>
      </c>
    </row>
    <row r="879" customFormat="false" ht="16" hidden="false" customHeight="false" outlineLevel="0" collapsed="false">
      <c r="A879" s="0" t="s">
        <v>3957</v>
      </c>
      <c r="B879" s="0" t="s">
        <v>3958</v>
      </c>
      <c r="C879" s="0" t="s">
        <v>3959</v>
      </c>
      <c r="D879" s="0" t="s">
        <v>3960</v>
      </c>
      <c r="E879" s="0" t="s">
        <v>3961</v>
      </c>
      <c r="F879" s="0" t="s">
        <v>3255</v>
      </c>
      <c r="G879" s="1" t="s">
        <v>24</v>
      </c>
      <c r="H879" s="1" t="n">
        <v>0.98</v>
      </c>
      <c r="I879" s="1" t="n">
        <v>0.92</v>
      </c>
      <c r="J879" s="1" t="n">
        <v>-0.06</v>
      </c>
      <c r="K879" s="1" t="n">
        <v>0.97</v>
      </c>
      <c r="L879" s="1" t="n">
        <v>0.86</v>
      </c>
      <c r="M879" s="1" t="n">
        <v>-0.11</v>
      </c>
    </row>
    <row r="880" customFormat="false" ht="16" hidden="false" customHeight="false" outlineLevel="0" collapsed="false">
      <c r="A880" s="0" t="s">
        <v>3962</v>
      </c>
      <c r="B880" s="0" t="s">
        <v>3963</v>
      </c>
      <c r="C880" s="0" t="s">
        <v>3964</v>
      </c>
      <c r="D880" s="0" t="s">
        <v>3965</v>
      </c>
      <c r="E880" s="0" t="s">
        <v>3966</v>
      </c>
      <c r="F880" s="0" t="s">
        <v>3255</v>
      </c>
      <c r="G880" s="1" t="s">
        <v>24</v>
      </c>
      <c r="H880" s="1" t="n">
        <v>0.98</v>
      </c>
      <c r="I880" s="1" t="n">
        <v>0.93</v>
      </c>
      <c r="J880" s="1" t="n">
        <v>-0.05</v>
      </c>
      <c r="K880" s="1" t="n">
        <v>1</v>
      </c>
      <c r="L880" s="1" t="n">
        <v>0.84</v>
      </c>
      <c r="M880" s="1" t="n">
        <v>-0.16</v>
      </c>
    </row>
    <row r="881" customFormat="false" ht="16" hidden="false" customHeight="false" outlineLevel="0" collapsed="false">
      <c r="A881" s="0" t="s">
        <v>3967</v>
      </c>
      <c r="B881" s="0" t="s">
        <v>3968</v>
      </c>
      <c r="C881" s="0" t="s">
        <v>3969</v>
      </c>
      <c r="D881" s="0" t="s">
        <v>3970</v>
      </c>
      <c r="E881" s="0" t="s">
        <v>3971</v>
      </c>
      <c r="F881" s="0" t="s">
        <v>3255</v>
      </c>
      <c r="G881" s="1" t="s">
        <v>24</v>
      </c>
      <c r="H881" s="1" t="n">
        <v>0.86</v>
      </c>
      <c r="I881" s="1" t="n">
        <v>0.7</v>
      </c>
      <c r="J881" s="1" t="n">
        <v>-0.16</v>
      </c>
      <c r="K881" s="1" t="n">
        <v>0.91</v>
      </c>
      <c r="L881" s="1" t="n">
        <v>0.89</v>
      </c>
      <c r="M881" s="1" t="n">
        <v>-0.02</v>
      </c>
    </row>
    <row r="882" customFormat="false" ht="16" hidden="false" customHeight="false" outlineLevel="0" collapsed="false">
      <c r="A882" s="0" t="s">
        <v>3972</v>
      </c>
      <c r="B882" s="0" t="s">
        <v>3973</v>
      </c>
      <c r="C882" s="0" t="s">
        <v>3974</v>
      </c>
      <c r="D882" s="0" t="s">
        <v>3975</v>
      </c>
      <c r="E882" s="0" t="s">
        <v>3976</v>
      </c>
      <c r="F882" s="0" t="s">
        <v>3255</v>
      </c>
      <c r="G882" s="1" t="s">
        <v>24</v>
      </c>
      <c r="H882" s="1" t="n">
        <v>0.74</v>
      </c>
      <c r="I882" s="1" t="n">
        <v>0.49</v>
      </c>
      <c r="J882" s="1" t="n">
        <v>-0.25</v>
      </c>
      <c r="K882" s="1" t="n">
        <v>0.67</v>
      </c>
      <c r="L882" s="1" t="n">
        <v>0.51</v>
      </c>
      <c r="M882" s="1" t="n">
        <v>-0.16</v>
      </c>
    </row>
    <row r="883" customFormat="false" ht="16" hidden="false" customHeight="false" outlineLevel="0" collapsed="false">
      <c r="A883" s="0" t="s">
        <v>3977</v>
      </c>
      <c r="B883" s="0" t="s">
        <v>3978</v>
      </c>
      <c r="C883" s="0" t="s">
        <v>3979</v>
      </c>
      <c r="D883" s="0" t="s">
        <v>3980</v>
      </c>
      <c r="E883" s="0" t="s">
        <v>392</v>
      </c>
      <c r="F883" s="0" t="s">
        <v>3255</v>
      </c>
      <c r="G883" s="1" t="s">
        <v>24</v>
      </c>
      <c r="H883" s="1" t="n">
        <v>0.13</v>
      </c>
      <c r="I883" s="1" t="n">
        <v>0.3</v>
      </c>
      <c r="J883" s="1" t="n">
        <v>0.17</v>
      </c>
      <c r="K883" s="1" t="n">
        <v>0.17</v>
      </c>
      <c r="L883" s="1" t="n">
        <v>0.27</v>
      </c>
      <c r="M883" s="1" t="n">
        <v>0.1</v>
      </c>
    </row>
    <row r="884" customFormat="false" ht="16" hidden="false" customHeight="false" outlineLevel="0" collapsed="false">
      <c r="A884" s="0" t="s">
        <v>3981</v>
      </c>
      <c r="B884" s="0" t="s">
        <v>3982</v>
      </c>
      <c r="C884" s="0" t="s">
        <v>3974</v>
      </c>
      <c r="D884" s="0" t="s">
        <v>3975</v>
      </c>
      <c r="E884" s="0" t="s">
        <v>3976</v>
      </c>
      <c r="F884" s="0" t="s">
        <v>3255</v>
      </c>
      <c r="G884" s="1" t="s">
        <v>24</v>
      </c>
      <c r="H884" s="1" t="n">
        <v>0.79</v>
      </c>
      <c r="I884" s="1" t="n">
        <v>0.55</v>
      </c>
      <c r="J884" s="1" t="n">
        <v>-0.24</v>
      </c>
      <c r="K884" s="1" t="n">
        <v>0.7</v>
      </c>
      <c r="L884" s="1" t="n">
        <v>0.56</v>
      </c>
      <c r="M884" s="1" t="n">
        <v>-0.14</v>
      </c>
    </row>
    <row r="885" customFormat="false" ht="16" hidden="false" customHeight="false" outlineLevel="0" collapsed="false">
      <c r="A885" s="0" t="s">
        <v>3983</v>
      </c>
      <c r="B885" s="0" t="s">
        <v>3984</v>
      </c>
      <c r="C885" s="0" t="s">
        <v>3985</v>
      </c>
      <c r="D885" s="0" t="s">
        <v>3986</v>
      </c>
      <c r="E885" s="0" t="s">
        <v>3987</v>
      </c>
      <c r="F885" s="0" t="s">
        <v>3255</v>
      </c>
      <c r="G885" s="1" t="s">
        <v>24</v>
      </c>
      <c r="H885" s="1" t="n">
        <v>0.98</v>
      </c>
      <c r="I885" s="1" t="n">
        <v>0.88</v>
      </c>
      <c r="J885" s="1" t="n">
        <v>-0.1</v>
      </c>
      <c r="K885" s="1" t="n">
        <v>0.92</v>
      </c>
      <c r="L885" s="1" t="n">
        <v>0.64</v>
      </c>
      <c r="M885" s="1" t="n">
        <v>-0.28</v>
      </c>
    </row>
    <row r="886" customFormat="false" ht="16" hidden="false" customHeight="false" outlineLevel="0" collapsed="false">
      <c r="A886" s="0" t="s">
        <v>3988</v>
      </c>
      <c r="B886" s="0" t="s">
        <v>3989</v>
      </c>
      <c r="C886" s="0" t="s">
        <v>3990</v>
      </c>
      <c r="D886" s="0" t="s">
        <v>3991</v>
      </c>
      <c r="E886" s="0" t="s">
        <v>3992</v>
      </c>
      <c r="F886" s="0" t="s">
        <v>3255</v>
      </c>
      <c r="G886" s="1" t="s">
        <v>24</v>
      </c>
      <c r="H886" s="1" t="n">
        <v>0.94</v>
      </c>
      <c r="I886" s="1" t="n">
        <v>0.94</v>
      </c>
      <c r="J886" s="1" t="n">
        <v>0</v>
      </c>
      <c r="K886" s="1" t="n">
        <v>0.87</v>
      </c>
      <c r="L886" s="1" t="n">
        <v>1</v>
      </c>
      <c r="M886" s="1" t="n">
        <v>0.13</v>
      </c>
    </row>
    <row r="887" customFormat="false" ht="16" hidden="false" customHeight="false" outlineLevel="0" collapsed="false">
      <c r="A887" s="0" t="s">
        <v>3993</v>
      </c>
      <c r="B887" s="0" t="s">
        <v>3994</v>
      </c>
      <c r="C887" s="0" t="s">
        <v>3995</v>
      </c>
      <c r="D887" s="0" t="s">
        <v>3996</v>
      </c>
      <c r="E887" s="0" t="s">
        <v>3997</v>
      </c>
      <c r="F887" s="0" t="s">
        <v>3255</v>
      </c>
      <c r="G887" s="1" t="s">
        <v>24</v>
      </c>
      <c r="H887" s="1" t="n">
        <v>0.94</v>
      </c>
      <c r="I887" s="1" t="n">
        <v>0.97</v>
      </c>
      <c r="J887" s="1" t="n">
        <v>0.03</v>
      </c>
      <c r="K887" s="1" t="n">
        <v>0.88</v>
      </c>
      <c r="L887" s="1" t="n">
        <v>1</v>
      </c>
      <c r="M887" s="1" t="n">
        <v>0.12</v>
      </c>
    </row>
    <row r="888" customFormat="false" ht="16" hidden="false" customHeight="false" outlineLevel="0" collapsed="false">
      <c r="A888" s="0" t="s">
        <v>3998</v>
      </c>
      <c r="B888" s="0" t="s">
        <v>3999</v>
      </c>
      <c r="C888" s="0" t="s">
        <v>4000</v>
      </c>
      <c r="D888" s="0" t="s">
        <v>4001</v>
      </c>
      <c r="E888" s="0" t="s">
        <v>4002</v>
      </c>
      <c r="F888" s="0" t="s">
        <v>3255</v>
      </c>
      <c r="G888" s="1" t="s">
        <v>24</v>
      </c>
      <c r="H888" s="1" t="n">
        <v>1</v>
      </c>
      <c r="I888" s="1" t="n">
        <v>1</v>
      </c>
      <c r="J888" s="1" t="n">
        <v>0</v>
      </c>
      <c r="K888" s="1" t="n">
        <v>0.79</v>
      </c>
      <c r="L888" s="1" t="n">
        <v>1</v>
      </c>
      <c r="M888" s="1" t="n">
        <v>0.21</v>
      </c>
    </row>
    <row r="889" customFormat="false" ht="16" hidden="false" customHeight="false" outlineLevel="0" collapsed="false">
      <c r="A889" s="0" t="s">
        <v>4003</v>
      </c>
      <c r="B889" s="0" t="s">
        <v>4004</v>
      </c>
      <c r="C889" s="0" t="s">
        <v>307</v>
      </c>
      <c r="D889" s="0" t="s">
        <v>308</v>
      </c>
      <c r="E889" s="0" t="s">
        <v>24</v>
      </c>
      <c r="F889" s="0" t="s">
        <v>3255</v>
      </c>
      <c r="G889" s="1" t="s">
        <v>24</v>
      </c>
      <c r="H889" s="1" t="n">
        <v>0.98</v>
      </c>
      <c r="I889" s="1" t="n">
        <v>1</v>
      </c>
      <c r="J889" s="1" t="n">
        <v>0.02</v>
      </c>
      <c r="K889" s="1" t="n">
        <v>0.86</v>
      </c>
      <c r="L889" s="1" t="n">
        <v>0.99</v>
      </c>
      <c r="M889" s="1" t="n">
        <v>0.13</v>
      </c>
    </row>
    <row r="890" customFormat="false" ht="16" hidden="false" customHeight="false" outlineLevel="0" collapsed="false">
      <c r="A890" s="0" t="s">
        <v>4005</v>
      </c>
      <c r="B890" s="0" t="s">
        <v>4006</v>
      </c>
      <c r="C890" s="0" t="s">
        <v>4007</v>
      </c>
      <c r="D890" s="0" t="s">
        <v>4008</v>
      </c>
      <c r="E890" s="0" t="s">
        <v>4009</v>
      </c>
      <c r="F890" s="0" t="s">
        <v>3255</v>
      </c>
      <c r="G890" s="1" t="s">
        <v>24</v>
      </c>
      <c r="H890" s="1" t="n">
        <v>0.58</v>
      </c>
      <c r="I890" s="1" t="n">
        <v>0.34</v>
      </c>
      <c r="J890" s="1" t="n">
        <v>-0.24</v>
      </c>
      <c r="K890" s="1" t="n">
        <v>0.48</v>
      </c>
      <c r="L890" s="1" t="n">
        <v>0.4</v>
      </c>
      <c r="M890" s="1" t="n">
        <v>-0.08</v>
      </c>
    </row>
    <row r="891" customFormat="false" ht="16" hidden="false" customHeight="false" outlineLevel="0" collapsed="false">
      <c r="A891" s="0" t="s">
        <v>4010</v>
      </c>
      <c r="B891" s="0" t="s">
        <v>4011</v>
      </c>
      <c r="C891" s="0" t="s">
        <v>4012</v>
      </c>
      <c r="D891" s="0" t="s">
        <v>4013</v>
      </c>
      <c r="E891" s="0" t="s">
        <v>24</v>
      </c>
      <c r="F891" s="0" t="s">
        <v>3255</v>
      </c>
      <c r="G891" s="1" t="s">
        <v>24</v>
      </c>
      <c r="H891" s="1" t="n">
        <v>0.84</v>
      </c>
      <c r="I891" s="1" t="n">
        <v>0.82</v>
      </c>
      <c r="J891" s="1" t="n">
        <v>-0.02</v>
      </c>
      <c r="K891" s="1" t="n">
        <v>0.98</v>
      </c>
      <c r="L891" s="1" t="n">
        <v>0.76</v>
      </c>
      <c r="M891" s="1" t="n">
        <v>-0.22</v>
      </c>
    </row>
    <row r="892" customFormat="false" ht="16" hidden="false" customHeight="false" outlineLevel="0" collapsed="false">
      <c r="A892" s="0" t="s">
        <v>4014</v>
      </c>
      <c r="B892" s="0" t="s">
        <v>1645</v>
      </c>
      <c r="C892" s="0" t="s">
        <v>1646</v>
      </c>
      <c r="D892" s="0" t="s">
        <v>1647</v>
      </c>
      <c r="E892" s="0" t="s">
        <v>1648</v>
      </c>
      <c r="F892" s="0" t="s">
        <v>3255</v>
      </c>
      <c r="G892" s="1" t="s">
        <v>24</v>
      </c>
      <c r="H892" s="1" t="n">
        <v>0.62</v>
      </c>
      <c r="I892" s="1" t="n">
        <v>0.95</v>
      </c>
      <c r="J892" s="1" t="n">
        <v>0.33</v>
      </c>
      <c r="K892" s="1" t="n">
        <v>0.66</v>
      </c>
      <c r="L892" s="1" t="n">
        <v>0.89</v>
      </c>
      <c r="M892" s="1" t="n">
        <v>0.23</v>
      </c>
    </row>
    <row r="893" customFormat="false" ht="16" hidden="false" customHeight="false" outlineLevel="0" collapsed="false">
      <c r="A893" s="0" t="s">
        <v>4015</v>
      </c>
      <c r="B893" s="0" t="s">
        <v>4016</v>
      </c>
      <c r="C893" s="0" t="s">
        <v>4017</v>
      </c>
      <c r="D893" s="0" t="s">
        <v>4018</v>
      </c>
      <c r="E893" s="0" t="s">
        <v>4019</v>
      </c>
      <c r="F893" s="0" t="s">
        <v>3255</v>
      </c>
      <c r="G893" s="1" t="s">
        <v>24</v>
      </c>
      <c r="H893" s="1" t="n">
        <v>1</v>
      </c>
      <c r="I893" s="1" t="n">
        <v>0.92</v>
      </c>
      <c r="J893" s="1" t="n">
        <v>-0.08</v>
      </c>
      <c r="K893" s="1" t="n">
        <v>0.77</v>
      </c>
      <c r="L893" s="1" t="n">
        <v>1</v>
      </c>
      <c r="M893" s="1" t="n">
        <v>0.23</v>
      </c>
    </row>
    <row r="894" customFormat="false" ht="16" hidden="false" customHeight="false" outlineLevel="0" collapsed="false">
      <c r="A894" s="0" t="s">
        <v>4020</v>
      </c>
      <c r="B894" s="0" t="s">
        <v>4021</v>
      </c>
      <c r="C894" s="0" t="s">
        <v>4022</v>
      </c>
      <c r="D894" s="0" t="s">
        <v>4023</v>
      </c>
      <c r="E894" s="0" t="s">
        <v>4024</v>
      </c>
      <c r="F894" s="0" t="s">
        <v>3255</v>
      </c>
      <c r="G894" s="1" t="s">
        <v>24</v>
      </c>
      <c r="H894" s="1" t="n">
        <v>0.78</v>
      </c>
      <c r="I894" s="1" t="n">
        <v>0.7</v>
      </c>
      <c r="J894" s="1" t="n">
        <v>-0.08</v>
      </c>
      <c r="K894" s="1" t="n">
        <v>0.81</v>
      </c>
      <c r="L894" s="1" t="n">
        <v>0.59</v>
      </c>
      <c r="M894" s="1" t="n">
        <v>-0.22</v>
      </c>
    </row>
    <row r="895" customFormat="false" ht="16" hidden="false" customHeight="false" outlineLevel="0" collapsed="false">
      <c r="A895" s="0" t="s">
        <v>4025</v>
      </c>
      <c r="B895" s="0" t="s">
        <v>4026</v>
      </c>
      <c r="C895" s="0" t="s">
        <v>4022</v>
      </c>
      <c r="D895" s="0" t="s">
        <v>4023</v>
      </c>
      <c r="E895" s="0" t="s">
        <v>4024</v>
      </c>
      <c r="F895" s="0" t="s">
        <v>3255</v>
      </c>
      <c r="G895" s="1" t="s">
        <v>24</v>
      </c>
      <c r="H895" s="1" t="n">
        <v>0.81</v>
      </c>
      <c r="I895" s="1" t="n">
        <v>0.72</v>
      </c>
      <c r="J895" s="1" t="n">
        <v>-0.09</v>
      </c>
      <c r="K895" s="1" t="n">
        <v>0.82</v>
      </c>
      <c r="L895" s="1" t="n">
        <v>0.55</v>
      </c>
      <c r="M895" s="1" t="n">
        <v>-0.27</v>
      </c>
    </row>
    <row r="896" customFormat="false" ht="16" hidden="false" customHeight="false" outlineLevel="0" collapsed="false">
      <c r="A896" s="0" t="s">
        <v>4027</v>
      </c>
      <c r="B896" s="0" t="s">
        <v>4028</v>
      </c>
      <c r="C896" s="0" t="s">
        <v>4029</v>
      </c>
      <c r="D896" s="0" t="s">
        <v>4030</v>
      </c>
      <c r="E896" s="0" t="s">
        <v>4031</v>
      </c>
      <c r="F896" s="0" t="s">
        <v>3255</v>
      </c>
      <c r="G896" s="1" t="s">
        <v>24</v>
      </c>
      <c r="H896" s="1" t="n">
        <v>0.85</v>
      </c>
      <c r="I896" s="1" t="n">
        <v>0.87</v>
      </c>
      <c r="J896" s="1" t="n">
        <v>0.02</v>
      </c>
      <c r="K896" s="1" t="n">
        <v>0.83</v>
      </c>
      <c r="L896" s="1" t="n">
        <v>0.95</v>
      </c>
      <c r="M896" s="1" t="n">
        <v>0.12</v>
      </c>
    </row>
    <row r="897" customFormat="false" ht="16" hidden="false" customHeight="false" outlineLevel="0" collapsed="false">
      <c r="A897" s="0" t="s">
        <v>4032</v>
      </c>
      <c r="B897" s="0" t="s">
        <v>4033</v>
      </c>
      <c r="C897" s="0" t="s">
        <v>4034</v>
      </c>
      <c r="D897" s="0" t="s">
        <v>4035</v>
      </c>
      <c r="E897" s="0" t="s">
        <v>4036</v>
      </c>
      <c r="F897" s="0" t="s">
        <v>3255</v>
      </c>
      <c r="G897" s="1" t="s">
        <v>24</v>
      </c>
      <c r="H897" s="1" t="n">
        <v>0.56</v>
      </c>
      <c r="I897" s="1" t="n">
        <v>0.73</v>
      </c>
      <c r="J897" s="1" t="n">
        <v>0.17</v>
      </c>
      <c r="K897" s="1" t="n">
        <v>0.61</v>
      </c>
      <c r="L897" s="1" t="n">
        <v>0.77</v>
      </c>
      <c r="M897" s="1" t="n">
        <v>0.16</v>
      </c>
    </row>
    <row r="898" customFormat="false" ht="16" hidden="false" customHeight="false" outlineLevel="0" collapsed="false">
      <c r="A898" s="0" t="s">
        <v>4037</v>
      </c>
      <c r="B898" s="0" t="s">
        <v>4038</v>
      </c>
      <c r="C898" s="0" t="s">
        <v>4039</v>
      </c>
      <c r="D898" s="0" t="s">
        <v>4040</v>
      </c>
      <c r="E898" s="0" t="s">
        <v>4041</v>
      </c>
      <c r="F898" s="0" t="s">
        <v>3255</v>
      </c>
      <c r="G898" s="1" t="s">
        <v>24</v>
      </c>
      <c r="H898" s="1" t="n">
        <v>0.93</v>
      </c>
      <c r="I898" s="1" t="n">
        <v>0.86</v>
      </c>
      <c r="J898" s="1" t="n">
        <v>-0.07</v>
      </c>
      <c r="K898" s="1" t="n">
        <v>0.99</v>
      </c>
      <c r="L898" s="1" t="n">
        <v>0.76</v>
      </c>
      <c r="M898" s="1" t="n">
        <v>-0.23</v>
      </c>
    </row>
    <row r="899" customFormat="false" ht="16" hidden="false" customHeight="false" outlineLevel="0" collapsed="false">
      <c r="A899" s="0" t="s">
        <v>4042</v>
      </c>
      <c r="B899" s="0" t="s">
        <v>4043</v>
      </c>
      <c r="C899" s="0" t="s">
        <v>4039</v>
      </c>
      <c r="D899" s="0" t="s">
        <v>4040</v>
      </c>
      <c r="E899" s="0" t="s">
        <v>4041</v>
      </c>
      <c r="F899" s="0" t="s">
        <v>3255</v>
      </c>
      <c r="G899" s="1" t="s">
        <v>24</v>
      </c>
      <c r="H899" s="1" t="n">
        <v>0.94</v>
      </c>
      <c r="I899" s="1" t="n">
        <v>0.88</v>
      </c>
      <c r="J899" s="1" t="n">
        <v>-0.06</v>
      </c>
      <c r="K899" s="1" t="n">
        <v>0.99</v>
      </c>
      <c r="L899" s="1" t="n">
        <v>0.85</v>
      </c>
      <c r="M899" s="1" t="n">
        <v>-0.14</v>
      </c>
    </row>
    <row r="900" customFormat="false" ht="16" hidden="false" customHeight="false" outlineLevel="0" collapsed="false">
      <c r="A900" s="0" t="s">
        <v>4044</v>
      </c>
      <c r="B900" s="0" t="s">
        <v>4045</v>
      </c>
      <c r="C900" s="0" t="s">
        <v>4046</v>
      </c>
      <c r="D900" s="0" t="s">
        <v>4047</v>
      </c>
      <c r="E900" s="0" t="s">
        <v>4048</v>
      </c>
      <c r="F900" s="0" t="s">
        <v>3255</v>
      </c>
      <c r="G900" s="1" t="s">
        <v>24</v>
      </c>
      <c r="H900" s="1" t="n">
        <v>0.65</v>
      </c>
      <c r="I900" s="1" t="n">
        <v>0.73</v>
      </c>
      <c r="J900" s="1" t="n">
        <v>0.08</v>
      </c>
      <c r="K900" s="1" t="n">
        <v>0.63</v>
      </c>
      <c r="L900" s="1" t="n">
        <v>0.89</v>
      </c>
      <c r="M900" s="1" t="n">
        <v>0.26</v>
      </c>
    </row>
    <row r="901" customFormat="false" ht="16" hidden="false" customHeight="false" outlineLevel="0" collapsed="false">
      <c r="A901" s="0" t="s">
        <v>4049</v>
      </c>
      <c r="B901" s="0" t="s">
        <v>4050</v>
      </c>
      <c r="C901" s="0" t="s">
        <v>4051</v>
      </c>
      <c r="D901" s="0" t="s">
        <v>4052</v>
      </c>
      <c r="E901" s="0" t="s">
        <v>24</v>
      </c>
      <c r="F901" s="0" t="s">
        <v>3255</v>
      </c>
      <c r="G901" s="1" t="s">
        <v>24</v>
      </c>
      <c r="H901" s="1" t="n">
        <v>0.88</v>
      </c>
      <c r="I901" s="1" t="n">
        <v>0.55</v>
      </c>
      <c r="J901" s="1" t="n">
        <v>-0.33</v>
      </c>
      <c r="K901" s="1" t="n">
        <v>0.76</v>
      </c>
      <c r="L901" s="1" t="n">
        <v>0.91</v>
      </c>
      <c r="M901" s="1" t="n">
        <v>0.15</v>
      </c>
    </row>
    <row r="902" customFormat="false" ht="16" hidden="false" customHeight="false" outlineLevel="0" collapsed="false">
      <c r="A902" s="0" t="s">
        <v>4053</v>
      </c>
      <c r="B902" s="0" t="s">
        <v>4054</v>
      </c>
      <c r="C902" s="0" t="s">
        <v>4055</v>
      </c>
      <c r="D902" s="0" t="s">
        <v>4056</v>
      </c>
      <c r="E902" s="0" t="s">
        <v>4057</v>
      </c>
      <c r="F902" s="0" t="s">
        <v>3255</v>
      </c>
      <c r="G902" s="1" t="s">
        <v>24</v>
      </c>
      <c r="H902" s="1" t="n">
        <v>0.8</v>
      </c>
      <c r="I902" s="1" t="n">
        <v>0.98</v>
      </c>
      <c r="J902" s="1" t="n">
        <v>0.18</v>
      </c>
      <c r="K902" s="1" t="n">
        <v>0.98</v>
      </c>
      <c r="L902" s="1" t="n">
        <v>0.98</v>
      </c>
      <c r="M902" s="1" t="n">
        <v>0</v>
      </c>
    </row>
    <row r="903" customFormat="false" ht="16" hidden="false" customHeight="false" outlineLevel="0" collapsed="false">
      <c r="A903" s="0" t="s">
        <v>4058</v>
      </c>
      <c r="B903" s="0" t="s">
        <v>4059</v>
      </c>
      <c r="C903" s="0" t="s">
        <v>4060</v>
      </c>
      <c r="D903" s="0" t="s">
        <v>4061</v>
      </c>
      <c r="E903" s="0" t="s">
        <v>4062</v>
      </c>
      <c r="F903" s="0" t="s">
        <v>3255</v>
      </c>
      <c r="G903" s="1" t="s">
        <v>24</v>
      </c>
      <c r="H903" s="1" t="n">
        <v>0.9</v>
      </c>
      <c r="I903" s="1" t="n">
        <v>0.9</v>
      </c>
      <c r="J903" s="1" t="n">
        <v>0</v>
      </c>
      <c r="K903" s="1" t="n">
        <v>1</v>
      </c>
      <c r="L903" s="1" t="n">
        <v>0.8</v>
      </c>
      <c r="M903" s="1" t="n">
        <v>-0.2</v>
      </c>
    </row>
    <row r="904" customFormat="false" ht="16" hidden="false" customHeight="false" outlineLevel="0" collapsed="false">
      <c r="A904" s="0" t="s">
        <v>4063</v>
      </c>
      <c r="B904" s="0" t="s">
        <v>4064</v>
      </c>
      <c r="C904" s="0" t="s">
        <v>4065</v>
      </c>
      <c r="D904" s="0" t="s">
        <v>4066</v>
      </c>
      <c r="E904" s="0" t="s">
        <v>4067</v>
      </c>
      <c r="F904" s="0" t="s">
        <v>3255</v>
      </c>
      <c r="G904" s="1" t="s">
        <v>24</v>
      </c>
      <c r="H904" s="1" t="n">
        <v>0.96</v>
      </c>
      <c r="I904" s="1" t="n">
        <v>0.83</v>
      </c>
      <c r="J904" s="1" t="n">
        <v>-0.13</v>
      </c>
      <c r="K904" s="1" t="n">
        <v>0.96</v>
      </c>
      <c r="L904" s="1" t="n">
        <v>0.77</v>
      </c>
      <c r="M904" s="1" t="n">
        <v>-0.19</v>
      </c>
    </row>
    <row r="905" customFormat="false" ht="16" hidden="false" customHeight="false" outlineLevel="0" collapsed="false">
      <c r="A905" s="0" t="s">
        <v>4068</v>
      </c>
      <c r="B905" s="0" t="s">
        <v>4069</v>
      </c>
      <c r="C905" s="0" t="s">
        <v>4070</v>
      </c>
      <c r="D905" s="0" t="s">
        <v>4071</v>
      </c>
      <c r="E905" s="0" t="s">
        <v>24</v>
      </c>
      <c r="F905" s="0" t="s">
        <v>3255</v>
      </c>
      <c r="G905" s="1" t="s">
        <v>24</v>
      </c>
      <c r="H905" s="1" t="n">
        <v>0.97</v>
      </c>
      <c r="I905" s="1" t="n">
        <v>0.82</v>
      </c>
      <c r="J905" s="1" t="n">
        <v>-0.15</v>
      </c>
      <c r="K905" s="1" t="n">
        <v>0.95</v>
      </c>
      <c r="L905" s="1" t="n">
        <v>0.81</v>
      </c>
      <c r="M905" s="1" t="n">
        <v>-0.14</v>
      </c>
    </row>
    <row r="906" customFormat="false" ht="16" hidden="false" customHeight="false" outlineLevel="0" collapsed="false">
      <c r="A906" s="0" t="s">
        <v>4072</v>
      </c>
      <c r="B906" s="0" t="s">
        <v>4073</v>
      </c>
      <c r="C906" s="0" t="s">
        <v>1666</v>
      </c>
      <c r="D906" s="0" t="s">
        <v>1667</v>
      </c>
      <c r="E906" s="0" t="s">
        <v>1668</v>
      </c>
      <c r="F906" s="0" t="s">
        <v>3255</v>
      </c>
      <c r="G906" s="1" t="s">
        <v>24</v>
      </c>
      <c r="H906" s="1" t="n">
        <v>0.75</v>
      </c>
      <c r="I906" s="1" t="n">
        <v>1</v>
      </c>
      <c r="J906" s="1" t="n">
        <v>0.25</v>
      </c>
      <c r="K906" s="1" t="n">
        <v>0.93</v>
      </c>
      <c r="L906" s="1" t="n">
        <v>0.82</v>
      </c>
      <c r="M906" s="1" t="n">
        <v>-0.11</v>
      </c>
    </row>
    <row r="907" customFormat="false" ht="16" hidden="false" customHeight="false" outlineLevel="0" collapsed="false">
      <c r="A907" s="0" t="s">
        <v>4074</v>
      </c>
      <c r="B907" s="0" t="s">
        <v>4075</v>
      </c>
      <c r="C907" s="0" t="s">
        <v>4076</v>
      </c>
      <c r="D907" s="0" t="s">
        <v>4077</v>
      </c>
      <c r="E907" s="0" t="s">
        <v>4078</v>
      </c>
      <c r="F907" s="0" t="s">
        <v>3255</v>
      </c>
      <c r="G907" s="1" t="s">
        <v>24</v>
      </c>
      <c r="H907" s="1" t="n">
        <v>0.99</v>
      </c>
      <c r="I907" s="1" t="n">
        <v>0.87</v>
      </c>
      <c r="J907" s="1" t="n">
        <v>-0.12</v>
      </c>
      <c r="K907" s="1" t="n">
        <v>0.96</v>
      </c>
      <c r="L907" s="1" t="n">
        <v>0.94</v>
      </c>
      <c r="M907" s="1" t="n">
        <v>-0.02</v>
      </c>
    </row>
    <row r="908" customFormat="false" ht="16" hidden="false" customHeight="false" outlineLevel="0" collapsed="false">
      <c r="A908" s="0" t="s">
        <v>4079</v>
      </c>
      <c r="B908" s="0" t="s">
        <v>4080</v>
      </c>
      <c r="C908" s="0" t="s">
        <v>4081</v>
      </c>
      <c r="D908" s="0" t="s">
        <v>4082</v>
      </c>
      <c r="E908" s="0" t="s">
        <v>4083</v>
      </c>
      <c r="F908" s="0" t="s">
        <v>3255</v>
      </c>
      <c r="G908" s="1" t="s">
        <v>24</v>
      </c>
      <c r="H908" s="1" t="n">
        <v>0.87</v>
      </c>
      <c r="I908" s="1" t="n">
        <v>0.74</v>
      </c>
      <c r="J908" s="1" t="n">
        <v>-0.13</v>
      </c>
      <c r="K908" s="1" t="n">
        <v>0.84</v>
      </c>
      <c r="L908" s="1" t="n">
        <v>0.72</v>
      </c>
      <c r="M908" s="1" t="n">
        <v>-0.12</v>
      </c>
    </row>
    <row r="909" customFormat="false" ht="16" hidden="false" customHeight="false" outlineLevel="0" collapsed="false">
      <c r="A909" s="0" t="s">
        <v>4084</v>
      </c>
      <c r="B909" s="0" t="s">
        <v>4085</v>
      </c>
      <c r="C909" s="0" t="s">
        <v>4081</v>
      </c>
      <c r="D909" s="0" t="s">
        <v>4082</v>
      </c>
      <c r="E909" s="0" t="s">
        <v>4083</v>
      </c>
      <c r="F909" s="0" t="s">
        <v>3255</v>
      </c>
      <c r="G909" s="1" t="s">
        <v>24</v>
      </c>
      <c r="H909" s="1" t="n">
        <v>0.82</v>
      </c>
      <c r="I909" s="1" t="n">
        <v>0.71</v>
      </c>
      <c r="J909" s="1" t="n">
        <v>-0.11</v>
      </c>
      <c r="K909" s="1" t="n">
        <v>0.79</v>
      </c>
      <c r="L909" s="1" t="n">
        <v>0.69</v>
      </c>
      <c r="M909" s="1" t="n">
        <v>-0.1</v>
      </c>
    </row>
    <row r="910" customFormat="false" ht="16" hidden="false" customHeight="false" outlineLevel="0" collapsed="false">
      <c r="A910" s="0" t="s">
        <v>4086</v>
      </c>
      <c r="B910" s="0" t="s">
        <v>4087</v>
      </c>
      <c r="C910" s="0" t="s">
        <v>4088</v>
      </c>
      <c r="D910" s="0" t="s">
        <v>4089</v>
      </c>
      <c r="E910" s="0" t="s">
        <v>4090</v>
      </c>
      <c r="F910" s="0" t="s">
        <v>3255</v>
      </c>
      <c r="G910" s="1" t="s">
        <v>24</v>
      </c>
      <c r="H910" s="1" t="n">
        <v>0.92</v>
      </c>
      <c r="I910" s="1" t="n">
        <v>0.8</v>
      </c>
      <c r="J910" s="1" t="n">
        <v>-0.12</v>
      </c>
      <c r="K910" s="1" t="n">
        <v>0.91</v>
      </c>
      <c r="L910" s="1" t="n">
        <v>0.71</v>
      </c>
      <c r="M910" s="1" t="n">
        <v>-0.2</v>
      </c>
    </row>
    <row r="911" customFormat="false" ht="16" hidden="false" customHeight="false" outlineLevel="0" collapsed="false">
      <c r="A911" s="0" t="s">
        <v>4091</v>
      </c>
      <c r="B911" s="0" t="s">
        <v>4092</v>
      </c>
      <c r="C911" s="0" t="s">
        <v>4088</v>
      </c>
      <c r="D911" s="0" t="s">
        <v>4089</v>
      </c>
      <c r="E911" s="0" t="s">
        <v>4090</v>
      </c>
      <c r="F911" s="0" t="s">
        <v>3255</v>
      </c>
      <c r="G911" s="1" t="s">
        <v>24</v>
      </c>
      <c r="H911" s="1" t="n">
        <v>0.61</v>
      </c>
      <c r="I911" s="1" t="n">
        <v>0.67</v>
      </c>
      <c r="J911" s="1" t="n">
        <v>0.06</v>
      </c>
      <c r="K911" s="1" t="n">
        <v>0.82</v>
      </c>
      <c r="L911" s="1" t="n">
        <v>0.64</v>
      </c>
      <c r="M911" s="1" t="n">
        <v>-0.18</v>
      </c>
    </row>
    <row r="912" customFormat="false" ht="16" hidden="false" customHeight="false" outlineLevel="0" collapsed="false">
      <c r="A912" s="0" t="s">
        <v>4093</v>
      </c>
      <c r="B912" s="0" t="s">
        <v>4094</v>
      </c>
      <c r="C912" s="0" t="s">
        <v>4095</v>
      </c>
      <c r="D912" s="0" t="s">
        <v>4096</v>
      </c>
      <c r="E912" s="0" t="s">
        <v>4097</v>
      </c>
      <c r="F912" s="0" t="s">
        <v>3255</v>
      </c>
      <c r="G912" s="1" t="s">
        <v>24</v>
      </c>
      <c r="H912" s="1" t="n">
        <v>1</v>
      </c>
      <c r="I912" s="1" t="n">
        <v>0.87</v>
      </c>
      <c r="J912" s="1" t="n">
        <v>-0.13</v>
      </c>
      <c r="K912" s="1" t="n">
        <v>0.97</v>
      </c>
      <c r="L912" s="1" t="n">
        <v>0.94</v>
      </c>
      <c r="M912" s="1" t="n">
        <v>-0.03</v>
      </c>
    </row>
    <row r="913" customFormat="false" ht="16" hidden="false" customHeight="false" outlineLevel="0" collapsed="false">
      <c r="A913" s="0" t="s">
        <v>4098</v>
      </c>
      <c r="B913" s="0" t="s">
        <v>4099</v>
      </c>
      <c r="C913" s="0" t="s">
        <v>886</v>
      </c>
      <c r="D913" s="0" t="s">
        <v>887</v>
      </c>
      <c r="E913" s="0" t="s">
        <v>888</v>
      </c>
      <c r="F913" s="0" t="s">
        <v>3255</v>
      </c>
      <c r="G913" s="1" t="s">
        <v>24</v>
      </c>
      <c r="H913" s="1" t="n">
        <v>0.84</v>
      </c>
      <c r="I913" s="1" t="n">
        <v>0.95</v>
      </c>
      <c r="J913" s="1" t="n">
        <v>0.11</v>
      </c>
      <c r="K913" s="1" t="n">
        <v>0.91</v>
      </c>
      <c r="L913" s="1" t="n">
        <v>0.95</v>
      </c>
      <c r="M913" s="1" t="n">
        <v>0.04</v>
      </c>
    </row>
    <row r="914" customFormat="false" ht="16" hidden="false" customHeight="false" outlineLevel="0" collapsed="false">
      <c r="A914" s="0" t="s">
        <v>4100</v>
      </c>
      <c r="B914" s="0" t="s">
        <v>4101</v>
      </c>
      <c r="C914" s="0" t="s">
        <v>4102</v>
      </c>
      <c r="D914" s="0" t="s">
        <v>4103</v>
      </c>
      <c r="E914" s="0" t="s">
        <v>4103</v>
      </c>
      <c r="F914" s="0" t="s">
        <v>3255</v>
      </c>
      <c r="G914" s="1" t="s">
        <v>24</v>
      </c>
      <c r="H914" s="1" t="n">
        <v>0.9</v>
      </c>
      <c r="I914" s="1" t="n">
        <v>1</v>
      </c>
      <c r="J914" s="1" t="n">
        <v>0.1</v>
      </c>
      <c r="K914" s="1" t="n">
        <v>0.85</v>
      </c>
      <c r="L914" s="1" t="n">
        <v>1</v>
      </c>
      <c r="M914" s="1" t="n">
        <v>0.15</v>
      </c>
    </row>
    <row r="915" customFormat="false" ht="16" hidden="false" customHeight="false" outlineLevel="0" collapsed="false">
      <c r="A915" s="0" t="s">
        <v>4104</v>
      </c>
      <c r="B915" s="0" t="s">
        <v>4105</v>
      </c>
      <c r="C915" s="0" t="s">
        <v>4102</v>
      </c>
      <c r="D915" s="0" t="s">
        <v>4103</v>
      </c>
      <c r="E915" s="0" t="s">
        <v>4103</v>
      </c>
      <c r="F915" s="0" t="s">
        <v>3255</v>
      </c>
      <c r="G915" s="1" t="s">
        <v>24</v>
      </c>
      <c r="H915" s="1" t="n">
        <v>0.92</v>
      </c>
      <c r="I915" s="1" t="n">
        <v>1</v>
      </c>
      <c r="J915" s="1" t="n">
        <v>0.08</v>
      </c>
      <c r="K915" s="1" t="n">
        <v>0.88</v>
      </c>
      <c r="L915" s="1" t="n">
        <v>1</v>
      </c>
      <c r="M915" s="1" t="n">
        <v>0.12</v>
      </c>
    </row>
    <row r="916" customFormat="false" ht="16" hidden="false" customHeight="false" outlineLevel="0" collapsed="false">
      <c r="A916" s="0" t="s">
        <v>4106</v>
      </c>
      <c r="B916" s="0" t="s">
        <v>4107</v>
      </c>
      <c r="C916" s="0" t="s">
        <v>4108</v>
      </c>
      <c r="D916" s="0" t="s">
        <v>4109</v>
      </c>
      <c r="E916" s="0" t="s">
        <v>4110</v>
      </c>
      <c r="F916" s="0" t="s">
        <v>3255</v>
      </c>
      <c r="G916" s="1" t="s">
        <v>24</v>
      </c>
      <c r="H916" s="1" t="n">
        <v>0.78</v>
      </c>
      <c r="I916" s="1" t="n">
        <v>1</v>
      </c>
      <c r="J916" s="1" t="n">
        <v>0.22</v>
      </c>
      <c r="K916" s="1" t="n">
        <v>0.86</v>
      </c>
      <c r="L916" s="1" t="n">
        <v>0.81</v>
      </c>
      <c r="M916" s="1" t="n">
        <v>-0.05</v>
      </c>
    </row>
    <row r="917" customFormat="false" ht="16" hidden="false" customHeight="false" outlineLevel="0" collapsed="false">
      <c r="A917" s="0" t="s">
        <v>4111</v>
      </c>
      <c r="B917" s="0" t="s">
        <v>4112</v>
      </c>
      <c r="C917" s="0" t="s">
        <v>891</v>
      </c>
      <c r="D917" s="0" t="s">
        <v>892</v>
      </c>
      <c r="E917" s="0" t="s">
        <v>893</v>
      </c>
      <c r="F917" s="0" t="s">
        <v>3255</v>
      </c>
      <c r="G917" s="1" t="s">
        <v>24</v>
      </c>
      <c r="H917" s="1" t="n">
        <v>0.44</v>
      </c>
      <c r="I917" s="1" t="n">
        <v>0.73</v>
      </c>
      <c r="J917" s="1" t="n">
        <v>0.29</v>
      </c>
      <c r="K917" s="1" t="n">
        <v>0.74</v>
      </c>
      <c r="L917" s="1" t="n">
        <v>0.85</v>
      </c>
      <c r="M917" s="1" t="n">
        <v>0.11</v>
      </c>
    </row>
    <row r="918" customFormat="false" ht="16" hidden="false" customHeight="false" outlineLevel="0" collapsed="false">
      <c r="A918" s="0" t="s">
        <v>4113</v>
      </c>
      <c r="B918" s="0" t="s">
        <v>4114</v>
      </c>
      <c r="C918" s="0" t="s">
        <v>891</v>
      </c>
      <c r="D918" s="0" t="s">
        <v>892</v>
      </c>
      <c r="E918" s="0" t="s">
        <v>893</v>
      </c>
      <c r="F918" s="0" t="s">
        <v>3255</v>
      </c>
      <c r="G918" s="1" t="s">
        <v>24</v>
      </c>
      <c r="H918" s="1" t="n">
        <v>0.32</v>
      </c>
      <c r="I918" s="1" t="n">
        <v>0.7</v>
      </c>
      <c r="J918" s="1" t="n">
        <v>0.38</v>
      </c>
      <c r="K918" s="1" t="n">
        <v>0.45</v>
      </c>
      <c r="L918" s="1" t="n">
        <v>0.8</v>
      </c>
      <c r="M918" s="1" t="n">
        <v>0.35</v>
      </c>
    </row>
    <row r="919" customFormat="false" ht="16" hidden="false" customHeight="false" outlineLevel="0" collapsed="false">
      <c r="A919" s="0" t="s">
        <v>4115</v>
      </c>
      <c r="B919" s="0" t="s">
        <v>4116</v>
      </c>
      <c r="C919" s="0" t="s">
        <v>1705</v>
      </c>
      <c r="D919" s="0" t="s">
        <v>1706</v>
      </c>
      <c r="E919" s="0" t="s">
        <v>1707</v>
      </c>
      <c r="F919" s="0" t="s">
        <v>3255</v>
      </c>
      <c r="G919" s="1" t="s">
        <v>24</v>
      </c>
      <c r="H919" s="1" t="n">
        <v>0.72</v>
      </c>
      <c r="I919" s="1" t="n">
        <v>0.41</v>
      </c>
      <c r="J919" s="1" t="n">
        <v>-0.31</v>
      </c>
      <c r="K919" s="1" t="n">
        <v>0.46</v>
      </c>
      <c r="L919" s="1" t="n">
        <v>0.52</v>
      </c>
      <c r="M919" s="1" t="n">
        <v>0.06</v>
      </c>
    </row>
    <row r="920" customFormat="false" ht="16" hidden="false" customHeight="false" outlineLevel="0" collapsed="false">
      <c r="A920" s="0" t="s">
        <v>4117</v>
      </c>
      <c r="B920" s="0" t="s">
        <v>4118</v>
      </c>
      <c r="C920" s="0" t="s">
        <v>4119</v>
      </c>
      <c r="D920" s="0" t="s">
        <v>4120</v>
      </c>
      <c r="E920" s="0" t="s">
        <v>4121</v>
      </c>
      <c r="F920" s="0" t="s">
        <v>3255</v>
      </c>
      <c r="G920" s="1" t="s">
        <v>24</v>
      </c>
      <c r="H920" s="1" t="n">
        <v>0.89</v>
      </c>
      <c r="I920" s="1" t="n">
        <v>0.91</v>
      </c>
      <c r="J920" s="1" t="n">
        <v>0.02</v>
      </c>
      <c r="K920" s="1" t="n">
        <v>0.97</v>
      </c>
      <c r="L920" s="1" t="n">
        <v>0.83</v>
      </c>
      <c r="M920" s="1" t="n">
        <v>-0.14</v>
      </c>
    </row>
    <row r="921" customFormat="false" ht="16" hidden="false" customHeight="false" outlineLevel="0" collapsed="false">
      <c r="A921" s="0" t="s">
        <v>4122</v>
      </c>
      <c r="B921" s="0" t="s">
        <v>4123</v>
      </c>
      <c r="C921" s="0" t="s">
        <v>4119</v>
      </c>
      <c r="D921" s="0" t="s">
        <v>4120</v>
      </c>
      <c r="E921" s="0" t="s">
        <v>4121</v>
      </c>
      <c r="F921" s="0" t="s">
        <v>3255</v>
      </c>
      <c r="G921" s="1" t="s">
        <v>24</v>
      </c>
      <c r="H921" s="1" t="n">
        <v>0.88</v>
      </c>
      <c r="I921" s="1" t="n">
        <v>0.85</v>
      </c>
      <c r="J921" s="1" t="n">
        <v>-0.03</v>
      </c>
      <c r="K921" s="1" t="n">
        <v>0.98</v>
      </c>
      <c r="L921" s="1" t="n">
        <v>0.78</v>
      </c>
      <c r="M921" s="1" t="n">
        <v>-0.2</v>
      </c>
    </row>
    <row r="922" customFormat="false" ht="16" hidden="false" customHeight="false" outlineLevel="0" collapsed="false">
      <c r="A922" s="0" t="s">
        <v>4124</v>
      </c>
      <c r="B922" s="0" t="s">
        <v>4125</v>
      </c>
      <c r="C922" s="0" t="s">
        <v>1728</v>
      </c>
      <c r="D922" s="0" t="s">
        <v>1729</v>
      </c>
      <c r="E922" s="0" t="s">
        <v>1729</v>
      </c>
      <c r="F922" s="0" t="s">
        <v>3255</v>
      </c>
      <c r="G922" s="1" t="s">
        <v>24</v>
      </c>
      <c r="H922" s="1" t="n">
        <v>0.7</v>
      </c>
      <c r="I922" s="1" t="n">
        <v>0.88</v>
      </c>
      <c r="J922" s="1" t="n">
        <v>0.18</v>
      </c>
      <c r="K922" s="1" t="n">
        <v>0.67</v>
      </c>
      <c r="L922" s="1" t="n">
        <v>0.81</v>
      </c>
      <c r="M922" s="1" t="n">
        <v>0.14</v>
      </c>
    </row>
    <row r="923" customFormat="false" ht="16" hidden="false" customHeight="false" outlineLevel="0" collapsed="false">
      <c r="A923" s="0" t="s">
        <v>4126</v>
      </c>
      <c r="B923" s="0" t="s">
        <v>4127</v>
      </c>
      <c r="C923" s="0" t="s">
        <v>4128</v>
      </c>
      <c r="D923" s="0" t="s">
        <v>4129</v>
      </c>
      <c r="E923" s="0" t="s">
        <v>24</v>
      </c>
      <c r="F923" s="0" t="s">
        <v>3255</v>
      </c>
      <c r="G923" s="1" t="s">
        <v>24</v>
      </c>
      <c r="H923" s="1" t="n">
        <v>0.97</v>
      </c>
      <c r="I923" s="1" t="n">
        <v>0.97</v>
      </c>
      <c r="J923" s="1" t="n">
        <v>0</v>
      </c>
      <c r="K923" s="1" t="n">
        <v>0.89</v>
      </c>
      <c r="L923" s="1" t="n">
        <v>1</v>
      </c>
      <c r="M923" s="1" t="n">
        <v>0.11</v>
      </c>
    </row>
    <row r="924" customFormat="false" ht="16" hidden="false" customHeight="false" outlineLevel="0" collapsed="false">
      <c r="A924" s="0" t="s">
        <v>4130</v>
      </c>
      <c r="B924" s="0" t="s">
        <v>4131</v>
      </c>
      <c r="C924" s="0" t="s">
        <v>4132</v>
      </c>
      <c r="D924" s="0" t="s">
        <v>4133</v>
      </c>
      <c r="E924" s="0" t="s">
        <v>4134</v>
      </c>
      <c r="F924" s="0" t="s">
        <v>3255</v>
      </c>
      <c r="G924" s="1" t="s">
        <v>24</v>
      </c>
      <c r="H924" s="1" t="n">
        <v>0.9</v>
      </c>
      <c r="I924" s="1" t="n">
        <v>0.84</v>
      </c>
      <c r="J924" s="1" t="n">
        <v>-0.06</v>
      </c>
      <c r="K924" s="1" t="n">
        <v>0.9</v>
      </c>
      <c r="L924" s="1" t="n">
        <v>0.76</v>
      </c>
      <c r="M924" s="1" t="n">
        <v>-0.14</v>
      </c>
    </row>
    <row r="925" customFormat="false" ht="16" hidden="false" customHeight="false" outlineLevel="0" collapsed="false">
      <c r="A925" s="0" t="s">
        <v>4135</v>
      </c>
      <c r="B925" s="0" t="s">
        <v>4136</v>
      </c>
      <c r="C925" s="0" t="s">
        <v>4137</v>
      </c>
      <c r="D925" s="0" t="s">
        <v>905</v>
      </c>
      <c r="E925" s="0" t="s">
        <v>392</v>
      </c>
      <c r="F925" s="0" t="s">
        <v>3255</v>
      </c>
      <c r="G925" s="1" t="s">
        <v>24</v>
      </c>
      <c r="H925" s="1" t="n">
        <v>0.78</v>
      </c>
      <c r="I925" s="1" t="n">
        <v>0.73</v>
      </c>
      <c r="J925" s="1" t="n">
        <v>-0.05</v>
      </c>
      <c r="K925" s="1" t="n">
        <v>0.69</v>
      </c>
      <c r="L925" s="1" t="n">
        <v>0.9</v>
      </c>
      <c r="M925" s="1" t="n">
        <v>0.21</v>
      </c>
    </row>
    <row r="926" customFormat="false" ht="16" hidden="false" customHeight="false" outlineLevel="0" collapsed="false">
      <c r="A926" s="0" t="s">
        <v>4138</v>
      </c>
      <c r="B926" s="0" t="s">
        <v>4139</v>
      </c>
      <c r="C926" s="0" t="s">
        <v>4140</v>
      </c>
      <c r="D926" s="0" t="s">
        <v>4141</v>
      </c>
      <c r="E926" s="0" t="s">
        <v>4142</v>
      </c>
      <c r="F926" s="0" t="s">
        <v>3255</v>
      </c>
      <c r="G926" s="1" t="s">
        <v>24</v>
      </c>
      <c r="H926" s="1" t="n">
        <v>0.87</v>
      </c>
      <c r="I926" s="1" t="n">
        <v>0.84</v>
      </c>
      <c r="J926" s="1" t="n">
        <v>-0.03</v>
      </c>
      <c r="K926" s="1" t="n">
        <v>0.76</v>
      </c>
      <c r="L926" s="1" t="n">
        <v>0.92</v>
      </c>
      <c r="M926" s="1" t="n">
        <v>0.16</v>
      </c>
    </row>
    <row r="927" customFormat="false" ht="16" hidden="false" customHeight="false" outlineLevel="0" collapsed="false">
      <c r="A927" s="0" t="s">
        <v>4143</v>
      </c>
      <c r="B927" s="0" t="s">
        <v>4144</v>
      </c>
      <c r="C927" s="0" t="s">
        <v>4145</v>
      </c>
      <c r="D927" s="0" t="s">
        <v>4146</v>
      </c>
      <c r="E927" s="0" t="s">
        <v>4147</v>
      </c>
      <c r="F927" s="0" t="s">
        <v>3255</v>
      </c>
      <c r="G927" s="1" t="s">
        <v>24</v>
      </c>
      <c r="H927" s="1" t="n">
        <v>0.86</v>
      </c>
      <c r="I927" s="1" t="n">
        <v>0.65</v>
      </c>
      <c r="J927" s="1" t="n">
        <v>-0.21</v>
      </c>
      <c r="K927" s="1" t="n">
        <v>0.86</v>
      </c>
      <c r="L927" s="1" t="n">
        <v>0.85</v>
      </c>
      <c r="M927" s="1" t="n">
        <v>-0.01</v>
      </c>
    </row>
    <row r="928" customFormat="false" ht="16" hidden="false" customHeight="false" outlineLevel="0" collapsed="false">
      <c r="A928" s="0" t="s">
        <v>4148</v>
      </c>
      <c r="B928" s="0" t="s">
        <v>4149</v>
      </c>
      <c r="C928" s="0" t="s">
        <v>1737</v>
      </c>
      <c r="D928" s="0" t="s">
        <v>1738</v>
      </c>
      <c r="E928" s="0" t="s">
        <v>1739</v>
      </c>
      <c r="F928" s="0" t="s">
        <v>3255</v>
      </c>
      <c r="G928" s="1" t="s">
        <v>24</v>
      </c>
      <c r="H928" s="1" t="n">
        <v>0.54</v>
      </c>
      <c r="I928" s="1" t="n">
        <v>0</v>
      </c>
      <c r="J928" s="1" t="n">
        <v>-0.54</v>
      </c>
      <c r="K928" s="1" t="n">
        <v>0</v>
      </c>
      <c r="L928" s="1" t="n">
        <v>0.61</v>
      </c>
      <c r="M928" s="1" t="n">
        <v>0.61</v>
      </c>
    </row>
    <row r="929" customFormat="false" ht="16" hidden="false" customHeight="false" outlineLevel="0" collapsed="false">
      <c r="A929" s="0" t="s">
        <v>4150</v>
      </c>
      <c r="B929" s="0" t="s">
        <v>4151</v>
      </c>
      <c r="C929" s="0" t="s">
        <v>4152</v>
      </c>
      <c r="D929" s="0" t="s">
        <v>4153</v>
      </c>
      <c r="E929" s="0" t="s">
        <v>4154</v>
      </c>
      <c r="F929" s="0" t="s">
        <v>3255</v>
      </c>
      <c r="G929" s="1" t="s">
        <v>24</v>
      </c>
      <c r="H929" s="1" t="n">
        <v>0.43</v>
      </c>
      <c r="I929" s="1" t="n">
        <v>0.79</v>
      </c>
      <c r="J929" s="1" t="n">
        <v>0.36</v>
      </c>
      <c r="K929" s="1" t="n">
        <v>0.65</v>
      </c>
      <c r="L929" s="1" t="n">
        <v>0</v>
      </c>
      <c r="M929" s="1" t="n">
        <v>-0.65</v>
      </c>
    </row>
    <row r="930" customFormat="false" ht="16" hidden="false" customHeight="false" outlineLevel="0" collapsed="false">
      <c r="A930" s="0" t="s">
        <v>4150</v>
      </c>
      <c r="B930" s="0" t="s">
        <v>4151</v>
      </c>
      <c r="C930" s="0" t="s">
        <v>4152</v>
      </c>
      <c r="D930" s="0" t="s">
        <v>4153</v>
      </c>
      <c r="E930" s="0" t="s">
        <v>4154</v>
      </c>
      <c r="F930" s="0" t="s">
        <v>3255</v>
      </c>
      <c r="G930" s="1" t="s">
        <v>24</v>
      </c>
      <c r="H930" s="1" t="n">
        <v>0.43</v>
      </c>
      <c r="I930" s="1" t="n">
        <v>0.79</v>
      </c>
      <c r="J930" s="1" t="n">
        <v>0.36</v>
      </c>
      <c r="K930" s="1" t="n">
        <v>0.65</v>
      </c>
      <c r="L930" s="1" t="n">
        <v>0</v>
      </c>
      <c r="M930" s="1" t="n">
        <v>-0.65</v>
      </c>
    </row>
    <row r="931" customFormat="false" ht="16" hidden="false" customHeight="false" outlineLevel="0" collapsed="false">
      <c r="A931" s="0" t="s">
        <v>4155</v>
      </c>
      <c r="B931" s="0" t="s">
        <v>4156</v>
      </c>
      <c r="C931" s="0" t="s">
        <v>4157</v>
      </c>
      <c r="D931" s="0" t="s">
        <v>4158</v>
      </c>
      <c r="E931" s="0" t="s">
        <v>4159</v>
      </c>
      <c r="F931" s="0" t="s">
        <v>3255</v>
      </c>
      <c r="G931" s="1" t="s">
        <v>24</v>
      </c>
      <c r="H931" s="1" t="n">
        <v>0.77</v>
      </c>
      <c r="I931" s="1" t="n">
        <v>0.6</v>
      </c>
      <c r="J931" s="1" t="n">
        <v>-0.17</v>
      </c>
      <c r="K931" s="1" t="n">
        <v>0.83</v>
      </c>
      <c r="L931" s="1" t="n">
        <v>0.56</v>
      </c>
      <c r="M931" s="1" t="n">
        <v>-0.27</v>
      </c>
    </row>
    <row r="932" customFormat="false" ht="16" hidden="false" customHeight="false" outlineLevel="0" collapsed="false">
      <c r="A932" s="0" t="s">
        <v>4160</v>
      </c>
      <c r="B932" s="0" t="s">
        <v>4161</v>
      </c>
      <c r="C932" s="0" t="s">
        <v>1758</v>
      </c>
      <c r="D932" s="0" t="s">
        <v>1759</v>
      </c>
      <c r="E932" s="0" t="s">
        <v>1760</v>
      </c>
      <c r="F932" s="0" t="s">
        <v>3255</v>
      </c>
      <c r="G932" s="1" t="s">
        <v>24</v>
      </c>
      <c r="H932" s="1" t="n">
        <v>0.65</v>
      </c>
      <c r="I932" s="1" t="n">
        <v>0.59</v>
      </c>
      <c r="J932" s="1" t="n">
        <v>-0.06</v>
      </c>
      <c r="K932" s="1" t="n">
        <v>0.68</v>
      </c>
      <c r="L932" s="1" t="n">
        <v>0.43</v>
      </c>
      <c r="M932" s="1" t="n">
        <v>-0.25</v>
      </c>
    </row>
    <row r="933" customFormat="false" ht="16" hidden="false" customHeight="false" outlineLevel="0" collapsed="false">
      <c r="A933" s="0" t="s">
        <v>4162</v>
      </c>
      <c r="B933" s="0" t="s">
        <v>4163</v>
      </c>
      <c r="C933" s="0" t="s">
        <v>4164</v>
      </c>
      <c r="D933" s="0" t="s">
        <v>4165</v>
      </c>
      <c r="E933" s="0" t="s">
        <v>4166</v>
      </c>
      <c r="F933" s="0" t="s">
        <v>3255</v>
      </c>
      <c r="G933" s="1" t="s">
        <v>24</v>
      </c>
      <c r="H933" s="1" t="n">
        <v>0.78</v>
      </c>
      <c r="I933" s="1" t="n">
        <v>0.75</v>
      </c>
      <c r="J933" s="1" t="n">
        <v>-0.03</v>
      </c>
      <c r="K933" s="1" t="n">
        <v>0.92</v>
      </c>
      <c r="L933" s="1" t="n">
        <v>0.73</v>
      </c>
      <c r="M933" s="1" t="n">
        <v>-0.19</v>
      </c>
    </row>
    <row r="934" customFormat="false" ht="16" hidden="false" customHeight="false" outlineLevel="0" collapsed="false">
      <c r="A934" s="0" t="s">
        <v>4167</v>
      </c>
      <c r="B934" s="0" t="s">
        <v>4168</v>
      </c>
      <c r="C934" s="0" t="s">
        <v>4164</v>
      </c>
      <c r="D934" s="0" t="s">
        <v>4165</v>
      </c>
      <c r="E934" s="0" t="s">
        <v>4166</v>
      </c>
      <c r="F934" s="0" t="s">
        <v>3255</v>
      </c>
      <c r="G934" s="1" t="s">
        <v>24</v>
      </c>
      <c r="H934" s="1" t="n">
        <v>0.84</v>
      </c>
      <c r="I934" s="1" t="n">
        <v>0.81</v>
      </c>
      <c r="J934" s="1" t="n">
        <v>-0.03</v>
      </c>
      <c r="K934" s="1" t="n">
        <v>0.93</v>
      </c>
      <c r="L934" s="1" t="n">
        <v>0.79</v>
      </c>
      <c r="M934" s="1" t="n">
        <v>-0.14</v>
      </c>
    </row>
    <row r="935" customFormat="false" ht="16" hidden="false" customHeight="false" outlineLevel="0" collapsed="false">
      <c r="A935" s="0" t="s">
        <v>4169</v>
      </c>
      <c r="B935" s="0" t="s">
        <v>915</v>
      </c>
      <c r="C935" s="0" t="s">
        <v>916</v>
      </c>
      <c r="D935" s="0" t="s">
        <v>917</v>
      </c>
      <c r="E935" s="0" t="s">
        <v>918</v>
      </c>
      <c r="F935" s="0" t="s">
        <v>3255</v>
      </c>
      <c r="G935" s="1" t="s">
        <v>24</v>
      </c>
      <c r="H935" s="1" t="n">
        <v>0.6</v>
      </c>
      <c r="I935" s="1" t="n">
        <v>0.91</v>
      </c>
      <c r="J935" s="1" t="n">
        <v>0.31</v>
      </c>
      <c r="K935" s="1" t="n">
        <v>0.73</v>
      </c>
      <c r="L935" s="1" t="n">
        <v>0.93</v>
      </c>
      <c r="M935" s="1" t="n">
        <v>0.2</v>
      </c>
    </row>
    <row r="936" customFormat="false" ht="16" hidden="false" customHeight="false" outlineLevel="0" collapsed="false">
      <c r="A936" s="0" t="s">
        <v>4170</v>
      </c>
      <c r="B936" s="0" t="s">
        <v>4171</v>
      </c>
      <c r="C936" s="0" t="s">
        <v>4172</v>
      </c>
      <c r="D936" s="0" t="s">
        <v>4173</v>
      </c>
      <c r="E936" s="0" t="s">
        <v>4174</v>
      </c>
      <c r="F936" s="0" t="s">
        <v>3255</v>
      </c>
      <c r="G936" s="1" t="s">
        <v>24</v>
      </c>
      <c r="H936" s="1" t="n">
        <v>0.98</v>
      </c>
      <c r="I936" s="1" t="n">
        <v>0.87</v>
      </c>
      <c r="J936" s="1" t="n">
        <v>-0.11</v>
      </c>
      <c r="K936" s="1" t="n">
        <v>0.97</v>
      </c>
      <c r="L936" s="1" t="n">
        <v>0.93</v>
      </c>
      <c r="M936" s="1" t="n">
        <v>-0.04</v>
      </c>
    </row>
    <row r="937" customFormat="false" ht="16" hidden="false" customHeight="false" outlineLevel="0" collapsed="false">
      <c r="A937" s="0" t="s">
        <v>4175</v>
      </c>
      <c r="B937" s="0" t="s">
        <v>4176</v>
      </c>
      <c r="C937" s="0" t="s">
        <v>1768</v>
      </c>
      <c r="D937" s="0" t="s">
        <v>1769</v>
      </c>
      <c r="E937" s="0" t="s">
        <v>1770</v>
      </c>
      <c r="F937" s="0" t="s">
        <v>3255</v>
      </c>
      <c r="G937" s="1" t="s">
        <v>24</v>
      </c>
      <c r="H937" s="1" t="n">
        <v>0.94</v>
      </c>
      <c r="I937" s="1" t="n">
        <v>0.77</v>
      </c>
      <c r="J937" s="1" t="n">
        <v>-0.17</v>
      </c>
      <c r="K937" s="1" t="n">
        <v>0.83</v>
      </c>
      <c r="L937" s="1" t="n">
        <v>0.89</v>
      </c>
      <c r="M937" s="1" t="n">
        <v>0.06</v>
      </c>
    </row>
    <row r="938" customFormat="false" ht="16" hidden="false" customHeight="false" outlineLevel="0" collapsed="false">
      <c r="A938" s="0" t="s">
        <v>4177</v>
      </c>
      <c r="B938" s="0" t="s">
        <v>4178</v>
      </c>
      <c r="C938" s="0" t="s">
        <v>1768</v>
      </c>
      <c r="D938" s="0" t="s">
        <v>1769</v>
      </c>
      <c r="E938" s="0" t="s">
        <v>1770</v>
      </c>
      <c r="F938" s="0" t="s">
        <v>3255</v>
      </c>
      <c r="G938" s="1" t="s">
        <v>24</v>
      </c>
      <c r="H938" s="1" t="n">
        <v>0.91</v>
      </c>
      <c r="I938" s="1" t="n">
        <v>0.74</v>
      </c>
      <c r="J938" s="1" t="n">
        <v>-0.17</v>
      </c>
      <c r="K938" s="1" t="n">
        <v>0.76</v>
      </c>
      <c r="L938" s="1" t="n">
        <v>0.87</v>
      </c>
      <c r="M938" s="1" t="n">
        <v>0.11</v>
      </c>
    </row>
    <row r="939" customFormat="false" ht="16" hidden="false" customHeight="false" outlineLevel="0" collapsed="false">
      <c r="A939" s="0" t="s">
        <v>4179</v>
      </c>
      <c r="B939" s="0" t="s">
        <v>4180</v>
      </c>
      <c r="C939" s="0" t="s">
        <v>1805</v>
      </c>
      <c r="D939" s="0" t="s">
        <v>1806</v>
      </c>
      <c r="E939" s="0" t="s">
        <v>1807</v>
      </c>
      <c r="F939" s="0" t="s">
        <v>3255</v>
      </c>
      <c r="G939" s="1" t="s">
        <v>24</v>
      </c>
      <c r="H939" s="1" t="n">
        <v>0.99</v>
      </c>
      <c r="I939" s="1" t="n">
        <v>0.81</v>
      </c>
      <c r="J939" s="1" t="n">
        <v>-0.18</v>
      </c>
      <c r="K939" s="1" t="n">
        <v>0.95</v>
      </c>
      <c r="L939" s="1" t="n">
        <v>1</v>
      </c>
      <c r="M939" s="1" t="n">
        <v>0.05</v>
      </c>
    </row>
    <row r="940" customFormat="false" ht="16" hidden="false" customHeight="false" outlineLevel="0" collapsed="false">
      <c r="A940" s="0" t="s">
        <v>4181</v>
      </c>
      <c r="B940" s="0" t="s">
        <v>4182</v>
      </c>
      <c r="C940" s="0" t="s">
        <v>4183</v>
      </c>
      <c r="D940" s="0" t="s">
        <v>4184</v>
      </c>
      <c r="E940" s="0" t="s">
        <v>4185</v>
      </c>
      <c r="F940" s="0" t="s">
        <v>3255</v>
      </c>
      <c r="G940" s="1" t="s">
        <v>24</v>
      </c>
      <c r="H940" s="1" t="n">
        <v>0.97</v>
      </c>
      <c r="I940" s="1" t="n">
        <v>0.96</v>
      </c>
      <c r="J940" s="1" t="n">
        <v>-0.01</v>
      </c>
      <c r="K940" s="1" t="n">
        <v>1</v>
      </c>
      <c r="L940" s="1" t="n">
        <v>0.88</v>
      </c>
      <c r="M940" s="1" t="n">
        <v>-0.12</v>
      </c>
    </row>
    <row r="941" customFormat="false" ht="16" hidden="false" customHeight="false" outlineLevel="0" collapsed="false">
      <c r="A941" s="0" t="s">
        <v>4186</v>
      </c>
      <c r="B941" s="0" t="s">
        <v>4187</v>
      </c>
      <c r="C941" s="0" t="s">
        <v>4188</v>
      </c>
      <c r="D941" s="0" t="s">
        <v>4189</v>
      </c>
      <c r="E941" s="0" t="s">
        <v>4190</v>
      </c>
      <c r="F941" s="0" t="s">
        <v>3255</v>
      </c>
      <c r="G941" s="1" t="s">
        <v>24</v>
      </c>
      <c r="H941" s="1" t="n">
        <v>0.63</v>
      </c>
      <c r="I941" s="1" t="n">
        <v>0.93</v>
      </c>
      <c r="J941" s="1" t="n">
        <v>0.3</v>
      </c>
      <c r="K941" s="1" t="n">
        <v>0.96</v>
      </c>
      <c r="L941" s="1" t="n">
        <v>0.75</v>
      </c>
      <c r="M941" s="1" t="n">
        <v>-0.21</v>
      </c>
    </row>
    <row r="942" customFormat="false" ht="16" hidden="false" customHeight="false" outlineLevel="0" collapsed="false">
      <c r="A942" s="0" t="s">
        <v>4191</v>
      </c>
      <c r="B942" s="0" t="s">
        <v>4192</v>
      </c>
      <c r="C942" s="0" t="s">
        <v>4193</v>
      </c>
      <c r="D942" s="0" t="s">
        <v>4194</v>
      </c>
      <c r="E942" s="0" t="s">
        <v>4195</v>
      </c>
      <c r="F942" s="0" t="s">
        <v>3255</v>
      </c>
      <c r="G942" s="1" t="s">
        <v>24</v>
      </c>
      <c r="H942" s="1" t="n">
        <v>0.88</v>
      </c>
      <c r="I942" s="1" t="n">
        <v>0.9</v>
      </c>
      <c r="J942" s="1" t="n">
        <v>0.02</v>
      </c>
      <c r="K942" s="1" t="n">
        <v>0.76</v>
      </c>
      <c r="L942" s="1" t="n">
        <v>0.9</v>
      </c>
      <c r="M942" s="1" t="n">
        <v>0.14</v>
      </c>
    </row>
    <row r="943" customFormat="false" ht="16" hidden="false" customHeight="false" outlineLevel="0" collapsed="false">
      <c r="A943" s="0" t="s">
        <v>4196</v>
      </c>
      <c r="B943" s="0" t="s">
        <v>4197</v>
      </c>
      <c r="C943" s="0" t="s">
        <v>4198</v>
      </c>
      <c r="D943" s="0" t="s">
        <v>4199</v>
      </c>
      <c r="E943" s="0" t="s">
        <v>4200</v>
      </c>
      <c r="F943" s="0" t="s">
        <v>3255</v>
      </c>
      <c r="G943" s="1" t="s">
        <v>24</v>
      </c>
      <c r="H943" s="1" t="n">
        <v>0.87</v>
      </c>
      <c r="I943" s="1" t="n">
        <v>0.81</v>
      </c>
      <c r="J943" s="1" t="n">
        <v>-0.06</v>
      </c>
      <c r="K943" s="1" t="n">
        <v>0.69</v>
      </c>
      <c r="L943" s="1" t="n">
        <v>0.86</v>
      </c>
      <c r="M943" s="1" t="n">
        <v>0.17</v>
      </c>
    </row>
    <row r="944" customFormat="false" ht="16" hidden="false" customHeight="false" outlineLevel="0" collapsed="false">
      <c r="A944" s="0" t="s">
        <v>4201</v>
      </c>
      <c r="B944" s="0" t="s">
        <v>4202</v>
      </c>
      <c r="C944" s="0" t="s">
        <v>4203</v>
      </c>
      <c r="D944" s="0" t="s">
        <v>4204</v>
      </c>
      <c r="E944" s="0" t="s">
        <v>4205</v>
      </c>
      <c r="F944" s="0" t="s">
        <v>3255</v>
      </c>
      <c r="G944" s="1" t="s">
        <v>24</v>
      </c>
      <c r="H944" s="1" t="n">
        <v>0.89</v>
      </c>
      <c r="I944" s="1" t="n">
        <v>0.78</v>
      </c>
      <c r="J944" s="1" t="n">
        <v>-0.11</v>
      </c>
      <c r="K944" s="1" t="n">
        <v>0.81</v>
      </c>
      <c r="L944" s="1" t="n">
        <v>0.73</v>
      </c>
      <c r="M944" s="1" t="n">
        <v>-0.08</v>
      </c>
    </row>
    <row r="945" customFormat="false" ht="16" hidden="false" customHeight="false" outlineLevel="0" collapsed="false">
      <c r="A945" s="0" t="s">
        <v>4206</v>
      </c>
      <c r="B945" s="0" t="s">
        <v>4207</v>
      </c>
      <c r="C945" s="0" t="s">
        <v>4208</v>
      </c>
      <c r="D945" s="0" t="s">
        <v>4209</v>
      </c>
      <c r="E945" s="0" t="s">
        <v>24</v>
      </c>
      <c r="F945" s="0" t="s">
        <v>3255</v>
      </c>
      <c r="G945" s="1" t="s">
        <v>24</v>
      </c>
      <c r="H945" s="1" t="n">
        <v>0.95</v>
      </c>
      <c r="I945" s="1" t="n">
        <v>0.69</v>
      </c>
      <c r="J945" s="1" t="n">
        <v>-0.26</v>
      </c>
      <c r="K945" s="1" t="n">
        <v>0.96</v>
      </c>
      <c r="L945" s="1" t="n">
        <v>0.94</v>
      </c>
      <c r="M945" s="1" t="n">
        <v>-0.02</v>
      </c>
    </row>
    <row r="946" customFormat="false" ht="16" hidden="false" customHeight="false" outlineLevel="0" collapsed="false">
      <c r="A946" s="0" t="s">
        <v>4210</v>
      </c>
      <c r="B946" s="0" t="s">
        <v>4211</v>
      </c>
      <c r="C946" s="0" t="s">
        <v>1857</v>
      </c>
      <c r="D946" s="0" t="s">
        <v>1858</v>
      </c>
      <c r="E946" s="0" t="s">
        <v>1859</v>
      </c>
      <c r="F946" s="0" t="s">
        <v>3255</v>
      </c>
      <c r="G946" s="1" t="s">
        <v>24</v>
      </c>
      <c r="H946" s="1" t="n">
        <v>0.94</v>
      </c>
      <c r="I946" s="1" t="n">
        <v>0.84</v>
      </c>
      <c r="J946" s="1" t="n">
        <v>-0.1</v>
      </c>
      <c r="K946" s="1" t="n">
        <v>0.78</v>
      </c>
      <c r="L946" s="1" t="n">
        <v>0.95</v>
      </c>
      <c r="M946" s="1" t="n">
        <v>0.17</v>
      </c>
    </row>
    <row r="947" customFormat="false" ht="16" hidden="false" customHeight="false" outlineLevel="0" collapsed="false">
      <c r="A947" s="0" t="s">
        <v>4212</v>
      </c>
      <c r="B947" s="0" t="s">
        <v>4213</v>
      </c>
      <c r="C947" s="0" t="s">
        <v>4214</v>
      </c>
      <c r="D947" s="0" t="s">
        <v>4215</v>
      </c>
      <c r="E947" s="0" t="s">
        <v>4216</v>
      </c>
      <c r="F947" s="0" t="s">
        <v>3255</v>
      </c>
      <c r="G947" s="1" t="s">
        <v>24</v>
      </c>
      <c r="H947" s="1" t="n">
        <v>0.87</v>
      </c>
      <c r="I947" s="1" t="n">
        <v>0.95</v>
      </c>
      <c r="J947" s="1" t="n">
        <v>0.08</v>
      </c>
      <c r="K947" s="1" t="n">
        <v>1</v>
      </c>
      <c r="L947" s="1" t="n">
        <v>0.86</v>
      </c>
      <c r="M947" s="1" t="n">
        <v>-0.14</v>
      </c>
    </row>
    <row r="948" customFormat="false" ht="16" hidden="false" customHeight="false" outlineLevel="0" collapsed="false">
      <c r="A948" s="0" t="s">
        <v>4217</v>
      </c>
      <c r="B948" s="0" t="s">
        <v>4218</v>
      </c>
      <c r="C948" s="0" t="s">
        <v>4219</v>
      </c>
      <c r="D948" s="0" t="s">
        <v>4220</v>
      </c>
      <c r="E948" s="0" t="s">
        <v>4221</v>
      </c>
      <c r="F948" s="0" t="s">
        <v>3255</v>
      </c>
      <c r="G948" s="1" t="s">
        <v>24</v>
      </c>
      <c r="H948" s="1" t="n">
        <v>0.87</v>
      </c>
      <c r="I948" s="1" t="n">
        <v>0.72</v>
      </c>
      <c r="J948" s="1" t="n">
        <v>-0.15</v>
      </c>
      <c r="K948" s="1" t="n">
        <v>0.79</v>
      </c>
      <c r="L948" s="1" t="n">
        <v>0.79</v>
      </c>
      <c r="M948" s="1" t="n">
        <v>0</v>
      </c>
    </row>
    <row r="949" customFormat="false" ht="16" hidden="false" customHeight="false" outlineLevel="0" collapsed="false">
      <c r="A949" s="0" t="s">
        <v>4222</v>
      </c>
      <c r="B949" s="0" t="s">
        <v>4223</v>
      </c>
      <c r="C949" s="0" t="s">
        <v>4224</v>
      </c>
      <c r="D949" s="0" t="s">
        <v>4225</v>
      </c>
      <c r="E949" s="0" t="s">
        <v>4226</v>
      </c>
      <c r="F949" s="0" t="s">
        <v>3255</v>
      </c>
      <c r="G949" s="1" t="s">
        <v>24</v>
      </c>
      <c r="H949" s="1" t="n">
        <v>0.35</v>
      </c>
      <c r="I949" s="1" t="n">
        <v>0.4</v>
      </c>
      <c r="J949" s="1" t="n">
        <v>0.05</v>
      </c>
      <c r="K949" s="1" t="n">
        <v>0.32</v>
      </c>
      <c r="L949" s="1" t="n">
        <v>0.44</v>
      </c>
      <c r="M949" s="1" t="n">
        <v>0.12</v>
      </c>
    </row>
    <row r="950" customFormat="false" ht="16" hidden="false" customHeight="false" outlineLevel="0" collapsed="false">
      <c r="A950" s="0" t="s">
        <v>4227</v>
      </c>
      <c r="B950" s="0" t="s">
        <v>4228</v>
      </c>
      <c r="C950" s="0" t="s">
        <v>4229</v>
      </c>
      <c r="D950" s="0" t="s">
        <v>4230</v>
      </c>
      <c r="E950" s="0" t="s">
        <v>4231</v>
      </c>
      <c r="F950" s="0" t="s">
        <v>3255</v>
      </c>
      <c r="G950" s="1" t="s">
        <v>24</v>
      </c>
      <c r="H950" s="1" t="n">
        <v>0.65</v>
      </c>
      <c r="I950" s="1" t="n">
        <v>0.6</v>
      </c>
      <c r="J950" s="1" t="n">
        <v>-0.05</v>
      </c>
      <c r="K950" s="1" t="n">
        <v>0.68</v>
      </c>
      <c r="L950" s="1" t="n">
        <v>0.56</v>
      </c>
      <c r="M950" s="1" t="n">
        <v>-0.12</v>
      </c>
    </row>
    <row r="951" customFormat="false" ht="16" hidden="false" customHeight="false" outlineLevel="0" collapsed="false">
      <c r="A951" s="0" t="s">
        <v>4232</v>
      </c>
      <c r="B951" s="0" t="s">
        <v>4233</v>
      </c>
      <c r="C951" s="0" t="s">
        <v>414</v>
      </c>
      <c r="D951" s="0" t="s">
        <v>415</v>
      </c>
      <c r="E951" s="0" t="s">
        <v>416</v>
      </c>
      <c r="F951" s="0" t="s">
        <v>3255</v>
      </c>
      <c r="G951" s="1" t="s">
        <v>24</v>
      </c>
      <c r="H951" s="1" t="n">
        <v>0.83</v>
      </c>
      <c r="I951" s="1" t="n">
        <v>0.94</v>
      </c>
      <c r="J951" s="1" t="n">
        <v>0.11</v>
      </c>
      <c r="K951" s="1" t="n">
        <v>0.83</v>
      </c>
      <c r="L951" s="1" t="n">
        <v>0.96</v>
      </c>
      <c r="M951" s="1" t="n">
        <v>0.13</v>
      </c>
    </row>
    <row r="952" customFormat="false" ht="16" hidden="false" customHeight="false" outlineLevel="0" collapsed="false">
      <c r="A952" s="0" t="s">
        <v>4234</v>
      </c>
      <c r="B952" s="0" t="s">
        <v>4235</v>
      </c>
      <c r="C952" s="0" t="s">
        <v>4236</v>
      </c>
      <c r="D952" s="0" t="s">
        <v>4237</v>
      </c>
      <c r="E952" s="0" t="s">
        <v>4238</v>
      </c>
      <c r="F952" s="0" t="s">
        <v>3255</v>
      </c>
      <c r="G952" s="1" t="s">
        <v>24</v>
      </c>
      <c r="H952" s="1" t="n">
        <v>0.9</v>
      </c>
      <c r="I952" s="1" t="n">
        <v>0.72</v>
      </c>
      <c r="J952" s="1" t="n">
        <v>-0.18</v>
      </c>
      <c r="K952" s="1" t="n">
        <v>0.81</v>
      </c>
      <c r="L952" s="1" t="n">
        <v>0.86</v>
      </c>
      <c r="M952" s="1" t="n">
        <v>0.05</v>
      </c>
    </row>
    <row r="953" customFormat="false" ht="16" hidden="false" customHeight="false" outlineLevel="0" collapsed="false">
      <c r="A953" s="0" t="s">
        <v>4239</v>
      </c>
      <c r="B953" s="0" t="s">
        <v>4240</v>
      </c>
      <c r="C953" s="0" t="s">
        <v>4241</v>
      </c>
      <c r="D953" s="0" t="s">
        <v>4242</v>
      </c>
      <c r="E953" s="0" t="s">
        <v>4243</v>
      </c>
      <c r="F953" s="0" t="s">
        <v>3255</v>
      </c>
      <c r="G953" s="1" t="s">
        <v>24</v>
      </c>
      <c r="H953" s="1" t="n">
        <v>0.96</v>
      </c>
      <c r="I953" s="1" t="n">
        <v>0.83</v>
      </c>
      <c r="J953" s="1" t="n">
        <v>-0.13</v>
      </c>
      <c r="K953" s="1" t="n">
        <v>0.84</v>
      </c>
      <c r="L953" s="1" t="n">
        <v>0.93</v>
      </c>
      <c r="M953" s="1" t="n">
        <v>0.09</v>
      </c>
    </row>
    <row r="954" customFormat="false" ht="16" hidden="false" customHeight="false" outlineLevel="0" collapsed="false">
      <c r="A954" s="0" t="s">
        <v>4244</v>
      </c>
      <c r="B954" s="0" t="s">
        <v>4245</v>
      </c>
      <c r="C954" s="0" t="s">
        <v>4246</v>
      </c>
      <c r="D954" s="0" t="s">
        <v>4247</v>
      </c>
      <c r="E954" s="0" t="s">
        <v>4248</v>
      </c>
      <c r="F954" s="0" t="s">
        <v>3255</v>
      </c>
      <c r="G954" s="1" t="s">
        <v>24</v>
      </c>
      <c r="H954" s="1" t="n">
        <v>0.77</v>
      </c>
      <c r="I954" s="1" t="n">
        <v>0.9</v>
      </c>
      <c r="J954" s="1" t="n">
        <v>0.13</v>
      </c>
      <c r="K954" s="1" t="n">
        <v>0.82</v>
      </c>
      <c r="L954" s="1" t="n">
        <v>0.92</v>
      </c>
      <c r="M954" s="1" t="n">
        <v>0.1</v>
      </c>
    </row>
    <row r="955" customFormat="false" ht="16" hidden="false" customHeight="false" outlineLevel="0" collapsed="false">
      <c r="A955" s="0" t="s">
        <v>4249</v>
      </c>
      <c r="B955" s="0" t="s">
        <v>4250</v>
      </c>
      <c r="C955" s="0" t="s">
        <v>4246</v>
      </c>
      <c r="D955" s="0" t="s">
        <v>4247</v>
      </c>
      <c r="E955" s="0" t="s">
        <v>4248</v>
      </c>
      <c r="F955" s="0" t="s">
        <v>3255</v>
      </c>
      <c r="G955" s="1" t="s">
        <v>24</v>
      </c>
      <c r="H955" s="1" t="n">
        <v>0.76</v>
      </c>
      <c r="I955" s="1" t="n">
        <v>0.89</v>
      </c>
      <c r="J955" s="1" t="n">
        <v>0.13</v>
      </c>
      <c r="K955" s="1" t="n">
        <v>0.8</v>
      </c>
      <c r="L955" s="1" t="n">
        <v>0.91</v>
      </c>
      <c r="M955" s="1" t="n">
        <v>0.11</v>
      </c>
    </row>
    <row r="956" customFormat="false" ht="16" hidden="false" customHeight="false" outlineLevel="0" collapsed="false">
      <c r="A956" s="0" t="s">
        <v>4251</v>
      </c>
      <c r="B956" s="0" t="s">
        <v>4252</v>
      </c>
      <c r="C956" s="0" t="s">
        <v>4253</v>
      </c>
      <c r="D956" s="0" t="s">
        <v>4254</v>
      </c>
      <c r="E956" s="0" t="s">
        <v>4255</v>
      </c>
      <c r="F956" s="0" t="s">
        <v>3255</v>
      </c>
      <c r="G956" s="1" t="s">
        <v>24</v>
      </c>
      <c r="H956" s="1" t="n">
        <v>0.83</v>
      </c>
      <c r="I956" s="1" t="n">
        <v>1</v>
      </c>
      <c r="J956" s="1" t="n">
        <v>0.17</v>
      </c>
      <c r="K956" s="1" t="n">
        <v>0.9</v>
      </c>
      <c r="L956" s="1" t="n">
        <v>1</v>
      </c>
      <c r="M956" s="1" t="n">
        <v>0.1</v>
      </c>
    </row>
    <row r="957" customFormat="false" ht="16" hidden="false" customHeight="false" outlineLevel="0" collapsed="false">
      <c r="A957" s="0" t="s">
        <v>4256</v>
      </c>
      <c r="B957" s="0" t="s">
        <v>4257</v>
      </c>
      <c r="C957" s="0" t="s">
        <v>4258</v>
      </c>
      <c r="D957" s="0" t="s">
        <v>4259</v>
      </c>
      <c r="E957" s="0" t="s">
        <v>4260</v>
      </c>
      <c r="F957" s="0" t="s">
        <v>3255</v>
      </c>
      <c r="G957" s="1" t="s">
        <v>24</v>
      </c>
      <c r="H957" s="1" t="n">
        <v>0.61</v>
      </c>
      <c r="I957" s="1" t="n">
        <v>0.49</v>
      </c>
      <c r="J957" s="1" t="n">
        <v>-0.12</v>
      </c>
      <c r="K957" s="1" t="n">
        <v>0.58</v>
      </c>
      <c r="L957" s="1" t="n">
        <v>0.46</v>
      </c>
      <c r="M957" s="1" t="n">
        <v>-0.12</v>
      </c>
    </row>
    <row r="958" customFormat="false" ht="16" hidden="false" customHeight="false" outlineLevel="0" collapsed="false">
      <c r="A958" s="0" t="s">
        <v>4261</v>
      </c>
      <c r="B958" s="0" t="s">
        <v>4262</v>
      </c>
      <c r="C958" s="0" t="s">
        <v>4258</v>
      </c>
      <c r="D958" s="0" t="s">
        <v>4259</v>
      </c>
      <c r="E958" s="0" t="s">
        <v>4260</v>
      </c>
      <c r="F958" s="0" t="s">
        <v>3255</v>
      </c>
      <c r="G958" s="1" t="s">
        <v>24</v>
      </c>
      <c r="H958" s="1" t="n">
        <v>0.64</v>
      </c>
      <c r="I958" s="1" t="n">
        <v>0.53</v>
      </c>
      <c r="J958" s="1" t="n">
        <v>-0.11</v>
      </c>
      <c r="K958" s="1" t="n">
        <v>0.57</v>
      </c>
      <c r="L958" s="1" t="n">
        <v>0.51</v>
      </c>
      <c r="M958" s="1" t="n">
        <v>-0.06</v>
      </c>
    </row>
    <row r="959" customFormat="false" ht="16" hidden="false" customHeight="false" outlineLevel="0" collapsed="false">
      <c r="A959" s="0" t="s">
        <v>4263</v>
      </c>
      <c r="B959" s="0" t="s">
        <v>4264</v>
      </c>
      <c r="C959" s="0" t="s">
        <v>4265</v>
      </c>
      <c r="D959" s="0" t="s">
        <v>4266</v>
      </c>
      <c r="E959" s="0" t="s">
        <v>4267</v>
      </c>
      <c r="F959" s="0" t="s">
        <v>3255</v>
      </c>
      <c r="G959" s="1" t="s">
        <v>24</v>
      </c>
      <c r="H959" s="1" t="n">
        <v>0.91</v>
      </c>
      <c r="I959" s="1" t="n">
        <v>0.86</v>
      </c>
      <c r="J959" s="1" t="n">
        <v>-0.05</v>
      </c>
      <c r="K959" s="1" t="n">
        <v>0.96</v>
      </c>
      <c r="L959" s="1" t="n">
        <v>0.77</v>
      </c>
      <c r="M959" s="1" t="n">
        <v>-0.19</v>
      </c>
    </row>
    <row r="960" customFormat="false" ht="16" hidden="false" customHeight="false" outlineLevel="0" collapsed="false">
      <c r="A960" s="0" t="s">
        <v>4268</v>
      </c>
      <c r="B960" s="0" t="s">
        <v>4269</v>
      </c>
      <c r="C960" s="0" t="s">
        <v>4265</v>
      </c>
      <c r="D960" s="0" t="s">
        <v>4266</v>
      </c>
      <c r="E960" s="0" t="s">
        <v>4267</v>
      </c>
      <c r="F960" s="0" t="s">
        <v>3255</v>
      </c>
      <c r="G960" s="1" t="s">
        <v>24</v>
      </c>
      <c r="H960" s="1" t="n">
        <v>0.89</v>
      </c>
      <c r="I960" s="1" t="n">
        <v>0.81</v>
      </c>
      <c r="J960" s="1" t="n">
        <v>-0.08</v>
      </c>
      <c r="K960" s="1" t="n">
        <v>0.94</v>
      </c>
      <c r="L960" s="1" t="n">
        <v>0.75</v>
      </c>
      <c r="M960" s="1" t="n">
        <v>-0.19</v>
      </c>
    </row>
    <row r="961" customFormat="false" ht="16" hidden="false" customHeight="false" outlineLevel="0" collapsed="false">
      <c r="A961" s="0" t="s">
        <v>4270</v>
      </c>
      <c r="B961" s="0" t="s">
        <v>4271</v>
      </c>
      <c r="C961" s="0" t="s">
        <v>4272</v>
      </c>
      <c r="D961" s="0" t="s">
        <v>4273</v>
      </c>
      <c r="E961" s="0" t="s">
        <v>4274</v>
      </c>
      <c r="F961" s="0" t="s">
        <v>3255</v>
      </c>
      <c r="G961" s="1" t="s">
        <v>24</v>
      </c>
      <c r="H961" s="1" t="n">
        <v>0.9</v>
      </c>
      <c r="I961" s="1" t="n">
        <v>0.79</v>
      </c>
      <c r="J961" s="1" t="n">
        <v>-0.11</v>
      </c>
      <c r="K961" s="1" t="n">
        <v>0.87</v>
      </c>
      <c r="L961" s="1" t="n">
        <v>0.82</v>
      </c>
      <c r="M961" s="1" t="n">
        <v>-0.05</v>
      </c>
    </row>
    <row r="962" customFormat="false" ht="16" hidden="false" customHeight="false" outlineLevel="0" collapsed="false">
      <c r="A962" s="0" t="s">
        <v>4275</v>
      </c>
      <c r="B962" s="0" t="s">
        <v>4276</v>
      </c>
      <c r="C962" s="0" t="s">
        <v>4277</v>
      </c>
      <c r="D962" s="0" t="s">
        <v>4278</v>
      </c>
      <c r="E962" s="0" t="s">
        <v>4279</v>
      </c>
      <c r="F962" s="0" t="s">
        <v>3255</v>
      </c>
      <c r="G962" s="1" t="s">
        <v>24</v>
      </c>
      <c r="H962" s="1" t="n">
        <v>0.99</v>
      </c>
      <c r="I962" s="1" t="n">
        <v>0.8</v>
      </c>
      <c r="J962" s="1" t="n">
        <v>-0.19</v>
      </c>
      <c r="K962" s="1" t="n">
        <v>0.98</v>
      </c>
      <c r="L962" s="1" t="n">
        <v>0.96</v>
      </c>
      <c r="M962" s="1" t="n">
        <v>-0.02</v>
      </c>
    </row>
    <row r="963" customFormat="false" ht="16" hidden="false" customHeight="false" outlineLevel="0" collapsed="false">
      <c r="A963" s="0" t="s">
        <v>4280</v>
      </c>
      <c r="B963" s="0" t="s">
        <v>4281</v>
      </c>
      <c r="C963" s="0" t="s">
        <v>4282</v>
      </c>
      <c r="D963" s="0" t="s">
        <v>4283</v>
      </c>
      <c r="E963" s="0" t="s">
        <v>4284</v>
      </c>
      <c r="F963" s="0" t="s">
        <v>3255</v>
      </c>
      <c r="G963" s="1" t="s">
        <v>24</v>
      </c>
      <c r="H963" s="1" t="n">
        <v>0.2</v>
      </c>
      <c r="I963" s="1" t="n">
        <v>0.02</v>
      </c>
      <c r="J963" s="1" t="n">
        <v>-0.18</v>
      </c>
      <c r="K963" s="1" t="n">
        <v>0.23</v>
      </c>
      <c r="L963" s="1" t="n">
        <v>0.31</v>
      </c>
      <c r="M963" s="1" t="n">
        <v>0.08</v>
      </c>
    </row>
    <row r="964" customFormat="false" ht="16" hidden="false" customHeight="false" outlineLevel="0" collapsed="false">
      <c r="A964" s="0" t="s">
        <v>4285</v>
      </c>
      <c r="B964" s="0" t="s">
        <v>4286</v>
      </c>
      <c r="C964" s="0" t="s">
        <v>4287</v>
      </c>
      <c r="D964" s="0" t="s">
        <v>4283</v>
      </c>
      <c r="E964" s="0" t="s">
        <v>4288</v>
      </c>
      <c r="F964" s="0" t="s">
        <v>3255</v>
      </c>
      <c r="G964" s="1" t="s">
        <v>24</v>
      </c>
      <c r="H964" s="1" t="n">
        <v>0.79</v>
      </c>
      <c r="I964" s="1" t="n">
        <v>0.98</v>
      </c>
      <c r="J964" s="1" t="n">
        <v>0.19</v>
      </c>
      <c r="K964" s="1" t="n">
        <v>0.74</v>
      </c>
      <c r="L964" s="1" t="n">
        <v>0.69</v>
      </c>
      <c r="M964" s="1" t="n">
        <v>-0.05</v>
      </c>
    </row>
    <row r="965" customFormat="false" ht="16" hidden="false" customHeight="false" outlineLevel="0" collapsed="false">
      <c r="A965" s="0" t="s">
        <v>4289</v>
      </c>
      <c r="B965" s="0" t="s">
        <v>4290</v>
      </c>
      <c r="C965" s="0" t="s">
        <v>4291</v>
      </c>
      <c r="D965" s="0" t="s">
        <v>4292</v>
      </c>
      <c r="E965" s="0" t="s">
        <v>4293</v>
      </c>
      <c r="F965" s="0" t="s">
        <v>3255</v>
      </c>
      <c r="G965" s="1" t="s">
        <v>24</v>
      </c>
      <c r="H965" s="1" t="n">
        <v>0.82</v>
      </c>
      <c r="I965" s="1" t="n">
        <v>0.95</v>
      </c>
      <c r="J965" s="1" t="n">
        <v>0.13</v>
      </c>
      <c r="K965" s="1" t="n">
        <v>0.86</v>
      </c>
      <c r="L965" s="1" t="n">
        <v>0.83</v>
      </c>
      <c r="M965" s="1" t="n">
        <v>-0.03</v>
      </c>
    </row>
    <row r="966" customFormat="false" ht="16" hidden="false" customHeight="false" outlineLevel="0" collapsed="false">
      <c r="A966" s="0" t="s">
        <v>4294</v>
      </c>
      <c r="B966" s="0" t="s">
        <v>4295</v>
      </c>
      <c r="C966" s="0" t="s">
        <v>4296</v>
      </c>
      <c r="D966" s="0" t="s">
        <v>4297</v>
      </c>
      <c r="E966" s="0" t="s">
        <v>4298</v>
      </c>
      <c r="F966" s="0" t="s">
        <v>3255</v>
      </c>
      <c r="G966" s="1" t="s">
        <v>24</v>
      </c>
      <c r="H966" s="1" t="n">
        <v>0.76</v>
      </c>
      <c r="I966" s="1" t="n">
        <v>1</v>
      </c>
      <c r="J966" s="1" t="n">
        <v>0.24</v>
      </c>
      <c r="K966" s="1" t="n">
        <v>0.91</v>
      </c>
      <c r="L966" s="1" t="n">
        <v>0.83</v>
      </c>
      <c r="M966" s="1" t="n">
        <v>-0.08</v>
      </c>
    </row>
    <row r="967" customFormat="false" ht="16" hidden="false" customHeight="false" outlineLevel="0" collapsed="false">
      <c r="A967" s="0" t="s">
        <v>4299</v>
      </c>
      <c r="B967" s="0" t="s">
        <v>4300</v>
      </c>
      <c r="C967" s="0" t="s">
        <v>1984</v>
      </c>
      <c r="D967" s="0" t="s">
        <v>1985</v>
      </c>
      <c r="E967" s="0" t="s">
        <v>1986</v>
      </c>
      <c r="F967" s="0" t="s">
        <v>3255</v>
      </c>
      <c r="G967" s="1" t="s">
        <v>24</v>
      </c>
      <c r="H967" s="1" t="n">
        <v>0.8</v>
      </c>
      <c r="I967" s="1" t="n">
        <v>0.82</v>
      </c>
      <c r="J967" s="1" t="n">
        <v>0.02</v>
      </c>
      <c r="K967" s="1" t="n">
        <v>0.64</v>
      </c>
      <c r="L967" s="1" t="n">
        <v>0.89</v>
      </c>
      <c r="M967" s="1" t="n">
        <v>0.25</v>
      </c>
    </row>
    <row r="968" customFormat="false" ht="16" hidden="false" customHeight="false" outlineLevel="0" collapsed="false">
      <c r="A968" s="0" t="s">
        <v>4301</v>
      </c>
      <c r="B968" s="0" t="s">
        <v>4302</v>
      </c>
      <c r="C968" s="0" t="s">
        <v>4303</v>
      </c>
      <c r="D968" s="0" t="s">
        <v>4304</v>
      </c>
      <c r="E968" s="0" t="s">
        <v>4305</v>
      </c>
      <c r="F968" s="0" t="s">
        <v>3255</v>
      </c>
      <c r="G968" s="1" t="s">
        <v>24</v>
      </c>
      <c r="H968" s="1" t="n">
        <v>0.62</v>
      </c>
      <c r="I968" s="1" t="n">
        <v>0.82</v>
      </c>
      <c r="J968" s="1" t="n">
        <v>0.2</v>
      </c>
      <c r="K968" s="1" t="n">
        <v>0.64</v>
      </c>
      <c r="L968" s="1" t="n">
        <v>0.74</v>
      </c>
      <c r="M968" s="1" t="n">
        <v>0.1</v>
      </c>
    </row>
    <row r="969" customFormat="false" ht="16" hidden="false" customHeight="false" outlineLevel="0" collapsed="false">
      <c r="A969" s="0" t="s">
        <v>4306</v>
      </c>
      <c r="B969" s="0" t="s">
        <v>4307</v>
      </c>
      <c r="C969" s="0" t="s">
        <v>4308</v>
      </c>
      <c r="D969" s="0" t="s">
        <v>4309</v>
      </c>
      <c r="E969" s="0" t="s">
        <v>4310</v>
      </c>
      <c r="F969" s="0" t="s">
        <v>3255</v>
      </c>
      <c r="G969" s="1" t="s">
        <v>24</v>
      </c>
      <c r="H969" s="1" t="n">
        <v>0.49</v>
      </c>
      <c r="I969" s="1" t="n">
        <v>0.4</v>
      </c>
      <c r="J969" s="1" t="n">
        <v>-0.09</v>
      </c>
      <c r="K969" s="1" t="n">
        <v>0.55</v>
      </c>
      <c r="L969" s="1" t="n">
        <v>0.44</v>
      </c>
      <c r="M969" s="1" t="n">
        <v>-0.11</v>
      </c>
    </row>
    <row r="970" customFormat="false" ht="16" hidden="false" customHeight="false" outlineLevel="0" collapsed="false">
      <c r="A970" s="0" t="s">
        <v>4311</v>
      </c>
      <c r="B970" s="0" t="s">
        <v>4312</v>
      </c>
      <c r="C970" s="0" t="s">
        <v>4313</v>
      </c>
      <c r="D970" s="0" t="s">
        <v>4314</v>
      </c>
      <c r="E970" s="0" t="s">
        <v>4315</v>
      </c>
      <c r="F970" s="0" t="s">
        <v>3255</v>
      </c>
      <c r="G970" s="1" t="s">
        <v>24</v>
      </c>
      <c r="H970" s="1" t="n">
        <v>0.92</v>
      </c>
      <c r="I970" s="1" t="n">
        <v>0.8</v>
      </c>
      <c r="J970" s="1" t="n">
        <v>-0.12</v>
      </c>
      <c r="K970" s="1" t="n">
        <v>0.94</v>
      </c>
      <c r="L970" s="1" t="n">
        <v>0.93</v>
      </c>
      <c r="M970" s="1" t="n">
        <v>-0.01</v>
      </c>
    </row>
    <row r="971" customFormat="false" ht="16" hidden="false" customHeight="false" outlineLevel="0" collapsed="false">
      <c r="A971" s="0" t="s">
        <v>4316</v>
      </c>
      <c r="B971" s="0" t="s">
        <v>438</v>
      </c>
      <c r="C971" s="0" t="s">
        <v>439</v>
      </c>
      <c r="D971" s="0" t="s">
        <v>440</v>
      </c>
      <c r="E971" s="0" t="s">
        <v>441</v>
      </c>
      <c r="F971" s="0" t="s">
        <v>3255</v>
      </c>
      <c r="G971" s="1" t="s">
        <v>24</v>
      </c>
      <c r="H971" s="1" t="n">
        <v>0.44</v>
      </c>
      <c r="I971" s="1" t="n">
        <v>0.32</v>
      </c>
      <c r="J971" s="1" t="n">
        <v>-0.12</v>
      </c>
      <c r="K971" s="1" t="n">
        <v>0.48</v>
      </c>
      <c r="L971" s="1" t="n">
        <v>0.37</v>
      </c>
      <c r="M971" s="1" t="n">
        <v>-0.11</v>
      </c>
    </row>
    <row r="972" customFormat="false" ht="16" hidden="false" customHeight="false" outlineLevel="0" collapsed="false">
      <c r="A972" s="0" t="s">
        <v>4317</v>
      </c>
      <c r="B972" s="0" t="s">
        <v>4318</v>
      </c>
      <c r="C972" s="0" t="s">
        <v>4319</v>
      </c>
      <c r="D972" s="0" t="s">
        <v>4320</v>
      </c>
      <c r="E972" s="0" t="s">
        <v>4321</v>
      </c>
      <c r="F972" s="0" t="s">
        <v>3255</v>
      </c>
      <c r="G972" s="1" t="s">
        <v>24</v>
      </c>
      <c r="H972" s="1" t="n">
        <v>0.83</v>
      </c>
      <c r="I972" s="1" t="n">
        <v>0.95</v>
      </c>
      <c r="J972" s="1" t="n">
        <v>0.12</v>
      </c>
      <c r="K972" s="1" t="n">
        <v>0.91</v>
      </c>
      <c r="L972" s="1" t="n">
        <v>0.92</v>
      </c>
      <c r="M972" s="1" t="n">
        <v>0.01</v>
      </c>
    </row>
    <row r="973" customFormat="false" ht="16" hidden="false" customHeight="false" outlineLevel="0" collapsed="false">
      <c r="A973" s="0" t="s">
        <v>4322</v>
      </c>
      <c r="B973" s="0" t="s">
        <v>4323</v>
      </c>
      <c r="C973" s="0" t="s">
        <v>4324</v>
      </c>
      <c r="D973" s="0" t="s">
        <v>4325</v>
      </c>
      <c r="E973" s="0" t="s">
        <v>4326</v>
      </c>
      <c r="F973" s="0" t="s">
        <v>3255</v>
      </c>
      <c r="G973" s="1" t="s">
        <v>24</v>
      </c>
      <c r="H973" s="1" t="n">
        <v>0.88</v>
      </c>
      <c r="I973" s="1" t="n">
        <v>1</v>
      </c>
      <c r="J973" s="1" t="n">
        <v>0.12</v>
      </c>
      <c r="K973" s="1" t="n">
        <v>1</v>
      </c>
      <c r="L973" s="1" t="n">
        <v>0.97</v>
      </c>
      <c r="M973" s="1" t="n">
        <v>-0.03</v>
      </c>
    </row>
    <row r="974" customFormat="false" ht="16" hidden="false" customHeight="false" outlineLevel="0" collapsed="false">
      <c r="A974" s="0" t="s">
        <v>4327</v>
      </c>
      <c r="B974" s="0" t="s">
        <v>4328</v>
      </c>
      <c r="C974" s="0" t="s">
        <v>4329</v>
      </c>
      <c r="D974" s="0" t="s">
        <v>4330</v>
      </c>
      <c r="E974" s="0" t="s">
        <v>4331</v>
      </c>
      <c r="F974" s="0" t="s">
        <v>3255</v>
      </c>
      <c r="G974" s="1" t="s">
        <v>24</v>
      </c>
      <c r="H974" s="1" t="n">
        <v>1</v>
      </c>
      <c r="I974" s="1" t="n">
        <v>0.79</v>
      </c>
      <c r="J974" s="1" t="n">
        <v>-0.21</v>
      </c>
      <c r="K974" s="1" t="n">
        <v>1</v>
      </c>
      <c r="L974" s="1" t="n">
        <v>1</v>
      </c>
      <c r="M974" s="1" t="n">
        <v>0</v>
      </c>
    </row>
    <row r="975" customFormat="false" ht="16" hidden="false" customHeight="false" outlineLevel="0" collapsed="false">
      <c r="A975" s="0" t="s">
        <v>4332</v>
      </c>
      <c r="B975" s="0" t="s">
        <v>4333</v>
      </c>
      <c r="C975" s="0" t="s">
        <v>4334</v>
      </c>
      <c r="D975" s="0" t="s">
        <v>4335</v>
      </c>
      <c r="E975" s="0" t="s">
        <v>4336</v>
      </c>
      <c r="F975" s="0" t="s">
        <v>3255</v>
      </c>
      <c r="G975" s="1" t="s">
        <v>24</v>
      </c>
      <c r="H975" s="1" t="n">
        <v>0.95</v>
      </c>
      <c r="I975" s="1" t="n">
        <v>0.75</v>
      </c>
      <c r="J975" s="1" t="n">
        <v>-0.2</v>
      </c>
      <c r="K975" s="1" t="n">
        <v>0.93</v>
      </c>
      <c r="L975" s="1" t="n">
        <v>0.87</v>
      </c>
      <c r="M975" s="1" t="n">
        <v>-0.06</v>
      </c>
    </row>
    <row r="976" customFormat="false" ht="16" hidden="false" customHeight="false" outlineLevel="0" collapsed="false">
      <c r="A976" s="0" t="s">
        <v>4337</v>
      </c>
      <c r="B976" s="0" t="s">
        <v>4338</v>
      </c>
      <c r="C976" s="0" t="s">
        <v>4339</v>
      </c>
      <c r="D976" s="0" t="s">
        <v>4340</v>
      </c>
      <c r="E976" s="0" t="s">
        <v>4341</v>
      </c>
      <c r="F976" s="0" t="s">
        <v>3255</v>
      </c>
      <c r="G976" s="1" t="s">
        <v>24</v>
      </c>
      <c r="H976" s="1" t="n">
        <v>0.51</v>
      </c>
      <c r="I976" s="1" t="n">
        <v>0.32</v>
      </c>
      <c r="J976" s="1" t="n">
        <v>-0.19</v>
      </c>
      <c r="K976" s="1" t="n">
        <v>0.47</v>
      </c>
      <c r="L976" s="1" t="n">
        <v>0.46</v>
      </c>
      <c r="M976" s="1" t="n">
        <v>-0.01</v>
      </c>
    </row>
    <row r="977" customFormat="false" ht="16" hidden="false" customHeight="false" outlineLevel="0" collapsed="false">
      <c r="A977" s="0" t="s">
        <v>4342</v>
      </c>
      <c r="B977" s="0" t="s">
        <v>4343</v>
      </c>
      <c r="C977" s="0" t="s">
        <v>4344</v>
      </c>
      <c r="D977" s="0" t="s">
        <v>4345</v>
      </c>
      <c r="E977" s="0" t="s">
        <v>4346</v>
      </c>
      <c r="F977" s="0" t="s">
        <v>3255</v>
      </c>
      <c r="G977" s="1" t="s">
        <v>24</v>
      </c>
      <c r="H977" s="1" t="n">
        <v>1</v>
      </c>
      <c r="I977" s="1" t="n">
        <v>0.81</v>
      </c>
      <c r="J977" s="1" t="n">
        <v>-0.19</v>
      </c>
      <c r="K977" s="1" t="n">
        <v>1</v>
      </c>
      <c r="L977" s="1" t="n">
        <v>1</v>
      </c>
      <c r="M977" s="1" t="n">
        <v>0</v>
      </c>
    </row>
    <row r="978" customFormat="false" ht="16" hidden="false" customHeight="false" outlineLevel="0" collapsed="false">
      <c r="A978" s="0" t="s">
        <v>4347</v>
      </c>
      <c r="B978" s="0" t="s">
        <v>4348</v>
      </c>
      <c r="C978" s="0" t="s">
        <v>935</v>
      </c>
      <c r="D978" s="0" t="s">
        <v>936</v>
      </c>
      <c r="E978" s="0" t="s">
        <v>937</v>
      </c>
      <c r="F978" s="0" t="s">
        <v>3255</v>
      </c>
      <c r="G978" s="1" t="s">
        <v>24</v>
      </c>
      <c r="H978" s="1" t="n">
        <v>1</v>
      </c>
      <c r="I978" s="1" t="n">
        <v>0.89</v>
      </c>
      <c r="J978" s="1" t="n">
        <v>-0.11</v>
      </c>
      <c r="K978" s="1" t="n">
        <v>0.99</v>
      </c>
      <c r="L978" s="1" t="n">
        <v>0.89</v>
      </c>
      <c r="M978" s="1" t="n">
        <v>-0.1</v>
      </c>
    </row>
    <row r="979" customFormat="false" ht="16" hidden="false" customHeight="false" outlineLevel="0" collapsed="false">
      <c r="A979" s="0" t="s">
        <v>4349</v>
      </c>
      <c r="B979" s="0" t="s">
        <v>4350</v>
      </c>
      <c r="C979" s="0" t="s">
        <v>2059</v>
      </c>
      <c r="D979" s="0" t="s">
        <v>2060</v>
      </c>
      <c r="E979" s="0" t="s">
        <v>2061</v>
      </c>
      <c r="F979" s="0" t="s">
        <v>3255</v>
      </c>
      <c r="G979" s="1" t="s">
        <v>24</v>
      </c>
      <c r="H979" s="1" t="n">
        <v>0.82</v>
      </c>
      <c r="I979" s="1" t="n">
        <v>0.96</v>
      </c>
      <c r="J979" s="1" t="n">
        <v>0.14</v>
      </c>
      <c r="K979" s="1" t="n">
        <v>0.86</v>
      </c>
      <c r="L979" s="1" t="n">
        <v>0.89</v>
      </c>
      <c r="M979" s="1" t="n">
        <v>0.03</v>
      </c>
    </row>
    <row r="980" customFormat="false" ht="16" hidden="false" customHeight="false" outlineLevel="0" collapsed="false">
      <c r="A980" s="0" t="s">
        <v>4351</v>
      </c>
      <c r="B980" s="0" t="s">
        <v>4352</v>
      </c>
      <c r="C980" s="0" t="s">
        <v>2059</v>
      </c>
      <c r="D980" s="0" t="s">
        <v>2060</v>
      </c>
      <c r="E980" s="0" t="s">
        <v>2061</v>
      </c>
      <c r="F980" s="0" t="s">
        <v>3255</v>
      </c>
      <c r="G980" s="1" t="s">
        <v>24</v>
      </c>
      <c r="H980" s="1" t="n">
        <v>0.86</v>
      </c>
      <c r="I980" s="1" t="n">
        <v>0.97</v>
      </c>
      <c r="J980" s="1" t="n">
        <v>0.11</v>
      </c>
      <c r="K980" s="1" t="n">
        <v>0.94</v>
      </c>
      <c r="L980" s="1" t="n">
        <v>0.96</v>
      </c>
      <c r="M980" s="1" t="n">
        <v>0.02</v>
      </c>
    </row>
    <row r="981" customFormat="false" ht="16" hidden="false" customHeight="false" outlineLevel="0" collapsed="false">
      <c r="A981" s="0" t="s">
        <v>4353</v>
      </c>
      <c r="B981" s="0" t="s">
        <v>4354</v>
      </c>
      <c r="C981" s="0" t="s">
        <v>4355</v>
      </c>
      <c r="D981" s="0" t="s">
        <v>4356</v>
      </c>
      <c r="E981" s="0" t="s">
        <v>4357</v>
      </c>
      <c r="F981" s="0" t="s">
        <v>3255</v>
      </c>
      <c r="G981" s="1" t="s">
        <v>24</v>
      </c>
      <c r="H981" s="1" t="n">
        <v>0.73</v>
      </c>
      <c r="I981" s="1" t="n">
        <v>0.69</v>
      </c>
      <c r="J981" s="1" t="n">
        <v>-0.04</v>
      </c>
      <c r="K981" s="1" t="n">
        <v>0.65</v>
      </c>
      <c r="L981" s="1" t="n">
        <v>0.88</v>
      </c>
      <c r="M981" s="1" t="n">
        <v>0.23</v>
      </c>
    </row>
    <row r="982" customFormat="false" ht="16" hidden="false" customHeight="false" outlineLevel="0" collapsed="false">
      <c r="A982" s="0" t="s">
        <v>4358</v>
      </c>
      <c r="B982" s="0" t="s">
        <v>4359</v>
      </c>
      <c r="C982" s="0" t="s">
        <v>4360</v>
      </c>
      <c r="D982" s="0" t="s">
        <v>4361</v>
      </c>
      <c r="E982" s="0" t="s">
        <v>4362</v>
      </c>
      <c r="F982" s="0" t="s">
        <v>3255</v>
      </c>
      <c r="G982" s="1" t="s">
        <v>24</v>
      </c>
      <c r="H982" s="1" t="n">
        <v>0.61</v>
      </c>
      <c r="I982" s="1" t="n">
        <v>0.85</v>
      </c>
      <c r="J982" s="1" t="n">
        <v>0.24</v>
      </c>
      <c r="K982" s="1" t="n">
        <v>0.82</v>
      </c>
      <c r="L982" s="1" t="n">
        <v>0.54</v>
      </c>
      <c r="M982" s="1" t="n">
        <v>-0.28</v>
      </c>
    </row>
    <row r="983" customFormat="false" ht="16" hidden="false" customHeight="false" outlineLevel="0" collapsed="false">
      <c r="A983" s="0" t="s">
        <v>4358</v>
      </c>
      <c r="B983" s="0" t="s">
        <v>4359</v>
      </c>
      <c r="C983" s="0" t="s">
        <v>4360</v>
      </c>
      <c r="D983" s="0" t="s">
        <v>4361</v>
      </c>
      <c r="E983" s="0" t="s">
        <v>4362</v>
      </c>
      <c r="F983" s="0" t="s">
        <v>3255</v>
      </c>
      <c r="G983" s="1" t="s">
        <v>24</v>
      </c>
      <c r="H983" s="1" t="n">
        <v>0.61</v>
      </c>
      <c r="I983" s="1" t="n">
        <v>0.85</v>
      </c>
      <c r="J983" s="1" t="n">
        <v>0.24</v>
      </c>
      <c r="K983" s="1" t="n">
        <v>0.82</v>
      </c>
      <c r="L983" s="1" t="n">
        <v>0.54</v>
      </c>
      <c r="M983" s="1" t="n">
        <v>-0.28</v>
      </c>
    </row>
    <row r="984" customFormat="false" ht="16" hidden="false" customHeight="false" outlineLevel="0" collapsed="false">
      <c r="A984" s="0" t="s">
        <v>4363</v>
      </c>
      <c r="B984" s="0" t="s">
        <v>4364</v>
      </c>
      <c r="C984" s="0" t="s">
        <v>4365</v>
      </c>
      <c r="D984" s="0" t="s">
        <v>4366</v>
      </c>
      <c r="E984" s="0" t="s">
        <v>4367</v>
      </c>
      <c r="F984" s="0" t="s">
        <v>3255</v>
      </c>
      <c r="G984" s="1" t="s">
        <v>24</v>
      </c>
      <c r="H984" s="1" t="n">
        <v>0.61</v>
      </c>
      <c r="I984" s="1" t="n">
        <v>0.47</v>
      </c>
      <c r="J984" s="1" t="n">
        <v>-0.14</v>
      </c>
      <c r="K984" s="1" t="n">
        <v>0.64</v>
      </c>
      <c r="L984" s="1" t="n">
        <v>0.4</v>
      </c>
      <c r="M984" s="1" t="n">
        <v>-0.24</v>
      </c>
    </row>
    <row r="985" customFormat="false" ht="16" hidden="false" customHeight="false" outlineLevel="0" collapsed="false">
      <c r="A985" s="0" t="s">
        <v>4368</v>
      </c>
      <c r="B985" s="0" t="s">
        <v>4369</v>
      </c>
      <c r="C985" s="0" t="s">
        <v>4370</v>
      </c>
      <c r="D985" s="0" t="s">
        <v>4371</v>
      </c>
      <c r="E985" s="0" t="s">
        <v>4372</v>
      </c>
      <c r="F985" s="0" t="s">
        <v>3255</v>
      </c>
      <c r="G985" s="1" t="s">
        <v>24</v>
      </c>
      <c r="H985" s="1" t="n">
        <v>0.86</v>
      </c>
      <c r="I985" s="1" t="n">
        <v>0.99</v>
      </c>
      <c r="J985" s="1" t="n">
        <v>0.13</v>
      </c>
      <c r="K985" s="1" t="n">
        <v>0.91</v>
      </c>
      <c r="L985" s="1" t="n">
        <v>0.98</v>
      </c>
      <c r="M985" s="1" t="n">
        <v>0.07</v>
      </c>
    </row>
    <row r="986" customFormat="false" ht="16" hidden="false" customHeight="false" outlineLevel="0" collapsed="false">
      <c r="A986" s="0" t="s">
        <v>4373</v>
      </c>
      <c r="B986" s="0" t="s">
        <v>4374</v>
      </c>
      <c r="C986" s="0" t="s">
        <v>4375</v>
      </c>
      <c r="D986" s="0" t="s">
        <v>4376</v>
      </c>
      <c r="E986" s="0" t="s">
        <v>4377</v>
      </c>
      <c r="F986" s="0" t="s">
        <v>3255</v>
      </c>
      <c r="G986" s="1" t="s">
        <v>24</v>
      </c>
      <c r="H986" s="1" t="n">
        <v>0.68</v>
      </c>
      <c r="I986" s="1" t="n">
        <v>0.5</v>
      </c>
      <c r="J986" s="1" t="n">
        <v>-0.18</v>
      </c>
      <c r="K986" s="1" t="n">
        <v>0.4</v>
      </c>
      <c r="L986" s="1" t="n">
        <v>0.53</v>
      </c>
      <c r="M986" s="1" t="n">
        <v>0.13</v>
      </c>
    </row>
    <row r="987" customFormat="false" ht="16" hidden="false" customHeight="false" outlineLevel="0" collapsed="false">
      <c r="A987" s="0" t="s">
        <v>4378</v>
      </c>
      <c r="B987" s="0" t="s">
        <v>4379</v>
      </c>
      <c r="C987" s="0" t="s">
        <v>2084</v>
      </c>
      <c r="D987" s="0" t="s">
        <v>2085</v>
      </c>
      <c r="E987" s="0" t="s">
        <v>2086</v>
      </c>
      <c r="F987" s="0" t="s">
        <v>3255</v>
      </c>
      <c r="G987" s="1" t="s">
        <v>24</v>
      </c>
      <c r="H987" s="1" t="n">
        <v>0.85</v>
      </c>
      <c r="I987" s="1" t="n">
        <v>0.94</v>
      </c>
      <c r="J987" s="1" t="n">
        <v>0.09</v>
      </c>
      <c r="K987" s="1" t="n">
        <v>0.78</v>
      </c>
      <c r="L987" s="1" t="n">
        <v>0.98</v>
      </c>
      <c r="M987" s="1" t="n">
        <v>0.2</v>
      </c>
    </row>
    <row r="988" customFormat="false" ht="16" hidden="false" customHeight="false" outlineLevel="0" collapsed="false">
      <c r="A988" s="0" t="s">
        <v>4380</v>
      </c>
      <c r="B988" s="0" t="s">
        <v>4381</v>
      </c>
      <c r="C988" s="0" t="s">
        <v>4382</v>
      </c>
      <c r="D988" s="0" t="s">
        <v>4383</v>
      </c>
      <c r="E988" s="0" t="s">
        <v>4384</v>
      </c>
      <c r="F988" s="0" t="s">
        <v>3255</v>
      </c>
      <c r="G988" s="1" t="s">
        <v>24</v>
      </c>
      <c r="H988" s="1" t="n">
        <v>0.91</v>
      </c>
      <c r="I988" s="1" t="n">
        <v>0.95</v>
      </c>
      <c r="J988" s="1" t="n">
        <v>0.04</v>
      </c>
      <c r="K988" s="1" t="n">
        <v>0.75</v>
      </c>
      <c r="L988" s="1" t="n">
        <v>0.96</v>
      </c>
      <c r="M988" s="1" t="n">
        <v>0.21</v>
      </c>
    </row>
    <row r="989" customFormat="false" ht="16" hidden="false" customHeight="false" outlineLevel="0" collapsed="false">
      <c r="A989" s="0" t="s">
        <v>4385</v>
      </c>
      <c r="B989" s="0" t="s">
        <v>4386</v>
      </c>
      <c r="C989" s="0" t="s">
        <v>4387</v>
      </c>
      <c r="D989" s="0" t="s">
        <v>4388</v>
      </c>
      <c r="E989" s="0" t="s">
        <v>4389</v>
      </c>
      <c r="F989" s="0" t="s">
        <v>3255</v>
      </c>
      <c r="G989" s="1" t="s">
        <v>24</v>
      </c>
      <c r="H989" s="1" t="n">
        <v>0.73</v>
      </c>
      <c r="I989" s="1" t="n">
        <v>0.65</v>
      </c>
      <c r="J989" s="1" t="n">
        <v>-0.08</v>
      </c>
      <c r="K989" s="1" t="n">
        <v>0.56</v>
      </c>
      <c r="L989" s="1" t="n">
        <v>0.82</v>
      </c>
      <c r="M989" s="1" t="n">
        <v>0.26</v>
      </c>
    </row>
    <row r="990" customFormat="false" ht="16" hidden="false" customHeight="false" outlineLevel="0" collapsed="false">
      <c r="A990" s="0" t="s">
        <v>4390</v>
      </c>
      <c r="B990" s="0" t="s">
        <v>4391</v>
      </c>
      <c r="C990" s="0" t="s">
        <v>4392</v>
      </c>
      <c r="D990" s="0" t="s">
        <v>4393</v>
      </c>
      <c r="E990" s="0" t="s">
        <v>24</v>
      </c>
      <c r="F990" s="0" t="s">
        <v>3255</v>
      </c>
      <c r="G990" s="1" t="s">
        <v>24</v>
      </c>
      <c r="H990" s="1" t="n">
        <v>0.32</v>
      </c>
      <c r="I990" s="1" t="n">
        <v>0.48</v>
      </c>
      <c r="J990" s="1" t="n">
        <v>0.16</v>
      </c>
      <c r="K990" s="1" t="n">
        <v>0.38</v>
      </c>
      <c r="L990" s="1" t="n">
        <v>0.09</v>
      </c>
      <c r="M990" s="1" t="n">
        <v>-0.29</v>
      </c>
    </row>
    <row r="991" customFormat="false" ht="16" hidden="false" customHeight="false" outlineLevel="0" collapsed="false">
      <c r="A991" s="0" t="s">
        <v>4394</v>
      </c>
      <c r="B991" s="0" t="s">
        <v>4395</v>
      </c>
      <c r="C991" s="0" t="s">
        <v>4392</v>
      </c>
      <c r="D991" s="0" t="s">
        <v>4393</v>
      </c>
      <c r="E991" s="0" t="s">
        <v>24</v>
      </c>
      <c r="F991" s="0" t="s">
        <v>3255</v>
      </c>
      <c r="G991" s="1" t="s">
        <v>24</v>
      </c>
      <c r="H991" s="1" t="n">
        <v>0.33</v>
      </c>
      <c r="I991" s="1" t="n">
        <v>0.43</v>
      </c>
      <c r="J991" s="1" t="n">
        <v>0.1</v>
      </c>
      <c r="K991" s="1" t="n">
        <v>0.54</v>
      </c>
      <c r="L991" s="1" t="n">
        <v>0.29</v>
      </c>
      <c r="M991" s="1" t="n">
        <v>-0.25</v>
      </c>
    </row>
    <row r="992" customFormat="false" ht="16" hidden="false" customHeight="false" outlineLevel="0" collapsed="false">
      <c r="A992" s="0" t="s">
        <v>4396</v>
      </c>
      <c r="B992" s="0" t="s">
        <v>4397</v>
      </c>
      <c r="C992" s="0" t="s">
        <v>4398</v>
      </c>
      <c r="D992" s="0" t="s">
        <v>4399</v>
      </c>
      <c r="E992" s="0" t="s">
        <v>4400</v>
      </c>
      <c r="F992" s="0" t="s">
        <v>3255</v>
      </c>
      <c r="G992" s="1" t="s">
        <v>24</v>
      </c>
      <c r="H992" s="1" t="n">
        <v>0.94</v>
      </c>
      <c r="I992" s="1" t="n">
        <v>0.77</v>
      </c>
      <c r="J992" s="1" t="n">
        <v>-0.17</v>
      </c>
      <c r="K992" s="1" t="n">
        <v>0.89</v>
      </c>
      <c r="L992" s="1" t="n">
        <v>0.85</v>
      </c>
      <c r="M992" s="1" t="n">
        <v>-0.04</v>
      </c>
    </row>
    <row r="993" customFormat="false" ht="16" hidden="false" customHeight="false" outlineLevel="0" collapsed="false">
      <c r="A993" s="0" t="s">
        <v>4401</v>
      </c>
      <c r="B993" s="0" t="s">
        <v>4402</v>
      </c>
      <c r="C993" s="0" t="s">
        <v>2094</v>
      </c>
      <c r="D993" s="0" t="s">
        <v>2095</v>
      </c>
      <c r="E993" s="0" t="s">
        <v>2096</v>
      </c>
      <c r="F993" s="0" t="s">
        <v>3255</v>
      </c>
      <c r="G993" s="1" t="s">
        <v>24</v>
      </c>
      <c r="H993" s="1" t="n">
        <v>0.93</v>
      </c>
      <c r="I993" s="1" t="n">
        <v>0.94</v>
      </c>
      <c r="J993" s="1" t="n">
        <v>0.01</v>
      </c>
      <c r="K993" s="1" t="n">
        <v>0.81</v>
      </c>
      <c r="L993" s="1" t="n">
        <v>0.98</v>
      </c>
      <c r="M993" s="1" t="n">
        <v>0.17</v>
      </c>
    </row>
    <row r="994" customFormat="false" ht="16" hidden="false" customHeight="false" outlineLevel="0" collapsed="false">
      <c r="A994" s="0" t="s">
        <v>4403</v>
      </c>
      <c r="B994" s="0" t="s">
        <v>4404</v>
      </c>
      <c r="C994" s="0" t="s">
        <v>4405</v>
      </c>
      <c r="D994" s="0" t="s">
        <v>4406</v>
      </c>
      <c r="E994" s="0" t="s">
        <v>4407</v>
      </c>
      <c r="F994" s="0" t="s">
        <v>3255</v>
      </c>
      <c r="G994" s="1" t="s">
        <v>24</v>
      </c>
      <c r="H994" s="1" t="n">
        <v>0.84</v>
      </c>
      <c r="I994" s="1" t="n">
        <v>0.97</v>
      </c>
      <c r="J994" s="1" t="n">
        <v>0.13</v>
      </c>
      <c r="K994" s="1" t="n">
        <v>0.8</v>
      </c>
      <c r="L994" s="1" t="n">
        <v>0.87</v>
      </c>
      <c r="M994" s="1" t="n">
        <v>0.07</v>
      </c>
    </row>
    <row r="995" customFormat="false" ht="16" hidden="false" customHeight="false" outlineLevel="0" collapsed="false">
      <c r="A995" s="0" t="s">
        <v>4408</v>
      </c>
      <c r="B995" s="0" t="s">
        <v>4409</v>
      </c>
      <c r="C995" s="0" t="s">
        <v>4405</v>
      </c>
      <c r="D995" s="0" t="s">
        <v>4406</v>
      </c>
      <c r="E995" s="0" t="s">
        <v>4407</v>
      </c>
      <c r="F995" s="0" t="s">
        <v>3255</v>
      </c>
      <c r="G995" s="1" t="s">
        <v>24</v>
      </c>
      <c r="H995" s="1" t="n">
        <v>0.84</v>
      </c>
      <c r="I995" s="1" t="n">
        <v>0.97</v>
      </c>
      <c r="J995" s="1" t="n">
        <v>0.13</v>
      </c>
      <c r="K995" s="1" t="n">
        <v>0.8</v>
      </c>
      <c r="L995" s="1" t="n">
        <v>0.89</v>
      </c>
      <c r="M995" s="1" t="n">
        <v>0.09</v>
      </c>
    </row>
    <row r="996" customFormat="false" ht="16" hidden="false" customHeight="false" outlineLevel="0" collapsed="false">
      <c r="A996" s="0" t="s">
        <v>4410</v>
      </c>
      <c r="B996" s="0" t="s">
        <v>4411</v>
      </c>
      <c r="C996" s="0" t="s">
        <v>4412</v>
      </c>
      <c r="D996" s="0" t="s">
        <v>4413</v>
      </c>
      <c r="E996" s="0" t="s">
        <v>4414</v>
      </c>
      <c r="F996" s="0" t="s">
        <v>3255</v>
      </c>
      <c r="G996" s="1" t="s">
        <v>24</v>
      </c>
      <c r="H996" s="1" t="n">
        <v>0.72</v>
      </c>
      <c r="I996" s="1" t="n">
        <v>0.36</v>
      </c>
      <c r="J996" s="1" t="n">
        <v>-0.36</v>
      </c>
      <c r="K996" s="1" t="n">
        <v>0.19</v>
      </c>
      <c r="L996" s="1" t="n">
        <v>0.35</v>
      </c>
      <c r="M996" s="1" t="n">
        <v>0.16</v>
      </c>
    </row>
    <row r="997" customFormat="false" ht="16" hidden="false" customHeight="false" outlineLevel="0" collapsed="false">
      <c r="A997" s="0" t="s">
        <v>4415</v>
      </c>
      <c r="B997" s="0" t="s">
        <v>4416</v>
      </c>
      <c r="C997" s="0" t="s">
        <v>4417</v>
      </c>
      <c r="D997" s="0" t="s">
        <v>4418</v>
      </c>
      <c r="E997" s="0" t="s">
        <v>4419</v>
      </c>
      <c r="F997" s="0" t="s">
        <v>3255</v>
      </c>
      <c r="G997" s="1" t="s">
        <v>24</v>
      </c>
      <c r="H997" s="1" t="n">
        <v>0.66</v>
      </c>
      <c r="I997" s="1" t="n">
        <v>0.93</v>
      </c>
      <c r="J997" s="1" t="n">
        <v>0.27</v>
      </c>
      <c r="K997" s="1" t="n">
        <v>0.84</v>
      </c>
      <c r="L997" s="1" t="n">
        <v>0.77</v>
      </c>
      <c r="M997" s="1" t="n">
        <v>-0.07</v>
      </c>
    </row>
    <row r="998" customFormat="false" ht="16" hidden="false" customHeight="false" outlineLevel="0" collapsed="false">
      <c r="A998" s="0" t="s">
        <v>4420</v>
      </c>
      <c r="B998" s="0" t="s">
        <v>4421</v>
      </c>
      <c r="C998" s="0" t="s">
        <v>4422</v>
      </c>
      <c r="D998" s="0" t="s">
        <v>4423</v>
      </c>
      <c r="E998" s="0" t="s">
        <v>4424</v>
      </c>
      <c r="F998" s="0" t="s">
        <v>3255</v>
      </c>
      <c r="G998" s="1" t="s">
        <v>24</v>
      </c>
      <c r="H998" s="1" t="n">
        <v>0.8</v>
      </c>
      <c r="I998" s="1" t="n">
        <v>0.72</v>
      </c>
      <c r="J998" s="1" t="n">
        <v>-0.08</v>
      </c>
      <c r="K998" s="1" t="n">
        <v>0.77</v>
      </c>
      <c r="L998" s="1" t="n">
        <v>0.63</v>
      </c>
      <c r="M998" s="1" t="n">
        <v>-0.14</v>
      </c>
    </row>
    <row r="999" customFormat="false" ht="16" hidden="false" customHeight="false" outlineLevel="0" collapsed="false">
      <c r="A999" s="0" t="s">
        <v>4425</v>
      </c>
      <c r="B999" s="0" t="s">
        <v>4426</v>
      </c>
      <c r="C999" s="0" t="s">
        <v>4422</v>
      </c>
      <c r="D999" s="0" t="s">
        <v>4423</v>
      </c>
      <c r="E999" s="0" t="s">
        <v>4424</v>
      </c>
      <c r="F999" s="0" t="s">
        <v>3255</v>
      </c>
      <c r="G999" s="1" t="s">
        <v>24</v>
      </c>
      <c r="H999" s="1" t="n">
        <v>0.73</v>
      </c>
      <c r="I999" s="1" t="n">
        <v>0.56</v>
      </c>
      <c r="J999" s="1" t="n">
        <v>-0.17</v>
      </c>
      <c r="K999" s="1" t="n">
        <v>0.67</v>
      </c>
      <c r="L999" s="1" t="n">
        <v>0.54</v>
      </c>
      <c r="M999" s="1" t="n">
        <v>-0.13</v>
      </c>
    </row>
    <row r="1000" customFormat="false" ht="16" hidden="false" customHeight="false" outlineLevel="0" collapsed="false">
      <c r="A1000" s="0" t="s">
        <v>4427</v>
      </c>
      <c r="B1000" s="0" t="s">
        <v>4428</v>
      </c>
      <c r="C1000" s="0" t="s">
        <v>4429</v>
      </c>
      <c r="D1000" s="0" t="s">
        <v>4430</v>
      </c>
      <c r="E1000" s="0" t="s">
        <v>4431</v>
      </c>
      <c r="F1000" s="0" t="s">
        <v>3255</v>
      </c>
      <c r="G1000" s="1" t="s">
        <v>24</v>
      </c>
      <c r="H1000" s="1" t="n">
        <v>0.15</v>
      </c>
      <c r="I1000" s="1" t="n">
        <v>0.58</v>
      </c>
      <c r="J1000" s="1" t="n">
        <v>0.43</v>
      </c>
      <c r="K1000" s="1" t="n">
        <v>0.24</v>
      </c>
      <c r="L1000" s="1" t="n">
        <v>0.29</v>
      </c>
      <c r="M1000" s="1" t="n">
        <v>0.05</v>
      </c>
    </row>
    <row r="1001" customFormat="false" ht="16" hidden="false" customHeight="false" outlineLevel="0" collapsed="false">
      <c r="A1001" s="0" t="s">
        <v>4432</v>
      </c>
      <c r="B1001" s="0" t="s">
        <v>4433</v>
      </c>
      <c r="C1001" s="0" t="s">
        <v>4434</v>
      </c>
      <c r="D1001" s="0" t="s">
        <v>4435</v>
      </c>
      <c r="E1001" s="0" t="s">
        <v>4436</v>
      </c>
      <c r="F1001" s="0" t="s">
        <v>3255</v>
      </c>
      <c r="G1001" s="1" t="s">
        <v>24</v>
      </c>
      <c r="H1001" s="1" t="n">
        <v>0.77</v>
      </c>
      <c r="I1001" s="1" t="n">
        <v>0.69</v>
      </c>
      <c r="J1001" s="1" t="n">
        <v>-0.08</v>
      </c>
      <c r="K1001" s="1" t="n">
        <v>0.94</v>
      </c>
      <c r="L1001" s="1" t="n">
        <v>0.65</v>
      </c>
      <c r="M1001" s="1" t="n">
        <v>-0.29</v>
      </c>
    </row>
    <row r="1002" customFormat="false" ht="16" hidden="false" customHeight="false" outlineLevel="0" collapsed="false">
      <c r="A1002" s="0" t="s">
        <v>4437</v>
      </c>
      <c r="B1002" s="0" t="s">
        <v>4438</v>
      </c>
      <c r="C1002" s="0" t="s">
        <v>4434</v>
      </c>
      <c r="D1002" s="0" t="s">
        <v>4435</v>
      </c>
      <c r="E1002" s="0" t="s">
        <v>4436</v>
      </c>
      <c r="F1002" s="0" t="s">
        <v>3255</v>
      </c>
      <c r="G1002" s="1" t="s">
        <v>24</v>
      </c>
      <c r="H1002" s="1" t="n">
        <v>0.75</v>
      </c>
      <c r="I1002" s="1" t="n">
        <v>0.73</v>
      </c>
      <c r="J1002" s="1" t="n">
        <v>-0.02</v>
      </c>
      <c r="K1002" s="1" t="n">
        <v>0.95</v>
      </c>
      <c r="L1002" s="1" t="n">
        <v>0.71</v>
      </c>
      <c r="M1002" s="1" t="n">
        <v>-0.24</v>
      </c>
    </row>
    <row r="1003" customFormat="false" ht="16" hidden="false" customHeight="false" outlineLevel="0" collapsed="false">
      <c r="A1003" s="0" t="s">
        <v>4439</v>
      </c>
      <c r="B1003" s="0" t="s">
        <v>4440</v>
      </c>
      <c r="C1003" s="0" t="s">
        <v>4441</v>
      </c>
      <c r="D1003" s="0" t="s">
        <v>4442</v>
      </c>
      <c r="E1003" s="0" t="s">
        <v>4443</v>
      </c>
      <c r="F1003" s="0" t="s">
        <v>3255</v>
      </c>
      <c r="G1003" s="1" t="s">
        <v>24</v>
      </c>
      <c r="H1003" s="1" t="n">
        <v>0.73</v>
      </c>
      <c r="I1003" s="1" t="n">
        <v>0.63</v>
      </c>
      <c r="J1003" s="1" t="n">
        <v>-0.1</v>
      </c>
      <c r="K1003" s="1" t="n">
        <v>0.73</v>
      </c>
      <c r="L1003" s="1" t="n">
        <v>0.5</v>
      </c>
      <c r="M1003" s="1" t="n">
        <v>-0.23</v>
      </c>
    </row>
    <row r="1004" customFormat="false" ht="16" hidden="false" customHeight="false" outlineLevel="0" collapsed="false">
      <c r="A1004" s="0" t="s">
        <v>4444</v>
      </c>
      <c r="B1004" s="0" t="s">
        <v>4445</v>
      </c>
      <c r="C1004" s="0" t="s">
        <v>4446</v>
      </c>
      <c r="D1004" s="0" t="s">
        <v>4447</v>
      </c>
      <c r="E1004" s="0" t="s">
        <v>4448</v>
      </c>
      <c r="F1004" s="0" t="s">
        <v>3255</v>
      </c>
      <c r="G1004" s="1" t="s">
        <v>24</v>
      </c>
      <c r="H1004" s="1" t="n">
        <v>0.85</v>
      </c>
      <c r="I1004" s="1" t="n">
        <v>0.96</v>
      </c>
      <c r="J1004" s="1" t="n">
        <v>0.11</v>
      </c>
      <c r="K1004" s="1" t="n">
        <v>0.87</v>
      </c>
      <c r="L1004" s="1" t="n">
        <v>0.94</v>
      </c>
      <c r="M1004" s="1" t="n">
        <v>0.07</v>
      </c>
    </row>
    <row r="1005" customFormat="false" ht="16" hidden="false" customHeight="false" outlineLevel="0" collapsed="false">
      <c r="A1005" s="0" t="s">
        <v>4449</v>
      </c>
      <c r="B1005" s="0" t="s">
        <v>4450</v>
      </c>
      <c r="C1005" s="0" t="s">
        <v>4451</v>
      </c>
      <c r="D1005" s="0" t="s">
        <v>4452</v>
      </c>
      <c r="E1005" s="0" t="s">
        <v>4453</v>
      </c>
      <c r="F1005" s="0" t="s">
        <v>3255</v>
      </c>
      <c r="G1005" s="1" t="s">
        <v>24</v>
      </c>
      <c r="H1005" s="1" t="n">
        <v>0.69</v>
      </c>
      <c r="I1005" s="1" t="n">
        <v>0.31</v>
      </c>
      <c r="J1005" s="1" t="n">
        <v>-0.38</v>
      </c>
      <c r="K1005" s="1" t="n">
        <v>0.59</v>
      </c>
      <c r="L1005" s="1" t="n">
        <v>0.43</v>
      </c>
      <c r="M1005" s="1" t="n">
        <v>-0.16</v>
      </c>
    </row>
    <row r="1006" customFormat="false" ht="16" hidden="false" customHeight="false" outlineLevel="0" collapsed="false">
      <c r="A1006" s="0" t="s">
        <v>4454</v>
      </c>
      <c r="B1006" s="0" t="s">
        <v>4455</v>
      </c>
      <c r="C1006" s="0" t="s">
        <v>4451</v>
      </c>
      <c r="D1006" s="0" t="s">
        <v>4452</v>
      </c>
      <c r="E1006" s="0" t="s">
        <v>4453</v>
      </c>
      <c r="F1006" s="0" t="s">
        <v>3255</v>
      </c>
      <c r="G1006" s="1" t="s">
        <v>24</v>
      </c>
      <c r="H1006" s="1" t="n">
        <v>0.66</v>
      </c>
      <c r="I1006" s="1" t="n">
        <v>0.29</v>
      </c>
      <c r="J1006" s="1" t="n">
        <v>-0.37</v>
      </c>
      <c r="K1006" s="1" t="n">
        <v>0.55</v>
      </c>
      <c r="L1006" s="1" t="n">
        <v>0.35</v>
      </c>
      <c r="M1006" s="1" t="n">
        <v>-0.2</v>
      </c>
    </row>
    <row r="1007" customFormat="false" ht="16" hidden="false" customHeight="false" outlineLevel="0" collapsed="false">
      <c r="A1007" s="0" t="s">
        <v>4456</v>
      </c>
      <c r="B1007" s="0" t="s">
        <v>4457</v>
      </c>
      <c r="C1007" s="0" t="s">
        <v>4458</v>
      </c>
      <c r="D1007" s="0" t="s">
        <v>4459</v>
      </c>
      <c r="E1007" s="0" t="s">
        <v>4460</v>
      </c>
      <c r="F1007" s="0" t="s">
        <v>3255</v>
      </c>
      <c r="G1007" s="1" t="s">
        <v>24</v>
      </c>
      <c r="H1007" s="1" t="n">
        <v>0.17</v>
      </c>
      <c r="I1007" s="1" t="n">
        <v>0.52</v>
      </c>
      <c r="J1007" s="1" t="n">
        <v>0.35</v>
      </c>
      <c r="K1007" s="1" t="n">
        <v>0.1</v>
      </c>
      <c r="L1007" s="1" t="n">
        <v>0.29</v>
      </c>
      <c r="M1007" s="1" t="n">
        <v>0.19</v>
      </c>
    </row>
    <row r="1008" customFormat="false" ht="16" hidden="false" customHeight="false" outlineLevel="0" collapsed="false">
      <c r="A1008" s="0" t="s">
        <v>4461</v>
      </c>
      <c r="B1008" s="0" t="s">
        <v>4462</v>
      </c>
      <c r="C1008" s="0" t="s">
        <v>4463</v>
      </c>
      <c r="D1008" s="0" t="s">
        <v>4464</v>
      </c>
      <c r="E1008" s="0" t="s">
        <v>4465</v>
      </c>
      <c r="F1008" s="0" t="s">
        <v>3255</v>
      </c>
      <c r="G1008" s="1" t="s">
        <v>24</v>
      </c>
      <c r="H1008" s="1" t="n">
        <v>0.67</v>
      </c>
      <c r="I1008" s="1" t="n">
        <v>0.29</v>
      </c>
      <c r="J1008" s="1" t="n">
        <v>-0.38</v>
      </c>
      <c r="K1008" s="1" t="n">
        <v>0.36</v>
      </c>
      <c r="L1008" s="1" t="n">
        <v>0.51</v>
      </c>
      <c r="M1008" s="1" t="n">
        <v>0.15</v>
      </c>
    </row>
    <row r="1009" customFormat="false" ht="16" hidden="false" customHeight="false" outlineLevel="0" collapsed="false">
      <c r="A1009" s="0" t="s">
        <v>4466</v>
      </c>
      <c r="B1009" s="0" t="s">
        <v>4467</v>
      </c>
      <c r="C1009" s="0" t="s">
        <v>4468</v>
      </c>
      <c r="D1009" s="0" t="s">
        <v>4469</v>
      </c>
      <c r="E1009" s="0" t="s">
        <v>4470</v>
      </c>
      <c r="F1009" s="0" t="s">
        <v>3255</v>
      </c>
      <c r="G1009" s="1" t="s">
        <v>24</v>
      </c>
      <c r="H1009" s="1" t="n">
        <v>0.38</v>
      </c>
      <c r="I1009" s="1" t="n">
        <v>0.53</v>
      </c>
      <c r="J1009" s="1" t="n">
        <v>0.15</v>
      </c>
      <c r="K1009" s="1" t="n">
        <v>0.37</v>
      </c>
      <c r="L1009" s="1" t="n">
        <v>0.51</v>
      </c>
      <c r="M1009" s="1" t="n">
        <v>0.14</v>
      </c>
    </row>
    <row r="1010" customFormat="false" ht="16" hidden="false" customHeight="false" outlineLevel="0" collapsed="false">
      <c r="A1010" s="0" t="s">
        <v>4471</v>
      </c>
      <c r="B1010" s="0" t="s">
        <v>4472</v>
      </c>
      <c r="C1010" s="0" t="s">
        <v>4473</v>
      </c>
      <c r="D1010" s="0" t="s">
        <v>4474</v>
      </c>
      <c r="E1010" s="0" t="s">
        <v>4475</v>
      </c>
      <c r="F1010" s="0" t="s">
        <v>3255</v>
      </c>
      <c r="G1010" s="1" t="s">
        <v>24</v>
      </c>
      <c r="H1010" s="1" t="n">
        <v>0.65</v>
      </c>
      <c r="I1010" s="1" t="n">
        <v>0.81</v>
      </c>
      <c r="J1010" s="1" t="n">
        <v>0.16</v>
      </c>
      <c r="K1010" s="1" t="n">
        <v>0.71</v>
      </c>
      <c r="L1010" s="1" t="n">
        <v>0.7</v>
      </c>
      <c r="M1010" s="1" t="n">
        <v>-0.01</v>
      </c>
    </row>
    <row r="1011" customFormat="false" ht="16" hidden="false" customHeight="false" outlineLevel="0" collapsed="false">
      <c r="A1011" s="0" t="s">
        <v>4476</v>
      </c>
      <c r="B1011" s="0" t="s">
        <v>4477</v>
      </c>
      <c r="C1011" s="0" t="s">
        <v>4478</v>
      </c>
      <c r="D1011" s="0" t="s">
        <v>4479</v>
      </c>
      <c r="E1011" s="0" t="s">
        <v>4480</v>
      </c>
      <c r="F1011" s="0" t="s">
        <v>3255</v>
      </c>
      <c r="G1011" s="1" t="s">
        <v>24</v>
      </c>
      <c r="H1011" s="1" t="n">
        <v>0.73</v>
      </c>
      <c r="I1011" s="1" t="n">
        <v>0.52</v>
      </c>
      <c r="J1011" s="1" t="n">
        <v>-0.21</v>
      </c>
      <c r="K1011" s="1" t="n">
        <v>0.78</v>
      </c>
      <c r="L1011" s="1" t="n">
        <v>0.6</v>
      </c>
      <c r="M1011" s="1" t="n">
        <v>-0.18</v>
      </c>
    </row>
    <row r="1012" customFormat="false" ht="16" hidden="false" customHeight="false" outlineLevel="0" collapsed="false">
      <c r="A1012" s="0" t="s">
        <v>4481</v>
      </c>
      <c r="B1012" s="0" t="s">
        <v>4482</v>
      </c>
      <c r="C1012" s="0" t="s">
        <v>4483</v>
      </c>
      <c r="D1012" s="0" t="s">
        <v>4484</v>
      </c>
      <c r="E1012" s="0" t="s">
        <v>4485</v>
      </c>
      <c r="F1012" s="0" t="s">
        <v>3255</v>
      </c>
      <c r="G1012" s="1" t="s">
        <v>24</v>
      </c>
      <c r="H1012" s="1" t="n">
        <v>0.67</v>
      </c>
      <c r="I1012" s="1" t="n">
        <v>0.91</v>
      </c>
      <c r="J1012" s="1" t="n">
        <v>0.24</v>
      </c>
      <c r="K1012" s="1" t="n">
        <v>0.97</v>
      </c>
      <c r="L1012" s="1" t="n">
        <v>0.76</v>
      </c>
      <c r="M1012" s="1" t="n">
        <v>-0.21</v>
      </c>
    </row>
    <row r="1013" customFormat="false" ht="16" hidden="false" customHeight="false" outlineLevel="0" collapsed="false">
      <c r="A1013" s="0" t="s">
        <v>4486</v>
      </c>
      <c r="B1013" s="0" t="s">
        <v>4487</v>
      </c>
      <c r="C1013" s="0" t="s">
        <v>4488</v>
      </c>
      <c r="D1013" s="0" t="s">
        <v>4489</v>
      </c>
      <c r="E1013" s="0" t="s">
        <v>4490</v>
      </c>
      <c r="F1013" s="0" t="s">
        <v>3255</v>
      </c>
      <c r="G1013" s="1" t="s">
        <v>24</v>
      </c>
      <c r="H1013" s="1" t="n">
        <v>0.81</v>
      </c>
      <c r="I1013" s="1" t="n">
        <v>0.88</v>
      </c>
      <c r="J1013" s="1" t="n">
        <v>0.07</v>
      </c>
      <c r="K1013" s="1" t="n">
        <v>1</v>
      </c>
      <c r="L1013" s="1" t="n">
        <v>0.76</v>
      </c>
      <c r="M1013" s="1" t="n">
        <v>-0.24</v>
      </c>
    </row>
    <row r="1014" customFormat="false" ht="16" hidden="false" customHeight="false" outlineLevel="0" collapsed="false">
      <c r="A1014" s="0" t="s">
        <v>4491</v>
      </c>
      <c r="B1014" s="0" t="s">
        <v>4492</v>
      </c>
      <c r="C1014" s="0" t="s">
        <v>4493</v>
      </c>
      <c r="D1014" s="0" t="s">
        <v>4494</v>
      </c>
      <c r="E1014" s="0" t="s">
        <v>4495</v>
      </c>
      <c r="F1014" s="0" t="s">
        <v>3255</v>
      </c>
      <c r="G1014" s="1" t="s">
        <v>24</v>
      </c>
      <c r="H1014" s="1" t="n">
        <v>0.16</v>
      </c>
      <c r="I1014" s="1" t="n">
        <v>0.11</v>
      </c>
      <c r="J1014" s="1" t="n">
        <v>-0.05</v>
      </c>
      <c r="K1014" s="1" t="n">
        <v>0</v>
      </c>
      <c r="L1014" s="1" t="n">
        <v>0.23</v>
      </c>
      <c r="M1014" s="1" t="n">
        <v>0.23</v>
      </c>
    </row>
    <row r="1015" customFormat="false" ht="16" hidden="false" customHeight="false" outlineLevel="0" collapsed="false">
      <c r="A1015" s="0" t="s">
        <v>4496</v>
      </c>
      <c r="B1015" s="0" t="s">
        <v>4497</v>
      </c>
      <c r="C1015" s="0" t="s">
        <v>4498</v>
      </c>
      <c r="D1015" s="0" t="s">
        <v>4499</v>
      </c>
      <c r="E1015" s="0" t="s">
        <v>4500</v>
      </c>
      <c r="F1015" s="0" t="s">
        <v>3255</v>
      </c>
      <c r="G1015" s="1" t="s">
        <v>24</v>
      </c>
      <c r="H1015" s="1" t="n">
        <v>0.78</v>
      </c>
      <c r="I1015" s="1" t="n">
        <v>0.7</v>
      </c>
      <c r="J1015" s="1" t="n">
        <v>-0.08</v>
      </c>
      <c r="K1015" s="1" t="n">
        <v>0.79</v>
      </c>
      <c r="L1015" s="1" t="n">
        <v>0.67</v>
      </c>
      <c r="M1015" s="1" t="n">
        <v>-0.12</v>
      </c>
    </row>
    <row r="1016" customFormat="false" ht="16" hidden="false" customHeight="false" outlineLevel="0" collapsed="false">
      <c r="A1016" s="0" t="s">
        <v>4501</v>
      </c>
      <c r="B1016" s="0" t="s">
        <v>4502</v>
      </c>
      <c r="C1016" s="0" t="s">
        <v>4503</v>
      </c>
      <c r="D1016" s="0" t="s">
        <v>4504</v>
      </c>
      <c r="E1016" s="0" t="s">
        <v>4505</v>
      </c>
      <c r="F1016" s="0" t="s">
        <v>3255</v>
      </c>
      <c r="G1016" s="1" t="s">
        <v>24</v>
      </c>
      <c r="H1016" s="1" t="n">
        <v>0.74</v>
      </c>
      <c r="I1016" s="1" t="n">
        <v>1</v>
      </c>
      <c r="J1016" s="1" t="n">
        <v>0.26</v>
      </c>
      <c r="K1016" s="1" t="n">
        <v>0.88</v>
      </c>
      <c r="L1016" s="1" t="n">
        <v>0.87</v>
      </c>
      <c r="M1016" s="1" t="n">
        <v>-0.01</v>
      </c>
    </row>
    <row r="1017" customFormat="false" ht="16" hidden="false" customHeight="false" outlineLevel="0" collapsed="false">
      <c r="A1017" s="0" t="s">
        <v>4506</v>
      </c>
      <c r="B1017" s="0" t="s">
        <v>4507</v>
      </c>
      <c r="C1017" s="0" t="s">
        <v>4508</v>
      </c>
      <c r="D1017" s="0" t="s">
        <v>4509</v>
      </c>
      <c r="E1017" s="0" t="s">
        <v>4510</v>
      </c>
      <c r="F1017" s="0" t="s">
        <v>3255</v>
      </c>
      <c r="G1017" s="1" t="s">
        <v>24</v>
      </c>
      <c r="H1017" s="1" t="n">
        <v>0.77</v>
      </c>
      <c r="I1017" s="1" t="n">
        <v>0.85</v>
      </c>
      <c r="J1017" s="1" t="n">
        <v>0.08</v>
      </c>
      <c r="K1017" s="1" t="n">
        <v>0.69</v>
      </c>
      <c r="L1017" s="1" t="n">
        <v>0.92</v>
      </c>
      <c r="M1017" s="1" t="n">
        <v>0.23</v>
      </c>
    </row>
    <row r="1018" customFormat="false" ht="16" hidden="false" customHeight="false" outlineLevel="0" collapsed="false">
      <c r="A1018" s="0" t="s">
        <v>4511</v>
      </c>
      <c r="B1018" s="0" t="s">
        <v>4512</v>
      </c>
      <c r="C1018" s="0" t="s">
        <v>4513</v>
      </c>
      <c r="D1018" s="0" t="s">
        <v>4514</v>
      </c>
      <c r="E1018" s="0" t="s">
        <v>4515</v>
      </c>
      <c r="F1018" s="0" t="s">
        <v>3255</v>
      </c>
      <c r="G1018" s="1" t="s">
        <v>24</v>
      </c>
      <c r="H1018" s="1" t="n">
        <v>0.88</v>
      </c>
      <c r="I1018" s="1" t="n">
        <v>0.69</v>
      </c>
      <c r="J1018" s="1" t="n">
        <v>-0.19</v>
      </c>
      <c r="K1018" s="1" t="n">
        <v>0.9</v>
      </c>
      <c r="L1018" s="1" t="n">
        <v>0.74</v>
      </c>
      <c r="M1018" s="1" t="n">
        <v>-0.16</v>
      </c>
    </row>
    <row r="1019" customFormat="false" ht="16" hidden="false" customHeight="false" outlineLevel="0" collapsed="false">
      <c r="A1019" s="0" t="s">
        <v>4516</v>
      </c>
      <c r="B1019" s="0" t="s">
        <v>4517</v>
      </c>
      <c r="C1019" s="0" t="s">
        <v>478</v>
      </c>
      <c r="D1019" s="0" t="s">
        <v>479</v>
      </c>
      <c r="E1019" s="0" t="s">
        <v>480</v>
      </c>
      <c r="F1019" s="0" t="s">
        <v>3255</v>
      </c>
      <c r="G1019" s="1" t="s">
        <v>24</v>
      </c>
      <c r="H1019" s="1" t="n">
        <v>0.9</v>
      </c>
      <c r="I1019" s="1" t="n">
        <v>0.56</v>
      </c>
      <c r="J1019" s="1" t="n">
        <v>-0.34</v>
      </c>
      <c r="K1019" s="1" t="n">
        <v>0.94</v>
      </c>
      <c r="L1019" s="1" t="n">
        <v>0.61</v>
      </c>
      <c r="M1019" s="1" t="n">
        <v>-0.33</v>
      </c>
    </row>
    <row r="1020" customFormat="false" ht="16" hidden="false" customHeight="false" outlineLevel="0" collapsed="false">
      <c r="A1020" s="0" t="s">
        <v>4518</v>
      </c>
      <c r="B1020" s="0" t="s">
        <v>4519</v>
      </c>
      <c r="C1020" s="0" t="s">
        <v>483</v>
      </c>
      <c r="D1020" s="0" t="s">
        <v>484</v>
      </c>
      <c r="E1020" s="0" t="s">
        <v>485</v>
      </c>
      <c r="F1020" s="0" t="s">
        <v>3255</v>
      </c>
      <c r="G1020" s="1" t="s">
        <v>24</v>
      </c>
      <c r="H1020" s="1" t="n">
        <v>1</v>
      </c>
      <c r="I1020" s="1" t="n">
        <v>0.88</v>
      </c>
      <c r="J1020" s="1" t="n">
        <v>-0.12</v>
      </c>
      <c r="K1020" s="1" t="n">
        <v>1</v>
      </c>
      <c r="L1020" s="1" t="n">
        <v>0.83</v>
      </c>
      <c r="M1020" s="1" t="n">
        <v>-0.17</v>
      </c>
    </row>
    <row r="1021" customFormat="false" ht="16" hidden="false" customHeight="false" outlineLevel="0" collapsed="false">
      <c r="A1021" s="0" t="s">
        <v>4520</v>
      </c>
      <c r="B1021" s="0" t="s">
        <v>4521</v>
      </c>
      <c r="C1021" s="0" t="s">
        <v>4522</v>
      </c>
      <c r="D1021" s="0" t="s">
        <v>4523</v>
      </c>
      <c r="E1021" s="0" t="s">
        <v>24</v>
      </c>
      <c r="F1021" s="0" t="s">
        <v>3255</v>
      </c>
      <c r="G1021" s="1" t="s">
        <v>24</v>
      </c>
      <c r="H1021" s="1" t="n">
        <v>0.56</v>
      </c>
      <c r="I1021" s="1" t="n">
        <v>0.85</v>
      </c>
      <c r="J1021" s="1" t="n">
        <v>0.29</v>
      </c>
      <c r="K1021" s="1" t="n">
        <v>0.72</v>
      </c>
      <c r="L1021" s="1" t="n">
        <v>0.79</v>
      </c>
      <c r="M1021" s="1" t="n">
        <v>0.07</v>
      </c>
    </row>
    <row r="1022" customFormat="false" ht="16" hidden="false" customHeight="false" outlineLevel="0" collapsed="false">
      <c r="A1022" s="0" t="s">
        <v>4524</v>
      </c>
      <c r="B1022" s="0" t="s">
        <v>4525</v>
      </c>
      <c r="C1022" s="0" t="s">
        <v>4526</v>
      </c>
      <c r="D1022" s="0" t="s">
        <v>4527</v>
      </c>
      <c r="E1022" s="0" t="s">
        <v>4528</v>
      </c>
      <c r="F1022" s="0" t="s">
        <v>3255</v>
      </c>
      <c r="G1022" s="1" t="s">
        <v>24</v>
      </c>
      <c r="H1022" s="1" t="n">
        <v>0.75</v>
      </c>
      <c r="I1022" s="1" t="n">
        <v>0.49</v>
      </c>
      <c r="J1022" s="1" t="n">
        <v>-0.26</v>
      </c>
      <c r="K1022" s="1" t="n">
        <v>0.64</v>
      </c>
      <c r="L1022" s="1" t="n">
        <v>0.47</v>
      </c>
      <c r="M1022" s="1" t="n">
        <v>-0.17</v>
      </c>
    </row>
    <row r="1023" customFormat="false" ht="16" hidden="false" customHeight="false" outlineLevel="0" collapsed="false">
      <c r="A1023" s="0" t="s">
        <v>4529</v>
      </c>
      <c r="B1023" s="0" t="s">
        <v>4530</v>
      </c>
      <c r="C1023" s="0" t="s">
        <v>4531</v>
      </c>
      <c r="D1023" s="0" t="s">
        <v>4532</v>
      </c>
      <c r="E1023" s="0" t="s">
        <v>4533</v>
      </c>
      <c r="F1023" s="0" t="s">
        <v>3255</v>
      </c>
      <c r="G1023" s="1" t="s">
        <v>24</v>
      </c>
      <c r="H1023" s="1" t="n">
        <v>1</v>
      </c>
      <c r="I1023" s="1" t="n">
        <v>0.72</v>
      </c>
      <c r="J1023" s="1" t="n">
        <v>-0.28</v>
      </c>
      <c r="K1023" s="1" t="n">
        <v>0.85</v>
      </c>
      <c r="L1023" s="1" t="n">
        <v>0.98</v>
      </c>
      <c r="M1023" s="1" t="n">
        <v>0.13</v>
      </c>
    </row>
    <row r="1024" customFormat="false" ht="16" hidden="false" customHeight="false" outlineLevel="0" collapsed="false">
      <c r="A1024" s="0" t="s">
        <v>4534</v>
      </c>
      <c r="B1024" s="0" t="s">
        <v>4535</v>
      </c>
      <c r="C1024" s="0" t="s">
        <v>4531</v>
      </c>
      <c r="D1024" s="0" t="s">
        <v>4532</v>
      </c>
      <c r="E1024" s="0" t="s">
        <v>4533</v>
      </c>
      <c r="F1024" s="0" t="s">
        <v>3255</v>
      </c>
      <c r="G1024" s="1" t="s">
        <v>24</v>
      </c>
      <c r="H1024" s="1" t="n">
        <v>1</v>
      </c>
      <c r="I1024" s="1" t="n">
        <v>0.97</v>
      </c>
      <c r="J1024" s="1" t="n">
        <v>-0.03</v>
      </c>
      <c r="K1024" s="1" t="n">
        <v>0.68</v>
      </c>
      <c r="L1024" s="1" t="n">
        <v>0.94</v>
      </c>
      <c r="M1024" s="1" t="n">
        <v>0.26</v>
      </c>
    </row>
    <row r="1025" customFormat="false" ht="16" hidden="false" customHeight="false" outlineLevel="0" collapsed="false">
      <c r="A1025" s="0" t="s">
        <v>4536</v>
      </c>
      <c r="B1025" s="0" t="s">
        <v>4537</v>
      </c>
      <c r="C1025" s="0" t="s">
        <v>4538</v>
      </c>
      <c r="D1025" s="0" t="s">
        <v>4539</v>
      </c>
      <c r="E1025" s="0" t="s">
        <v>4540</v>
      </c>
      <c r="F1025" s="0" t="s">
        <v>3255</v>
      </c>
      <c r="G1025" s="1" t="s">
        <v>24</v>
      </c>
      <c r="H1025" s="1" t="n">
        <v>0.45</v>
      </c>
      <c r="I1025" s="1" t="n">
        <v>0.58</v>
      </c>
      <c r="J1025" s="1" t="n">
        <v>0.13</v>
      </c>
      <c r="K1025" s="1" t="n">
        <v>0.51</v>
      </c>
      <c r="L1025" s="1" t="n">
        <v>0.58</v>
      </c>
      <c r="M1025" s="1" t="n">
        <v>0.07</v>
      </c>
    </row>
    <row r="1026" customFormat="false" ht="16" hidden="false" customHeight="false" outlineLevel="0" collapsed="false">
      <c r="A1026" s="0" t="s">
        <v>4541</v>
      </c>
      <c r="B1026" s="0" t="s">
        <v>4542</v>
      </c>
      <c r="C1026" s="0" t="s">
        <v>4543</v>
      </c>
      <c r="D1026" s="0" t="s">
        <v>4544</v>
      </c>
      <c r="E1026" s="0" t="s">
        <v>4545</v>
      </c>
      <c r="F1026" s="0" t="s">
        <v>3255</v>
      </c>
      <c r="G1026" s="1" t="s">
        <v>24</v>
      </c>
      <c r="H1026" s="1" t="n">
        <v>1</v>
      </c>
      <c r="I1026" s="1" t="n">
        <v>0.81</v>
      </c>
      <c r="J1026" s="1" t="n">
        <v>-0.19</v>
      </c>
      <c r="K1026" s="1" t="n">
        <v>0.97</v>
      </c>
      <c r="L1026" s="1" t="n">
        <v>0.93</v>
      </c>
      <c r="M1026" s="1" t="n">
        <v>-0.04</v>
      </c>
    </row>
    <row r="1027" customFormat="false" ht="16" hidden="false" customHeight="false" outlineLevel="0" collapsed="false">
      <c r="A1027" s="0" t="s">
        <v>4546</v>
      </c>
      <c r="B1027" s="0" t="s">
        <v>4547</v>
      </c>
      <c r="C1027" s="0" t="s">
        <v>4548</v>
      </c>
      <c r="D1027" s="0" t="s">
        <v>4549</v>
      </c>
      <c r="E1027" s="0" t="s">
        <v>4550</v>
      </c>
      <c r="F1027" s="0" t="s">
        <v>3255</v>
      </c>
      <c r="G1027" s="1" t="s">
        <v>24</v>
      </c>
      <c r="H1027" s="1" t="n">
        <v>0.84</v>
      </c>
      <c r="I1027" s="1" t="n">
        <v>0.74</v>
      </c>
      <c r="J1027" s="1" t="n">
        <v>-0.1</v>
      </c>
      <c r="K1027" s="1" t="n">
        <v>0.89</v>
      </c>
      <c r="L1027" s="1" t="n">
        <v>0.69</v>
      </c>
      <c r="M1027" s="1" t="n">
        <v>-0.2</v>
      </c>
    </row>
    <row r="1028" customFormat="false" ht="16" hidden="false" customHeight="false" outlineLevel="0" collapsed="false">
      <c r="A1028" s="0" t="s">
        <v>4551</v>
      </c>
      <c r="B1028" s="0" t="s">
        <v>4552</v>
      </c>
      <c r="C1028" s="0" t="s">
        <v>4553</v>
      </c>
      <c r="D1028" s="0" t="s">
        <v>4554</v>
      </c>
      <c r="E1028" s="0" t="s">
        <v>4555</v>
      </c>
      <c r="F1028" s="0" t="s">
        <v>3255</v>
      </c>
      <c r="G1028" s="1" t="s">
        <v>24</v>
      </c>
      <c r="H1028" s="1" t="n">
        <v>0.88</v>
      </c>
      <c r="I1028" s="1" t="n">
        <v>0.96</v>
      </c>
      <c r="J1028" s="1" t="n">
        <v>0.08</v>
      </c>
      <c r="K1028" s="1" t="n">
        <v>0.86</v>
      </c>
      <c r="L1028" s="1" t="n">
        <v>0.98</v>
      </c>
      <c r="M1028" s="1" t="n">
        <v>0.12</v>
      </c>
    </row>
    <row r="1029" customFormat="false" ht="16" hidden="false" customHeight="false" outlineLevel="0" collapsed="false">
      <c r="A1029" s="0" t="s">
        <v>4556</v>
      </c>
      <c r="B1029" s="0" t="s">
        <v>4557</v>
      </c>
      <c r="C1029" s="0" t="s">
        <v>4558</v>
      </c>
      <c r="D1029" s="0" t="s">
        <v>4559</v>
      </c>
      <c r="E1029" s="0" t="s">
        <v>24</v>
      </c>
      <c r="F1029" s="0" t="s">
        <v>3255</v>
      </c>
      <c r="G1029" s="1" t="s">
        <v>24</v>
      </c>
      <c r="H1029" s="1" t="n">
        <v>0.03</v>
      </c>
      <c r="I1029" s="1" t="n">
        <v>0.14</v>
      </c>
      <c r="J1029" s="1" t="n">
        <v>0.11</v>
      </c>
      <c r="K1029" s="1" t="n">
        <v>0.09</v>
      </c>
      <c r="L1029" s="1" t="n">
        <v>0.12</v>
      </c>
      <c r="M1029" s="1" t="n">
        <v>0.03</v>
      </c>
    </row>
    <row r="1030" customFormat="false" ht="16" hidden="false" customHeight="false" outlineLevel="0" collapsed="false">
      <c r="A1030" s="0" t="s">
        <v>4560</v>
      </c>
      <c r="B1030" s="0" t="s">
        <v>4561</v>
      </c>
      <c r="C1030" s="0" t="s">
        <v>4562</v>
      </c>
      <c r="D1030" s="0" t="s">
        <v>4563</v>
      </c>
      <c r="E1030" s="0" t="s">
        <v>4564</v>
      </c>
      <c r="F1030" s="0" t="s">
        <v>3255</v>
      </c>
      <c r="G1030" s="1" t="s">
        <v>24</v>
      </c>
      <c r="H1030" s="1" t="n">
        <v>0.07</v>
      </c>
      <c r="I1030" s="1" t="n">
        <v>0.28</v>
      </c>
      <c r="J1030" s="1" t="n">
        <v>0.21</v>
      </c>
      <c r="K1030" s="1" t="n">
        <v>0.35</v>
      </c>
      <c r="L1030" s="1" t="n">
        <v>0.27</v>
      </c>
      <c r="M1030" s="1" t="n">
        <v>-0.08</v>
      </c>
    </row>
    <row r="1031" customFormat="false" ht="16" hidden="false" customHeight="false" outlineLevel="0" collapsed="false">
      <c r="A1031" s="0" t="s">
        <v>4565</v>
      </c>
      <c r="B1031" s="0" t="s">
        <v>4566</v>
      </c>
      <c r="C1031" s="0" t="s">
        <v>4567</v>
      </c>
      <c r="D1031" s="0" t="s">
        <v>4568</v>
      </c>
      <c r="E1031" s="0" t="s">
        <v>4569</v>
      </c>
      <c r="F1031" s="0" t="s">
        <v>3255</v>
      </c>
      <c r="G1031" s="1" t="s">
        <v>24</v>
      </c>
      <c r="H1031" s="1" t="n">
        <v>0.83</v>
      </c>
      <c r="I1031" s="1" t="n">
        <v>0.79</v>
      </c>
      <c r="J1031" s="1" t="n">
        <v>-0.04</v>
      </c>
      <c r="K1031" s="1" t="n">
        <v>1</v>
      </c>
      <c r="L1031" s="1" t="n">
        <v>0.62</v>
      </c>
      <c r="M1031" s="1" t="n">
        <v>-0.38</v>
      </c>
    </row>
    <row r="1032" customFormat="false" ht="16" hidden="false" customHeight="false" outlineLevel="0" collapsed="false">
      <c r="A1032" s="0" t="s">
        <v>4570</v>
      </c>
      <c r="B1032" s="0" t="s">
        <v>4571</v>
      </c>
      <c r="C1032" s="0" t="s">
        <v>4572</v>
      </c>
      <c r="D1032" s="0" t="s">
        <v>4573</v>
      </c>
      <c r="E1032" s="0" t="s">
        <v>4574</v>
      </c>
      <c r="F1032" s="0" t="s">
        <v>3255</v>
      </c>
      <c r="G1032" s="1" t="s">
        <v>24</v>
      </c>
      <c r="H1032" s="1" t="n">
        <v>0.88</v>
      </c>
      <c r="I1032" s="1" t="n">
        <v>0.75</v>
      </c>
      <c r="J1032" s="1" t="n">
        <v>-0.13</v>
      </c>
      <c r="K1032" s="1" t="n">
        <v>0.88</v>
      </c>
      <c r="L1032" s="1" t="n">
        <v>0.83</v>
      </c>
      <c r="M1032" s="1" t="n">
        <v>-0.05</v>
      </c>
    </row>
    <row r="1033" customFormat="false" ht="16" hidden="false" customHeight="false" outlineLevel="0" collapsed="false">
      <c r="A1033" s="0" t="s">
        <v>4575</v>
      </c>
      <c r="B1033" s="0" t="s">
        <v>4576</v>
      </c>
      <c r="C1033" s="0" t="s">
        <v>4577</v>
      </c>
      <c r="D1033" s="0" t="s">
        <v>4578</v>
      </c>
      <c r="E1033" s="0" t="s">
        <v>4579</v>
      </c>
      <c r="F1033" s="0" t="s">
        <v>3255</v>
      </c>
      <c r="G1033" s="1" t="s">
        <v>24</v>
      </c>
      <c r="H1033" s="1" t="n">
        <v>0.87</v>
      </c>
      <c r="I1033" s="1" t="n">
        <v>0.65</v>
      </c>
      <c r="J1033" s="1" t="n">
        <v>-0.22</v>
      </c>
      <c r="K1033" s="1" t="n">
        <v>0.89</v>
      </c>
      <c r="L1033" s="1" t="n">
        <v>0.87</v>
      </c>
      <c r="M1033" s="1" t="n">
        <v>-0.02</v>
      </c>
    </row>
    <row r="1034" customFormat="false" ht="16" hidden="false" customHeight="false" outlineLevel="0" collapsed="false">
      <c r="A1034" s="0" t="s">
        <v>4580</v>
      </c>
      <c r="B1034" s="0" t="s">
        <v>4581</v>
      </c>
      <c r="C1034" s="0" t="s">
        <v>4582</v>
      </c>
      <c r="D1034" s="0" t="s">
        <v>4583</v>
      </c>
      <c r="E1034" s="0" t="s">
        <v>24</v>
      </c>
      <c r="F1034" s="0" t="s">
        <v>3255</v>
      </c>
      <c r="G1034" s="1" t="s">
        <v>24</v>
      </c>
      <c r="H1034" s="1" t="n">
        <v>0.77</v>
      </c>
      <c r="I1034" s="1" t="n">
        <v>0.68</v>
      </c>
      <c r="J1034" s="1" t="n">
        <v>-0.09</v>
      </c>
      <c r="K1034" s="1" t="n">
        <v>0.94</v>
      </c>
      <c r="L1034" s="1" t="n">
        <v>0.64</v>
      </c>
      <c r="M1034" s="1" t="n">
        <v>-0.3</v>
      </c>
    </row>
    <row r="1035" customFormat="false" ht="16" hidden="false" customHeight="false" outlineLevel="0" collapsed="false">
      <c r="A1035" s="0" t="s">
        <v>4584</v>
      </c>
      <c r="B1035" s="0" t="s">
        <v>4585</v>
      </c>
      <c r="C1035" s="0" t="s">
        <v>4586</v>
      </c>
      <c r="D1035" s="0" t="s">
        <v>4587</v>
      </c>
      <c r="E1035" s="0" t="s">
        <v>4588</v>
      </c>
      <c r="F1035" s="0" t="s">
        <v>3255</v>
      </c>
      <c r="G1035" s="1" t="s">
        <v>24</v>
      </c>
      <c r="H1035" s="1" t="n">
        <v>0.81</v>
      </c>
      <c r="I1035" s="1" t="n">
        <v>0.9</v>
      </c>
      <c r="J1035" s="1" t="n">
        <v>0.09</v>
      </c>
      <c r="K1035" s="1" t="n">
        <v>0.87</v>
      </c>
      <c r="L1035" s="1" t="n">
        <v>0.69</v>
      </c>
      <c r="M1035" s="1" t="n">
        <v>-0.18</v>
      </c>
    </row>
    <row r="1036" customFormat="false" ht="16" hidden="false" customHeight="false" outlineLevel="0" collapsed="false">
      <c r="A1036" s="0" t="s">
        <v>4589</v>
      </c>
      <c r="B1036" s="0" t="s">
        <v>4590</v>
      </c>
      <c r="C1036" s="0" t="s">
        <v>2256</v>
      </c>
      <c r="D1036" s="0" t="s">
        <v>2257</v>
      </c>
      <c r="E1036" s="0" t="s">
        <v>2258</v>
      </c>
      <c r="F1036" s="0" t="s">
        <v>3255</v>
      </c>
      <c r="G1036" s="1" t="s">
        <v>24</v>
      </c>
      <c r="H1036" s="1" t="n">
        <v>0.95</v>
      </c>
      <c r="I1036" s="1" t="n">
        <v>1</v>
      </c>
      <c r="J1036" s="1" t="n">
        <v>0.05</v>
      </c>
      <c r="K1036" s="1" t="n">
        <v>0.77</v>
      </c>
      <c r="L1036" s="1" t="n">
        <v>1</v>
      </c>
      <c r="M1036" s="1" t="n">
        <v>0.23</v>
      </c>
    </row>
    <row r="1037" customFormat="false" ht="16" hidden="false" customHeight="false" outlineLevel="0" collapsed="false">
      <c r="A1037" s="0" t="s">
        <v>4591</v>
      </c>
      <c r="B1037" s="0" t="s">
        <v>4592</v>
      </c>
      <c r="C1037" s="0" t="s">
        <v>4593</v>
      </c>
      <c r="D1037" s="0" t="s">
        <v>4594</v>
      </c>
      <c r="E1037" s="0" t="s">
        <v>4595</v>
      </c>
      <c r="F1037" s="0" t="s">
        <v>3255</v>
      </c>
      <c r="G1037" s="1" t="s">
        <v>24</v>
      </c>
      <c r="H1037" s="1" t="n">
        <v>1</v>
      </c>
      <c r="I1037" s="1" t="n">
        <v>0.82</v>
      </c>
      <c r="J1037" s="1" t="n">
        <v>-0.18</v>
      </c>
      <c r="K1037" s="1" t="n">
        <v>0.98</v>
      </c>
      <c r="L1037" s="1" t="n">
        <v>1</v>
      </c>
      <c r="M1037" s="1" t="n">
        <v>0.02</v>
      </c>
    </row>
    <row r="1038" customFormat="false" ht="16" hidden="false" customHeight="false" outlineLevel="0" collapsed="false">
      <c r="A1038" s="0" t="s">
        <v>4596</v>
      </c>
      <c r="B1038" s="0" t="s">
        <v>4597</v>
      </c>
      <c r="C1038" s="0" t="s">
        <v>4598</v>
      </c>
      <c r="D1038" s="0" t="s">
        <v>4599</v>
      </c>
      <c r="E1038" s="0" t="s">
        <v>4600</v>
      </c>
      <c r="F1038" s="0" t="s">
        <v>3255</v>
      </c>
      <c r="G1038" s="1" t="s">
        <v>24</v>
      </c>
      <c r="H1038" s="1" t="n">
        <v>0.83</v>
      </c>
      <c r="I1038" s="1" t="n">
        <v>0.93</v>
      </c>
      <c r="J1038" s="1" t="n">
        <v>0.1</v>
      </c>
      <c r="K1038" s="1" t="n">
        <v>0.84</v>
      </c>
      <c r="L1038" s="1" t="n">
        <v>0.91</v>
      </c>
      <c r="M1038" s="1" t="n">
        <v>0.07</v>
      </c>
    </row>
    <row r="1039" customFormat="false" ht="16" hidden="false" customHeight="false" outlineLevel="0" collapsed="false">
      <c r="A1039" s="0" t="s">
        <v>4601</v>
      </c>
      <c r="B1039" s="0" t="s">
        <v>4602</v>
      </c>
      <c r="C1039" s="0" t="s">
        <v>4603</v>
      </c>
      <c r="D1039" s="0" t="s">
        <v>4604</v>
      </c>
      <c r="E1039" s="0" t="s">
        <v>4605</v>
      </c>
      <c r="F1039" s="0" t="s">
        <v>3255</v>
      </c>
      <c r="G1039" s="1" t="s">
        <v>24</v>
      </c>
      <c r="H1039" s="1" t="n">
        <v>0.69</v>
      </c>
      <c r="I1039" s="1" t="n">
        <v>0.93</v>
      </c>
      <c r="J1039" s="1" t="n">
        <v>0.24</v>
      </c>
      <c r="K1039" s="1" t="n">
        <v>0.75</v>
      </c>
      <c r="L1039" s="1" t="n">
        <v>0.98</v>
      </c>
      <c r="M1039" s="1" t="n">
        <v>0.23</v>
      </c>
    </row>
    <row r="1040" customFormat="false" ht="16" hidden="false" customHeight="false" outlineLevel="0" collapsed="false">
      <c r="A1040" s="0" t="s">
        <v>4606</v>
      </c>
      <c r="B1040" s="0" t="s">
        <v>4607</v>
      </c>
      <c r="C1040" s="0" t="s">
        <v>2273</v>
      </c>
      <c r="D1040" s="0" t="s">
        <v>2274</v>
      </c>
      <c r="E1040" s="0" t="s">
        <v>2275</v>
      </c>
      <c r="F1040" s="0" t="s">
        <v>3255</v>
      </c>
      <c r="G1040" s="1" t="s">
        <v>24</v>
      </c>
      <c r="H1040" s="1" t="n">
        <v>0.78</v>
      </c>
      <c r="I1040" s="1" t="n">
        <v>0.55</v>
      </c>
      <c r="J1040" s="1" t="n">
        <v>-0.23</v>
      </c>
      <c r="K1040" s="1" t="n">
        <v>0.75</v>
      </c>
      <c r="L1040" s="1" t="n">
        <v>0.69</v>
      </c>
      <c r="M1040" s="1" t="n">
        <v>-0.06</v>
      </c>
    </row>
    <row r="1041" customFormat="false" ht="16" hidden="false" customHeight="false" outlineLevel="0" collapsed="false">
      <c r="A1041" s="0" t="s">
        <v>4608</v>
      </c>
      <c r="B1041" s="0" t="s">
        <v>2277</v>
      </c>
      <c r="C1041" s="0" t="s">
        <v>2273</v>
      </c>
      <c r="D1041" s="0" t="s">
        <v>2274</v>
      </c>
      <c r="E1041" s="0" t="s">
        <v>2275</v>
      </c>
      <c r="F1041" s="0" t="s">
        <v>3255</v>
      </c>
      <c r="G1041" s="1" t="s">
        <v>24</v>
      </c>
      <c r="H1041" s="1" t="n">
        <v>0.85</v>
      </c>
      <c r="I1041" s="1" t="n">
        <v>0.67</v>
      </c>
      <c r="J1041" s="1" t="n">
        <v>-0.18</v>
      </c>
      <c r="K1041" s="1" t="n">
        <v>0.87</v>
      </c>
      <c r="L1041" s="1" t="n">
        <v>0.81</v>
      </c>
      <c r="M1041" s="1" t="n">
        <v>-0.06</v>
      </c>
    </row>
    <row r="1042" customFormat="false" ht="16" hidden="false" customHeight="false" outlineLevel="0" collapsed="false">
      <c r="A1042" s="0" t="s">
        <v>4609</v>
      </c>
      <c r="B1042" s="0" t="s">
        <v>4610</v>
      </c>
      <c r="C1042" s="0" t="s">
        <v>4611</v>
      </c>
      <c r="D1042" s="0" t="s">
        <v>4612</v>
      </c>
      <c r="E1042" s="0" t="s">
        <v>4613</v>
      </c>
      <c r="F1042" s="0" t="s">
        <v>3255</v>
      </c>
      <c r="G1042" s="1" t="s">
        <v>24</v>
      </c>
      <c r="H1042" s="1" t="n">
        <v>1</v>
      </c>
      <c r="I1042" s="1" t="n">
        <v>0.84</v>
      </c>
      <c r="J1042" s="1" t="n">
        <v>-0.16</v>
      </c>
      <c r="K1042" s="1" t="n">
        <v>1</v>
      </c>
      <c r="L1042" s="1" t="n">
        <v>1</v>
      </c>
      <c r="M1042" s="1" t="n">
        <v>0</v>
      </c>
    </row>
    <row r="1043" customFormat="false" ht="16" hidden="false" customHeight="false" outlineLevel="0" collapsed="false">
      <c r="A1043" s="0" t="s">
        <v>4614</v>
      </c>
      <c r="B1043" s="0" t="s">
        <v>4615</v>
      </c>
      <c r="C1043" s="0" t="s">
        <v>4611</v>
      </c>
      <c r="D1043" s="0" t="s">
        <v>4612</v>
      </c>
      <c r="E1043" s="0" t="s">
        <v>4613</v>
      </c>
      <c r="F1043" s="0" t="s">
        <v>3255</v>
      </c>
      <c r="G1043" s="1" t="s">
        <v>24</v>
      </c>
      <c r="H1043" s="1" t="n">
        <v>1</v>
      </c>
      <c r="I1043" s="1" t="n">
        <v>0.83</v>
      </c>
      <c r="J1043" s="1" t="n">
        <v>-0.17</v>
      </c>
      <c r="K1043" s="1" t="n">
        <v>1</v>
      </c>
      <c r="L1043" s="1" t="n">
        <v>1</v>
      </c>
      <c r="M1043" s="1" t="n">
        <v>0</v>
      </c>
    </row>
    <row r="1044" customFormat="false" ht="16" hidden="false" customHeight="false" outlineLevel="0" collapsed="false">
      <c r="A1044" s="0" t="s">
        <v>4616</v>
      </c>
      <c r="B1044" s="0" t="s">
        <v>4617</v>
      </c>
      <c r="C1044" s="0" t="s">
        <v>2292</v>
      </c>
      <c r="D1044" s="0" t="s">
        <v>2293</v>
      </c>
      <c r="E1044" s="0" t="s">
        <v>2294</v>
      </c>
      <c r="F1044" s="0" t="s">
        <v>3255</v>
      </c>
      <c r="G1044" s="1" t="s">
        <v>24</v>
      </c>
      <c r="H1044" s="1" t="n">
        <v>0.84</v>
      </c>
      <c r="I1044" s="1" t="n">
        <v>0.62</v>
      </c>
      <c r="J1044" s="1" t="n">
        <v>-0.22</v>
      </c>
      <c r="K1044" s="1" t="n">
        <v>0.78</v>
      </c>
      <c r="L1044" s="1" t="n">
        <v>0.78</v>
      </c>
      <c r="M1044" s="1" t="n">
        <v>0</v>
      </c>
    </row>
    <row r="1045" customFormat="false" ht="16" hidden="false" customHeight="false" outlineLevel="0" collapsed="false">
      <c r="A1045" s="0" t="s">
        <v>4618</v>
      </c>
      <c r="B1045" s="0" t="s">
        <v>4619</v>
      </c>
      <c r="C1045" s="0" t="s">
        <v>2292</v>
      </c>
      <c r="D1045" s="0" t="s">
        <v>2293</v>
      </c>
      <c r="E1045" s="0" t="s">
        <v>2294</v>
      </c>
      <c r="F1045" s="0" t="s">
        <v>3255</v>
      </c>
      <c r="G1045" s="1" t="s">
        <v>24</v>
      </c>
      <c r="H1045" s="1" t="n">
        <v>0.88</v>
      </c>
      <c r="I1045" s="1" t="n">
        <v>0.93</v>
      </c>
      <c r="J1045" s="1" t="n">
        <v>0.05</v>
      </c>
      <c r="K1045" s="1" t="n">
        <v>0.78</v>
      </c>
      <c r="L1045" s="1" t="n">
        <v>0.9</v>
      </c>
      <c r="M1045" s="1" t="n">
        <v>0.12</v>
      </c>
    </row>
    <row r="1046" customFormat="false" ht="16" hidden="false" customHeight="false" outlineLevel="0" collapsed="false">
      <c r="A1046" s="0" t="s">
        <v>4620</v>
      </c>
      <c r="B1046" s="0" t="s">
        <v>4621</v>
      </c>
      <c r="C1046" s="0" t="s">
        <v>4622</v>
      </c>
      <c r="D1046" s="0" t="s">
        <v>4623</v>
      </c>
      <c r="E1046" s="0" t="s">
        <v>4624</v>
      </c>
      <c r="F1046" s="0" t="s">
        <v>3255</v>
      </c>
      <c r="G1046" s="1" t="s">
        <v>24</v>
      </c>
      <c r="H1046" s="1" t="n">
        <v>0.98</v>
      </c>
      <c r="I1046" s="1" t="n">
        <v>0.82</v>
      </c>
      <c r="J1046" s="1" t="n">
        <v>-0.16</v>
      </c>
      <c r="K1046" s="1" t="n">
        <v>1</v>
      </c>
      <c r="L1046" s="1" t="n">
        <v>0.93</v>
      </c>
      <c r="M1046" s="1" t="n">
        <v>-0.07</v>
      </c>
    </row>
    <row r="1047" customFormat="false" ht="16" hidden="false" customHeight="false" outlineLevel="0" collapsed="false">
      <c r="A1047" s="0" t="s">
        <v>4625</v>
      </c>
      <c r="B1047" s="0" t="s">
        <v>4626</v>
      </c>
      <c r="C1047" s="0" t="s">
        <v>4627</v>
      </c>
      <c r="D1047" s="0" t="s">
        <v>4628</v>
      </c>
      <c r="E1047" s="0" t="s">
        <v>4629</v>
      </c>
      <c r="F1047" s="0" t="s">
        <v>3255</v>
      </c>
      <c r="G1047" s="1" t="s">
        <v>24</v>
      </c>
      <c r="H1047" s="1" t="n">
        <v>0.91</v>
      </c>
      <c r="I1047" s="1" t="n">
        <v>0.73</v>
      </c>
      <c r="J1047" s="1" t="n">
        <v>-0.18</v>
      </c>
      <c r="K1047" s="1" t="n">
        <v>0.71</v>
      </c>
      <c r="L1047" s="1" t="n">
        <v>0.68</v>
      </c>
      <c r="M1047" s="1" t="n">
        <v>-0.03</v>
      </c>
    </row>
    <row r="1048" customFormat="false" ht="16" hidden="false" customHeight="false" outlineLevel="0" collapsed="false">
      <c r="A1048" s="0" t="s">
        <v>4630</v>
      </c>
      <c r="B1048" s="0" t="s">
        <v>4631</v>
      </c>
      <c r="C1048" s="0" t="s">
        <v>4632</v>
      </c>
      <c r="D1048" s="0" t="s">
        <v>4633</v>
      </c>
      <c r="E1048" s="0" t="s">
        <v>4634</v>
      </c>
      <c r="F1048" s="0" t="s">
        <v>3255</v>
      </c>
      <c r="G1048" s="1" t="s">
        <v>24</v>
      </c>
      <c r="H1048" s="1" t="n">
        <v>0.88</v>
      </c>
      <c r="I1048" s="1" t="n">
        <v>0.78</v>
      </c>
      <c r="J1048" s="1" t="n">
        <v>-0.1</v>
      </c>
      <c r="K1048" s="1" t="n">
        <v>0.93</v>
      </c>
      <c r="L1048" s="1" t="n">
        <v>0.75</v>
      </c>
      <c r="M1048" s="1" t="n">
        <v>-0.18</v>
      </c>
    </row>
    <row r="1049" customFormat="false" ht="16" hidden="false" customHeight="false" outlineLevel="0" collapsed="false">
      <c r="A1049" s="0" t="s">
        <v>4635</v>
      </c>
      <c r="B1049" s="0" t="s">
        <v>4636</v>
      </c>
      <c r="C1049" s="0" t="s">
        <v>4637</v>
      </c>
      <c r="D1049" s="0" t="s">
        <v>4638</v>
      </c>
      <c r="E1049" s="0" t="s">
        <v>4639</v>
      </c>
      <c r="F1049" s="0" t="s">
        <v>3255</v>
      </c>
      <c r="G1049" s="1" t="s">
        <v>24</v>
      </c>
      <c r="H1049" s="1" t="n">
        <v>0.83</v>
      </c>
      <c r="I1049" s="1" t="n">
        <v>0.74</v>
      </c>
      <c r="J1049" s="1" t="n">
        <v>-0.09</v>
      </c>
      <c r="K1049" s="1" t="n">
        <v>0.94</v>
      </c>
      <c r="L1049" s="1" t="n">
        <v>0.71</v>
      </c>
      <c r="M1049" s="1" t="n">
        <v>-0.23</v>
      </c>
    </row>
    <row r="1050" customFormat="false" ht="16" hidden="false" customHeight="false" outlineLevel="0" collapsed="false">
      <c r="A1050" s="0" t="s">
        <v>4640</v>
      </c>
      <c r="B1050" s="0" t="s">
        <v>4641</v>
      </c>
      <c r="C1050" s="0" t="s">
        <v>4642</v>
      </c>
      <c r="D1050" s="0" t="s">
        <v>4643</v>
      </c>
      <c r="E1050" s="0" t="s">
        <v>4644</v>
      </c>
      <c r="F1050" s="0" t="s">
        <v>3255</v>
      </c>
      <c r="G1050" s="1" t="s">
        <v>24</v>
      </c>
      <c r="H1050" s="1" t="n">
        <v>0.77</v>
      </c>
      <c r="I1050" s="1" t="n">
        <v>0.8</v>
      </c>
      <c r="J1050" s="1" t="n">
        <v>0.03</v>
      </c>
      <c r="K1050" s="1" t="n">
        <v>0.84</v>
      </c>
      <c r="L1050" s="1" t="n">
        <v>0.63</v>
      </c>
      <c r="M1050" s="1" t="n">
        <v>-0.21</v>
      </c>
    </row>
    <row r="1051" customFormat="false" ht="16" hidden="false" customHeight="false" outlineLevel="0" collapsed="false">
      <c r="A1051" s="0" t="s">
        <v>4645</v>
      </c>
      <c r="B1051" s="0" t="s">
        <v>4646</v>
      </c>
      <c r="C1051" s="0" t="s">
        <v>4642</v>
      </c>
      <c r="D1051" s="0" t="s">
        <v>4643</v>
      </c>
      <c r="E1051" s="0" t="s">
        <v>4644</v>
      </c>
      <c r="F1051" s="0" t="s">
        <v>3255</v>
      </c>
      <c r="G1051" s="1" t="s">
        <v>24</v>
      </c>
      <c r="H1051" s="1" t="n">
        <v>0.84</v>
      </c>
      <c r="I1051" s="1" t="n">
        <v>0.79</v>
      </c>
      <c r="J1051" s="1" t="n">
        <v>-0.05</v>
      </c>
      <c r="K1051" s="1" t="n">
        <v>0.92</v>
      </c>
      <c r="L1051" s="1" t="n">
        <v>0.81</v>
      </c>
      <c r="M1051" s="1" t="n">
        <v>-0.11</v>
      </c>
    </row>
    <row r="1052" customFormat="false" ht="16" hidden="false" customHeight="false" outlineLevel="0" collapsed="false">
      <c r="A1052" s="0" t="s">
        <v>4647</v>
      </c>
      <c r="B1052" s="0" t="s">
        <v>4648</v>
      </c>
      <c r="C1052" s="0" t="s">
        <v>4642</v>
      </c>
      <c r="D1052" s="0" t="s">
        <v>4643</v>
      </c>
      <c r="E1052" s="0" t="s">
        <v>4644</v>
      </c>
      <c r="F1052" s="0" t="s">
        <v>3255</v>
      </c>
      <c r="G1052" s="1" t="s">
        <v>24</v>
      </c>
      <c r="H1052" s="1" t="n">
        <v>0.85</v>
      </c>
      <c r="I1052" s="1" t="n">
        <v>0.81</v>
      </c>
      <c r="J1052" s="1" t="n">
        <v>-0.04</v>
      </c>
      <c r="K1052" s="1" t="n">
        <v>0.91</v>
      </c>
      <c r="L1052" s="1" t="n">
        <v>0.79</v>
      </c>
      <c r="M1052" s="1" t="n">
        <v>-0.12</v>
      </c>
    </row>
    <row r="1053" customFormat="false" ht="16" hidden="false" customHeight="false" outlineLevel="0" collapsed="false">
      <c r="A1053" s="0" t="s">
        <v>4649</v>
      </c>
      <c r="B1053" s="0" t="s">
        <v>4650</v>
      </c>
      <c r="C1053" s="0" t="s">
        <v>4651</v>
      </c>
      <c r="D1053" s="0" t="s">
        <v>4652</v>
      </c>
      <c r="E1053" s="0" t="s">
        <v>4653</v>
      </c>
      <c r="F1053" s="0" t="s">
        <v>3255</v>
      </c>
      <c r="G1053" s="1" t="s">
        <v>24</v>
      </c>
      <c r="H1053" s="1" t="n">
        <v>0.83</v>
      </c>
      <c r="I1053" s="1" t="n">
        <v>0.69</v>
      </c>
      <c r="J1053" s="1" t="n">
        <v>-0.14</v>
      </c>
      <c r="K1053" s="1" t="n">
        <v>0.77</v>
      </c>
      <c r="L1053" s="1" t="n">
        <v>0.6</v>
      </c>
      <c r="M1053" s="1" t="n">
        <v>-0.17</v>
      </c>
    </row>
    <row r="1054" customFormat="false" ht="16" hidden="false" customHeight="false" outlineLevel="0" collapsed="false">
      <c r="A1054" s="0" t="s">
        <v>4654</v>
      </c>
      <c r="B1054" s="0" t="s">
        <v>4655</v>
      </c>
      <c r="C1054" s="0" t="s">
        <v>4656</v>
      </c>
      <c r="D1054" s="0" t="s">
        <v>4657</v>
      </c>
      <c r="E1054" s="0" t="s">
        <v>4658</v>
      </c>
      <c r="F1054" s="0" t="s">
        <v>3255</v>
      </c>
      <c r="G1054" s="1" t="s">
        <v>24</v>
      </c>
      <c r="H1054" s="1" t="n">
        <v>0.82</v>
      </c>
      <c r="I1054" s="1" t="n">
        <v>0.81</v>
      </c>
      <c r="J1054" s="1" t="n">
        <v>-0.01</v>
      </c>
      <c r="K1054" s="1" t="n">
        <v>0.87</v>
      </c>
      <c r="L1054" s="1" t="n">
        <v>0.7</v>
      </c>
      <c r="M1054" s="1" t="n">
        <v>-0.17</v>
      </c>
    </row>
    <row r="1055" customFormat="false" ht="16" hidden="false" customHeight="false" outlineLevel="0" collapsed="false">
      <c r="A1055" s="0" t="s">
        <v>4659</v>
      </c>
      <c r="B1055" s="0" t="s">
        <v>4660</v>
      </c>
      <c r="C1055" s="0" t="s">
        <v>4656</v>
      </c>
      <c r="D1055" s="0" t="s">
        <v>4657</v>
      </c>
      <c r="E1055" s="0" t="s">
        <v>4658</v>
      </c>
      <c r="F1055" s="0" t="s">
        <v>3255</v>
      </c>
      <c r="G1055" s="1" t="s">
        <v>24</v>
      </c>
      <c r="H1055" s="1" t="n">
        <v>0.91</v>
      </c>
      <c r="I1055" s="1" t="n">
        <v>0.85</v>
      </c>
      <c r="J1055" s="1" t="n">
        <v>-0.06</v>
      </c>
      <c r="K1055" s="1" t="n">
        <v>0.92</v>
      </c>
      <c r="L1055" s="1" t="n">
        <v>0.8</v>
      </c>
      <c r="M1055" s="1" t="n">
        <v>-0.12</v>
      </c>
    </row>
    <row r="1056" customFormat="false" ht="16" hidden="false" customHeight="false" outlineLevel="0" collapsed="false">
      <c r="A1056" s="0" t="s">
        <v>4661</v>
      </c>
      <c r="B1056" s="0" t="s">
        <v>4662</v>
      </c>
      <c r="C1056" s="0" t="s">
        <v>4663</v>
      </c>
      <c r="D1056" s="0" t="s">
        <v>4664</v>
      </c>
      <c r="E1056" s="0" t="s">
        <v>4665</v>
      </c>
      <c r="F1056" s="0" t="s">
        <v>3255</v>
      </c>
      <c r="G1056" s="1" t="s">
        <v>24</v>
      </c>
      <c r="H1056" s="1" t="n">
        <v>0.19</v>
      </c>
      <c r="I1056" s="1" t="n">
        <v>0.45</v>
      </c>
      <c r="J1056" s="1" t="n">
        <v>0.26</v>
      </c>
      <c r="K1056" s="1" t="n">
        <v>0.34</v>
      </c>
      <c r="L1056" s="1" t="n">
        <v>0.31</v>
      </c>
      <c r="M1056" s="1" t="n">
        <v>-0.03</v>
      </c>
    </row>
    <row r="1057" customFormat="false" ht="16" hidden="false" customHeight="false" outlineLevel="0" collapsed="false">
      <c r="A1057" s="0" t="s">
        <v>4666</v>
      </c>
      <c r="B1057" s="0" t="s">
        <v>4667</v>
      </c>
      <c r="C1057" s="0" t="s">
        <v>4668</v>
      </c>
      <c r="D1057" s="0" t="s">
        <v>4669</v>
      </c>
      <c r="E1057" s="0" t="s">
        <v>4670</v>
      </c>
      <c r="F1057" s="0" t="s">
        <v>3255</v>
      </c>
      <c r="G1057" s="1" t="s">
        <v>24</v>
      </c>
      <c r="H1057" s="1" t="n">
        <v>0.85</v>
      </c>
      <c r="I1057" s="1" t="n">
        <v>0.95</v>
      </c>
      <c r="J1057" s="1" t="n">
        <v>0.1</v>
      </c>
      <c r="K1057" s="1" t="n">
        <v>0.8</v>
      </c>
      <c r="L1057" s="1" t="n">
        <v>0.97</v>
      </c>
      <c r="M1057" s="1" t="n">
        <v>0.17</v>
      </c>
    </row>
    <row r="1058" customFormat="false" ht="16" hidden="false" customHeight="false" outlineLevel="0" collapsed="false">
      <c r="A1058" s="0" t="s">
        <v>4671</v>
      </c>
      <c r="B1058" s="0" t="s">
        <v>4672</v>
      </c>
      <c r="C1058" s="0" t="s">
        <v>4673</v>
      </c>
      <c r="D1058" s="0" t="s">
        <v>4674</v>
      </c>
      <c r="E1058" s="0" t="s">
        <v>4675</v>
      </c>
      <c r="F1058" s="0" t="s">
        <v>3255</v>
      </c>
      <c r="G1058" s="1" t="s">
        <v>24</v>
      </c>
      <c r="H1058" s="1" t="n">
        <v>0.92</v>
      </c>
      <c r="I1058" s="1" t="n">
        <v>0.92</v>
      </c>
      <c r="J1058" s="1" t="n">
        <v>0</v>
      </c>
      <c r="K1058" s="1" t="n">
        <v>0.82</v>
      </c>
      <c r="L1058" s="1" t="n">
        <v>0.93</v>
      </c>
      <c r="M1058" s="1" t="n">
        <v>0.11</v>
      </c>
    </row>
    <row r="1059" customFormat="false" ht="16" hidden="false" customHeight="false" outlineLevel="0" collapsed="false">
      <c r="A1059" s="0" t="s">
        <v>4676</v>
      </c>
      <c r="B1059" s="0" t="s">
        <v>4677</v>
      </c>
      <c r="C1059" s="0" t="s">
        <v>2327</v>
      </c>
      <c r="D1059" s="0" t="s">
        <v>2328</v>
      </c>
      <c r="E1059" s="0" t="s">
        <v>2329</v>
      </c>
      <c r="F1059" s="0" t="s">
        <v>3255</v>
      </c>
      <c r="G1059" s="1" t="s">
        <v>24</v>
      </c>
      <c r="H1059" s="1" t="n">
        <v>0.43</v>
      </c>
      <c r="I1059" s="1" t="n">
        <v>0.71</v>
      </c>
      <c r="J1059" s="1" t="n">
        <v>0.28</v>
      </c>
      <c r="K1059" s="1" t="n">
        <v>0.42</v>
      </c>
      <c r="L1059" s="1" t="n">
        <v>0.58</v>
      </c>
      <c r="M1059" s="1" t="n">
        <v>0.16</v>
      </c>
    </row>
    <row r="1060" customFormat="false" ht="16" hidden="false" customHeight="false" outlineLevel="0" collapsed="false">
      <c r="A1060" s="0" t="s">
        <v>4678</v>
      </c>
      <c r="B1060" s="0" t="s">
        <v>2326</v>
      </c>
      <c r="C1060" s="0" t="s">
        <v>2327</v>
      </c>
      <c r="D1060" s="0" t="s">
        <v>2328</v>
      </c>
      <c r="E1060" s="0" t="s">
        <v>2329</v>
      </c>
      <c r="F1060" s="0" t="s">
        <v>3255</v>
      </c>
      <c r="G1060" s="1" t="s">
        <v>24</v>
      </c>
      <c r="H1060" s="1" t="n">
        <v>0.7</v>
      </c>
      <c r="I1060" s="1" t="n">
        <v>0.88</v>
      </c>
      <c r="J1060" s="1" t="n">
        <v>0.18</v>
      </c>
      <c r="K1060" s="1" t="n">
        <v>0.67</v>
      </c>
      <c r="L1060" s="1" t="n">
        <v>0.89</v>
      </c>
      <c r="M1060" s="1" t="n">
        <v>0.22</v>
      </c>
    </row>
    <row r="1061" customFormat="false" ht="16" hidden="false" customHeight="false" outlineLevel="0" collapsed="false">
      <c r="A1061" s="0" t="s">
        <v>4679</v>
      </c>
      <c r="B1061" s="0" t="s">
        <v>4680</v>
      </c>
      <c r="C1061" s="0" t="s">
        <v>4681</v>
      </c>
      <c r="D1061" s="0" t="s">
        <v>4682</v>
      </c>
      <c r="E1061" s="0" t="s">
        <v>4683</v>
      </c>
      <c r="F1061" s="0" t="s">
        <v>3255</v>
      </c>
      <c r="G1061" s="1" t="s">
        <v>24</v>
      </c>
      <c r="H1061" s="1" t="n">
        <v>0.9</v>
      </c>
      <c r="I1061" s="1" t="n">
        <v>0.91</v>
      </c>
      <c r="J1061" s="1" t="n">
        <v>0.01</v>
      </c>
      <c r="K1061" s="1" t="n">
        <v>0.76</v>
      </c>
      <c r="L1061" s="1" t="n">
        <v>0.9</v>
      </c>
      <c r="M1061" s="1" t="n">
        <v>0.14</v>
      </c>
    </row>
    <row r="1062" customFormat="false" ht="16" hidden="false" customHeight="false" outlineLevel="0" collapsed="false">
      <c r="A1062" s="0" t="s">
        <v>4684</v>
      </c>
      <c r="B1062" s="0" t="s">
        <v>4685</v>
      </c>
      <c r="C1062" s="0" t="s">
        <v>4686</v>
      </c>
      <c r="D1062" s="0" t="s">
        <v>4687</v>
      </c>
      <c r="E1062" s="0" t="s">
        <v>4688</v>
      </c>
      <c r="F1062" s="0" t="s">
        <v>3255</v>
      </c>
      <c r="G1062" s="1" t="s">
        <v>24</v>
      </c>
      <c r="H1062" s="1" t="n">
        <v>0.71</v>
      </c>
      <c r="I1062" s="1" t="n">
        <v>0.96</v>
      </c>
      <c r="J1062" s="1" t="n">
        <v>0.25</v>
      </c>
      <c r="K1062" s="1" t="n">
        <v>0.92</v>
      </c>
      <c r="L1062" s="1" t="n">
        <v>0.95</v>
      </c>
      <c r="M1062" s="1" t="n">
        <v>0.03</v>
      </c>
    </row>
    <row r="1063" customFormat="false" ht="16" hidden="false" customHeight="false" outlineLevel="0" collapsed="false">
      <c r="A1063" s="0" t="s">
        <v>4689</v>
      </c>
      <c r="B1063" s="0" t="s">
        <v>4690</v>
      </c>
      <c r="C1063" s="0" t="s">
        <v>4691</v>
      </c>
      <c r="D1063" s="0" t="s">
        <v>4692</v>
      </c>
      <c r="E1063" s="0" t="s">
        <v>4693</v>
      </c>
      <c r="F1063" s="0" t="s">
        <v>3255</v>
      </c>
      <c r="G1063" s="1" t="s">
        <v>24</v>
      </c>
      <c r="H1063" s="1" t="n">
        <v>0.96</v>
      </c>
      <c r="I1063" s="1" t="n">
        <v>1</v>
      </c>
      <c r="J1063" s="1" t="n">
        <v>0.04</v>
      </c>
      <c r="K1063" s="1" t="n">
        <v>1</v>
      </c>
      <c r="L1063" s="1" t="n">
        <v>0.79</v>
      </c>
      <c r="M1063" s="1" t="n">
        <v>-0.21</v>
      </c>
    </row>
    <row r="1064" customFormat="false" ht="16" hidden="false" customHeight="false" outlineLevel="0" collapsed="false">
      <c r="A1064" s="0" t="s">
        <v>4694</v>
      </c>
      <c r="B1064" s="0" t="s">
        <v>4695</v>
      </c>
      <c r="C1064" s="0" t="s">
        <v>4696</v>
      </c>
      <c r="D1064" s="0" t="s">
        <v>4697</v>
      </c>
      <c r="E1064" s="0" t="s">
        <v>4698</v>
      </c>
      <c r="F1064" s="0" t="s">
        <v>3255</v>
      </c>
      <c r="G1064" s="1" t="s">
        <v>24</v>
      </c>
      <c r="H1064" s="1" t="n">
        <v>0.58</v>
      </c>
      <c r="I1064" s="1" t="n">
        <v>0.57</v>
      </c>
      <c r="J1064" s="1" t="n">
        <v>-0.01</v>
      </c>
      <c r="K1064" s="1" t="n">
        <v>0.6</v>
      </c>
      <c r="L1064" s="1" t="n">
        <v>0.43</v>
      </c>
      <c r="M1064" s="1" t="n">
        <v>-0.17</v>
      </c>
    </row>
    <row r="1065" customFormat="false" ht="16" hidden="false" customHeight="false" outlineLevel="0" collapsed="false">
      <c r="A1065" s="0" t="s">
        <v>4699</v>
      </c>
      <c r="B1065" s="0" t="s">
        <v>4700</v>
      </c>
      <c r="C1065" s="0" t="s">
        <v>4701</v>
      </c>
      <c r="D1065" s="0" t="s">
        <v>4702</v>
      </c>
      <c r="E1065" s="0" t="s">
        <v>4703</v>
      </c>
      <c r="F1065" s="0" t="s">
        <v>3255</v>
      </c>
      <c r="G1065" s="1" t="s">
        <v>24</v>
      </c>
      <c r="H1065" s="1" t="n">
        <v>0.85</v>
      </c>
      <c r="I1065" s="1" t="n">
        <v>0.71</v>
      </c>
      <c r="J1065" s="1" t="n">
        <v>-0.14</v>
      </c>
      <c r="K1065" s="1" t="n">
        <v>0.83</v>
      </c>
      <c r="L1065" s="1" t="n">
        <v>0.89</v>
      </c>
      <c r="M1065" s="1" t="n">
        <v>0.06</v>
      </c>
    </row>
    <row r="1066" customFormat="false" ht="16" hidden="false" customHeight="false" outlineLevel="0" collapsed="false">
      <c r="A1066" s="0" t="s">
        <v>4704</v>
      </c>
      <c r="B1066" s="0" t="s">
        <v>4705</v>
      </c>
      <c r="C1066" s="0" t="s">
        <v>4706</v>
      </c>
      <c r="D1066" s="0" t="s">
        <v>4707</v>
      </c>
      <c r="E1066" s="0" t="s">
        <v>24</v>
      </c>
      <c r="F1066" s="0" t="s">
        <v>3255</v>
      </c>
      <c r="G1066" s="1" t="s">
        <v>24</v>
      </c>
      <c r="H1066" s="1" t="n">
        <v>0.17</v>
      </c>
      <c r="I1066" s="1" t="n">
        <v>0.03</v>
      </c>
      <c r="J1066" s="1" t="n">
        <v>-0.14</v>
      </c>
      <c r="K1066" s="1" t="n">
        <v>0.14</v>
      </c>
      <c r="L1066" s="1" t="n">
        <v>0.19</v>
      </c>
      <c r="M1066" s="1" t="n">
        <v>0.05</v>
      </c>
    </row>
    <row r="1067" customFormat="false" ht="16" hidden="false" customHeight="false" outlineLevel="0" collapsed="false">
      <c r="A1067" s="0" t="s">
        <v>4708</v>
      </c>
      <c r="B1067" s="0" t="s">
        <v>4709</v>
      </c>
      <c r="C1067" s="0" t="s">
        <v>4710</v>
      </c>
      <c r="D1067" s="0" t="s">
        <v>4711</v>
      </c>
      <c r="E1067" s="0" t="s">
        <v>24</v>
      </c>
      <c r="F1067" s="0" t="s">
        <v>3255</v>
      </c>
      <c r="G1067" s="1" t="s">
        <v>24</v>
      </c>
      <c r="H1067" s="1" t="n">
        <v>0.09</v>
      </c>
      <c r="I1067" s="1" t="n">
        <v>0.12</v>
      </c>
      <c r="J1067" s="1" t="n">
        <v>0.03</v>
      </c>
      <c r="K1067" s="1" t="n">
        <v>0.36</v>
      </c>
      <c r="L1067" s="1" t="n">
        <v>0.04</v>
      </c>
      <c r="M1067" s="1" t="n">
        <v>-0.32</v>
      </c>
    </row>
    <row r="1068" customFormat="false" ht="16" hidden="false" customHeight="false" outlineLevel="0" collapsed="false">
      <c r="A1068" s="0" t="s">
        <v>4712</v>
      </c>
      <c r="B1068" s="0" t="s">
        <v>4713</v>
      </c>
      <c r="C1068" s="0" t="s">
        <v>4714</v>
      </c>
      <c r="D1068" s="0" t="s">
        <v>4715</v>
      </c>
      <c r="E1068" s="0" t="s">
        <v>4716</v>
      </c>
      <c r="F1068" s="0" t="s">
        <v>3255</v>
      </c>
      <c r="G1068" s="1" t="s">
        <v>24</v>
      </c>
      <c r="H1068" s="1" t="n">
        <v>0.91</v>
      </c>
      <c r="I1068" s="1" t="n">
        <v>0.79</v>
      </c>
      <c r="J1068" s="1" t="n">
        <v>-0.12</v>
      </c>
      <c r="K1068" s="1" t="n">
        <v>0.93</v>
      </c>
      <c r="L1068" s="1" t="n">
        <v>0.8</v>
      </c>
      <c r="M1068" s="1" t="n">
        <v>-0.13</v>
      </c>
    </row>
    <row r="1069" customFormat="false" ht="16" hidden="false" customHeight="false" outlineLevel="0" collapsed="false">
      <c r="A1069" s="0" t="s">
        <v>4717</v>
      </c>
      <c r="B1069" s="0" t="s">
        <v>4718</v>
      </c>
      <c r="C1069" s="0" t="s">
        <v>4714</v>
      </c>
      <c r="D1069" s="0" t="s">
        <v>4715</v>
      </c>
      <c r="E1069" s="0" t="s">
        <v>4716</v>
      </c>
      <c r="F1069" s="0" t="s">
        <v>3255</v>
      </c>
      <c r="G1069" s="1" t="s">
        <v>24</v>
      </c>
      <c r="H1069" s="1" t="n">
        <v>0.93</v>
      </c>
      <c r="I1069" s="1" t="n">
        <v>0.77</v>
      </c>
      <c r="J1069" s="1" t="n">
        <v>-0.16</v>
      </c>
      <c r="K1069" s="1" t="n">
        <v>0.92</v>
      </c>
      <c r="L1069" s="1" t="n">
        <v>0.79</v>
      </c>
      <c r="M1069" s="1" t="n">
        <v>-0.13</v>
      </c>
    </row>
    <row r="1070" customFormat="false" ht="16" hidden="false" customHeight="false" outlineLevel="0" collapsed="false">
      <c r="A1070" s="0" t="s">
        <v>4719</v>
      </c>
      <c r="B1070" s="0" t="s">
        <v>4720</v>
      </c>
      <c r="C1070" s="0" t="s">
        <v>2364</v>
      </c>
      <c r="D1070" s="0" t="s">
        <v>2365</v>
      </c>
      <c r="E1070" s="0" t="s">
        <v>2366</v>
      </c>
      <c r="F1070" s="0" t="s">
        <v>3255</v>
      </c>
      <c r="G1070" s="1" t="s">
        <v>24</v>
      </c>
      <c r="H1070" s="1" t="n">
        <v>0.94</v>
      </c>
      <c r="I1070" s="1" t="n">
        <v>0.6</v>
      </c>
      <c r="J1070" s="1" t="n">
        <v>-0.34</v>
      </c>
      <c r="K1070" s="1" t="n">
        <v>0.82</v>
      </c>
      <c r="L1070" s="1" t="n">
        <v>0.94</v>
      </c>
      <c r="M1070" s="1" t="n">
        <v>0.12</v>
      </c>
    </row>
    <row r="1071" customFormat="false" ht="16" hidden="false" customHeight="false" outlineLevel="0" collapsed="false">
      <c r="A1071" s="0" t="s">
        <v>4721</v>
      </c>
      <c r="B1071" s="0" t="s">
        <v>4722</v>
      </c>
      <c r="C1071" s="0" t="s">
        <v>2364</v>
      </c>
      <c r="D1071" s="0" t="s">
        <v>2365</v>
      </c>
      <c r="E1071" s="0" t="s">
        <v>2366</v>
      </c>
      <c r="F1071" s="0" t="s">
        <v>3255</v>
      </c>
      <c r="G1071" s="1" t="s">
        <v>24</v>
      </c>
      <c r="H1071" s="1" t="n">
        <v>0.9</v>
      </c>
      <c r="I1071" s="1" t="n">
        <v>0.92</v>
      </c>
      <c r="J1071" s="1" t="n">
        <v>0.02</v>
      </c>
      <c r="K1071" s="1" t="n">
        <v>0.96</v>
      </c>
      <c r="L1071" s="1" t="n">
        <v>0.7</v>
      </c>
      <c r="M1071" s="1" t="n">
        <v>-0.26</v>
      </c>
    </row>
    <row r="1072" customFormat="false" ht="16" hidden="false" customHeight="false" outlineLevel="0" collapsed="false">
      <c r="A1072" s="0" t="s">
        <v>4723</v>
      </c>
      <c r="B1072" s="0" t="s">
        <v>4724</v>
      </c>
      <c r="C1072" s="0" t="s">
        <v>2364</v>
      </c>
      <c r="D1072" s="0" t="s">
        <v>2365</v>
      </c>
      <c r="E1072" s="0" t="s">
        <v>2366</v>
      </c>
      <c r="F1072" s="0" t="s">
        <v>3255</v>
      </c>
      <c r="G1072" s="1" t="s">
        <v>24</v>
      </c>
      <c r="H1072" s="1" t="n">
        <v>0.93</v>
      </c>
      <c r="I1072" s="1" t="n">
        <v>0.91</v>
      </c>
      <c r="J1072" s="1" t="n">
        <v>-0.02</v>
      </c>
      <c r="K1072" s="1" t="n">
        <v>0.97</v>
      </c>
      <c r="L1072" s="1" t="n">
        <v>0.59</v>
      </c>
      <c r="M1072" s="1" t="n">
        <v>-0.38</v>
      </c>
    </row>
    <row r="1073" customFormat="false" ht="16" hidden="false" customHeight="false" outlineLevel="0" collapsed="false">
      <c r="A1073" s="0" t="s">
        <v>4725</v>
      </c>
      <c r="B1073" s="0" t="s">
        <v>4726</v>
      </c>
      <c r="C1073" s="0" t="s">
        <v>4727</v>
      </c>
      <c r="D1073" s="0" t="s">
        <v>4728</v>
      </c>
      <c r="E1073" s="0" t="s">
        <v>4729</v>
      </c>
      <c r="F1073" s="0" t="s">
        <v>3255</v>
      </c>
      <c r="G1073" s="1" t="s">
        <v>24</v>
      </c>
      <c r="H1073" s="1" t="n">
        <v>0.78</v>
      </c>
      <c r="I1073" s="1" t="n">
        <v>0.62</v>
      </c>
      <c r="J1073" s="1" t="n">
        <v>-0.16</v>
      </c>
      <c r="K1073" s="1" t="n">
        <v>0.77</v>
      </c>
      <c r="L1073" s="1" t="n">
        <v>0.81</v>
      </c>
      <c r="M1073" s="1" t="n">
        <v>0.04</v>
      </c>
    </row>
    <row r="1074" customFormat="false" ht="16" hidden="false" customHeight="false" outlineLevel="0" collapsed="false">
      <c r="A1074" s="0" t="s">
        <v>4730</v>
      </c>
      <c r="B1074" s="0" t="s">
        <v>4731</v>
      </c>
      <c r="C1074" s="0" t="s">
        <v>4727</v>
      </c>
      <c r="D1074" s="0" t="s">
        <v>4728</v>
      </c>
      <c r="E1074" s="0" t="s">
        <v>4729</v>
      </c>
      <c r="F1074" s="0" t="s">
        <v>3255</v>
      </c>
      <c r="G1074" s="1" t="s">
        <v>24</v>
      </c>
      <c r="H1074" s="1" t="n">
        <v>0.71</v>
      </c>
      <c r="I1074" s="1" t="n">
        <v>0.53</v>
      </c>
      <c r="J1074" s="1" t="n">
        <v>-0.18</v>
      </c>
      <c r="K1074" s="1" t="n">
        <v>0.66</v>
      </c>
      <c r="L1074" s="1" t="n">
        <v>0.75</v>
      </c>
      <c r="M1074" s="1" t="n">
        <v>0.09</v>
      </c>
    </row>
    <row r="1075" customFormat="false" ht="16" hidden="false" customHeight="false" outlineLevel="0" collapsed="false">
      <c r="A1075" s="0" t="s">
        <v>4732</v>
      </c>
      <c r="B1075" s="0" t="s">
        <v>4733</v>
      </c>
      <c r="C1075" s="0" t="s">
        <v>4734</v>
      </c>
      <c r="D1075" s="0" t="s">
        <v>4735</v>
      </c>
      <c r="E1075" s="0" t="s">
        <v>24</v>
      </c>
      <c r="F1075" s="0" t="s">
        <v>3255</v>
      </c>
      <c r="G1075" s="1" t="s">
        <v>24</v>
      </c>
      <c r="H1075" s="1" t="n">
        <v>0.57</v>
      </c>
      <c r="I1075" s="1" t="n">
        <v>0.52</v>
      </c>
      <c r="J1075" s="1" t="n">
        <v>-0.05</v>
      </c>
      <c r="K1075" s="1" t="n">
        <v>0.69</v>
      </c>
      <c r="L1075" s="1" t="n">
        <v>0.39</v>
      </c>
      <c r="M1075" s="1" t="n">
        <v>-0.3</v>
      </c>
    </row>
    <row r="1076" customFormat="false" ht="16" hidden="false" customHeight="false" outlineLevel="0" collapsed="false">
      <c r="A1076" s="0" t="s">
        <v>4736</v>
      </c>
      <c r="B1076" s="0" t="s">
        <v>4737</v>
      </c>
      <c r="C1076" s="0" t="s">
        <v>2394</v>
      </c>
      <c r="D1076" s="0" t="s">
        <v>2395</v>
      </c>
      <c r="E1076" s="0" t="s">
        <v>2396</v>
      </c>
      <c r="F1076" s="0" t="s">
        <v>3255</v>
      </c>
      <c r="G1076" s="1" t="s">
        <v>24</v>
      </c>
      <c r="H1076" s="1" t="n">
        <v>0.86</v>
      </c>
      <c r="I1076" s="1" t="n">
        <v>0.98</v>
      </c>
      <c r="J1076" s="1" t="n">
        <v>0.12</v>
      </c>
      <c r="K1076" s="1" t="n">
        <v>0.97</v>
      </c>
      <c r="L1076" s="1" t="n">
        <v>0.88</v>
      </c>
      <c r="M1076" s="1" t="n">
        <v>-0.09</v>
      </c>
    </row>
    <row r="1077" customFormat="false" ht="16" hidden="false" customHeight="false" outlineLevel="0" collapsed="false">
      <c r="A1077" s="0" t="s">
        <v>4738</v>
      </c>
      <c r="B1077" s="0" t="s">
        <v>4739</v>
      </c>
      <c r="C1077" s="0" t="s">
        <v>2404</v>
      </c>
      <c r="D1077" s="0" t="s">
        <v>2405</v>
      </c>
      <c r="E1077" s="0" t="s">
        <v>24</v>
      </c>
      <c r="F1077" s="0" t="s">
        <v>3255</v>
      </c>
      <c r="G1077" s="1" t="s">
        <v>24</v>
      </c>
      <c r="H1077" s="1" t="n">
        <v>0.64</v>
      </c>
      <c r="I1077" s="1" t="n">
        <v>0.42</v>
      </c>
      <c r="J1077" s="1" t="n">
        <v>-0.22</v>
      </c>
      <c r="K1077" s="1" t="n">
        <v>0.5</v>
      </c>
      <c r="L1077" s="1" t="n">
        <v>0.57</v>
      </c>
      <c r="M1077" s="1" t="n">
        <v>0.07</v>
      </c>
    </row>
    <row r="1078" customFormat="false" ht="16" hidden="false" customHeight="false" outlineLevel="0" collapsed="false">
      <c r="A1078" s="0" t="s">
        <v>4740</v>
      </c>
      <c r="B1078" s="0" t="s">
        <v>2409</v>
      </c>
      <c r="C1078" s="0" t="s">
        <v>2410</v>
      </c>
      <c r="D1078" s="0" t="s">
        <v>2411</v>
      </c>
      <c r="E1078" s="0" t="s">
        <v>2412</v>
      </c>
      <c r="F1078" s="0" t="s">
        <v>3255</v>
      </c>
      <c r="G1078" s="1" t="s">
        <v>24</v>
      </c>
      <c r="H1078" s="1" t="n">
        <v>0.53</v>
      </c>
      <c r="I1078" s="1" t="n">
        <v>0.72</v>
      </c>
      <c r="J1078" s="1" t="n">
        <v>0.19</v>
      </c>
      <c r="K1078" s="1" t="n">
        <v>0.72</v>
      </c>
      <c r="L1078" s="1" t="n">
        <v>0.8</v>
      </c>
      <c r="M1078" s="1" t="n">
        <v>0.08</v>
      </c>
    </row>
    <row r="1079" customFormat="false" ht="16" hidden="false" customHeight="false" outlineLevel="0" collapsed="false">
      <c r="A1079" s="0" t="s">
        <v>4741</v>
      </c>
      <c r="B1079" s="0" t="s">
        <v>4742</v>
      </c>
      <c r="C1079" s="0" t="s">
        <v>4743</v>
      </c>
      <c r="D1079" s="0" t="s">
        <v>4744</v>
      </c>
      <c r="E1079" s="0" t="s">
        <v>4745</v>
      </c>
      <c r="F1079" s="0" t="s">
        <v>3255</v>
      </c>
      <c r="G1079" s="1" t="s">
        <v>24</v>
      </c>
      <c r="H1079" s="1" t="n">
        <v>0.74</v>
      </c>
      <c r="I1079" s="1" t="n">
        <v>0.9</v>
      </c>
      <c r="J1079" s="1" t="n">
        <v>0.16</v>
      </c>
      <c r="K1079" s="1" t="n">
        <v>0.83</v>
      </c>
      <c r="L1079" s="1" t="n">
        <v>0.9</v>
      </c>
      <c r="M1079" s="1" t="n">
        <v>0.07</v>
      </c>
    </row>
    <row r="1080" customFormat="false" ht="16" hidden="false" customHeight="false" outlineLevel="0" collapsed="false">
      <c r="A1080" s="0" t="s">
        <v>4746</v>
      </c>
      <c r="B1080" s="0" t="s">
        <v>2434</v>
      </c>
      <c r="C1080" s="0" t="s">
        <v>2435</v>
      </c>
      <c r="D1080" s="0" t="s">
        <v>2436</v>
      </c>
      <c r="E1080" s="0" t="s">
        <v>2437</v>
      </c>
      <c r="F1080" s="0" t="s">
        <v>3255</v>
      </c>
      <c r="G1080" s="1" t="s">
        <v>24</v>
      </c>
      <c r="H1080" s="1" t="n">
        <v>0.81</v>
      </c>
      <c r="I1080" s="1" t="n">
        <v>0.65</v>
      </c>
      <c r="J1080" s="1" t="n">
        <v>-0.16</v>
      </c>
      <c r="K1080" s="1" t="n">
        <v>0.76</v>
      </c>
      <c r="L1080" s="1" t="n">
        <v>0.66</v>
      </c>
      <c r="M1080" s="1" t="n">
        <v>-0.1</v>
      </c>
    </row>
    <row r="1081" customFormat="false" ht="16" hidden="false" customHeight="false" outlineLevel="0" collapsed="false">
      <c r="A1081" s="0" t="s">
        <v>4747</v>
      </c>
      <c r="B1081" s="0" t="s">
        <v>4748</v>
      </c>
      <c r="C1081" s="0" t="s">
        <v>4749</v>
      </c>
      <c r="D1081" s="0" t="s">
        <v>4750</v>
      </c>
      <c r="E1081" s="0" t="s">
        <v>4751</v>
      </c>
      <c r="F1081" s="0" t="s">
        <v>3255</v>
      </c>
      <c r="G1081" s="1" t="s">
        <v>24</v>
      </c>
      <c r="H1081" s="1" t="n">
        <v>0.63</v>
      </c>
      <c r="I1081" s="1" t="n">
        <v>0.76</v>
      </c>
      <c r="J1081" s="1" t="n">
        <v>0.13</v>
      </c>
      <c r="K1081" s="1" t="n">
        <v>0.64</v>
      </c>
      <c r="L1081" s="1" t="n">
        <v>0.72</v>
      </c>
      <c r="M1081" s="1" t="n">
        <v>0.08</v>
      </c>
    </row>
    <row r="1082" customFormat="false" ht="16" hidden="false" customHeight="false" outlineLevel="0" collapsed="false">
      <c r="A1082" s="0" t="s">
        <v>4752</v>
      </c>
      <c r="B1082" s="0" t="s">
        <v>4753</v>
      </c>
      <c r="C1082" s="0" t="s">
        <v>4754</v>
      </c>
      <c r="D1082" s="0" t="s">
        <v>4755</v>
      </c>
      <c r="E1082" s="0" t="s">
        <v>4756</v>
      </c>
      <c r="F1082" s="0" t="s">
        <v>3255</v>
      </c>
      <c r="G1082" s="1" t="s">
        <v>24</v>
      </c>
      <c r="H1082" s="1" t="n">
        <v>0.88</v>
      </c>
      <c r="I1082" s="1" t="n">
        <v>0.99</v>
      </c>
      <c r="J1082" s="1" t="n">
        <v>0.11</v>
      </c>
      <c r="K1082" s="1" t="n">
        <v>0.92</v>
      </c>
      <c r="L1082" s="1" t="n">
        <v>0.98</v>
      </c>
      <c r="M1082" s="1" t="n">
        <v>0.06</v>
      </c>
    </row>
    <row r="1083" customFormat="false" ht="16" hidden="false" customHeight="false" outlineLevel="0" collapsed="false">
      <c r="A1083" s="0" t="s">
        <v>4757</v>
      </c>
      <c r="B1083" s="0" t="s">
        <v>4758</v>
      </c>
      <c r="C1083" s="0" t="s">
        <v>4759</v>
      </c>
      <c r="D1083" s="0" t="s">
        <v>4760</v>
      </c>
      <c r="E1083" s="0" t="s">
        <v>4761</v>
      </c>
      <c r="F1083" s="0" t="s">
        <v>3255</v>
      </c>
      <c r="G1083" s="1" t="s">
        <v>24</v>
      </c>
      <c r="H1083" s="1" t="n">
        <v>0.97</v>
      </c>
      <c r="I1083" s="1" t="n">
        <v>0.9</v>
      </c>
      <c r="J1083" s="1" t="n">
        <v>-0.07</v>
      </c>
      <c r="K1083" s="1" t="n">
        <v>0.97</v>
      </c>
      <c r="L1083" s="1" t="n">
        <v>0.81</v>
      </c>
      <c r="M1083" s="1" t="n">
        <v>-0.16</v>
      </c>
    </row>
    <row r="1084" customFormat="false" ht="16" hidden="false" customHeight="false" outlineLevel="0" collapsed="false">
      <c r="A1084" s="0" t="s">
        <v>4762</v>
      </c>
      <c r="B1084" s="0" t="s">
        <v>4763</v>
      </c>
      <c r="C1084" s="0" t="s">
        <v>4764</v>
      </c>
      <c r="D1084" s="0" t="s">
        <v>4765</v>
      </c>
      <c r="E1084" s="0" t="s">
        <v>4766</v>
      </c>
      <c r="F1084" s="0" t="s">
        <v>3255</v>
      </c>
      <c r="G1084" s="1" t="s">
        <v>24</v>
      </c>
      <c r="H1084" s="1" t="n">
        <v>0.58</v>
      </c>
      <c r="I1084" s="1" t="n">
        <v>0.87</v>
      </c>
      <c r="J1084" s="1" t="n">
        <v>0.29</v>
      </c>
      <c r="K1084" s="1" t="n">
        <v>0.77</v>
      </c>
      <c r="L1084" s="1" t="n">
        <v>0.78</v>
      </c>
      <c r="M1084" s="1" t="n">
        <v>0.01</v>
      </c>
    </row>
    <row r="1085" customFormat="false" ht="16" hidden="false" customHeight="false" outlineLevel="0" collapsed="false">
      <c r="A1085" s="0" t="s">
        <v>4767</v>
      </c>
      <c r="B1085" s="0" t="s">
        <v>4768</v>
      </c>
      <c r="C1085" s="0" t="s">
        <v>4769</v>
      </c>
      <c r="D1085" s="0" t="s">
        <v>4770</v>
      </c>
      <c r="E1085" s="0" t="s">
        <v>4771</v>
      </c>
      <c r="F1085" s="0" t="s">
        <v>3255</v>
      </c>
      <c r="G1085" s="1" t="s">
        <v>24</v>
      </c>
      <c r="H1085" s="1" t="n">
        <v>0.67</v>
      </c>
      <c r="I1085" s="1" t="n">
        <v>0.42</v>
      </c>
      <c r="J1085" s="1" t="n">
        <v>-0.25</v>
      </c>
      <c r="K1085" s="1" t="n">
        <v>0.83</v>
      </c>
      <c r="L1085" s="1" t="n">
        <v>0.57</v>
      </c>
      <c r="M1085" s="1" t="n">
        <v>-0.26</v>
      </c>
    </row>
    <row r="1086" customFormat="false" ht="16" hidden="false" customHeight="false" outlineLevel="0" collapsed="false">
      <c r="A1086" s="0" t="s">
        <v>4772</v>
      </c>
      <c r="B1086" s="0" t="s">
        <v>4773</v>
      </c>
      <c r="C1086" s="0" t="s">
        <v>4769</v>
      </c>
      <c r="D1086" s="0" t="s">
        <v>4770</v>
      </c>
      <c r="E1086" s="0" t="s">
        <v>4771</v>
      </c>
      <c r="F1086" s="0" t="s">
        <v>3255</v>
      </c>
      <c r="G1086" s="1" t="s">
        <v>24</v>
      </c>
      <c r="H1086" s="1" t="n">
        <v>0.92</v>
      </c>
      <c r="I1086" s="1" t="n">
        <v>0.82</v>
      </c>
      <c r="J1086" s="1" t="n">
        <v>-0.1</v>
      </c>
      <c r="K1086" s="1" t="n">
        <v>0.93</v>
      </c>
      <c r="L1086" s="1" t="n">
        <v>0.84</v>
      </c>
      <c r="M1086" s="1" t="n">
        <v>-0.09</v>
      </c>
    </row>
    <row r="1087" customFormat="false" ht="16" hidden="false" customHeight="false" outlineLevel="0" collapsed="false">
      <c r="A1087" s="0" t="s">
        <v>4774</v>
      </c>
      <c r="B1087" s="0" t="s">
        <v>4775</v>
      </c>
      <c r="C1087" s="0" t="s">
        <v>4769</v>
      </c>
      <c r="D1087" s="0" t="s">
        <v>4770</v>
      </c>
      <c r="E1087" s="0" t="s">
        <v>4771</v>
      </c>
      <c r="F1087" s="0" t="s">
        <v>3255</v>
      </c>
      <c r="G1087" s="1" t="s">
        <v>24</v>
      </c>
      <c r="H1087" s="1" t="n">
        <v>0.86</v>
      </c>
      <c r="I1087" s="1" t="n">
        <v>0.59</v>
      </c>
      <c r="J1087" s="1" t="n">
        <v>-0.27</v>
      </c>
      <c r="K1087" s="1" t="n">
        <v>0.85</v>
      </c>
      <c r="L1087" s="1" t="n">
        <v>0.69</v>
      </c>
      <c r="M1087" s="1" t="n">
        <v>-0.16</v>
      </c>
    </row>
    <row r="1088" customFormat="false" ht="16" hidden="false" customHeight="false" outlineLevel="0" collapsed="false">
      <c r="A1088" s="0" t="s">
        <v>4776</v>
      </c>
      <c r="B1088" s="0" t="s">
        <v>4777</v>
      </c>
      <c r="C1088" s="0" t="s">
        <v>4778</v>
      </c>
      <c r="D1088" s="0" t="s">
        <v>4779</v>
      </c>
      <c r="E1088" s="0" t="s">
        <v>4780</v>
      </c>
      <c r="F1088" s="0" t="s">
        <v>3255</v>
      </c>
      <c r="G1088" s="1" t="s">
        <v>24</v>
      </c>
      <c r="H1088" s="1" t="n">
        <v>0.71</v>
      </c>
      <c r="I1088" s="1" t="n">
        <v>0.8</v>
      </c>
      <c r="J1088" s="1" t="n">
        <v>0.09</v>
      </c>
      <c r="K1088" s="1" t="n">
        <v>0.7</v>
      </c>
      <c r="L1088" s="1" t="n">
        <v>0.81</v>
      </c>
      <c r="M1088" s="1" t="n">
        <v>0.11</v>
      </c>
    </row>
    <row r="1089" customFormat="false" ht="16" hidden="false" customHeight="false" outlineLevel="0" collapsed="false">
      <c r="A1089" s="0" t="s">
        <v>4781</v>
      </c>
      <c r="B1089" s="0" t="s">
        <v>4782</v>
      </c>
      <c r="C1089" s="0" t="s">
        <v>4783</v>
      </c>
      <c r="D1089" s="0" t="s">
        <v>4784</v>
      </c>
      <c r="E1089" s="0" t="s">
        <v>4785</v>
      </c>
      <c r="F1089" s="0" t="s">
        <v>3255</v>
      </c>
      <c r="G1089" s="1" t="s">
        <v>24</v>
      </c>
      <c r="H1089" s="1" t="n">
        <v>0.42</v>
      </c>
      <c r="I1089" s="1" t="n">
        <v>0.68</v>
      </c>
      <c r="J1089" s="1" t="n">
        <v>0.26</v>
      </c>
      <c r="K1089" s="1" t="n">
        <v>0.65</v>
      </c>
      <c r="L1089" s="1" t="n">
        <v>0.95</v>
      </c>
      <c r="M1089" s="1" t="n">
        <v>0.3</v>
      </c>
    </row>
    <row r="1090" customFormat="false" ht="16" hidden="false" customHeight="false" outlineLevel="0" collapsed="false">
      <c r="A1090" s="0" t="s">
        <v>4786</v>
      </c>
      <c r="B1090" s="0" t="s">
        <v>4787</v>
      </c>
      <c r="C1090" s="0" t="s">
        <v>4788</v>
      </c>
      <c r="D1090" s="0" t="s">
        <v>4789</v>
      </c>
      <c r="E1090" s="0" t="s">
        <v>4790</v>
      </c>
      <c r="F1090" s="0" t="s">
        <v>3255</v>
      </c>
      <c r="G1090" s="1" t="s">
        <v>24</v>
      </c>
      <c r="H1090" s="1" t="n">
        <v>1</v>
      </c>
      <c r="I1090" s="1" t="n">
        <v>1</v>
      </c>
      <c r="J1090" s="1" t="n">
        <v>0</v>
      </c>
      <c r="K1090" s="1" t="n">
        <v>0.86</v>
      </c>
      <c r="L1090" s="1" t="n">
        <v>1</v>
      </c>
      <c r="M1090" s="1" t="n">
        <v>0.14</v>
      </c>
    </row>
    <row r="1091" customFormat="false" ht="16" hidden="false" customHeight="false" outlineLevel="0" collapsed="false">
      <c r="A1091" s="0" t="s">
        <v>4791</v>
      </c>
      <c r="B1091" s="0" t="s">
        <v>4792</v>
      </c>
      <c r="C1091" s="0" t="s">
        <v>4793</v>
      </c>
      <c r="D1091" s="0" t="s">
        <v>4794</v>
      </c>
      <c r="E1091" s="0" t="s">
        <v>4795</v>
      </c>
      <c r="F1091" s="0" t="s">
        <v>3255</v>
      </c>
      <c r="G1091" s="1" t="s">
        <v>24</v>
      </c>
      <c r="H1091" s="1" t="n">
        <v>0.81</v>
      </c>
      <c r="I1091" s="1" t="n">
        <v>0.64</v>
      </c>
      <c r="J1091" s="1" t="n">
        <v>-0.17</v>
      </c>
      <c r="K1091" s="1" t="n">
        <v>0.8</v>
      </c>
      <c r="L1091" s="1" t="n">
        <v>0.77</v>
      </c>
      <c r="M1091" s="1" t="n">
        <v>-0.03</v>
      </c>
    </row>
    <row r="1092" customFormat="false" ht="16" hidden="false" customHeight="false" outlineLevel="0" collapsed="false">
      <c r="A1092" s="0" t="s">
        <v>4796</v>
      </c>
      <c r="B1092" s="0" t="s">
        <v>4797</v>
      </c>
      <c r="C1092" s="0" t="s">
        <v>2452</v>
      </c>
      <c r="D1092" s="0" t="s">
        <v>2453</v>
      </c>
      <c r="E1092" s="0" t="s">
        <v>2454</v>
      </c>
      <c r="F1092" s="0" t="s">
        <v>3255</v>
      </c>
      <c r="G1092" s="1" t="s">
        <v>24</v>
      </c>
      <c r="H1092" s="1" t="n">
        <v>0.83</v>
      </c>
      <c r="I1092" s="1" t="n">
        <v>0.97</v>
      </c>
      <c r="J1092" s="1" t="n">
        <v>0.14</v>
      </c>
      <c r="K1092" s="1" t="n">
        <v>0.89</v>
      </c>
      <c r="L1092" s="1" t="n">
        <v>0.92</v>
      </c>
      <c r="M1092" s="1" t="n">
        <v>0.03</v>
      </c>
    </row>
    <row r="1093" customFormat="false" ht="16" hidden="false" customHeight="false" outlineLevel="0" collapsed="false">
      <c r="A1093" s="0" t="s">
        <v>4798</v>
      </c>
      <c r="B1093" s="0" t="s">
        <v>2456</v>
      </c>
      <c r="C1093" s="0" t="s">
        <v>2457</v>
      </c>
      <c r="D1093" s="0" t="s">
        <v>2458</v>
      </c>
      <c r="E1093" s="0" t="s">
        <v>2459</v>
      </c>
      <c r="F1093" s="0" t="s">
        <v>3255</v>
      </c>
      <c r="G1093" s="1" t="s">
        <v>24</v>
      </c>
      <c r="H1093" s="1" t="n">
        <v>0.9</v>
      </c>
      <c r="I1093" s="1" t="n">
        <v>0.97</v>
      </c>
      <c r="J1093" s="1" t="n">
        <v>0.07</v>
      </c>
      <c r="K1093" s="1" t="n">
        <v>0.93</v>
      </c>
      <c r="L1093" s="1" t="n">
        <v>0.72</v>
      </c>
      <c r="M1093" s="1" t="n">
        <v>-0.21</v>
      </c>
    </row>
    <row r="1094" customFormat="false" ht="16" hidden="false" customHeight="false" outlineLevel="0" collapsed="false">
      <c r="A1094" s="0" t="s">
        <v>4799</v>
      </c>
      <c r="B1094" s="0" t="s">
        <v>4800</v>
      </c>
      <c r="C1094" s="0" t="s">
        <v>4801</v>
      </c>
      <c r="D1094" s="0" t="s">
        <v>4802</v>
      </c>
      <c r="E1094" s="0" t="s">
        <v>4803</v>
      </c>
      <c r="F1094" s="0" t="s">
        <v>3255</v>
      </c>
      <c r="G1094" s="1" t="s">
        <v>24</v>
      </c>
      <c r="H1094" s="1" t="n">
        <v>0.86</v>
      </c>
      <c r="I1094" s="1" t="n">
        <v>0.83</v>
      </c>
      <c r="J1094" s="1" t="n">
        <v>-0.03</v>
      </c>
      <c r="K1094" s="1" t="n">
        <v>0.84</v>
      </c>
      <c r="L1094" s="1" t="n">
        <v>1</v>
      </c>
      <c r="M1094" s="1" t="n">
        <v>0.16</v>
      </c>
    </row>
    <row r="1095" customFormat="false" ht="16" hidden="false" customHeight="false" outlineLevel="0" collapsed="false">
      <c r="A1095" s="0" t="s">
        <v>4804</v>
      </c>
      <c r="B1095" s="0" t="s">
        <v>4805</v>
      </c>
      <c r="C1095" s="0" t="s">
        <v>4801</v>
      </c>
      <c r="D1095" s="0" t="s">
        <v>4802</v>
      </c>
      <c r="E1095" s="0" t="s">
        <v>4803</v>
      </c>
      <c r="F1095" s="0" t="s">
        <v>3255</v>
      </c>
      <c r="G1095" s="1" t="s">
        <v>24</v>
      </c>
      <c r="H1095" s="1" t="n">
        <v>0.76</v>
      </c>
      <c r="I1095" s="1" t="n">
        <v>0.79</v>
      </c>
      <c r="J1095" s="1" t="n">
        <v>0.03</v>
      </c>
      <c r="K1095" s="1" t="n">
        <v>0.78</v>
      </c>
      <c r="L1095" s="1" t="n">
        <v>1</v>
      </c>
      <c r="M1095" s="1" t="n">
        <v>0.22</v>
      </c>
    </row>
    <row r="1096" customFormat="false" ht="16" hidden="false" customHeight="false" outlineLevel="0" collapsed="false">
      <c r="A1096" s="0" t="s">
        <v>4806</v>
      </c>
      <c r="B1096" s="0" t="s">
        <v>2467</v>
      </c>
      <c r="C1096" s="0" t="s">
        <v>2468</v>
      </c>
      <c r="D1096" s="0" t="s">
        <v>2469</v>
      </c>
      <c r="E1096" s="0" t="s">
        <v>24</v>
      </c>
      <c r="F1096" s="0" t="s">
        <v>3255</v>
      </c>
      <c r="G1096" s="1" t="s">
        <v>24</v>
      </c>
      <c r="H1096" s="1" t="n">
        <v>0.61</v>
      </c>
      <c r="I1096" s="1" t="n">
        <v>0.84</v>
      </c>
      <c r="J1096" s="1" t="n">
        <v>0.23</v>
      </c>
      <c r="K1096" s="1" t="n">
        <v>0.65</v>
      </c>
      <c r="L1096" s="1" t="n">
        <v>0.72</v>
      </c>
      <c r="M1096" s="1" t="n">
        <v>0.07</v>
      </c>
    </row>
    <row r="1097" customFormat="false" ht="16" hidden="false" customHeight="false" outlineLevel="0" collapsed="false">
      <c r="A1097" s="0" t="s">
        <v>4807</v>
      </c>
      <c r="B1097" s="0" t="s">
        <v>4808</v>
      </c>
      <c r="C1097" s="0" t="s">
        <v>4809</v>
      </c>
      <c r="D1097" s="0" t="s">
        <v>4810</v>
      </c>
      <c r="E1097" s="0" t="s">
        <v>4811</v>
      </c>
      <c r="F1097" s="0" t="s">
        <v>3255</v>
      </c>
      <c r="G1097" s="1" t="s">
        <v>24</v>
      </c>
      <c r="H1097" s="1" t="n">
        <v>0.84</v>
      </c>
      <c r="I1097" s="1" t="n">
        <v>0.81</v>
      </c>
      <c r="J1097" s="1" t="n">
        <v>-0.03</v>
      </c>
      <c r="K1097" s="1" t="n">
        <v>0.87</v>
      </c>
      <c r="L1097" s="1" t="n">
        <v>0.66</v>
      </c>
      <c r="M1097" s="1" t="n">
        <v>-0.21</v>
      </c>
    </row>
    <row r="1098" customFormat="false" ht="16" hidden="false" customHeight="false" outlineLevel="0" collapsed="false">
      <c r="A1098" s="0" t="s">
        <v>4812</v>
      </c>
      <c r="B1098" s="0" t="s">
        <v>4813</v>
      </c>
      <c r="C1098" s="0" t="s">
        <v>2472</v>
      </c>
      <c r="D1098" s="0" t="s">
        <v>2473</v>
      </c>
      <c r="E1098" s="0" t="s">
        <v>24</v>
      </c>
      <c r="F1098" s="0" t="s">
        <v>3255</v>
      </c>
      <c r="G1098" s="1" t="s">
        <v>24</v>
      </c>
      <c r="H1098" s="1" t="n">
        <v>0.29</v>
      </c>
      <c r="I1098" s="1" t="n">
        <v>0.21</v>
      </c>
      <c r="J1098" s="1" t="n">
        <v>-0.08</v>
      </c>
      <c r="K1098" s="1" t="n">
        <v>0.42</v>
      </c>
      <c r="L1098" s="1" t="n">
        <v>0.08</v>
      </c>
      <c r="M1098" s="1" t="n">
        <v>-0.34</v>
      </c>
    </row>
    <row r="1099" customFormat="false" ht="16" hidden="false" customHeight="false" outlineLevel="0" collapsed="false">
      <c r="A1099" s="0" t="s">
        <v>4814</v>
      </c>
      <c r="B1099" s="0" t="s">
        <v>4815</v>
      </c>
      <c r="C1099" s="0" t="s">
        <v>2472</v>
      </c>
      <c r="D1099" s="0" t="s">
        <v>2473</v>
      </c>
      <c r="E1099" s="0" t="s">
        <v>24</v>
      </c>
      <c r="F1099" s="0" t="s">
        <v>3255</v>
      </c>
      <c r="G1099" s="1" t="s">
        <v>24</v>
      </c>
      <c r="H1099" s="1" t="n">
        <v>0.83</v>
      </c>
      <c r="I1099" s="1" t="n">
        <v>0.72</v>
      </c>
      <c r="J1099" s="1" t="n">
        <v>-0.11</v>
      </c>
      <c r="K1099" s="1" t="n">
        <v>1</v>
      </c>
      <c r="L1099" s="1" t="n">
        <v>0.79</v>
      </c>
      <c r="M1099" s="1" t="n">
        <v>-0.21</v>
      </c>
    </row>
    <row r="1100" customFormat="false" ht="16" hidden="false" customHeight="false" outlineLevel="0" collapsed="false">
      <c r="A1100" s="0" t="s">
        <v>4816</v>
      </c>
      <c r="B1100" s="0" t="s">
        <v>4817</v>
      </c>
      <c r="C1100" s="0" t="s">
        <v>4818</v>
      </c>
      <c r="D1100" s="0" t="s">
        <v>4819</v>
      </c>
      <c r="E1100" s="0" t="s">
        <v>4820</v>
      </c>
      <c r="F1100" s="0" t="s">
        <v>3255</v>
      </c>
      <c r="G1100" s="1" t="s">
        <v>24</v>
      </c>
      <c r="H1100" s="1" t="n">
        <v>0.7</v>
      </c>
      <c r="I1100" s="1" t="n">
        <v>0.88</v>
      </c>
      <c r="J1100" s="1" t="n">
        <v>0.18</v>
      </c>
      <c r="K1100" s="1" t="n">
        <v>0.88</v>
      </c>
      <c r="L1100" s="1" t="n">
        <v>0.65</v>
      </c>
      <c r="M1100" s="1" t="n">
        <v>-0.23</v>
      </c>
    </row>
    <row r="1101" customFormat="false" ht="16" hidden="false" customHeight="false" outlineLevel="0" collapsed="false">
      <c r="A1101" s="0" t="s">
        <v>4816</v>
      </c>
      <c r="B1101" s="0" t="s">
        <v>4817</v>
      </c>
      <c r="C1101" s="0" t="s">
        <v>4818</v>
      </c>
      <c r="D1101" s="0" t="s">
        <v>4819</v>
      </c>
      <c r="E1101" s="0" t="s">
        <v>4820</v>
      </c>
      <c r="F1101" s="0" t="s">
        <v>3255</v>
      </c>
      <c r="G1101" s="1" t="s">
        <v>24</v>
      </c>
      <c r="H1101" s="1" t="n">
        <v>0.7</v>
      </c>
      <c r="I1101" s="1" t="n">
        <v>0.88</v>
      </c>
      <c r="J1101" s="1" t="n">
        <v>0.18</v>
      </c>
      <c r="K1101" s="1" t="n">
        <v>0.88</v>
      </c>
      <c r="L1101" s="1" t="n">
        <v>0.65</v>
      </c>
      <c r="M1101" s="1" t="n">
        <v>-0.23</v>
      </c>
    </row>
    <row r="1102" customFormat="false" ht="16" hidden="false" customHeight="false" outlineLevel="0" collapsed="false">
      <c r="A1102" s="0" t="s">
        <v>4821</v>
      </c>
      <c r="B1102" s="0" t="s">
        <v>4822</v>
      </c>
      <c r="C1102" s="0" t="s">
        <v>2478</v>
      </c>
      <c r="D1102" s="0" t="s">
        <v>2479</v>
      </c>
      <c r="E1102" s="0" t="s">
        <v>2480</v>
      </c>
      <c r="F1102" s="0" t="s">
        <v>3255</v>
      </c>
      <c r="G1102" s="1" t="s">
        <v>24</v>
      </c>
      <c r="H1102" s="1" t="n">
        <v>0.98</v>
      </c>
      <c r="I1102" s="1" t="n">
        <v>1</v>
      </c>
      <c r="J1102" s="1" t="n">
        <v>0.02</v>
      </c>
      <c r="K1102" s="1" t="n">
        <v>0.88</v>
      </c>
      <c r="L1102" s="1" t="n">
        <v>0.99</v>
      </c>
      <c r="M1102" s="1" t="n">
        <v>0.11</v>
      </c>
    </row>
    <row r="1103" customFormat="false" ht="16" hidden="false" customHeight="false" outlineLevel="0" collapsed="false">
      <c r="A1103" s="0" t="s">
        <v>4823</v>
      </c>
      <c r="B1103" s="0" t="s">
        <v>4824</v>
      </c>
      <c r="C1103" s="0" t="s">
        <v>4825</v>
      </c>
      <c r="D1103" s="0" t="s">
        <v>4826</v>
      </c>
      <c r="E1103" s="0" t="s">
        <v>24</v>
      </c>
      <c r="F1103" s="0" t="s">
        <v>3255</v>
      </c>
      <c r="G1103" s="1" t="s">
        <v>24</v>
      </c>
      <c r="H1103" s="1" t="n">
        <v>0.93</v>
      </c>
      <c r="I1103" s="1" t="n">
        <v>0.48</v>
      </c>
      <c r="J1103" s="1" t="n">
        <v>-0.45</v>
      </c>
      <c r="K1103" s="1" t="n">
        <v>0.86</v>
      </c>
      <c r="L1103" s="1" t="n">
        <v>0.79</v>
      </c>
      <c r="M1103" s="1" t="n">
        <v>-0.07</v>
      </c>
    </row>
    <row r="1104" customFormat="false" ht="16" hidden="false" customHeight="false" outlineLevel="0" collapsed="false">
      <c r="A1104" s="0" t="s">
        <v>4827</v>
      </c>
      <c r="B1104" s="0" t="s">
        <v>4828</v>
      </c>
      <c r="C1104" s="0" t="s">
        <v>4829</v>
      </c>
      <c r="D1104" s="0" t="s">
        <v>4830</v>
      </c>
      <c r="E1104" s="0" t="s">
        <v>4831</v>
      </c>
      <c r="F1104" s="0" t="s">
        <v>3255</v>
      </c>
      <c r="G1104" s="1" t="s">
        <v>24</v>
      </c>
      <c r="H1104" s="1" t="n">
        <v>0.73</v>
      </c>
      <c r="I1104" s="1" t="n">
        <v>0.52</v>
      </c>
      <c r="J1104" s="1" t="n">
        <v>-0.21</v>
      </c>
      <c r="K1104" s="1" t="n">
        <v>0.58</v>
      </c>
      <c r="L1104" s="1" t="n">
        <v>0.78</v>
      </c>
      <c r="M1104" s="1" t="n">
        <v>0.2</v>
      </c>
    </row>
    <row r="1105" customFormat="false" ht="16" hidden="false" customHeight="false" outlineLevel="0" collapsed="false">
      <c r="A1105" s="0" t="s">
        <v>4832</v>
      </c>
      <c r="B1105" s="0" t="s">
        <v>4833</v>
      </c>
      <c r="C1105" s="0" t="s">
        <v>4834</v>
      </c>
      <c r="D1105" s="0" t="s">
        <v>4835</v>
      </c>
      <c r="E1105" s="0" t="s">
        <v>4836</v>
      </c>
      <c r="F1105" s="0" t="s">
        <v>3255</v>
      </c>
      <c r="G1105" s="1" t="s">
        <v>24</v>
      </c>
      <c r="H1105" s="1" t="n">
        <v>0.91</v>
      </c>
      <c r="I1105" s="1" t="n">
        <v>0.84</v>
      </c>
      <c r="J1105" s="1" t="n">
        <v>-0.07</v>
      </c>
      <c r="K1105" s="1" t="n">
        <v>0.98</v>
      </c>
      <c r="L1105" s="1" t="n">
        <v>0.87</v>
      </c>
      <c r="M1105" s="1" t="n">
        <v>-0.11</v>
      </c>
    </row>
    <row r="1106" customFormat="false" ht="16" hidden="false" customHeight="false" outlineLevel="0" collapsed="false">
      <c r="A1106" s="0" t="s">
        <v>4837</v>
      </c>
      <c r="B1106" s="0" t="s">
        <v>4838</v>
      </c>
      <c r="C1106" s="0" t="s">
        <v>2503</v>
      </c>
      <c r="D1106" s="0" t="s">
        <v>2504</v>
      </c>
      <c r="E1106" s="0" t="s">
        <v>2505</v>
      </c>
      <c r="F1106" s="0" t="s">
        <v>3255</v>
      </c>
      <c r="G1106" s="1" t="s">
        <v>24</v>
      </c>
      <c r="H1106" s="1" t="n">
        <v>0.95</v>
      </c>
      <c r="I1106" s="1" t="n">
        <v>0.76</v>
      </c>
      <c r="J1106" s="1" t="n">
        <v>-0.19</v>
      </c>
      <c r="K1106" s="1" t="n">
        <v>0.84</v>
      </c>
      <c r="L1106" s="1" t="n">
        <v>0.88</v>
      </c>
      <c r="M1106" s="1" t="n">
        <v>0.04</v>
      </c>
    </row>
    <row r="1107" customFormat="false" ht="16" hidden="false" customHeight="false" outlineLevel="0" collapsed="false">
      <c r="A1107" s="0" t="s">
        <v>4839</v>
      </c>
      <c r="B1107" s="0" t="s">
        <v>4840</v>
      </c>
      <c r="C1107" s="0" t="s">
        <v>4841</v>
      </c>
      <c r="D1107" s="0" t="s">
        <v>4842</v>
      </c>
      <c r="E1107" s="0" t="s">
        <v>4843</v>
      </c>
      <c r="F1107" s="0" t="s">
        <v>3255</v>
      </c>
      <c r="G1107" s="1" t="s">
        <v>24</v>
      </c>
      <c r="H1107" s="1" t="n">
        <v>0.24</v>
      </c>
      <c r="I1107" s="1" t="n">
        <v>0.21</v>
      </c>
      <c r="J1107" s="1" t="n">
        <v>-0.03</v>
      </c>
      <c r="K1107" s="1" t="n">
        <v>0.28</v>
      </c>
      <c r="L1107" s="1" t="n">
        <v>0.14</v>
      </c>
      <c r="M1107" s="1" t="n">
        <v>-0.14</v>
      </c>
    </row>
    <row r="1108" customFormat="false" ht="16" hidden="false" customHeight="false" outlineLevel="0" collapsed="false">
      <c r="A1108" s="0" t="s">
        <v>4844</v>
      </c>
      <c r="B1108" s="0" t="s">
        <v>4845</v>
      </c>
      <c r="C1108" s="0" t="s">
        <v>4846</v>
      </c>
      <c r="D1108" s="0" t="s">
        <v>4847</v>
      </c>
      <c r="E1108" s="0" t="s">
        <v>4848</v>
      </c>
      <c r="F1108" s="0" t="s">
        <v>3255</v>
      </c>
      <c r="G1108" s="1" t="s">
        <v>24</v>
      </c>
      <c r="H1108" s="1" t="n">
        <v>1</v>
      </c>
      <c r="I1108" s="1" t="n">
        <v>1</v>
      </c>
      <c r="J1108" s="1" t="n">
        <v>0</v>
      </c>
      <c r="K1108" s="1" t="n">
        <v>1</v>
      </c>
      <c r="L1108" s="1" t="n">
        <v>0.83</v>
      </c>
      <c r="M1108" s="1" t="n">
        <v>-0.17</v>
      </c>
    </row>
    <row r="1109" customFormat="false" ht="16" hidden="false" customHeight="false" outlineLevel="0" collapsed="false">
      <c r="A1109" s="0" t="s">
        <v>4849</v>
      </c>
      <c r="B1109" s="0" t="s">
        <v>4850</v>
      </c>
      <c r="C1109" s="0" t="s">
        <v>4851</v>
      </c>
      <c r="D1109" s="0" t="s">
        <v>4852</v>
      </c>
      <c r="E1109" s="0" t="s">
        <v>4853</v>
      </c>
      <c r="F1109" s="0" t="s">
        <v>3255</v>
      </c>
      <c r="G1109" s="1" t="s">
        <v>24</v>
      </c>
      <c r="H1109" s="1" t="n">
        <v>0.36</v>
      </c>
      <c r="I1109" s="1" t="n">
        <v>0.23</v>
      </c>
      <c r="J1109" s="1" t="n">
        <v>-0.13</v>
      </c>
      <c r="K1109" s="1" t="n">
        <v>0.32</v>
      </c>
      <c r="L1109" s="1" t="n">
        <v>0.25</v>
      </c>
      <c r="M1109" s="1" t="n">
        <v>-0.07</v>
      </c>
    </row>
    <row r="1110" customFormat="false" ht="16" hidden="false" customHeight="false" outlineLevel="0" collapsed="false">
      <c r="A1110" s="0" t="s">
        <v>4854</v>
      </c>
      <c r="B1110" s="0" t="s">
        <v>4855</v>
      </c>
      <c r="C1110" s="0" t="s">
        <v>4856</v>
      </c>
      <c r="D1110" s="0" t="s">
        <v>4857</v>
      </c>
      <c r="E1110" s="0" t="s">
        <v>4858</v>
      </c>
      <c r="F1110" s="0" t="s">
        <v>3255</v>
      </c>
      <c r="G1110" s="1" t="s">
        <v>24</v>
      </c>
      <c r="H1110" s="1" t="n">
        <v>0.72</v>
      </c>
      <c r="I1110" s="1" t="n">
        <v>0.36</v>
      </c>
      <c r="J1110" s="1" t="n">
        <v>-0.36</v>
      </c>
      <c r="K1110" s="1" t="n">
        <v>0.86</v>
      </c>
      <c r="L1110" s="1" t="n">
        <v>0.7</v>
      </c>
      <c r="M1110" s="1" t="n">
        <v>-0.16</v>
      </c>
    </row>
    <row r="1111" customFormat="false" ht="16" hidden="false" customHeight="false" outlineLevel="0" collapsed="false">
      <c r="A1111" s="0" t="s">
        <v>4859</v>
      </c>
      <c r="B1111" s="0" t="s">
        <v>4860</v>
      </c>
      <c r="C1111" s="0" t="s">
        <v>4856</v>
      </c>
      <c r="D1111" s="0" t="s">
        <v>4857</v>
      </c>
      <c r="E1111" s="0" t="s">
        <v>4858</v>
      </c>
      <c r="F1111" s="0" t="s">
        <v>3255</v>
      </c>
      <c r="G1111" s="1" t="s">
        <v>24</v>
      </c>
      <c r="H1111" s="1" t="n">
        <v>0.61</v>
      </c>
      <c r="I1111" s="1" t="n">
        <v>1</v>
      </c>
      <c r="J1111" s="1" t="n">
        <v>0.39</v>
      </c>
      <c r="K1111" s="1" t="n">
        <v>0.7</v>
      </c>
      <c r="L1111" s="1" t="n">
        <v>0.82</v>
      </c>
      <c r="M1111" s="1" t="n">
        <v>0.12</v>
      </c>
    </row>
    <row r="1112" customFormat="false" ht="16" hidden="false" customHeight="false" outlineLevel="0" collapsed="false">
      <c r="A1112" s="0" t="s">
        <v>4861</v>
      </c>
      <c r="B1112" s="0" t="s">
        <v>4862</v>
      </c>
      <c r="C1112" s="0" t="s">
        <v>4863</v>
      </c>
      <c r="D1112" s="0" t="s">
        <v>4864</v>
      </c>
      <c r="E1112" s="0" t="s">
        <v>4865</v>
      </c>
      <c r="F1112" s="0" t="s">
        <v>3255</v>
      </c>
      <c r="G1112" s="1" t="s">
        <v>24</v>
      </c>
      <c r="H1112" s="1" t="n">
        <v>0.51</v>
      </c>
      <c r="I1112" s="1" t="n">
        <v>0.75</v>
      </c>
      <c r="J1112" s="1" t="n">
        <v>0.24</v>
      </c>
      <c r="K1112" s="1" t="n">
        <v>0.62</v>
      </c>
      <c r="L1112" s="1" t="n">
        <v>0.64</v>
      </c>
      <c r="M1112" s="1" t="n">
        <v>0.02</v>
      </c>
    </row>
    <row r="1113" customFormat="false" ht="16" hidden="false" customHeight="false" outlineLevel="0" collapsed="false">
      <c r="A1113" s="0" t="s">
        <v>4866</v>
      </c>
      <c r="B1113" s="0" t="s">
        <v>4867</v>
      </c>
      <c r="C1113" s="0" t="s">
        <v>4868</v>
      </c>
      <c r="D1113" s="0" t="s">
        <v>4869</v>
      </c>
      <c r="E1113" s="0" t="s">
        <v>4870</v>
      </c>
      <c r="F1113" s="0" t="s">
        <v>3255</v>
      </c>
      <c r="G1113" s="1" t="s">
        <v>24</v>
      </c>
      <c r="H1113" s="1" t="n">
        <v>0.98</v>
      </c>
      <c r="I1113" s="1" t="n">
        <v>1</v>
      </c>
      <c r="J1113" s="1" t="n">
        <v>0.02</v>
      </c>
      <c r="K1113" s="1" t="n">
        <v>1</v>
      </c>
      <c r="L1113" s="1" t="n">
        <v>0.84</v>
      </c>
      <c r="M1113" s="1" t="n">
        <v>-0.16</v>
      </c>
    </row>
    <row r="1114" customFormat="false" ht="16" hidden="false" customHeight="false" outlineLevel="0" collapsed="false">
      <c r="A1114" s="0" t="s">
        <v>4871</v>
      </c>
      <c r="B1114" s="0" t="s">
        <v>4872</v>
      </c>
      <c r="C1114" s="0" t="s">
        <v>4873</v>
      </c>
      <c r="D1114" s="0" t="s">
        <v>4874</v>
      </c>
      <c r="E1114" s="0" t="s">
        <v>24</v>
      </c>
      <c r="F1114" s="0" t="s">
        <v>3255</v>
      </c>
      <c r="G1114" s="1" t="s">
        <v>24</v>
      </c>
      <c r="H1114" s="1" t="n">
        <v>0.92</v>
      </c>
      <c r="I1114" s="1" t="n">
        <v>0.62</v>
      </c>
      <c r="J1114" s="1" t="n">
        <v>-0.3</v>
      </c>
      <c r="K1114" s="1" t="n">
        <v>0.86</v>
      </c>
      <c r="L1114" s="1" t="n">
        <v>0.76</v>
      </c>
      <c r="M1114" s="1" t="n">
        <v>-0.1</v>
      </c>
    </row>
    <row r="1115" customFormat="false" ht="16" hidden="false" customHeight="false" outlineLevel="0" collapsed="false">
      <c r="A1115" s="0" t="s">
        <v>4875</v>
      </c>
      <c r="B1115" s="0" t="s">
        <v>4876</v>
      </c>
      <c r="C1115" s="0" t="s">
        <v>4877</v>
      </c>
      <c r="D1115" s="0" t="s">
        <v>4878</v>
      </c>
      <c r="E1115" s="0" t="s">
        <v>4879</v>
      </c>
      <c r="F1115" s="0" t="s">
        <v>3255</v>
      </c>
      <c r="G1115" s="1" t="s">
        <v>24</v>
      </c>
      <c r="H1115" s="1" t="n">
        <v>0.65</v>
      </c>
      <c r="I1115" s="1" t="n">
        <v>0.74</v>
      </c>
      <c r="J1115" s="1" t="n">
        <v>0.09</v>
      </c>
      <c r="K1115" s="1" t="n">
        <v>0.54</v>
      </c>
      <c r="L1115" s="1" t="n">
        <v>0.91</v>
      </c>
      <c r="M1115" s="1" t="n">
        <v>0.37</v>
      </c>
    </row>
    <row r="1116" customFormat="false" ht="16" hidden="false" customHeight="false" outlineLevel="0" collapsed="false">
      <c r="A1116" s="0" t="s">
        <v>4880</v>
      </c>
      <c r="B1116" s="0" t="s">
        <v>4881</v>
      </c>
      <c r="C1116" s="0" t="s">
        <v>4877</v>
      </c>
      <c r="D1116" s="0" t="s">
        <v>4878</v>
      </c>
      <c r="E1116" s="0" t="s">
        <v>4879</v>
      </c>
      <c r="F1116" s="0" t="s">
        <v>3255</v>
      </c>
      <c r="G1116" s="1" t="s">
        <v>24</v>
      </c>
      <c r="H1116" s="1" t="n">
        <v>0.58</v>
      </c>
      <c r="I1116" s="1" t="n">
        <v>0.77</v>
      </c>
      <c r="J1116" s="1" t="n">
        <v>0.19</v>
      </c>
      <c r="K1116" s="1" t="n">
        <v>0.44</v>
      </c>
      <c r="L1116" s="1" t="n">
        <v>0.92</v>
      </c>
      <c r="M1116" s="1" t="n">
        <v>0.48</v>
      </c>
    </row>
    <row r="1117" customFormat="false" ht="16" hidden="false" customHeight="false" outlineLevel="0" collapsed="false">
      <c r="A1117" s="0" t="s">
        <v>4882</v>
      </c>
      <c r="B1117" s="0" t="s">
        <v>4883</v>
      </c>
      <c r="C1117" s="0" t="s">
        <v>580</v>
      </c>
      <c r="D1117" s="0" t="s">
        <v>581</v>
      </c>
      <c r="E1117" s="0" t="s">
        <v>582</v>
      </c>
      <c r="F1117" s="0" t="s">
        <v>3255</v>
      </c>
      <c r="G1117" s="1" t="s">
        <v>24</v>
      </c>
      <c r="H1117" s="1" t="n">
        <v>0.73</v>
      </c>
      <c r="I1117" s="1" t="n">
        <v>0.63</v>
      </c>
      <c r="J1117" s="1" t="n">
        <v>-0.1</v>
      </c>
      <c r="K1117" s="1" t="n">
        <v>0.75</v>
      </c>
      <c r="L1117" s="1" t="n">
        <v>0.53</v>
      </c>
      <c r="M1117" s="1" t="n">
        <v>-0.22</v>
      </c>
    </row>
    <row r="1118" customFormat="false" ht="16" hidden="false" customHeight="false" outlineLevel="0" collapsed="false">
      <c r="A1118" s="0" t="s">
        <v>4884</v>
      </c>
      <c r="B1118" s="0" t="s">
        <v>4885</v>
      </c>
      <c r="C1118" s="0" t="s">
        <v>4886</v>
      </c>
      <c r="D1118" s="0" t="s">
        <v>4887</v>
      </c>
      <c r="E1118" s="0" t="s">
        <v>4888</v>
      </c>
      <c r="F1118" s="0" t="s">
        <v>3255</v>
      </c>
      <c r="G1118" s="1" t="s">
        <v>24</v>
      </c>
      <c r="H1118" s="1" t="n">
        <v>0.96</v>
      </c>
      <c r="I1118" s="1" t="n">
        <v>0.92</v>
      </c>
      <c r="J1118" s="1" t="n">
        <v>-0.04</v>
      </c>
      <c r="K1118" s="1" t="n">
        <v>0.98</v>
      </c>
      <c r="L1118" s="1" t="n">
        <v>0.87</v>
      </c>
      <c r="M1118" s="1" t="n">
        <v>-0.11</v>
      </c>
    </row>
    <row r="1119" customFormat="false" ht="16" hidden="false" customHeight="false" outlineLevel="0" collapsed="false">
      <c r="A1119" s="0" t="s">
        <v>4889</v>
      </c>
      <c r="B1119" s="0" t="s">
        <v>4890</v>
      </c>
      <c r="C1119" s="0" t="s">
        <v>4891</v>
      </c>
      <c r="D1119" s="0" t="s">
        <v>4892</v>
      </c>
      <c r="E1119" s="0" t="s">
        <v>4893</v>
      </c>
      <c r="F1119" s="0" t="s">
        <v>3255</v>
      </c>
      <c r="G1119" s="1" t="s">
        <v>24</v>
      </c>
      <c r="H1119" s="1" t="n">
        <v>0.94</v>
      </c>
      <c r="I1119" s="1" t="n">
        <v>0.71</v>
      </c>
      <c r="J1119" s="1" t="n">
        <v>-0.23</v>
      </c>
      <c r="K1119" s="1" t="n">
        <v>0.87</v>
      </c>
      <c r="L1119" s="1" t="n">
        <v>0.83</v>
      </c>
      <c r="M1119" s="1" t="n">
        <v>-0.04</v>
      </c>
    </row>
    <row r="1120" customFormat="false" ht="16" hidden="false" customHeight="false" outlineLevel="0" collapsed="false">
      <c r="A1120" s="0" t="s">
        <v>4894</v>
      </c>
      <c r="B1120" s="0" t="s">
        <v>4895</v>
      </c>
      <c r="C1120" s="0" t="s">
        <v>4896</v>
      </c>
      <c r="D1120" s="0" t="s">
        <v>4897</v>
      </c>
      <c r="E1120" s="0" t="s">
        <v>4898</v>
      </c>
      <c r="F1120" s="0" t="s">
        <v>3255</v>
      </c>
      <c r="G1120" s="1" t="s">
        <v>24</v>
      </c>
      <c r="H1120" s="1" t="n">
        <v>0.59</v>
      </c>
      <c r="I1120" s="1" t="n">
        <v>0.77</v>
      </c>
      <c r="J1120" s="1" t="n">
        <v>0.18</v>
      </c>
      <c r="K1120" s="1" t="n">
        <v>0.52</v>
      </c>
      <c r="L1120" s="1" t="n">
        <v>0.81</v>
      </c>
      <c r="M1120" s="1" t="n">
        <v>0.29</v>
      </c>
    </row>
    <row r="1121" customFormat="false" ht="16" hidden="false" customHeight="false" outlineLevel="0" collapsed="false">
      <c r="A1121" s="0" t="s">
        <v>4899</v>
      </c>
      <c r="B1121" s="0" t="s">
        <v>4900</v>
      </c>
      <c r="C1121" s="0" t="s">
        <v>4901</v>
      </c>
      <c r="D1121" s="0" t="s">
        <v>4902</v>
      </c>
      <c r="E1121" s="0" t="s">
        <v>4903</v>
      </c>
      <c r="F1121" s="0" t="s">
        <v>3255</v>
      </c>
      <c r="G1121" s="1" t="s">
        <v>24</v>
      </c>
      <c r="H1121" s="1" t="n">
        <v>0.78</v>
      </c>
      <c r="I1121" s="1" t="n">
        <v>0.96</v>
      </c>
      <c r="J1121" s="1" t="n">
        <v>0.18</v>
      </c>
      <c r="K1121" s="1" t="n">
        <v>0.83</v>
      </c>
      <c r="L1121" s="1" t="n">
        <v>0.84</v>
      </c>
      <c r="M1121" s="1" t="n">
        <v>0.01</v>
      </c>
    </row>
    <row r="1122" customFormat="false" ht="16" hidden="false" customHeight="false" outlineLevel="0" collapsed="false">
      <c r="A1122" s="0" t="s">
        <v>4904</v>
      </c>
      <c r="B1122" s="0" t="s">
        <v>4905</v>
      </c>
      <c r="C1122" s="0" t="s">
        <v>4906</v>
      </c>
      <c r="D1122" s="0" t="s">
        <v>4907</v>
      </c>
      <c r="E1122" s="0" t="s">
        <v>4908</v>
      </c>
      <c r="F1122" s="0" t="s">
        <v>3255</v>
      </c>
      <c r="G1122" s="1" t="s">
        <v>24</v>
      </c>
      <c r="H1122" s="1" t="n">
        <v>0.72</v>
      </c>
      <c r="I1122" s="1" t="n">
        <v>0.85</v>
      </c>
      <c r="J1122" s="1" t="n">
        <v>0.13</v>
      </c>
      <c r="K1122" s="1" t="n">
        <v>0.89</v>
      </c>
      <c r="L1122" s="1" t="n">
        <v>0.67</v>
      </c>
      <c r="M1122" s="1" t="n">
        <v>-0.22</v>
      </c>
    </row>
    <row r="1123" customFormat="false" ht="16" hidden="false" customHeight="false" outlineLevel="0" collapsed="false">
      <c r="A1123" s="0" t="s">
        <v>4909</v>
      </c>
      <c r="B1123" s="0" t="s">
        <v>4910</v>
      </c>
      <c r="C1123" s="0" t="s">
        <v>4911</v>
      </c>
      <c r="D1123" s="0" t="s">
        <v>4912</v>
      </c>
      <c r="E1123" s="0" t="s">
        <v>4913</v>
      </c>
      <c r="F1123" s="0" t="s">
        <v>3255</v>
      </c>
      <c r="G1123" s="1" t="s">
        <v>24</v>
      </c>
      <c r="H1123" s="1" t="n">
        <v>0.88</v>
      </c>
      <c r="I1123" s="1" t="n">
        <v>0.7</v>
      </c>
      <c r="J1123" s="1" t="n">
        <v>-0.18</v>
      </c>
      <c r="K1123" s="1" t="n">
        <v>0.71</v>
      </c>
      <c r="L1123" s="1" t="n">
        <v>0.69</v>
      </c>
      <c r="M1123" s="1" t="n">
        <v>-0.02</v>
      </c>
    </row>
    <row r="1124" customFormat="false" ht="16" hidden="false" customHeight="false" outlineLevel="0" collapsed="false">
      <c r="A1124" s="0" t="s">
        <v>4914</v>
      </c>
      <c r="B1124" s="0" t="s">
        <v>4915</v>
      </c>
      <c r="C1124" s="0" t="s">
        <v>4916</v>
      </c>
      <c r="D1124" s="0" t="s">
        <v>4917</v>
      </c>
      <c r="E1124" s="0" t="s">
        <v>4918</v>
      </c>
      <c r="F1124" s="0" t="s">
        <v>3255</v>
      </c>
      <c r="G1124" s="1" t="s">
        <v>24</v>
      </c>
      <c r="H1124" s="1" t="n">
        <v>0.67</v>
      </c>
      <c r="I1124" s="1" t="n">
        <v>0.78</v>
      </c>
      <c r="J1124" s="1" t="n">
        <v>0.11</v>
      </c>
      <c r="K1124" s="1" t="n">
        <v>0.8</v>
      </c>
      <c r="L1124" s="1" t="n">
        <v>0.62</v>
      </c>
      <c r="M1124" s="1" t="n">
        <v>-0.18</v>
      </c>
    </row>
    <row r="1125" customFormat="false" ht="16" hidden="false" customHeight="false" outlineLevel="0" collapsed="false">
      <c r="A1125" s="0" t="s">
        <v>4919</v>
      </c>
      <c r="B1125" s="0" t="s">
        <v>2568</v>
      </c>
      <c r="C1125" s="0" t="s">
        <v>2569</v>
      </c>
      <c r="D1125" s="0" t="s">
        <v>2570</v>
      </c>
      <c r="E1125" s="0" t="s">
        <v>2571</v>
      </c>
      <c r="F1125" s="0" t="s">
        <v>3255</v>
      </c>
      <c r="G1125" s="1" t="s">
        <v>24</v>
      </c>
      <c r="H1125" s="1" t="n">
        <v>1</v>
      </c>
      <c r="I1125" s="1" t="n">
        <v>0.78</v>
      </c>
      <c r="J1125" s="1" t="n">
        <v>-0.22</v>
      </c>
      <c r="K1125" s="1" t="n">
        <v>0.96</v>
      </c>
      <c r="L1125" s="1" t="n">
        <v>0.69</v>
      </c>
      <c r="M1125" s="1" t="n">
        <v>-0.27</v>
      </c>
    </row>
    <row r="1126" customFormat="false" ht="16" hidden="false" customHeight="false" outlineLevel="0" collapsed="false">
      <c r="A1126" s="0" t="s">
        <v>4920</v>
      </c>
      <c r="B1126" s="0" t="s">
        <v>4921</v>
      </c>
      <c r="C1126" s="0" t="s">
        <v>4922</v>
      </c>
      <c r="D1126" s="0" t="s">
        <v>4923</v>
      </c>
      <c r="E1126" s="0" t="s">
        <v>4924</v>
      </c>
      <c r="F1126" s="0" t="s">
        <v>3255</v>
      </c>
      <c r="G1126" s="1" t="s">
        <v>24</v>
      </c>
      <c r="H1126" s="1" t="n">
        <v>0.85</v>
      </c>
      <c r="I1126" s="1" t="n">
        <v>0.7</v>
      </c>
      <c r="J1126" s="1" t="n">
        <v>-0.15</v>
      </c>
      <c r="K1126" s="1" t="n">
        <v>0.81</v>
      </c>
      <c r="L1126" s="1" t="n">
        <v>0.71</v>
      </c>
      <c r="M1126" s="1" t="n">
        <v>-0.1</v>
      </c>
    </row>
    <row r="1127" customFormat="false" ht="16" hidden="false" customHeight="false" outlineLevel="0" collapsed="false">
      <c r="A1127" s="0" t="s">
        <v>4925</v>
      </c>
      <c r="B1127" s="0" t="s">
        <v>4926</v>
      </c>
      <c r="C1127" s="0" t="s">
        <v>4922</v>
      </c>
      <c r="D1127" s="0" t="s">
        <v>4923</v>
      </c>
      <c r="E1127" s="0" t="s">
        <v>4924</v>
      </c>
      <c r="F1127" s="0" t="s">
        <v>3255</v>
      </c>
      <c r="G1127" s="1" t="s">
        <v>24</v>
      </c>
      <c r="H1127" s="1" t="n">
        <v>0.89</v>
      </c>
      <c r="I1127" s="1" t="n">
        <v>0.74</v>
      </c>
      <c r="J1127" s="1" t="n">
        <v>-0.15</v>
      </c>
      <c r="K1127" s="1" t="n">
        <v>0.86</v>
      </c>
      <c r="L1127" s="1" t="n">
        <v>0.78</v>
      </c>
      <c r="M1127" s="1" t="n">
        <v>-0.08</v>
      </c>
    </row>
    <row r="1128" customFormat="false" ht="16" hidden="false" customHeight="false" outlineLevel="0" collapsed="false">
      <c r="A1128" s="0" t="s">
        <v>4927</v>
      </c>
      <c r="B1128" s="0" t="s">
        <v>4928</v>
      </c>
      <c r="C1128" s="0" t="s">
        <v>4929</v>
      </c>
      <c r="D1128" s="0" t="s">
        <v>4930</v>
      </c>
      <c r="E1128" s="0" t="s">
        <v>4931</v>
      </c>
      <c r="F1128" s="0" t="s">
        <v>3255</v>
      </c>
      <c r="G1128" s="1" t="s">
        <v>24</v>
      </c>
      <c r="H1128" s="1" t="n">
        <v>0.96</v>
      </c>
      <c r="I1128" s="1" t="n">
        <v>0.82</v>
      </c>
      <c r="J1128" s="1" t="n">
        <v>-0.14</v>
      </c>
      <c r="K1128" s="1" t="n">
        <v>0.92</v>
      </c>
      <c r="L1128" s="1" t="n">
        <v>0.95</v>
      </c>
      <c r="M1128" s="1" t="n">
        <v>0.03</v>
      </c>
    </row>
    <row r="1129" customFormat="false" ht="16" hidden="false" customHeight="false" outlineLevel="0" collapsed="false">
      <c r="A1129" s="0" t="s">
        <v>4932</v>
      </c>
      <c r="B1129" s="0" t="s">
        <v>4933</v>
      </c>
      <c r="C1129" s="0" t="s">
        <v>4934</v>
      </c>
      <c r="D1129" s="0" t="s">
        <v>4935</v>
      </c>
      <c r="E1129" s="0" t="s">
        <v>4936</v>
      </c>
      <c r="F1129" s="0" t="s">
        <v>3255</v>
      </c>
      <c r="G1129" s="1" t="s">
        <v>24</v>
      </c>
      <c r="H1129" s="1" t="n">
        <v>0.87</v>
      </c>
      <c r="I1129" s="1" t="n">
        <v>1</v>
      </c>
      <c r="J1129" s="1" t="n">
        <v>0.13</v>
      </c>
      <c r="K1129" s="1" t="n">
        <v>0.97</v>
      </c>
      <c r="L1129" s="1" t="n">
        <v>1</v>
      </c>
      <c r="M1129" s="1" t="n">
        <v>0.03</v>
      </c>
    </row>
    <row r="1130" customFormat="false" ht="16" hidden="false" customHeight="false" outlineLevel="0" collapsed="false">
      <c r="A1130" s="0" t="s">
        <v>4937</v>
      </c>
      <c r="B1130" s="0" t="s">
        <v>2650</v>
      </c>
      <c r="C1130" s="0" t="s">
        <v>2651</v>
      </c>
      <c r="D1130" s="0" t="s">
        <v>2652</v>
      </c>
      <c r="E1130" s="0" t="s">
        <v>2653</v>
      </c>
      <c r="F1130" s="0" t="s">
        <v>3255</v>
      </c>
      <c r="G1130" s="1" t="s">
        <v>24</v>
      </c>
      <c r="H1130" s="1" t="n">
        <v>0.83</v>
      </c>
      <c r="I1130" s="1" t="n">
        <v>0.53</v>
      </c>
      <c r="J1130" s="1" t="n">
        <v>-0.3</v>
      </c>
      <c r="K1130" s="1" t="n">
        <v>0.75</v>
      </c>
      <c r="L1130" s="1" t="n">
        <v>0.73</v>
      </c>
      <c r="M1130" s="1" t="n">
        <v>-0.02</v>
      </c>
    </row>
    <row r="1131" customFormat="false" ht="16" hidden="false" customHeight="false" outlineLevel="0" collapsed="false">
      <c r="A1131" s="0" t="s">
        <v>4938</v>
      </c>
      <c r="B1131" s="0" t="s">
        <v>4939</v>
      </c>
      <c r="C1131" s="0" t="s">
        <v>4940</v>
      </c>
      <c r="D1131" s="0" t="s">
        <v>4941</v>
      </c>
      <c r="E1131" s="0" t="s">
        <v>4942</v>
      </c>
      <c r="F1131" s="0" t="s">
        <v>3255</v>
      </c>
      <c r="G1131" s="1" t="s">
        <v>24</v>
      </c>
      <c r="H1131" s="1" t="n">
        <v>0.2</v>
      </c>
      <c r="I1131" s="1" t="n">
        <v>0.08</v>
      </c>
      <c r="J1131" s="1" t="n">
        <v>-0.12</v>
      </c>
      <c r="K1131" s="1" t="n">
        <v>0.15</v>
      </c>
      <c r="L1131" s="1" t="n">
        <v>0.13</v>
      </c>
      <c r="M1131" s="1" t="n">
        <v>-0.02</v>
      </c>
    </row>
    <row r="1132" customFormat="false" ht="16" hidden="false" customHeight="false" outlineLevel="0" collapsed="false">
      <c r="A1132" s="0" t="s">
        <v>4943</v>
      </c>
      <c r="B1132" s="0" t="s">
        <v>4944</v>
      </c>
      <c r="C1132" s="0" t="s">
        <v>4945</v>
      </c>
      <c r="D1132" s="0" t="s">
        <v>4946</v>
      </c>
      <c r="E1132" s="0" t="s">
        <v>4947</v>
      </c>
      <c r="F1132" s="0" t="s">
        <v>3255</v>
      </c>
      <c r="G1132" s="1" t="s">
        <v>24</v>
      </c>
      <c r="H1132" s="1" t="n">
        <v>0.67</v>
      </c>
      <c r="I1132" s="1" t="n">
        <v>0.68</v>
      </c>
      <c r="J1132" s="1" t="n">
        <v>0.01</v>
      </c>
      <c r="K1132" s="1" t="n">
        <v>0.54</v>
      </c>
      <c r="L1132" s="1" t="n">
        <v>0.75</v>
      </c>
      <c r="M1132" s="1" t="n">
        <v>0.21</v>
      </c>
    </row>
    <row r="1133" customFormat="false" ht="16" hidden="false" customHeight="false" outlineLevel="0" collapsed="false">
      <c r="A1133" s="0" t="s">
        <v>4948</v>
      </c>
      <c r="B1133" s="0" t="s">
        <v>4949</v>
      </c>
      <c r="C1133" s="0" t="s">
        <v>4950</v>
      </c>
      <c r="D1133" s="0" t="s">
        <v>4951</v>
      </c>
      <c r="E1133" s="0" t="s">
        <v>4952</v>
      </c>
      <c r="F1133" s="0" t="s">
        <v>3255</v>
      </c>
      <c r="G1133" s="1" t="s">
        <v>24</v>
      </c>
      <c r="H1133" s="1" t="n">
        <v>0.63</v>
      </c>
      <c r="I1133" s="1" t="n">
        <v>0.84</v>
      </c>
      <c r="J1133" s="1" t="n">
        <v>0.21</v>
      </c>
      <c r="K1133" s="1" t="n">
        <v>0.59</v>
      </c>
      <c r="L1133" s="1" t="n">
        <v>0.69</v>
      </c>
      <c r="M1133" s="1" t="n">
        <v>0.1</v>
      </c>
    </row>
    <row r="1134" customFormat="false" ht="16" hidden="false" customHeight="false" outlineLevel="0" collapsed="false">
      <c r="A1134" s="0" t="s">
        <v>4953</v>
      </c>
      <c r="B1134" s="0" t="s">
        <v>4954</v>
      </c>
      <c r="C1134" s="0" t="s">
        <v>4955</v>
      </c>
      <c r="D1134" s="0" t="s">
        <v>4956</v>
      </c>
      <c r="E1134" s="0" t="s">
        <v>4957</v>
      </c>
      <c r="F1134" s="0" t="s">
        <v>3255</v>
      </c>
      <c r="G1134" s="1" t="s">
        <v>24</v>
      </c>
      <c r="H1134" s="1" t="n">
        <v>0.97</v>
      </c>
      <c r="I1134" s="1" t="n">
        <v>0.78</v>
      </c>
      <c r="J1134" s="1" t="n">
        <v>-0.19</v>
      </c>
      <c r="K1134" s="1" t="n">
        <v>0.92</v>
      </c>
      <c r="L1134" s="1" t="n">
        <v>0.9</v>
      </c>
      <c r="M1134" s="1" t="n">
        <v>-0.02</v>
      </c>
    </row>
    <row r="1135" customFormat="false" ht="16" hidden="false" customHeight="false" outlineLevel="0" collapsed="false">
      <c r="A1135" s="0" t="s">
        <v>4958</v>
      </c>
      <c r="B1135" s="0" t="s">
        <v>4959</v>
      </c>
      <c r="C1135" s="0" t="s">
        <v>4955</v>
      </c>
      <c r="D1135" s="0" t="s">
        <v>4956</v>
      </c>
      <c r="E1135" s="0" t="s">
        <v>4957</v>
      </c>
      <c r="F1135" s="0" t="s">
        <v>3255</v>
      </c>
      <c r="G1135" s="1" t="s">
        <v>24</v>
      </c>
      <c r="H1135" s="1" t="n">
        <v>0.97</v>
      </c>
      <c r="I1135" s="1" t="n">
        <v>0.83</v>
      </c>
      <c r="J1135" s="1" t="n">
        <v>-0.14</v>
      </c>
      <c r="K1135" s="1" t="n">
        <v>0.92</v>
      </c>
      <c r="L1135" s="1" t="n">
        <v>0.91</v>
      </c>
      <c r="M1135" s="1" t="n">
        <v>-0.01</v>
      </c>
    </row>
    <row r="1136" customFormat="false" ht="16" hidden="false" customHeight="false" outlineLevel="0" collapsed="false">
      <c r="A1136" s="0" t="s">
        <v>4960</v>
      </c>
      <c r="B1136" s="0" t="s">
        <v>4961</v>
      </c>
      <c r="C1136" s="0" t="s">
        <v>4962</v>
      </c>
      <c r="D1136" s="0" t="s">
        <v>4963</v>
      </c>
      <c r="E1136" s="0" t="s">
        <v>4964</v>
      </c>
      <c r="F1136" s="0" t="s">
        <v>3255</v>
      </c>
      <c r="G1136" s="1" t="s">
        <v>24</v>
      </c>
      <c r="H1136" s="1" t="n">
        <v>0.93</v>
      </c>
      <c r="I1136" s="1" t="n">
        <v>0.69</v>
      </c>
      <c r="J1136" s="1" t="n">
        <v>-0.24</v>
      </c>
      <c r="K1136" s="1" t="n">
        <v>0.74</v>
      </c>
      <c r="L1136" s="1" t="n">
        <v>0.76</v>
      </c>
      <c r="M1136" s="1" t="n">
        <v>0.02</v>
      </c>
    </row>
    <row r="1137" customFormat="false" ht="16" hidden="false" customHeight="false" outlineLevel="0" collapsed="false">
      <c r="A1137" s="0" t="s">
        <v>4965</v>
      </c>
      <c r="B1137" s="0" t="s">
        <v>4966</v>
      </c>
      <c r="C1137" s="0" t="s">
        <v>4967</v>
      </c>
      <c r="D1137" s="0" t="s">
        <v>4968</v>
      </c>
      <c r="E1137" s="0" t="s">
        <v>4969</v>
      </c>
      <c r="F1137" s="0" t="s">
        <v>3255</v>
      </c>
      <c r="G1137" s="1" t="s">
        <v>24</v>
      </c>
      <c r="H1137" s="1" t="n">
        <v>0.09</v>
      </c>
      <c r="I1137" s="1" t="n">
        <v>0.23</v>
      </c>
      <c r="J1137" s="1" t="n">
        <v>0.14</v>
      </c>
      <c r="K1137" s="1" t="n">
        <v>0.09</v>
      </c>
      <c r="L1137" s="1" t="n">
        <v>0.16</v>
      </c>
      <c r="M1137" s="1" t="n">
        <v>0.07</v>
      </c>
    </row>
    <row r="1138" customFormat="false" ht="16" hidden="false" customHeight="false" outlineLevel="0" collapsed="false">
      <c r="A1138" s="0" t="s">
        <v>4970</v>
      </c>
      <c r="B1138" s="0" t="s">
        <v>4971</v>
      </c>
      <c r="C1138" s="0" t="s">
        <v>4967</v>
      </c>
      <c r="D1138" s="0" t="s">
        <v>4968</v>
      </c>
      <c r="E1138" s="0" t="s">
        <v>4969</v>
      </c>
      <c r="F1138" s="0" t="s">
        <v>3255</v>
      </c>
      <c r="G1138" s="1" t="s">
        <v>24</v>
      </c>
      <c r="H1138" s="1" t="n">
        <v>0.66</v>
      </c>
      <c r="I1138" s="1" t="n">
        <v>0.58</v>
      </c>
      <c r="J1138" s="1" t="n">
        <v>-0.08</v>
      </c>
      <c r="K1138" s="1" t="n">
        <v>0.72</v>
      </c>
      <c r="L1138" s="1" t="n">
        <v>0.53</v>
      </c>
      <c r="M1138" s="1" t="n">
        <v>-0.19</v>
      </c>
    </row>
    <row r="1139" customFormat="false" ht="16" hidden="false" customHeight="false" outlineLevel="0" collapsed="false">
      <c r="A1139" s="0" t="s">
        <v>4972</v>
      </c>
      <c r="B1139" s="0" t="s">
        <v>4973</v>
      </c>
      <c r="C1139" s="0" t="s">
        <v>4974</v>
      </c>
      <c r="D1139" s="0" t="s">
        <v>4975</v>
      </c>
      <c r="E1139" s="0" t="s">
        <v>24</v>
      </c>
      <c r="F1139" s="0" t="s">
        <v>3255</v>
      </c>
      <c r="G1139" s="1" t="s">
        <v>24</v>
      </c>
      <c r="H1139" s="1" t="n">
        <v>0.64</v>
      </c>
      <c r="I1139" s="1" t="n">
        <v>0.32</v>
      </c>
      <c r="J1139" s="1" t="n">
        <v>-0.32</v>
      </c>
      <c r="K1139" s="1" t="n">
        <v>0.73</v>
      </c>
      <c r="L1139" s="1" t="n">
        <v>0.65</v>
      </c>
      <c r="M1139" s="1" t="n">
        <v>-0.08</v>
      </c>
    </row>
    <row r="1140" customFormat="false" ht="16" hidden="false" customHeight="false" outlineLevel="0" collapsed="false">
      <c r="A1140" s="0" t="s">
        <v>4976</v>
      </c>
      <c r="B1140" s="0" t="s">
        <v>4977</v>
      </c>
      <c r="C1140" s="0" t="s">
        <v>4978</v>
      </c>
      <c r="D1140" s="0" t="s">
        <v>4979</v>
      </c>
      <c r="E1140" s="0" t="s">
        <v>4980</v>
      </c>
      <c r="F1140" s="0" t="s">
        <v>3255</v>
      </c>
      <c r="G1140" s="1" t="s">
        <v>24</v>
      </c>
      <c r="H1140" s="1" t="n">
        <v>0.99</v>
      </c>
      <c r="I1140" s="1" t="n">
        <v>0.85</v>
      </c>
      <c r="J1140" s="1" t="n">
        <v>-0.14</v>
      </c>
      <c r="K1140" s="1" t="n">
        <v>0.99</v>
      </c>
      <c r="L1140" s="1" t="n">
        <v>1</v>
      </c>
      <c r="M1140" s="1" t="n">
        <v>0.01</v>
      </c>
    </row>
    <row r="1141" customFormat="false" ht="16" hidden="false" customHeight="false" outlineLevel="0" collapsed="false">
      <c r="A1141" s="0" t="s">
        <v>4981</v>
      </c>
      <c r="B1141" s="0" t="s">
        <v>4982</v>
      </c>
      <c r="C1141" s="0" t="s">
        <v>4983</v>
      </c>
      <c r="D1141" s="0" t="s">
        <v>4984</v>
      </c>
      <c r="E1141" s="0" t="s">
        <v>4984</v>
      </c>
      <c r="F1141" s="0" t="s">
        <v>3255</v>
      </c>
      <c r="G1141" s="1" t="s">
        <v>24</v>
      </c>
      <c r="H1141" s="1" t="n">
        <v>0.45</v>
      </c>
      <c r="I1141" s="1" t="n">
        <v>0.59</v>
      </c>
      <c r="J1141" s="1" t="n">
        <v>0.14</v>
      </c>
      <c r="K1141" s="1" t="n">
        <v>0.55</v>
      </c>
      <c r="L1141" s="1" t="n">
        <v>0.74</v>
      </c>
      <c r="M1141" s="1" t="n">
        <v>0.19</v>
      </c>
    </row>
    <row r="1142" customFormat="false" ht="16" hidden="false" customHeight="false" outlineLevel="0" collapsed="false">
      <c r="A1142" s="0" t="s">
        <v>4985</v>
      </c>
      <c r="B1142" s="0" t="s">
        <v>4986</v>
      </c>
      <c r="C1142" s="0" t="s">
        <v>4987</v>
      </c>
      <c r="D1142" s="0" t="s">
        <v>4988</v>
      </c>
      <c r="E1142" s="0" t="s">
        <v>4989</v>
      </c>
      <c r="F1142" s="0" t="s">
        <v>3255</v>
      </c>
      <c r="G1142" s="1" t="s">
        <v>24</v>
      </c>
      <c r="H1142" s="1" t="n">
        <v>0.82</v>
      </c>
      <c r="I1142" s="1" t="n">
        <v>0.68</v>
      </c>
      <c r="J1142" s="1" t="n">
        <v>-0.14</v>
      </c>
      <c r="K1142" s="1" t="n">
        <v>0.93</v>
      </c>
      <c r="L1142" s="1" t="n">
        <v>0.73</v>
      </c>
      <c r="M1142" s="1" t="n">
        <v>-0.2</v>
      </c>
    </row>
    <row r="1143" customFormat="false" ht="16" hidden="false" customHeight="false" outlineLevel="0" collapsed="false">
      <c r="A1143" s="0" t="s">
        <v>4990</v>
      </c>
      <c r="B1143" s="0" t="s">
        <v>4991</v>
      </c>
      <c r="C1143" s="0" t="s">
        <v>4987</v>
      </c>
      <c r="D1143" s="0" t="s">
        <v>4988</v>
      </c>
      <c r="E1143" s="0" t="s">
        <v>4989</v>
      </c>
      <c r="F1143" s="0" t="s">
        <v>3255</v>
      </c>
      <c r="G1143" s="1" t="s">
        <v>24</v>
      </c>
      <c r="H1143" s="1" t="n">
        <v>0.85</v>
      </c>
      <c r="I1143" s="1" t="n">
        <v>0.72</v>
      </c>
      <c r="J1143" s="1" t="n">
        <v>-0.13</v>
      </c>
      <c r="K1143" s="1" t="n">
        <v>0.93</v>
      </c>
      <c r="L1143" s="1" t="n">
        <v>0.78</v>
      </c>
      <c r="M1143" s="1" t="n">
        <v>-0.15</v>
      </c>
    </row>
    <row r="1144" customFormat="false" ht="16" hidden="false" customHeight="false" outlineLevel="0" collapsed="false">
      <c r="A1144" s="0" t="s">
        <v>4992</v>
      </c>
      <c r="B1144" s="0" t="s">
        <v>4993</v>
      </c>
      <c r="C1144" s="0" t="s">
        <v>4994</v>
      </c>
      <c r="D1144" s="0" t="s">
        <v>4995</v>
      </c>
      <c r="E1144" s="0" t="s">
        <v>4996</v>
      </c>
      <c r="F1144" s="0" t="s">
        <v>3255</v>
      </c>
      <c r="G1144" s="1" t="s">
        <v>24</v>
      </c>
      <c r="H1144" s="1" t="n">
        <v>0.62</v>
      </c>
      <c r="I1144" s="1" t="n">
        <v>0.47</v>
      </c>
      <c r="J1144" s="1" t="n">
        <v>-0.15</v>
      </c>
      <c r="K1144" s="1" t="n">
        <v>0.63</v>
      </c>
      <c r="L1144" s="1" t="n">
        <v>0.48</v>
      </c>
      <c r="M1144" s="1" t="n">
        <v>-0.15</v>
      </c>
    </row>
    <row r="1145" customFormat="false" ht="16" hidden="false" customHeight="false" outlineLevel="0" collapsed="false">
      <c r="A1145" s="0" t="s">
        <v>4997</v>
      </c>
      <c r="B1145" s="0" t="s">
        <v>4998</v>
      </c>
      <c r="C1145" s="0" t="s">
        <v>4994</v>
      </c>
      <c r="D1145" s="0" t="s">
        <v>4995</v>
      </c>
      <c r="E1145" s="0" t="s">
        <v>4996</v>
      </c>
      <c r="F1145" s="0" t="s">
        <v>3255</v>
      </c>
      <c r="G1145" s="1" t="s">
        <v>24</v>
      </c>
      <c r="H1145" s="1" t="n">
        <v>0.73</v>
      </c>
      <c r="I1145" s="1" t="n">
        <v>0.56</v>
      </c>
      <c r="J1145" s="1" t="n">
        <v>-0.17</v>
      </c>
      <c r="K1145" s="1" t="n">
        <v>0.82</v>
      </c>
      <c r="L1145" s="1" t="n">
        <v>0.64</v>
      </c>
      <c r="M1145" s="1" t="n">
        <v>-0.18</v>
      </c>
    </row>
    <row r="1146" customFormat="false" ht="16" hidden="false" customHeight="false" outlineLevel="0" collapsed="false">
      <c r="A1146" s="0" t="s">
        <v>4999</v>
      </c>
      <c r="B1146" s="0" t="s">
        <v>5000</v>
      </c>
      <c r="C1146" s="0" t="s">
        <v>5001</v>
      </c>
      <c r="D1146" s="0" t="s">
        <v>5002</v>
      </c>
      <c r="E1146" s="0" t="s">
        <v>5003</v>
      </c>
      <c r="F1146" s="0" t="s">
        <v>3255</v>
      </c>
      <c r="G1146" s="1" t="s">
        <v>24</v>
      </c>
      <c r="H1146" s="1" t="n">
        <v>0.88</v>
      </c>
      <c r="I1146" s="1" t="n">
        <v>0.86</v>
      </c>
      <c r="J1146" s="1" t="n">
        <v>-0.02</v>
      </c>
      <c r="K1146" s="1" t="n">
        <v>0.97</v>
      </c>
      <c r="L1146" s="1" t="n">
        <v>0.82</v>
      </c>
      <c r="M1146" s="1" t="n">
        <v>-0.15</v>
      </c>
    </row>
    <row r="1147" customFormat="false" ht="16" hidden="false" customHeight="false" outlineLevel="0" collapsed="false">
      <c r="A1147" s="0" t="s">
        <v>5004</v>
      </c>
      <c r="B1147" s="0" t="s">
        <v>5005</v>
      </c>
      <c r="C1147" s="0" t="s">
        <v>5006</v>
      </c>
      <c r="D1147" s="0" t="s">
        <v>5007</v>
      </c>
      <c r="E1147" s="0" t="s">
        <v>5008</v>
      </c>
      <c r="F1147" s="0" t="s">
        <v>3255</v>
      </c>
      <c r="G1147" s="1" t="s">
        <v>24</v>
      </c>
      <c r="H1147" s="1" t="n">
        <v>0.89</v>
      </c>
      <c r="I1147" s="1" t="n">
        <v>0.86</v>
      </c>
      <c r="J1147" s="1" t="n">
        <v>-0.03</v>
      </c>
      <c r="K1147" s="1" t="n">
        <v>0.89</v>
      </c>
      <c r="L1147" s="1" t="n">
        <v>0.76</v>
      </c>
      <c r="M1147" s="1" t="n">
        <v>-0.13</v>
      </c>
    </row>
    <row r="1148" customFormat="false" ht="16" hidden="false" customHeight="false" outlineLevel="0" collapsed="false">
      <c r="A1148" s="0" t="s">
        <v>5009</v>
      </c>
      <c r="B1148" s="0" t="s">
        <v>5010</v>
      </c>
      <c r="C1148" s="0" t="s">
        <v>5011</v>
      </c>
      <c r="D1148" s="0" t="s">
        <v>5012</v>
      </c>
      <c r="E1148" s="0" t="s">
        <v>5013</v>
      </c>
      <c r="F1148" s="0" t="s">
        <v>3255</v>
      </c>
      <c r="G1148" s="1" t="s">
        <v>24</v>
      </c>
      <c r="H1148" s="1" t="n">
        <v>0.33</v>
      </c>
      <c r="I1148" s="1" t="n">
        <v>0.44</v>
      </c>
      <c r="J1148" s="1" t="n">
        <v>0.11</v>
      </c>
      <c r="K1148" s="1" t="n">
        <v>0.42</v>
      </c>
      <c r="L1148" s="1" t="n">
        <v>0.57</v>
      </c>
      <c r="M1148" s="1" t="n">
        <v>0.15</v>
      </c>
    </row>
    <row r="1149" customFormat="false" ht="16" hidden="false" customHeight="false" outlineLevel="0" collapsed="false">
      <c r="A1149" s="0" t="s">
        <v>5014</v>
      </c>
      <c r="B1149" s="0" t="s">
        <v>5015</v>
      </c>
      <c r="C1149" s="0" t="s">
        <v>2687</v>
      </c>
      <c r="D1149" s="0" t="s">
        <v>2688</v>
      </c>
      <c r="E1149" s="0" t="s">
        <v>2689</v>
      </c>
      <c r="F1149" s="0" t="s">
        <v>3255</v>
      </c>
      <c r="G1149" s="1" t="s">
        <v>24</v>
      </c>
      <c r="H1149" s="1" t="n">
        <v>0.76</v>
      </c>
      <c r="I1149" s="1" t="n">
        <v>0.63</v>
      </c>
      <c r="J1149" s="1" t="n">
        <v>-0.13</v>
      </c>
      <c r="K1149" s="1" t="n">
        <v>0.71</v>
      </c>
      <c r="L1149" s="1" t="n">
        <v>0.96</v>
      </c>
      <c r="M1149" s="1" t="n">
        <v>0.25</v>
      </c>
    </row>
    <row r="1150" customFormat="false" ht="16" hidden="false" customHeight="false" outlineLevel="0" collapsed="false">
      <c r="A1150" s="0" t="s">
        <v>5016</v>
      </c>
      <c r="B1150" s="0" t="s">
        <v>5017</v>
      </c>
      <c r="C1150" s="0" t="s">
        <v>2687</v>
      </c>
      <c r="D1150" s="0" t="s">
        <v>2688</v>
      </c>
      <c r="E1150" s="0" t="s">
        <v>2689</v>
      </c>
      <c r="F1150" s="0" t="s">
        <v>3255</v>
      </c>
      <c r="G1150" s="1" t="s">
        <v>24</v>
      </c>
      <c r="H1150" s="1" t="n">
        <v>0.57</v>
      </c>
      <c r="I1150" s="1" t="n">
        <v>0.63</v>
      </c>
      <c r="J1150" s="1" t="n">
        <v>0.06</v>
      </c>
      <c r="K1150" s="1" t="n">
        <v>0.71</v>
      </c>
      <c r="L1150" s="1" t="n">
        <v>0.95</v>
      </c>
      <c r="M1150" s="1" t="n">
        <v>0.24</v>
      </c>
    </row>
    <row r="1151" customFormat="false" ht="16" hidden="false" customHeight="false" outlineLevel="0" collapsed="false">
      <c r="A1151" s="0" t="s">
        <v>5018</v>
      </c>
      <c r="B1151" s="0" t="s">
        <v>5019</v>
      </c>
      <c r="C1151" s="0" t="s">
        <v>5020</v>
      </c>
      <c r="D1151" s="0" t="s">
        <v>5021</v>
      </c>
      <c r="E1151" s="0" t="s">
        <v>5022</v>
      </c>
      <c r="F1151" s="0" t="s">
        <v>3255</v>
      </c>
      <c r="G1151" s="1" t="s">
        <v>24</v>
      </c>
      <c r="H1151" s="1" t="n">
        <v>0.99</v>
      </c>
      <c r="I1151" s="1" t="n">
        <v>0.86</v>
      </c>
      <c r="J1151" s="1" t="n">
        <v>-0.13</v>
      </c>
      <c r="K1151" s="1" t="n">
        <v>0.97</v>
      </c>
      <c r="L1151" s="1" t="n">
        <v>0.97</v>
      </c>
      <c r="M1151" s="1" t="n">
        <v>0</v>
      </c>
    </row>
    <row r="1152" customFormat="false" ht="16" hidden="false" customHeight="false" outlineLevel="0" collapsed="false">
      <c r="A1152" s="0" t="s">
        <v>5023</v>
      </c>
      <c r="B1152" s="0" t="s">
        <v>5024</v>
      </c>
      <c r="C1152" s="0" t="s">
        <v>5025</v>
      </c>
      <c r="D1152" s="0" t="s">
        <v>5026</v>
      </c>
      <c r="E1152" s="0" t="s">
        <v>5027</v>
      </c>
      <c r="F1152" s="0" t="s">
        <v>3255</v>
      </c>
      <c r="G1152" s="1" t="s">
        <v>24</v>
      </c>
      <c r="H1152" s="1" t="n">
        <v>0.98</v>
      </c>
      <c r="I1152" s="1" t="n">
        <v>0.84</v>
      </c>
      <c r="J1152" s="1" t="n">
        <v>-0.14</v>
      </c>
      <c r="K1152" s="1" t="n">
        <v>0.94</v>
      </c>
      <c r="L1152" s="1" t="n">
        <v>0.93</v>
      </c>
      <c r="M1152" s="1" t="n">
        <v>-0.01</v>
      </c>
    </row>
    <row r="1153" customFormat="false" ht="16" hidden="false" customHeight="false" outlineLevel="0" collapsed="false">
      <c r="A1153" s="0" t="s">
        <v>5028</v>
      </c>
      <c r="B1153" s="0" t="s">
        <v>5029</v>
      </c>
      <c r="C1153" s="0" t="s">
        <v>5030</v>
      </c>
      <c r="D1153" s="0" t="s">
        <v>5031</v>
      </c>
      <c r="E1153" s="0" t="s">
        <v>5032</v>
      </c>
      <c r="F1153" s="0" t="s">
        <v>3255</v>
      </c>
      <c r="G1153" s="1" t="s">
        <v>24</v>
      </c>
      <c r="H1153" s="1" t="n">
        <v>0.69</v>
      </c>
      <c r="I1153" s="1" t="n">
        <v>0.73</v>
      </c>
      <c r="J1153" s="1" t="n">
        <v>0.04</v>
      </c>
      <c r="K1153" s="1" t="n">
        <v>0.56</v>
      </c>
      <c r="L1153" s="1" t="n">
        <v>0.67</v>
      </c>
      <c r="M1153" s="1" t="n">
        <v>0.11</v>
      </c>
    </row>
    <row r="1154" customFormat="false" ht="16" hidden="false" customHeight="false" outlineLevel="0" collapsed="false">
      <c r="A1154" s="0" t="s">
        <v>5033</v>
      </c>
      <c r="B1154" s="0" t="s">
        <v>5034</v>
      </c>
      <c r="C1154" s="0" t="s">
        <v>5035</v>
      </c>
      <c r="D1154" s="0" t="s">
        <v>5036</v>
      </c>
      <c r="E1154" s="0" t="s">
        <v>5037</v>
      </c>
      <c r="F1154" s="0" t="s">
        <v>3255</v>
      </c>
      <c r="G1154" s="1" t="s">
        <v>24</v>
      </c>
      <c r="H1154" s="1" t="n">
        <v>0.99</v>
      </c>
      <c r="I1154" s="1" t="n">
        <v>0.81</v>
      </c>
      <c r="J1154" s="1" t="n">
        <v>-0.18</v>
      </c>
      <c r="K1154" s="1" t="n">
        <v>0.92</v>
      </c>
      <c r="L1154" s="1" t="n">
        <v>0.96</v>
      </c>
      <c r="M1154" s="1" t="n">
        <v>0.04</v>
      </c>
    </row>
    <row r="1155" customFormat="false" ht="16" hidden="false" customHeight="false" outlineLevel="0" collapsed="false">
      <c r="A1155" s="0" t="s">
        <v>5038</v>
      </c>
      <c r="B1155" s="0" t="s">
        <v>2711</v>
      </c>
      <c r="C1155" s="0" t="s">
        <v>2707</v>
      </c>
      <c r="D1155" s="0" t="s">
        <v>2708</v>
      </c>
      <c r="E1155" s="0" t="s">
        <v>2709</v>
      </c>
      <c r="F1155" s="0" t="s">
        <v>3255</v>
      </c>
      <c r="G1155" s="1" t="s">
        <v>24</v>
      </c>
      <c r="H1155" s="1" t="n">
        <v>0.93</v>
      </c>
      <c r="I1155" s="1" t="n">
        <v>0.79</v>
      </c>
      <c r="J1155" s="1" t="n">
        <v>-0.14</v>
      </c>
      <c r="K1155" s="1" t="n">
        <v>0.85</v>
      </c>
      <c r="L1155" s="1" t="n">
        <v>0.83</v>
      </c>
      <c r="M1155" s="1" t="n">
        <v>-0.02</v>
      </c>
    </row>
    <row r="1156" customFormat="false" ht="16" hidden="false" customHeight="false" outlineLevel="0" collapsed="false">
      <c r="A1156" s="0" t="s">
        <v>5039</v>
      </c>
      <c r="B1156" s="0" t="s">
        <v>5040</v>
      </c>
      <c r="C1156" s="0" t="s">
        <v>5041</v>
      </c>
      <c r="D1156" s="0" t="s">
        <v>5042</v>
      </c>
      <c r="E1156" s="0" t="s">
        <v>5043</v>
      </c>
      <c r="F1156" s="0" t="s">
        <v>3255</v>
      </c>
      <c r="G1156" s="1" t="s">
        <v>24</v>
      </c>
      <c r="H1156" s="1" t="n">
        <v>0.29</v>
      </c>
      <c r="I1156" s="1" t="n">
        <v>0.22</v>
      </c>
      <c r="J1156" s="1" t="n">
        <v>-0.07</v>
      </c>
      <c r="K1156" s="1" t="n">
        <v>0.36</v>
      </c>
      <c r="L1156" s="1" t="n">
        <v>0.25</v>
      </c>
      <c r="M1156" s="1" t="n">
        <v>-0.11</v>
      </c>
    </row>
    <row r="1157" customFormat="false" ht="16" hidden="false" customHeight="false" outlineLevel="0" collapsed="false">
      <c r="A1157" s="0" t="s">
        <v>5044</v>
      </c>
      <c r="B1157" s="0" t="s">
        <v>5045</v>
      </c>
      <c r="C1157" s="0" t="s">
        <v>5046</v>
      </c>
      <c r="D1157" s="0" t="s">
        <v>5047</v>
      </c>
      <c r="E1157" s="0" t="s">
        <v>5048</v>
      </c>
      <c r="F1157" s="0" t="s">
        <v>3255</v>
      </c>
      <c r="G1157" s="1" t="s">
        <v>24</v>
      </c>
      <c r="H1157" s="1" t="n">
        <v>1</v>
      </c>
      <c r="I1157" s="1" t="n">
        <v>0.82</v>
      </c>
      <c r="J1157" s="1" t="n">
        <v>-0.18</v>
      </c>
      <c r="K1157" s="1" t="n">
        <v>0.95</v>
      </c>
      <c r="L1157" s="1" t="n">
        <v>0.88</v>
      </c>
      <c r="M1157" s="1" t="n">
        <v>-0.07</v>
      </c>
    </row>
    <row r="1158" customFormat="false" ht="16" hidden="false" customHeight="false" outlineLevel="0" collapsed="false">
      <c r="A1158" s="0" t="s">
        <v>5049</v>
      </c>
      <c r="B1158" s="0" t="s">
        <v>5050</v>
      </c>
      <c r="C1158" s="0" t="s">
        <v>5051</v>
      </c>
      <c r="D1158" s="0" t="s">
        <v>5052</v>
      </c>
      <c r="E1158" s="0" t="s">
        <v>24</v>
      </c>
      <c r="F1158" s="0" t="s">
        <v>3255</v>
      </c>
      <c r="G1158" s="1" t="s">
        <v>24</v>
      </c>
      <c r="H1158" s="1" t="n">
        <v>0.81</v>
      </c>
      <c r="I1158" s="1" t="n">
        <v>0.93</v>
      </c>
      <c r="J1158" s="1" t="n">
        <v>0.12</v>
      </c>
      <c r="K1158" s="1" t="n">
        <v>0.81</v>
      </c>
      <c r="L1158" s="1" t="n">
        <v>0.96</v>
      </c>
      <c r="M1158" s="1" t="n">
        <v>0.15</v>
      </c>
    </row>
    <row r="1159" customFormat="false" ht="16" hidden="false" customHeight="false" outlineLevel="0" collapsed="false">
      <c r="A1159" s="0" t="s">
        <v>5053</v>
      </c>
      <c r="B1159" s="0" t="s">
        <v>5054</v>
      </c>
      <c r="C1159" s="0" t="s">
        <v>5055</v>
      </c>
      <c r="D1159" s="0" t="s">
        <v>5056</v>
      </c>
      <c r="E1159" s="0" t="s">
        <v>5057</v>
      </c>
      <c r="F1159" s="0" t="s">
        <v>3255</v>
      </c>
      <c r="G1159" s="1" t="s">
        <v>24</v>
      </c>
      <c r="H1159" s="1" t="n">
        <v>0.67</v>
      </c>
      <c r="I1159" s="1" t="n">
        <v>0.48</v>
      </c>
      <c r="J1159" s="1" t="n">
        <v>-0.19</v>
      </c>
      <c r="K1159" s="1" t="n">
        <v>0.66</v>
      </c>
      <c r="L1159" s="1" t="n">
        <v>0.43</v>
      </c>
      <c r="M1159" s="1" t="n">
        <v>-0.23</v>
      </c>
    </row>
    <row r="1160" customFormat="false" ht="16" hidden="false" customHeight="false" outlineLevel="0" collapsed="false">
      <c r="A1160" s="0" t="s">
        <v>5058</v>
      </c>
      <c r="B1160" s="0" t="s">
        <v>5059</v>
      </c>
      <c r="C1160" s="0" t="s">
        <v>5055</v>
      </c>
      <c r="D1160" s="0" t="s">
        <v>5056</v>
      </c>
      <c r="E1160" s="0" t="s">
        <v>5057</v>
      </c>
      <c r="F1160" s="0" t="s">
        <v>3255</v>
      </c>
      <c r="G1160" s="1" t="s">
        <v>24</v>
      </c>
      <c r="H1160" s="1" t="n">
        <v>0.66</v>
      </c>
      <c r="I1160" s="1" t="n">
        <v>0.49</v>
      </c>
      <c r="J1160" s="1" t="n">
        <v>-0.17</v>
      </c>
      <c r="K1160" s="1" t="n">
        <v>0.69</v>
      </c>
      <c r="L1160" s="1" t="n">
        <v>0.41</v>
      </c>
      <c r="M1160" s="1" t="n">
        <v>-0.28</v>
      </c>
    </row>
    <row r="1161" customFormat="false" ht="16" hidden="false" customHeight="false" outlineLevel="0" collapsed="false">
      <c r="A1161" s="0" t="s">
        <v>5060</v>
      </c>
      <c r="B1161" s="0" t="s">
        <v>5061</v>
      </c>
      <c r="C1161" s="0" t="s">
        <v>5062</v>
      </c>
      <c r="D1161" s="0" t="s">
        <v>5063</v>
      </c>
      <c r="E1161" s="0" t="s">
        <v>24</v>
      </c>
      <c r="F1161" s="0" t="s">
        <v>3255</v>
      </c>
      <c r="G1161" s="1" t="s">
        <v>24</v>
      </c>
      <c r="H1161" s="1" t="n">
        <v>0.88</v>
      </c>
      <c r="I1161" s="1" t="n">
        <v>0.71</v>
      </c>
      <c r="J1161" s="1" t="n">
        <v>-0.17</v>
      </c>
      <c r="K1161" s="1" t="n">
        <v>0.86</v>
      </c>
      <c r="L1161" s="1" t="n">
        <v>0.79</v>
      </c>
      <c r="M1161" s="1" t="n">
        <v>-0.07</v>
      </c>
    </row>
    <row r="1162" customFormat="false" ht="16" hidden="false" customHeight="false" outlineLevel="0" collapsed="false">
      <c r="A1162" s="0" t="s">
        <v>5064</v>
      </c>
      <c r="B1162" s="0" t="s">
        <v>5065</v>
      </c>
      <c r="C1162" s="0" t="s">
        <v>5066</v>
      </c>
      <c r="D1162" s="0" t="s">
        <v>5067</v>
      </c>
      <c r="E1162" s="0" t="s">
        <v>5068</v>
      </c>
      <c r="F1162" s="0" t="s">
        <v>3255</v>
      </c>
      <c r="G1162" s="1" t="s">
        <v>24</v>
      </c>
      <c r="H1162" s="1" t="n">
        <v>0.4</v>
      </c>
      <c r="I1162" s="1" t="n">
        <v>0.15</v>
      </c>
      <c r="J1162" s="1" t="n">
        <v>-0.25</v>
      </c>
      <c r="K1162" s="1" t="n">
        <v>0.32</v>
      </c>
      <c r="L1162" s="1" t="n">
        <v>0.43</v>
      </c>
      <c r="M1162" s="1" t="n">
        <v>0.11</v>
      </c>
    </row>
    <row r="1163" customFormat="false" ht="16" hidden="false" customHeight="false" outlineLevel="0" collapsed="false">
      <c r="A1163" s="0" t="s">
        <v>5069</v>
      </c>
      <c r="B1163" s="0" t="s">
        <v>5070</v>
      </c>
      <c r="C1163" s="0" t="s">
        <v>2746</v>
      </c>
      <c r="D1163" s="0" t="s">
        <v>2747</v>
      </c>
      <c r="E1163" s="0" t="s">
        <v>2748</v>
      </c>
      <c r="F1163" s="0" t="s">
        <v>3255</v>
      </c>
      <c r="G1163" s="1" t="s">
        <v>24</v>
      </c>
      <c r="H1163" s="1" t="n">
        <v>0.77</v>
      </c>
      <c r="I1163" s="1" t="n">
        <v>0.61</v>
      </c>
      <c r="J1163" s="1" t="n">
        <v>-0.16</v>
      </c>
      <c r="K1163" s="1" t="n">
        <v>0.78</v>
      </c>
      <c r="L1163" s="1" t="n">
        <v>0.49</v>
      </c>
      <c r="M1163" s="1" t="n">
        <v>-0.29</v>
      </c>
    </row>
    <row r="1164" customFormat="false" ht="16" hidden="false" customHeight="false" outlineLevel="0" collapsed="false">
      <c r="A1164" s="0" t="s">
        <v>5071</v>
      </c>
      <c r="B1164" s="0" t="s">
        <v>5072</v>
      </c>
      <c r="C1164" s="0" t="s">
        <v>2746</v>
      </c>
      <c r="D1164" s="0" t="s">
        <v>2747</v>
      </c>
      <c r="E1164" s="0" t="s">
        <v>2748</v>
      </c>
      <c r="F1164" s="0" t="s">
        <v>3255</v>
      </c>
      <c r="G1164" s="1" t="s">
        <v>24</v>
      </c>
      <c r="H1164" s="1" t="n">
        <v>0.79</v>
      </c>
      <c r="I1164" s="1" t="n">
        <v>0.67</v>
      </c>
      <c r="J1164" s="1" t="n">
        <v>-0.12</v>
      </c>
      <c r="K1164" s="1" t="n">
        <v>0.78</v>
      </c>
      <c r="L1164" s="1" t="n">
        <v>0.38</v>
      </c>
      <c r="M1164" s="1" t="n">
        <v>-0.4</v>
      </c>
    </row>
    <row r="1165" customFormat="false" ht="16" hidden="false" customHeight="false" outlineLevel="0" collapsed="false">
      <c r="A1165" s="0" t="s">
        <v>5073</v>
      </c>
      <c r="B1165" s="0" t="s">
        <v>5074</v>
      </c>
      <c r="C1165" s="0" t="s">
        <v>5075</v>
      </c>
      <c r="D1165" s="0" t="s">
        <v>5076</v>
      </c>
      <c r="E1165" s="0" t="s">
        <v>5077</v>
      </c>
      <c r="F1165" s="0" t="s">
        <v>3255</v>
      </c>
      <c r="G1165" s="1" t="s">
        <v>24</v>
      </c>
      <c r="H1165" s="1" t="n">
        <v>0.81</v>
      </c>
      <c r="I1165" s="1" t="n">
        <v>0.92</v>
      </c>
      <c r="J1165" s="1" t="n">
        <v>0.11</v>
      </c>
      <c r="K1165" s="1" t="n">
        <v>0.84</v>
      </c>
      <c r="L1165" s="1" t="n">
        <v>0.82</v>
      </c>
      <c r="M1165" s="1" t="n">
        <v>-0.02</v>
      </c>
    </row>
    <row r="1166" customFormat="false" ht="16" hidden="false" customHeight="false" outlineLevel="0" collapsed="false">
      <c r="A1166" s="0" t="s">
        <v>5078</v>
      </c>
      <c r="B1166" s="0" t="s">
        <v>5079</v>
      </c>
      <c r="C1166" s="0" t="s">
        <v>5075</v>
      </c>
      <c r="D1166" s="0" t="s">
        <v>5076</v>
      </c>
      <c r="E1166" s="0" t="s">
        <v>5077</v>
      </c>
      <c r="F1166" s="0" t="s">
        <v>3255</v>
      </c>
      <c r="G1166" s="1" t="s">
        <v>24</v>
      </c>
      <c r="H1166" s="1" t="n">
        <v>0.78</v>
      </c>
      <c r="I1166" s="1" t="n">
        <v>0.89</v>
      </c>
      <c r="J1166" s="1" t="n">
        <v>0.11</v>
      </c>
      <c r="K1166" s="1" t="n">
        <v>0.77</v>
      </c>
      <c r="L1166" s="1" t="n">
        <v>0.75</v>
      </c>
      <c r="M1166" s="1" t="n">
        <v>-0.02</v>
      </c>
    </row>
    <row r="1167" customFormat="false" ht="16" hidden="false" customHeight="false" outlineLevel="0" collapsed="false">
      <c r="A1167" s="0" t="s">
        <v>5080</v>
      </c>
      <c r="B1167" s="0" t="s">
        <v>5081</v>
      </c>
      <c r="C1167" s="0" t="s">
        <v>626</v>
      </c>
      <c r="D1167" s="0" t="s">
        <v>627</v>
      </c>
      <c r="E1167" s="0" t="s">
        <v>628</v>
      </c>
      <c r="F1167" s="0" t="s">
        <v>3255</v>
      </c>
      <c r="G1167" s="1" t="s">
        <v>24</v>
      </c>
      <c r="H1167" s="1" t="n">
        <v>0.91</v>
      </c>
      <c r="I1167" s="1" t="n">
        <v>0.77</v>
      </c>
      <c r="J1167" s="1" t="n">
        <v>-0.14</v>
      </c>
      <c r="K1167" s="1" t="n">
        <v>0.89</v>
      </c>
      <c r="L1167" s="1" t="n">
        <v>0.76</v>
      </c>
      <c r="M1167" s="1" t="n">
        <v>-0.13</v>
      </c>
    </row>
    <row r="1168" customFormat="false" ht="16" hidden="false" customHeight="false" outlineLevel="0" collapsed="false">
      <c r="A1168" s="0" t="s">
        <v>5082</v>
      </c>
      <c r="B1168" s="0" t="s">
        <v>5083</v>
      </c>
      <c r="C1168" s="0" t="s">
        <v>5084</v>
      </c>
      <c r="D1168" s="0" t="s">
        <v>5085</v>
      </c>
      <c r="E1168" s="0" t="s">
        <v>5086</v>
      </c>
      <c r="F1168" s="0" t="s">
        <v>3255</v>
      </c>
      <c r="G1168" s="1" t="s">
        <v>24</v>
      </c>
      <c r="H1168" s="1" t="n">
        <v>0.97</v>
      </c>
      <c r="I1168" s="1" t="n">
        <v>0.96</v>
      </c>
      <c r="J1168" s="1" t="n">
        <v>-0.01</v>
      </c>
      <c r="K1168" s="1" t="n">
        <v>1</v>
      </c>
      <c r="L1168" s="1" t="n">
        <v>0.89</v>
      </c>
      <c r="M1168" s="1" t="n">
        <v>-0.11</v>
      </c>
    </row>
    <row r="1169" customFormat="false" ht="16" hidden="false" customHeight="false" outlineLevel="0" collapsed="false">
      <c r="A1169" s="0" t="s">
        <v>5087</v>
      </c>
      <c r="B1169" s="0" t="s">
        <v>5088</v>
      </c>
      <c r="C1169" s="0" t="s">
        <v>2756</v>
      </c>
      <c r="D1169" s="0" t="s">
        <v>2757</v>
      </c>
      <c r="E1169" s="0" t="s">
        <v>2758</v>
      </c>
      <c r="F1169" s="0" t="s">
        <v>3255</v>
      </c>
      <c r="G1169" s="1" t="s">
        <v>24</v>
      </c>
      <c r="H1169" s="1" t="n">
        <v>1</v>
      </c>
      <c r="I1169" s="1" t="n">
        <v>0.86</v>
      </c>
      <c r="J1169" s="1" t="n">
        <v>-0.14</v>
      </c>
      <c r="K1169" s="1" t="n">
        <v>0.94</v>
      </c>
      <c r="L1169" s="1" t="n">
        <v>0.8</v>
      </c>
      <c r="M1169" s="1" t="n">
        <v>-0.14</v>
      </c>
    </row>
    <row r="1170" customFormat="false" ht="16" hidden="false" customHeight="false" outlineLevel="0" collapsed="false">
      <c r="A1170" s="0" t="s">
        <v>5089</v>
      </c>
      <c r="B1170" s="0" t="s">
        <v>5090</v>
      </c>
      <c r="C1170" s="0" t="s">
        <v>5091</v>
      </c>
      <c r="D1170" s="0" t="s">
        <v>5092</v>
      </c>
      <c r="E1170" s="0" t="s">
        <v>5093</v>
      </c>
      <c r="F1170" s="0" t="s">
        <v>3255</v>
      </c>
      <c r="G1170" s="1" t="s">
        <v>24</v>
      </c>
      <c r="H1170" s="1" t="n">
        <v>0.84</v>
      </c>
      <c r="I1170" s="1" t="n">
        <v>0.81</v>
      </c>
      <c r="J1170" s="1" t="n">
        <v>-0.03</v>
      </c>
      <c r="K1170" s="1" t="n">
        <v>0.84</v>
      </c>
      <c r="L1170" s="1" t="n">
        <v>0.73</v>
      </c>
      <c r="M1170" s="1" t="n">
        <v>-0.11</v>
      </c>
    </row>
    <row r="1171" customFormat="false" ht="16" hidden="false" customHeight="false" outlineLevel="0" collapsed="false">
      <c r="A1171" s="0" t="s">
        <v>5094</v>
      </c>
      <c r="B1171" s="0" t="s">
        <v>5095</v>
      </c>
      <c r="C1171" s="0" t="s">
        <v>5096</v>
      </c>
      <c r="D1171" s="0" t="s">
        <v>5097</v>
      </c>
      <c r="E1171" s="0" t="s">
        <v>5098</v>
      </c>
      <c r="F1171" s="0" t="s">
        <v>3255</v>
      </c>
      <c r="G1171" s="1" t="s">
        <v>24</v>
      </c>
      <c r="H1171" s="1" t="n">
        <v>0.4</v>
      </c>
      <c r="I1171" s="1" t="n">
        <v>0.31</v>
      </c>
      <c r="J1171" s="1" t="n">
        <v>-0.09</v>
      </c>
      <c r="K1171" s="1" t="n">
        <v>0.32</v>
      </c>
      <c r="L1171" s="1" t="n">
        <v>0.09</v>
      </c>
      <c r="M1171" s="1" t="n">
        <v>-0.23</v>
      </c>
    </row>
    <row r="1172" customFormat="false" ht="16" hidden="false" customHeight="false" outlineLevel="0" collapsed="false">
      <c r="A1172" s="0" t="s">
        <v>5099</v>
      </c>
      <c r="B1172" s="0" t="s">
        <v>5100</v>
      </c>
      <c r="C1172" s="0" t="s">
        <v>5101</v>
      </c>
      <c r="D1172" s="0" t="s">
        <v>5102</v>
      </c>
      <c r="E1172" s="0" t="s">
        <v>5103</v>
      </c>
      <c r="F1172" s="0" t="s">
        <v>3255</v>
      </c>
      <c r="G1172" s="1" t="s">
        <v>24</v>
      </c>
      <c r="H1172" s="1" t="n">
        <v>0.97</v>
      </c>
      <c r="I1172" s="1" t="n">
        <v>0.84</v>
      </c>
      <c r="J1172" s="1" t="n">
        <v>-0.13</v>
      </c>
      <c r="K1172" s="1" t="n">
        <v>0.84</v>
      </c>
      <c r="L1172" s="1" t="n">
        <v>0.92</v>
      </c>
      <c r="M1172" s="1" t="n">
        <v>0.08</v>
      </c>
    </row>
    <row r="1173" customFormat="false" ht="16" hidden="false" customHeight="false" outlineLevel="0" collapsed="false">
      <c r="A1173" s="0" t="s">
        <v>5104</v>
      </c>
      <c r="B1173" s="0" t="s">
        <v>5105</v>
      </c>
      <c r="C1173" s="0" t="s">
        <v>5106</v>
      </c>
      <c r="D1173" s="0" t="s">
        <v>5107</v>
      </c>
      <c r="E1173" s="0" t="s">
        <v>5108</v>
      </c>
      <c r="F1173" s="0" t="s">
        <v>3255</v>
      </c>
      <c r="G1173" s="1" t="s">
        <v>24</v>
      </c>
      <c r="H1173" s="1" t="n">
        <v>0.85</v>
      </c>
      <c r="I1173" s="1" t="n">
        <v>0.77</v>
      </c>
      <c r="J1173" s="1" t="n">
        <v>-0.08</v>
      </c>
      <c r="K1173" s="1" t="n">
        <v>1</v>
      </c>
      <c r="L1173" s="1" t="n">
        <v>0.78</v>
      </c>
      <c r="M1173" s="1" t="n">
        <v>-0.22</v>
      </c>
    </row>
    <row r="1174" customFormat="false" ht="16" hidden="false" customHeight="false" outlineLevel="0" collapsed="false">
      <c r="A1174" s="0" t="s">
        <v>5109</v>
      </c>
      <c r="B1174" s="0" t="s">
        <v>5110</v>
      </c>
      <c r="C1174" s="0" t="s">
        <v>5111</v>
      </c>
      <c r="D1174" s="0" t="s">
        <v>5112</v>
      </c>
      <c r="E1174" s="0" t="s">
        <v>5113</v>
      </c>
      <c r="F1174" s="0" t="s">
        <v>3255</v>
      </c>
      <c r="G1174" s="1" t="s">
        <v>24</v>
      </c>
      <c r="H1174" s="1" t="n">
        <v>0.78</v>
      </c>
      <c r="I1174" s="1" t="n">
        <v>1</v>
      </c>
      <c r="J1174" s="1" t="n">
        <v>0.22</v>
      </c>
      <c r="K1174" s="1" t="n">
        <v>0.84</v>
      </c>
      <c r="L1174" s="1" t="n">
        <v>1</v>
      </c>
      <c r="M1174" s="1" t="n">
        <v>0.16</v>
      </c>
    </row>
    <row r="1175" customFormat="false" ht="16" hidden="false" customHeight="false" outlineLevel="0" collapsed="false">
      <c r="A1175" s="0" t="s">
        <v>5114</v>
      </c>
      <c r="B1175" s="0" t="s">
        <v>5115</v>
      </c>
      <c r="C1175" s="0" t="s">
        <v>5116</v>
      </c>
      <c r="D1175" s="0" t="s">
        <v>5117</v>
      </c>
      <c r="E1175" s="0" t="s">
        <v>5118</v>
      </c>
      <c r="F1175" s="0" t="s">
        <v>3255</v>
      </c>
      <c r="G1175" s="1" t="s">
        <v>24</v>
      </c>
      <c r="H1175" s="1" t="n">
        <v>0.71</v>
      </c>
      <c r="I1175" s="1" t="n">
        <v>0.76</v>
      </c>
      <c r="J1175" s="1" t="n">
        <v>0.05</v>
      </c>
      <c r="K1175" s="1" t="n">
        <v>0.72</v>
      </c>
      <c r="L1175" s="1" t="n">
        <v>0.54</v>
      </c>
      <c r="M1175" s="1" t="n">
        <v>-0.18</v>
      </c>
    </row>
    <row r="1176" customFormat="false" ht="16" hidden="false" customHeight="false" outlineLevel="0" collapsed="false">
      <c r="A1176" s="0" t="s">
        <v>5119</v>
      </c>
      <c r="B1176" s="0" t="s">
        <v>5120</v>
      </c>
      <c r="C1176" s="0" t="s">
        <v>2775</v>
      </c>
      <c r="D1176" s="0" t="s">
        <v>2776</v>
      </c>
      <c r="E1176" s="0" t="s">
        <v>2777</v>
      </c>
      <c r="F1176" s="0" t="s">
        <v>3255</v>
      </c>
      <c r="G1176" s="1" t="s">
        <v>24</v>
      </c>
      <c r="H1176" s="1" t="n">
        <v>0.98</v>
      </c>
      <c r="I1176" s="1" t="n">
        <v>0.77</v>
      </c>
      <c r="J1176" s="1" t="n">
        <v>-0.21</v>
      </c>
      <c r="K1176" s="1" t="n">
        <v>0.98</v>
      </c>
      <c r="L1176" s="1" t="n">
        <v>0.83</v>
      </c>
      <c r="M1176" s="1" t="n">
        <v>-0.15</v>
      </c>
    </row>
    <row r="1177" customFormat="false" ht="16" hidden="false" customHeight="false" outlineLevel="0" collapsed="false">
      <c r="A1177" s="0" t="s">
        <v>5121</v>
      </c>
      <c r="B1177" s="0" t="s">
        <v>5122</v>
      </c>
      <c r="C1177" s="0" t="s">
        <v>646</v>
      </c>
      <c r="D1177" s="0" t="s">
        <v>647</v>
      </c>
      <c r="E1177" s="0" t="s">
        <v>648</v>
      </c>
      <c r="F1177" s="0" t="s">
        <v>3255</v>
      </c>
      <c r="G1177" s="1" t="s">
        <v>24</v>
      </c>
      <c r="H1177" s="1" t="n">
        <v>0.9</v>
      </c>
      <c r="I1177" s="1" t="n">
        <v>0.92</v>
      </c>
      <c r="J1177" s="1" t="n">
        <v>0.02</v>
      </c>
      <c r="K1177" s="1" t="n">
        <v>0.8</v>
      </c>
      <c r="L1177" s="1" t="n">
        <v>0.95</v>
      </c>
      <c r="M1177" s="1" t="n">
        <v>0.15</v>
      </c>
    </row>
    <row r="1178" customFormat="false" ht="16" hidden="false" customHeight="false" outlineLevel="0" collapsed="false">
      <c r="A1178" s="0" t="s">
        <v>5123</v>
      </c>
      <c r="B1178" s="0" t="s">
        <v>5124</v>
      </c>
      <c r="C1178" s="0" t="s">
        <v>5125</v>
      </c>
      <c r="D1178" s="0" t="s">
        <v>5126</v>
      </c>
      <c r="E1178" s="0" t="s">
        <v>24</v>
      </c>
      <c r="F1178" s="0" t="s">
        <v>3255</v>
      </c>
      <c r="G1178" s="1" t="s">
        <v>24</v>
      </c>
      <c r="H1178" s="1" t="n">
        <v>0.78</v>
      </c>
      <c r="I1178" s="1" t="n">
        <v>0.98</v>
      </c>
      <c r="J1178" s="1" t="n">
        <v>0.2</v>
      </c>
      <c r="K1178" s="1" t="n">
        <v>0.9</v>
      </c>
      <c r="L1178" s="1" t="n">
        <v>0.9</v>
      </c>
      <c r="M1178" s="1" t="n">
        <v>0</v>
      </c>
    </row>
    <row r="1179" customFormat="false" ht="16" hidden="false" customHeight="false" outlineLevel="0" collapsed="false">
      <c r="A1179" s="0" t="s">
        <v>5127</v>
      </c>
      <c r="B1179" s="0" t="s">
        <v>5128</v>
      </c>
      <c r="C1179" s="0" t="s">
        <v>2787</v>
      </c>
      <c r="D1179" s="0" t="s">
        <v>2788</v>
      </c>
      <c r="E1179" s="0" t="s">
        <v>2789</v>
      </c>
      <c r="F1179" s="0" t="s">
        <v>3255</v>
      </c>
      <c r="G1179" s="1" t="s">
        <v>24</v>
      </c>
      <c r="H1179" s="1" t="n">
        <v>0.89</v>
      </c>
      <c r="I1179" s="1" t="n">
        <v>0.7</v>
      </c>
      <c r="J1179" s="1" t="n">
        <v>-0.19</v>
      </c>
      <c r="K1179" s="1" t="n">
        <v>0.88</v>
      </c>
      <c r="L1179" s="1" t="n">
        <v>0.71</v>
      </c>
      <c r="M1179" s="1" t="n">
        <v>-0.17</v>
      </c>
    </row>
    <row r="1180" customFormat="false" ht="16" hidden="false" customHeight="false" outlineLevel="0" collapsed="false">
      <c r="A1180" s="0" t="s">
        <v>5129</v>
      </c>
      <c r="B1180" s="0" t="s">
        <v>5130</v>
      </c>
      <c r="C1180" s="0" t="s">
        <v>2787</v>
      </c>
      <c r="D1180" s="0" t="s">
        <v>2788</v>
      </c>
      <c r="E1180" s="0" t="s">
        <v>2789</v>
      </c>
      <c r="F1180" s="0" t="s">
        <v>3255</v>
      </c>
      <c r="G1180" s="1" t="s">
        <v>24</v>
      </c>
      <c r="H1180" s="1" t="n">
        <v>0.87</v>
      </c>
      <c r="I1180" s="1" t="n">
        <v>0.67</v>
      </c>
      <c r="J1180" s="1" t="n">
        <v>-0.2</v>
      </c>
      <c r="K1180" s="1" t="n">
        <v>0.86</v>
      </c>
      <c r="L1180" s="1" t="n">
        <v>0.68</v>
      </c>
      <c r="M1180" s="1" t="n">
        <v>-0.18</v>
      </c>
    </row>
    <row r="1181" customFormat="false" ht="16" hidden="false" customHeight="false" outlineLevel="0" collapsed="false">
      <c r="A1181" s="0" t="s">
        <v>5131</v>
      </c>
      <c r="B1181" s="0" t="s">
        <v>5132</v>
      </c>
      <c r="C1181" s="0" t="s">
        <v>5133</v>
      </c>
      <c r="D1181" s="0" t="s">
        <v>5134</v>
      </c>
      <c r="E1181" s="0" t="s">
        <v>5135</v>
      </c>
      <c r="F1181" s="0" t="s">
        <v>3255</v>
      </c>
      <c r="G1181" s="1" t="s">
        <v>24</v>
      </c>
      <c r="H1181" s="1" t="n">
        <v>0.72</v>
      </c>
      <c r="I1181" s="1" t="n">
        <v>1</v>
      </c>
      <c r="J1181" s="1" t="n">
        <v>0.28</v>
      </c>
      <c r="K1181" s="1" t="n">
        <v>0.68</v>
      </c>
      <c r="L1181" s="1" t="n">
        <v>0.68</v>
      </c>
      <c r="M1181" s="1" t="n">
        <v>0</v>
      </c>
    </row>
    <row r="1182" customFormat="false" ht="16" hidden="false" customHeight="false" outlineLevel="0" collapsed="false">
      <c r="A1182" s="0" t="s">
        <v>5136</v>
      </c>
      <c r="B1182" s="0" t="s">
        <v>5137</v>
      </c>
      <c r="C1182" s="0" t="s">
        <v>5138</v>
      </c>
      <c r="D1182" s="0" t="s">
        <v>5139</v>
      </c>
      <c r="E1182" s="0" t="s">
        <v>5140</v>
      </c>
      <c r="F1182" s="0" t="s">
        <v>3255</v>
      </c>
      <c r="G1182" s="1" t="s">
        <v>24</v>
      </c>
      <c r="H1182" s="1" t="n">
        <v>0.94</v>
      </c>
      <c r="I1182" s="1" t="n">
        <v>0.86</v>
      </c>
      <c r="J1182" s="1" t="n">
        <v>-0.08</v>
      </c>
      <c r="K1182" s="1" t="n">
        <v>0.98</v>
      </c>
      <c r="L1182" s="1" t="n">
        <v>0.85</v>
      </c>
      <c r="M1182" s="1" t="n">
        <v>-0.13</v>
      </c>
    </row>
    <row r="1183" customFormat="false" ht="16" hidden="false" customHeight="false" outlineLevel="0" collapsed="false">
      <c r="A1183" s="0" t="s">
        <v>5141</v>
      </c>
      <c r="B1183" s="0" t="s">
        <v>5142</v>
      </c>
      <c r="C1183" s="0" t="s">
        <v>5138</v>
      </c>
      <c r="D1183" s="0" t="s">
        <v>5139</v>
      </c>
      <c r="E1183" s="0" t="s">
        <v>5140</v>
      </c>
      <c r="F1183" s="0" t="s">
        <v>3255</v>
      </c>
      <c r="G1183" s="1" t="s">
        <v>24</v>
      </c>
      <c r="H1183" s="1" t="n">
        <v>0.41</v>
      </c>
      <c r="I1183" s="1" t="n">
        <v>0.32</v>
      </c>
      <c r="J1183" s="1" t="n">
        <v>-0.09</v>
      </c>
      <c r="K1183" s="1" t="n">
        <v>0.41</v>
      </c>
      <c r="L1183" s="1" t="n">
        <v>0.22</v>
      </c>
      <c r="M1183" s="1" t="n">
        <v>-0.19</v>
      </c>
    </row>
    <row r="1184" customFormat="false" ht="16" hidden="false" customHeight="false" outlineLevel="0" collapsed="false">
      <c r="A1184" s="0" t="s">
        <v>5143</v>
      </c>
      <c r="B1184" s="0" t="s">
        <v>5144</v>
      </c>
      <c r="C1184" s="0" t="s">
        <v>5138</v>
      </c>
      <c r="D1184" s="0" t="s">
        <v>5139</v>
      </c>
      <c r="E1184" s="0" t="s">
        <v>5140</v>
      </c>
      <c r="F1184" s="0" t="s">
        <v>3255</v>
      </c>
      <c r="G1184" s="1" t="s">
        <v>24</v>
      </c>
      <c r="H1184" s="1" t="n">
        <v>0.98</v>
      </c>
      <c r="I1184" s="1" t="n">
        <v>0.86</v>
      </c>
      <c r="J1184" s="1" t="n">
        <v>-0.12</v>
      </c>
      <c r="K1184" s="1" t="n">
        <v>0.95</v>
      </c>
      <c r="L1184" s="1" t="n">
        <v>0.97</v>
      </c>
      <c r="M1184" s="1" t="n">
        <v>0.02</v>
      </c>
    </row>
    <row r="1185" customFormat="false" ht="16" hidden="false" customHeight="false" outlineLevel="0" collapsed="false">
      <c r="A1185" s="0" t="s">
        <v>5145</v>
      </c>
      <c r="B1185" s="0" t="s">
        <v>5146</v>
      </c>
      <c r="C1185" s="0" t="s">
        <v>656</v>
      </c>
      <c r="D1185" s="0" t="s">
        <v>657</v>
      </c>
      <c r="E1185" s="0" t="s">
        <v>658</v>
      </c>
      <c r="F1185" s="0" t="s">
        <v>3255</v>
      </c>
      <c r="G1185" s="1" t="s">
        <v>24</v>
      </c>
      <c r="H1185" s="1" t="n">
        <v>1</v>
      </c>
      <c r="I1185" s="1" t="n">
        <v>0.84</v>
      </c>
      <c r="J1185" s="1" t="n">
        <v>-0.16</v>
      </c>
      <c r="K1185" s="1" t="n">
        <v>1</v>
      </c>
      <c r="L1185" s="1" t="n">
        <v>0.9</v>
      </c>
      <c r="M1185" s="1" t="n">
        <v>-0.1</v>
      </c>
    </row>
    <row r="1186" customFormat="false" ht="16" hidden="false" customHeight="false" outlineLevel="0" collapsed="false">
      <c r="A1186" s="0" t="s">
        <v>5147</v>
      </c>
      <c r="B1186" s="0" t="s">
        <v>5148</v>
      </c>
      <c r="C1186" s="0" t="s">
        <v>5149</v>
      </c>
      <c r="D1186" s="0" t="s">
        <v>5150</v>
      </c>
      <c r="E1186" s="0" t="s">
        <v>5151</v>
      </c>
      <c r="F1186" s="0" t="s">
        <v>3255</v>
      </c>
      <c r="G1186" s="1" t="s">
        <v>24</v>
      </c>
      <c r="H1186" s="1" t="n">
        <v>0.99</v>
      </c>
      <c r="I1186" s="1" t="n">
        <v>0.86</v>
      </c>
      <c r="J1186" s="1" t="n">
        <v>-0.13</v>
      </c>
      <c r="K1186" s="1" t="n">
        <v>0.98</v>
      </c>
      <c r="L1186" s="1" t="n">
        <v>0.9</v>
      </c>
      <c r="M1186" s="1" t="n">
        <v>-0.08</v>
      </c>
    </row>
    <row r="1187" customFormat="false" ht="16" hidden="false" customHeight="false" outlineLevel="0" collapsed="false">
      <c r="A1187" s="0" t="s">
        <v>5152</v>
      </c>
      <c r="B1187" s="0" t="s">
        <v>5153</v>
      </c>
      <c r="C1187" s="0" t="s">
        <v>5154</v>
      </c>
      <c r="D1187" s="0" t="s">
        <v>5155</v>
      </c>
      <c r="E1187" s="0" t="s">
        <v>5156</v>
      </c>
      <c r="F1187" s="0" t="s">
        <v>3255</v>
      </c>
      <c r="G1187" s="1" t="s">
        <v>24</v>
      </c>
      <c r="H1187" s="1" t="n">
        <v>1</v>
      </c>
      <c r="I1187" s="1" t="n">
        <v>0.84</v>
      </c>
      <c r="J1187" s="1" t="n">
        <v>-0.16</v>
      </c>
      <c r="K1187" s="1" t="n">
        <v>1</v>
      </c>
      <c r="L1187" s="1" t="n">
        <v>0.92</v>
      </c>
      <c r="M1187" s="1" t="n">
        <v>-0.08</v>
      </c>
    </row>
    <row r="1188" customFormat="false" ht="16" hidden="false" customHeight="false" outlineLevel="0" collapsed="false">
      <c r="A1188" s="0" t="s">
        <v>5157</v>
      </c>
      <c r="B1188" s="0" t="s">
        <v>5158</v>
      </c>
      <c r="C1188" s="0" t="s">
        <v>5159</v>
      </c>
      <c r="D1188" s="0" t="s">
        <v>5160</v>
      </c>
      <c r="E1188" s="0" t="s">
        <v>5161</v>
      </c>
      <c r="F1188" s="0" t="s">
        <v>3255</v>
      </c>
      <c r="G1188" s="1" t="s">
        <v>24</v>
      </c>
      <c r="H1188" s="1" t="n">
        <v>0.94</v>
      </c>
      <c r="I1188" s="1" t="n">
        <v>0.78</v>
      </c>
      <c r="J1188" s="1" t="n">
        <v>-0.16</v>
      </c>
      <c r="K1188" s="1" t="n">
        <v>0.87</v>
      </c>
      <c r="L1188" s="1" t="n">
        <v>0.87</v>
      </c>
      <c r="M1188" s="1" t="n">
        <v>0</v>
      </c>
    </row>
    <row r="1189" customFormat="false" ht="16" hidden="false" customHeight="false" outlineLevel="0" collapsed="false">
      <c r="A1189" s="0" t="s">
        <v>5162</v>
      </c>
      <c r="B1189" s="0" t="s">
        <v>5163</v>
      </c>
      <c r="C1189" s="0" t="s">
        <v>5164</v>
      </c>
      <c r="D1189" s="0" t="s">
        <v>5165</v>
      </c>
      <c r="E1189" s="0" t="s">
        <v>5166</v>
      </c>
      <c r="F1189" s="0" t="s">
        <v>3255</v>
      </c>
      <c r="G1189" s="1" t="s">
        <v>24</v>
      </c>
      <c r="H1189" s="1" t="n">
        <v>0.86</v>
      </c>
      <c r="I1189" s="1" t="n">
        <v>0.91</v>
      </c>
      <c r="J1189" s="1" t="n">
        <v>0.05</v>
      </c>
      <c r="K1189" s="1" t="n">
        <v>1</v>
      </c>
      <c r="L1189" s="1" t="n">
        <v>0.77</v>
      </c>
      <c r="M1189" s="1" t="n">
        <v>-0.23</v>
      </c>
    </row>
    <row r="1190" customFormat="false" ht="16" hidden="false" customHeight="false" outlineLevel="0" collapsed="false">
      <c r="A1190" s="0" t="s">
        <v>5167</v>
      </c>
      <c r="B1190" s="0" t="s">
        <v>5168</v>
      </c>
      <c r="C1190" s="0" t="s">
        <v>5169</v>
      </c>
      <c r="D1190" s="0" t="s">
        <v>5170</v>
      </c>
      <c r="E1190" s="0" t="s">
        <v>5171</v>
      </c>
      <c r="F1190" s="0" t="s">
        <v>3255</v>
      </c>
      <c r="G1190" s="1" t="s">
        <v>24</v>
      </c>
      <c r="H1190" s="1" t="n">
        <v>0.92</v>
      </c>
      <c r="I1190" s="1" t="n">
        <v>0.74</v>
      </c>
      <c r="J1190" s="1" t="n">
        <v>-0.18</v>
      </c>
      <c r="K1190" s="1" t="n">
        <v>0.93</v>
      </c>
      <c r="L1190" s="1" t="n">
        <v>0.88</v>
      </c>
      <c r="M1190" s="1" t="n">
        <v>-0.05</v>
      </c>
    </row>
    <row r="1191" customFormat="false" ht="16" hidden="false" customHeight="false" outlineLevel="0" collapsed="false">
      <c r="A1191" s="0" t="s">
        <v>5172</v>
      </c>
      <c r="B1191" s="0" t="s">
        <v>5173</v>
      </c>
      <c r="C1191" s="0" t="s">
        <v>5169</v>
      </c>
      <c r="D1191" s="0" t="s">
        <v>5170</v>
      </c>
      <c r="E1191" s="0" t="s">
        <v>5171</v>
      </c>
      <c r="F1191" s="0" t="s">
        <v>3255</v>
      </c>
      <c r="G1191" s="1" t="s">
        <v>24</v>
      </c>
      <c r="H1191" s="1" t="n">
        <v>0.88</v>
      </c>
      <c r="I1191" s="1" t="n">
        <v>1</v>
      </c>
      <c r="J1191" s="1" t="n">
        <v>0.12</v>
      </c>
      <c r="K1191" s="1" t="n">
        <v>0.96</v>
      </c>
      <c r="L1191" s="1" t="n">
        <v>0.95</v>
      </c>
      <c r="M1191" s="1" t="n">
        <v>-0.01</v>
      </c>
    </row>
    <row r="1192" customFormat="false" ht="16" hidden="false" customHeight="false" outlineLevel="0" collapsed="false">
      <c r="A1192" s="0" t="s">
        <v>5174</v>
      </c>
      <c r="B1192" s="0" t="s">
        <v>5175</v>
      </c>
      <c r="C1192" s="0" t="s">
        <v>5176</v>
      </c>
      <c r="D1192" s="0" t="s">
        <v>5177</v>
      </c>
      <c r="E1192" s="0" t="s">
        <v>24</v>
      </c>
      <c r="F1192" s="0" t="s">
        <v>3255</v>
      </c>
      <c r="G1192" s="1" t="s">
        <v>24</v>
      </c>
      <c r="H1192" s="1" t="n">
        <v>1</v>
      </c>
      <c r="I1192" s="1" t="n">
        <v>0.96</v>
      </c>
      <c r="J1192" s="1" t="n">
        <v>-0.04</v>
      </c>
      <c r="K1192" s="1" t="n">
        <v>1</v>
      </c>
      <c r="L1192" s="1" t="n">
        <v>0.76</v>
      </c>
      <c r="M1192" s="1" t="n">
        <v>-0.24</v>
      </c>
    </row>
    <row r="1193" customFormat="false" ht="16" hidden="false" customHeight="false" outlineLevel="0" collapsed="false">
      <c r="A1193" s="0" t="s">
        <v>5178</v>
      </c>
      <c r="B1193" s="0" t="s">
        <v>5179</v>
      </c>
      <c r="C1193" s="0" t="s">
        <v>5180</v>
      </c>
      <c r="D1193" s="0" t="s">
        <v>5181</v>
      </c>
      <c r="E1193" s="0" t="s">
        <v>5182</v>
      </c>
      <c r="F1193" s="0" t="s">
        <v>3255</v>
      </c>
      <c r="G1193" s="1" t="s">
        <v>24</v>
      </c>
      <c r="H1193" s="1" t="n">
        <v>0.75</v>
      </c>
      <c r="I1193" s="1" t="n">
        <v>0.95</v>
      </c>
      <c r="J1193" s="1" t="n">
        <v>0.2</v>
      </c>
      <c r="K1193" s="1" t="n">
        <v>1</v>
      </c>
      <c r="L1193" s="1" t="n">
        <v>0.79</v>
      </c>
      <c r="M1193" s="1" t="n">
        <v>-0.21</v>
      </c>
    </row>
    <row r="1194" customFormat="false" ht="16" hidden="false" customHeight="false" outlineLevel="0" collapsed="false">
      <c r="A1194" s="0" t="s">
        <v>5183</v>
      </c>
      <c r="B1194" s="0" t="s">
        <v>5184</v>
      </c>
      <c r="C1194" s="0" t="s">
        <v>5185</v>
      </c>
      <c r="D1194" s="0" t="s">
        <v>5186</v>
      </c>
      <c r="E1194" s="0" t="s">
        <v>5187</v>
      </c>
      <c r="F1194" s="0" t="s">
        <v>3255</v>
      </c>
      <c r="G1194" s="1" t="s">
        <v>24</v>
      </c>
      <c r="H1194" s="1" t="n">
        <v>1</v>
      </c>
      <c r="I1194" s="1" t="n">
        <v>0.87</v>
      </c>
      <c r="J1194" s="1" t="n">
        <v>-0.13</v>
      </c>
      <c r="K1194" s="1" t="n">
        <v>0.97</v>
      </c>
      <c r="L1194" s="1" t="n">
        <v>1</v>
      </c>
      <c r="M1194" s="1" t="n">
        <v>0.03</v>
      </c>
    </row>
    <row r="1195" customFormat="false" ht="16" hidden="false" customHeight="false" outlineLevel="0" collapsed="false">
      <c r="A1195" s="0" t="s">
        <v>5188</v>
      </c>
      <c r="B1195" s="0" t="s">
        <v>5189</v>
      </c>
      <c r="C1195" s="0" t="s">
        <v>5190</v>
      </c>
      <c r="D1195" s="0" t="s">
        <v>5191</v>
      </c>
      <c r="E1195" s="0" t="s">
        <v>5192</v>
      </c>
      <c r="F1195" s="0" t="s">
        <v>3255</v>
      </c>
      <c r="G1195" s="1" t="s">
        <v>24</v>
      </c>
      <c r="H1195" s="1" t="n">
        <v>0.97</v>
      </c>
      <c r="I1195" s="1" t="n">
        <v>0.83</v>
      </c>
      <c r="J1195" s="1" t="n">
        <v>-0.14</v>
      </c>
      <c r="K1195" s="1" t="n">
        <v>0.97</v>
      </c>
      <c r="L1195" s="1" t="n">
        <v>0.73</v>
      </c>
      <c r="M1195" s="1" t="n">
        <v>-0.24</v>
      </c>
    </row>
    <row r="1196" customFormat="false" ht="16" hidden="false" customHeight="false" outlineLevel="0" collapsed="false">
      <c r="A1196" s="0" t="s">
        <v>5193</v>
      </c>
      <c r="B1196" s="0" t="s">
        <v>5194</v>
      </c>
      <c r="C1196" s="0" t="s">
        <v>5190</v>
      </c>
      <c r="D1196" s="0" t="s">
        <v>5191</v>
      </c>
      <c r="E1196" s="0" t="s">
        <v>5192</v>
      </c>
      <c r="F1196" s="0" t="s">
        <v>3255</v>
      </c>
      <c r="G1196" s="1" t="s">
        <v>24</v>
      </c>
      <c r="H1196" s="1" t="n">
        <v>0.98</v>
      </c>
      <c r="I1196" s="1" t="n">
        <v>0.79</v>
      </c>
      <c r="J1196" s="1" t="n">
        <v>-0.19</v>
      </c>
      <c r="K1196" s="1" t="n">
        <v>0.96</v>
      </c>
      <c r="L1196" s="1" t="n">
        <v>0.73</v>
      </c>
      <c r="M1196" s="1" t="n">
        <v>-0.23</v>
      </c>
    </row>
    <row r="1197" customFormat="false" ht="16" hidden="false" customHeight="false" outlineLevel="0" collapsed="false">
      <c r="A1197" s="0" t="s">
        <v>5195</v>
      </c>
      <c r="B1197" s="0" t="s">
        <v>5196</v>
      </c>
      <c r="C1197" s="0" t="s">
        <v>5190</v>
      </c>
      <c r="D1197" s="0" t="s">
        <v>5191</v>
      </c>
      <c r="E1197" s="0" t="s">
        <v>5192</v>
      </c>
      <c r="F1197" s="0" t="s">
        <v>3255</v>
      </c>
      <c r="G1197" s="1" t="s">
        <v>24</v>
      </c>
      <c r="H1197" s="1" t="n">
        <v>0.84</v>
      </c>
      <c r="I1197" s="1" t="n">
        <v>0.94</v>
      </c>
      <c r="J1197" s="1" t="n">
        <v>0.1</v>
      </c>
      <c r="K1197" s="1" t="n">
        <v>0.97</v>
      </c>
      <c r="L1197" s="1" t="n">
        <v>0.76</v>
      </c>
      <c r="M1197" s="1" t="n">
        <v>-0.21</v>
      </c>
    </row>
    <row r="1198" customFormat="false" ht="16" hidden="false" customHeight="false" outlineLevel="0" collapsed="false">
      <c r="A1198" s="0" t="s">
        <v>5197</v>
      </c>
      <c r="B1198" s="0" t="s">
        <v>5198</v>
      </c>
      <c r="C1198" s="0" t="s">
        <v>5199</v>
      </c>
      <c r="D1198" s="0" t="s">
        <v>5200</v>
      </c>
      <c r="E1198" s="0" t="s">
        <v>5201</v>
      </c>
      <c r="F1198" s="0" t="s">
        <v>3255</v>
      </c>
      <c r="G1198" s="1" t="s">
        <v>24</v>
      </c>
      <c r="H1198" s="1" t="n">
        <v>0.72</v>
      </c>
      <c r="I1198" s="1" t="n">
        <v>0.73</v>
      </c>
      <c r="J1198" s="1" t="n">
        <v>0.01</v>
      </c>
      <c r="K1198" s="1" t="n">
        <v>0.84</v>
      </c>
      <c r="L1198" s="1" t="n">
        <v>0.65</v>
      </c>
      <c r="M1198" s="1" t="n">
        <v>-0.19</v>
      </c>
    </row>
    <row r="1199" customFormat="false" ht="16" hidden="false" customHeight="false" outlineLevel="0" collapsed="false">
      <c r="A1199" s="0" t="s">
        <v>5202</v>
      </c>
      <c r="B1199" s="0" t="s">
        <v>5203</v>
      </c>
      <c r="C1199" s="0" t="s">
        <v>5204</v>
      </c>
      <c r="D1199" s="0" t="s">
        <v>5205</v>
      </c>
      <c r="E1199" s="0" t="s">
        <v>5206</v>
      </c>
      <c r="F1199" s="0" t="s">
        <v>3255</v>
      </c>
      <c r="G1199" s="1" t="s">
        <v>24</v>
      </c>
      <c r="H1199" s="1" t="n">
        <v>0.51</v>
      </c>
      <c r="I1199" s="1" t="n">
        <v>0.64</v>
      </c>
      <c r="J1199" s="1" t="n">
        <v>0.13</v>
      </c>
      <c r="K1199" s="1" t="n">
        <v>0.55</v>
      </c>
      <c r="L1199" s="1" t="n">
        <v>0.64</v>
      </c>
      <c r="M1199" s="1" t="n">
        <v>0.09</v>
      </c>
    </row>
    <row r="1200" customFormat="false" ht="16" hidden="false" customHeight="false" outlineLevel="0" collapsed="false">
      <c r="A1200" s="0" t="s">
        <v>5207</v>
      </c>
      <c r="B1200" s="0" t="s">
        <v>5208</v>
      </c>
      <c r="C1200" s="0" t="s">
        <v>5209</v>
      </c>
      <c r="D1200" s="0" t="s">
        <v>5210</v>
      </c>
      <c r="E1200" s="0" t="s">
        <v>5211</v>
      </c>
      <c r="F1200" s="0" t="s">
        <v>3255</v>
      </c>
      <c r="G1200" s="1" t="s">
        <v>24</v>
      </c>
      <c r="H1200" s="1" t="n">
        <v>0.64</v>
      </c>
      <c r="I1200" s="1" t="n">
        <v>0.62</v>
      </c>
      <c r="J1200" s="1" t="n">
        <v>-0.02</v>
      </c>
      <c r="K1200" s="1" t="n">
        <v>0.75</v>
      </c>
      <c r="L1200" s="1" t="n">
        <v>0.52</v>
      </c>
      <c r="M1200" s="1" t="n">
        <v>-0.23</v>
      </c>
    </row>
    <row r="1201" customFormat="false" ht="16" hidden="false" customHeight="false" outlineLevel="0" collapsed="false">
      <c r="A1201" s="0" t="s">
        <v>5212</v>
      </c>
      <c r="B1201" s="0" t="s">
        <v>5213</v>
      </c>
      <c r="C1201" s="0" t="s">
        <v>5214</v>
      </c>
      <c r="D1201" s="0" t="s">
        <v>5215</v>
      </c>
      <c r="E1201" s="0" t="s">
        <v>5216</v>
      </c>
      <c r="F1201" s="0" t="s">
        <v>3255</v>
      </c>
      <c r="G1201" s="1" t="s">
        <v>24</v>
      </c>
      <c r="H1201" s="1" t="n">
        <v>0.53</v>
      </c>
      <c r="I1201" s="1" t="n">
        <v>0.7</v>
      </c>
      <c r="J1201" s="1" t="n">
        <v>0.17</v>
      </c>
      <c r="K1201" s="1" t="n">
        <v>0.25</v>
      </c>
      <c r="L1201" s="1" t="n">
        <v>0.34</v>
      </c>
      <c r="M1201" s="1" t="n">
        <v>0.09</v>
      </c>
    </row>
    <row r="1202" customFormat="false" ht="16" hidden="false" customHeight="false" outlineLevel="0" collapsed="false">
      <c r="A1202" s="0" t="s">
        <v>5217</v>
      </c>
      <c r="B1202" s="0" t="s">
        <v>5218</v>
      </c>
      <c r="C1202" s="0" t="s">
        <v>5219</v>
      </c>
      <c r="D1202" s="0" t="s">
        <v>5220</v>
      </c>
      <c r="E1202" s="0" t="s">
        <v>5221</v>
      </c>
      <c r="F1202" s="0" t="s">
        <v>3255</v>
      </c>
      <c r="G1202" s="1" t="s">
        <v>24</v>
      </c>
      <c r="H1202" s="1" t="n">
        <v>0.69</v>
      </c>
      <c r="I1202" s="1" t="n">
        <v>0.87</v>
      </c>
      <c r="J1202" s="1" t="n">
        <v>0.18</v>
      </c>
      <c r="K1202" s="1" t="n">
        <v>0.68</v>
      </c>
      <c r="L1202" s="1" t="n">
        <v>0.68</v>
      </c>
      <c r="M1202" s="1" t="n">
        <v>0</v>
      </c>
    </row>
    <row r="1203" customFormat="false" ht="16" hidden="false" customHeight="false" outlineLevel="0" collapsed="false">
      <c r="A1203" s="0" t="s">
        <v>5222</v>
      </c>
      <c r="B1203" s="0" t="s">
        <v>5223</v>
      </c>
      <c r="C1203" s="0" t="s">
        <v>5224</v>
      </c>
      <c r="D1203" s="0" t="s">
        <v>5225</v>
      </c>
      <c r="E1203" s="0" t="s">
        <v>5226</v>
      </c>
      <c r="F1203" s="0" t="s">
        <v>3255</v>
      </c>
      <c r="G1203" s="1" t="s">
        <v>24</v>
      </c>
      <c r="H1203" s="1" t="n">
        <v>0.26</v>
      </c>
      <c r="I1203" s="1" t="n">
        <v>0.09</v>
      </c>
      <c r="J1203" s="1" t="n">
        <v>-0.17</v>
      </c>
      <c r="K1203" s="1" t="n">
        <v>0.17</v>
      </c>
      <c r="L1203" s="1" t="n">
        <v>0.08</v>
      </c>
      <c r="M1203" s="1" t="n">
        <v>-0.09</v>
      </c>
    </row>
    <row r="1204" customFormat="false" ht="16" hidden="false" customHeight="false" outlineLevel="0" collapsed="false">
      <c r="A1204" s="0" t="s">
        <v>5227</v>
      </c>
      <c r="B1204" s="0" t="s">
        <v>5228</v>
      </c>
      <c r="C1204" s="0" t="s">
        <v>5229</v>
      </c>
      <c r="D1204" s="0" t="s">
        <v>5230</v>
      </c>
      <c r="E1204" s="0" t="s">
        <v>5231</v>
      </c>
      <c r="F1204" s="0" t="s">
        <v>3255</v>
      </c>
      <c r="G1204" s="1" t="s">
        <v>24</v>
      </c>
      <c r="H1204" s="1" t="n">
        <v>0.82</v>
      </c>
      <c r="I1204" s="1" t="n">
        <v>0.97</v>
      </c>
      <c r="J1204" s="1" t="n">
        <v>0.15</v>
      </c>
      <c r="K1204" s="1" t="n">
        <v>0.93</v>
      </c>
      <c r="L1204" s="1" t="n">
        <v>0.8</v>
      </c>
      <c r="M1204" s="1" t="n">
        <v>-0.13</v>
      </c>
    </row>
    <row r="1205" customFormat="false" ht="16" hidden="false" customHeight="false" outlineLevel="0" collapsed="false">
      <c r="A1205" s="0" t="s">
        <v>5232</v>
      </c>
      <c r="B1205" s="0" t="s">
        <v>5233</v>
      </c>
      <c r="C1205" s="0" t="s">
        <v>5234</v>
      </c>
      <c r="D1205" s="0" t="s">
        <v>5235</v>
      </c>
      <c r="E1205" s="0" t="s">
        <v>5236</v>
      </c>
      <c r="F1205" s="0" t="s">
        <v>3255</v>
      </c>
      <c r="G1205" s="1" t="s">
        <v>24</v>
      </c>
      <c r="H1205" s="1" t="n">
        <v>0.8</v>
      </c>
      <c r="I1205" s="1" t="n">
        <v>0.69</v>
      </c>
      <c r="J1205" s="1" t="n">
        <v>-0.11</v>
      </c>
      <c r="K1205" s="1" t="n">
        <v>0.77</v>
      </c>
      <c r="L1205" s="1" t="n">
        <v>0.61</v>
      </c>
      <c r="M1205" s="1" t="n">
        <v>-0.16</v>
      </c>
    </row>
    <row r="1206" customFormat="false" ht="16" hidden="false" customHeight="false" outlineLevel="0" collapsed="false">
      <c r="A1206" s="0" t="s">
        <v>5237</v>
      </c>
      <c r="B1206" s="0" t="s">
        <v>5238</v>
      </c>
      <c r="C1206" s="0" t="s">
        <v>5234</v>
      </c>
      <c r="D1206" s="0" t="s">
        <v>5235</v>
      </c>
      <c r="E1206" s="0" t="s">
        <v>5236</v>
      </c>
      <c r="F1206" s="0" t="s">
        <v>3255</v>
      </c>
      <c r="G1206" s="1" t="s">
        <v>24</v>
      </c>
      <c r="H1206" s="1" t="n">
        <v>0.81</v>
      </c>
      <c r="I1206" s="1" t="n">
        <v>0.66</v>
      </c>
      <c r="J1206" s="1" t="n">
        <v>-0.15</v>
      </c>
      <c r="K1206" s="1" t="n">
        <v>0.76</v>
      </c>
      <c r="L1206" s="1" t="n">
        <v>0.59</v>
      </c>
      <c r="M1206" s="1" t="n">
        <v>-0.17</v>
      </c>
    </row>
    <row r="1207" customFormat="false" ht="16" hidden="false" customHeight="false" outlineLevel="0" collapsed="false">
      <c r="A1207" s="0" t="s">
        <v>5239</v>
      </c>
      <c r="B1207" s="0" t="s">
        <v>5240</v>
      </c>
      <c r="C1207" s="0" t="s">
        <v>5241</v>
      </c>
      <c r="D1207" s="0" t="s">
        <v>5242</v>
      </c>
      <c r="E1207" s="0" t="s">
        <v>5243</v>
      </c>
      <c r="F1207" s="0" t="s">
        <v>3255</v>
      </c>
      <c r="G1207" s="1" t="s">
        <v>24</v>
      </c>
      <c r="H1207" s="1" t="n">
        <v>0.88</v>
      </c>
      <c r="I1207" s="1" t="n">
        <v>0.95</v>
      </c>
      <c r="J1207" s="1" t="n">
        <v>0.07</v>
      </c>
      <c r="K1207" s="1" t="n">
        <v>0.82</v>
      </c>
      <c r="L1207" s="1" t="n">
        <v>0.98</v>
      </c>
      <c r="M1207" s="1" t="n">
        <v>0.16</v>
      </c>
    </row>
    <row r="1208" customFormat="false" ht="16" hidden="false" customHeight="false" outlineLevel="0" collapsed="false">
      <c r="A1208" s="0" t="s">
        <v>5244</v>
      </c>
      <c r="B1208" s="0" t="s">
        <v>2900</v>
      </c>
      <c r="C1208" s="0" t="s">
        <v>2901</v>
      </c>
      <c r="D1208" s="0" t="s">
        <v>2902</v>
      </c>
      <c r="E1208" s="0" t="s">
        <v>2903</v>
      </c>
      <c r="F1208" s="0" t="s">
        <v>3255</v>
      </c>
      <c r="G1208" s="1" t="s">
        <v>24</v>
      </c>
      <c r="H1208" s="1" t="n">
        <v>0.77</v>
      </c>
      <c r="I1208" s="1" t="n">
        <v>0.89</v>
      </c>
      <c r="J1208" s="1" t="n">
        <v>0.12</v>
      </c>
      <c r="K1208" s="1" t="n">
        <v>0.82</v>
      </c>
      <c r="L1208" s="1" t="n">
        <v>0.81</v>
      </c>
      <c r="M1208" s="1" t="n">
        <v>-0.01</v>
      </c>
    </row>
    <row r="1209" customFormat="false" ht="16" hidden="false" customHeight="false" outlineLevel="0" collapsed="false">
      <c r="A1209" s="0" t="s">
        <v>5245</v>
      </c>
      <c r="B1209" s="0" t="s">
        <v>5246</v>
      </c>
      <c r="C1209" s="0" t="s">
        <v>5247</v>
      </c>
      <c r="D1209" s="0" t="s">
        <v>5248</v>
      </c>
      <c r="E1209" s="0" t="s">
        <v>5249</v>
      </c>
      <c r="F1209" s="0" t="s">
        <v>3255</v>
      </c>
      <c r="G1209" s="1" t="s">
        <v>24</v>
      </c>
      <c r="H1209" s="1" t="n">
        <v>0.92</v>
      </c>
      <c r="I1209" s="1" t="n">
        <v>0.81</v>
      </c>
      <c r="J1209" s="1" t="n">
        <v>-0.11</v>
      </c>
      <c r="K1209" s="1" t="n">
        <v>0.94</v>
      </c>
      <c r="L1209" s="1" t="n">
        <v>0.81</v>
      </c>
      <c r="M1209" s="1" t="n">
        <v>-0.13</v>
      </c>
    </row>
    <row r="1210" customFormat="false" ht="16" hidden="false" customHeight="false" outlineLevel="0" collapsed="false">
      <c r="A1210" s="0" t="s">
        <v>5250</v>
      </c>
      <c r="B1210" s="0" t="s">
        <v>5251</v>
      </c>
      <c r="C1210" s="0" t="s">
        <v>5252</v>
      </c>
      <c r="D1210" s="0" t="s">
        <v>5253</v>
      </c>
      <c r="E1210" s="0" t="s">
        <v>5254</v>
      </c>
      <c r="F1210" s="0" t="s">
        <v>3255</v>
      </c>
      <c r="G1210" s="1" t="s">
        <v>24</v>
      </c>
      <c r="H1210" s="1" t="n">
        <v>0.81</v>
      </c>
      <c r="I1210" s="1" t="n">
        <v>0.51</v>
      </c>
      <c r="J1210" s="1" t="n">
        <v>-0.3</v>
      </c>
      <c r="K1210" s="1" t="n">
        <v>0.69</v>
      </c>
      <c r="L1210" s="1" t="n">
        <v>0.58</v>
      </c>
      <c r="M1210" s="1" t="n">
        <v>-0.11</v>
      </c>
    </row>
    <row r="1211" customFormat="false" ht="16" hidden="false" customHeight="false" outlineLevel="0" collapsed="false">
      <c r="A1211" s="0" t="s">
        <v>5255</v>
      </c>
      <c r="B1211" s="0" t="s">
        <v>5256</v>
      </c>
      <c r="C1211" s="0" t="s">
        <v>5252</v>
      </c>
      <c r="D1211" s="0" t="s">
        <v>5253</v>
      </c>
      <c r="E1211" s="0" t="s">
        <v>5254</v>
      </c>
      <c r="F1211" s="0" t="s">
        <v>3255</v>
      </c>
      <c r="G1211" s="1" t="s">
        <v>24</v>
      </c>
      <c r="H1211" s="1" t="n">
        <v>0.82</v>
      </c>
      <c r="I1211" s="1" t="n">
        <v>0.74</v>
      </c>
      <c r="J1211" s="1" t="n">
        <v>-0.08</v>
      </c>
      <c r="K1211" s="1" t="n">
        <v>0.9</v>
      </c>
      <c r="L1211" s="1" t="n">
        <v>0.57</v>
      </c>
      <c r="M1211" s="1" t="n">
        <v>-0.33</v>
      </c>
    </row>
    <row r="1212" customFormat="false" ht="16" hidden="false" customHeight="false" outlineLevel="0" collapsed="false">
      <c r="A1212" s="0" t="s">
        <v>5257</v>
      </c>
      <c r="B1212" s="0" t="s">
        <v>5258</v>
      </c>
      <c r="C1212" s="0" t="s">
        <v>2911</v>
      </c>
      <c r="D1212" s="0" t="s">
        <v>2912</v>
      </c>
      <c r="E1212" s="0" t="s">
        <v>2913</v>
      </c>
      <c r="F1212" s="0" t="s">
        <v>3255</v>
      </c>
      <c r="G1212" s="1" t="s">
        <v>24</v>
      </c>
      <c r="H1212" s="1" t="n">
        <v>0.59</v>
      </c>
      <c r="I1212" s="1" t="n">
        <v>0.83</v>
      </c>
      <c r="J1212" s="1" t="n">
        <v>0.24</v>
      </c>
      <c r="K1212" s="1" t="n">
        <v>0.69</v>
      </c>
      <c r="L1212" s="1" t="n">
        <v>0.79</v>
      </c>
      <c r="M1212" s="1" t="n">
        <v>0.1</v>
      </c>
    </row>
    <row r="1213" customFormat="false" ht="16" hidden="false" customHeight="false" outlineLevel="0" collapsed="false">
      <c r="A1213" s="0" t="s">
        <v>5259</v>
      </c>
      <c r="B1213" s="0" t="s">
        <v>2929</v>
      </c>
      <c r="C1213" s="0" t="s">
        <v>2930</v>
      </c>
      <c r="D1213" s="0" t="s">
        <v>2931</v>
      </c>
      <c r="E1213" s="0" t="s">
        <v>2932</v>
      </c>
      <c r="F1213" s="0" t="s">
        <v>3255</v>
      </c>
      <c r="G1213" s="1" t="s">
        <v>24</v>
      </c>
      <c r="H1213" s="1" t="n">
        <v>0.45</v>
      </c>
      <c r="I1213" s="1" t="n">
        <v>0.26</v>
      </c>
      <c r="J1213" s="1" t="n">
        <v>-0.19</v>
      </c>
      <c r="K1213" s="1" t="n">
        <v>0.52</v>
      </c>
      <c r="L1213" s="1" t="n">
        <v>0.54</v>
      </c>
      <c r="M1213" s="1" t="n">
        <v>0.02</v>
      </c>
    </row>
    <row r="1214" customFormat="false" ht="16" hidden="false" customHeight="false" outlineLevel="0" collapsed="false">
      <c r="A1214" s="0" t="s">
        <v>5260</v>
      </c>
      <c r="B1214" s="0" t="s">
        <v>5261</v>
      </c>
      <c r="C1214" s="0" t="s">
        <v>5262</v>
      </c>
      <c r="D1214" s="0" t="s">
        <v>5263</v>
      </c>
      <c r="E1214" s="0" t="s">
        <v>5264</v>
      </c>
      <c r="F1214" s="0" t="s">
        <v>3255</v>
      </c>
      <c r="G1214" s="1" t="s">
        <v>24</v>
      </c>
      <c r="H1214" s="1" t="n">
        <v>0.75</v>
      </c>
      <c r="I1214" s="1" t="n">
        <v>0.79</v>
      </c>
      <c r="J1214" s="1" t="n">
        <v>0.04</v>
      </c>
      <c r="K1214" s="1" t="n">
        <v>0.65</v>
      </c>
      <c r="L1214" s="1" t="n">
        <v>0.81</v>
      </c>
      <c r="M1214" s="1" t="n">
        <v>0.16</v>
      </c>
    </row>
    <row r="1215" customFormat="false" ht="16" hidden="false" customHeight="false" outlineLevel="0" collapsed="false">
      <c r="A1215" s="0" t="s">
        <v>5265</v>
      </c>
      <c r="B1215" s="0" t="s">
        <v>5266</v>
      </c>
      <c r="C1215" s="0" t="s">
        <v>5267</v>
      </c>
      <c r="D1215" s="0" t="s">
        <v>5268</v>
      </c>
      <c r="E1215" s="0" t="s">
        <v>5269</v>
      </c>
      <c r="F1215" s="0" t="s">
        <v>3255</v>
      </c>
      <c r="G1215" s="1" t="s">
        <v>24</v>
      </c>
      <c r="H1215" s="1" t="n">
        <v>0.67</v>
      </c>
      <c r="I1215" s="1" t="n">
        <v>0.52</v>
      </c>
      <c r="J1215" s="1" t="n">
        <v>-0.15</v>
      </c>
      <c r="K1215" s="1" t="n">
        <v>0.53</v>
      </c>
      <c r="L1215" s="1" t="n">
        <v>0.44</v>
      </c>
      <c r="M1215" s="1" t="n">
        <v>-0.09</v>
      </c>
    </row>
    <row r="1216" customFormat="false" ht="16" hidden="false" customHeight="false" outlineLevel="0" collapsed="false">
      <c r="A1216" s="0" t="s">
        <v>5270</v>
      </c>
      <c r="B1216" s="0" t="s">
        <v>5271</v>
      </c>
      <c r="C1216" s="0" t="s">
        <v>5272</v>
      </c>
      <c r="D1216" s="0" t="s">
        <v>5273</v>
      </c>
      <c r="E1216" s="0" t="s">
        <v>5274</v>
      </c>
      <c r="F1216" s="0" t="s">
        <v>3255</v>
      </c>
      <c r="G1216" s="1" t="s">
        <v>24</v>
      </c>
      <c r="H1216" s="1" t="n">
        <v>0.98</v>
      </c>
      <c r="I1216" s="1" t="n">
        <v>0.97</v>
      </c>
      <c r="J1216" s="1" t="n">
        <v>-0.01</v>
      </c>
      <c r="K1216" s="1" t="n">
        <v>0.84</v>
      </c>
      <c r="L1216" s="1" t="n">
        <v>0.95</v>
      </c>
      <c r="M1216" s="1" t="n">
        <v>0.11</v>
      </c>
    </row>
    <row r="1217" customFormat="false" ht="16" hidden="false" customHeight="false" outlineLevel="0" collapsed="false">
      <c r="A1217" s="0" t="s">
        <v>5275</v>
      </c>
      <c r="B1217" s="0" t="s">
        <v>5276</v>
      </c>
      <c r="C1217" s="0" t="s">
        <v>5277</v>
      </c>
      <c r="D1217" s="0" t="s">
        <v>5278</v>
      </c>
      <c r="E1217" s="0" t="s">
        <v>5279</v>
      </c>
      <c r="F1217" s="0" t="s">
        <v>3255</v>
      </c>
      <c r="G1217" s="1" t="s">
        <v>24</v>
      </c>
      <c r="H1217" s="1" t="n">
        <v>0.82</v>
      </c>
      <c r="I1217" s="1" t="n">
        <v>0.92</v>
      </c>
      <c r="J1217" s="1" t="n">
        <v>0.1</v>
      </c>
      <c r="K1217" s="1" t="n">
        <v>0.83</v>
      </c>
      <c r="L1217" s="1" t="n">
        <v>0.95</v>
      </c>
      <c r="M1217" s="1" t="n">
        <v>0.12</v>
      </c>
    </row>
    <row r="1218" customFormat="false" ht="16" hidden="false" customHeight="false" outlineLevel="0" collapsed="false">
      <c r="A1218" s="0" t="s">
        <v>5280</v>
      </c>
      <c r="B1218" s="0" t="s">
        <v>5281</v>
      </c>
      <c r="C1218" s="0" t="s">
        <v>5282</v>
      </c>
      <c r="D1218" s="0" t="s">
        <v>5283</v>
      </c>
      <c r="E1218" s="0" t="s">
        <v>5284</v>
      </c>
      <c r="F1218" s="0" t="s">
        <v>3255</v>
      </c>
      <c r="G1218" s="1" t="s">
        <v>24</v>
      </c>
      <c r="H1218" s="1" t="n">
        <v>0.91</v>
      </c>
      <c r="I1218" s="1" t="n">
        <v>0.88</v>
      </c>
      <c r="J1218" s="1" t="n">
        <v>-0.03</v>
      </c>
      <c r="K1218" s="1" t="n">
        <v>0.96</v>
      </c>
      <c r="L1218" s="1" t="n">
        <v>0.83</v>
      </c>
      <c r="M1218" s="1" t="n">
        <v>-0.13</v>
      </c>
    </row>
    <row r="1219" customFormat="false" ht="16" hidden="false" customHeight="false" outlineLevel="0" collapsed="false">
      <c r="A1219" s="0" t="s">
        <v>5285</v>
      </c>
      <c r="B1219" s="0" t="s">
        <v>5286</v>
      </c>
      <c r="C1219" s="0" t="s">
        <v>5287</v>
      </c>
      <c r="D1219" s="0" t="s">
        <v>5288</v>
      </c>
      <c r="E1219" s="0" t="s">
        <v>5289</v>
      </c>
      <c r="F1219" s="0" t="s">
        <v>3255</v>
      </c>
      <c r="G1219" s="1" t="s">
        <v>24</v>
      </c>
      <c r="H1219" s="1" t="n">
        <v>0.97</v>
      </c>
      <c r="I1219" s="1" t="n">
        <v>0.84</v>
      </c>
      <c r="J1219" s="1" t="n">
        <v>-0.13</v>
      </c>
      <c r="K1219" s="1" t="n">
        <v>0.86</v>
      </c>
      <c r="L1219" s="1" t="n">
        <v>0.91</v>
      </c>
      <c r="M1219" s="1" t="n">
        <v>0.05</v>
      </c>
    </row>
    <row r="1220" customFormat="false" ht="16" hidden="false" customHeight="false" outlineLevel="0" collapsed="false">
      <c r="A1220" s="0" t="s">
        <v>5290</v>
      </c>
      <c r="B1220" s="0" t="s">
        <v>5291</v>
      </c>
      <c r="C1220" s="0" t="s">
        <v>5292</v>
      </c>
      <c r="D1220" s="0" t="s">
        <v>5293</v>
      </c>
      <c r="E1220" s="0" t="s">
        <v>5294</v>
      </c>
      <c r="F1220" s="0" t="s">
        <v>3255</v>
      </c>
      <c r="G1220" s="1" t="s">
        <v>24</v>
      </c>
      <c r="H1220" s="1" t="n">
        <v>0.96</v>
      </c>
      <c r="I1220" s="1" t="n">
        <v>0.77</v>
      </c>
      <c r="J1220" s="1" t="n">
        <v>-0.19</v>
      </c>
      <c r="K1220" s="1" t="n">
        <v>0.83</v>
      </c>
      <c r="L1220" s="1" t="n">
        <v>0.87</v>
      </c>
      <c r="M1220" s="1" t="n">
        <v>0.04</v>
      </c>
    </row>
    <row r="1221" customFormat="false" ht="16" hidden="false" customHeight="false" outlineLevel="0" collapsed="false">
      <c r="A1221" s="0" t="s">
        <v>5295</v>
      </c>
      <c r="B1221" s="0" t="s">
        <v>5296</v>
      </c>
      <c r="C1221" s="0" t="s">
        <v>698</v>
      </c>
      <c r="D1221" s="0" t="s">
        <v>699</v>
      </c>
      <c r="E1221" s="0" t="s">
        <v>24</v>
      </c>
      <c r="F1221" s="0" t="s">
        <v>3255</v>
      </c>
      <c r="G1221" s="1" t="s">
        <v>24</v>
      </c>
      <c r="H1221" s="1" t="n">
        <v>0.66</v>
      </c>
      <c r="I1221" s="1" t="n">
        <v>0.48</v>
      </c>
      <c r="J1221" s="1" t="n">
        <v>-0.18</v>
      </c>
      <c r="K1221" s="1" t="n">
        <v>0.66</v>
      </c>
      <c r="L1221" s="1" t="n">
        <v>0.24</v>
      </c>
      <c r="M1221" s="1" t="n">
        <v>-0.42</v>
      </c>
    </row>
    <row r="1222" customFormat="false" ht="16" hidden="false" customHeight="false" outlineLevel="0" collapsed="false">
      <c r="A1222" s="0" t="s">
        <v>5297</v>
      </c>
      <c r="B1222" s="0" t="s">
        <v>5298</v>
      </c>
      <c r="C1222" s="0" t="s">
        <v>5299</v>
      </c>
      <c r="D1222" s="0" t="s">
        <v>5300</v>
      </c>
      <c r="E1222" s="0" t="s">
        <v>5301</v>
      </c>
      <c r="F1222" s="0" t="s">
        <v>3255</v>
      </c>
      <c r="G1222" s="1" t="s">
        <v>24</v>
      </c>
      <c r="H1222" s="1" t="n">
        <v>0.55</v>
      </c>
      <c r="I1222" s="1" t="n">
        <v>0.44</v>
      </c>
      <c r="J1222" s="1" t="n">
        <v>-0.11</v>
      </c>
      <c r="K1222" s="1" t="n">
        <v>0.44</v>
      </c>
      <c r="L1222" s="1" t="n">
        <v>0.83</v>
      </c>
      <c r="M1222" s="1" t="n">
        <v>0.39</v>
      </c>
    </row>
    <row r="1223" customFormat="false" ht="16" hidden="false" customHeight="false" outlineLevel="0" collapsed="false">
      <c r="A1223" s="0" t="s">
        <v>5302</v>
      </c>
      <c r="B1223" s="0" t="s">
        <v>5303</v>
      </c>
      <c r="C1223" s="0" t="s">
        <v>2968</v>
      </c>
      <c r="D1223" s="0" t="s">
        <v>2969</v>
      </c>
      <c r="E1223" s="0" t="s">
        <v>24</v>
      </c>
      <c r="F1223" s="0" t="s">
        <v>3255</v>
      </c>
      <c r="G1223" s="1" t="s">
        <v>24</v>
      </c>
      <c r="H1223" s="1" t="n">
        <v>0.1</v>
      </c>
      <c r="I1223" s="1" t="n">
        <v>0.06</v>
      </c>
      <c r="J1223" s="1" t="n">
        <v>-0.04</v>
      </c>
      <c r="K1223" s="1" t="n">
        <v>0.31</v>
      </c>
      <c r="L1223" s="1" t="n">
        <v>0</v>
      </c>
      <c r="M1223" s="1" t="n">
        <v>-0.31</v>
      </c>
    </row>
    <row r="1224" customFormat="false" ht="16" hidden="false" customHeight="false" outlineLevel="0" collapsed="false">
      <c r="A1224" s="0" t="s">
        <v>5304</v>
      </c>
      <c r="B1224" s="0" t="s">
        <v>5305</v>
      </c>
      <c r="C1224" s="0" t="s">
        <v>5306</v>
      </c>
      <c r="D1224" s="0" t="s">
        <v>5307</v>
      </c>
      <c r="E1224" s="0" t="s">
        <v>5308</v>
      </c>
      <c r="F1224" s="0" t="s">
        <v>3255</v>
      </c>
      <c r="G1224" s="1" t="s">
        <v>24</v>
      </c>
      <c r="H1224" s="1" t="n">
        <v>0.97</v>
      </c>
      <c r="I1224" s="1" t="n">
        <v>0.93</v>
      </c>
      <c r="J1224" s="1" t="n">
        <v>-0.04</v>
      </c>
      <c r="K1224" s="1" t="n">
        <v>0.95</v>
      </c>
      <c r="L1224" s="1" t="n">
        <v>0.84</v>
      </c>
      <c r="M1224" s="1" t="n">
        <v>-0.11</v>
      </c>
    </row>
    <row r="1225" customFormat="false" ht="16" hidden="false" customHeight="false" outlineLevel="0" collapsed="false">
      <c r="A1225" s="0" t="s">
        <v>5309</v>
      </c>
      <c r="B1225" s="0" t="s">
        <v>5310</v>
      </c>
      <c r="C1225" s="0" t="s">
        <v>5306</v>
      </c>
      <c r="D1225" s="0" t="s">
        <v>5307</v>
      </c>
      <c r="E1225" s="0" t="s">
        <v>5308</v>
      </c>
      <c r="F1225" s="0" t="s">
        <v>3255</v>
      </c>
      <c r="G1225" s="1" t="s">
        <v>24</v>
      </c>
      <c r="H1225" s="1" t="n">
        <v>0.95</v>
      </c>
      <c r="I1225" s="1" t="n">
        <v>0.9</v>
      </c>
      <c r="J1225" s="1" t="n">
        <v>-0.05</v>
      </c>
      <c r="K1225" s="1" t="n">
        <v>0.91</v>
      </c>
      <c r="L1225" s="1" t="n">
        <v>0.76</v>
      </c>
      <c r="M1225" s="1" t="n">
        <v>-0.15</v>
      </c>
    </row>
    <row r="1226" customFormat="false" ht="16" hidden="false" customHeight="false" outlineLevel="0" collapsed="false">
      <c r="A1226" s="0" t="s">
        <v>5311</v>
      </c>
      <c r="B1226" s="0" t="s">
        <v>5312</v>
      </c>
      <c r="C1226" s="0" t="s">
        <v>5313</v>
      </c>
      <c r="D1226" s="0" t="s">
        <v>5314</v>
      </c>
      <c r="E1226" s="0" t="s">
        <v>5315</v>
      </c>
      <c r="F1226" s="0" t="s">
        <v>3255</v>
      </c>
      <c r="G1226" s="1" t="s">
        <v>24</v>
      </c>
      <c r="H1226" s="1" t="n">
        <v>0.85</v>
      </c>
      <c r="I1226" s="1" t="n">
        <v>0.63</v>
      </c>
      <c r="J1226" s="1" t="n">
        <v>-0.22</v>
      </c>
      <c r="K1226" s="1" t="n">
        <v>0.8</v>
      </c>
      <c r="L1226" s="1" t="n">
        <v>0.71</v>
      </c>
      <c r="M1226" s="1" t="n">
        <v>-0.09</v>
      </c>
    </row>
    <row r="1227" customFormat="false" ht="16" hidden="false" customHeight="false" outlineLevel="0" collapsed="false">
      <c r="A1227" s="0" t="s">
        <v>5316</v>
      </c>
      <c r="B1227" s="0" t="s">
        <v>5317</v>
      </c>
      <c r="C1227" s="0" t="s">
        <v>5313</v>
      </c>
      <c r="D1227" s="0" t="s">
        <v>5314</v>
      </c>
      <c r="E1227" s="0" t="s">
        <v>5315</v>
      </c>
      <c r="F1227" s="0" t="s">
        <v>3255</v>
      </c>
      <c r="G1227" s="1" t="s">
        <v>24</v>
      </c>
      <c r="H1227" s="1" t="n">
        <v>0.81</v>
      </c>
      <c r="I1227" s="1" t="n">
        <v>0.51</v>
      </c>
      <c r="J1227" s="1" t="n">
        <v>-0.3</v>
      </c>
      <c r="K1227" s="1" t="n">
        <v>0.76</v>
      </c>
      <c r="L1227" s="1" t="n">
        <v>0.61</v>
      </c>
      <c r="M1227" s="1" t="n">
        <v>-0.15</v>
      </c>
    </row>
    <row r="1228" customFormat="false" ht="16" hidden="false" customHeight="false" outlineLevel="0" collapsed="false">
      <c r="A1228" s="0" t="s">
        <v>5318</v>
      </c>
      <c r="B1228" s="0" t="s">
        <v>5319</v>
      </c>
      <c r="C1228" s="0" t="s">
        <v>5320</v>
      </c>
      <c r="D1228" s="0" t="s">
        <v>5321</v>
      </c>
      <c r="E1228" s="0" t="s">
        <v>5322</v>
      </c>
      <c r="F1228" s="0" t="s">
        <v>3255</v>
      </c>
      <c r="G1228" s="1" t="s">
        <v>24</v>
      </c>
      <c r="H1228" s="1" t="n">
        <v>0.9</v>
      </c>
      <c r="I1228" s="1" t="n">
        <v>0.88</v>
      </c>
      <c r="J1228" s="1" t="n">
        <v>-0.02</v>
      </c>
      <c r="K1228" s="1" t="n">
        <v>0.73</v>
      </c>
      <c r="L1228" s="1" t="n">
        <v>0.87</v>
      </c>
      <c r="M1228" s="1" t="n">
        <v>0.14</v>
      </c>
    </row>
    <row r="1229" customFormat="false" ht="16" hidden="false" customHeight="false" outlineLevel="0" collapsed="false">
      <c r="A1229" s="0" t="s">
        <v>5323</v>
      </c>
      <c r="B1229" s="0" t="s">
        <v>5324</v>
      </c>
      <c r="C1229" s="0" t="s">
        <v>2988</v>
      </c>
      <c r="D1229" s="0" t="s">
        <v>2989</v>
      </c>
      <c r="E1229" s="0" t="s">
        <v>2990</v>
      </c>
      <c r="F1229" s="0" t="s">
        <v>3255</v>
      </c>
      <c r="G1229" s="1" t="s">
        <v>24</v>
      </c>
      <c r="H1229" s="1" t="n">
        <v>0.67</v>
      </c>
      <c r="I1229" s="1" t="n">
        <v>0.8</v>
      </c>
      <c r="J1229" s="1" t="n">
        <v>0.13</v>
      </c>
      <c r="K1229" s="1" t="n">
        <v>0.56</v>
      </c>
      <c r="L1229" s="1" t="n">
        <v>0.76</v>
      </c>
      <c r="M1229" s="1" t="n">
        <v>0.2</v>
      </c>
    </row>
    <row r="1230" customFormat="false" ht="16" hidden="false" customHeight="false" outlineLevel="0" collapsed="false">
      <c r="A1230" s="0" t="s">
        <v>5325</v>
      </c>
      <c r="B1230" s="0" t="s">
        <v>5326</v>
      </c>
      <c r="C1230" s="0" t="s">
        <v>5327</v>
      </c>
      <c r="D1230" s="0" t="s">
        <v>5328</v>
      </c>
      <c r="E1230" s="0" t="s">
        <v>5329</v>
      </c>
      <c r="F1230" s="0" t="s">
        <v>3255</v>
      </c>
      <c r="G1230" s="1" t="s">
        <v>24</v>
      </c>
      <c r="H1230" s="1" t="n">
        <v>0.32</v>
      </c>
      <c r="I1230" s="1" t="n">
        <v>0.09</v>
      </c>
      <c r="J1230" s="1" t="n">
        <v>-0.23</v>
      </c>
      <c r="K1230" s="1" t="n">
        <v>0.37</v>
      </c>
      <c r="L1230" s="1" t="n">
        <v>0.27</v>
      </c>
      <c r="M1230" s="1" t="n">
        <v>-0.1</v>
      </c>
    </row>
    <row r="1231" customFormat="false" ht="16" hidden="false" customHeight="false" outlineLevel="0" collapsed="false">
      <c r="A1231" s="0" t="s">
        <v>5330</v>
      </c>
      <c r="B1231" s="0" t="s">
        <v>5331</v>
      </c>
      <c r="C1231" s="0" t="s">
        <v>5332</v>
      </c>
      <c r="D1231" s="0" t="s">
        <v>5333</v>
      </c>
      <c r="E1231" s="0" t="s">
        <v>24</v>
      </c>
      <c r="F1231" s="0" t="s">
        <v>3255</v>
      </c>
      <c r="G1231" s="1" t="s">
        <v>24</v>
      </c>
      <c r="H1231" s="1" t="n">
        <v>0.12</v>
      </c>
      <c r="I1231" s="1" t="n">
        <v>0.23</v>
      </c>
      <c r="J1231" s="1" t="n">
        <v>0.11</v>
      </c>
      <c r="K1231" s="1" t="n">
        <v>0.09</v>
      </c>
      <c r="L1231" s="1" t="n">
        <v>0.39</v>
      </c>
      <c r="M1231" s="1" t="n">
        <v>0.3</v>
      </c>
    </row>
    <row r="1232" customFormat="false" ht="16" hidden="false" customHeight="false" outlineLevel="0" collapsed="false">
      <c r="A1232" s="0" t="s">
        <v>5334</v>
      </c>
      <c r="B1232" s="0" t="s">
        <v>5335</v>
      </c>
      <c r="C1232" s="0" t="s">
        <v>5336</v>
      </c>
      <c r="D1232" s="0" t="s">
        <v>5337</v>
      </c>
      <c r="E1232" s="0" t="s">
        <v>5338</v>
      </c>
      <c r="F1232" s="0" t="s">
        <v>3255</v>
      </c>
      <c r="G1232" s="1" t="s">
        <v>24</v>
      </c>
      <c r="H1232" s="1" t="n">
        <v>0.56</v>
      </c>
      <c r="I1232" s="1" t="n">
        <v>0.74</v>
      </c>
      <c r="J1232" s="1" t="n">
        <v>0.18</v>
      </c>
      <c r="K1232" s="1" t="n">
        <v>0.57</v>
      </c>
      <c r="L1232" s="1" t="n">
        <v>0.69</v>
      </c>
      <c r="M1232" s="1" t="n">
        <v>0.12</v>
      </c>
    </row>
    <row r="1233" customFormat="false" ht="16" hidden="false" customHeight="false" outlineLevel="0" collapsed="false">
      <c r="A1233" s="0" t="s">
        <v>5339</v>
      </c>
      <c r="B1233" s="0" t="s">
        <v>5340</v>
      </c>
      <c r="C1233" s="0" t="s">
        <v>5341</v>
      </c>
      <c r="D1233" s="0" t="s">
        <v>5342</v>
      </c>
      <c r="E1233" s="0" t="s">
        <v>5343</v>
      </c>
      <c r="F1233" s="0" t="s">
        <v>3255</v>
      </c>
      <c r="G1233" s="1" t="s">
        <v>24</v>
      </c>
      <c r="H1233" s="1" t="n">
        <v>0.9</v>
      </c>
      <c r="I1233" s="1" t="n">
        <v>0.85</v>
      </c>
      <c r="J1233" s="1" t="n">
        <v>-0.05</v>
      </c>
      <c r="K1233" s="1" t="n">
        <v>0.94</v>
      </c>
      <c r="L1233" s="1" t="n">
        <v>0.79</v>
      </c>
      <c r="M1233" s="1" t="n">
        <v>-0.15</v>
      </c>
    </row>
    <row r="1234" customFormat="false" ht="16" hidden="false" customHeight="false" outlineLevel="0" collapsed="false">
      <c r="A1234" s="0" t="s">
        <v>5344</v>
      </c>
      <c r="B1234" s="0" t="s">
        <v>5345</v>
      </c>
      <c r="C1234" s="0" t="s">
        <v>5346</v>
      </c>
      <c r="D1234" s="0" t="s">
        <v>5347</v>
      </c>
      <c r="E1234" s="0" t="s">
        <v>24</v>
      </c>
      <c r="F1234" s="0" t="s">
        <v>3255</v>
      </c>
      <c r="G1234" s="1" t="s">
        <v>24</v>
      </c>
      <c r="H1234" s="1" t="n">
        <v>0.81</v>
      </c>
      <c r="I1234" s="1" t="n">
        <v>1</v>
      </c>
      <c r="J1234" s="1" t="n">
        <v>0.19</v>
      </c>
      <c r="K1234" s="1" t="n">
        <v>0.93</v>
      </c>
      <c r="L1234" s="1" t="n">
        <v>1</v>
      </c>
      <c r="M1234" s="1" t="n">
        <v>0.07</v>
      </c>
    </row>
    <row r="1235" customFormat="false" ht="16" hidden="false" customHeight="false" outlineLevel="0" collapsed="false">
      <c r="A1235" s="0" t="s">
        <v>5348</v>
      </c>
      <c r="B1235" s="0" t="s">
        <v>5349</v>
      </c>
      <c r="C1235" s="0" t="s">
        <v>5350</v>
      </c>
      <c r="D1235" s="0" t="s">
        <v>5351</v>
      </c>
      <c r="E1235" s="0" t="s">
        <v>5352</v>
      </c>
      <c r="F1235" s="0" t="s">
        <v>3255</v>
      </c>
      <c r="G1235" s="1" t="s">
        <v>24</v>
      </c>
      <c r="H1235" s="1" t="n">
        <v>0.52</v>
      </c>
      <c r="I1235" s="1" t="n">
        <v>0.33</v>
      </c>
      <c r="J1235" s="1" t="n">
        <v>-0.19</v>
      </c>
      <c r="K1235" s="1" t="n">
        <v>0.5</v>
      </c>
      <c r="L1235" s="1" t="n">
        <v>0.32</v>
      </c>
      <c r="M1235" s="1" t="n">
        <v>-0.18</v>
      </c>
    </row>
    <row r="1236" customFormat="false" ht="16" hidden="false" customHeight="false" outlineLevel="0" collapsed="false">
      <c r="A1236" s="0" t="s">
        <v>5353</v>
      </c>
      <c r="B1236" s="0" t="s">
        <v>5354</v>
      </c>
      <c r="C1236" s="0" t="s">
        <v>5355</v>
      </c>
      <c r="D1236" s="0" t="s">
        <v>5356</v>
      </c>
      <c r="E1236" s="0" t="s">
        <v>24</v>
      </c>
      <c r="F1236" s="0" t="s">
        <v>3255</v>
      </c>
      <c r="G1236" s="1" t="s">
        <v>24</v>
      </c>
      <c r="H1236" s="1" t="n">
        <v>0.65</v>
      </c>
      <c r="I1236" s="1" t="n">
        <v>0.6</v>
      </c>
      <c r="J1236" s="1" t="n">
        <v>-0.05</v>
      </c>
      <c r="K1236" s="1" t="n">
        <v>0.5</v>
      </c>
      <c r="L1236" s="1" t="n">
        <v>0.87</v>
      </c>
      <c r="M1236" s="1" t="n">
        <v>0.37</v>
      </c>
    </row>
    <row r="1237" customFormat="false" ht="16" hidden="false" customHeight="false" outlineLevel="0" collapsed="false">
      <c r="A1237" s="0" t="s">
        <v>5357</v>
      </c>
      <c r="B1237" s="0" t="s">
        <v>5358</v>
      </c>
      <c r="C1237" s="0" t="s">
        <v>5359</v>
      </c>
      <c r="D1237" s="0" t="s">
        <v>5360</v>
      </c>
      <c r="E1237" s="0" t="s">
        <v>24</v>
      </c>
      <c r="F1237" s="0" t="s">
        <v>3255</v>
      </c>
      <c r="G1237" s="1" t="s">
        <v>24</v>
      </c>
      <c r="H1237" s="1" t="n">
        <v>0.71</v>
      </c>
      <c r="I1237" s="1" t="n">
        <v>0.95</v>
      </c>
      <c r="J1237" s="1" t="n">
        <v>0.24</v>
      </c>
      <c r="K1237" s="1" t="n">
        <v>0.89</v>
      </c>
      <c r="L1237" s="1" t="n">
        <v>0.92</v>
      </c>
      <c r="M1237" s="1" t="n">
        <v>0.03</v>
      </c>
    </row>
    <row r="1238" customFormat="false" ht="16" hidden="false" customHeight="false" outlineLevel="0" collapsed="false">
      <c r="A1238" s="0" t="s">
        <v>5361</v>
      </c>
      <c r="B1238" s="0" t="s">
        <v>5362</v>
      </c>
      <c r="C1238" s="0" t="s">
        <v>5359</v>
      </c>
      <c r="D1238" s="0" t="s">
        <v>5360</v>
      </c>
      <c r="E1238" s="0" t="s">
        <v>24</v>
      </c>
      <c r="F1238" s="0" t="s">
        <v>3255</v>
      </c>
      <c r="G1238" s="1" t="s">
        <v>24</v>
      </c>
      <c r="H1238" s="1" t="n">
        <v>0.73</v>
      </c>
      <c r="I1238" s="1" t="n">
        <v>0.94</v>
      </c>
      <c r="J1238" s="1" t="n">
        <v>0.21</v>
      </c>
      <c r="K1238" s="1" t="n">
        <v>0.82</v>
      </c>
      <c r="L1238" s="1" t="n">
        <v>0.92</v>
      </c>
      <c r="M1238" s="1" t="n">
        <v>0.1</v>
      </c>
    </row>
    <row r="1239" customFormat="false" ht="16" hidden="false" customHeight="false" outlineLevel="0" collapsed="false">
      <c r="A1239" s="0" t="s">
        <v>5363</v>
      </c>
      <c r="B1239" s="0" t="s">
        <v>5364</v>
      </c>
      <c r="C1239" s="0" t="s">
        <v>3031</v>
      </c>
      <c r="D1239" s="0" t="s">
        <v>3032</v>
      </c>
      <c r="E1239" s="0" t="s">
        <v>3033</v>
      </c>
      <c r="F1239" s="0" t="s">
        <v>3255</v>
      </c>
      <c r="G1239" s="1" t="s">
        <v>24</v>
      </c>
      <c r="H1239" s="1" t="n">
        <v>0.91</v>
      </c>
      <c r="I1239" s="1" t="n">
        <v>0.87</v>
      </c>
      <c r="J1239" s="1" t="n">
        <v>-0.04</v>
      </c>
      <c r="K1239" s="1" t="n">
        <v>0.88</v>
      </c>
      <c r="L1239" s="1" t="n">
        <v>1</v>
      </c>
      <c r="M1239" s="1" t="n">
        <v>0.12</v>
      </c>
    </row>
    <row r="1240" customFormat="false" ht="16" hidden="false" customHeight="false" outlineLevel="0" collapsed="false">
      <c r="A1240" s="0" t="s">
        <v>5365</v>
      </c>
      <c r="B1240" s="0" t="s">
        <v>5366</v>
      </c>
      <c r="C1240" s="0" t="s">
        <v>5367</v>
      </c>
      <c r="D1240" s="0" t="s">
        <v>5368</v>
      </c>
      <c r="E1240" s="0" t="s">
        <v>5369</v>
      </c>
      <c r="F1240" s="0" t="s">
        <v>3255</v>
      </c>
      <c r="G1240" s="1" t="s">
        <v>24</v>
      </c>
      <c r="H1240" s="1" t="n">
        <v>0.92</v>
      </c>
      <c r="I1240" s="1" t="n">
        <v>0.82</v>
      </c>
      <c r="J1240" s="1" t="n">
        <v>-0.1</v>
      </c>
      <c r="K1240" s="1" t="n">
        <v>0.92</v>
      </c>
      <c r="L1240" s="1" t="n">
        <v>0.85</v>
      </c>
      <c r="M1240" s="1" t="n">
        <v>-0.07</v>
      </c>
    </row>
    <row r="1241" customFormat="false" ht="16" hidden="false" customHeight="false" outlineLevel="0" collapsed="false">
      <c r="A1241" s="0" t="s">
        <v>5370</v>
      </c>
      <c r="B1241" s="0" t="s">
        <v>5371</v>
      </c>
      <c r="C1241" s="0" t="s">
        <v>5372</v>
      </c>
      <c r="D1241" s="0" t="s">
        <v>5373</v>
      </c>
      <c r="E1241" s="0" t="s">
        <v>5374</v>
      </c>
      <c r="F1241" s="0" t="s">
        <v>3255</v>
      </c>
      <c r="G1241" s="1" t="s">
        <v>24</v>
      </c>
      <c r="H1241" s="1" t="n">
        <v>0.99</v>
      </c>
      <c r="I1241" s="1" t="n">
        <v>0.95</v>
      </c>
      <c r="J1241" s="1" t="n">
        <v>-0.04</v>
      </c>
      <c r="K1241" s="1" t="n">
        <v>1</v>
      </c>
      <c r="L1241" s="1" t="n">
        <v>0.89</v>
      </c>
      <c r="M1241" s="1" t="n">
        <v>-0.11</v>
      </c>
    </row>
    <row r="1242" customFormat="false" ht="16" hidden="false" customHeight="false" outlineLevel="0" collapsed="false">
      <c r="A1242" s="0" t="s">
        <v>5375</v>
      </c>
      <c r="B1242" s="0" t="s">
        <v>5376</v>
      </c>
      <c r="C1242" s="0" t="s">
        <v>5377</v>
      </c>
      <c r="D1242" s="0" t="s">
        <v>5378</v>
      </c>
      <c r="E1242" s="0" t="s">
        <v>5379</v>
      </c>
      <c r="F1242" s="0" t="s">
        <v>3255</v>
      </c>
      <c r="G1242" s="1" t="s">
        <v>24</v>
      </c>
      <c r="H1242" s="1" t="n">
        <v>0.92</v>
      </c>
      <c r="I1242" s="1" t="n">
        <v>0.81</v>
      </c>
      <c r="J1242" s="1" t="n">
        <v>-0.11</v>
      </c>
      <c r="K1242" s="1" t="n">
        <v>0.86</v>
      </c>
      <c r="L1242" s="1" t="n">
        <v>0.87</v>
      </c>
      <c r="M1242" s="1" t="n">
        <v>0.01</v>
      </c>
    </row>
    <row r="1243" customFormat="false" ht="16" hidden="false" customHeight="false" outlineLevel="0" collapsed="false">
      <c r="A1243" s="0" t="s">
        <v>5380</v>
      </c>
      <c r="B1243" s="0" t="s">
        <v>5381</v>
      </c>
      <c r="C1243" s="0" t="s">
        <v>5377</v>
      </c>
      <c r="D1243" s="0" t="s">
        <v>5378</v>
      </c>
      <c r="E1243" s="0" t="s">
        <v>5379</v>
      </c>
      <c r="F1243" s="0" t="s">
        <v>3255</v>
      </c>
      <c r="G1243" s="1" t="s">
        <v>24</v>
      </c>
      <c r="H1243" s="1" t="n">
        <v>0.92</v>
      </c>
      <c r="I1243" s="1" t="n">
        <v>0.79</v>
      </c>
      <c r="J1243" s="1" t="n">
        <v>-0.13</v>
      </c>
      <c r="K1243" s="1" t="n">
        <v>0.86</v>
      </c>
      <c r="L1243" s="1" t="n">
        <v>0.87</v>
      </c>
      <c r="M1243" s="1" t="n">
        <v>0.01</v>
      </c>
    </row>
    <row r="1244" customFormat="false" ht="16" hidden="false" customHeight="false" outlineLevel="0" collapsed="false">
      <c r="A1244" s="0" t="s">
        <v>5382</v>
      </c>
      <c r="B1244" s="0" t="s">
        <v>5383</v>
      </c>
      <c r="C1244" s="0" t="s">
        <v>5384</v>
      </c>
      <c r="D1244" s="0" t="s">
        <v>5385</v>
      </c>
      <c r="E1244" s="0" t="s">
        <v>5386</v>
      </c>
      <c r="F1244" s="0" t="s">
        <v>3255</v>
      </c>
      <c r="G1244" s="1" t="s">
        <v>24</v>
      </c>
      <c r="H1244" s="1" t="n">
        <v>1</v>
      </c>
      <c r="I1244" s="1" t="n">
        <v>0.84</v>
      </c>
      <c r="J1244" s="1" t="n">
        <v>-0.16</v>
      </c>
      <c r="K1244" s="1" t="n">
        <v>1</v>
      </c>
      <c r="L1244" s="1" t="n">
        <v>0.97</v>
      </c>
      <c r="M1244" s="1" t="n">
        <v>-0.03</v>
      </c>
    </row>
    <row r="1245" customFormat="false" ht="16" hidden="false" customHeight="false" outlineLevel="0" collapsed="false">
      <c r="A1245" s="0" t="s">
        <v>5387</v>
      </c>
      <c r="B1245" s="0" t="s">
        <v>5388</v>
      </c>
      <c r="C1245" s="0" t="s">
        <v>5389</v>
      </c>
      <c r="D1245" s="0" t="s">
        <v>5390</v>
      </c>
      <c r="E1245" s="0" t="s">
        <v>5391</v>
      </c>
      <c r="F1245" s="0" t="s">
        <v>3255</v>
      </c>
      <c r="G1245" s="1" t="s">
        <v>24</v>
      </c>
      <c r="H1245" s="1" t="n">
        <v>0.98</v>
      </c>
      <c r="I1245" s="1" t="n">
        <v>0.83</v>
      </c>
      <c r="J1245" s="1" t="n">
        <v>-0.15</v>
      </c>
      <c r="K1245" s="1" t="n">
        <v>0.95</v>
      </c>
      <c r="L1245" s="1" t="n">
        <v>0.89</v>
      </c>
      <c r="M1245" s="1" t="n">
        <v>-0.06</v>
      </c>
    </row>
    <row r="1246" customFormat="false" ht="16" hidden="false" customHeight="false" outlineLevel="0" collapsed="false">
      <c r="A1246" s="0" t="s">
        <v>5392</v>
      </c>
      <c r="B1246" s="0" t="s">
        <v>5393</v>
      </c>
      <c r="C1246" s="0" t="s">
        <v>5394</v>
      </c>
      <c r="D1246" s="0" t="s">
        <v>5395</v>
      </c>
      <c r="E1246" s="0" t="s">
        <v>5396</v>
      </c>
      <c r="F1246" s="0" t="s">
        <v>3255</v>
      </c>
      <c r="G1246" s="1" t="s">
        <v>24</v>
      </c>
      <c r="H1246" s="1" t="n">
        <v>0.89</v>
      </c>
      <c r="I1246" s="1" t="n">
        <v>0.74</v>
      </c>
      <c r="J1246" s="1" t="n">
        <v>-0.15</v>
      </c>
      <c r="K1246" s="1" t="n">
        <v>0.9</v>
      </c>
      <c r="L1246" s="1" t="n">
        <v>0.81</v>
      </c>
      <c r="M1246" s="1" t="n">
        <v>-0.09</v>
      </c>
    </row>
    <row r="1247" customFormat="false" ht="16" hidden="false" customHeight="false" outlineLevel="0" collapsed="false">
      <c r="A1247" s="0" t="s">
        <v>5397</v>
      </c>
      <c r="B1247" s="0" t="s">
        <v>5398</v>
      </c>
      <c r="C1247" s="0" t="s">
        <v>5394</v>
      </c>
      <c r="D1247" s="0" t="s">
        <v>5395</v>
      </c>
      <c r="E1247" s="0" t="s">
        <v>5396</v>
      </c>
      <c r="F1247" s="0" t="s">
        <v>3255</v>
      </c>
      <c r="G1247" s="1" t="s">
        <v>24</v>
      </c>
      <c r="H1247" s="1" t="n">
        <v>0.92</v>
      </c>
      <c r="I1247" s="1" t="n">
        <v>0.77</v>
      </c>
      <c r="J1247" s="1" t="n">
        <v>-0.15</v>
      </c>
      <c r="K1247" s="1" t="n">
        <v>0.95</v>
      </c>
      <c r="L1247" s="1" t="n">
        <v>0.84</v>
      </c>
      <c r="M1247" s="1" t="n">
        <v>-0.11</v>
      </c>
    </row>
    <row r="1248" customFormat="false" ht="16" hidden="false" customHeight="false" outlineLevel="0" collapsed="false">
      <c r="A1248" s="0" t="s">
        <v>5399</v>
      </c>
      <c r="B1248" s="0" t="s">
        <v>5400</v>
      </c>
      <c r="C1248" s="0" t="s">
        <v>733</v>
      </c>
      <c r="D1248" s="0" t="s">
        <v>734</v>
      </c>
      <c r="E1248" s="0" t="s">
        <v>735</v>
      </c>
      <c r="F1248" s="0" t="s">
        <v>3255</v>
      </c>
      <c r="G1248" s="1" t="s">
        <v>24</v>
      </c>
      <c r="H1248" s="1" t="n">
        <v>0.84</v>
      </c>
      <c r="I1248" s="1" t="n">
        <v>0.68</v>
      </c>
      <c r="J1248" s="1" t="n">
        <v>-0.16</v>
      </c>
      <c r="K1248" s="1" t="n">
        <v>0.83</v>
      </c>
      <c r="L1248" s="1" t="n">
        <v>0.77</v>
      </c>
      <c r="M1248" s="1" t="n">
        <v>-0.06</v>
      </c>
    </row>
    <row r="1249" customFormat="false" ht="16" hidden="false" customHeight="false" outlineLevel="0" collapsed="false">
      <c r="A1249" s="0" t="s">
        <v>5401</v>
      </c>
      <c r="B1249" s="0" t="s">
        <v>5402</v>
      </c>
      <c r="C1249" s="0" t="s">
        <v>733</v>
      </c>
      <c r="D1249" s="0" t="s">
        <v>734</v>
      </c>
      <c r="E1249" s="0" t="s">
        <v>735</v>
      </c>
      <c r="F1249" s="0" t="s">
        <v>3255</v>
      </c>
      <c r="G1249" s="1" t="s">
        <v>24</v>
      </c>
      <c r="H1249" s="1" t="n">
        <v>0.86</v>
      </c>
      <c r="I1249" s="1" t="n">
        <v>0.97</v>
      </c>
      <c r="J1249" s="1" t="n">
        <v>0.11</v>
      </c>
      <c r="K1249" s="1" t="n">
        <v>0.85</v>
      </c>
      <c r="L1249" s="1" t="n">
        <v>0.92</v>
      </c>
      <c r="M1249" s="1" t="n">
        <v>0.07</v>
      </c>
    </row>
    <row r="1250" customFormat="false" ht="16" hidden="false" customHeight="false" outlineLevel="0" collapsed="false">
      <c r="A1250" s="0" t="s">
        <v>5403</v>
      </c>
      <c r="B1250" s="0" t="s">
        <v>5404</v>
      </c>
      <c r="C1250" s="0" t="s">
        <v>5405</v>
      </c>
      <c r="D1250" s="0" t="s">
        <v>5406</v>
      </c>
      <c r="E1250" s="0" t="s">
        <v>5407</v>
      </c>
      <c r="F1250" s="0" t="s">
        <v>3255</v>
      </c>
      <c r="G1250" s="1" t="s">
        <v>24</v>
      </c>
      <c r="H1250" s="1" t="n">
        <v>0.76</v>
      </c>
      <c r="I1250" s="1" t="n">
        <v>0.89</v>
      </c>
      <c r="J1250" s="1" t="n">
        <v>0.13</v>
      </c>
      <c r="K1250" s="1" t="n">
        <v>0.79</v>
      </c>
      <c r="L1250" s="1" t="n">
        <v>0.88</v>
      </c>
      <c r="M1250" s="1" t="n">
        <v>0.09</v>
      </c>
    </row>
    <row r="1251" customFormat="false" ht="16" hidden="false" customHeight="false" outlineLevel="0" collapsed="false">
      <c r="A1251" s="0" t="s">
        <v>5408</v>
      </c>
      <c r="B1251" s="0" t="s">
        <v>5409</v>
      </c>
      <c r="C1251" s="0" t="s">
        <v>5410</v>
      </c>
      <c r="D1251" s="0" t="s">
        <v>5411</v>
      </c>
      <c r="E1251" s="0" t="s">
        <v>5412</v>
      </c>
      <c r="F1251" s="0" t="s">
        <v>3255</v>
      </c>
      <c r="G1251" s="1" t="s">
        <v>24</v>
      </c>
      <c r="H1251" s="1" t="n">
        <v>0.67</v>
      </c>
      <c r="I1251" s="1" t="n">
        <v>0.83</v>
      </c>
      <c r="J1251" s="1" t="n">
        <v>0.16</v>
      </c>
      <c r="K1251" s="1" t="n">
        <v>0.76</v>
      </c>
      <c r="L1251" s="1" t="n">
        <v>0.78</v>
      </c>
      <c r="M1251" s="1" t="n">
        <v>0.02</v>
      </c>
    </row>
    <row r="1252" customFormat="false" ht="16" hidden="false" customHeight="false" outlineLevel="0" collapsed="false">
      <c r="A1252" s="0" t="s">
        <v>5413</v>
      </c>
      <c r="B1252" s="0" t="s">
        <v>5414</v>
      </c>
      <c r="C1252" s="0" t="s">
        <v>5415</v>
      </c>
      <c r="D1252" s="0" t="s">
        <v>5416</v>
      </c>
      <c r="E1252" s="0" t="s">
        <v>24</v>
      </c>
      <c r="F1252" s="0" t="s">
        <v>3255</v>
      </c>
      <c r="G1252" s="1" t="s">
        <v>24</v>
      </c>
      <c r="H1252" s="1" t="n">
        <v>0.81</v>
      </c>
      <c r="I1252" s="1" t="n">
        <v>0.95</v>
      </c>
      <c r="J1252" s="1" t="n">
        <v>0.14</v>
      </c>
      <c r="K1252" s="1" t="n">
        <v>0.75</v>
      </c>
      <c r="L1252" s="1" t="n">
        <v>0.96</v>
      </c>
      <c r="M1252" s="1" t="n">
        <v>0.21</v>
      </c>
    </row>
    <row r="1253" customFormat="false" ht="16" hidden="false" customHeight="false" outlineLevel="0" collapsed="false">
      <c r="A1253" s="0" t="s">
        <v>5417</v>
      </c>
      <c r="B1253" s="0" t="s">
        <v>5418</v>
      </c>
      <c r="C1253" s="0" t="s">
        <v>5419</v>
      </c>
      <c r="D1253" s="0" t="s">
        <v>5420</v>
      </c>
      <c r="E1253" s="0" t="s">
        <v>5421</v>
      </c>
      <c r="F1253" s="0" t="s">
        <v>3255</v>
      </c>
      <c r="G1253" s="1" t="s">
        <v>24</v>
      </c>
      <c r="H1253" s="1" t="n">
        <v>0.72</v>
      </c>
      <c r="I1253" s="1" t="n">
        <v>0.51</v>
      </c>
      <c r="J1253" s="1" t="n">
        <v>-0.21</v>
      </c>
      <c r="K1253" s="1" t="n">
        <v>0.77</v>
      </c>
      <c r="L1253" s="1" t="n">
        <v>0.61</v>
      </c>
      <c r="M1253" s="1" t="n">
        <v>-0.16</v>
      </c>
    </row>
    <row r="1254" customFormat="false" ht="16" hidden="false" customHeight="false" outlineLevel="0" collapsed="false">
      <c r="A1254" s="0" t="s">
        <v>5422</v>
      </c>
      <c r="B1254" s="0" t="s">
        <v>5423</v>
      </c>
      <c r="C1254" s="0" t="s">
        <v>3108</v>
      </c>
      <c r="D1254" s="0" t="s">
        <v>3109</v>
      </c>
      <c r="E1254" s="0" t="s">
        <v>3110</v>
      </c>
      <c r="F1254" s="0" t="s">
        <v>3255</v>
      </c>
      <c r="G1254" s="1" t="s">
        <v>24</v>
      </c>
      <c r="H1254" s="1" t="n">
        <v>0.99</v>
      </c>
      <c r="I1254" s="1" t="n">
        <v>0.88</v>
      </c>
      <c r="J1254" s="1" t="n">
        <v>-0.11</v>
      </c>
      <c r="K1254" s="1" t="n">
        <v>0.95</v>
      </c>
      <c r="L1254" s="1" t="n">
        <v>0.95</v>
      </c>
      <c r="M1254" s="1" t="n">
        <v>0</v>
      </c>
    </row>
    <row r="1255" customFormat="false" ht="16" hidden="false" customHeight="false" outlineLevel="0" collapsed="false">
      <c r="A1255" s="0" t="s">
        <v>5424</v>
      </c>
      <c r="B1255" s="0" t="s">
        <v>5425</v>
      </c>
      <c r="C1255" s="0" t="s">
        <v>5426</v>
      </c>
      <c r="D1255" s="0" t="s">
        <v>5427</v>
      </c>
      <c r="E1255" s="0" t="s">
        <v>5428</v>
      </c>
      <c r="F1255" s="0" t="s">
        <v>3255</v>
      </c>
      <c r="G1255" s="1" t="s">
        <v>24</v>
      </c>
      <c r="H1255" s="1" t="n">
        <v>0.98</v>
      </c>
      <c r="I1255" s="1" t="n">
        <v>0.85</v>
      </c>
      <c r="J1255" s="1" t="n">
        <v>-0.13</v>
      </c>
      <c r="K1255" s="1" t="n">
        <v>0.91</v>
      </c>
      <c r="L1255" s="1" t="n">
        <v>0.91</v>
      </c>
      <c r="M1255" s="1" t="n">
        <v>0</v>
      </c>
    </row>
    <row r="1256" customFormat="false" ht="16" hidden="false" customHeight="false" outlineLevel="0" collapsed="false">
      <c r="A1256" s="0" t="s">
        <v>5429</v>
      </c>
      <c r="B1256" s="0" t="s">
        <v>5430</v>
      </c>
      <c r="C1256" s="0" t="s">
        <v>748</v>
      </c>
      <c r="D1256" s="0" t="s">
        <v>749</v>
      </c>
      <c r="E1256" s="0" t="s">
        <v>750</v>
      </c>
      <c r="F1256" s="0" t="s">
        <v>3255</v>
      </c>
      <c r="G1256" s="1" t="s">
        <v>24</v>
      </c>
      <c r="H1256" s="1" t="n">
        <v>0.69</v>
      </c>
      <c r="I1256" s="1" t="n">
        <v>0.48</v>
      </c>
      <c r="J1256" s="1" t="n">
        <v>-0.21</v>
      </c>
      <c r="K1256" s="1" t="n">
        <v>0.57</v>
      </c>
      <c r="L1256" s="1" t="n">
        <v>0.61</v>
      </c>
      <c r="M1256" s="1" t="n">
        <v>0.04</v>
      </c>
    </row>
    <row r="1257" customFormat="false" ht="16" hidden="false" customHeight="false" outlineLevel="0" collapsed="false">
      <c r="A1257" s="0" t="s">
        <v>5431</v>
      </c>
      <c r="B1257" s="0" t="s">
        <v>5432</v>
      </c>
      <c r="C1257" s="0" t="s">
        <v>5433</v>
      </c>
      <c r="D1257" s="0" t="s">
        <v>5434</v>
      </c>
      <c r="E1257" s="0" t="s">
        <v>5435</v>
      </c>
      <c r="F1257" s="0" t="s">
        <v>3255</v>
      </c>
      <c r="G1257" s="1" t="s">
        <v>24</v>
      </c>
      <c r="H1257" s="1" t="n">
        <v>0.93</v>
      </c>
      <c r="I1257" s="1" t="n">
        <v>0.84</v>
      </c>
      <c r="J1257" s="1" t="n">
        <v>-0.09</v>
      </c>
      <c r="K1257" s="1" t="n">
        <v>0.92</v>
      </c>
      <c r="L1257" s="1" t="n">
        <v>0.75</v>
      </c>
      <c r="M1257" s="1" t="n">
        <v>-0.17</v>
      </c>
    </row>
    <row r="1258" customFormat="false" ht="16" hidden="false" customHeight="false" outlineLevel="0" collapsed="false">
      <c r="A1258" s="0" t="s">
        <v>5436</v>
      </c>
      <c r="B1258" s="0" t="s">
        <v>5437</v>
      </c>
      <c r="C1258" s="0" t="s">
        <v>5438</v>
      </c>
      <c r="D1258" s="0" t="s">
        <v>5439</v>
      </c>
      <c r="E1258" s="0" t="s">
        <v>5440</v>
      </c>
      <c r="F1258" s="0" t="s">
        <v>3255</v>
      </c>
      <c r="G1258" s="1" t="s">
        <v>24</v>
      </c>
      <c r="H1258" s="1" t="n">
        <v>0.9</v>
      </c>
      <c r="I1258" s="1" t="n">
        <v>0.77</v>
      </c>
      <c r="J1258" s="1" t="n">
        <v>-0.13</v>
      </c>
      <c r="K1258" s="1" t="n">
        <v>0.96</v>
      </c>
      <c r="L1258" s="1" t="n">
        <v>0.87</v>
      </c>
      <c r="M1258" s="1" t="n">
        <v>-0.09</v>
      </c>
    </row>
    <row r="1259" customFormat="false" ht="16" hidden="false" customHeight="false" outlineLevel="0" collapsed="false">
      <c r="A1259" s="0" t="s">
        <v>5441</v>
      </c>
      <c r="B1259" s="0" t="s">
        <v>5442</v>
      </c>
      <c r="C1259" s="0" t="s">
        <v>5443</v>
      </c>
      <c r="D1259" s="0" t="s">
        <v>5444</v>
      </c>
      <c r="E1259" s="0" t="s">
        <v>5445</v>
      </c>
      <c r="F1259" s="0" t="s">
        <v>3255</v>
      </c>
      <c r="G1259" s="1" t="s">
        <v>24</v>
      </c>
      <c r="H1259" s="1" t="n">
        <v>0.89</v>
      </c>
      <c r="I1259" s="1" t="n">
        <v>0.71</v>
      </c>
      <c r="J1259" s="1" t="n">
        <v>-0.18</v>
      </c>
      <c r="K1259" s="1" t="n">
        <v>0.85</v>
      </c>
      <c r="L1259" s="1" t="n">
        <v>0.87</v>
      </c>
      <c r="M1259" s="1" t="n">
        <v>0.02</v>
      </c>
    </row>
    <row r="1260" customFormat="false" ht="16" hidden="false" customHeight="false" outlineLevel="0" collapsed="false">
      <c r="A1260" s="0" t="s">
        <v>5446</v>
      </c>
      <c r="B1260" s="0" t="s">
        <v>5447</v>
      </c>
      <c r="C1260" s="0" t="s">
        <v>5448</v>
      </c>
      <c r="D1260" s="0" t="s">
        <v>5449</v>
      </c>
      <c r="E1260" s="0" t="s">
        <v>5450</v>
      </c>
      <c r="F1260" s="0" t="s">
        <v>3255</v>
      </c>
      <c r="G1260" s="1" t="s">
        <v>24</v>
      </c>
      <c r="H1260" s="1" t="n">
        <v>0.81</v>
      </c>
      <c r="I1260" s="1" t="n">
        <v>0.71</v>
      </c>
      <c r="J1260" s="1" t="n">
        <v>-0.1</v>
      </c>
      <c r="K1260" s="1" t="n">
        <v>0.84</v>
      </c>
      <c r="L1260" s="1" t="n">
        <v>0.79</v>
      </c>
      <c r="M1260" s="1" t="n">
        <v>-0.05</v>
      </c>
    </row>
    <row r="1261" customFormat="false" ht="16" hidden="false" customHeight="false" outlineLevel="0" collapsed="false">
      <c r="A1261" s="0" t="s">
        <v>5451</v>
      </c>
      <c r="B1261" s="0" t="s">
        <v>5452</v>
      </c>
      <c r="C1261" s="0" t="s">
        <v>5453</v>
      </c>
      <c r="D1261" s="0" t="s">
        <v>5454</v>
      </c>
      <c r="E1261" s="0" t="s">
        <v>5455</v>
      </c>
      <c r="F1261" s="0" t="s">
        <v>3255</v>
      </c>
      <c r="G1261" s="1" t="s">
        <v>24</v>
      </c>
      <c r="H1261" s="1" t="n">
        <v>0.97</v>
      </c>
      <c r="I1261" s="1" t="n">
        <v>0.94</v>
      </c>
      <c r="J1261" s="1" t="n">
        <v>-0.03</v>
      </c>
      <c r="K1261" s="1" t="n">
        <v>1</v>
      </c>
      <c r="L1261" s="1" t="n">
        <v>0.85</v>
      </c>
      <c r="M1261" s="1" t="n">
        <v>-0.15</v>
      </c>
    </row>
    <row r="1262" customFormat="false" ht="16" hidden="false" customHeight="false" outlineLevel="0" collapsed="false">
      <c r="A1262" s="0" t="s">
        <v>5456</v>
      </c>
      <c r="B1262" s="0" t="s">
        <v>5457</v>
      </c>
      <c r="C1262" s="0" t="s">
        <v>5458</v>
      </c>
      <c r="D1262" s="0" t="s">
        <v>5459</v>
      </c>
      <c r="E1262" s="0" t="s">
        <v>5460</v>
      </c>
      <c r="F1262" s="0" t="s">
        <v>3255</v>
      </c>
      <c r="G1262" s="1" t="s">
        <v>24</v>
      </c>
      <c r="H1262" s="1" t="n">
        <v>0.87</v>
      </c>
      <c r="I1262" s="1" t="n">
        <v>0.83</v>
      </c>
      <c r="J1262" s="1" t="n">
        <v>-0.04</v>
      </c>
      <c r="K1262" s="1" t="n">
        <v>0.94</v>
      </c>
      <c r="L1262" s="1" t="n">
        <v>0.75</v>
      </c>
      <c r="M1262" s="1" t="n">
        <v>-0.19</v>
      </c>
    </row>
    <row r="1263" customFormat="false" ht="16" hidden="false" customHeight="false" outlineLevel="0" collapsed="false">
      <c r="A1263" s="0" t="s">
        <v>5461</v>
      </c>
      <c r="B1263" s="0" t="s">
        <v>5462</v>
      </c>
      <c r="C1263" s="0" t="s">
        <v>5458</v>
      </c>
      <c r="D1263" s="0" t="s">
        <v>5459</v>
      </c>
      <c r="E1263" s="0" t="s">
        <v>5460</v>
      </c>
      <c r="F1263" s="0" t="s">
        <v>3255</v>
      </c>
      <c r="G1263" s="1" t="s">
        <v>24</v>
      </c>
      <c r="H1263" s="1" t="n">
        <v>0.89</v>
      </c>
      <c r="I1263" s="1" t="n">
        <v>0.93</v>
      </c>
      <c r="J1263" s="1" t="n">
        <v>0.04</v>
      </c>
      <c r="K1263" s="1" t="n">
        <v>0.98</v>
      </c>
      <c r="L1263" s="1" t="n">
        <v>0.79</v>
      </c>
      <c r="M1263" s="1" t="n">
        <v>-0.19</v>
      </c>
    </row>
    <row r="1264" customFormat="false" ht="16" hidden="false" customHeight="false" outlineLevel="0" collapsed="false">
      <c r="A1264" s="0" t="s">
        <v>5463</v>
      </c>
      <c r="B1264" s="0" t="s">
        <v>5464</v>
      </c>
      <c r="C1264" s="0" t="s">
        <v>5465</v>
      </c>
      <c r="D1264" s="0" t="s">
        <v>5466</v>
      </c>
      <c r="E1264" s="0" t="s">
        <v>5467</v>
      </c>
      <c r="F1264" s="0" t="s">
        <v>3255</v>
      </c>
      <c r="G1264" s="1" t="s">
        <v>24</v>
      </c>
      <c r="H1264" s="1" t="n">
        <v>0.98</v>
      </c>
      <c r="I1264" s="1" t="n">
        <v>0.89</v>
      </c>
      <c r="J1264" s="1" t="n">
        <v>-0.09</v>
      </c>
      <c r="K1264" s="1" t="n">
        <v>0.97</v>
      </c>
      <c r="L1264" s="1" t="n">
        <v>0.84</v>
      </c>
      <c r="M1264" s="1" t="n">
        <v>-0.13</v>
      </c>
    </row>
    <row r="1265" customFormat="false" ht="16" hidden="false" customHeight="false" outlineLevel="0" collapsed="false">
      <c r="A1265" s="0" t="s">
        <v>5468</v>
      </c>
      <c r="B1265" s="0" t="s">
        <v>5469</v>
      </c>
      <c r="C1265" s="0" t="s">
        <v>5470</v>
      </c>
      <c r="D1265" s="0" t="s">
        <v>5471</v>
      </c>
      <c r="E1265" s="0" t="s">
        <v>5472</v>
      </c>
      <c r="F1265" s="0" t="s">
        <v>3255</v>
      </c>
      <c r="G1265" s="1" t="s">
        <v>24</v>
      </c>
      <c r="H1265" s="1" t="n">
        <v>0.91</v>
      </c>
      <c r="I1265" s="1" t="n">
        <v>1</v>
      </c>
      <c r="J1265" s="1" t="n">
        <v>0.09</v>
      </c>
      <c r="K1265" s="1" t="n">
        <v>0.85</v>
      </c>
      <c r="L1265" s="1" t="n">
        <v>1</v>
      </c>
      <c r="M1265" s="1" t="n">
        <v>0.15</v>
      </c>
    </row>
    <row r="1266" customFormat="false" ht="16" hidden="false" customHeight="false" outlineLevel="0" collapsed="false">
      <c r="A1266" s="0" t="s">
        <v>5473</v>
      </c>
      <c r="B1266" s="0" t="s">
        <v>5474</v>
      </c>
      <c r="C1266" s="0" t="s">
        <v>5470</v>
      </c>
      <c r="D1266" s="0" t="s">
        <v>5471</v>
      </c>
      <c r="E1266" s="0" t="s">
        <v>5472</v>
      </c>
      <c r="F1266" s="0" t="s">
        <v>3255</v>
      </c>
      <c r="G1266" s="1" t="s">
        <v>24</v>
      </c>
      <c r="H1266" s="1" t="n">
        <v>0.98</v>
      </c>
      <c r="I1266" s="1" t="n">
        <v>0.78</v>
      </c>
      <c r="J1266" s="1" t="n">
        <v>-0.2</v>
      </c>
      <c r="K1266" s="1" t="n">
        <v>1</v>
      </c>
      <c r="L1266" s="1" t="n">
        <v>0.89</v>
      </c>
      <c r="M1266" s="1" t="n">
        <v>-0.11</v>
      </c>
    </row>
    <row r="1267" customFormat="false" ht="16" hidden="false" customHeight="false" outlineLevel="0" collapsed="false">
      <c r="A1267" s="0" t="s">
        <v>5475</v>
      </c>
      <c r="B1267" s="0" t="s">
        <v>5476</v>
      </c>
      <c r="C1267" s="0" t="s">
        <v>5477</v>
      </c>
      <c r="D1267" s="0" t="s">
        <v>5478</v>
      </c>
      <c r="E1267" s="0" t="s">
        <v>5479</v>
      </c>
      <c r="F1267" s="0" t="s">
        <v>3255</v>
      </c>
      <c r="G1267" s="1" t="s">
        <v>24</v>
      </c>
      <c r="H1267" s="1" t="n">
        <v>0.71</v>
      </c>
      <c r="I1267" s="1" t="n">
        <v>1</v>
      </c>
      <c r="J1267" s="1" t="n">
        <v>0.29</v>
      </c>
      <c r="K1267" s="1" t="n">
        <v>0.75</v>
      </c>
      <c r="L1267" s="1" t="n">
        <v>0.82</v>
      </c>
      <c r="M1267" s="1" t="n">
        <v>0.07</v>
      </c>
    </row>
    <row r="1268" customFormat="false" ht="16" hidden="false" customHeight="false" outlineLevel="0" collapsed="false">
      <c r="A1268" s="0" t="s">
        <v>5480</v>
      </c>
      <c r="B1268" s="0" t="s">
        <v>5481</v>
      </c>
      <c r="C1268" s="0" t="s">
        <v>5482</v>
      </c>
      <c r="D1268" s="0" t="s">
        <v>5483</v>
      </c>
      <c r="E1268" s="0" t="s">
        <v>5484</v>
      </c>
      <c r="F1268" s="0" t="s">
        <v>3255</v>
      </c>
      <c r="G1268" s="1" t="s">
        <v>24</v>
      </c>
      <c r="H1268" s="1" t="n">
        <v>1</v>
      </c>
      <c r="I1268" s="1" t="n">
        <v>0.85</v>
      </c>
      <c r="J1268" s="1" t="n">
        <v>-0.15</v>
      </c>
      <c r="K1268" s="1" t="n">
        <v>0.91</v>
      </c>
      <c r="L1268" s="1" t="n">
        <v>0.98</v>
      </c>
      <c r="M1268" s="1" t="n">
        <v>0.07</v>
      </c>
    </row>
    <row r="1269" customFormat="false" ht="16" hidden="false" customHeight="false" outlineLevel="0" collapsed="false">
      <c r="A1269" s="0" t="s">
        <v>5485</v>
      </c>
      <c r="B1269" s="0" t="s">
        <v>5486</v>
      </c>
      <c r="C1269" s="0" t="s">
        <v>5487</v>
      </c>
      <c r="D1269" s="0" t="s">
        <v>5488</v>
      </c>
      <c r="E1269" s="0" t="s">
        <v>5489</v>
      </c>
      <c r="F1269" s="0" t="s">
        <v>3255</v>
      </c>
      <c r="G1269" s="1" t="s">
        <v>24</v>
      </c>
      <c r="H1269" s="1" t="n">
        <v>0.36</v>
      </c>
      <c r="I1269" s="1" t="n">
        <v>0.65</v>
      </c>
      <c r="J1269" s="1" t="n">
        <v>0.29</v>
      </c>
      <c r="K1269" s="1" t="n">
        <v>0.51</v>
      </c>
      <c r="L1269" s="1" t="n">
        <v>0.62</v>
      </c>
      <c r="M1269" s="1" t="n">
        <v>0.11</v>
      </c>
    </row>
    <row r="1270" customFormat="false" ht="16" hidden="false" customHeight="false" outlineLevel="0" collapsed="false">
      <c r="A1270" s="0" t="s">
        <v>5490</v>
      </c>
      <c r="B1270" s="0" t="s">
        <v>5491</v>
      </c>
      <c r="C1270" s="0" t="s">
        <v>5492</v>
      </c>
      <c r="D1270" s="0" t="s">
        <v>5493</v>
      </c>
      <c r="E1270" s="0" t="s">
        <v>5494</v>
      </c>
      <c r="F1270" s="0" t="s">
        <v>3255</v>
      </c>
      <c r="G1270" s="1" t="s">
        <v>24</v>
      </c>
      <c r="H1270" s="1" t="n">
        <v>0.48</v>
      </c>
      <c r="I1270" s="1" t="n">
        <v>0.69</v>
      </c>
      <c r="J1270" s="1" t="n">
        <v>0.21</v>
      </c>
      <c r="K1270" s="1" t="n">
        <v>0.55</v>
      </c>
      <c r="L1270" s="1" t="n">
        <v>0.47</v>
      </c>
      <c r="M1270" s="1" t="n">
        <v>-0.08</v>
      </c>
    </row>
    <row r="1271" customFormat="false" ht="16" hidden="false" customHeight="false" outlineLevel="0" collapsed="false">
      <c r="A1271" s="0" t="s">
        <v>5495</v>
      </c>
      <c r="B1271" s="0" t="s">
        <v>5496</v>
      </c>
      <c r="C1271" s="0" t="s">
        <v>5497</v>
      </c>
      <c r="D1271" s="0" t="s">
        <v>5498</v>
      </c>
      <c r="E1271" s="0" t="s">
        <v>5499</v>
      </c>
      <c r="F1271" s="0" t="s">
        <v>3255</v>
      </c>
      <c r="G1271" s="1" t="s">
        <v>24</v>
      </c>
      <c r="H1271" s="1" t="n">
        <v>0.27</v>
      </c>
      <c r="I1271" s="1" t="n">
        <v>0.36</v>
      </c>
      <c r="J1271" s="1" t="n">
        <v>0.09</v>
      </c>
      <c r="K1271" s="1" t="n">
        <v>0.28</v>
      </c>
      <c r="L1271" s="1" t="n">
        <v>0.46</v>
      </c>
      <c r="M1271" s="1" t="n">
        <v>0.18</v>
      </c>
    </row>
    <row r="1272" customFormat="false" ht="16" hidden="false" customHeight="false" outlineLevel="0" collapsed="false">
      <c r="A1272" s="0" t="s">
        <v>5500</v>
      </c>
      <c r="B1272" s="0" t="s">
        <v>5501</v>
      </c>
      <c r="C1272" s="0" t="s">
        <v>5502</v>
      </c>
      <c r="D1272" s="0" t="s">
        <v>5503</v>
      </c>
      <c r="E1272" s="0" t="s">
        <v>5504</v>
      </c>
      <c r="F1272" s="0" t="s">
        <v>3255</v>
      </c>
      <c r="G1272" s="1" t="s">
        <v>24</v>
      </c>
      <c r="H1272" s="1" t="n">
        <v>0.48</v>
      </c>
      <c r="I1272" s="1" t="n">
        <v>0.69</v>
      </c>
      <c r="J1272" s="1" t="n">
        <v>0.21</v>
      </c>
      <c r="K1272" s="1" t="n">
        <v>0.62</v>
      </c>
      <c r="L1272" s="1" t="n">
        <v>0.62</v>
      </c>
      <c r="M1272" s="1" t="n">
        <v>0</v>
      </c>
    </row>
    <row r="1273" customFormat="false" ht="16" hidden="false" customHeight="false" outlineLevel="0" collapsed="false">
      <c r="A1273" s="0" t="s">
        <v>5505</v>
      </c>
      <c r="B1273" s="0" t="s">
        <v>5506</v>
      </c>
      <c r="C1273" s="0" t="s">
        <v>3166</v>
      </c>
      <c r="D1273" s="0" t="s">
        <v>3167</v>
      </c>
      <c r="E1273" s="0" t="s">
        <v>3168</v>
      </c>
      <c r="F1273" s="0" t="s">
        <v>3255</v>
      </c>
      <c r="G1273" s="1" t="s">
        <v>24</v>
      </c>
      <c r="H1273" s="1" t="n">
        <v>1</v>
      </c>
      <c r="I1273" s="1" t="n">
        <v>0.78</v>
      </c>
      <c r="J1273" s="1" t="n">
        <v>-0.22</v>
      </c>
      <c r="K1273" s="1" t="n">
        <v>0.96</v>
      </c>
      <c r="L1273" s="1" t="n">
        <v>0.87</v>
      </c>
      <c r="M1273" s="1" t="n">
        <v>-0.09</v>
      </c>
    </row>
    <row r="1274" customFormat="false" ht="16" hidden="false" customHeight="false" outlineLevel="0" collapsed="false">
      <c r="A1274" s="0" t="s">
        <v>5507</v>
      </c>
      <c r="B1274" s="0" t="s">
        <v>5508</v>
      </c>
      <c r="C1274" s="0" t="s">
        <v>5509</v>
      </c>
      <c r="D1274" s="0" t="s">
        <v>5510</v>
      </c>
      <c r="E1274" s="0" t="s">
        <v>5511</v>
      </c>
      <c r="F1274" s="0" t="s">
        <v>3255</v>
      </c>
      <c r="G1274" s="1" t="s">
        <v>24</v>
      </c>
      <c r="H1274" s="1" t="n">
        <v>0.95</v>
      </c>
      <c r="I1274" s="1" t="n">
        <v>0.75</v>
      </c>
      <c r="J1274" s="1" t="n">
        <v>-0.2</v>
      </c>
      <c r="K1274" s="1" t="n">
        <v>0.9</v>
      </c>
      <c r="L1274" s="1" t="n">
        <v>0.9</v>
      </c>
      <c r="M1274" s="1" t="n">
        <v>0</v>
      </c>
    </row>
    <row r="1275" customFormat="false" ht="16" hidden="false" customHeight="false" outlineLevel="0" collapsed="false">
      <c r="A1275" s="0" t="s">
        <v>5512</v>
      </c>
      <c r="B1275" s="0" t="s">
        <v>5513</v>
      </c>
      <c r="C1275" s="0" t="s">
        <v>5514</v>
      </c>
      <c r="D1275" s="0" t="s">
        <v>5515</v>
      </c>
      <c r="E1275" s="0" t="s">
        <v>5516</v>
      </c>
      <c r="F1275" s="0" t="s">
        <v>3255</v>
      </c>
      <c r="G1275" s="1" t="s">
        <v>24</v>
      </c>
      <c r="H1275" s="1" t="n">
        <v>0.96</v>
      </c>
      <c r="I1275" s="1" t="n">
        <v>0.96</v>
      </c>
      <c r="J1275" s="1" t="n">
        <v>0</v>
      </c>
      <c r="K1275" s="1" t="n">
        <v>1</v>
      </c>
      <c r="L1275" s="1" t="n">
        <v>0.85</v>
      </c>
      <c r="M1275" s="1" t="n">
        <v>-0.15</v>
      </c>
    </row>
    <row r="1276" customFormat="false" ht="16" hidden="false" customHeight="false" outlineLevel="0" collapsed="false">
      <c r="A1276" s="0" t="s">
        <v>5517</v>
      </c>
      <c r="B1276" s="0" t="s">
        <v>5518</v>
      </c>
      <c r="C1276" s="0" t="s">
        <v>5514</v>
      </c>
      <c r="D1276" s="0" t="s">
        <v>5515</v>
      </c>
      <c r="E1276" s="0" t="s">
        <v>5516</v>
      </c>
      <c r="F1276" s="0" t="s">
        <v>3255</v>
      </c>
      <c r="G1276" s="1" t="s">
        <v>24</v>
      </c>
      <c r="H1276" s="1" t="n">
        <v>1</v>
      </c>
      <c r="I1276" s="1" t="n">
        <v>0.88</v>
      </c>
      <c r="J1276" s="1" t="n">
        <v>-0.12</v>
      </c>
      <c r="K1276" s="1" t="n">
        <v>0.98</v>
      </c>
      <c r="L1276" s="1" t="n">
        <v>0.86</v>
      </c>
      <c r="M1276" s="1" t="n">
        <v>-0.12</v>
      </c>
    </row>
    <row r="1277" customFormat="false" ht="16" hidden="false" customHeight="false" outlineLevel="0" collapsed="false">
      <c r="A1277" s="0" t="s">
        <v>5519</v>
      </c>
      <c r="B1277" s="0" t="s">
        <v>3172</v>
      </c>
      <c r="C1277" s="0" t="s">
        <v>3173</v>
      </c>
      <c r="D1277" s="0" t="s">
        <v>3174</v>
      </c>
      <c r="E1277" s="0" t="s">
        <v>3175</v>
      </c>
      <c r="F1277" s="0" t="s">
        <v>3255</v>
      </c>
      <c r="G1277" s="1" t="s">
        <v>24</v>
      </c>
      <c r="H1277" s="1" t="n">
        <v>1</v>
      </c>
      <c r="I1277" s="1" t="n">
        <v>0.86</v>
      </c>
      <c r="J1277" s="1" t="n">
        <v>-0.14</v>
      </c>
      <c r="K1277" s="1" t="n">
        <v>1</v>
      </c>
      <c r="L1277" s="1" t="n">
        <v>1</v>
      </c>
      <c r="M1277" s="1" t="n">
        <v>0</v>
      </c>
    </row>
    <row r="1278" customFormat="false" ht="16" hidden="false" customHeight="false" outlineLevel="0" collapsed="false">
      <c r="A1278" s="0" t="s">
        <v>5520</v>
      </c>
      <c r="B1278" s="0" t="s">
        <v>5521</v>
      </c>
      <c r="C1278" s="0" t="s">
        <v>5522</v>
      </c>
      <c r="D1278" s="0" t="s">
        <v>5523</v>
      </c>
      <c r="E1278" s="0" t="s">
        <v>5524</v>
      </c>
      <c r="F1278" s="0" t="s">
        <v>3255</v>
      </c>
      <c r="G1278" s="1" t="s">
        <v>24</v>
      </c>
      <c r="H1278" s="1" t="n">
        <v>1</v>
      </c>
      <c r="I1278" s="1" t="n">
        <v>0.78</v>
      </c>
      <c r="J1278" s="1" t="n">
        <v>-0.22</v>
      </c>
      <c r="K1278" s="1" t="n">
        <v>0.96</v>
      </c>
      <c r="L1278" s="1" t="n">
        <v>0.79</v>
      </c>
      <c r="M1278" s="1" t="n">
        <v>-0.17</v>
      </c>
    </row>
    <row r="1279" customFormat="false" ht="16" hidden="false" customHeight="false" outlineLevel="0" collapsed="false">
      <c r="A1279" s="0" t="s">
        <v>5525</v>
      </c>
      <c r="B1279" s="0" t="s">
        <v>5526</v>
      </c>
      <c r="C1279" s="0" t="s">
        <v>5522</v>
      </c>
      <c r="D1279" s="0" t="s">
        <v>5523</v>
      </c>
      <c r="E1279" s="0" t="s">
        <v>5524</v>
      </c>
      <c r="F1279" s="0" t="s">
        <v>3255</v>
      </c>
      <c r="G1279" s="1" t="s">
        <v>24</v>
      </c>
      <c r="H1279" s="1" t="n">
        <v>1</v>
      </c>
      <c r="I1279" s="1" t="n">
        <v>0.79</v>
      </c>
      <c r="J1279" s="1" t="n">
        <v>-0.21</v>
      </c>
      <c r="K1279" s="1" t="n">
        <v>0.97</v>
      </c>
      <c r="L1279" s="1" t="n">
        <v>0.85</v>
      </c>
      <c r="M1279" s="1" t="n">
        <v>-0.12</v>
      </c>
    </row>
    <row r="1280" customFormat="false" ht="16" hidden="false" customHeight="false" outlineLevel="0" collapsed="false">
      <c r="A1280" s="0" t="s">
        <v>5527</v>
      </c>
      <c r="B1280" s="0" t="s">
        <v>5528</v>
      </c>
      <c r="C1280" s="0" t="s">
        <v>5529</v>
      </c>
      <c r="D1280" s="0" t="s">
        <v>5530</v>
      </c>
      <c r="E1280" s="0" t="s">
        <v>5531</v>
      </c>
      <c r="F1280" s="0" t="s">
        <v>3255</v>
      </c>
      <c r="G1280" s="1" t="s">
        <v>24</v>
      </c>
      <c r="H1280" s="1" t="n">
        <v>0.97</v>
      </c>
      <c r="I1280" s="1" t="n">
        <v>0.82</v>
      </c>
      <c r="J1280" s="1" t="n">
        <v>-0.15</v>
      </c>
      <c r="K1280" s="1" t="n">
        <v>0.9</v>
      </c>
      <c r="L1280" s="1" t="n">
        <v>0.96</v>
      </c>
      <c r="M1280" s="1" t="n">
        <v>0.06</v>
      </c>
    </row>
    <row r="1281" customFormat="false" ht="16" hidden="false" customHeight="false" outlineLevel="0" collapsed="false">
      <c r="A1281" s="0" t="s">
        <v>5532</v>
      </c>
      <c r="B1281" s="0" t="s">
        <v>5533</v>
      </c>
      <c r="C1281" s="0" t="s">
        <v>5534</v>
      </c>
      <c r="D1281" s="0" t="s">
        <v>5535</v>
      </c>
      <c r="E1281" s="0" t="s">
        <v>5536</v>
      </c>
      <c r="F1281" s="0" t="s">
        <v>3255</v>
      </c>
      <c r="G1281" s="1" t="s">
        <v>24</v>
      </c>
      <c r="H1281" s="1" t="n">
        <v>0.76</v>
      </c>
      <c r="I1281" s="1" t="n">
        <v>0.47</v>
      </c>
      <c r="J1281" s="1" t="n">
        <v>-0.29</v>
      </c>
      <c r="K1281" s="1" t="n">
        <v>0.72</v>
      </c>
      <c r="L1281" s="1" t="n">
        <v>0.62</v>
      </c>
      <c r="M1281" s="1" t="n">
        <v>-0.1</v>
      </c>
    </row>
    <row r="1282" customFormat="false" ht="16" hidden="false" customHeight="false" outlineLevel="0" collapsed="false">
      <c r="A1282" s="0" t="s">
        <v>5537</v>
      </c>
      <c r="B1282" s="0" t="s">
        <v>5538</v>
      </c>
      <c r="C1282" s="0" t="s">
        <v>5539</v>
      </c>
      <c r="D1282" s="0" t="s">
        <v>5540</v>
      </c>
      <c r="E1282" s="0" t="s">
        <v>5541</v>
      </c>
      <c r="F1282" s="0" t="s">
        <v>3255</v>
      </c>
      <c r="G1282" s="1" t="s">
        <v>24</v>
      </c>
      <c r="H1282" s="1" t="n">
        <v>0.84</v>
      </c>
      <c r="I1282" s="1" t="n">
        <v>0.96</v>
      </c>
      <c r="J1282" s="1" t="n">
        <v>0.12</v>
      </c>
      <c r="K1282" s="1" t="n">
        <v>0.95</v>
      </c>
      <c r="L1282" s="1" t="n">
        <v>0.85</v>
      </c>
      <c r="M1282" s="1" t="n">
        <v>-0.1</v>
      </c>
    </row>
    <row r="1283" customFormat="false" ht="16" hidden="false" customHeight="false" outlineLevel="0" collapsed="false">
      <c r="A1283" s="0" t="s">
        <v>5542</v>
      </c>
      <c r="B1283" s="0" t="s">
        <v>5543</v>
      </c>
      <c r="C1283" s="0" t="s">
        <v>5544</v>
      </c>
      <c r="D1283" s="0" t="s">
        <v>5545</v>
      </c>
      <c r="E1283" s="0" t="s">
        <v>5546</v>
      </c>
      <c r="F1283" s="0" t="s">
        <v>3255</v>
      </c>
      <c r="G1283" s="1" t="s">
        <v>24</v>
      </c>
      <c r="H1283" s="1" t="n">
        <v>0.94</v>
      </c>
      <c r="I1283" s="1" t="n">
        <v>0.8</v>
      </c>
      <c r="J1283" s="1" t="n">
        <v>-0.14</v>
      </c>
      <c r="K1283" s="1" t="n">
        <v>0.94</v>
      </c>
      <c r="L1283" s="1" t="n">
        <v>0.84</v>
      </c>
      <c r="M1283" s="1" t="n">
        <v>-0.1</v>
      </c>
    </row>
    <row r="1284" customFormat="false" ht="16" hidden="false" customHeight="false" outlineLevel="0" collapsed="false">
      <c r="A1284" s="0" t="s">
        <v>5547</v>
      </c>
      <c r="B1284" s="0" t="s">
        <v>5548</v>
      </c>
      <c r="C1284" s="0" t="s">
        <v>5544</v>
      </c>
      <c r="D1284" s="0" t="s">
        <v>5545</v>
      </c>
      <c r="E1284" s="0" t="s">
        <v>5546</v>
      </c>
      <c r="F1284" s="0" t="s">
        <v>3255</v>
      </c>
      <c r="G1284" s="1" t="s">
        <v>24</v>
      </c>
      <c r="H1284" s="1" t="n">
        <v>0.93</v>
      </c>
      <c r="I1284" s="1" t="n">
        <v>0.76</v>
      </c>
      <c r="J1284" s="1" t="n">
        <v>-0.17</v>
      </c>
      <c r="K1284" s="1" t="n">
        <v>0.92</v>
      </c>
      <c r="L1284" s="1" t="n">
        <v>0.84</v>
      </c>
      <c r="M1284" s="1" t="n">
        <v>-0.08</v>
      </c>
    </row>
    <row r="1285" customFormat="false" ht="16" hidden="false" customHeight="false" outlineLevel="0" collapsed="false">
      <c r="A1285" s="0" t="s">
        <v>5549</v>
      </c>
      <c r="B1285" s="0" t="s">
        <v>5550</v>
      </c>
      <c r="C1285" s="0" t="s">
        <v>5551</v>
      </c>
      <c r="D1285" s="0" t="s">
        <v>5552</v>
      </c>
      <c r="E1285" s="0" t="s">
        <v>5553</v>
      </c>
      <c r="F1285" s="0" t="s">
        <v>3255</v>
      </c>
      <c r="G1285" s="1" t="s">
        <v>24</v>
      </c>
      <c r="H1285" s="1" t="n">
        <v>0.99</v>
      </c>
      <c r="I1285" s="1" t="n">
        <v>0.98</v>
      </c>
      <c r="J1285" s="1" t="n">
        <v>-0.01</v>
      </c>
      <c r="K1285" s="1" t="n">
        <v>1</v>
      </c>
      <c r="L1285" s="1" t="n">
        <v>0.85</v>
      </c>
      <c r="M1285" s="1" t="n">
        <v>-0.15</v>
      </c>
    </row>
    <row r="1286" customFormat="false" ht="16" hidden="false" customHeight="false" outlineLevel="0" collapsed="false">
      <c r="A1286" s="0" t="s">
        <v>5554</v>
      </c>
      <c r="B1286" s="0" t="s">
        <v>5555</v>
      </c>
      <c r="C1286" s="0" t="s">
        <v>5556</v>
      </c>
      <c r="D1286" s="0" t="s">
        <v>5557</v>
      </c>
      <c r="E1286" s="0" t="s">
        <v>5558</v>
      </c>
      <c r="F1286" s="0" t="s">
        <v>3255</v>
      </c>
      <c r="G1286" s="1" t="s">
        <v>24</v>
      </c>
      <c r="H1286" s="1" t="n">
        <v>1</v>
      </c>
      <c r="I1286" s="1" t="n">
        <v>0.87</v>
      </c>
      <c r="J1286" s="1" t="n">
        <v>-0.13</v>
      </c>
      <c r="K1286" s="1" t="n">
        <v>0.97</v>
      </c>
      <c r="L1286" s="1" t="n">
        <v>0.77</v>
      </c>
      <c r="M1286" s="1" t="n">
        <v>-0.2</v>
      </c>
    </row>
    <row r="1287" customFormat="false" ht="16" hidden="false" customHeight="false" outlineLevel="0" collapsed="false">
      <c r="A1287" s="0" t="s">
        <v>5559</v>
      </c>
      <c r="B1287" s="0" t="s">
        <v>5560</v>
      </c>
      <c r="C1287" s="0" t="s">
        <v>5561</v>
      </c>
      <c r="D1287" s="0" t="s">
        <v>5562</v>
      </c>
      <c r="E1287" s="0" t="s">
        <v>5563</v>
      </c>
      <c r="F1287" s="0" t="s">
        <v>3255</v>
      </c>
      <c r="G1287" s="1" t="s">
        <v>24</v>
      </c>
      <c r="H1287" s="1" t="n">
        <v>0.39</v>
      </c>
      <c r="I1287" s="1" t="n">
        <v>0.39</v>
      </c>
      <c r="J1287" s="1" t="n">
        <v>0</v>
      </c>
      <c r="K1287" s="1" t="n">
        <v>0.6</v>
      </c>
      <c r="L1287" s="1" t="n">
        <v>0.36</v>
      </c>
      <c r="M1287" s="1" t="n">
        <v>-0.24</v>
      </c>
    </row>
    <row r="1288" customFormat="false" ht="16" hidden="false" customHeight="false" outlineLevel="0" collapsed="false">
      <c r="A1288" s="0" t="s">
        <v>5564</v>
      </c>
      <c r="B1288" s="0" t="s">
        <v>5565</v>
      </c>
      <c r="C1288" s="0" t="s">
        <v>5561</v>
      </c>
      <c r="D1288" s="0" t="s">
        <v>5562</v>
      </c>
      <c r="E1288" s="0" t="s">
        <v>5563</v>
      </c>
      <c r="F1288" s="0" t="s">
        <v>3255</v>
      </c>
      <c r="G1288" s="1" t="s">
        <v>24</v>
      </c>
      <c r="H1288" s="1" t="n">
        <v>0.78</v>
      </c>
      <c r="I1288" s="1" t="n">
        <v>0.9</v>
      </c>
      <c r="J1288" s="1" t="n">
        <v>0.12</v>
      </c>
      <c r="K1288" s="1" t="n">
        <v>0.77</v>
      </c>
      <c r="L1288" s="1" t="n">
        <v>0.85</v>
      </c>
      <c r="M1288" s="1" t="n">
        <v>0.08</v>
      </c>
    </row>
    <row r="1289" customFormat="false" ht="16" hidden="false" customHeight="false" outlineLevel="0" collapsed="false">
      <c r="A1289" s="0" t="s">
        <v>5566</v>
      </c>
      <c r="B1289" s="0" t="s">
        <v>5567</v>
      </c>
      <c r="C1289" s="0" t="s">
        <v>5568</v>
      </c>
      <c r="D1289" s="0" t="s">
        <v>5569</v>
      </c>
      <c r="E1289" s="0" t="s">
        <v>5570</v>
      </c>
      <c r="F1289" s="0" t="s">
        <v>3255</v>
      </c>
      <c r="G1289" s="1" t="s">
        <v>24</v>
      </c>
      <c r="H1289" s="1" t="n">
        <v>0.72</v>
      </c>
      <c r="I1289" s="1" t="n">
        <v>0.5</v>
      </c>
      <c r="J1289" s="1" t="n">
        <v>-0.22</v>
      </c>
      <c r="K1289" s="1" t="n">
        <v>0.67</v>
      </c>
      <c r="L1289" s="1" t="n">
        <v>0.38</v>
      </c>
      <c r="M1289" s="1" t="n">
        <v>-0.29</v>
      </c>
    </row>
    <row r="1290" customFormat="false" ht="16" hidden="false" customHeight="false" outlineLevel="0" collapsed="false">
      <c r="A1290" s="0" t="s">
        <v>5571</v>
      </c>
      <c r="B1290" s="0" t="s">
        <v>5572</v>
      </c>
      <c r="C1290" s="0" t="s">
        <v>5573</v>
      </c>
      <c r="D1290" s="0" t="s">
        <v>5574</v>
      </c>
      <c r="E1290" s="0" t="s">
        <v>5575</v>
      </c>
      <c r="F1290" s="0" t="s">
        <v>3255</v>
      </c>
      <c r="G1290" s="1" t="s">
        <v>24</v>
      </c>
      <c r="H1290" s="1" t="n">
        <v>0.75</v>
      </c>
      <c r="I1290" s="1" t="n">
        <v>0.62</v>
      </c>
      <c r="J1290" s="1" t="n">
        <v>-0.13</v>
      </c>
      <c r="K1290" s="1" t="n">
        <v>0.67</v>
      </c>
      <c r="L1290" s="1" t="n">
        <v>0.61</v>
      </c>
      <c r="M1290" s="1" t="n">
        <v>-0.06</v>
      </c>
    </row>
    <row r="1291" customFormat="false" ht="16" hidden="false" customHeight="false" outlineLevel="0" collapsed="false">
      <c r="A1291" s="0" t="s">
        <v>5576</v>
      </c>
      <c r="B1291" s="0" t="s">
        <v>5577</v>
      </c>
      <c r="C1291" s="0" t="s">
        <v>5578</v>
      </c>
      <c r="D1291" s="0" t="s">
        <v>5579</v>
      </c>
      <c r="E1291" s="0" t="s">
        <v>5580</v>
      </c>
      <c r="F1291" s="0" t="s">
        <v>3255</v>
      </c>
      <c r="G1291" s="1" t="s">
        <v>24</v>
      </c>
      <c r="H1291" s="1" t="n">
        <v>0.75</v>
      </c>
      <c r="I1291" s="1" t="n">
        <v>0.87</v>
      </c>
      <c r="J1291" s="1" t="n">
        <v>0.12</v>
      </c>
      <c r="K1291" s="1" t="n">
        <v>0.75</v>
      </c>
      <c r="L1291" s="1" t="n">
        <v>0.87</v>
      </c>
      <c r="M1291" s="1" t="n">
        <v>0.12</v>
      </c>
    </row>
    <row r="1292" customFormat="false" ht="16" hidden="false" customHeight="false" outlineLevel="0" collapsed="false">
      <c r="A1292" s="0" t="s">
        <v>5581</v>
      </c>
      <c r="B1292" s="0" t="s">
        <v>5582</v>
      </c>
      <c r="C1292" s="0" t="s">
        <v>5583</v>
      </c>
      <c r="D1292" s="0" t="s">
        <v>5584</v>
      </c>
      <c r="E1292" s="0" t="s">
        <v>5585</v>
      </c>
      <c r="F1292" s="0" t="s">
        <v>3255</v>
      </c>
      <c r="G1292" s="1" t="s">
        <v>24</v>
      </c>
      <c r="H1292" s="1" t="n">
        <v>0.79</v>
      </c>
      <c r="I1292" s="1" t="n">
        <v>0.5</v>
      </c>
      <c r="J1292" s="1" t="n">
        <v>-0.29</v>
      </c>
      <c r="K1292" s="1" t="n">
        <v>0.78</v>
      </c>
      <c r="L1292" s="1" t="n">
        <v>0.47</v>
      </c>
      <c r="M1292" s="1" t="n">
        <v>-0.31</v>
      </c>
    </row>
    <row r="1293" customFormat="false" ht="16" hidden="false" customHeight="false" outlineLevel="0" collapsed="false">
      <c r="A1293" s="0" t="s">
        <v>5586</v>
      </c>
      <c r="B1293" s="0" t="s">
        <v>787</v>
      </c>
      <c r="C1293" s="0" t="s">
        <v>788</v>
      </c>
      <c r="D1293" s="0" t="s">
        <v>789</v>
      </c>
      <c r="E1293" s="0" t="s">
        <v>790</v>
      </c>
      <c r="F1293" s="0" t="s">
        <v>3255</v>
      </c>
      <c r="G1293" s="1" t="s">
        <v>24</v>
      </c>
      <c r="H1293" s="1" t="n">
        <v>0.5</v>
      </c>
      <c r="I1293" s="1" t="n">
        <v>0.93</v>
      </c>
      <c r="J1293" s="1" t="n">
        <v>0.43</v>
      </c>
      <c r="K1293" s="1" t="n">
        <v>0.8</v>
      </c>
      <c r="L1293" s="1" t="n">
        <v>0.84</v>
      </c>
      <c r="M1293" s="1" t="n">
        <v>0.04</v>
      </c>
    </row>
    <row r="1294" customFormat="false" ht="16" hidden="false" customHeight="false" outlineLevel="0" collapsed="false">
      <c r="A1294" s="0" t="s">
        <v>5587</v>
      </c>
      <c r="B1294" s="0" t="s">
        <v>5588</v>
      </c>
      <c r="C1294" s="0" t="s">
        <v>5589</v>
      </c>
      <c r="D1294" s="0" t="s">
        <v>5590</v>
      </c>
      <c r="E1294" s="0" t="s">
        <v>5591</v>
      </c>
      <c r="F1294" s="0" t="s">
        <v>3255</v>
      </c>
      <c r="G1294" s="1" t="s">
        <v>24</v>
      </c>
      <c r="H1294" s="1" t="n">
        <v>0.68</v>
      </c>
      <c r="I1294" s="1" t="n">
        <v>0.85</v>
      </c>
      <c r="J1294" s="1" t="n">
        <v>0.17</v>
      </c>
      <c r="K1294" s="1" t="n">
        <v>0.64</v>
      </c>
      <c r="L1294" s="1" t="n">
        <v>0.72</v>
      </c>
      <c r="M1294" s="1" t="n">
        <v>0.08</v>
      </c>
    </row>
    <row r="1295" customFormat="false" ht="16" hidden="false" customHeight="false" outlineLevel="0" collapsed="false">
      <c r="A1295" s="0" t="s">
        <v>5592</v>
      </c>
      <c r="B1295" s="0" t="s">
        <v>5593</v>
      </c>
      <c r="C1295" s="0" t="s">
        <v>5594</v>
      </c>
      <c r="D1295" s="0" t="s">
        <v>5595</v>
      </c>
      <c r="E1295" s="0" t="s">
        <v>5596</v>
      </c>
      <c r="F1295" s="0" t="s">
        <v>3255</v>
      </c>
      <c r="G1295" s="1" t="s">
        <v>24</v>
      </c>
      <c r="H1295" s="1" t="n">
        <v>0.87</v>
      </c>
      <c r="I1295" s="1" t="n">
        <v>0.76</v>
      </c>
      <c r="J1295" s="1" t="n">
        <v>-0.11</v>
      </c>
      <c r="K1295" s="1" t="n">
        <v>0.9</v>
      </c>
      <c r="L1295" s="1" t="n">
        <v>0.86</v>
      </c>
      <c r="M1295" s="1" t="n">
        <v>-0.04</v>
      </c>
    </row>
    <row r="1296" customFormat="false" ht="16" hidden="false" customHeight="false" outlineLevel="0" collapsed="false">
      <c r="A1296" s="0" t="s">
        <v>5597</v>
      </c>
      <c r="B1296" s="0" t="s">
        <v>5598</v>
      </c>
      <c r="C1296" s="0" t="s">
        <v>5599</v>
      </c>
      <c r="D1296" s="0" t="s">
        <v>5600</v>
      </c>
      <c r="E1296" s="0" t="s">
        <v>5601</v>
      </c>
      <c r="F1296" s="0" t="s">
        <v>3255</v>
      </c>
      <c r="G1296" s="1" t="s">
        <v>24</v>
      </c>
      <c r="H1296" s="1" t="n">
        <v>0.72</v>
      </c>
      <c r="I1296" s="1" t="n">
        <v>0.87</v>
      </c>
      <c r="J1296" s="1" t="n">
        <v>0.15</v>
      </c>
      <c r="K1296" s="1" t="n">
        <v>0.76</v>
      </c>
      <c r="L1296" s="1" t="n">
        <v>0.92</v>
      </c>
      <c r="M1296" s="1" t="n">
        <v>0.16</v>
      </c>
    </row>
    <row r="1297" customFormat="false" ht="16" hidden="false" customHeight="false" outlineLevel="0" collapsed="false">
      <c r="A1297" s="0" t="s">
        <v>5602</v>
      </c>
      <c r="B1297" s="0" t="s">
        <v>5603</v>
      </c>
      <c r="C1297" s="0" t="s">
        <v>798</v>
      </c>
      <c r="D1297" s="0" t="s">
        <v>799</v>
      </c>
      <c r="E1297" s="0" t="s">
        <v>800</v>
      </c>
      <c r="F1297" s="0" t="s">
        <v>3255</v>
      </c>
      <c r="G1297" s="1" t="s">
        <v>24</v>
      </c>
      <c r="H1297" s="1" t="n">
        <v>0.97</v>
      </c>
      <c r="I1297" s="1" t="n">
        <v>0.84</v>
      </c>
      <c r="J1297" s="1" t="n">
        <v>-0.13</v>
      </c>
      <c r="K1297" s="1" t="n">
        <v>0.87</v>
      </c>
      <c r="L1297" s="1" t="n">
        <v>0.9</v>
      </c>
      <c r="M1297" s="1" t="n">
        <v>0.03</v>
      </c>
    </row>
    <row r="1298" customFormat="false" ht="16" hidden="false" customHeight="false" outlineLevel="0" collapsed="false">
      <c r="A1298" s="0" t="s">
        <v>5604</v>
      </c>
      <c r="B1298" s="0" t="s">
        <v>5605</v>
      </c>
      <c r="C1298" s="0" t="s">
        <v>5606</v>
      </c>
      <c r="D1298" s="0" t="s">
        <v>5607</v>
      </c>
      <c r="E1298" s="0" t="s">
        <v>5608</v>
      </c>
      <c r="F1298" s="0" t="s">
        <v>3255</v>
      </c>
      <c r="G1298" s="1" t="s">
        <v>24</v>
      </c>
      <c r="H1298" s="1" t="n">
        <v>0.5</v>
      </c>
      <c r="I1298" s="1" t="n">
        <v>0.7</v>
      </c>
      <c r="J1298" s="1" t="n">
        <v>0.2</v>
      </c>
      <c r="K1298" s="1" t="n">
        <v>0.32</v>
      </c>
      <c r="L1298" s="1" t="n">
        <v>0.74</v>
      </c>
      <c r="M1298" s="1" t="n">
        <v>0.42</v>
      </c>
    </row>
    <row r="1299" customFormat="false" ht="16" hidden="false" customHeight="false" outlineLevel="0" collapsed="false">
      <c r="A1299" s="0" t="s">
        <v>5609</v>
      </c>
      <c r="B1299" s="0" t="s">
        <v>5610</v>
      </c>
      <c r="C1299" s="0" t="s">
        <v>5611</v>
      </c>
      <c r="D1299" s="0" t="s">
        <v>5612</v>
      </c>
      <c r="E1299" s="0" t="s">
        <v>5613</v>
      </c>
      <c r="F1299" s="0" t="s">
        <v>3255</v>
      </c>
      <c r="G1299" s="1" t="s">
        <v>24</v>
      </c>
      <c r="H1299" s="1" t="n">
        <v>0.33</v>
      </c>
      <c r="I1299" s="1" t="n">
        <v>0.44</v>
      </c>
      <c r="J1299" s="1" t="n">
        <v>0.11</v>
      </c>
      <c r="K1299" s="1" t="n">
        <v>0.44</v>
      </c>
      <c r="L1299" s="1" t="n">
        <v>0.52</v>
      </c>
      <c r="M1299" s="1" t="n">
        <v>0.08</v>
      </c>
    </row>
    <row r="1300" customFormat="false" ht="16" hidden="false" customHeight="false" outlineLevel="0" collapsed="false">
      <c r="A1300" s="0" t="s">
        <v>5614</v>
      </c>
      <c r="B1300" s="0" t="s">
        <v>5615</v>
      </c>
      <c r="C1300" s="0" t="s">
        <v>5611</v>
      </c>
      <c r="D1300" s="0" t="s">
        <v>5612</v>
      </c>
      <c r="E1300" s="0" t="s">
        <v>5613</v>
      </c>
      <c r="F1300" s="0" t="s">
        <v>3255</v>
      </c>
      <c r="G1300" s="1" t="s">
        <v>24</v>
      </c>
      <c r="H1300" s="1" t="n">
        <v>0.9</v>
      </c>
      <c r="I1300" s="1" t="n">
        <v>0.98</v>
      </c>
      <c r="J1300" s="1" t="n">
        <v>0.08</v>
      </c>
      <c r="K1300" s="1" t="n">
        <v>0.88</v>
      </c>
      <c r="L1300" s="1" t="n">
        <v>0.99</v>
      </c>
      <c r="M1300" s="1" t="n">
        <v>0.11</v>
      </c>
    </row>
    <row r="1301" customFormat="false" ht="16" hidden="false" customHeight="false" outlineLevel="0" collapsed="false">
      <c r="A1301" s="0" t="s">
        <v>5616</v>
      </c>
      <c r="B1301" s="0" t="s">
        <v>5617</v>
      </c>
      <c r="C1301" s="0" t="s">
        <v>5618</v>
      </c>
      <c r="D1301" s="0" t="s">
        <v>5619</v>
      </c>
      <c r="E1301" s="0" t="s">
        <v>5620</v>
      </c>
      <c r="F1301" s="0" t="s">
        <v>3255</v>
      </c>
      <c r="G1301" s="1" t="s">
        <v>24</v>
      </c>
      <c r="H1301" s="1" t="n">
        <v>0.7</v>
      </c>
      <c r="I1301" s="1" t="n">
        <v>0.7</v>
      </c>
      <c r="J1301" s="1" t="n">
        <v>0</v>
      </c>
      <c r="K1301" s="1" t="n">
        <v>0.91</v>
      </c>
      <c r="L1301" s="1" t="n">
        <v>0.5</v>
      </c>
      <c r="M1301" s="1" t="n">
        <v>-0.41</v>
      </c>
    </row>
    <row r="1302" customFormat="false" ht="16" hidden="false" customHeight="false" outlineLevel="0" collapsed="false">
      <c r="A1302" s="0" t="s">
        <v>5621</v>
      </c>
      <c r="B1302" s="0" t="s">
        <v>5622</v>
      </c>
      <c r="C1302" s="0" t="s">
        <v>5623</v>
      </c>
      <c r="D1302" s="0" t="s">
        <v>5624</v>
      </c>
      <c r="E1302" s="0" t="s">
        <v>5625</v>
      </c>
      <c r="F1302" s="0" t="s">
        <v>3255</v>
      </c>
      <c r="G1302" s="1" t="s">
        <v>24</v>
      </c>
      <c r="H1302" s="1" t="n">
        <v>0.88</v>
      </c>
      <c r="I1302" s="1" t="n">
        <v>0.91</v>
      </c>
      <c r="J1302" s="1" t="n">
        <v>0.03</v>
      </c>
      <c r="K1302" s="1" t="n">
        <v>0.92</v>
      </c>
      <c r="L1302" s="1" t="n">
        <v>0.69</v>
      </c>
      <c r="M1302" s="1" t="n">
        <v>-0.23</v>
      </c>
    </row>
    <row r="1303" customFormat="false" ht="16" hidden="false" customHeight="false" outlineLevel="0" collapsed="false">
      <c r="A1303" s="0" t="s">
        <v>5626</v>
      </c>
      <c r="B1303" s="0" t="s">
        <v>5627</v>
      </c>
      <c r="C1303" s="0" t="s">
        <v>5628</v>
      </c>
      <c r="D1303" s="0" t="s">
        <v>5629</v>
      </c>
      <c r="E1303" s="0" t="s">
        <v>5630</v>
      </c>
      <c r="F1303" s="0" t="s">
        <v>5631</v>
      </c>
      <c r="G1303" s="1" t="b">
        <f aca="false">FALSE()</f>
        <v>0</v>
      </c>
      <c r="H1303" s="1" t="n">
        <v>0.62</v>
      </c>
      <c r="I1303" s="1" t="n">
        <v>0.62</v>
      </c>
      <c r="J1303" s="1" t="n">
        <v>0</v>
      </c>
      <c r="K1303" s="1" t="n">
        <v>0.43</v>
      </c>
      <c r="L1303" s="1" t="n">
        <v>0.75</v>
      </c>
      <c r="M1303" s="1" t="n">
        <v>0.32</v>
      </c>
    </row>
    <row r="1304" customFormat="false" ht="16" hidden="false" customHeight="false" outlineLevel="0" collapsed="false">
      <c r="A1304" s="0" t="s">
        <v>5632</v>
      </c>
      <c r="B1304" s="0" t="s">
        <v>5633</v>
      </c>
      <c r="C1304" s="0" t="s">
        <v>5634</v>
      </c>
      <c r="D1304" s="0" t="s">
        <v>5635</v>
      </c>
      <c r="E1304" s="0" t="s">
        <v>5636</v>
      </c>
      <c r="F1304" s="0" t="s">
        <v>5631</v>
      </c>
      <c r="G1304" s="1" t="s">
        <v>24</v>
      </c>
      <c r="H1304" s="1" t="n">
        <v>0.45</v>
      </c>
      <c r="I1304" s="1" t="n">
        <v>0.76</v>
      </c>
      <c r="J1304" s="1" t="n">
        <v>0.31</v>
      </c>
      <c r="K1304" s="1" t="n">
        <v>0.61</v>
      </c>
      <c r="L1304" s="1" t="n">
        <v>0.72</v>
      </c>
      <c r="M1304" s="1" t="n">
        <v>0.11</v>
      </c>
    </row>
    <row r="1305" customFormat="false" ht="16" hidden="false" customHeight="false" outlineLevel="0" collapsed="false">
      <c r="A1305" s="0" t="s">
        <v>5637</v>
      </c>
      <c r="B1305" s="0" t="s">
        <v>5638</v>
      </c>
      <c r="C1305" s="0" t="s">
        <v>5639</v>
      </c>
      <c r="D1305" s="0" t="s">
        <v>5640</v>
      </c>
      <c r="E1305" s="0" t="s">
        <v>5641</v>
      </c>
      <c r="F1305" s="0" t="s">
        <v>5631</v>
      </c>
      <c r="G1305" s="1" t="s">
        <v>24</v>
      </c>
      <c r="H1305" s="1" t="n">
        <v>0.3</v>
      </c>
      <c r="I1305" s="1" t="n">
        <v>0</v>
      </c>
      <c r="J1305" s="1" t="n">
        <v>-0.3</v>
      </c>
      <c r="K1305" s="1" t="n">
        <v>0</v>
      </c>
      <c r="L1305" s="1" t="n">
        <v>0</v>
      </c>
      <c r="M1305" s="1" t="n">
        <v>0</v>
      </c>
    </row>
    <row r="1306" customFormat="false" ht="16" hidden="false" customHeight="false" outlineLevel="0" collapsed="false">
      <c r="A1306" s="0" t="s">
        <v>5642</v>
      </c>
      <c r="B1306" s="0" t="s">
        <v>5643</v>
      </c>
      <c r="C1306" s="0" t="s">
        <v>5644</v>
      </c>
      <c r="D1306" s="0" t="s">
        <v>5645</v>
      </c>
      <c r="E1306" s="0" t="s">
        <v>5646</v>
      </c>
      <c r="F1306" s="0" t="s">
        <v>5631</v>
      </c>
      <c r="G1306" s="1" t="s">
        <v>24</v>
      </c>
      <c r="H1306" s="1" t="n">
        <v>0.53</v>
      </c>
      <c r="I1306" s="1" t="n">
        <v>0.71</v>
      </c>
      <c r="J1306" s="1" t="n">
        <v>0.18</v>
      </c>
      <c r="K1306" s="1" t="n">
        <v>0.51</v>
      </c>
      <c r="L1306" s="1" t="n">
        <v>0.62</v>
      </c>
      <c r="M1306" s="1" t="n">
        <v>0.11</v>
      </c>
    </row>
    <row r="1307" customFormat="false" ht="16" hidden="false" customHeight="false" outlineLevel="0" collapsed="false">
      <c r="A1307" s="0" t="s">
        <v>5647</v>
      </c>
      <c r="B1307" s="0" t="s">
        <v>5643</v>
      </c>
      <c r="C1307" s="0" t="s">
        <v>5644</v>
      </c>
      <c r="D1307" s="0" t="s">
        <v>5645</v>
      </c>
      <c r="E1307" s="0" t="s">
        <v>5646</v>
      </c>
      <c r="F1307" s="0" t="s">
        <v>5631</v>
      </c>
      <c r="G1307" s="1" t="b">
        <f aca="false">FALSE()</f>
        <v>0</v>
      </c>
      <c r="H1307" s="1" t="n">
        <v>0.77</v>
      </c>
      <c r="I1307" s="1" t="n">
        <v>0.93</v>
      </c>
      <c r="J1307" s="1" t="n">
        <v>0.16</v>
      </c>
      <c r="K1307" s="1" t="n">
        <v>0.83</v>
      </c>
      <c r="L1307" s="1" t="n">
        <v>0.86</v>
      </c>
      <c r="M1307" s="1" t="n">
        <v>0.03</v>
      </c>
    </row>
    <row r="1308" customFormat="false" ht="16" hidden="false" customHeight="false" outlineLevel="0" collapsed="false">
      <c r="A1308" s="0" t="s">
        <v>5648</v>
      </c>
      <c r="B1308" s="0" t="s">
        <v>5649</v>
      </c>
      <c r="C1308" s="0" t="s">
        <v>5650</v>
      </c>
      <c r="D1308" s="0" t="s">
        <v>5651</v>
      </c>
      <c r="E1308" s="0" t="s">
        <v>5652</v>
      </c>
      <c r="F1308" s="0" t="s">
        <v>5631</v>
      </c>
      <c r="G1308" s="1" t="s">
        <v>24</v>
      </c>
      <c r="H1308" s="1" t="n">
        <v>0.49</v>
      </c>
      <c r="I1308" s="1" t="n">
        <v>0.63</v>
      </c>
      <c r="J1308" s="1" t="n">
        <v>0.14</v>
      </c>
      <c r="K1308" s="1" t="n">
        <v>0.6</v>
      </c>
      <c r="L1308" s="1" t="n">
        <v>0.57</v>
      </c>
      <c r="M1308" s="1" t="n">
        <v>-0.03</v>
      </c>
    </row>
    <row r="1309" customFormat="false" ht="16" hidden="false" customHeight="false" outlineLevel="0" collapsed="false">
      <c r="A1309" s="0" t="s">
        <v>5653</v>
      </c>
      <c r="B1309" s="0" t="s">
        <v>5654</v>
      </c>
      <c r="C1309" s="0" t="s">
        <v>5655</v>
      </c>
      <c r="D1309" s="0" t="s">
        <v>5656</v>
      </c>
      <c r="E1309" s="0" t="s">
        <v>24</v>
      </c>
      <c r="F1309" s="0" t="s">
        <v>5631</v>
      </c>
      <c r="G1309" s="1" t="s">
        <v>24</v>
      </c>
      <c r="H1309" s="1" t="n">
        <v>0.27</v>
      </c>
      <c r="I1309" s="1" t="n">
        <v>0.08</v>
      </c>
      <c r="J1309" s="1" t="n">
        <v>-0.19</v>
      </c>
      <c r="K1309" s="1" t="n">
        <v>0.24</v>
      </c>
      <c r="L1309" s="1" t="n">
        <v>0.13</v>
      </c>
      <c r="M1309" s="1" t="n">
        <v>-0.11</v>
      </c>
    </row>
    <row r="1310" customFormat="false" ht="16" hidden="false" customHeight="false" outlineLevel="0" collapsed="false">
      <c r="A1310" s="0" t="s">
        <v>5657</v>
      </c>
      <c r="B1310" s="0" t="s">
        <v>5658</v>
      </c>
      <c r="C1310" s="0" t="s">
        <v>5655</v>
      </c>
      <c r="D1310" s="0" t="s">
        <v>5656</v>
      </c>
      <c r="E1310" s="0" t="s">
        <v>24</v>
      </c>
      <c r="F1310" s="0" t="s">
        <v>5631</v>
      </c>
      <c r="G1310" s="1" t="s">
        <v>24</v>
      </c>
      <c r="H1310" s="1" t="n">
        <v>0.41</v>
      </c>
      <c r="I1310" s="1" t="n">
        <v>0.49</v>
      </c>
      <c r="J1310" s="1" t="n">
        <v>0.08</v>
      </c>
      <c r="K1310" s="1" t="n">
        <v>0.36</v>
      </c>
      <c r="L1310" s="1" t="n">
        <v>0.63</v>
      </c>
      <c r="M1310" s="1" t="n">
        <v>0.27</v>
      </c>
    </row>
    <row r="1311" customFormat="false" ht="16" hidden="false" customHeight="false" outlineLevel="0" collapsed="false">
      <c r="A1311" s="0" t="s">
        <v>5659</v>
      </c>
      <c r="B1311" s="0" t="s">
        <v>5660</v>
      </c>
      <c r="C1311" s="0" t="s">
        <v>5661</v>
      </c>
      <c r="D1311" s="0" t="s">
        <v>5662</v>
      </c>
      <c r="E1311" s="0" t="s">
        <v>5663</v>
      </c>
      <c r="F1311" s="0" t="s">
        <v>5631</v>
      </c>
      <c r="G1311" s="1" t="s">
        <v>24</v>
      </c>
      <c r="H1311" s="1" t="n">
        <v>0.53</v>
      </c>
      <c r="I1311" s="1" t="n">
        <v>0.34</v>
      </c>
      <c r="J1311" s="1" t="n">
        <v>-0.19</v>
      </c>
      <c r="K1311" s="1" t="n">
        <v>0.43</v>
      </c>
      <c r="L1311" s="1" t="n">
        <v>0.35</v>
      </c>
      <c r="M1311" s="1" t="n">
        <v>-0.08</v>
      </c>
    </row>
    <row r="1312" customFormat="false" ht="16" hidden="false" customHeight="false" outlineLevel="0" collapsed="false">
      <c r="A1312" s="0" t="s">
        <v>5664</v>
      </c>
      <c r="B1312" s="0" t="s">
        <v>5665</v>
      </c>
      <c r="C1312" s="0" t="s">
        <v>5666</v>
      </c>
      <c r="D1312" s="0" t="s">
        <v>5667</v>
      </c>
      <c r="E1312" s="0" t="s">
        <v>5668</v>
      </c>
      <c r="F1312" s="0" t="s">
        <v>5631</v>
      </c>
      <c r="G1312" s="1" t="s">
        <v>24</v>
      </c>
      <c r="H1312" s="1" t="n">
        <v>0.34</v>
      </c>
      <c r="I1312" s="1" t="n">
        <v>0.01</v>
      </c>
      <c r="J1312" s="1" t="n">
        <v>-0.33</v>
      </c>
      <c r="K1312" s="1" t="n">
        <v>0.1</v>
      </c>
      <c r="L1312" s="1" t="n">
        <v>0.06</v>
      </c>
      <c r="M1312" s="1" t="n">
        <v>-0.04</v>
      </c>
    </row>
    <row r="1313" customFormat="false" ht="16" hidden="false" customHeight="false" outlineLevel="0" collapsed="false">
      <c r="A1313" s="0" t="s">
        <v>5669</v>
      </c>
      <c r="B1313" s="0" t="s">
        <v>5670</v>
      </c>
      <c r="C1313" s="0" t="s">
        <v>5671</v>
      </c>
      <c r="D1313" s="0" t="s">
        <v>5672</v>
      </c>
      <c r="E1313" s="0" t="s">
        <v>5673</v>
      </c>
      <c r="F1313" s="0" t="s">
        <v>5631</v>
      </c>
      <c r="G1313" s="1" t="s">
        <v>24</v>
      </c>
      <c r="H1313" s="1" t="n">
        <v>0.42</v>
      </c>
      <c r="I1313" s="1" t="n">
        <v>0.48</v>
      </c>
      <c r="J1313" s="1" t="n">
        <v>0.06</v>
      </c>
      <c r="K1313" s="1" t="n">
        <v>0.48</v>
      </c>
      <c r="L1313" s="1" t="n">
        <v>0.62</v>
      </c>
      <c r="M1313" s="1" t="n">
        <v>0.14</v>
      </c>
    </row>
    <row r="1314" customFormat="false" ht="16" hidden="false" customHeight="false" outlineLevel="0" collapsed="false">
      <c r="A1314" s="0" t="s">
        <v>5674</v>
      </c>
      <c r="B1314" s="0" t="s">
        <v>5675</v>
      </c>
      <c r="C1314" s="0" t="s">
        <v>5671</v>
      </c>
      <c r="D1314" s="0" t="s">
        <v>5672</v>
      </c>
      <c r="E1314" s="0" t="s">
        <v>5673</v>
      </c>
      <c r="F1314" s="0" t="s">
        <v>5631</v>
      </c>
      <c r="G1314" s="1" t="s">
        <v>24</v>
      </c>
      <c r="H1314" s="1" t="n">
        <v>0.38</v>
      </c>
      <c r="I1314" s="1" t="n">
        <v>0.33</v>
      </c>
      <c r="J1314" s="1" t="n">
        <v>-0.05</v>
      </c>
      <c r="K1314" s="1" t="n">
        <v>0.39</v>
      </c>
      <c r="L1314" s="1" t="n">
        <v>0.26</v>
      </c>
      <c r="M1314" s="1" t="n">
        <v>-0.13</v>
      </c>
    </row>
    <row r="1315" customFormat="false" ht="16" hidden="false" customHeight="false" outlineLevel="0" collapsed="false">
      <c r="A1315" s="0" t="s">
        <v>5676</v>
      </c>
      <c r="B1315" s="0" t="s">
        <v>5677</v>
      </c>
      <c r="C1315" s="0" t="s">
        <v>5678</v>
      </c>
      <c r="D1315" s="0" t="s">
        <v>5679</v>
      </c>
      <c r="E1315" s="0" t="s">
        <v>5680</v>
      </c>
      <c r="F1315" s="0" t="s">
        <v>5631</v>
      </c>
      <c r="G1315" s="1" t="b">
        <f aca="false">TRUE()</f>
        <v>1</v>
      </c>
      <c r="H1315" s="1" t="n">
        <v>0.25</v>
      </c>
      <c r="I1315" s="1" t="n">
        <v>0.56</v>
      </c>
      <c r="J1315" s="1" t="n">
        <v>0.31</v>
      </c>
      <c r="K1315" s="1" t="n">
        <v>0.43</v>
      </c>
      <c r="L1315" s="1" t="n">
        <v>0.34</v>
      </c>
      <c r="M1315" s="1" t="n">
        <v>-0.09</v>
      </c>
    </row>
    <row r="1316" customFormat="false" ht="16" hidden="false" customHeight="false" outlineLevel="0" collapsed="false">
      <c r="A1316" s="0" t="s">
        <v>5681</v>
      </c>
      <c r="B1316" s="0" t="s">
        <v>5682</v>
      </c>
      <c r="C1316" s="0" t="s">
        <v>5683</v>
      </c>
      <c r="D1316" s="0" t="s">
        <v>5684</v>
      </c>
      <c r="E1316" s="0" t="s">
        <v>5685</v>
      </c>
      <c r="F1316" s="0" t="s">
        <v>5631</v>
      </c>
      <c r="G1316" s="1" t="s">
        <v>24</v>
      </c>
      <c r="H1316" s="1" t="n">
        <v>0.69</v>
      </c>
      <c r="I1316" s="1" t="n">
        <v>0.58</v>
      </c>
      <c r="J1316" s="1" t="n">
        <v>-0.11</v>
      </c>
      <c r="K1316" s="1" t="n">
        <v>0.76</v>
      </c>
      <c r="L1316" s="1" t="n">
        <v>0.55</v>
      </c>
      <c r="M1316" s="1" t="n">
        <v>-0.21</v>
      </c>
    </row>
    <row r="1317" customFormat="false" ht="16" hidden="false" customHeight="false" outlineLevel="0" collapsed="false">
      <c r="A1317" s="0" t="s">
        <v>5686</v>
      </c>
      <c r="B1317" s="0" t="s">
        <v>5687</v>
      </c>
      <c r="C1317" s="0" t="s">
        <v>156</v>
      </c>
      <c r="D1317" s="0" t="s">
        <v>157</v>
      </c>
      <c r="E1317" s="0" t="s">
        <v>158</v>
      </c>
      <c r="F1317" s="0" t="s">
        <v>5631</v>
      </c>
      <c r="G1317" s="1" t="s">
        <v>24</v>
      </c>
      <c r="H1317" s="1" t="n">
        <v>0.25</v>
      </c>
      <c r="I1317" s="1" t="n">
        <v>0.08</v>
      </c>
      <c r="J1317" s="1" t="n">
        <v>-0.17</v>
      </c>
      <c r="K1317" s="1" t="n">
        <v>0.31</v>
      </c>
      <c r="L1317" s="1" t="n">
        <v>0.16</v>
      </c>
      <c r="M1317" s="1" t="n">
        <v>-0.15</v>
      </c>
    </row>
    <row r="1318" customFormat="false" ht="16" hidden="false" customHeight="false" outlineLevel="0" collapsed="false">
      <c r="A1318" s="0" t="s">
        <v>5688</v>
      </c>
      <c r="B1318" s="0" t="s">
        <v>5689</v>
      </c>
      <c r="C1318" s="0" t="s">
        <v>5690</v>
      </c>
      <c r="D1318" s="0" t="s">
        <v>5691</v>
      </c>
      <c r="E1318" s="0" t="s">
        <v>5692</v>
      </c>
      <c r="F1318" s="0" t="s">
        <v>5631</v>
      </c>
      <c r="G1318" s="1" t="s">
        <v>24</v>
      </c>
      <c r="H1318" s="1" t="n">
        <v>0.68</v>
      </c>
      <c r="I1318" s="1" t="n">
        <v>0.53</v>
      </c>
      <c r="J1318" s="1" t="n">
        <v>-0.15</v>
      </c>
      <c r="K1318" s="1" t="n">
        <v>0.58</v>
      </c>
      <c r="L1318" s="1" t="n">
        <v>0.6</v>
      </c>
      <c r="M1318" s="1" t="n">
        <v>0.02</v>
      </c>
    </row>
    <row r="1319" customFormat="false" ht="16" hidden="false" customHeight="false" outlineLevel="0" collapsed="false">
      <c r="A1319" s="0" t="s">
        <v>5693</v>
      </c>
      <c r="B1319" s="0" t="s">
        <v>5694</v>
      </c>
      <c r="C1319" s="0" t="s">
        <v>5695</v>
      </c>
      <c r="D1319" s="0" t="s">
        <v>5696</v>
      </c>
      <c r="E1319" s="0" t="s">
        <v>5697</v>
      </c>
      <c r="F1319" s="0" t="s">
        <v>5631</v>
      </c>
      <c r="G1319" s="1" t="s">
        <v>24</v>
      </c>
      <c r="H1319" s="1" t="n">
        <v>0.2</v>
      </c>
      <c r="I1319" s="1" t="n">
        <v>0.2</v>
      </c>
      <c r="J1319" s="1" t="n">
        <v>0</v>
      </c>
      <c r="K1319" s="1" t="n">
        <v>0.16</v>
      </c>
      <c r="L1319" s="1" t="n">
        <v>0.28</v>
      </c>
      <c r="M1319" s="1" t="n">
        <v>0.12</v>
      </c>
    </row>
    <row r="1320" customFormat="false" ht="16" hidden="false" customHeight="false" outlineLevel="0" collapsed="false">
      <c r="A1320" s="0" t="s">
        <v>5698</v>
      </c>
      <c r="B1320" s="0" t="s">
        <v>5699</v>
      </c>
      <c r="C1320" s="0" t="s">
        <v>3746</v>
      </c>
      <c r="D1320" s="0" t="s">
        <v>3747</v>
      </c>
      <c r="E1320" s="0" t="s">
        <v>3748</v>
      </c>
      <c r="F1320" s="0" t="s">
        <v>5631</v>
      </c>
      <c r="G1320" s="1" t="s">
        <v>24</v>
      </c>
      <c r="H1320" s="1" t="n">
        <v>0.57</v>
      </c>
      <c r="I1320" s="1" t="n">
        <v>0.7</v>
      </c>
      <c r="J1320" s="1" t="n">
        <v>0.13</v>
      </c>
      <c r="K1320" s="1" t="n">
        <v>0.6</v>
      </c>
      <c r="L1320" s="1" t="n">
        <v>0.74</v>
      </c>
      <c r="M1320" s="1" t="n">
        <v>0.14</v>
      </c>
    </row>
    <row r="1321" customFormat="false" ht="16" hidden="false" customHeight="false" outlineLevel="0" collapsed="false">
      <c r="A1321" s="0" t="s">
        <v>5700</v>
      </c>
      <c r="B1321" s="0" t="s">
        <v>5701</v>
      </c>
      <c r="C1321" s="0" t="s">
        <v>5702</v>
      </c>
      <c r="D1321" s="0" t="s">
        <v>5703</v>
      </c>
      <c r="E1321" s="0" t="s">
        <v>5704</v>
      </c>
      <c r="F1321" s="0" t="s">
        <v>5631</v>
      </c>
      <c r="G1321" s="1" t="s">
        <v>24</v>
      </c>
      <c r="H1321" s="1" t="n">
        <v>0.28</v>
      </c>
      <c r="I1321" s="1" t="n">
        <v>0.13</v>
      </c>
      <c r="J1321" s="1" t="n">
        <v>-0.15</v>
      </c>
      <c r="K1321" s="1" t="n">
        <v>0.19</v>
      </c>
      <c r="L1321" s="1" t="n">
        <v>0.15</v>
      </c>
      <c r="M1321" s="1" t="n">
        <v>-0.04</v>
      </c>
    </row>
    <row r="1322" customFormat="false" ht="16" hidden="false" customHeight="false" outlineLevel="0" collapsed="false">
      <c r="A1322" s="0" t="s">
        <v>5705</v>
      </c>
      <c r="B1322" s="0" t="s">
        <v>5706</v>
      </c>
      <c r="C1322" s="0" t="s">
        <v>5707</v>
      </c>
      <c r="D1322" s="0" t="s">
        <v>5708</v>
      </c>
      <c r="E1322" s="0" t="s">
        <v>5709</v>
      </c>
      <c r="F1322" s="0" t="s">
        <v>5631</v>
      </c>
      <c r="G1322" s="1" t="b">
        <f aca="false">FALSE()</f>
        <v>0</v>
      </c>
      <c r="H1322" s="1" t="n">
        <v>0.61</v>
      </c>
      <c r="I1322" s="1" t="n">
        <v>0.83</v>
      </c>
      <c r="J1322" s="1" t="n">
        <v>0.22</v>
      </c>
      <c r="K1322" s="1" t="n">
        <v>0.64</v>
      </c>
      <c r="L1322" s="1" t="n">
        <v>0.75</v>
      </c>
      <c r="M1322" s="1" t="n">
        <v>0.11</v>
      </c>
    </row>
    <row r="1323" customFormat="false" ht="16" hidden="false" customHeight="false" outlineLevel="0" collapsed="false">
      <c r="A1323" s="0" t="s">
        <v>5710</v>
      </c>
      <c r="B1323" s="0" t="s">
        <v>5711</v>
      </c>
      <c r="C1323" s="0" t="s">
        <v>5712</v>
      </c>
      <c r="D1323" s="0" t="s">
        <v>5713</v>
      </c>
      <c r="E1323" s="0" t="s">
        <v>5714</v>
      </c>
      <c r="F1323" s="0" t="s">
        <v>5631</v>
      </c>
      <c r="G1323" s="1" t="s">
        <v>24</v>
      </c>
      <c r="H1323" s="1" t="n">
        <v>0.68</v>
      </c>
      <c r="I1323" s="1" t="n">
        <v>0.38</v>
      </c>
      <c r="J1323" s="1" t="n">
        <v>-0.3</v>
      </c>
      <c r="K1323" s="1" t="n">
        <v>0.67</v>
      </c>
      <c r="L1323" s="1" t="n">
        <v>0.33</v>
      </c>
      <c r="M1323" s="1" t="n">
        <v>-0.34</v>
      </c>
    </row>
    <row r="1324" customFormat="false" ht="16" hidden="false" customHeight="false" outlineLevel="0" collapsed="false">
      <c r="A1324" s="0" t="s">
        <v>5715</v>
      </c>
      <c r="B1324" s="0" t="s">
        <v>5716</v>
      </c>
      <c r="C1324" s="0" t="s">
        <v>5717</v>
      </c>
      <c r="D1324" s="0" t="s">
        <v>5718</v>
      </c>
      <c r="E1324" s="0" t="s">
        <v>5719</v>
      </c>
      <c r="F1324" s="0" t="s">
        <v>5631</v>
      </c>
      <c r="G1324" s="1" t="s">
        <v>24</v>
      </c>
      <c r="H1324" s="1" t="n">
        <v>0.28</v>
      </c>
      <c r="I1324" s="1" t="n">
        <v>0.16</v>
      </c>
      <c r="J1324" s="1" t="n">
        <v>-0.12</v>
      </c>
      <c r="K1324" s="1" t="n">
        <v>0.25</v>
      </c>
      <c r="L1324" s="1" t="n">
        <v>0.19</v>
      </c>
      <c r="M1324" s="1" t="n">
        <v>-0.06</v>
      </c>
    </row>
    <row r="1325" customFormat="false" ht="16" hidden="false" customHeight="false" outlineLevel="0" collapsed="false">
      <c r="A1325" s="0" t="s">
        <v>5720</v>
      </c>
      <c r="B1325" s="0" t="s">
        <v>5721</v>
      </c>
      <c r="C1325" s="0" t="s">
        <v>5722</v>
      </c>
      <c r="D1325" s="0" t="s">
        <v>5723</v>
      </c>
      <c r="E1325" s="0" t="s">
        <v>5724</v>
      </c>
      <c r="F1325" s="0" t="s">
        <v>5631</v>
      </c>
      <c r="G1325" s="1" t="s">
        <v>24</v>
      </c>
      <c r="H1325" s="1" t="n">
        <v>0.32</v>
      </c>
      <c r="I1325" s="1" t="n">
        <v>0.27</v>
      </c>
      <c r="J1325" s="1" t="n">
        <v>-0.05</v>
      </c>
      <c r="K1325" s="1" t="n">
        <v>0.34</v>
      </c>
      <c r="L1325" s="1" t="n">
        <v>0.16</v>
      </c>
      <c r="M1325" s="1" t="n">
        <v>-0.18</v>
      </c>
    </row>
    <row r="1326" customFormat="false" ht="16" hidden="false" customHeight="false" outlineLevel="0" collapsed="false">
      <c r="A1326" s="0" t="s">
        <v>5725</v>
      </c>
      <c r="B1326" s="0" t="s">
        <v>5726</v>
      </c>
      <c r="C1326" s="0" t="s">
        <v>5727</v>
      </c>
      <c r="D1326" s="0" t="s">
        <v>5728</v>
      </c>
      <c r="E1326" s="0" t="s">
        <v>5729</v>
      </c>
      <c r="F1326" s="0" t="s">
        <v>5631</v>
      </c>
      <c r="G1326" s="1" t="s">
        <v>24</v>
      </c>
      <c r="H1326" s="1" t="n">
        <v>0.46</v>
      </c>
      <c r="I1326" s="1" t="n">
        <v>0.62</v>
      </c>
      <c r="J1326" s="1" t="n">
        <v>0.16</v>
      </c>
      <c r="K1326" s="1" t="n">
        <v>0.56</v>
      </c>
      <c r="L1326" s="1" t="n">
        <v>0.62</v>
      </c>
      <c r="M1326" s="1" t="n">
        <v>0.06</v>
      </c>
    </row>
    <row r="1327" customFormat="false" ht="16" hidden="false" customHeight="false" outlineLevel="0" collapsed="false">
      <c r="A1327" s="0" t="s">
        <v>5730</v>
      </c>
      <c r="B1327" s="0" t="s">
        <v>5731</v>
      </c>
      <c r="C1327" s="0" t="s">
        <v>5732</v>
      </c>
      <c r="D1327" s="0" t="s">
        <v>5733</v>
      </c>
      <c r="E1327" s="0" t="s">
        <v>5734</v>
      </c>
      <c r="F1327" s="0" t="s">
        <v>5631</v>
      </c>
      <c r="G1327" s="1" t="b">
        <f aca="false">FALSE()</f>
        <v>0</v>
      </c>
      <c r="H1327" s="1" t="n">
        <v>0.6</v>
      </c>
      <c r="I1327" s="1" t="n">
        <v>0.33</v>
      </c>
      <c r="J1327" s="1" t="n">
        <v>-0.27</v>
      </c>
      <c r="K1327" s="1" t="n">
        <v>0.43</v>
      </c>
      <c r="L1327" s="1" t="n">
        <v>0.17</v>
      </c>
      <c r="M1327" s="1" t="n">
        <v>-0.26</v>
      </c>
    </row>
    <row r="1328" customFormat="false" ht="16" hidden="false" customHeight="false" outlineLevel="0" collapsed="false">
      <c r="A1328" s="0" t="s">
        <v>5735</v>
      </c>
      <c r="B1328" s="0" t="s">
        <v>5736</v>
      </c>
      <c r="C1328" s="0" t="s">
        <v>5737</v>
      </c>
      <c r="D1328" s="0" t="s">
        <v>5738</v>
      </c>
      <c r="E1328" s="0" t="s">
        <v>5739</v>
      </c>
      <c r="F1328" s="0" t="s">
        <v>5631</v>
      </c>
      <c r="G1328" s="1" t="s">
        <v>24</v>
      </c>
      <c r="H1328" s="1" t="n">
        <v>0.43</v>
      </c>
      <c r="I1328" s="1" t="n">
        <v>0.31</v>
      </c>
      <c r="J1328" s="1" t="n">
        <v>-0.12</v>
      </c>
      <c r="K1328" s="1" t="n">
        <v>0.47</v>
      </c>
      <c r="L1328" s="1" t="n">
        <v>0.3</v>
      </c>
      <c r="M1328" s="1" t="n">
        <v>-0.17</v>
      </c>
    </row>
    <row r="1329" customFormat="false" ht="16" hidden="false" customHeight="false" outlineLevel="0" collapsed="false">
      <c r="A1329" s="0" t="s">
        <v>5740</v>
      </c>
      <c r="B1329" s="0" t="s">
        <v>5741</v>
      </c>
      <c r="C1329" s="0" t="s">
        <v>5742</v>
      </c>
      <c r="D1329" s="0" t="s">
        <v>5743</v>
      </c>
      <c r="E1329" s="0" t="s">
        <v>5744</v>
      </c>
      <c r="F1329" s="0" t="s">
        <v>5631</v>
      </c>
      <c r="G1329" s="1" t="b">
        <f aca="false">TRUE()</f>
        <v>1</v>
      </c>
      <c r="H1329" s="1" t="n">
        <v>0.22</v>
      </c>
      <c r="I1329" s="1" t="n">
        <v>0.57</v>
      </c>
      <c r="J1329" s="1" t="n">
        <v>0.35</v>
      </c>
      <c r="K1329" s="1" t="n">
        <v>0.46</v>
      </c>
      <c r="L1329" s="1" t="n">
        <v>0.53</v>
      </c>
      <c r="M1329" s="1" t="n">
        <v>0.07</v>
      </c>
    </row>
    <row r="1330" customFormat="false" ht="16" hidden="false" customHeight="false" outlineLevel="0" collapsed="false">
      <c r="A1330" s="0" t="s">
        <v>5745</v>
      </c>
      <c r="B1330" s="0" t="s">
        <v>5746</v>
      </c>
      <c r="C1330" s="0" t="s">
        <v>5747</v>
      </c>
      <c r="D1330" s="0" t="s">
        <v>5748</v>
      </c>
      <c r="E1330" s="0" t="s">
        <v>5749</v>
      </c>
      <c r="F1330" s="0" t="s">
        <v>5631</v>
      </c>
      <c r="G1330" s="1" t="b">
        <f aca="false">FALSE()</f>
        <v>0</v>
      </c>
      <c r="H1330" s="1" t="n">
        <v>0.48</v>
      </c>
      <c r="I1330" s="1" t="n">
        <v>0.31</v>
      </c>
      <c r="J1330" s="1" t="n">
        <v>-0.17</v>
      </c>
      <c r="K1330" s="1" t="n">
        <v>0.39</v>
      </c>
      <c r="L1330" s="1" t="n">
        <v>0.45</v>
      </c>
      <c r="M1330" s="1" t="n">
        <v>0.06</v>
      </c>
    </row>
    <row r="1331" customFormat="false" ht="16" hidden="false" customHeight="false" outlineLevel="0" collapsed="false">
      <c r="A1331" s="0" t="s">
        <v>5750</v>
      </c>
      <c r="B1331" s="0" t="s">
        <v>5751</v>
      </c>
      <c r="C1331" s="0" t="s">
        <v>5752</v>
      </c>
      <c r="D1331" s="0" t="s">
        <v>5753</v>
      </c>
      <c r="E1331" s="0" t="s">
        <v>5754</v>
      </c>
      <c r="F1331" s="0" t="s">
        <v>5631</v>
      </c>
      <c r="G1331" s="1" t="s">
        <v>24</v>
      </c>
      <c r="H1331" s="1" t="n">
        <v>0.75</v>
      </c>
      <c r="I1331" s="1" t="n">
        <v>0.61</v>
      </c>
      <c r="J1331" s="1" t="n">
        <v>-0.14</v>
      </c>
      <c r="K1331" s="1" t="n">
        <v>0.63</v>
      </c>
      <c r="L1331" s="1" t="n">
        <v>0.7</v>
      </c>
      <c r="M1331" s="1" t="n">
        <v>0.07</v>
      </c>
    </row>
    <row r="1332" customFormat="false" ht="16" hidden="false" customHeight="false" outlineLevel="0" collapsed="false">
      <c r="A1332" s="0" t="s">
        <v>5755</v>
      </c>
      <c r="B1332" s="0" t="s">
        <v>5756</v>
      </c>
      <c r="C1332" s="0" t="s">
        <v>5757</v>
      </c>
      <c r="D1332" s="0" t="s">
        <v>905</v>
      </c>
      <c r="E1332" s="0" t="s">
        <v>5758</v>
      </c>
      <c r="F1332" s="0" t="s">
        <v>5631</v>
      </c>
      <c r="G1332" s="1" t="s">
        <v>24</v>
      </c>
      <c r="H1332" s="1" t="n">
        <v>0.36</v>
      </c>
      <c r="I1332" s="1" t="n">
        <v>0.78</v>
      </c>
      <c r="J1332" s="1" t="n">
        <v>0.42</v>
      </c>
      <c r="K1332" s="1" t="n">
        <v>0.31</v>
      </c>
      <c r="L1332" s="1" t="n">
        <v>0.16</v>
      </c>
      <c r="M1332" s="1" t="n">
        <v>-0.15</v>
      </c>
    </row>
    <row r="1333" customFormat="false" ht="16" hidden="false" customHeight="false" outlineLevel="0" collapsed="false">
      <c r="A1333" s="0" t="s">
        <v>5759</v>
      </c>
      <c r="B1333" s="0" t="s">
        <v>5760</v>
      </c>
      <c r="C1333" s="0" t="s">
        <v>904</v>
      </c>
      <c r="D1333" s="0" t="s">
        <v>905</v>
      </c>
      <c r="E1333" s="0" t="s">
        <v>906</v>
      </c>
      <c r="F1333" s="0" t="s">
        <v>5631</v>
      </c>
      <c r="G1333" s="1" t="s">
        <v>24</v>
      </c>
      <c r="H1333" s="1" t="n">
        <v>0.32</v>
      </c>
      <c r="I1333" s="1" t="n">
        <v>0.06</v>
      </c>
      <c r="J1333" s="1" t="n">
        <v>-0.26</v>
      </c>
      <c r="K1333" s="1" t="n">
        <v>0.49</v>
      </c>
      <c r="L1333" s="1" t="n">
        <v>0.19</v>
      </c>
      <c r="M1333" s="1" t="n">
        <v>-0.3</v>
      </c>
    </row>
    <row r="1334" customFormat="false" ht="16" hidden="false" customHeight="false" outlineLevel="0" collapsed="false">
      <c r="A1334" s="0" t="s">
        <v>5761</v>
      </c>
      <c r="B1334" s="0" t="s">
        <v>5762</v>
      </c>
      <c r="C1334" s="0" t="s">
        <v>5763</v>
      </c>
      <c r="D1334" s="0" t="s">
        <v>5764</v>
      </c>
      <c r="E1334" s="0" t="s">
        <v>5765</v>
      </c>
      <c r="F1334" s="0" t="s">
        <v>5631</v>
      </c>
      <c r="G1334" s="1" t="b">
        <f aca="false">TRUE()</f>
        <v>1</v>
      </c>
      <c r="H1334" s="1" t="n">
        <v>0.5</v>
      </c>
      <c r="I1334" s="1" t="n">
        <v>0.51</v>
      </c>
      <c r="J1334" s="1" t="n">
        <v>0.01</v>
      </c>
      <c r="K1334" s="1" t="n">
        <v>0.57</v>
      </c>
      <c r="L1334" s="1" t="n">
        <v>0.37</v>
      </c>
      <c r="M1334" s="1" t="n">
        <v>-0.2</v>
      </c>
    </row>
    <row r="1335" customFormat="false" ht="16" hidden="false" customHeight="false" outlineLevel="0" collapsed="false">
      <c r="A1335" s="0" t="s">
        <v>5766</v>
      </c>
      <c r="B1335" s="0" t="s">
        <v>5767</v>
      </c>
      <c r="C1335" s="0" t="s">
        <v>1805</v>
      </c>
      <c r="D1335" s="0" t="s">
        <v>1806</v>
      </c>
      <c r="E1335" s="0" t="s">
        <v>1807</v>
      </c>
      <c r="F1335" s="0" t="s">
        <v>5631</v>
      </c>
      <c r="G1335" s="1" t="s">
        <v>24</v>
      </c>
      <c r="H1335" s="1" t="n">
        <v>0.11</v>
      </c>
      <c r="I1335" s="1" t="n">
        <v>0.34</v>
      </c>
      <c r="J1335" s="1" t="n">
        <v>0.23</v>
      </c>
      <c r="K1335" s="1" t="n">
        <v>0.3</v>
      </c>
      <c r="L1335" s="1" t="n">
        <v>0.32</v>
      </c>
      <c r="M1335" s="1" t="n">
        <v>0.02</v>
      </c>
    </row>
    <row r="1336" customFormat="false" ht="16" hidden="false" customHeight="false" outlineLevel="0" collapsed="false">
      <c r="A1336" s="0" t="s">
        <v>5768</v>
      </c>
      <c r="B1336" s="0" t="s">
        <v>5767</v>
      </c>
      <c r="C1336" s="0" t="s">
        <v>1805</v>
      </c>
      <c r="D1336" s="0" t="s">
        <v>1806</v>
      </c>
      <c r="E1336" s="0" t="s">
        <v>1807</v>
      </c>
      <c r="F1336" s="0" t="s">
        <v>5631</v>
      </c>
      <c r="G1336" s="1" t="b">
        <f aca="false">FALSE()</f>
        <v>0</v>
      </c>
      <c r="H1336" s="1" t="n">
        <v>0.06</v>
      </c>
      <c r="I1336" s="1" t="n">
        <v>0.19</v>
      </c>
      <c r="J1336" s="1" t="n">
        <v>0.13</v>
      </c>
      <c r="K1336" s="1" t="n">
        <v>0.17</v>
      </c>
      <c r="L1336" s="1" t="n">
        <v>0.19</v>
      </c>
      <c r="M1336" s="1" t="n">
        <v>0.02</v>
      </c>
    </row>
    <row r="1337" customFormat="false" ht="16" hidden="false" customHeight="false" outlineLevel="0" collapsed="false">
      <c r="A1337" s="0" t="s">
        <v>5769</v>
      </c>
      <c r="B1337" s="0" t="s">
        <v>5770</v>
      </c>
      <c r="C1337" s="0" t="s">
        <v>1805</v>
      </c>
      <c r="D1337" s="0" t="s">
        <v>1806</v>
      </c>
      <c r="E1337" s="0" t="s">
        <v>1807</v>
      </c>
      <c r="F1337" s="0" t="s">
        <v>5631</v>
      </c>
      <c r="G1337" s="1" t="s">
        <v>24</v>
      </c>
      <c r="H1337" s="1" t="n">
        <v>0.13</v>
      </c>
      <c r="I1337" s="1" t="n">
        <v>0.03</v>
      </c>
      <c r="J1337" s="1" t="n">
        <v>-0.1</v>
      </c>
      <c r="K1337" s="1" t="n">
        <v>0.11</v>
      </c>
      <c r="L1337" s="1" t="n">
        <v>0.09</v>
      </c>
      <c r="M1337" s="1" t="n">
        <v>-0.02</v>
      </c>
    </row>
    <row r="1338" customFormat="false" ht="16" hidden="false" customHeight="false" outlineLevel="0" collapsed="false">
      <c r="A1338" s="0" t="s">
        <v>5771</v>
      </c>
      <c r="B1338" s="0" t="s">
        <v>5772</v>
      </c>
      <c r="C1338" s="0" t="s">
        <v>5773</v>
      </c>
      <c r="D1338" s="0" t="s">
        <v>5774</v>
      </c>
      <c r="E1338" s="0" t="s">
        <v>5775</v>
      </c>
      <c r="F1338" s="0" t="s">
        <v>5631</v>
      </c>
      <c r="G1338" s="1" t="s">
        <v>24</v>
      </c>
      <c r="H1338" s="1" t="n">
        <v>0.24</v>
      </c>
      <c r="I1338" s="1" t="n">
        <v>0.41</v>
      </c>
      <c r="J1338" s="1" t="n">
        <v>0.17</v>
      </c>
      <c r="K1338" s="1" t="n">
        <v>0.4</v>
      </c>
      <c r="L1338" s="1" t="n">
        <v>0.48</v>
      </c>
      <c r="M1338" s="1" t="n">
        <v>0.08</v>
      </c>
    </row>
    <row r="1339" customFormat="false" ht="16" hidden="false" customHeight="false" outlineLevel="0" collapsed="false">
      <c r="A1339" s="0" t="s">
        <v>5776</v>
      </c>
      <c r="B1339" s="0" t="s">
        <v>5777</v>
      </c>
      <c r="C1339" s="0" t="s">
        <v>5773</v>
      </c>
      <c r="D1339" s="0" t="s">
        <v>5774</v>
      </c>
      <c r="E1339" s="0" t="s">
        <v>5775</v>
      </c>
      <c r="F1339" s="0" t="s">
        <v>5631</v>
      </c>
      <c r="G1339" s="1" t="s">
        <v>24</v>
      </c>
      <c r="H1339" s="1" t="n">
        <v>0.17</v>
      </c>
      <c r="I1339" s="1" t="n">
        <v>0.52</v>
      </c>
      <c r="J1339" s="1" t="n">
        <v>0.35</v>
      </c>
      <c r="K1339" s="1" t="n">
        <v>0.31</v>
      </c>
      <c r="L1339" s="1" t="n">
        <v>0.48</v>
      </c>
      <c r="M1339" s="1" t="n">
        <v>0.17</v>
      </c>
    </row>
    <row r="1340" customFormat="false" ht="16" hidden="false" customHeight="false" outlineLevel="0" collapsed="false">
      <c r="A1340" s="0" t="s">
        <v>5778</v>
      </c>
      <c r="B1340" s="0" t="s">
        <v>5779</v>
      </c>
      <c r="C1340" s="0" t="s">
        <v>429</v>
      </c>
      <c r="D1340" s="0" t="s">
        <v>430</v>
      </c>
      <c r="E1340" s="0" t="s">
        <v>431</v>
      </c>
      <c r="F1340" s="0" t="s">
        <v>5631</v>
      </c>
      <c r="G1340" s="1" t="s">
        <v>24</v>
      </c>
      <c r="H1340" s="1" t="n">
        <v>0.3</v>
      </c>
      <c r="I1340" s="1" t="n">
        <v>0.45</v>
      </c>
      <c r="J1340" s="1" t="n">
        <v>0.15</v>
      </c>
      <c r="K1340" s="1" t="n">
        <v>0.34</v>
      </c>
      <c r="L1340" s="1" t="n">
        <v>0.33</v>
      </c>
      <c r="M1340" s="1" t="n">
        <v>-0.01</v>
      </c>
    </row>
    <row r="1341" customFormat="false" ht="16" hidden="false" customHeight="false" outlineLevel="0" collapsed="false">
      <c r="A1341" s="0" t="s">
        <v>5780</v>
      </c>
      <c r="B1341" s="0" t="s">
        <v>5781</v>
      </c>
      <c r="C1341" s="0" t="s">
        <v>5782</v>
      </c>
      <c r="D1341" s="0" t="s">
        <v>5783</v>
      </c>
      <c r="E1341" s="0" t="s">
        <v>5784</v>
      </c>
      <c r="F1341" s="0" t="s">
        <v>5631</v>
      </c>
      <c r="G1341" s="1" t="s">
        <v>24</v>
      </c>
      <c r="H1341" s="1" t="n">
        <v>0.29</v>
      </c>
      <c r="I1341" s="1" t="n">
        <v>0.32</v>
      </c>
      <c r="J1341" s="1" t="n">
        <v>0.03</v>
      </c>
      <c r="K1341" s="1" t="n">
        <v>0.24</v>
      </c>
      <c r="L1341" s="1" t="n">
        <v>0.37</v>
      </c>
      <c r="M1341" s="1" t="n">
        <v>0.13</v>
      </c>
    </row>
    <row r="1342" customFormat="false" ht="16" hidden="false" customHeight="false" outlineLevel="0" collapsed="false">
      <c r="A1342" s="0" t="s">
        <v>5785</v>
      </c>
      <c r="B1342" s="0" t="s">
        <v>5786</v>
      </c>
      <c r="C1342" s="0" t="s">
        <v>5787</v>
      </c>
      <c r="D1342" s="0" t="s">
        <v>5788</v>
      </c>
      <c r="E1342" s="0" t="s">
        <v>5789</v>
      </c>
      <c r="F1342" s="0" t="s">
        <v>5631</v>
      </c>
      <c r="G1342" s="1" t="s">
        <v>24</v>
      </c>
      <c r="H1342" s="1" t="n">
        <v>0.14</v>
      </c>
      <c r="I1342" s="1" t="n">
        <v>0.04</v>
      </c>
      <c r="J1342" s="1" t="n">
        <v>-0.1</v>
      </c>
      <c r="K1342" s="1" t="n">
        <v>0.13</v>
      </c>
      <c r="L1342" s="1" t="n">
        <v>0.08</v>
      </c>
      <c r="M1342" s="1" t="n">
        <v>-0.05</v>
      </c>
    </row>
    <row r="1343" customFormat="false" ht="16" hidden="false" customHeight="false" outlineLevel="0" collapsed="false">
      <c r="A1343" s="0" t="s">
        <v>5790</v>
      </c>
      <c r="B1343" s="0" t="s">
        <v>5791</v>
      </c>
      <c r="C1343" s="0" t="s">
        <v>5792</v>
      </c>
      <c r="D1343" s="0" t="s">
        <v>5793</v>
      </c>
      <c r="E1343" s="0" t="s">
        <v>5794</v>
      </c>
      <c r="F1343" s="0" t="s">
        <v>5631</v>
      </c>
      <c r="G1343" s="1" t="s">
        <v>24</v>
      </c>
      <c r="H1343" s="1" t="n">
        <v>0.28</v>
      </c>
      <c r="I1343" s="1" t="n">
        <v>0.33</v>
      </c>
      <c r="J1343" s="1" t="n">
        <v>0.05</v>
      </c>
      <c r="K1343" s="1" t="n">
        <v>0.31</v>
      </c>
      <c r="L1343" s="1" t="n">
        <v>0.54</v>
      </c>
      <c r="M1343" s="1" t="n">
        <v>0.23</v>
      </c>
    </row>
    <row r="1344" customFormat="false" ht="16" hidden="false" customHeight="false" outlineLevel="0" collapsed="false">
      <c r="A1344" s="0" t="s">
        <v>5795</v>
      </c>
      <c r="B1344" s="0" t="s">
        <v>5796</v>
      </c>
      <c r="C1344" s="0" t="s">
        <v>5797</v>
      </c>
      <c r="D1344" s="0" t="s">
        <v>5798</v>
      </c>
      <c r="E1344" s="0" t="s">
        <v>5798</v>
      </c>
      <c r="F1344" s="0" t="s">
        <v>5631</v>
      </c>
      <c r="G1344" s="1" t="s">
        <v>24</v>
      </c>
      <c r="H1344" s="1" t="n">
        <v>0.28</v>
      </c>
      <c r="I1344" s="1" t="n">
        <v>0.16</v>
      </c>
      <c r="J1344" s="1" t="n">
        <v>-0.12</v>
      </c>
      <c r="K1344" s="1" t="n">
        <v>0.18</v>
      </c>
      <c r="L1344" s="1" t="n">
        <v>0.11</v>
      </c>
      <c r="M1344" s="1" t="n">
        <v>-0.07</v>
      </c>
    </row>
    <row r="1345" customFormat="false" ht="16" hidden="false" customHeight="false" outlineLevel="0" collapsed="false">
      <c r="A1345" s="0" t="s">
        <v>5799</v>
      </c>
      <c r="B1345" s="0" t="s">
        <v>5800</v>
      </c>
      <c r="C1345" s="0" t="s">
        <v>5801</v>
      </c>
      <c r="D1345" s="0" t="s">
        <v>5802</v>
      </c>
      <c r="E1345" s="0" t="s">
        <v>5803</v>
      </c>
      <c r="F1345" s="0" t="s">
        <v>5631</v>
      </c>
      <c r="G1345" s="1" t="s">
        <v>24</v>
      </c>
      <c r="H1345" s="1" t="n">
        <v>0.54</v>
      </c>
      <c r="I1345" s="1" t="n">
        <v>0.54</v>
      </c>
      <c r="J1345" s="1" t="n">
        <v>0</v>
      </c>
      <c r="K1345" s="1" t="n">
        <v>0.68</v>
      </c>
      <c r="L1345" s="1" t="n">
        <v>0.48</v>
      </c>
      <c r="M1345" s="1" t="n">
        <v>-0.2</v>
      </c>
    </row>
    <row r="1346" customFormat="false" ht="16" hidden="false" customHeight="false" outlineLevel="0" collapsed="false">
      <c r="A1346" s="0" t="s">
        <v>5804</v>
      </c>
      <c r="B1346" s="0" t="s">
        <v>5805</v>
      </c>
      <c r="C1346" s="0" t="s">
        <v>464</v>
      </c>
      <c r="D1346" s="0" t="s">
        <v>465</v>
      </c>
      <c r="E1346" s="0" t="s">
        <v>24</v>
      </c>
      <c r="F1346" s="0" t="s">
        <v>5631</v>
      </c>
      <c r="G1346" s="1" t="s">
        <v>24</v>
      </c>
      <c r="H1346" s="1" t="n">
        <v>0.27</v>
      </c>
      <c r="I1346" s="1" t="n">
        <v>0.93</v>
      </c>
      <c r="J1346" s="1" t="n">
        <v>0.66</v>
      </c>
      <c r="K1346" s="1" t="n">
        <v>0.94</v>
      </c>
      <c r="L1346" s="1" t="n">
        <v>0.96</v>
      </c>
      <c r="M1346" s="1" t="n">
        <v>0.02</v>
      </c>
    </row>
    <row r="1347" customFormat="false" ht="16" hidden="false" customHeight="false" outlineLevel="0" collapsed="false">
      <c r="A1347" s="0" t="s">
        <v>5806</v>
      </c>
      <c r="B1347" s="0" t="s">
        <v>5807</v>
      </c>
      <c r="C1347" s="0" t="s">
        <v>5808</v>
      </c>
      <c r="D1347" s="0" t="s">
        <v>5809</v>
      </c>
      <c r="E1347" s="0" t="s">
        <v>5810</v>
      </c>
      <c r="F1347" s="0" t="s">
        <v>5631</v>
      </c>
      <c r="G1347" s="1" t="s">
        <v>24</v>
      </c>
      <c r="H1347" s="1" t="n">
        <v>0.31</v>
      </c>
      <c r="I1347" s="1" t="n">
        <v>0.62</v>
      </c>
      <c r="J1347" s="1" t="n">
        <v>0.31</v>
      </c>
      <c r="K1347" s="1" t="n">
        <v>0.54</v>
      </c>
      <c r="L1347" s="1" t="n">
        <v>0.58</v>
      </c>
      <c r="M1347" s="1" t="n">
        <v>0.04</v>
      </c>
    </row>
    <row r="1348" customFormat="false" ht="16" hidden="false" customHeight="false" outlineLevel="0" collapsed="false">
      <c r="A1348" s="0" t="s">
        <v>5811</v>
      </c>
      <c r="B1348" s="0" t="s">
        <v>5812</v>
      </c>
      <c r="C1348" s="0" t="s">
        <v>5813</v>
      </c>
      <c r="D1348" s="0" t="s">
        <v>5814</v>
      </c>
      <c r="E1348" s="0" t="s">
        <v>5815</v>
      </c>
      <c r="F1348" s="0" t="s">
        <v>5631</v>
      </c>
      <c r="G1348" s="1" t="b">
        <f aca="false">TRUE()</f>
        <v>1</v>
      </c>
      <c r="H1348" s="1" t="n">
        <v>0.39</v>
      </c>
      <c r="I1348" s="1" t="n">
        <v>0.11</v>
      </c>
      <c r="J1348" s="1" t="n">
        <v>-0.28</v>
      </c>
      <c r="K1348" s="1" t="n">
        <v>0.33</v>
      </c>
      <c r="L1348" s="1" t="n">
        <v>0.24</v>
      </c>
      <c r="M1348" s="1" t="n">
        <v>-0.09</v>
      </c>
    </row>
    <row r="1349" customFormat="false" ht="16" hidden="false" customHeight="false" outlineLevel="0" collapsed="false">
      <c r="A1349" s="0" t="s">
        <v>5816</v>
      </c>
      <c r="B1349" s="0" t="s">
        <v>5817</v>
      </c>
      <c r="C1349" s="0" t="s">
        <v>5818</v>
      </c>
      <c r="D1349" s="0" t="s">
        <v>5819</v>
      </c>
      <c r="E1349" s="0" t="s">
        <v>5820</v>
      </c>
      <c r="F1349" s="0" t="s">
        <v>5631</v>
      </c>
      <c r="G1349" s="1" t="s">
        <v>24</v>
      </c>
      <c r="H1349" s="1" t="n">
        <v>0.79</v>
      </c>
      <c r="I1349" s="1" t="n">
        <v>0.61</v>
      </c>
      <c r="J1349" s="1" t="n">
        <v>-0.18</v>
      </c>
      <c r="K1349" s="1" t="n">
        <v>0.82</v>
      </c>
      <c r="L1349" s="1" t="n">
        <v>0.7</v>
      </c>
      <c r="M1349" s="1" t="n">
        <v>-0.12</v>
      </c>
    </row>
    <row r="1350" customFormat="false" ht="16" hidden="false" customHeight="false" outlineLevel="0" collapsed="false">
      <c r="A1350" s="0" t="s">
        <v>5821</v>
      </c>
      <c r="B1350" s="0" t="s">
        <v>5822</v>
      </c>
      <c r="C1350" s="0" t="s">
        <v>5823</v>
      </c>
      <c r="D1350" s="0" t="s">
        <v>5824</v>
      </c>
      <c r="E1350" s="0" t="s">
        <v>5825</v>
      </c>
      <c r="F1350" s="0" t="s">
        <v>5631</v>
      </c>
      <c r="G1350" s="1" t="b">
        <f aca="false">FALSE()</f>
        <v>0</v>
      </c>
      <c r="H1350" s="1" t="n">
        <v>0.17</v>
      </c>
      <c r="I1350" s="1" t="n">
        <v>0.35</v>
      </c>
      <c r="J1350" s="1" t="n">
        <v>0.18</v>
      </c>
      <c r="K1350" s="1" t="n">
        <v>0.23</v>
      </c>
      <c r="L1350" s="1" t="n">
        <v>0.11</v>
      </c>
      <c r="M1350" s="1" t="n">
        <v>-0.12</v>
      </c>
    </row>
    <row r="1351" customFormat="false" ht="16" hidden="false" customHeight="false" outlineLevel="0" collapsed="false">
      <c r="A1351" s="0" t="s">
        <v>5826</v>
      </c>
      <c r="B1351" s="0" t="s">
        <v>5822</v>
      </c>
      <c r="C1351" s="0" t="s">
        <v>5823</v>
      </c>
      <c r="D1351" s="0" t="s">
        <v>5824</v>
      </c>
      <c r="E1351" s="0" t="s">
        <v>5825</v>
      </c>
      <c r="F1351" s="0" t="s">
        <v>5631</v>
      </c>
      <c r="G1351" s="1" t="b">
        <f aca="false">FALSE()</f>
        <v>0</v>
      </c>
      <c r="H1351" s="1" t="n">
        <v>0.32</v>
      </c>
      <c r="I1351" s="1" t="n">
        <v>0.52</v>
      </c>
      <c r="J1351" s="1" t="n">
        <v>0.2</v>
      </c>
      <c r="K1351" s="1" t="n">
        <v>0.34</v>
      </c>
      <c r="L1351" s="1" t="n">
        <v>0.34</v>
      </c>
      <c r="M1351" s="1" t="n">
        <v>0</v>
      </c>
    </row>
    <row r="1352" customFormat="false" ht="16" hidden="false" customHeight="false" outlineLevel="0" collapsed="false">
      <c r="A1352" s="0" t="s">
        <v>5827</v>
      </c>
      <c r="B1352" s="0" t="s">
        <v>5828</v>
      </c>
      <c r="C1352" s="0" t="s">
        <v>5829</v>
      </c>
      <c r="D1352" s="0" t="s">
        <v>5830</v>
      </c>
      <c r="E1352" s="0" t="s">
        <v>5831</v>
      </c>
      <c r="F1352" s="0" t="s">
        <v>5631</v>
      </c>
      <c r="G1352" s="1" t="b">
        <f aca="false">TRUE()</f>
        <v>1</v>
      </c>
      <c r="H1352" s="1" t="n">
        <v>0.12</v>
      </c>
      <c r="I1352" s="1" t="n">
        <v>0.03</v>
      </c>
      <c r="J1352" s="1" t="n">
        <v>-0.09</v>
      </c>
      <c r="K1352" s="1" t="n">
        <v>0.28</v>
      </c>
      <c r="L1352" s="1" t="n">
        <v>0.06</v>
      </c>
      <c r="M1352" s="1" t="n">
        <v>-0.22</v>
      </c>
    </row>
    <row r="1353" customFormat="false" ht="16" hidden="false" customHeight="false" outlineLevel="0" collapsed="false">
      <c r="A1353" s="0" t="s">
        <v>5832</v>
      </c>
      <c r="B1353" s="0" t="s">
        <v>5833</v>
      </c>
      <c r="C1353" s="0" t="s">
        <v>4696</v>
      </c>
      <c r="D1353" s="0" t="s">
        <v>4697</v>
      </c>
      <c r="E1353" s="0" t="s">
        <v>4698</v>
      </c>
      <c r="F1353" s="0" t="s">
        <v>5631</v>
      </c>
      <c r="G1353" s="1" t="s">
        <v>24</v>
      </c>
      <c r="H1353" s="1" t="n">
        <v>0.54</v>
      </c>
      <c r="I1353" s="1" t="n">
        <v>0.39</v>
      </c>
      <c r="J1353" s="1" t="n">
        <v>-0.15</v>
      </c>
      <c r="K1353" s="1" t="n">
        <v>0.54</v>
      </c>
      <c r="L1353" s="1" t="n">
        <v>0.44</v>
      </c>
      <c r="M1353" s="1" t="n">
        <v>-0.1</v>
      </c>
    </row>
    <row r="1354" customFormat="false" ht="16" hidden="false" customHeight="false" outlineLevel="0" collapsed="false">
      <c r="A1354" s="0" t="s">
        <v>5834</v>
      </c>
      <c r="B1354" s="0" t="s">
        <v>5835</v>
      </c>
      <c r="C1354" s="0" t="s">
        <v>518</v>
      </c>
      <c r="D1354" s="0" t="s">
        <v>519</v>
      </c>
      <c r="E1354" s="0" t="s">
        <v>520</v>
      </c>
      <c r="F1354" s="0" t="s">
        <v>5631</v>
      </c>
      <c r="G1354" s="1" t="s">
        <v>24</v>
      </c>
      <c r="H1354" s="1" t="n">
        <v>0.33</v>
      </c>
      <c r="I1354" s="1" t="n">
        <v>0.25</v>
      </c>
      <c r="J1354" s="1" t="n">
        <v>-0.08</v>
      </c>
      <c r="K1354" s="1" t="n">
        <v>0.44</v>
      </c>
      <c r="L1354" s="1" t="n">
        <v>0.24</v>
      </c>
      <c r="M1354" s="1" t="n">
        <v>-0.2</v>
      </c>
    </row>
    <row r="1355" customFormat="false" ht="16" hidden="false" customHeight="false" outlineLevel="0" collapsed="false">
      <c r="A1355" s="0" t="s">
        <v>5836</v>
      </c>
      <c r="B1355" s="0" t="s">
        <v>5837</v>
      </c>
      <c r="C1355" s="0" t="s">
        <v>5838</v>
      </c>
      <c r="D1355" s="0" t="s">
        <v>5839</v>
      </c>
      <c r="E1355" s="0" t="s">
        <v>5840</v>
      </c>
      <c r="F1355" s="0" t="s">
        <v>5631</v>
      </c>
      <c r="G1355" s="1" t="b">
        <f aca="false">FALSE()</f>
        <v>0</v>
      </c>
      <c r="H1355" s="1" t="n">
        <v>0.51</v>
      </c>
      <c r="I1355" s="1" t="n">
        <v>0.58</v>
      </c>
      <c r="J1355" s="1" t="n">
        <v>0.07</v>
      </c>
      <c r="K1355" s="1" t="n">
        <v>0.54</v>
      </c>
      <c r="L1355" s="1" t="n">
        <v>0.79</v>
      </c>
      <c r="M1355" s="1" t="n">
        <v>0.25</v>
      </c>
    </row>
    <row r="1356" customFormat="false" ht="16" hidden="false" customHeight="false" outlineLevel="0" collapsed="false">
      <c r="A1356" s="0" t="s">
        <v>5841</v>
      </c>
      <c r="B1356" s="0" t="s">
        <v>5842</v>
      </c>
      <c r="C1356" s="0" t="s">
        <v>5843</v>
      </c>
      <c r="D1356" s="0" t="s">
        <v>5844</v>
      </c>
      <c r="E1356" s="0" t="s">
        <v>5845</v>
      </c>
      <c r="F1356" s="0" t="s">
        <v>5631</v>
      </c>
      <c r="G1356" s="1" t="s">
        <v>24</v>
      </c>
      <c r="H1356" s="1" t="n">
        <v>0.2</v>
      </c>
      <c r="I1356" s="1" t="n">
        <v>0.26</v>
      </c>
      <c r="J1356" s="1" t="n">
        <v>0.06</v>
      </c>
      <c r="K1356" s="1" t="n">
        <v>0.18</v>
      </c>
      <c r="L1356" s="1" t="n">
        <v>0.31</v>
      </c>
      <c r="M1356" s="1" t="n">
        <v>0.13</v>
      </c>
    </row>
    <row r="1357" customFormat="false" ht="16" hidden="false" customHeight="false" outlineLevel="0" collapsed="false">
      <c r="A1357" s="0" t="s">
        <v>5846</v>
      </c>
      <c r="B1357" s="0" t="s">
        <v>5847</v>
      </c>
      <c r="C1357" s="0" t="s">
        <v>4769</v>
      </c>
      <c r="D1357" s="0" t="s">
        <v>4770</v>
      </c>
      <c r="E1357" s="0" t="s">
        <v>4771</v>
      </c>
      <c r="F1357" s="0" t="s">
        <v>5631</v>
      </c>
      <c r="G1357" s="1" t="s">
        <v>24</v>
      </c>
      <c r="H1357" s="1" t="n">
        <v>0.16</v>
      </c>
      <c r="I1357" s="1" t="n">
        <v>0.31</v>
      </c>
      <c r="J1357" s="1" t="n">
        <v>0.15</v>
      </c>
      <c r="K1357" s="1" t="n">
        <v>0.16</v>
      </c>
      <c r="L1357" s="1" t="n">
        <v>0.15</v>
      </c>
      <c r="M1357" s="1" t="n">
        <v>-0.01</v>
      </c>
    </row>
    <row r="1358" customFormat="false" ht="16" hidden="false" customHeight="false" outlineLevel="0" collapsed="false">
      <c r="A1358" s="0" t="s">
        <v>5848</v>
      </c>
      <c r="B1358" s="0" t="s">
        <v>5849</v>
      </c>
      <c r="C1358" s="0" t="s">
        <v>4788</v>
      </c>
      <c r="D1358" s="0" t="s">
        <v>4789</v>
      </c>
      <c r="E1358" s="0" t="s">
        <v>4790</v>
      </c>
      <c r="F1358" s="0" t="s">
        <v>5631</v>
      </c>
      <c r="G1358" s="1" t="b">
        <f aca="false">FALSE()</f>
        <v>0</v>
      </c>
      <c r="H1358" s="1" t="n">
        <v>0.98</v>
      </c>
      <c r="I1358" s="1" t="n">
        <v>0.8</v>
      </c>
      <c r="J1358" s="1" t="n">
        <v>-0.18</v>
      </c>
      <c r="K1358" s="1" t="n">
        <v>0.95</v>
      </c>
      <c r="L1358" s="1" t="n">
        <v>0.89</v>
      </c>
      <c r="M1358" s="1" t="n">
        <v>-0.06</v>
      </c>
    </row>
    <row r="1359" customFormat="false" ht="16" hidden="false" customHeight="false" outlineLevel="0" collapsed="false">
      <c r="A1359" s="0" t="s">
        <v>5850</v>
      </c>
      <c r="B1359" s="0" t="s">
        <v>5851</v>
      </c>
      <c r="C1359" s="0" t="s">
        <v>5852</v>
      </c>
      <c r="D1359" s="0" t="s">
        <v>5853</v>
      </c>
      <c r="E1359" s="0" t="s">
        <v>5854</v>
      </c>
      <c r="F1359" s="0" t="s">
        <v>5631</v>
      </c>
      <c r="G1359" s="1" t="s">
        <v>24</v>
      </c>
      <c r="H1359" s="1" t="n">
        <v>0.79</v>
      </c>
      <c r="I1359" s="1" t="n">
        <v>0.96</v>
      </c>
      <c r="J1359" s="1" t="n">
        <v>0.17</v>
      </c>
      <c r="K1359" s="1" t="n">
        <v>0.85</v>
      </c>
      <c r="L1359" s="1" t="n">
        <v>0.93</v>
      </c>
      <c r="M1359" s="1" t="n">
        <v>0.08</v>
      </c>
    </row>
    <row r="1360" customFormat="false" ht="16" hidden="false" customHeight="false" outlineLevel="0" collapsed="false">
      <c r="A1360" s="0" t="s">
        <v>5855</v>
      </c>
      <c r="B1360" s="0" t="s">
        <v>5856</v>
      </c>
      <c r="C1360" s="0" t="s">
        <v>4818</v>
      </c>
      <c r="D1360" s="0" t="s">
        <v>4819</v>
      </c>
      <c r="E1360" s="0" t="s">
        <v>4820</v>
      </c>
      <c r="F1360" s="0" t="s">
        <v>5631</v>
      </c>
      <c r="G1360" s="1" t="s">
        <v>24</v>
      </c>
      <c r="H1360" s="1" t="n">
        <v>0.23</v>
      </c>
      <c r="I1360" s="1" t="n">
        <v>0.39</v>
      </c>
      <c r="J1360" s="1" t="n">
        <v>0.16</v>
      </c>
      <c r="K1360" s="1" t="n">
        <v>0.33</v>
      </c>
      <c r="L1360" s="1" t="n">
        <v>0.28</v>
      </c>
      <c r="M1360" s="1" t="n">
        <v>-0.05</v>
      </c>
    </row>
    <row r="1361" customFormat="false" ht="16" hidden="false" customHeight="false" outlineLevel="0" collapsed="false">
      <c r="A1361" s="0" t="s">
        <v>5857</v>
      </c>
      <c r="B1361" s="0" t="s">
        <v>5858</v>
      </c>
      <c r="C1361" s="0" t="s">
        <v>5859</v>
      </c>
      <c r="D1361" s="0" t="s">
        <v>5860</v>
      </c>
      <c r="E1361" s="0" t="s">
        <v>5861</v>
      </c>
      <c r="F1361" s="0" t="s">
        <v>5631</v>
      </c>
      <c r="G1361" s="1" t="b">
        <f aca="false">FALSE()</f>
        <v>0</v>
      </c>
      <c r="H1361" s="1" t="n">
        <v>0.39</v>
      </c>
      <c r="I1361" s="1" t="n">
        <v>0.38</v>
      </c>
      <c r="J1361" s="1" t="n">
        <v>-0.01</v>
      </c>
      <c r="K1361" s="1" t="n">
        <v>0.57</v>
      </c>
      <c r="L1361" s="1" t="n">
        <v>0.43</v>
      </c>
      <c r="M1361" s="1" t="n">
        <v>-0.14</v>
      </c>
    </row>
    <row r="1362" customFormat="false" ht="16" hidden="false" customHeight="false" outlineLevel="0" collapsed="false">
      <c r="A1362" s="0" t="s">
        <v>5862</v>
      </c>
      <c r="B1362" s="0" t="s">
        <v>5863</v>
      </c>
      <c r="C1362" s="0" t="s">
        <v>5864</v>
      </c>
      <c r="D1362" s="0" t="s">
        <v>5865</v>
      </c>
      <c r="E1362" s="0" t="s">
        <v>5866</v>
      </c>
      <c r="F1362" s="0" t="s">
        <v>5631</v>
      </c>
      <c r="G1362" s="1" t="s">
        <v>24</v>
      </c>
      <c r="H1362" s="1" t="n">
        <v>0.53</v>
      </c>
      <c r="I1362" s="1" t="n">
        <v>0.4</v>
      </c>
      <c r="J1362" s="1" t="n">
        <v>-0.13</v>
      </c>
      <c r="K1362" s="1" t="n">
        <v>0.46</v>
      </c>
      <c r="L1362" s="1" t="n">
        <v>0.42</v>
      </c>
      <c r="M1362" s="1" t="n">
        <v>-0.04</v>
      </c>
    </row>
    <row r="1363" customFormat="false" ht="16" hidden="false" customHeight="false" outlineLevel="0" collapsed="false">
      <c r="A1363" s="0" t="s">
        <v>5867</v>
      </c>
      <c r="B1363" s="0" t="s">
        <v>5868</v>
      </c>
      <c r="C1363" s="0" t="s">
        <v>5869</v>
      </c>
      <c r="D1363" s="0" t="s">
        <v>5870</v>
      </c>
      <c r="E1363" s="0" t="s">
        <v>5871</v>
      </c>
      <c r="F1363" s="0" t="s">
        <v>5631</v>
      </c>
      <c r="G1363" s="1" t="s">
        <v>24</v>
      </c>
      <c r="H1363" s="1" t="n">
        <v>0.11</v>
      </c>
      <c r="I1363" s="1" t="n">
        <v>0.08</v>
      </c>
      <c r="J1363" s="1" t="n">
        <v>-0.03</v>
      </c>
      <c r="K1363" s="1" t="n">
        <v>0.16</v>
      </c>
      <c r="L1363" s="1" t="n">
        <v>0.05</v>
      </c>
      <c r="M1363" s="1" t="n">
        <v>-0.11</v>
      </c>
    </row>
    <row r="1364" customFormat="false" ht="16" hidden="false" customHeight="false" outlineLevel="0" collapsed="false">
      <c r="A1364" s="0" t="s">
        <v>5872</v>
      </c>
      <c r="B1364" s="0" t="s">
        <v>5873</v>
      </c>
      <c r="C1364" s="0" t="s">
        <v>5874</v>
      </c>
      <c r="D1364" s="0" t="s">
        <v>5875</v>
      </c>
      <c r="E1364" s="0" t="s">
        <v>5876</v>
      </c>
      <c r="F1364" s="0" t="s">
        <v>5631</v>
      </c>
      <c r="G1364" s="1" t="s">
        <v>24</v>
      </c>
      <c r="H1364" s="1" t="n">
        <v>0.78</v>
      </c>
      <c r="I1364" s="1" t="n">
        <v>0.89</v>
      </c>
      <c r="J1364" s="1" t="n">
        <v>0.11</v>
      </c>
      <c r="K1364" s="1" t="n">
        <v>0.73</v>
      </c>
      <c r="L1364" s="1" t="n">
        <v>0.82</v>
      </c>
      <c r="M1364" s="1" t="n">
        <v>0.09</v>
      </c>
    </row>
    <row r="1365" customFormat="false" ht="16" hidden="false" customHeight="false" outlineLevel="0" collapsed="false">
      <c r="A1365" s="0" t="s">
        <v>5877</v>
      </c>
      <c r="B1365" s="0" t="s">
        <v>5878</v>
      </c>
      <c r="C1365" s="0" t="s">
        <v>5879</v>
      </c>
      <c r="D1365" s="0" t="s">
        <v>5880</v>
      </c>
      <c r="E1365" s="0" t="s">
        <v>5881</v>
      </c>
      <c r="F1365" s="0" t="s">
        <v>5631</v>
      </c>
      <c r="G1365" s="1" t="s">
        <v>24</v>
      </c>
      <c r="H1365" s="1" t="n">
        <v>0.15</v>
      </c>
      <c r="I1365" s="1" t="n">
        <v>0.26</v>
      </c>
      <c r="J1365" s="1" t="n">
        <v>0.11</v>
      </c>
      <c r="K1365" s="1" t="n">
        <v>0.15</v>
      </c>
      <c r="L1365" s="1" t="n">
        <v>0.19</v>
      </c>
      <c r="M1365" s="1" t="n">
        <v>0.04</v>
      </c>
    </row>
    <row r="1366" customFormat="false" ht="16" hidden="false" customHeight="false" outlineLevel="0" collapsed="false">
      <c r="A1366" s="0" t="s">
        <v>5882</v>
      </c>
      <c r="B1366" s="0" t="s">
        <v>5883</v>
      </c>
      <c r="C1366" s="0" t="s">
        <v>5884</v>
      </c>
      <c r="D1366" s="0" t="s">
        <v>5885</v>
      </c>
      <c r="E1366" s="0" t="s">
        <v>5886</v>
      </c>
      <c r="F1366" s="0" t="s">
        <v>5631</v>
      </c>
      <c r="G1366" s="1" t="s">
        <v>24</v>
      </c>
      <c r="H1366" s="1" t="n">
        <v>0.58</v>
      </c>
      <c r="I1366" s="1" t="n">
        <v>0.54</v>
      </c>
      <c r="J1366" s="1" t="n">
        <v>-0.04</v>
      </c>
      <c r="K1366" s="1" t="n">
        <v>0.59</v>
      </c>
      <c r="L1366" s="1" t="n">
        <v>0.46</v>
      </c>
      <c r="M1366" s="1" t="n">
        <v>-0.13</v>
      </c>
    </row>
    <row r="1367" customFormat="false" ht="16" hidden="false" customHeight="false" outlineLevel="0" collapsed="false">
      <c r="A1367" s="0" t="s">
        <v>5887</v>
      </c>
      <c r="B1367" s="0" t="s">
        <v>5888</v>
      </c>
      <c r="C1367" s="0" t="s">
        <v>5889</v>
      </c>
      <c r="D1367" s="0" t="s">
        <v>5890</v>
      </c>
      <c r="E1367" s="0" t="s">
        <v>5891</v>
      </c>
      <c r="F1367" s="0" t="s">
        <v>5631</v>
      </c>
      <c r="G1367" s="1" t="s">
        <v>24</v>
      </c>
      <c r="H1367" s="1" t="n">
        <v>0.66</v>
      </c>
      <c r="I1367" s="1" t="n">
        <v>0.48</v>
      </c>
      <c r="J1367" s="1" t="n">
        <v>-0.18</v>
      </c>
      <c r="K1367" s="1" t="n">
        <v>0.52</v>
      </c>
      <c r="L1367" s="1" t="n">
        <v>0.47</v>
      </c>
      <c r="M1367" s="1" t="n">
        <v>-0.05</v>
      </c>
    </row>
    <row r="1368" customFormat="false" ht="16" hidden="false" customHeight="false" outlineLevel="0" collapsed="false">
      <c r="A1368" s="0" t="s">
        <v>5892</v>
      </c>
      <c r="B1368" s="0" t="s">
        <v>5893</v>
      </c>
      <c r="C1368" s="0" t="s">
        <v>5894</v>
      </c>
      <c r="D1368" s="0" t="s">
        <v>5895</v>
      </c>
      <c r="E1368" s="0" t="s">
        <v>5896</v>
      </c>
      <c r="F1368" s="0" t="s">
        <v>5631</v>
      </c>
      <c r="G1368" s="1" t="s">
        <v>24</v>
      </c>
      <c r="H1368" s="1" t="n">
        <v>0.44</v>
      </c>
      <c r="I1368" s="1" t="n">
        <v>0.43</v>
      </c>
      <c r="J1368" s="1" t="n">
        <v>-0.01</v>
      </c>
      <c r="K1368" s="1" t="n">
        <v>0.38</v>
      </c>
      <c r="L1368" s="1" t="n">
        <v>0.5</v>
      </c>
      <c r="M1368" s="1" t="n">
        <v>0.12</v>
      </c>
    </row>
    <row r="1369" customFormat="false" ht="16" hidden="false" customHeight="false" outlineLevel="0" collapsed="false">
      <c r="A1369" s="0" t="s">
        <v>5897</v>
      </c>
      <c r="B1369" s="0" t="s">
        <v>5898</v>
      </c>
      <c r="C1369" s="0" t="s">
        <v>5899</v>
      </c>
      <c r="D1369" s="0" t="s">
        <v>5900</v>
      </c>
      <c r="E1369" s="0" t="s">
        <v>5901</v>
      </c>
      <c r="F1369" s="0" t="s">
        <v>5631</v>
      </c>
      <c r="G1369" s="1" t="b">
        <f aca="false">TRUE()</f>
        <v>1</v>
      </c>
      <c r="H1369" s="1" t="n">
        <v>0.48</v>
      </c>
      <c r="I1369" s="1" t="n">
        <v>0.61</v>
      </c>
      <c r="J1369" s="1" t="n">
        <v>0.13</v>
      </c>
      <c r="K1369" s="1" t="n">
        <v>0.53</v>
      </c>
      <c r="L1369" s="1" t="n">
        <v>0.58</v>
      </c>
      <c r="M1369" s="1" t="n">
        <v>0.05</v>
      </c>
    </row>
    <row r="1370" customFormat="false" ht="16" hidden="false" customHeight="false" outlineLevel="0" collapsed="false">
      <c r="A1370" s="0" t="s">
        <v>5902</v>
      </c>
      <c r="B1370" s="0" t="s">
        <v>5903</v>
      </c>
      <c r="C1370" s="0" t="s">
        <v>5904</v>
      </c>
      <c r="D1370" s="0" t="s">
        <v>5905</v>
      </c>
      <c r="E1370" s="0" t="s">
        <v>5906</v>
      </c>
      <c r="F1370" s="0" t="s">
        <v>5631</v>
      </c>
      <c r="G1370" s="1" t="s">
        <v>24</v>
      </c>
      <c r="H1370" s="1" t="n">
        <v>0.64</v>
      </c>
      <c r="I1370" s="1" t="n">
        <v>0.75</v>
      </c>
      <c r="J1370" s="1" t="n">
        <v>0.11</v>
      </c>
      <c r="K1370" s="1" t="n">
        <v>0.62</v>
      </c>
      <c r="L1370" s="1" t="n">
        <v>0.83</v>
      </c>
      <c r="M1370" s="1" t="n">
        <v>0.21</v>
      </c>
    </row>
    <row r="1371" customFormat="false" ht="16" hidden="false" customHeight="false" outlineLevel="0" collapsed="false">
      <c r="A1371" s="0" t="s">
        <v>5907</v>
      </c>
      <c r="B1371" s="0" t="s">
        <v>5908</v>
      </c>
      <c r="C1371" s="0" t="s">
        <v>5909</v>
      </c>
      <c r="D1371" s="0" t="s">
        <v>5910</v>
      </c>
      <c r="E1371" s="0" t="s">
        <v>5911</v>
      </c>
      <c r="F1371" s="0" t="s">
        <v>5631</v>
      </c>
      <c r="G1371" s="1" t="s">
        <v>24</v>
      </c>
      <c r="H1371" s="1" t="n">
        <v>0.81</v>
      </c>
      <c r="I1371" s="1" t="n">
        <v>0.88</v>
      </c>
      <c r="J1371" s="1" t="n">
        <v>0.07</v>
      </c>
      <c r="K1371" s="1" t="n">
        <v>0.79</v>
      </c>
      <c r="L1371" s="1" t="n">
        <v>0.9</v>
      </c>
      <c r="M1371" s="1" t="n">
        <v>0.11</v>
      </c>
    </row>
    <row r="1372" customFormat="false" ht="16" hidden="false" customHeight="false" outlineLevel="0" collapsed="false">
      <c r="A1372" s="0" t="s">
        <v>5912</v>
      </c>
      <c r="B1372" s="0" t="s">
        <v>5913</v>
      </c>
      <c r="C1372" s="0" t="s">
        <v>5914</v>
      </c>
      <c r="D1372" s="0" t="s">
        <v>5915</v>
      </c>
      <c r="E1372" s="0" t="s">
        <v>5916</v>
      </c>
      <c r="F1372" s="0" t="s">
        <v>5631</v>
      </c>
      <c r="G1372" s="1" t="b">
        <f aca="false">FALSE()</f>
        <v>0</v>
      </c>
      <c r="H1372" s="1" t="n">
        <v>0.41</v>
      </c>
      <c r="I1372" s="1" t="n">
        <v>0.53</v>
      </c>
      <c r="J1372" s="1" t="n">
        <v>0.12</v>
      </c>
      <c r="K1372" s="1" t="n">
        <v>0.38</v>
      </c>
      <c r="L1372" s="1" t="n">
        <v>0.62</v>
      </c>
      <c r="M1372" s="1" t="n">
        <v>0.24</v>
      </c>
    </row>
    <row r="1373" customFormat="false" ht="16" hidden="false" customHeight="false" outlineLevel="0" collapsed="false">
      <c r="A1373" s="0" t="s">
        <v>5917</v>
      </c>
      <c r="B1373" s="0" t="s">
        <v>5918</v>
      </c>
      <c r="C1373" s="0" t="s">
        <v>5919</v>
      </c>
      <c r="D1373" s="0" t="s">
        <v>5920</v>
      </c>
      <c r="E1373" s="0" t="s">
        <v>5921</v>
      </c>
      <c r="F1373" s="0" t="s">
        <v>5631</v>
      </c>
      <c r="G1373" s="1" t="s">
        <v>24</v>
      </c>
      <c r="H1373" s="1" t="n">
        <v>0.46</v>
      </c>
      <c r="I1373" s="1" t="n">
        <v>0.57</v>
      </c>
      <c r="J1373" s="1" t="n">
        <v>0.11</v>
      </c>
      <c r="K1373" s="1" t="n">
        <v>0.51</v>
      </c>
      <c r="L1373" s="1" t="n">
        <v>0.59</v>
      </c>
      <c r="M1373" s="1" t="n">
        <v>0.08</v>
      </c>
    </row>
    <row r="1374" customFormat="false" ht="16" hidden="false" customHeight="false" outlineLevel="0" collapsed="false">
      <c r="A1374" s="0" t="s">
        <v>5922</v>
      </c>
      <c r="B1374" s="0" t="s">
        <v>5923</v>
      </c>
      <c r="C1374" s="0" t="s">
        <v>5924</v>
      </c>
      <c r="D1374" s="0" t="s">
        <v>5925</v>
      </c>
      <c r="E1374" s="0" t="s">
        <v>5926</v>
      </c>
      <c r="F1374" s="0" t="s">
        <v>5631</v>
      </c>
      <c r="G1374" s="1" t="s">
        <v>24</v>
      </c>
      <c r="H1374" s="1" t="n">
        <v>0.52</v>
      </c>
      <c r="I1374" s="1" t="n">
        <v>0.5</v>
      </c>
      <c r="J1374" s="1" t="n">
        <v>-0.02</v>
      </c>
      <c r="K1374" s="1" t="n">
        <v>0.42</v>
      </c>
      <c r="L1374" s="1" t="n">
        <v>0.72</v>
      </c>
      <c r="M1374" s="1" t="n">
        <v>0.3</v>
      </c>
    </row>
    <row r="1375" customFormat="false" ht="16" hidden="false" customHeight="false" outlineLevel="0" collapsed="false">
      <c r="A1375" s="0" t="s">
        <v>5927</v>
      </c>
      <c r="B1375" s="0" t="s">
        <v>5928</v>
      </c>
      <c r="C1375" s="0" t="s">
        <v>5929</v>
      </c>
      <c r="D1375" s="0" t="s">
        <v>5930</v>
      </c>
      <c r="E1375" s="0" t="s">
        <v>5931</v>
      </c>
      <c r="F1375" s="0" t="s">
        <v>5631</v>
      </c>
      <c r="G1375" s="1" t="s">
        <v>24</v>
      </c>
      <c r="H1375" s="1" t="n">
        <v>0.28</v>
      </c>
      <c r="I1375" s="1" t="n">
        <v>0.57</v>
      </c>
      <c r="J1375" s="1" t="n">
        <v>0.29</v>
      </c>
      <c r="K1375" s="1" t="n">
        <v>0.36</v>
      </c>
      <c r="L1375" s="1" t="n">
        <v>0.43</v>
      </c>
      <c r="M1375" s="1" t="n">
        <v>0.07</v>
      </c>
    </row>
    <row r="1376" customFormat="false" ht="16" hidden="false" customHeight="false" outlineLevel="0" collapsed="false">
      <c r="A1376" s="0" t="s">
        <v>5932</v>
      </c>
      <c r="B1376" s="0" t="s">
        <v>5933</v>
      </c>
      <c r="C1376" s="0" t="s">
        <v>5934</v>
      </c>
      <c r="D1376" s="0" t="s">
        <v>5935</v>
      </c>
      <c r="E1376" s="0" t="s">
        <v>5936</v>
      </c>
      <c r="F1376" s="0" t="s">
        <v>5631</v>
      </c>
      <c r="G1376" s="1" t="s">
        <v>24</v>
      </c>
      <c r="H1376" s="1" t="n">
        <v>0.61</v>
      </c>
      <c r="I1376" s="1" t="n">
        <v>0.44</v>
      </c>
      <c r="J1376" s="1" t="n">
        <v>-0.17</v>
      </c>
      <c r="K1376" s="1" t="n">
        <v>0.6</v>
      </c>
      <c r="L1376" s="1" t="n">
        <v>0.44</v>
      </c>
      <c r="M1376" s="1" t="n">
        <v>-0.16</v>
      </c>
    </row>
    <row r="1377" customFormat="false" ht="16" hidden="false" customHeight="false" outlineLevel="0" collapsed="false">
      <c r="A1377" s="0" t="s">
        <v>5937</v>
      </c>
      <c r="B1377" s="0" t="s">
        <v>5938</v>
      </c>
      <c r="C1377" s="0" t="s">
        <v>5939</v>
      </c>
      <c r="D1377" s="0" t="s">
        <v>5940</v>
      </c>
      <c r="E1377" s="0" t="s">
        <v>5941</v>
      </c>
      <c r="F1377" s="0" t="s">
        <v>5631</v>
      </c>
      <c r="G1377" s="1" t="b">
        <f aca="false">FALSE()</f>
        <v>0</v>
      </c>
      <c r="H1377" s="1" t="n">
        <v>0.46</v>
      </c>
      <c r="I1377" s="1" t="n">
        <v>0.65</v>
      </c>
      <c r="J1377" s="1" t="n">
        <v>0.19</v>
      </c>
      <c r="K1377" s="1" t="n">
        <v>0.49</v>
      </c>
      <c r="L1377" s="1" t="n">
        <v>0.57</v>
      </c>
      <c r="M1377" s="1" t="n">
        <v>0.08</v>
      </c>
    </row>
    <row r="1378" customFormat="false" ht="16" hidden="false" customHeight="false" outlineLevel="0" collapsed="false">
      <c r="A1378" s="0" t="s">
        <v>5942</v>
      </c>
      <c r="B1378" s="0" t="s">
        <v>5943</v>
      </c>
      <c r="C1378" s="0" t="s">
        <v>5944</v>
      </c>
      <c r="D1378" s="0" t="s">
        <v>5945</v>
      </c>
      <c r="E1378" s="0" t="s">
        <v>5946</v>
      </c>
      <c r="F1378" s="0" t="s">
        <v>5631</v>
      </c>
      <c r="G1378" s="1" t="s">
        <v>24</v>
      </c>
      <c r="H1378" s="1" t="n">
        <v>0.37</v>
      </c>
      <c r="I1378" s="1" t="n">
        <v>0.29</v>
      </c>
      <c r="J1378" s="1" t="n">
        <v>-0.08</v>
      </c>
      <c r="K1378" s="1" t="n">
        <v>0.36</v>
      </c>
      <c r="L1378" s="1" t="n">
        <v>0.14</v>
      </c>
      <c r="M1378" s="1" t="n">
        <v>-0.22</v>
      </c>
    </row>
    <row r="1379" customFormat="false" ht="16" hidden="false" customHeight="false" outlineLevel="0" collapsed="false">
      <c r="A1379" s="0" t="s">
        <v>5947</v>
      </c>
      <c r="B1379" s="0" t="s">
        <v>5948</v>
      </c>
      <c r="C1379" s="0" t="s">
        <v>5949</v>
      </c>
      <c r="D1379" s="0" t="s">
        <v>5950</v>
      </c>
      <c r="E1379" s="0" t="s">
        <v>24</v>
      </c>
      <c r="F1379" s="0" t="s">
        <v>5631</v>
      </c>
      <c r="G1379" s="1" t="s">
        <v>24</v>
      </c>
      <c r="H1379" s="1" t="n">
        <v>0.48</v>
      </c>
      <c r="I1379" s="1" t="n">
        <v>0.58</v>
      </c>
      <c r="J1379" s="1" t="n">
        <v>0.1</v>
      </c>
      <c r="K1379" s="1" t="n">
        <v>0.42</v>
      </c>
      <c r="L1379" s="1" t="n">
        <v>0.68</v>
      </c>
      <c r="M1379" s="1" t="n">
        <v>0.26</v>
      </c>
    </row>
    <row r="1380" customFormat="false" ht="16" hidden="false" customHeight="false" outlineLevel="0" collapsed="false">
      <c r="A1380" s="0" t="s">
        <v>5951</v>
      </c>
      <c r="B1380" s="0" t="s">
        <v>5952</v>
      </c>
      <c r="C1380" s="0" t="s">
        <v>5953</v>
      </c>
      <c r="D1380" s="0" t="s">
        <v>5954</v>
      </c>
      <c r="E1380" s="0" t="s">
        <v>24</v>
      </c>
      <c r="F1380" s="0" t="s">
        <v>5631</v>
      </c>
      <c r="G1380" s="1" t="s">
        <v>24</v>
      </c>
      <c r="H1380" s="1" t="n">
        <v>0.68</v>
      </c>
      <c r="I1380" s="1" t="n">
        <v>0.94</v>
      </c>
      <c r="J1380" s="1" t="n">
        <v>0.26</v>
      </c>
      <c r="K1380" s="1" t="n">
        <v>0.67</v>
      </c>
      <c r="L1380" s="1" t="n">
        <v>0.74</v>
      </c>
      <c r="M1380" s="1" t="n">
        <v>0.07</v>
      </c>
    </row>
    <row r="1381" customFormat="false" ht="16" hidden="false" customHeight="false" outlineLevel="0" collapsed="false">
      <c r="A1381" s="0" t="s">
        <v>5955</v>
      </c>
      <c r="B1381" s="0" t="s">
        <v>5956</v>
      </c>
      <c r="C1381" s="0" t="s">
        <v>5957</v>
      </c>
      <c r="D1381" s="0" t="s">
        <v>5958</v>
      </c>
      <c r="E1381" s="0" t="s">
        <v>5959</v>
      </c>
      <c r="F1381" s="0" t="s">
        <v>5631</v>
      </c>
      <c r="G1381" s="1" t="s">
        <v>24</v>
      </c>
      <c r="H1381" s="1" t="n">
        <v>0.43</v>
      </c>
      <c r="I1381" s="1" t="n">
        <v>0.53</v>
      </c>
      <c r="J1381" s="1" t="n">
        <v>0.1</v>
      </c>
      <c r="K1381" s="1" t="n">
        <v>0.52</v>
      </c>
      <c r="L1381" s="1" t="n">
        <v>0.53</v>
      </c>
      <c r="M1381" s="1" t="n">
        <v>0.01</v>
      </c>
    </row>
    <row r="1382" customFormat="false" ht="16" hidden="false" customHeight="false" outlineLevel="0" collapsed="false">
      <c r="A1382" s="0" t="s">
        <v>5960</v>
      </c>
      <c r="B1382" s="0" t="s">
        <v>5961</v>
      </c>
      <c r="C1382" s="0" t="s">
        <v>5962</v>
      </c>
      <c r="D1382" s="0" t="s">
        <v>5963</v>
      </c>
      <c r="E1382" s="0" t="s">
        <v>5964</v>
      </c>
      <c r="F1382" s="0" t="s">
        <v>5631</v>
      </c>
      <c r="G1382" s="1" t="b">
        <f aca="false">TRUE()</f>
        <v>1</v>
      </c>
      <c r="H1382" s="1" t="n">
        <v>0.11</v>
      </c>
      <c r="I1382" s="1" t="n">
        <v>0.35</v>
      </c>
      <c r="J1382" s="1" t="n">
        <v>0.24</v>
      </c>
      <c r="K1382" s="1" t="n">
        <v>0.22</v>
      </c>
      <c r="L1382" s="1" t="n">
        <v>0.06</v>
      </c>
      <c r="M1382" s="1" t="n">
        <v>-0.16</v>
      </c>
    </row>
    <row r="1383" customFormat="false" ht="16" hidden="false" customHeight="false" outlineLevel="0" collapsed="false">
      <c r="A1383" s="0" t="s">
        <v>5965</v>
      </c>
      <c r="B1383" s="0" t="s">
        <v>5966</v>
      </c>
      <c r="C1383" s="0" t="s">
        <v>5967</v>
      </c>
      <c r="D1383" s="0" t="s">
        <v>5968</v>
      </c>
      <c r="E1383" s="0" t="s">
        <v>5969</v>
      </c>
      <c r="F1383" s="0" t="s">
        <v>5631</v>
      </c>
      <c r="G1383" s="1" t="b">
        <f aca="false">FALSE()</f>
        <v>0</v>
      </c>
      <c r="H1383" s="1" t="n">
        <v>0.52</v>
      </c>
      <c r="I1383" s="1" t="n">
        <v>0.44</v>
      </c>
      <c r="J1383" s="1" t="n">
        <v>-0.08</v>
      </c>
      <c r="K1383" s="1" t="n">
        <v>0.56</v>
      </c>
      <c r="L1383" s="1" t="n">
        <v>0.42</v>
      </c>
      <c r="M1383" s="1" t="n">
        <v>-0.14</v>
      </c>
    </row>
    <row r="1384" customFormat="false" ht="16" hidden="false" customHeight="false" outlineLevel="0" collapsed="false">
      <c r="A1384" s="0" t="s">
        <v>5970</v>
      </c>
      <c r="B1384" s="0" t="s">
        <v>5971</v>
      </c>
      <c r="C1384" s="0" t="s">
        <v>5972</v>
      </c>
      <c r="D1384" s="0" t="s">
        <v>5973</v>
      </c>
      <c r="E1384" s="0" t="s">
        <v>5974</v>
      </c>
      <c r="F1384" s="0" t="s">
        <v>5631</v>
      </c>
      <c r="G1384" s="1" t="s">
        <v>24</v>
      </c>
      <c r="H1384" s="1" t="n">
        <v>0.13</v>
      </c>
      <c r="I1384" s="1" t="n">
        <v>0.32</v>
      </c>
      <c r="J1384" s="1" t="n">
        <v>0.19</v>
      </c>
      <c r="K1384" s="1" t="n">
        <v>0.27</v>
      </c>
      <c r="L1384" s="1" t="n">
        <v>0.33</v>
      </c>
      <c r="M1384" s="1" t="n">
        <v>0.06</v>
      </c>
    </row>
    <row r="1385" customFormat="false" ht="16" hidden="false" customHeight="false" outlineLevel="0" collapsed="false">
      <c r="A1385" s="0" t="s">
        <v>5975</v>
      </c>
      <c r="B1385" s="0" t="s">
        <v>5976</v>
      </c>
      <c r="C1385" s="0" t="s">
        <v>5977</v>
      </c>
      <c r="D1385" s="0" t="s">
        <v>5978</v>
      </c>
      <c r="E1385" s="0" t="s">
        <v>5979</v>
      </c>
      <c r="F1385" s="0" t="s">
        <v>5631</v>
      </c>
      <c r="G1385" s="1" t="s">
        <v>24</v>
      </c>
      <c r="H1385" s="1" t="n">
        <v>0.52</v>
      </c>
      <c r="I1385" s="1" t="n">
        <v>0.77</v>
      </c>
      <c r="J1385" s="1" t="n">
        <v>0.25</v>
      </c>
      <c r="K1385" s="1" t="n">
        <v>0.65</v>
      </c>
      <c r="L1385" s="1" t="n">
        <v>0.72</v>
      </c>
      <c r="M1385" s="1" t="n">
        <v>0.07</v>
      </c>
    </row>
    <row r="1386" customFormat="false" ht="16" hidden="false" customHeight="false" outlineLevel="0" collapsed="false">
      <c r="A1386" s="0" t="s">
        <v>5980</v>
      </c>
      <c r="B1386" s="0" t="s">
        <v>5981</v>
      </c>
      <c r="C1386" s="0" t="s">
        <v>5982</v>
      </c>
      <c r="D1386" s="0" t="s">
        <v>5983</v>
      </c>
      <c r="E1386" s="0" t="s">
        <v>5984</v>
      </c>
      <c r="F1386" s="0" t="s">
        <v>5631</v>
      </c>
      <c r="G1386" s="1" t="s">
        <v>24</v>
      </c>
      <c r="H1386" s="1" t="n">
        <v>0.43</v>
      </c>
      <c r="I1386" s="1" t="n">
        <v>0.49</v>
      </c>
      <c r="J1386" s="1" t="n">
        <v>0.06</v>
      </c>
      <c r="K1386" s="1" t="n">
        <v>0.63</v>
      </c>
      <c r="L1386" s="1" t="n">
        <v>0.44</v>
      </c>
      <c r="M1386" s="1" t="n">
        <v>-0.19</v>
      </c>
    </row>
    <row r="1387" customFormat="false" ht="16" hidden="false" customHeight="false" outlineLevel="0" collapsed="false">
      <c r="A1387" s="0" t="s">
        <v>5985</v>
      </c>
      <c r="B1387" s="0" t="s">
        <v>5986</v>
      </c>
      <c r="C1387" s="0" t="s">
        <v>5987</v>
      </c>
      <c r="D1387" s="0" t="s">
        <v>5988</v>
      </c>
      <c r="E1387" s="0" t="s">
        <v>5989</v>
      </c>
      <c r="F1387" s="0" t="s">
        <v>5990</v>
      </c>
      <c r="G1387" s="1" t="b">
        <f aca="false">FALSE()</f>
        <v>0</v>
      </c>
      <c r="H1387" s="1" t="n">
        <v>0.76</v>
      </c>
      <c r="I1387" s="1" t="n">
        <v>0.89</v>
      </c>
      <c r="J1387" s="1" t="n">
        <v>0.13</v>
      </c>
      <c r="K1387" s="1" t="n">
        <v>0.87</v>
      </c>
      <c r="L1387" s="1" t="n">
        <v>0.83</v>
      </c>
      <c r="M1387" s="1" t="n">
        <v>-0.04</v>
      </c>
    </row>
    <row r="1388" customFormat="false" ht="16" hidden="false" customHeight="false" outlineLevel="0" collapsed="false">
      <c r="A1388" s="0" t="s">
        <v>5991</v>
      </c>
      <c r="B1388" s="0" t="s">
        <v>1045</v>
      </c>
      <c r="C1388" s="0" t="s">
        <v>1046</v>
      </c>
      <c r="D1388" s="0" t="s">
        <v>1047</v>
      </c>
      <c r="E1388" s="0" t="s">
        <v>1048</v>
      </c>
      <c r="F1388" s="0" t="s">
        <v>5990</v>
      </c>
      <c r="G1388" s="1" t="s">
        <v>24</v>
      </c>
      <c r="H1388" s="1" t="n">
        <v>0.71</v>
      </c>
      <c r="I1388" s="1" t="n">
        <v>0.57</v>
      </c>
      <c r="J1388" s="1" t="n">
        <v>-0.14</v>
      </c>
      <c r="K1388" s="1" t="n">
        <v>0.68</v>
      </c>
      <c r="L1388" s="1" t="n">
        <v>0.67</v>
      </c>
      <c r="M1388" s="1" t="n">
        <v>-0.01</v>
      </c>
    </row>
    <row r="1389" customFormat="false" ht="16" hidden="false" customHeight="false" outlineLevel="0" collapsed="false">
      <c r="A1389" s="0" t="s">
        <v>5992</v>
      </c>
      <c r="B1389" s="0" t="s">
        <v>5993</v>
      </c>
      <c r="C1389" s="0" t="s">
        <v>5994</v>
      </c>
      <c r="D1389" s="0" t="s">
        <v>5995</v>
      </c>
      <c r="E1389" s="0" t="s">
        <v>5996</v>
      </c>
      <c r="F1389" s="0" t="s">
        <v>5990</v>
      </c>
      <c r="G1389" s="1" t="s">
        <v>24</v>
      </c>
      <c r="H1389" s="1" t="n">
        <v>0.63</v>
      </c>
      <c r="I1389" s="1" t="n">
        <v>0.51</v>
      </c>
      <c r="J1389" s="1" t="n">
        <v>-0.12</v>
      </c>
      <c r="K1389" s="1" t="n">
        <v>0.64</v>
      </c>
      <c r="L1389" s="1" t="n">
        <v>0.56</v>
      </c>
      <c r="M1389" s="1" t="n">
        <v>-0.08</v>
      </c>
    </row>
    <row r="1390" customFormat="false" ht="16" hidden="false" customHeight="false" outlineLevel="0" collapsed="false">
      <c r="A1390" s="0" t="s">
        <v>5997</v>
      </c>
      <c r="B1390" s="0" t="s">
        <v>5998</v>
      </c>
      <c r="C1390" s="0" t="s">
        <v>5999</v>
      </c>
      <c r="D1390" s="0" t="s">
        <v>6000</v>
      </c>
      <c r="E1390" s="0" t="s">
        <v>6000</v>
      </c>
      <c r="F1390" s="0" t="s">
        <v>5990</v>
      </c>
      <c r="G1390" s="1" t="s">
        <v>24</v>
      </c>
      <c r="H1390" s="1" t="n">
        <v>0.63</v>
      </c>
      <c r="I1390" s="1" t="n">
        <v>0.72</v>
      </c>
      <c r="J1390" s="1" t="n">
        <v>0.09</v>
      </c>
      <c r="K1390" s="1" t="n">
        <v>0.6</v>
      </c>
      <c r="L1390" s="1" t="n">
        <v>0.74</v>
      </c>
      <c r="M1390" s="1" t="n">
        <v>0.14</v>
      </c>
    </row>
    <row r="1391" customFormat="false" ht="16" hidden="false" customHeight="false" outlineLevel="0" collapsed="false">
      <c r="A1391" s="0" t="s">
        <v>6001</v>
      </c>
      <c r="B1391" s="0" t="s">
        <v>827</v>
      </c>
      <c r="C1391" s="0" t="s">
        <v>828</v>
      </c>
      <c r="D1391" s="0" t="s">
        <v>829</v>
      </c>
      <c r="E1391" s="0" t="s">
        <v>830</v>
      </c>
      <c r="F1391" s="0" t="s">
        <v>5990</v>
      </c>
      <c r="G1391" s="1" t="s">
        <v>24</v>
      </c>
      <c r="H1391" s="1" t="n">
        <v>0.37</v>
      </c>
      <c r="I1391" s="1" t="n">
        <v>0.49</v>
      </c>
      <c r="J1391" s="1" t="n">
        <v>0.12</v>
      </c>
      <c r="K1391" s="1" t="n">
        <v>0.35</v>
      </c>
      <c r="L1391" s="1" t="n">
        <v>0.44</v>
      </c>
      <c r="M1391" s="1" t="n">
        <v>0.09</v>
      </c>
    </row>
    <row r="1392" customFormat="false" ht="16" hidden="false" customHeight="false" outlineLevel="0" collapsed="false">
      <c r="A1392" s="0" t="s">
        <v>6002</v>
      </c>
      <c r="B1392" s="0" t="s">
        <v>1285</v>
      </c>
      <c r="C1392" s="0" t="s">
        <v>1286</v>
      </c>
      <c r="D1392" s="0" t="s">
        <v>1287</v>
      </c>
      <c r="E1392" s="0" t="s">
        <v>1287</v>
      </c>
      <c r="F1392" s="0" t="s">
        <v>5990</v>
      </c>
      <c r="G1392" s="1" t="s">
        <v>24</v>
      </c>
      <c r="H1392" s="1" t="n">
        <v>0.47</v>
      </c>
      <c r="I1392" s="1" t="n">
        <v>0.28</v>
      </c>
      <c r="J1392" s="1" t="n">
        <v>-0.19</v>
      </c>
      <c r="K1392" s="1" t="n">
        <v>0.4</v>
      </c>
      <c r="L1392" s="1" t="n">
        <v>0.36</v>
      </c>
      <c r="M1392" s="1" t="n">
        <v>-0.04</v>
      </c>
    </row>
    <row r="1393" customFormat="false" ht="16" hidden="false" customHeight="false" outlineLevel="0" collapsed="false">
      <c r="A1393" s="0" t="s">
        <v>6003</v>
      </c>
      <c r="B1393" s="0" t="s">
        <v>1314</v>
      </c>
      <c r="C1393" s="0" t="s">
        <v>1315</v>
      </c>
      <c r="D1393" s="0" t="s">
        <v>1316</v>
      </c>
      <c r="E1393" s="0" t="s">
        <v>1317</v>
      </c>
      <c r="F1393" s="0" t="s">
        <v>5990</v>
      </c>
      <c r="G1393" s="1" t="b">
        <f aca="false">FALSE()</f>
        <v>0</v>
      </c>
      <c r="H1393" s="1" t="n">
        <v>0.43</v>
      </c>
      <c r="I1393" s="1" t="n">
        <v>0.55</v>
      </c>
      <c r="J1393" s="1" t="n">
        <v>0.12</v>
      </c>
      <c r="K1393" s="1" t="n">
        <v>0.37</v>
      </c>
      <c r="L1393" s="1" t="n">
        <v>0.42</v>
      </c>
      <c r="M1393" s="1" t="n">
        <v>0.05</v>
      </c>
    </row>
    <row r="1394" customFormat="false" ht="16" hidden="false" customHeight="false" outlineLevel="0" collapsed="false">
      <c r="A1394" s="0" t="s">
        <v>6004</v>
      </c>
      <c r="B1394" s="0" t="s">
        <v>6005</v>
      </c>
      <c r="C1394" s="0" t="s">
        <v>171</v>
      </c>
      <c r="D1394" s="0" t="s">
        <v>172</v>
      </c>
      <c r="E1394" s="0" t="s">
        <v>173</v>
      </c>
      <c r="F1394" s="0" t="s">
        <v>5990</v>
      </c>
      <c r="G1394" s="1" t="b">
        <f aca="false">FALSE()</f>
        <v>0</v>
      </c>
      <c r="H1394" s="1" t="n">
        <v>0.82</v>
      </c>
      <c r="I1394" s="1" t="n">
        <v>0.7</v>
      </c>
      <c r="J1394" s="1" t="n">
        <v>-0.12</v>
      </c>
      <c r="K1394" s="1" t="n">
        <v>0.81</v>
      </c>
      <c r="L1394" s="1" t="n">
        <v>0.73</v>
      </c>
      <c r="M1394" s="1" t="n">
        <v>-0.08</v>
      </c>
    </row>
    <row r="1395" customFormat="false" ht="16" hidden="false" customHeight="false" outlineLevel="0" collapsed="false">
      <c r="A1395" s="0" t="s">
        <v>6006</v>
      </c>
      <c r="B1395" s="0" t="s">
        <v>3668</v>
      </c>
      <c r="C1395" s="0" t="s">
        <v>3664</v>
      </c>
      <c r="D1395" s="0" t="s">
        <v>3665</v>
      </c>
      <c r="E1395" s="0" t="s">
        <v>3666</v>
      </c>
      <c r="F1395" s="0" t="s">
        <v>5990</v>
      </c>
      <c r="G1395" s="1" t="b">
        <f aca="false">FALSE()</f>
        <v>0</v>
      </c>
      <c r="H1395" s="1" t="n">
        <v>0.94</v>
      </c>
      <c r="I1395" s="1" t="n">
        <v>0.81</v>
      </c>
      <c r="J1395" s="1" t="n">
        <v>-0.13</v>
      </c>
      <c r="K1395" s="1" t="n">
        <v>0.8</v>
      </c>
      <c r="L1395" s="1" t="n">
        <v>0.89</v>
      </c>
      <c r="M1395" s="1" t="n">
        <v>0.09</v>
      </c>
    </row>
    <row r="1396" customFormat="false" ht="16" hidden="false" customHeight="false" outlineLevel="0" collapsed="false">
      <c r="A1396" s="0" t="s">
        <v>6007</v>
      </c>
      <c r="B1396" s="0" t="s">
        <v>1398</v>
      </c>
      <c r="C1396" s="0" t="s">
        <v>185</v>
      </c>
      <c r="D1396" s="0" t="s">
        <v>186</v>
      </c>
      <c r="E1396" s="0" t="s">
        <v>187</v>
      </c>
      <c r="F1396" s="0" t="s">
        <v>5990</v>
      </c>
      <c r="G1396" s="1" t="s">
        <v>24</v>
      </c>
      <c r="H1396" s="1" t="n">
        <v>0.4</v>
      </c>
      <c r="I1396" s="1" t="n">
        <v>0.22</v>
      </c>
      <c r="J1396" s="1" t="n">
        <v>-0.18</v>
      </c>
      <c r="K1396" s="1" t="n">
        <v>0.35</v>
      </c>
      <c r="L1396" s="1" t="n">
        <v>0.29</v>
      </c>
      <c r="M1396" s="1" t="n">
        <v>-0.06</v>
      </c>
    </row>
    <row r="1397" customFormat="false" ht="16" hidden="false" customHeight="false" outlineLevel="0" collapsed="false">
      <c r="A1397" s="0" t="s">
        <v>6008</v>
      </c>
      <c r="B1397" s="0" t="s">
        <v>6009</v>
      </c>
      <c r="C1397" s="0" t="s">
        <v>1408</v>
      </c>
      <c r="D1397" s="0" t="s">
        <v>1409</v>
      </c>
      <c r="E1397" s="0" t="s">
        <v>1410</v>
      </c>
      <c r="F1397" s="0" t="s">
        <v>5990</v>
      </c>
      <c r="G1397" s="1" t="b">
        <f aca="false">FALSE()</f>
        <v>0</v>
      </c>
      <c r="H1397" s="1" t="n">
        <v>0.87</v>
      </c>
      <c r="I1397" s="1" t="n">
        <v>0.94</v>
      </c>
      <c r="J1397" s="1" t="n">
        <v>0.07</v>
      </c>
      <c r="K1397" s="1" t="n">
        <v>0.83</v>
      </c>
      <c r="L1397" s="1" t="n">
        <v>0.94</v>
      </c>
      <c r="M1397" s="1" t="n">
        <v>0.11</v>
      </c>
    </row>
    <row r="1398" customFormat="false" ht="16" hidden="false" customHeight="false" outlineLevel="0" collapsed="false">
      <c r="A1398" s="0" t="s">
        <v>6010</v>
      </c>
      <c r="B1398" s="0" t="s">
        <v>6011</v>
      </c>
      <c r="C1398" s="0" t="s">
        <v>1459</v>
      </c>
      <c r="D1398" s="0" t="s">
        <v>1460</v>
      </c>
      <c r="E1398" s="0" t="s">
        <v>1461</v>
      </c>
      <c r="F1398" s="0" t="s">
        <v>5990</v>
      </c>
      <c r="G1398" s="1" t="b">
        <f aca="false">FALSE()</f>
        <v>0</v>
      </c>
      <c r="H1398" s="1" t="n">
        <v>0.51</v>
      </c>
      <c r="I1398" s="1" t="n">
        <v>0.72</v>
      </c>
      <c r="J1398" s="1" t="n">
        <v>0.21</v>
      </c>
      <c r="K1398" s="1" t="n">
        <v>0.66</v>
      </c>
      <c r="L1398" s="1" t="n">
        <v>0.72</v>
      </c>
      <c r="M1398" s="1" t="n">
        <v>0.06</v>
      </c>
    </row>
    <row r="1399" customFormat="false" ht="16" hidden="false" customHeight="false" outlineLevel="0" collapsed="false">
      <c r="A1399" s="0" t="s">
        <v>6012</v>
      </c>
      <c r="B1399" s="0" t="s">
        <v>6013</v>
      </c>
      <c r="C1399" s="0" t="s">
        <v>6014</v>
      </c>
      <c r="D1399" s="0" t="s">
        <v>6015</v>
      </c>
      <c r="E1399" s="0" t="s">
        <v>6016</v>
      </c>
      <c r="F1399" s="0" t="s">
        <v>5990</v>
      </c>
      <c r="G1399" s="1" t="b">
        <f aca="false">FALSE()</f>
        <v>0</v>
      </c>
      <c r="H1399" s="1" t="n">
        <v>0.94</v>
      </c>
      <c r="I1399" s="1" t="n">
        <v>0.85</v>
      </c>
      <c r="J1399" s="1" t="n">
        <v>-0.09</v>
      </c>
      <c r="K1399" s="1" t="n">
        <v>0.96</v>
      </c>
      <c r="L1399" s="1" t="n">
        <v>0.85</v>
      </c>
      <c r="M1399" s="1" t="n">
        <v>-0.11</v>
      </c>
    </row>
    <row r="1400" customFormat="false" ht="16" hidden="false" customHeight="false" outlineLevel="0" collapsed="false">
      <c r="A1400" s="0" t="s">
        <v>6017</v>
      </c>
      <c r="B1400" s="0" t="s">
        <v>6018</v>
      </c>
      <c r="C1400" s="0" t="s">
        <v>6019</v>
      </c>
      <c r="D1400" s="0" t="s">
        <v>6020</v>
      </c>
      <c r="E1400" s="0" t="s">
        <v>6021</v>
      </c>
      <c r="F1400" s="0" t="s">
        <v>5990</v>
      </c>
      <c r="G1400" s="1" t="b">
        <f aca="false">FALSE()</f>
        <v>0</v>
      </c>
      <c r="H1400" s="1" t="n">
        <v>0.9</v>
      </c>
      <c r="I1400" s="1" t="n">
        <v>0.79</v>
      </c>
      <c r="J1400" s="1" t="n">
        <v>-0.11</v>
      </c>
      <c r="K1400" s="1" t="n">
        <v>0.77</v>
      </c>
      <c r="L1400" s="1" t="n">
        <v>0.79</v>
      </c>
      <c r="M1400" s="1" t="n">
        <v>0.02</v>
      </c>
    </row>
    <row r="1401" customFormat="false" ht="16" hidden="false" customHeight="false" outlineLevel="0" collapsed="false">
      <c r="A1401" s="0" t="s">
        <v>6022</v>
      </c>
      <c r="B1401" s="0" t="s">
        <v>6023</v>
      </c>
      <c r="C1401" s="0" t="s">
        <v>6024</v>
      </c>
      <c r="D1401" s="0" t="s">
        <v>6025</v>
      </c>
      <c r="E1401" s="0" t="s">
        <v>6026</v>
      </c>
      <c r="F1401" s="0" t="s">
        <v>5990</v>
      </c>
      <c r="G1401" s="1" t="s">
        <v>24</v>
      </c>
      <c r="H1401" s="1" t="n">
        <v>0.34</v>
      </c>
      <c r="I1401" s="1" t="n">
        <v>0.28</v>
      </c>
      <c r="J1401" s="1" t="n">
        <v>-0.06</v>
      </c>
      <c r="K1401" s="1" t="n">
        <v>0.17</v>
      </c>
      <c r="L1401" s="1" t="n">
        <v>0.37</v>
      </c>
      <c r="M1401" s="1" t="n">
        <v>0.2</v>
      </c>
    </row>
    <row r="1402" customFormat="false" ht="16" hidden="false" customHeight="false" outlineLevel="0" collapsed="false">
      <c r="A1402" s="0" t="s">
        <v>6027</v>
      </c>
      <c r="B1402" s="0" t="s">
        <v>6028</v>
      </c>
      <c r="C1402" s="0" t="s">
        <v>311</v>
      </c>
      <c r="D1402" s="0" t="s">
        <v>312</v>
      </c>
      <c r="E1402" s="0" t="s">
        <v>313</v>
      </c>
      <c r="F1402" s="0" t="s">
        <v>5990</v>
      </c>
      <c r="G1402" s="1" t="s">
        <v>24</v>
      </c>
      <c r="H1402" s="1" t="n">
        <v>0.12</v>
      </c>
      <c r="I1402" s="1" t="n">
        <v>0.05</v>
      </c>
      <c r="J1402" s="1" t="n">
        <v>-0.07</v>
      </c>
      <c r="K1402" s="1" t="n">
        <v>0.91</v>
      </c>
      <c r="L1402" s="1" t="n">
        <v>0.07</v>
      </c>
      <c r="M1402" s="1" t="n">
        <v>-0.84</v>
      </c>
    </row>
    <row r="1403" customFormat="false" ht="16" hidden="false" customHeight="false" outlineLevel="0" collapsed="false">
      <c r="A1403" s="0" t="s">
        <v>6029</v>
      </c>
      <c r="B1403" s="0" t="s">
        <v>1685</v>
      </c>
      <c r="C1403" s="0" t="s">
        <v>1686</v>
      </c>
      <c r="D1403" s="0" t="s">
        <v>1687</v>
      </c>
      <c r="E1403" s="0" t="s">
        <v>24</v>
      </c>
      <c r="F1403" s="0" t="s">
        <v>5990</v>
      </c>
      <c r="G1403" s="1" t="s">
        <v>24</v>
      </c>
      <c r="H1403" s="1" t="n">
        <v>0.98</v>
      </c>
      <c r="I1403" s="1" t="n">
        <v>0</v>
      </c>
      <c r="J1403" s="1" t="n">
        <v>-0.98</v>
      </c>
      <c r="K1403" s="1" t="n">
        <v>0.34</v>
      </c>
      <c r="L1403" s="1" t="n">
        <v>0</v>
      </c>
      <c r="M1403" s="1" t="n">
        <v>-0.34</v>
      </c>
    </row>
    <row r="1404" customFormat="false" ht="16" hidden="false" customHeight="false" outlineLevel="0" collapsed="false">
      <c r="A1404" s="0" t="s">
        <v>6030</v>
      </c>
      <c r="B1404" s="0" t="s">
        <v>1689</v>
      </c>
      <c r="C1404" s="0" t="s">
        <v>1690</v>
      </c>
      <c r="D1404" s="0" t="s">
        <v>1691</v>
      </c>
      <c r="E1404" s="0" t="s">
        <v>24</v>
      </c>
      <c r="F1404" s="0" t="s">
        <v>5990</v>
      </c>
      <c r="G1404" s="1" t="s">
        <v>24</v>
      </c>
      <c r="H1404" s="1" t="n">
        <v>0.03</v>
      </c>
      <c r="I1404" s="1" t="n">
        <v>0.97</v>
      </c>
      <c r="J1404" s="1" t="n">
        <v>0.94</v>
      </c>
      <c r="K1404" s="1" t="n">
        <v>0.06</v>
      </c>
      <c r="L1404" s="1" t="n">
        <v>0.87</v>
      </c>
      <c r="M1404" s="1" t="n">
        <v>0.81</v>
      </c>
    </row>
    <row r="1405" customFormat="false" ht="16" hidden="false" customHeight="false" outlineLevel="0" collapsed="false">
      <c r="A1405" s="0" t="s">
        <v>6031</v>
      </c>
      <c r="B1405" s="0" t="s">
        <v>6032</v>
      </c>
      <c r="C1405" s="0" t="s">
        <v>6033</v>
      </c>
      <c r="D1405" s="0" t="s">
        <v>905</v>
      </c>
      <c r="E1405" s="0" t="s">
        <v>6034</v>
      </c>
      <c r="F1405" s="0" t="s">
        <v>5990</v>
      </c>
      <c r="G1405" s="1" t="b">
        <f aca="false">FALSE()</f>
        <v>0</v>
      </c>
      <c r="H1405" s="1" t="n">
        <v>0.63</v>
      </c>
      <c r="I1405" s="1" t="n">
        <v>0.54</v>
      </c>
      <c r="J1405" s="1" t="n">
        <v>-0.09</v>
      </c>
      <c r="K1405" s="1" t="n">
        <v>0.53</v>
      </c>
      <c r="L1405" s="1" t="n">
        <v>0.76</v>
      </c>
      <c r="M1405" s="1" t="n">
        <v>0.23</v>
      </c>
    </row>
    <row r="1406" customFormat="false" ht="16" hidden="false" customHeight="false" outlineLevel="0" collapsed="false">
      <c r="A1406" s="0" t="s">
        <v>6035</v>
      </c>
      <c r="B1406" s="0" t="s">
        <v>6036</v>
      </c>
      <c r="C1406" s="0" t="s">
        <v>6037</v>
      </c>
      <c r="D1406" s="0" t="s">
        <v>6038</v>
      </c>
      <c r="E1406" s="0" t="s">
        <v>6039</v>
      </c>
      <c r="F1406" s="0" t="s">
        <v>5990</v>
      </c>
      <c r="G1406" s="1" t="s">
        <v>24</v>
      </c>
      <c r="H1406" s="1" t="n">
        <v>0.69</v>
      </c>
      <c r="I1406" s="1" t="n">
        <v>0.84</v>
      </c>
      <c r="J1406" s="1" t="n">
        <v>0.15</v>
      </c>
      <c r="K1406" s="1" t="n">
        <v>0.79</v>
      </c>
      <c r="L1406" s="1" t="n">
        <v>0.83</v>
      </c>
      <c r="M1406" s="1" t="n">
        <v>0.04</v>
      </c>
    </row>
    <row r="1407" customFormat="false" ht="16" hidden="false" customHeight="false" outlineLevel="0" collapsed="false">
      <c r="A1407" s="0" t="s">
        <v>6040</v>
      </c>
      <c r="B1407" s="0" t="s">
        <v>6041</v>
      </c>
      <c r="C1407" s="0" t="s">
        <v>6042</v>
      </c>
      <c r="D1407" s="0" t="s">
        <v>6043</v>
      </c>
      <c r="E1407" s="0" t="s">
        <v>6044</v>
      </c>
      <c r="F1407" s="0" t="s">
        <v>5990</v>
      </c>
      <c r="G1407" s="1" t="s">
        <v>24</v>
      </c>
      <c r="H1407" s="1" t="n">
        <v>0.6</v>
      </c>
      <c r="I1407" s="1" t="n">
        <v>0.17</v>
      </c>
      <c r="J1407" s="1" t="n">
        <v>-0.43</v>
      </c>
      <c r="K1407" s="1" t="n">
        <v>0.18</v>
      </c>
      <c r="L1407" s="1" t="n">
        <v>0.47</v>
      </c>
      <c r="M1407" s="1" t="n">
        <v>0.29</v>
      </c>
    </row>
    <row r="1408" customFormat="false" ht="16" hidden="false" customHeight="false" outlineLevel="0" collapsed="false">
      <c r="A1408" s="0" t="s">
        <v>6045</v>
      </c>
      <c r="B1408" s="0" t="s">
        <v>6046</v>
      </c>
      <c r="C1408" s="0" t="s">
        <v>6042</v>
      </c>
      <c r="D1408" s="0" t="s">
        <v>6043</v>
      </c>
      <c r="E1408" s="0" t="s">
        <v>6044</v>
      </c>
      <c r="F1408" s="0" t="s">
        <v>5990</v>
      </c>
      <c r="G1408" s="1" t="b">
        <f aca="false">FALSE()</f>
        <v>0</v>
      </c>
      <c r="H1408" s="1" t="n">
        <v>0.79</v>
      </c>
      <c r="I1408" s="1" t="n">
        <v>0.67</v>
      </c>
      <c r="J1408" s="1" t="n">
        <v>-0.12</v>
      </c>
      <c r="K1408" s="1" t="n">
        <v>0.66</v>
      </c>
      <c r="L1408" s="1" t="n">
        <v>0.68</v>
      </c>
      <c r="M1408" s="1" t="n">
        <v>0.02</v>
      </c>
    </row>
    <row r="1409" customFormat="false" ht="16" hidden="false" customHeight="false" outlineLevel="0" collapsed="false">
      <c r="A1409" s="0" t="s">
        <v>6047</v>
      </c>
      <c r="B1409" s="0" t="s">
        <v>6048</v>
      </c>
      <c r="C1409" s="0" t="s">
        <v>6049</v>
      </c>
      <c r="D1409" s="0" t="s">
        <v>6050</v>
      </c>
      <c r="E1409" s="0" t="s">
        <v>6051</v>
      </c>
      <c r="F1409" s="0" t="s">
        <v>5990</v>
      </c>
      <c r="G1409" s="1" t="b">
        <f aca="false">FALSE()</f>
        <v>0</v>
      </c>
      <c r="H1409" s="1" t="n">
        <v>0.55</v>
      </c>
      <c r="I1409" s="1" t="n">
        <v>0.45</v>
      </c>
      <c r="J1409" s="1" t="n">
        <v>-0.1</v>
      </c>
      <c r="K1409" s="1" t="n">
        <v>0.52</v>
      </c>
      <c r="L1409" s="1" t="n">
        <v>0.48</v>
      </c>
      <c r="M1409" s="1" t="n">
        <v>-0.04</v>
      </c>
    </row>
    <row r="1410" customFormat="false" ht="16" hidden="false" customHeight="false" outlineLevel="0" collapsed="false">
      <c r="A1410" s="0" t="s">
        <v>6052</v>
      </c>
      <c r="B1410" s="0" t="s">
        <v>2063</v>
      </c>
      <c r="C1410" s="0" t="s">
        <v>2064</v>
      </c>
      <c r="D1410" s="0" t="s">
        <v>2065</v>
      </c>
      <c r="E1410" s="0" t="s">
        <v>2066</v>
      </c>
      <c r="F1410" s="0" t="s">
        <v>5990</v>
      </c>
      <c r="G1410" s="1" t="b">
        <f aca="false">FALSE()</f>
        <v>0</v>
      </c>
      <c r="H1410" s="1" t="n">
        <v>0.6</v>
      </c>
      <c r="I1410" s="1" t="n">
        <v>0.45</v>
      </c>
      <c r="J1410" s="1" t="n">
        <v>-0.15</v>
      </c>
      <c r="K1410" s="1" t="n">
        <v>0.58</v>
      </c>
      <c r="L1410" s="1" t="n">
        <v>0.47</v>
      </c>
      <c r="M1410" s="1" t="n">
        <v>-0.11</v>
      </c>
    </row>
    <row r="1411" customFormat="false" ht="16" hidden="false" customHeight="false" outlineLevel="0" collapsed="false">
      <c r="A1411" s="0" t="s">
        <v>6053</v>
      </c>
      <c r="B1411" s="0" t="s">
        <v>2093</v>
      </c>
      <c r="C1411" s="0" t="s">
        <v>2094</v>
      </c>
      <c r="D1411" s="0" t="s">
        <v>2095</v>
      </c>
      <c r="E1411" s="0" t="s">
        <v>2096</v>
      </c>
      <c r="F1411" s="0" t="s">
        <v>5990</v>
      </c>
      <c r="G1411" s="1" t="b">
        <f aca="false">FALSE()</f>
        <v>0</v>
      </c>
      <c r="H1411" s="1" t="n">
        <v>0.91</v>
      </c>
      <c r="I1411" s="1" t="n">
        <v>0.91</v>
      </c>
      <c r="J1411" s="1" t="n">
        <v>0</v>
      </c>
      <c r="K1411" s="1" t="n">
        <v>0.81</v>
      </c>
      <c r="L1411" s="1" t="n">
        <v>0.92</v>
      </c>
      <c r="M1411" s="1" t="n">
        <v>0.11</v>
      </c>
    </row>
    <row r="1412" customFormat="false" ht="16" hidden="false" customHeight="false" outlineLevel="0" collapsed="false">
      <c r="A1412" s="0" t="s">
        <v>6054</v>
      </c>
      <c r="B1412" s="0" t="s">
        <v>6055</v>
      </c>
      <c r="C1412" s="0" t="s">
        <v>6056</v>
      </c>
      <c r="D1412" s="0" t="s">
        <v>6057</v>
      </c>
      <c r="E1412" s="0" t="s">
        <v>6058</v>
      </c>
      <c r="F1412" s="0" t="s">
        <v>5990</v>
      </c>
      <c r="G1412" s="1" t="b">
        <f aca="false">FALSE()</f>
        <v>0</v>
      </c>
      <c r="H1412" s="1" t="n">
        <v>0.82</v>
      </c>
      <c r="I1412" s="1" t="n">
        <v>0.68</v>
      </c>
      <c r="J1412" s="1" t="n">
        <v>-0.14</v>
      </c>
      <c r="K1412" s="1" t="n">
        <v>0.72</v>
      </c>
      <c r="L1412" s="1" t="n">
        <v>0.74</v>
      </c>
      <c r="M1412" s="1" t="n">
        <v>0.02</v>
      </c>
    </row>
    <row r="1413" customFormat="false" ht="16" hidden="false" customHeight="false" outlineLevel="0" collapsed="false">
      <c r="A1413" s="0" t="s">
        <v>6059</v>
      </c>
      <c r="B1413" s="0" t="s">
        <v>6060</v>
      </c>
      <c r="C1413" s="0" t="s">
        <v>6061</v>
      </c>
      <c r="D1413" s="0" t="s">
        <v>6062</v>
      </c>
      <c r="E1413" s="0" t="s">
        <v>6063</v>
      </c>
      <c r="F1413" s="0" t="s">
        <v>5990</v>
      </c>
      <c r="G1413" s="1" t="b">
        <f aca="false">FALSE()</f>
        <v>0</v>
      </c>
      <c r="H1413" s="1" t="n">
        <v>0.46</v>
      </c>
      <c r="I1413" s="1" t="n">
        <v>0.49</v>
      </c>
      <c r="J1413" s="1" t="n">
        <v>0.03</v>
      </c>
      <c r="K1413" s="1" t="n">
        <v>0.41</v>
      </c>
      <c r="L1413" s="1" t="n">
        <v>0.52</v>
      </c>
      <c r="M1413" s="1" t="n">
        <v>0.11</v>
      </c>
    </row>
    <row r="1414" customFormat="false" ht="16" hidden="false" customHeight="false" outlineLevel="0" collapsed="false">
      <c r="A1414" s="0" t="s">
        <v>6064</v>
      </c>
      <c r="B1414" s="0" t="s">
        <v>2192</v>
      </c>
      <c r="C1414" s="0" t="s">
        <v>2193</v>
      </c>
      <c r="D1414" s="0" t="s">
        <v>2194</v>
      </c>
      <c r="E1414" s="0" t="s">
        <v>2195</v>
      </c>
      <c r="F1414" s="0" t="s">
        <v>5990</v>
      </c>
      <c r="G1414" s="1" t="s">
        <v>24</v>
      </c>
      <c r="H1414" s="1" t="n">
        <v>0.37</v>
      </c>
      <c r="I1414" s="1" t="n">
        <v>0.49</v>
      </c>
      <c r="J1414" s="1" t="n">
        <v>0.12</v>
      </c>
      <c r="K1414" s="1" t="n">
        <v>0.34</v>
      </c>
      <c r="L1414" s="1" t="n">
        <v>0.49</v>
      </c>
      <c r="M1414" s="1" t="n">
        <v>0.15</v>
      </c>
    </row>
    <row r="1415" customFormat="false" ht="16" hidden="false" customHeight="false" outlineLevel="0" collapsed="false">
      <c r="A1415" s="0" t="s">
        <v>6065</v>
      </c>
      <c r="B1415" s="0" t="s">
        <v>2202</v>
      </c>
      <c r="C1415" s="0" t="s">
        <v>2203</v>
      </c>
      <c r="D1415" s="0" t="s">
        <v>2204</v>
      </c>
      <c r="E1415" s="0" t="s">
        <v>2205</v>
      </c>
      <c r="F1415" s="0" t="s">
        <v>5990</v>
      </c>
      <c r="G1415" s="1" t="b">
        <f aca="false">FALSE()</f>
        <v>0</v>
      </c>
      <c r="H1415" s="1" t="n">
        <v>0.82</v>
      </c>
      <c r="I1415" s="1" t="n">
        <v>0.89</v>
      </c>
      <c r="J1415" s="1" t="n">
        <v>0.07</v>
      </c>
      <c r="K1415" s="1" t="n">
        <v>0.92</v>
      </c>
      <c r="L1415" s="1" t="n">
        <v>0.74</v>
      </c>
      <c r="M1415" s="1" t="n">
        <v>-0.18</v>
      </c>
    </row>
    <row r="1416" customFormat="false" ht="16" hidden="false" customHeight="false" outlineLevel="0" collapsed="false">
      <c r="A1416" s="0" t="s">
        <v>6066</v>
      </c>
      <c r="B1416" s="0" t="s">
        <v>2212</v>
      </c>
      <c r="C1416" s="0" t="s">
        <v>2213</v>
      </c>
      <c r="D1416" s="0" t="s">
        <v>2214</v>
      </c>
      <c r="E1416" s="0" t="s">
        <v>2215</v>
      </c>
      <c r="F1416" s="0" t="s">
        <v>5990</v>
      </c>
      <c r="G1416" s="1" t="s">
        <v>24</v>
      </c>
      <c r="H1416" s="1" t="n">
        <v>0.35</v>
      </c>
      <c r="I1416" s="1" t="n">
        <v>0.16</v>
      </c>
      <c r="J1416" s="1" t="n">
        <v>-0.19</v>
      </c>
      <c r="K1416" s="1" t="n">
        <v>0.29</v>
      </c>
      <c r="L1416" s="1" t="n">
        <v>0.24</v>
      </c>
      <c r="M1416" s="1" t="n">
        <v>-0.05</v>
      </c>
    </row>
    <row r="1417" customFormat="false" ht="16" hidden="false" customHeight="false" outlineLevel="0" collapsed="false">
      <c r="A1417" s="0" t="s">
        <v>6067</v>
      </c>
      <c r="B1417" s="0" t="s">
        <v>2326</v>
      </c>
      <c r="C1417" s="0" t="s">
        <v>2327</v>
      </c>
      <c r="D1417" s="0" t="s">
        <v>2328</v>
      </c>
      <c r="E1417" s="0" t="s">
        <v>2329</v>
      </c>
      <c r="F1417" s="0" t="s">
        <v>5990</v>
      </c>
      <c r="G1417" s="1" t="b">
        <f aca="false">FALSE()</f>
        <v>0</v>
      </c>
      <c r="H1417" s="1" t="n">
        <v>0.37</v>
      </c>
      <c r="I1417" s="1" t="n">
        <v>0.52</v>
      </c>
      <c r="J1417" s="1" t="n">
        <v>0.15</v>
      </c>
      <c r="K1417" s="1" t="n">
        <v>0.31</v>
      </c>
      <c r="L1417" s="1" t="n">
        <v>0.47</v>
      </c>
      <c r="M1417" s="1" t="n">
        <v>0.16</v>
      </c>
    </row>
    <row r="1418" customFormat="false" ht="16" hidden="false" customHeight="false" outlineLevel="0" collapsed="false">
      <c r="A1418" s="0" t="s">
        <v>6068</v>
      </c>
      <c r="B1418" s="0" t="s">
        <v>6069</v>
      </c>
      <c r="C1418" s="0" t="s">
        <v>6070</v>
      </c>
      <c r="D1418" s="0" t="s">
        <v>6071</v>
      </c>
      <c r="E1418" s="0" t="s">
        <v>6072</v>
      </c>
      <c r="F1418" s="0" t="s">
        <v>5990</v>
      </c>
      <c r="G1418" s="1" t="b">
        <f aca="false">FALSE()</f>
        <v>0</v>
      </c>
      <c r="H1418" s="1" t="n">
        <v>0.82</v>
      </c>
      <c r="I1418" s="1" t="n">
        <v>0.79</v>
      </c>
      <c r="J1418" s="1" t="n">
        <v>-0.03</v>
      </c>
      <c r="K1418" s="1" t="n">
        <v>0.92</v>
      </c>
      <c r="L1418" s="1" t="n">
        <v>0.71</v>
      </c>
      <c r="M1418" s="1" t="n">
        <v>-0.21</v>
      </c>
    </row>
    <row r="1419" customFormat="false" ht="16" hidden="false" customHeight="false" outlineLevel="0" collapsed="false">
      <c r="A1419" s="0" t="s">
        <v>6073</v>
      </c>
      <c r="B1419" s="0" t="s">
        <v>6074</v>
      </c>
      <c r="C1419" s="0" t="s">
        <v>6075</v>
      </c>
      <c r="D1419" s="0" t="s">
        <v>6076</v>
      </c>
      <c r="E1419" s="0" t="s">
        <v>6077</v>
      </c>
      <c r="F1419" s="0" t="s">
        <v>5990</v>
      </c>
      <c r="G1419" s="1" t="s">
        <v>24</v>
      </c>
      <c r="H1419" s="1" t="n">
        <v>0.88</v>
      </c>
      <c r="I1419" s="1" t="n">
        <v>0.73</v>
      </c>
      <c r="J1419" s="1" t="n">
        <v>-0.15</v>
      </c>
      <c r="K1419" s="1" t="n">
        <v>0.9</v>
      </c>
      <c r="L1419" s="1" t="n">
        <v>0.89</v>
      </c>
      <c r="M1419" s="1" t="n">
        <v>-0.01</v>
      </c>
    </row>
    <row r="1420" customFormat="false" ht="16" hidden="false" customHeight="false" outlineLevel="0" collapsed="false">
      <c r="A1420" s="0" t="s">
        <v>6078</v>
      </c>
      <c r="B1420" s="0" t="s">
        <v>2467</v>
      </c>
      <c r="C1420" s="0" t="s">
        <v>2468</v>
      </c>
      <c r="D1420" s="0" t="s">
        <v>2469</v>
      </c>
      <c r="E1420" s="0" t="s">
        <v>24</v>
      </c>
      <c r="F1420" s="0" t="s">
        <v>5990</v>
      </c>
      <c r="G1420" s="1" t="b">
        <f aca="false">FALSE()</f>
        <v>0</v>
      </c>
      <c r="H1420" s="1" t="n">
        <v>0.85</v>
      </c>
      <c r="I1420" s="1" t="n">
        <v>0.86</v>
      </c>
      <c r="J1420" s="1" t="n">
        <v>0.01</v>
      </c>
      <c r="K1420" s="1" t="n">
        <v>0.86</v>
      </c>
      <c r="L1420" s="1" t="n">
        <v>0.45</v>
      </c>
      <c r="M1420" s="1" t="n">
        <v>-0.41</v>
      </c>
    </row>
    <row r="1421" customFormat="false" ht="16" hidden="false" customHeight="false" outlineLevel="0" collapsed="false">
      <c r="A1421" s="0" t="s">
        <v>6079</v>
      </c>
      <c r="B1421" s="0" t="s">
        <v>6080</v>
      </c>
      <c r="C1421" s="0" t="s">
        <v>6081</v>
      </c>
      <c r="D1421" s="0" t="s">
        <v>6082</v>
      </c>
      <c r="E1421" s="0" t="s">
        <v>6083</v>
      </c>
      <c r="F1421" s="0" t="s">
        <v>5990</v>
      </c>
      <c r="G1421" s="1" t="b">
        <f aca="false">FALSE()</f>
        <v>0</v>
      </c>
      <c r="H1421" s="1" t="n">
        <v>0.78</v>
      </c>
      <c r="I1421" s="1" t="n">
        <v>0.82</v>
      </c>
      <c r="J1421" s="1" t="n">
        <v>0.04</v>
      </c>
      <c r="K1421" s="1" t="n">
        <v>0.75</v>
      </c>
      <c r="L1421" s="1" t="n">
        <v>0.86</v>
      </c>
      <c r="M1421" s="1" t="n">
        <v>0.11</v>
      </c>
    </row>
    <row r="1422" customFormat="false" ht="16" hidden="false" customHeight="false" outlineLevel="0" collapsed="false">
      <c r="A1422" s="0" t="s">
        <v>6084</v>
      </c>
      <c r="B1422" s="0" t="s">
        <v>6085</v>
      </c>
      <c r="C1422" s="0" t="s">
        <v>6086</v>
      </c>
      <c r="D1422" s="0" t="s">
        <v>6087</v>
      </c>
      <c r="E1422" s="0" t="s">
        <v>6088</v>
      </c>
      <c r="F1422" s="0" t="s">
        <v>5990</v>
      </c>
      <c r="G1422" s="1" t="s">
        <v>24</v>
      </c>
      <c r="H1422" s="1" t="n">
        <v>0.68</v>
      </c>
      <c r="I1422" s="1" t="n">
        <v>0.79</v>
      </c>
      <c r="J1422" s="1" t="n">
        <v>0.11</v>
      </c>
      <c r="K1422" s="1" t="n">
        <v>0.75</v>
      </c>
      <c r="L1422" s="1" t="n">
        <v>0.83</v>
      </c>
      <c r="M1422" s="1" t="n">
        <v>0.08</v>
      </c>
    </row>
    <row r="1423" customFormat="false" ht="16" hidden="false" customHeight="false" outlineLevel="0" collapsed="false">
      <c r="A1423" s="0" t="s">
        <v>6089</v>
      </c>
      <c r="B1423" s="0" t="s">
        <v>2600</v>
      </c>
      <c r="C1423" s="0" t="s">
        <v>600</v>
      </c>
      <c r="D1423" s="0" t="s">
        <v>601</v>
      </c>
      <c r="E1423" s="0" t="s">
        <v>602</v>
      </c>
      <c r="F1423" s="0" t="s">
        <v>5990</v>
      </c>
      <c r="G1423" s="1" t="b">
        <f aca="false">FALSE()</f>
        <v>0</v>
      </c>
      <c r="H1423" s="1" t="n">
        <v>0.34</v>
      </c>
      <c r="I1423" s="1" t="n">
        <v>0.51</v>
      </c>
      <c r="J1423" s="1" t="n">
        <v>0.17</v>
      </c>
      <c r="K1423" s="1" t="n">
        <v>0.33</v>
      </c>
      <c r="L1423" s="1" t="n">
        <v>0.43</v>
      </c>
      <c r="M1423" s="1" t="n">
        <v>0.1</v>
      </c>
    </row>
    <row r="1424" customFormat="false" ht="16" hidden="false" customHeight="false" outlineLevel="0" collapsed="false">
      <c r="A1424" s="0" t="s">
        <v>6090</v>
      </c>
      <c r="B1424" s="0" t="s">
        <v>6091</v>
      </c>
      <c r="C1424" s="0" t="s">
        <v>6092</v>
      </c>
      <c r="D1424" s="0" t="s">
        <v>6093</v>
      </c>
      <c r="E1424" s="0" t="s">
        <v>6094</v>
      </c>
      <c r="F1424" s="0" t="s">
        <v>5990</v>
      </c>
      <c r="G1424" s="1" t="s">
        <v>24</v>
      </c>
      <c r="H1424" s="1" t="n">
        <v>0.62</v>
      </c>
      <c r="I1424" s="1" t="n">
        <v>0.43</v>
      </c>
      <c r="J1424" s="1" t="n">
        <v>-0.19</v>
      </c>
      <c r="K1424" s="1" t="n">
        <v>0.53</v>
      </c>
      <c r="L1424" s="1" t="n">
        <v>0.6</v>
      </c>
      <c r="M1424" s="1" t="n">
        <v>0.07</v>
      </c>
    </row>
    <row r="1425" customFormat="false" ht="16" hidden="false" customHeight="false" outlineLevel="0" collapsed="false">
      <c r="A1425" s="0" t="s">
        <v>6095</v>
      </c>
      <c r="B1425" s="0" t="s">
        <v>6096</v>
      </c>
      <c r="C1425" s="0" t="s">
        <v>6097</v>
      </c>
      <c r="D1425" s="0" t="s">
        <v>6098</v>
      </c>
      <c r="E1425" s="0" t="s">
        <v>6099</v>
      </c>
      <c r="F1425" s="0" t="s">
        <v>5990</v>
      </c>
      <c r="G1425" s="1" t="b">
        <f aca="false">FALSE()</f>
        <v>0</v>
      </c>
      <c r="H1425" s="1" t="n">
        <v>0.62</v>
      </c>
      <c r="I1425" s="1" t="n">
        <v>0.43</v>
      </c>
      <c r="J1425" s="1" t="n">
        <v>-0.19</v>
      </c>
      <c r="K1425" s="1" t="n">
        <v>0.5</v>
      </c>
      <c r="L1425" s="1" t="n">
        <v>0.57</v>
      </c>
      <c r="M1425" s="1" t="n">
        <v>0.07</v>
      </c>
    </row>
    <row r="1426" customFormat="false" ht="16" hidden="false" customHeight="false" outlineLevel="0" collapsed="false">
      <c r="A1426" s="0" t="s">
        <v>6100</v>
      </c>
      <c r="B1426" s="0" t="s">
        <v>2645</v>
      </c>
      <c r="C1426" s="0" t="s">
        <v>2646</v>
      </c>
      <c r="D1426" s="0" t="s">
        <v>2647</v>
      </c>
      <c r="E1426" s="0" t="s">
        <v>2648</v>
      </c>
      <c r="F1426" s="0" t="s">
        <v>5990</v>
      </c>
      <c r="G1426" s="1" t="b">
        <f aca="false">FALSE()</f>
        <v>0</v>
      </c>
      <c r="H1426" s="1" t="n">
        <v>0.95</v>
      </c>
      <c r="I1426" s="1" t="n">
        <v>0.81</v>
      </c>
      <c r="J1426" s="1" t="n">
        <v>-0.14</v>
      </c>
      <c r="K1426" s="1" t="n">
        <v>0.8</v>
      </c>
      <c r="L1426" s="1" t="n">
        <v>0.85</v>
      </c>
      <c r="M1426" s="1" t="n">
        <v>0.05</v>
      </c>
    </row>
    <row r="1427" customFormat="false" ht="16" hidden="false" customHeight="false" outlineLevel="0" collapsed="false">
      <c r="A1427" s="0" t="s">
        <v>6101</v>
      </c>
      <c r="B1427" s="0" t="s">
        <v>2686</v>
      </c>
      <c r="C1427" s="0" t="s">
        <v>2687</v>
      </c>
      <c r="D1427" s="0" t="s">
        <v>2688</v>
      </c>
      <c r="E1427" s="0" t="s">
        <v>2689</v>
      </c>
      <c r="F1427" s="0" t="s">
        <v>5990</v>
      </c>
      <c r="G1427" s="1" t="s">
        <v>24</v>
      </c>
      <c r="H1427" s="1" t="n">
        <v>0.5</v>
      </c>
      <c r="I1427" s="1" t="n">
        <v>0.69</v>
      </c>
      <c r="J1427" s="1" t="n">
        <v>0.19</v>
      </c>
      <c r="K1427" s="1" t="n">
        <v>0.69</v>
      </c>
      <c r="L1427" s="1" t="n">
        <v>0.62</v>
      </c>
      <c r="M1427" s="1" t="n">
        <v>-0.07</v>
      </c>
    </row>
    <row r="1428" customFormat="false" ht="16" hidden="false" customHeight="false" outlineLevel="0" collapsed="false">
      <c r="A1428" s="0" t="s">
        <v>6102</v>
      </c>
      <c r="B1428" s="0" t="s">
        <v>2796</v>
      </c>
      <c r="C1428" s="0" t="s">
        <v>661</v>
      </c>
      <c r="D1428" s="0" t="s">
        <v>662</v>
      </c>
      <c r="E1428" s="0" t="s">
        <v>663</v>
      </c>
      <c r="F1428" s="0" t="s">
        <v>5990</v>
      </c>
      <c r="G1428" s="1" t="s">
        <v>24</v>
      </c>
      <c r="H1428" s="1" t="n">
        <v>0.09</v>
      </c>
      <c r="I1428" s="1" t="n">
        <v>0.19</v>
      </c>
      <c r="J1428" s="1" t="n">
        <v>0.1</v>
      </c>
      <c r="K1428" s="1" t="n">
        <v>0.12</v>
      </c>
      <c r="L1428" s="1" t="n">
        <v>0.21</v>
      </c>
      <c r="M1428" s="1" t="n">
        <v>0.09</v>
      </c>
    </row>
    <row r="1429" customFormat="false" ht="16" hidden="false" customHeight="false" outlineLevel="0" collapsed="false">
      <c r="A1429" s="0" t="s">
        <v>6103</v>
      </c>
      <c r="B1429" s="0" t="s">
        <v>6104</v>
      </c>
      <c r="C1429" s="0" t="s">
        <v>6105</v>
      </c>
      <c r="D1429" s="0" t="s">
        <v>6106</v>
      </c>
      <c r="E1429" s="0" t="s">
        <v>24</v>
      </c>
      <c r="F1429" s="0" t="s">
        <v>5990</v>
      </c>
      <c r="G1429" s="1" t="b">
        <f aca="false">FALSE()</f>
        <v>0</v>
      </c>
      <c r="H1429" s="1" t="n">
        <v>0.92</v>
      </c>
      <c r="I1429" s="1" t="n">
        <v>0.69</v>
      </c>
      <c r="J1429" s="1" t="n">
        <v>-0.23</v>
      </c>
      <c r="K1429" s="1" t="n">
        <v>0.77</v>
      </c>
      <c r="L1429" s="1" t="n">
        <v>0.82</v>
      </c>
      <c r="M1429" s="1" t="n">
        <v>0.05</v>
      </c>
    </row>
    <row r="1430" customFormat="false" ht="16" hidden="false" customHeight="false" outlineLevel="0" collapsed="false">
      <c r="A1430" s="0" t="s">
        <v>6107</v>
      </c>
      <c r="B1430" s="0" t="s">
        <v>6108</v>
      </c>
      <c r="C1430" s="0" t="s">
        <v>2872</v>
      </c>
      <c r="D1430" s="0" t="s">
        <v>2873</v>
      </c>
      <c r="E1430" s="0" t="s">
        <v>2874</v>
      </c>
      <c r="F1430" s="0" t="s">
        <v>5990</v>
      </c>
      <c r="G1430" s="1" t="s">
        <v>24</v>
      </c>
      <c r="H1430" s="1" t="n">
        <v>0.84</v>
      </c>
      <c r="I1430" s="1" t="n">
        <v>0.72</v>
      </c>
      <c r="J1430" s="1" t="n">
        <v>-0.12</v>
      </c>
      <c r="K1430" s="1" t="n">
        <v>0.64</v>
      </c>
      <c r="L1430" s="1" t="n">
        <v>0.84</v>
      </c>
      <c r="M1430" s="1" t="n">
        <v>0.2</v>
      </c>
    </row>
    <row r="1431" customFormat="false" ht="16" hidden="false" customHeight="false" outlineLevel="0" collapsed="false">
      <c r="A1431" s="0" t="s">
        <v>6109</v>
      </c>
      <c r="B1431" s="0" t="s">
        <v>6110</v>
      </c>
      <c r="C1431" s="0" t="s">
        <v>6111</v>
      </c>
      <c r="D1431" s="0" t="s">
        <v>6112</v>
      </c>
      <c r="E1431" s="0" t="s">
        <v>6113</v>
      </c>
      <c r="F1431" s="0" t="s">
        <v>5990</v>
      </c>
      <c r="G1431" s="1" t="b">
        <f aca="false">FALSE()</f>
        <v>0</v>
      </c>
      <c r="H1431" s="1" t="n">
        <v>0.66</v>
      </c>
      <c r="I1431" s="1" t="n">
        <v>0.48</v>
      </c>
      <c r="J1431" s="1" t="n">
        <v>-0.18</v>
      </c>
      <c r="K1431" s="1" t="n">
        <v>0.63</v>
      </c>
      <c r="L1431" s="1" t="n">
        <v>0.63</v>
      </c>
      <c r="M1431" s="1" t="n">
        <v>0</v>
      </c>
    </row>
    <row r="1432" customFormat="false" ht="16" hidden="false" customHeight="false" outlineLevel="0" collapsed="false">
      <c r="A1432" s="0" t="s">
        <v>6114</v>
      </c>
      <c r="B1432" s="0" t="s">
        <v>6115</v>
      </c>
      <c r="C1432" s="0" t="s">
        <v>6116</v>
      </c>
      <c r="D1432" s="0" t="s">
        <v>6117</v>
      </c>
      <c r="E1432" s="0" t="s">
        <v>6118</v>
      </c>
      <c r="F1432" s="0" t="s">
        <v>5990</v>
      </c>
      <c r="G1432" s="1" t="b">
        <f aca="false">FALSE()</f>
        <v>0</v>
      </c>
      <c r="H1432" s="1" t="n">
        <v>0.99</v>
      </c>
      <c r="I1432" s="1" t="n">
        <v>0.99</v>
      </c>
      <c r="J1432" s="1" t="n">
        <v>0</v>
      </c>
      <c r="K1432" s="1" t="n">
        <v>0.99</v>
      </c>
      <c r="L1432" s="1" t="n">
        <v>0.87</v>
      </c>
      <c r="M1432" s="1" t="n">
        <v>-0.12</v>
      </c>
    </row>
    <row r="1433" customFormat="false" ht="16" hidden="false" customHeight="false" outlineLevel="0" collapsed="false">
      <c r="A1433" s="0" t="s">
        <v>6119</v>
      </c>
      <c r="B1433" s="0" t="s">
        <v>6120</v>
      </c>
      <c r="C1433" s="0" t="s">
        <v>6121</v>
      </c>
      <c r="D1433" s="0" t="s">
        <v>6122</v>
      </c>
      <c r="E1433" s="0" t="s">
        <v>6123</v>
      </c>
      <c r="F1433" s="0" t="s">
        <v>5990</v>
      </c>
      <c r="G1433" s="1" t="b">
        <f aca="false">FALSE()</f>
        <v>0</v>
      </c>
      <c r="H1433" s="1" t="n">
        <v>0.89</v>
      </c>
      <c r="I1433" s="1" t="n">
        <v>0.76</v>
      </c>
      <c r="J1433" s="1" t="n">
        <v>-0.13</v>
      </c>
      <c r="K1433" s="1" t="n">
        <v>0.88</v>
      </c>
      <c r="L1433" s="1" t="n">
        <v>0.91</v>
      </c>
      <c r="M1433" s="1" t="n">
        <v>0.03</v>
      </c>
    </row>
    <row r="1434" customFormat="false" ht="16" hidden="false" customHeight="false" outlineLevel="0" collapsed="false">
      <c r="A1434" s="0" t="s">
        <v>6124</v>
      </c>
      <c r="B1434" s="0" t="s">
        <v>6125</v>
      </c>
      <c r="C1434" s="0" t="s">
        <v>6126</v>
      </c>
      <c r="D1434" s="0" t="s">
        <v>6127</v>
      </c>
      <c r="E1434" s="0" t="s">
        <v>6128</v>
      </c>
      <c r="F1434" s="0" t="s">
        <v>5990</v>
      </c>
      <c r="G1434" s="1" t="b">
        <f aca="false">FALSE()</f>
        <v>0</v>
      </c>
      <c r="H1434" s="1" t="n">
        <v>0.45</v>
      </c>
      <c r="I1434" s="1" t="n">
        <v>0.3</v>
      </c>
      <c r="J1434" s="1" t="n">
        <v>-0.15</v>
      </c>
      <c r="K1434" s="1" t="n">
        <v>0.33</v>
      </c>
      <c r="L1434" s="1" t="n">
        <v>0.52</v>
      </c>
      <c r="M1434" s="1" t="n">
        <v>0.19</v>
      </c>
    </row>
    <row r="1435" customFormat="false" ht="16" hidden="false" customHeight="false" outlineLevel="0" collapsed="false">
      <c r="A1435" s="0" t="s">
        <v>6129</v>
      </c>
      <c r="B1435" s="0" t="s">
        <v>6130</v>
      </c>
      <c r="C1435" s="0" t="s">
        <v>6131</v>
      </c>
      <c r="D1435" s="0" t="s">
        <v>6132</v>
      </c>
      <c r="E1435" s="0" t="s">
        <v>24</v>
      </c>
      <c r="F1435" s="0" t="s">
        <v>5990</v>
      </c>
      <c r="G1435" s="1" t="s">
        <v>24</v>
      </c>
      <c r="H1435" s="1" t="n">
        <v>0.34</v>
      </c>
      <c r="I1435" s="1" t="n">
        <v>0.2</v>
      </c>
      <c r="J1435" s="1" t="n">
        <v>-0.14</v>
      </c>
      <c r="K1435" s="1" t="n">
        <v>0.32</v>
      </c>
      <c r="L1435" s="1" t="n">
        <v>0.31</v>
      </c>
      <c r="M1435" s="1" t="n">
        <v>-0.01</v>
      </c>
    </row>
    <row r="1436" customFormat="false" ht="16" hidden="false" customHeight="false" outlineLevel="0" collapsed="false">
      <c r="A1436" s="0" t="s">
        <v>6133</v>
      </c>
      <c r="B1436" s="0" t="s">
        <v>6134</v>
      </c>
      <c r="C1436" s="0" t="s">
        <v>6135</v>
      </c>
      <c r="D1436" s="0" t="s">
        <v>6136</v>
      </c>
      <c r="E1436" s="0" t="s">
        <v>6137</v>
      </c>
      <c r="F1436" s="0" t="s">
        <v>5990</v>
      </c>
      <c r="G1436" s="1" t="b">
        <f aca="false">FALSE()</f>
        <v>0</v>
      </c>
      <c r="H1436" s="1" t="n">
        <v>0.57</v>
      </c>
      <c r="I1436" s="1" t="n">
        <v>0.69</v>
      </c>
      <c r="J1436" s="1" t="n">
        <v>0.12</v>
      </c>
      <c r="K1436" s="1" t="n">
        <v>0.69</v>
      </c>
      <c r="L1436" s="1" t="n">
        <v>0.72</v>
      </c>
      <c r="M1436" s="1" t="n">
        <v>0.03</v>
      </c>
    </row>
    <row r="1437" customFormat="false" ht="16" hidden="false" customHeight="false" outlineLevel="0" collapsed="false">
      <c r="A1437" s="0" t="s">
        <v>6138</v>
      </c>
      <c r="B1437" s="0" t="s">
        <v>6139</v>
      </c>
      <c r="C1437" s="0" t="s">
        <v>6140</v>
      </c>
      <c r="D1437" s="0" t="s">
        <v>6141</v>
      </c>
      <c r="E1437" s="0" t="s">
        <v>6142</v>
      </c>
      <c r="F1437" s="0" t="s">
        <v>5990</v>
      </c>
      <c r="G1437" s="1" t="s">
        <v>24</v>
      </c>
      <c r="H1437" s="1" t="n">
        <v>0.06</v>
      </c>
      <c r="I1437" s="1" t="n">
        <v>0.22</v>
      </c>
      <c r="J1437" s="1" t="n">
        <v>0.16</v>
      </c>
      <c r="K1437" s="1" t="n">
        <v>0.17</v>
      </c>
      <c r="L1437" s="1" t="n">
        <v>0.24</v>
      </c>
      <c r="M1437" s="1" t="n">
        <v>0.07</v>
      </c>
    </row>
    <row r="1438" customFormat="false" ht="16" hidden="false" customHeight="false" outlineLevel="0" collapsed="false">
      <c r="A1438" s="0" t="s">
        <v>6143</v>
      </c>
      <c r="B1438" s="0" t="s">
        <v>6144</v>
      </c>
      <c r="C1438" s="0" t="s">
        <v>6145</v>
      </c>
      <c r="D1438" s="0" t="s">
        <v>6146</v>
      </c>
      <c r="E1438" s="0" t="s">
        <v>6147</v>
      </c>
      <c r="F1438" s="0" t="s">
        <v>5990</v>
      </c>
      <c r="G1438" s="1" t="b">
        <f aca="false">FALSE()</f>
        <v>0</v>
      </c>
      <c r="H1438" s="1" t="n">
        <v>0.66</v>
      </c>
      <c r="I1438" s="1" t="n">
        <v>0.82</v>
      </c>
      <c r="J1438" s="1" t="n">
        <v>0.16</v>
      </c>
      <c r="K1438" s="1" t="n">
        <v>0.78</v>
      </c>
      <c r="L1438" s="1" t="n">
        <v>0.83</v>
      </c>
      <c r="M1438" s="1" t="n">
        <v>0.05</v>
      </c>
    </row>
    <row r="1439" customFormat="false" ht="16" hidden="false" customHeight="false" outlineLevel="0" collapsed="false">
      <c r="A1439" s="0" t="s">
        <v>6148</v>
      </c>
      <c r="B1439" s="0" t="s">
        <v>3146</v>
      </c>
      <c r="C1439" s="0" t="s">
        <v>3147</v>
      </c>
      <c r="D1439" s="0" t="s">
        <v>3148</v>
      </c>
      <c r="E1439" s="0" t="s">
        <v>3149</v>
      </c>
      <c r="F1439" s="0" t="s">
        <v>5990</v>
      </c>
      <c r="G1439" s="1" t="b">
        <f aca="false">FALSE()</f>
        <v>0</v>
      </c>
      <c r="H1439" s="1" t="n">
        <v>0.83</v>
      </c>
      <c r="I1439" s="1" t="n">
        <v>0.82</v>
      </c>
      <c r="J1439" s="1" t="n">
        <v>-0.01</v>
      </c>
      <c r="K1439" s="1" t="n">
        <v>0.78</v>
      </c>
      <c r="L1439" s="1" t="n">
        <v>0.92</v>
      </c>
      <c r="M1439" s="1" t="n">
        <v>0.14</v>
      </c>
    </row>
    <row r="1440" customFormat="false" ht="16" hidden="false" customHeight="false" outlineLevel="0" collapsed="false">
      <c r="A1440" s="0" t="s">
        <v>6149</v>
      </c>
      <c r="B1440" s="0" t="s">
        <v>6150</v>
      </c>
      <c r="C1440" s="0" t="s">
        <v>6151</v>
      </c>
      <c r="D1440" s="0" t="s">
        <v>6152</v>
      </c>
      <c r="E1440" s="0" t="s">
        <v>6153</v>
      </c>
      <c r="F1440" s="0" t="s">
        <v>5990</v>
      </c>
      <c r="G1440" s="1" t="b">
        <f aca="false">FALSE()</f>
        <v>0</v>
      </c>
      <c r="H1440" s="1" t="n">
        <v>0.56</v>
      </c>
      <c r="I1440" s="1" t="n">
        <v>0.52</v>
      </c>
      <c r="J1440" s="1" t="n">
        <v>-0.04</v>
      </c>
      <c r="K1440" s="1" t="n">
        <v>0.58</v>
      </c>
      <c r="L1440" s="1" t="n">
        <v>0.44</v>
      </c>
      <c r="M1440" s="1" t="n">
        <v>-0.14</v>
      </c>
    </row>
    <row r="1441" customFormat="false" ht="16" hidden="false" customHeight="false" outlineLevel="0" collapsed="false">
      <c r="A1441" s="0" t="s">
        <v>6154</v>
      </c>
      <c r="B1441" s="0" t="s">
        <v>3231</v>
      </c>
      <c r="C1441" s="0" t="s">
        <v>3232</v>
      </c>
      <c r="D1441" s="0" t="s">
        <v>3233</v>
      </c>
      <c r="E1441" s="0" t="s">
        <v>3234</v>
      </c>
      <c r="F1441" s="0" t="s">
        <v>5990</v>
      </c>
      <c r="G1441" s="1" t="b">
        <f aca="false">FALSE()</f>
        <v>0</v>
      </c>
      <c r="H1441" s="1" t="n">
        <v>0.59</v>
      </c>
      <c r="I1441" s="1" t="n">
        <v>0.47</v>
      </c>
      <c r="J1441" s="1" t="n">
        <v>-0.12</v>
      </c>
      <c r="K1441" s="1" t="n">
        <v>0.65</v>
      </c>
      <c r="L1441" s="1" t="n">
        <v>0.52</v>
      </c>
      <c r="M1441" s="1" t="n">
        <v>-0.13</v>
      </c>
    </row>
    <row r="1442" customFormat="false" ht="16" hidden="false" customHeight="false" outlineLevel="0" collapsed="false">
      <c r="A1442" s="0" t="s">
        <v>6155</v>
      </c>
      <c r="B1442" s="0" t="s">
        <v>6156</v>
      </c>
      <c r="C1442" s="0" t="s">
        <v>5987</v>
      </c>
      <c r="D1442" s="0" t="s">
        <v>5988</v>
      </c>
      <c r="E1442" s="0" t="s">
        <v>5989</v>
      </c>
      <c r="F1442" s="0" t="s">
        <v>6157</v>
      </c>
      <c r="G1442" s="1" t="b">
        <f aca="false">TRUE()</f>
        <v>1</v>
      </c>
      <c r="H1442" s="1" t="n">
        <v>0.29</v>
      </c>
      <c r="I1442" s="1" t="n">
        <v>0.16</v>
      </c>
      <c r="J1442" s="1" t="n">
        <v>-0.13</v>
      </c>
      <c r="K1442" s="1" t="n">
        <v>0.34</v>
      </c>
      <c r="L1442" s="1" t="n">
        <v>0.25</v>
      </c>
      <c r="M1442" s="1" t="n">
        <v>-0.09</v>
      </c>
    </row>
    <row r="1443" customFormat="false" ht="16" hidden="false" customHeight="false" outlineLevel="0" collapsed="false">
      <c r="A1443" s="0" t="s">
        <v>6158</v>
      </c>
      <c r="B1443" s="0" t="s">
        <v>6159</v>
      </c>
      <c r="C1443" s="0" t="s">
        <v>6160</v>
      </c>
      <c r="D1443" s="0" t="s">
        <v>6161</v>
      </c>
      <c r="E1443" s="0" t="s">
        <v>6162</v>
      </c>
      <c r="F1443" s="0" t="s">
        <v>6157</v>
      </c>
      <c r="G1443" s="1" t="b">
        <f aca="false">TRUE()</f>
        <v>1</v>
      </c>
      <c r="H1443" s="1" t="n">
        <v>0.17</v>
      </c>
      <c r="I1443" s="1" t="n">
        <v>0.14</v>
      </c>
      <c r="J1443" s="1" t="n">
        <v>-0.03</v>
      </c>
      <c r="K1443" s="1" t="n">
        <v>0.17</v>
      </c>
      <c r="L1443" s="1" t="n">
        <v>0.04</v>
      </c>
      <c r="M1443" s="1" t="n">
        <v>-0.13</v>
      </c>
    </row>
    <row r="1444" customFormat="false" ht="16" hidden="false" customHeight="false" outlineLevel="0" collapsed="false">
      <c r="A1444" s="0" t="s">
        <v>6163</v>
      </c>
      <c r="B1444" s="0" t="s">
        <v>6164</v>
      </c>
      <c r="C1444" s="0" t="s">
        <v>6165</v>
      </c>
      <c r="D1444" s="0" t="s">
        <v>6166</v>
      </c>
      <c r="E1444" s="0" t="s">
        <v>6167</v>
      </c>
      <c r="F1444" s="0" t="s">
        <v>6157</v>
      </c>
      <c r="G1444" s="1" t="s">
        <v>24</v>
      </c>
      <c r="H1444" s="1" t="n">
        <v>0.79</v>
      </c>
      <c r="I1444" s="1" t="n">
        <v>0.8</v>
      </c>
      <c r="J1444" s="1" t="n">
        <v>0.01</v>
      </c>
      <c r="K1444" s="1" t="n">
        <v>0.72</v>
      </c>
      <c r="L1444" s="1" t="n">
        <v>0.88</v>
      </c>
      <c r="M1444" s="1" t="n">
        <v>0.16</v>
      </c>
    </row>
    <row r="1445" customFormat="false" ht="16" hidden="false" customHeight="false" outlineLevel="0" collapsed="false">
      <c r="A1445" s="0" t="s">
        <v>6168</v>
      </c>
      <c r="B1445" s="0" t="s">
        <v>6169</v>
      </c>
      <c r="C1445" s="0" t="s">
        <v>818</v>
      </c>
      <c r="D1445" s="0" t="s">
        <v>819</v>
      </c>
      <c r="E1445" s="0" t="s">
        <v>820</v>
      </c>
      <c r="F1445" s="0" t="s">
        <v>6157</v>
      </c>
      <c r="G1445" s="1" t="b">
        <f aca="false">TRUE()</f>
        <v>1</v>
      </c>
      <c r="H1445" s="1" t="n">
        <v>0.62</v>
      </c>
      <c r="I1445" s="1" t="n">
        <v>0.81</v>
      </c>
      <c r="J1445" s="1" t="n">
        <v>0.19</v>
      </c>
      <c r="K1445" s="1" t="n">
        <v>0.64</v>
      </c>
      <c r="L1445" s="1" t="n">
        <v>0.67</v>
      </c>
      <c r="M1445" s="1" t="n">
        <v>0.03</v>
      </c>
    </row>
    <row r="1446" customFormat="false" ht="16" hidden="false" customHeight="false" outlineLevel="0" collapsed="false">
      <c r="A1446" s="0" t="s">
        <v>6170</v>
      </c>
      <c r="B1446" s="0" t="s">
        <v>6171</v>
      </c>
      <c r="C1446" s="0" t="s">
        <v>6172</v>
      </c>
      <c r="D1446" s="0" t="s">
        <v>6173</v>
      </c>
      <c r="E1446" s="0" t="s">
        <v>24</v>
      </c>
      <c r="F1446" s="0" t="s">
        <v>6157</v>
      </c>
      <c r="G1446" s="1" t="s">
        <v>24</v>
      </c>
      <c r="H1446" s="1" t="n">
        <v>0.91</v>
      </c>
      <c r="I1446" s="1" t="n">
        <v>0.32</v>
      </c>
      <c r="J1446" s="1" t="n">
        <v>-0.59</v>
      </c>
      <c r="K1446" s="1" t="n">
        <v>0.91</v>
      </c>
      <c r="L1446" s="1" t="n">
        <v>0.93</v>
      </c>
      <c r="M1446" s="1" t="n">
        <v>0.02</v>
      </c>
    </row>
    <row r="1447" customFormat="false" ht="16" hidden="false" customHeight="false" outlineLevel="0" collapsed="false">
      <c r="A1447" s="0" t="s">
        <v>6174</v>
      </c>
      <c r="B1447" s="0" t="s">
        <v>6175</v>
      </c>
      <c r="C1447" s="0" t="s">
        <v>6176</v>
      </c>
      <c r="D1447" s="0" t="s">
        <v>6177</v>
      </c>
      <c r="E1447" s="0" t="s">
        <v>6178</v>
      </c>
      <c r="F1447" s="0" t="s">
        <v>6157</v>
      </c>
      <c r="G1447" s="1" t="s">
        <v>24</v>
      </c>
      <c r="H1447" s="1" t="n">
        <v>0.45</v>
      </c>
      <c r="I1447" s="1" t="n">
        <v>0.25</v>
      </c>
      <c r="J1447" s="1" t="n">
        <v>-0.2</v>
      </c>
      <c r="K1447" s="1" t="n">
        <v>0.46</v>
      </c>
      <c r="L1447" s="1" t="n">
        <v>0.45</v>
      </c>
      <c r="M1447" s="1" t="n">
        <v>-0.01</v>
      </c>
    </row>
    <row r="1448" customFormat="false" ht="16" hidden="false" customHeight="false" outlineLevel="0" collapsed="false">
      <c r="A1448" s="0" t="s">
        <v>6179</v>
      </c>
      <c r="B1448" s="0" t="s">
        <v>6180</v>
      </c>
      <c r="C1448" s="0" t="s">
        <v>6181</v>
      </c>
      <c r="D1448" s="0" t="s">
        <v>6182</v>
      </c>
      <c r="E1448" s="0" t="s">
        <v>6183</v>
      </c>
      <c r="F1448" s="0" t="s">
        <v>6157</v>
      </c>
      <c r="G1448" s="1" t="b">
        <f aca="false">TRUE()</f>
        <v>1</v>
      </c>
      <c r="H1448" s="1" t="n">
        <v>0.71</v>
      </c>
      <c r="I1448" s="1" t="n">
        <v>0.63</v>
      </c>
      <c r="J1448" s="1" t="n">
        <v>-0.08</v>
      </c>
      <c r="K1448" s="1" t="n">
        <v>0.76</v>
      </c>
      <c r="L1448" s="1" t="n">
        <v>0.65</v>
      </c>
      <c r="M1448" s="1" t="n">
        <v>-0.11</v>
      </c>
    </row>
    <row r="1449" customFormat="false" ht="16" hidden="false" customHeight="false" outlineLevel="0" collapsed="false">
      <c r="A1449" s="0" t="s">
        <v>6184</v>
      </c>
      <c r="B1449" s="0" t="s">
        <v>6185</v>
      </c>
      <c r="C1449" s="0" t="s">
        <v>3323</v>
      </c>
      <c r="D1449" s="0" t="s">
        <v>3324</v>
      </c>
      <c r="E1449" s="0" t="s">
        <v>3325</v>
      </c>
      <c r="F1449" s="0" t="s">
        <v>6157</v>
      </c>
      <c r="G1449" s="1" t="b">
        <f aca="false">FALSE()</f>
        <v>0</v>
      </c>
      <c r="H1449" s="1" t="n">
        <v>0.68</v>
      </c>
      <c r="I1449" s="1" t="n">
        <v>0.63</v>
      </c>
      <c r="J1449" s="1" t="n">
        <v>-0.05</v>
      </c>
      <c r="K1449" s="1" t="n">
        <v>0.7</v>
      </c>
      <c r="L1449" s="1" t="n">
        <v>0.58</v>
      </c>
      <c r="M1449" s="1" t="n">
        <v>-0.12</v>
      </c>
    </row>
    <row r="1450" customFormat="false" ht="16" hidden="false" customHeight="false" outlineLevel="0" collapsed="false">
      <c r="A1450" s="0" t="s">
        <v>6186</v>
      </c>
      <c r="B1450" s="0" t="s">
        <v>6187</v>
      </c>
      <c r="C1450" s="0" t="s">
        <v>6188</v>
      </c>
      <c r="D1450" s="0" t="s">
        <v>6189</v>
      </c>
      <c r="E1450" s="0" t="s">
        <v>6190</v>
      </c>
      <c r="F1450" s="0" t="s">
        <v>6157</v>
      </c>
      <c r="G1450" s="1" t="s">
        <v>24</v>
      </c>
      <c r="H1450" s="1" t="n">
        <v>0.19</v>
      </c>
      <c r="I1450" s="1" t="n">
        <v>0.04</v>
      </c>
      <c r="J1450" s="1" t="n">
        <v>-0.15</v>
      </c>
      <c r="K1450" s="1" t="n">
        <v>0.08</v>
      </c>
      <c r="L1450" s="1" t="n">
        <v>0.1</v>
      </c>
      <c r="M1450" s="1" t="n">
        <v>0.02</v>
      </c>
    </row>
    <row r="1451" customFormat="false" ht="16" hidden="false" customHeight="false" outlineLevel="0" collapsed="false">
      <c r="A1451" s="0" t="s">
        <v>6191</v>
      </c>
      <c r="B1451" s="0" t="s">
        <v>6192</v>
      </c>
      <c r="C1451" s="0" t="s">
        <v>5639</v>
      </c>
      <c r="D1451" s="0" t="s">
        <v>5640</v>
      </c>
      <c r="E1451" s="0" t="s">
        <v>5641</v>
      </c>
      <c r="F1451" s="0" t="s">
        <v>6157</v>
      </c>
      <c r="G1451" s="1" t="s">
        <v>24</v>
      </c>
      <c r="H1451" s="1" t="n">
        <v>0.63</v>
      </c>
      <c r="I1451" s="1" t="n">
        <v>0.11</v>
      </c>
      <c r="J1451" s="1" t="n">
        <v>-0.52</v>
      </c>
      <c r="K1451" s="1" t="n">
        <v>0.18</v>
      </c>
      <c r="L1451" s="1" t="n">
        <v>0.15</v>
      </c>
      <c r="M1451" s="1" t="n">
        <v>-0.03</v>
      </c>
    </row>
    <row r="1452" customFormat="false" ht="16" hidden="false" customHeight="false" outlineLevel="0" collapsed="false">
      <c r="A1452" s="0" t="s">
        <v>6193</v>
      </c>
      <c r="B1452" s="0" t="s">
        <v>5638</v>
      </c>
      <c r="C1452" s="0" t="s">
        <v>5639</v>
      </c>
      <c r="D1452" s="0" t="s">
        <v>5640</v>
      </c>
      <c r="E1452" s="0" t="s">
        <v>5641</v>
      </c>
      <c r="F1452" s="0" t="s">
        <v>6157</v>
      </c>
      <c r="G1452" s="1" t="s">
        <v>24</v>
      </c>
      <c r="H1452" s="1" t="n">
        <v>0.38</v>
      </c>
      <c r="I1452" s="1" t="n">
        <v>0</v>
      </c>
      <c r="J1452" s="1" t="n">
        <v>-0.38</v>
      </c>
      <c r="K1452" s="1" t="n">
        <v>0</v>
      </c>
      <c r="L1452" s="1" t="n">
        <v>0.01</v>
      </c>
      <c r="M1452" s="1" t="n">
        <v>0.01</v>
      </c>
    </row>
    <row r="1453" customFormat="false" ht="16" hidden="false" customHeight="false" outlineLevel="0" collapsed="false">
      <c r="A1453" s="0" t="s">
        <v>6194</v>
      </c>
      <c r="B1453" s="0" t="s">
        <v>6195</v>
      </c>
      <c r="C1453" s="0" t="s">
        <v>6196</v>
      </c>
      <c r="D1453" s="0" t="s">
        <v>6197</v>
      </c>
      <c r="E1453" s="0" t="s">
        <v>6198</v>
      </c>
      <c r="F1453" s="0" t="s">
        <v>6157</v>
      </c>
      <c r="G1453" s="1" t="s">
        <v>24</v>
      </c>
      <c r="H1453" s="1" t="n">
        <v>0.89</v>
      </c>
      <c r="I1453" s="1" t="n">
        <v>0.62</v>
      </c>
      <c r="J1453" s="1" t="n">
        <v>-0.27</v>
      </c>
      <c r="K1453" s="1" t="n">
        <v>0.79</v>
      </c>
      <c r="L1453" s="1" t="n">
        <v>0.61</v>
      </c>
      <c r="M1453" s="1" t="n">
        <v>-0.18</v>
      </c>
    </row>
    <row r="1454" customFormat="false" ht="16" hidden="false" customHeight="false" outlineLevel="0" collapsed="false">
      <c r="A1454" s="0" t="s">
        <v>6199</v>
      </c>
      <c r="B1454" s="0" t="s">
        <v>6200</v>
      </c>
      <c r="C1454" s="0" t="s">
        <v>6201</v>
      </c>
      <c r="D1454" s="0" t="s">
        <v>6202</v>
      </c>
      <c r="E1454" s="0" t="s">
        <v>6203</v>
      </c>
      <c r="F1454" s="0" t="s">
        <v>6157</v>
      </c>
      <c r="G1454" s="1" t="s">
        <v>24</v>
      </c>
      <c r="H1454" s="1" t="n">
        <v>0.25</v>
      </c>
      <c r="I1454" s="1" t="n">
        <v>0.05</v>
      </c>
      <c r="J1454" s="1" t="n">
        <v>-0.2</v>
      </c>
      <c r="K1454" s="1" t="n">
        <v>0.24</v>
      </c>
      <c r="L1454" s="1" t="n">
        <v>0.17</v>
      </c>
      <c r="M1454" s="1" t="n">
        <v>-0.07</v>
      </c>
    </row>
    <row r="1455" customFormat="false" ht="16" hidden="false" customHeight="false" outlineLevel="0" collapsed="false">
      <c r="A1455" s="0" t="s">
        <v>6204</v>
      </c>
      <c r="B1455" s="0" t="s">
        <v>6205</v>
      </c>
      <c r="C1455" s="0" t="s">
        <v>6206</v>
      </c>
      <c r="D1455" s="0" t="s">
        <v>6207</v>
      </c>
      <c r="E1455" s="0" t="s">
        <v>6208</v>
      </c>
      <c r="F1455" s="0" t="s">
        <v>6157</v>
      </c>
      <c r="G1455" s="1" t="s">
        <v>24</v>
      </c>
      <c r="H1455" s="1" t="n">
        <v>0.42</v>
      </c>
      <c r="I1455" s="1" t="n">
        <v>0.33</v>
      </c>
      <c r="J1455" s="1" t="n">
        <v>-0.09</v>
      </c>
      <c r="K1455" s="1" t="n">
        <v>0.42</v>
      </c>
      <c r="L1455" s="1" t="n">
        <v>0.28</v>
      </c>
      <c r="M1455" s="1" t="n">
        <v>-0.14</v>
      </c>
    </row>
    <row r="1456" customFormat="false" ht="16" hidden="false" customHeight="false" outlineLevel="0" collapsed="false">
      <c r="A1456" s="0" t="s">
        <v>6209</v>
      </c>
      <c r="B1456" s="0" t="s">
        <v>6210</v>
      </c>
      <c r="C1456" s="0" t="s">
        <v>6211</v>
      </c>
      <c r="D1456" s="0" t="s">
        <v>6212</v>
      </c>
      <c r="E1456" s="0" t="s">
        <v>6213</v>
      </c>
      <c r="F1456" s="0" t="s">
        <v>6157</v>
      </c>
      <c r="G1456" s="1" t="s">
        <v>24</v>
      </c>
      <c r="H1456" s="1" t="n">
        <v>0.35</v>
      </c>
      <c r="I1456" s="1" t="n">
        <v>0.56</v>
      </c>
      <c r="J1456" s="1" t="n">
        <v>0.21</v>
      </c>
      <c r="K1456" s="1" t="n">
        <v>0.47</v>
      </c>
      <c r="L1456" s="1" t="n">
        <v>0.53</v>
      </c>
      <c r="M1456" s="1" t="n">
        <v>0.06</v>
      </c>
    </row>
    <row r="1457" customFormat="false" ht="16" hidden="false" customHeight="false" outlineLevel="0" collapsed="false">
      <c r="A1457" s="0" t="s">
        <v>6214</v>
      </c>
      <c r="B1457" s="0" t="s">
        <v>6215</v>
      </c>
      <c r="C1457" s="0" t="s">
        <v>6216</v>
      </c>
      <c r="D1457" s="0" t="s">
        <v>6217</v>
      </c>
      <c r="E1457" s="0" t="s">
        <v>6218</v>
      </c>
      <c r="F1457" s="0" t="s">
        <v>6157</v>
      </c>
      <c r="G1457" s="1" t="s">
        <v>24</v>
      </c>
      <c r="H1457" s="1" t="n">
        <v>0.86</v>
      </c>
      <c r="I1457" s="1" t="n">
        <v>0.74</v>
      </c>
      <c r="J1457" s="1" t="n">
        <v>-0.12</v>
      </c>
      <c r="K1457" s="1" t="n">
        <v>0.87</v>
      </c>
      <c r="L1457" s="1" t="n">
        <v>0.85</v>
      </c>
      <c r="M1457" s="1" t="n">
        <v>-0.02</v>
      </c>
    </row>
    <row r="1458" customFormat="false" ht="16" hidden="false" customHeight="false" outlineLevel="0" collapsed="false">
      <c r="A1458" s="0" t="s">
        <v>6219</v>
      </c>
      <c r="B1458" s="0" t="s">
        <v>6220</v>
      </c>
      <c r="C1458" s="0" t="s">
        <v>6221</v>
      </c>
      <c r="D1458" s="0" t="s">
        <v>6222</v>
      </c>
      <c r="E1458" s="0" t="s">
        <v>6223</v>
      </c>
      <c r="F1458" s="0" t="s">
        <v>6157</v>
      </c>
      <c r="G1458" s="1" t="s">
        <v>24</v>
      </c>
      <c r="H1458" s="1" t="n">
        <v>0.46</v>
      </c>
      <c r="I1458" s="1" t="n">
        <v>0.31</v>
      </c>
      <c r="J1458" s="1" t="n">
        <v>-0.15</v>
      </c>
      <c r="K1458" s="1" t="n">
        <v>0.56</v>
      </c>
      <c r="L1458" s="1" t="n">
        <v>0.31</v>
      </c>
      <c r="M1458" s="1" t="n">
        <v>-0.25</v>
      </c>
    </row>
    <row r="1459" customFormat="false" ht="16" hidden="false" customHeight="false" outlineLevel="0" collapsed="false">
      <c r="A1459" s="0" t="s">
        <v>6224</v>
      </c>
      <c r="B1459" s="0" t="s">
        <v>6225</v>
      </c>
      <c r="C1459" s="0" t="s">
        <v>6226</v>
      </c>
      <c r="D1459" s="0" t="s">
        <v>6227</v>
      </c>
      <c r="E1459" s="0" t="s">
        <v>6228</v>
      </c>
      <c r="F1459" s="0" t="s">
        <v>6157</v>
      </c>
      <c r="G1459" s="1" t="s">
        <v>24</v>
      </c>
      <c r="H1459" s="1" t="n">
        <v>0.71</v>
      </c>
      <c r="I1459" s="1" t="n">
        <v>0.46</v>
      </c>
      <c r="J1459" s="1" t="n">
        <v>-0.25</v>
      </c>
      <c r="K1459" s="1" t="n">
        <v>0.67</v>
      </c>
      <c r="L1459" s="1" t="n">
        <v>0.46</v>
      </c>
      <c r="M1459" s="1" t="n">
        <v>-0.21</v>
      </c>
    </row>
    <row r="1460" customFormat="false" ht="16" hidden="false" customHeight="false" outlineLevel="0" collapsed="false">
      <c r="A1460" s="0" t="s">
        <v>6229</v>
      </c>
      <c r="B1460" s="0" t="s">
        <v>6230</v>
      </c>
      <c r="C1460" s="0" t="s">
        <v>6231</v>
      </c>
      <c r="D1460" s="0" t="s">
        <v>6232</v>
      </c>
      <c r="E1460" s="0" t="s">
        <v>6233</v>
      </c>
      <c r="F1460" s="0" t="s">
        <v>6157</v>
      </c>
      <c r="G1460" s="1" t="s">
        <v>24</v>
      </c>
      <c r="H1460" s="1" t="n">
        <v>0.19</v>
      </c>
      <c r="I1460" s="1" t="n">
        <v>0.3</v>
      </c>
      <c r="J1460" s="1" t="n">
        <v>0.11</v>
      </c>
      <c r="K1460" s="1" t="n">
        <v>0.2</v>
      </c>
      <c r="L1460" s="1" t="n">
        <v>0.34</v>
      </c>
      <c r="M1460" s="1" t="n">
        <v>0.14</v>
      </c>
    </row>
    <row r="1461" customFormat="false" ht="16" hidden="false" customHeight="false" outlineLevel="0" collapsed="false">
      <c r="A1461" s="0" t="s">
        <v>6234</v>
      </c>
      <c r="B1461" s="0" t="s">
        <v>6235</v>
      </c>
      <c r="C1461" s="0" t="s">
        <v>6231</v>
      </c>
      <c r="D1461" s="0" t="s">
        <v>6232</v>
      </c>
      <c r="E1461" s="0" t="s">
        <v>6233</v>
      </c>
      <c r="F1461" s="0" t="s">
        <v>6157</v>
      </c>
      <c r="G1461" s="1" t="s">
        <v>24</v>
      </c>
      <c r="H1461" s="1" t="n">
        <v>0.38</v>
      </c>
      <c r="I1461" s="1" t="n">
        <v>0.52</v>
      </c>
      <c r="J1461" s="1" t="n">
        <v>0.14</v>
      </c>
      <c r="K1461" s="1" t="n">
        <v>0.31</v>
      </c>
      <c r="L1461" s="1" t="n">
        <v>0.49</v>
      </c>
      <c r="M1461" s="1" t="n">
        <v>0.18</v>
      </c>
    </row>
    <row r="1462" customFormat="false" ht="16" hidden="false" customHeight="false" outlineLevel="0" collapsed="false">
      <c r="A1462" s="0" t="s">
        <v>6236</v>
      </c>
      <c r="B1462" s="0" t="s">
        <v>6237</v>
      </c>
      <c r="C1462" s="0" t="s">
        <v>6238</v>
      </c>
      <c r="D1462" s="0" t="s">
        <v>6239</v>
      </c>
      <c r="E1462" s="0" t="s">
        <v>6240</v>
      </c>
      <c r="F1462" s="0" t="s">
        <v>6157</v>
      </c>
      <c r="G1462" s="1" t="s">
        <v>24</v>
      </c>
      <c r="H1462" s="1" t="n">
        <v>0.93</v>
      </c>
      <c r="I1462" s="1" t="n">
        <v>0.81</v>
      </c>
      <c r="J1462" s="1" t="n">
        <v>-0.12</v>
      </c>
      <c r="K1462" s="1" t="n">
        <v>0.95</v>
      </c>
      <c r="L1462" s="1" t="n">
        <v>0.79</v>
      </c>
      <c r="M1462" s="1" t="n">
        <v>-0.16</v>
      </c>
    </row>
    <row r="1463" customFormat="false" ht="16" hidden="false" customHeight="false" outlineLevel="0" collapsed="false">
      <c r="A1463" s="0" t="s">
        <v>6241</v>
      </c>
      <c r="B1463" s="0" t="s">
        <v>6242</v>
      </c>
      <c r="C1463" s="0" t="s">
        <v>52</v>
      </c>
      <c r="D1463" s="0" t="s">
        <v>53</v>
      </c>
      <c r="E1463" s="0" t="s">
        <v>54</v>
      </c>
      <c r="F1463" s="0" t="s">
        <v>6157</v>
      </c>
      <c r="G1463" s="1" t="s">
        <v>24</v>
      </c>
      <c r="H1463" s="1" t="n">
        <v>0.27</v>
      </c>
      <c r="I1463" s="1" t="n">
        <v>0.4</v>
      </c>
      <c r="J1463" s="1" t="n">
        <v>0.13</v>
      </c>
      <c r="K1463" s="1" t="n">
        <v>0.4</v>
      </c>
      <c r="L1463" s="1" t="n">
        <v>0.37</v>
      </c>
      <c r="M1463" s="1" t="n">
        <v>-0.03</v>
      </c>
    </row>
    <row r="1464" customFormat="false" ht="16" hidden="false" customHeight="false" outlineLevel="0" collapsed="false">
      <c r="A1464" s="0" t="s">
        <v>6243</v>
      </c>
      <c r="B1464" s="0" t="s">
        <v>6244</v>
      </c>
      <c r="C1464" s="0" t="s">
        <v>3374</v>
      </c>
      <c r="D1464" s="0" t="s">
        <v>3375</v>
      </c>
      <c r="E1464" s="0" t="s">
        <v>3376</v>
      </c>
      <c r="F1464" s="0" t="s">
        <v>6157</v>
      </c>
      <c r="G1464" s="1" t="s">
        <v>24</v>
      </c>
      <c r="H1464" s="1" t="n">
        <v>0.24</v>
      </c>
      <c r="I1464" s="1" t="n">
        <v>0.37</v>
      </c>
      <c r="J1464" s="1" t="n">
        <v>0.13</v>
      </c>
      <c r="K1464" s="1" t="n">
        <v>0.23</v>
      </c>
      <c r="L1464" s="1" t="n">
        <v>0.31</v>
      </c>
      <c r="M1464" s="1" t="n">
        <v>0.08</v>
      </c>
    </row>
    <row r="1465" customFormat="false" ht="16" hidden="false" customHeight="false" outlineLevel="0" collapsed="false">
      <c r="A1465" s="0" t="s">
        <v>6245</v>
      </c>
      <c r="B1465" s="0" t="s">
        <v>6246</v>
      </c>
      <c r="C1465" s="0" t="s">
        <v>6247</v>
      </c>
      <c r="D1465" s="0" t="s">
        <v>6248</v>
      </c>
      <c r="E1465" s="0" t="s">
        <v>6249</v>
      </c>
      <c r="F1465" s="0" t="s">
        <v>6157</v>
      </c>
      <c r="G1465" s="1" t="s">
        <v>24</v>
      </c>
      <c r="H1465" s="1" t="n">
        <v>0.09</v>
      </c>
      <c r="I1465" s="1" t="n">
        <v>0.19</v>
      </c>
      <c r="J1465" s="1" t="n">
        <v>0.1</v>
      </c>
      <c r="K1465" s="1" t="n">
        <v>0.14</v>
      </c>
      <c r="L1465" s="1" t="n">
        <v>0.14</v>
      </c>
      <c r="M1465" s="1" t="n">
        <v>0</v>
      </c>
    </row>
    <row r="1466" customFormat="false" ht="16" hidden="false" customHeight="false" outlineLevel="0" collapsed="false">
      <c r="A1466" s="0" t="s">
        <v>6250</v>
      </c>
      <c r="B1466" s="0" t="s">
        <v>6251</v>
      </c>
      <c r="C1466" s="0" t="s">
        <v>6252</v>
      </c>
      <c r="D1466" s="0" t="s">
        <v>6253</v>
      </c>
      <c r="E1466" s="0" t="s">
        <v>6254</v>
      </c>
      <c r="F1466" s="0" t="s">
        <v>6157</v>
      </c>
      <c r="G1466" s="1" t="s">
        <v>24</v>
      </c>
      <c r="H1466" s="1" t="n">
        <v>0.92</v>
      </c>
      <c r="I1466" s="1" t="n">
        <v>0.82</v>
      </c>
      <c r="J1466" s="1" t="n">
        <v>-0.1</v>
      </c>
      <c r="K1466" s="1" t="n">
        <v>0.97</v>
      </c>
      <c r="L1466" s="1" t="n">
        <v>0.94</v>
      </c>
      <c r="M1466" s="1" t="n">
        <v>-0.03</v>
      </c>
    </row>
    <row r="1467" customFormat="false" ht="16" hidden="false" customHeight="false" outlineLevel="0" collapsed="false">
      <c r="A1467" s="0" t="s">
        <v>6255</v>
      </c>
      <c r="B1467" s="0" t="s">
        <v>6256</v>
      </c>
      <c r="C1467" s="0" t="s">
        <v>6257</v>
      </c>
      <c r="D1467" s="0" t="s">
        <v>6258</v>
      </c>
      <c r="E1467" s="0" t="s">
        <v>6259</v>
      </c>
      <c r="F1467" s="0" t="s">
        <v>6157</v>
      </c>
      <c r="G1467" s="1" t="s">
        <v>24</v>
      </c>
      <c r="H1467" s="1" t="n">
        <v>0.29</v>
      </c>
      <c r="I1467" s="1" t="n">
        <v>0.16</v>
      </c>
      <c r="J1467" s="1" t="n">
        <v>-0.13</v>
      </c>
      <c r="K1467" s="1" t="n">
        <v>0.37</v>
      </c>
      <c r="L1467" s="1" t="n">
        <v>0.2</v>
      </c>
      <c r="M1467" s="1" t="n">
        <v>-0.17</v>
      </c>
    </row>
    <row r="1468" customFormat="false" ht="16" hidden="false" customHeight="false" outlineLevel="0" collapsed="false">
      <c r="A1468" s="0" t="s">
        <v>6260</v>
      </c>
      <c r="B1468" s="0" t="s">
        <v>6261</v>
      </c>
      <c r="C1468" s="0" t="s">
        <v>6257</v>
      </c>
      <c r="D1468" s="0" t="s">
        <v>6258</v>
      </c>
      <c r="E1468" s="0" t="s">
        <v>6259</v>
      </c>
      <c r="F1468" s="0" t="s">
        <v>6157</v>
      </c>
      <c r="G1468" s="1" t="s">
        <v>24</v>
      </c>
      <c r="H1468" s="1" t="n">
        <v>0.9</v>
      </c>
      <c r="I1468" s="1" t="n">
        <v>0.74</v>
      </c>
      <c r="J1468" s="1" t="n">
        <v>-0.16</v>
      </c>
      <c r="K1468" s="1" t="n">
        <v>0.84</v>
      </c>
      <c r="L1468" s="1" t="n">
        <v>0.8</v>
      </c>
      <c r="M1468" s="1" t="n">
        <v>-0.04</v>
      </c>
    </row>
    <row r="1469" customFormat="false" ht="16" hidden="false" customHeight="false" outlineLevel="0" collapsed="false">
      <c r="A1469" s="0" t="s">
        <v>6262</v>
      </c>
      <c r="B1469" s="0" t="s">
        <v>6263</v>
      </c>
      <c r="C1469" s="0" t="s">
        <v>6264</v>
      </c>
      <c r="D1469" s="0" t="s">
        <v>6265</v>
      </c>
      <c r="E1469" s="0" t="s">
        <v>6266</v>
      </c>
      <c r="F1469" s="0" t="s">
        <v>6157</v>
      </c>
      <c r="G1469" s="1" t="b">
        <f aca="false">FALSE()</f>
        <v>0</v>
      </c>
      <c r="H1469" s="1" t="n">
        <v>0.57</v>
      </c>
      <c r="I1469" s="1" t="n">
        <v>0.31</v>
      </c>
      <c r="J1469" s="1" t="n">
        <v>-0.26</v>
      </c>
      <c r="K1469" s="1" t="n">
        <v>0.62</v>
      </c>
      <c r="L1469" s="1" t="n">
        <v>0.42</v>
      </c>
      <c r="M1469" s="1" t="n">
        <v>-0.2</v>
      </c>
    </row>
    <row r="1470" customFormat="false" ht="16" hidden="false" customHeight="false" outlineLevel="0" collapsed="false">
      <c r="A1470" s="0" t="s">
        <v>6267</v>
      </c>
      <c r="B1470" s="0" t="s">
        <v>6268</v>
      </c>
      <c r="C1470" s="0" t="s">
        <v>3400</v>
      </c>
      <c r="D1470" s="0" t="s">
        <v>3401</v>
      </c>
      <c r="E1470" s="0" t="s">
        <v>3402</v>
      </c>
      <c r="F1470" s="0" t="s">
        <v>6157</v>
      </c>
      <c r="G1470" s="1" t="s">
        <v>24</v>
      </c>
      <c r="H1470" s="1" t="n">
        <v>0.86</v>
      </c>
      <c r="I1470" s="1" t="n">
        <v>0.92</v>
      </c>
      <c r="J1470" s="1" t="n">
        <v>0.06</v>
      </c>
      <c r="K1470" s="1" t="n">
        <v>0.85</v>
      </c>
      <c r="L1470" s="1" t="n">
        <v>0.97</v>
      </c>
      <c r="M1470" s="1" t="n">
        <v>0.12</v>
      </c>
    </row>
    <row r="1471" customFormat="false" ht="16" hidden="false" customHeight="false" outlineLevel="0" collapsed="false">
      <c r="A1471" s="0" t="s">
        <v>6269</v>
      </c>
      <c r="B1471" s="0" t="s">
        <v>6270</v>
      </c>
      <c r="C1471" s="0" t="s">
        <v>6271</v>
      </c>
      <c r="D1471" s="0" t="s">
        <v>6272</v>
      </c>
      <c r="E1471" s="0" t="s">
        <v>6273</v>
      </c>
      <c r="F1471" s="0" t="s">
        <v>6157</v>
      </c>
      <c r="G1471" s="1" t="s">
        <v>24</v>
      </c>
      <c r="H1471" s="1" t="n">
        <v>0.75</v>
      </c>
      <c r="I1471" s="1" t="n">
        <v>0.89</v>
      </c>
      <c r="J1471" s="1" t="n">
        <v>0.14</v>
      </c>
      <c r="K1471" s="1" t="n">
        <v>0.77</v>
      </c>
      <c r="L1471" s="1" t="n">
        <v>0.79</v>
      </c>
      <c r="M1471" s="1" t="n">
        <v>0.02</v>
      </c>
    </row>
    <row r="1472" customFormat="false" ht="16" hidden="false" customHeight="false" outlineLevel="0" collapsed="false">
      <c r="A1472" s="0" t="s">
        <v>6274</v>
      </c>
      <c r="B1472" s="0" t="s">
        <v>6275</v>
      </c>
      <c r="C1472" s="0" t="s">
        <v>6276</v>
      </c>
      <c r="D1472" s="0" t="s">
        <v>6277</v>
      </c>
      <c r="E1472" s="0" t="s">
        <v>6278</v>
      </c>
      <c r="F1472" s="0" t="s">
        <v>6157</v>
      </c>
      <c r="G1472" s="1" t="s">
        <v>24</v>
      </c>
      <c r="H1472" s="1" t="n">
        <v>0.8</v>
      </c>
      <c r="I1472" s="1" t="n">
        <v>0.49</v>
      </c>
      <c r="J1472" s="1" t="n">
        <v>-0.31</v>
      </c>
      <c r="K1472" s="1" t="n">
        <v>0.68</v>
      </c>
      <c r="L1472" s="1" t="n">
        <v>0.57</v>
      </c>
      <c r="M1472" s="1" t="n">
        <v>-0.11</v>
      </c>
    </row>
    <row r="1473" customFormat="false" ht="16" hidden="false" customHeight="false" outlineLevel="0" collapsed="false">
      <c r="A1473" s="0" t="s">
        <v>6279</v>
      </c>
      <c r="B1473" s="0" t="s">
        <v>6280</v>
      </c>
      <c r="C1473" s="0" t="s">
        <v>6281</v>
      </c>
      <c r="D1473" s="0" t="s">
        <v>6282</v>
      </c>
      <c r="E1473" s="0" t="s">
        <v>6283</v>
      </c>
      <c r="F1473" s="0" t="s">
        <v>6157</v>
      </c>
      <c r="G1473" s="1" t="s">
        <v>24</v>
      </c>
      <c r="H1473" s="1" t="n">
        <v>0.41</v>
      </c>
      <c r="I1473" s="1" t="n">
        <v>0.53</v>
      </c>
      <c r="J1473" s="1" t="n">
        <v>0.12</v>
      </c>
      <c r="K1473" s="1" t="n">
        <v>0.43</v>
      </c>
      <c r="L1473" s="1" t="n">
        <v>0.5</v>
      </c>
      <c r="M1473" s="1" t="n">
        <v>0.07</v>
      </c>
    </row>
    <row r="1474" customFormat="false" ht="16" hidden="false" customHeight="false" outlineLevel="0" collapsed="false">
      <c r="A1474" s="0" t="s">
        <v>6284</v>
      </c>
      <c r="B1474" s="0" t="s">
        <v>6285</v>
      </c>
      <c r="C1474" s="0" t="s">
        <v>6286</v>
      </c>
      <c r="D1474" s="0" t="s">
        <v>6287</v>
      </c>
      <c r="E1474" s="0" t="s">
        <v>6288</v>
      </c>
      <c r="F1474" s="0" t="s">
        <v>6157</v>
      </c>
      <c r="G1474" s="1" t="b">
        <f aca="false">TRUE()</f>
        <v>1</v>
      </c>
      <c r="H1474" s="1" t="n">
        <v>0.32</v>
      </c>
      <c r="I1474" s="1" t="n">
        <v>0.17</v>
      </c>
      <c r="J1474" s="1" t="n">
        <v>-0.15</v>
      </c>
      <c r="K1474" s="1" t="n">
        <v>0.22</v>
      </c>
      <c r="L1474" s="1" t="n">
        <v>0.17</v>
      </c>
      <c r="M1474" s="1" t="n">
        <v>-0.05</v>
      </c>
    </row>
    <row r="1475" customFormat="false" ht="16" hidden="false" customHeight="false" outlineLevel="0" collapsed="false">
      <c r="A1475" s="0" t="s">
        <v>6289</v>
      </c>
      <c r="B1475" s="0" t="s">
        <v>6290</v>
      </c>
      <c r="C1475" s="0" t="s">
        <v>6291</v>
      </c>
      <c r="D1475" s="0" t="s">
        <v>6292</v>
      </c>
      <c r="E1475" s="0" t="s">
        <v>6293</v>
      </c>
      <c r="F1475" s="0" t="s">
        <v>6157</v>
      </c>
      <c r="G1475" s="1" t="b">
        <f aca="false">TRUE()</f>
        <v>1</v>
      </c>
      <c r="H1475" s="1" t="n">
        <v>0.38</v>
      </c>
      <c r="I1475" s="1" t="n">
        <v>0.52</v>
      </c>
      <c r="J1475" s="1" t="n">
        <v>0.14</v>
      </c>
      <c r="K1475" s="1" t="n">
        <v>0.37</v>
      </c>
      <c r="L1475" s="1" t="n">
        <v>0.36</v>
      </c>
      <c r="M1475" s="1" t="n">
        <v>-0.01</v>
      </c>
    </row>
    <row r="1476" customFormat="false" ht="16" hidden="false" customHeight="false" outlineLevel="0" collapsed="false">
      <c r="A1476" s="0" t="s">
        <v>6294</v>
      </c>
      <c r="B1476" s="0" t="s">
        <v>6295</v>
      </c>
      <c r="C1476" s="0" t="s">
        <v>6296</v>
      </c>
      <c r="D1476" s="0" t="s">
        <v>6297</v>
      </c>
      <c r="E1476" s="0" t="s">
        <v>6298</v>
      </c>
      <c r="F1476" s="0" t="s">
        <v>6157</v>
      </c>
      <c r="G1476" s="1" t="b">
        <f aca="false">TRUE()</f>
        <v>1</v>
      </c>
      <c r="H1476" s="1" t="n">
        <v>0.06</v>
      </c>
      <c r="I1476" s="1" t="n">
        <v>0.16</v>
      </c>
      <c r="J1476" s="1" t="n">
        <v>0.1</v>
      </c>
      <c r="K1476" s="1" t="n">
        <v>0.08</v>
      </c>
      <c r="L1476" s="1" t="n">
        <v>0.07</v>
      </c>
      <c r="M1476" s="1" t="n">
        <v>-0.01</v>
      </c>
    </row>
    <row r="1477" customFormat="false" ht="16" hidden="false" customHeight="false" outlineLevel="0" collapsed="false">
      <c r="A1477" s="0" t="s">
        <v>6299</v>
      </c>
      <c r="B1477" s="0" t="s">
        <v>6300</v>
      </c>
      <c r="C1477" s="0" t="s">
        <v>6301</v>
      </c>
      <c r="D1477" s="0" t="s">
        <v>6302</v>
      </c>
      <c r="E1477" s="0" t="s">
        <v>6303</v>
      </c>
      <c r="F1477" s="0" t="s">
        <v>6157</v>
      </c>
      <c r="G1477" s="1" t="s">
        <v>24</v>
      </c>
      <c r="H1477" s="1" t="n">
        <v>0.83</v>
      </c>
      <c r="I1477" s="1" t="n">
        <v>0.72</v>
      </c>
      <c r="J1477" s="1" t="n">
        <v>-0.11</v>
      </c>
      <c r="K1477" s="1" t="n">
        <v>0.84</v>
      </c>
      <c r="L1477" s="1" t="n">
        <v>0.7</v>
      </c>
      <c r="M1477" s="1" t="n">
        <v>-0.14</v>
      </c>
    </row>
    <row r="1478" customFormat="false" ht="16" hidden="false" customHeight="false" outlineLevel="0" collapsed="false">
      <c r="A1478" s="0" t="s">
        <v>6304</v>
      </c>
      <c r="B1478" s="0" t="s">
        <v>6305</v>
      </c>
      <c r="C1478" s="0" t="s">
        <v>6301</v>
      </c>
      <c r="D1478" s="0" t="s">
        <v>6302</v>
      </c>
      <c r="E1478" s="0" t="s">
        <v>6303</v>
      </c>
      <c r="F1478" s="0" t="s">
        <v>6157</v>
      </c>
      <c r="G1478" s="1" t="s">
        <v>24</v>
      </c>
      <c r="H1478" s="1" t="n">
        <v>0.88</v>
      </c>
      <c r="I1478" s="1" t="n">
        <v>0.76</v>
      </c>
      <c r="J1478" s="1" t="n">
        <v>-0.12</v>
      </c>
      <c r="K1478" s="1" t="n">
        <v>0.85</v>
      </c>
      <c r="L1478" s="1" t="n">
        <v>0.77</v>
      </c>
      <c r="M1478" s="1" t="n">
        <v>-0.08</v>
      </c>
    </row>
    <row r="1479" customFormat="false" ht="16" hidden="false" customHeight="false" outlineLevel="0" collapsed="false">
      <c r="A1479" s="0" t="s">
        <v>6306</v>
      </c>
      <c r="B1479" s="0" t="s">
        <v>6307</v>
      </c>
      <c r="C1479" s="0" t="s">
        <v>6308</v>
      </c>
      <c r="D1479" s="0" t="s">
        <v>6309</v>
      </c>
      <c r="E1479" s="0" t="s">
        <v>6310</v>
      </c>
      <c r="F1479" s="0" t="s">
        <v>6157</v>
      </c>
      <c r="G1479" s="1" t="s">
        <v>24</v>
      </c>
      <c r="H1479" s="1" t="n">
        <v>0.18</v>
      </c>
      <c r="I1479" s="1" t="n">
        <v>0.5</v>
      </c>
      <c r="J1479" s="1" t="n">
        <v>0.32</v>
      </c>
      <c r="K1479" s="1" t="n">
        <v>0.27</v>
      </c>
      <c r="L1479" s="1" t="n">
        <v>0.5</v>
      </c>
      <c r="M1479" s="1" t="n">
        <v>0.23</v>
      </c>
    </row>
    <row r="1480" customFormat="false" ht="16" hidden="false" customHeight="false" outlineLevel="0" collapsed="false">
      <c r="A1480" s="0" t="s">
        <v>6311</v>
      </c>
      <c r="B1480" s="0" t="s">
        <v>6312</v>
      </c>
      <c r="C1480" s="0" t="s">
        <v>6313</v>
      </c>
      <c r="D1480" s="0" t="s">
        <v>6314</v>
      </c>
      <c r="E1480" s="0" t="s">
        <v>6315</v>
      </c>
      <c r="F1480" s="0" t="s">
        <v>6157</v>
      </c>
      <c r="G1480" s="1" t="s">
        <v>24</v>
      </c>
      <c r="H1480" s="1" t="n">
        <v>0.75</v>
      </c>
      <c r="I1480" s="1" t="n">
        <v>0.71</v>
      </c>
      <c r="J1480" s="1" t="n">
        <v>-0.04</v>
      </c>
      <c r="K1480" s="1" t="n">
        <v>0.76</v>
      </c>
      <c r="L1480" s="1" t="n">
        <v>0.62</v>
      </c>
      <c r="M1480" s="1" t="n">
        <v>-0.14</v>
      </c>
    </row>
    <row r="1481" customFormat="false" ht="16" hidden="false" customHeight="false" outlineLevel="0" collapsed="false">
      <c r="A1481" s="0" t="s">
        <v>6316</v>
      </c>
      <c r="B1481" s="0" t="s">
        <v>6317</v>
      </c>
      <c r="C1481" s="0" t="s">
        <v>102</v>
      </c>
      <c r="D1481" s="0" t="s">
        <v>103</v>
      </c>
      <c r="E1481" s="0" t="s">
        <v>104</v>
      </c>
      <c r="F1481" s="0" t="s">
        <v>6157</v>
      </c>
      <c r="G1481" s="1" t="s">
        <v>24</v>
      </c>
      <c r="H1481" s="1" t="n">
        <v>0.12</v>
      </c>
      <c r="I1481" s="1" t="n">
        <v>0.11</v>
      </c>
      <c r="J1481" s="1" t="n">
        <v>-0.01</v>
      </c>
      <c r="K1481" s="1" t="n">
        <v>0.2</v>
      </c>
      <c r="L1481" s="1" t="n">
        <v>0.07</v>
      </c>
      <c r="M1481" s="1" t="n">
        <v>-0.13</v>
      </c>
    </row>
    <row r="1482" customFormat="false" ht="16" hidden="false" customHeight="false" outlineLevel="0" collapsed="false">
      <c r="A1482" s="0" t="s">
        <v>6318</v>
      </c>
      <c r="B1482" s="0" t="s">
        <v>6319</v>
      </c>
      <c r="C1482" s="0" t="s">
        <v>3446</v>
      </c>
      <c r="D1482" s="0" t="s">
        <v>3447</v>
      </c>
      <c r="E1482" s="0" t="s">
        <v>3448</v>
      </c>
      <c r="F1482" s="0" t="s">
        <v>6157</v>
      </c>
      <c r="G1482" s="1" t="s">
        <v>24</v>
      </c>
      <c r="H1482" s="1" t="n">
        <v>0.32</v>
      </c>
      <c r="I1482" s="1" t="n">
        <v>0.62</v>
      </c>
      <c r="J1482" s="1" t="n">
        <v>0.3</v>
      </c>
      <c r="K1482" s="1" t="n">
        <v>0.36</v>
      </c>
      <c r="L1482" s="1" t="n">
        <v>0.45</v>
      </c>
      <c r="M1482" s="1" t="n">
        <v>0.09</v>
      </c>
    </row>
    <row r="1483" customFormat="false" ht="16" hidden="false" customHeight="false" outlineLevel="0" collapsed="false">
      <c r="A1483" s="0" t="s">
        <v>6320</v>
      </c>
      <c r="B1483" s="0" t="s">
        <v>6321</v>
      </c>
      <c r="C1483" s="0" t="s">
        <v>6322</v>
      </c>
      <c r="D1483" s="0" t="s">
        <v>6323</v>
      </c>
      <c r="E1483" s="0" t="s">
        <v>6324</v>
      </c>
      <c r="F1483" s="0" t="s">
        <v>6157</v>
      </c>
      <c r="G1483" s="1" t="s">
        <v>24</v>
      </c>
      <c r="H1483" s="1" t="n">
        <v>0.57</v>
      </c>
      <c r="I1483" s="1" t="n">
        <v>0.7</v>
      </c>
      <c r="J1483" s="1" t="n">
        <v>0.13</v>
      </c>
      <c r="K1483" s="1" t="n">
        <v>0.52</v>
      </c>
      <c r="L1483" s="1" t="n">
        <v>0.58</v>
      </c>
      <c r="M1483" s="1" t="n">
        <v>0.06</v>
      </c>
    </row>
    <row r="1484" customFormat="false" ht="16" hidden="false" customHeight="false" outlineLevel="0" collapsed="false">
      <c r="A1484" s="0" t="s">
        <v>6325</v>
      </c>
      <c r="B1484" s="0" t="s">
        <v>6326</v>
      </c>
      <c r="C1484" s="0" t="s">
        <v>6327</v>
      </c>
      <c r="D1484" s="0" t="s">
        <v>6328</v>
      </c>
      <c r="E1484" s="0" t="s">
        <v>6329</v>
      </c>
      <c r="F1484" s="0" t="s">
        <v>6157</v>
      </c>
      <c r="G1484" s="1" t="b">
        <f aca="false">TRUE()</f>
        <v>1</v>
      </c>
      <c r="H1484" s="1" t="n">
        <v>0.1</v>
      </c>
      <c r="I1484" s="1" t="n">
        <v>0.23</v>
      </c>
      <c r="J1484" s="1" t="n">
        <v>0.13</v>
      </c>
      <c r="K1484" s="1" t="n">
        <v>0.12</v>
      </c>
      <c r="L1484" s="1" t="n">
        <v>0.21</v>
      </c>
      <c r="M1484" s="1" t="n">
        <v>0.09</v>
      </c>
    </row>
    <row r="1485" customFormat="false" ht="16" hidden="false" customHeight="false" outlineLevel="0" collapsed="false">
      <c r="A1485" s="0" t="s">
        <v>6330</v>
      </c>
      <c r="B1485" s="0" t="s">
        <v>6331</v>
      </c>
      <c r="C1485" s="0" t="s">
        <v>6332</v>
      </c>
      <c r="D1485" s="0" t="s">
        <v>6333</v>
      </c>
      <c r="E1485" s="0" t="s">
        <v>6334</v>
      </c>
      <c r="F1485" s="0" t="s">
        <v>6157</v>
      </c>
      <c r="G1485" s="1" t="s">
        <v>24</v>
      </c>
      <c r="H1485" s="1" t="n">
        <v>0.92</v>
      </c>
      <c r="I1485" s="1" t="n">
        <v>0.82</v>
      </c>
      <c r="J1485" s="1" t="n">
        <v>-0.1</v>
      </c>
      <c r="K1485" s="1" t="n">
        <v>0.8</v>
      </c>
      <c r="L1485" s="1" t="n">
        <v>0.75</v>
      </c>
      <c r="M1485" s="1" t="n">
        <v>-0.05</v>
      </c>
    </row>
    <row r="1486" customFormat="false" ht="16" hidden="false" customHeight="false" outlineLevel="0" collapsed="false">
      <c r="A1486" s="0" t="s">
        <v>6335</v>
      </c>
      <c r="B1486" s="0" t="s">
        <v>5654</v>
      </c>
      <c r="C1486" s="0" t="s">
        <v>5655</v>
      </c>
      <c r="D1486" s="0" t="s">
        <v>5656</v>
      </c>
      <c r="E1486" s="0" t="s">
        <v>24</v>
      </c>
      <c r="F1486" s="0" t="s">
        <v>6157</v>
      </c>
      <c r="G1486" s="1" t="s">
        <v>24</v>
      </c>
      <c r="H1486" s="1" t="n">
        <v>0.35</v>
      </c>
      <c r="I1486" s="1" t="n">
        <v>0.11</v>
      </c>
      <c r="J1486" s="1" t="n">
        <v>-0.24</v>
      </c>
      <c r="K1486" s="1" t="n">
        <v>0.37</v>
      </c>
      <c r="L1486" s="1" t="n">
        <v>0.12</v>
      </c>
      <c r="M1486" s="1" t="n">
        <v>-0.25</v>
      </c>
    </row>
    <row r="1487" customFormat="false" ht="16" hidden="false" customHeight="false" outlineLevel="0" collapsed="false">
      <c r="A1487" s="0" t="s">
        <v>6336</v>
      </c>
      <c r="B1487" s="0" t="s">
        <v>6337</v>
      </c>
      <c r="C1487" s="0" t="s">
        <v>6338</v>
      </c>
      <c r="D1487" s="0" t="s">
        <v>6339</v>
      </c>
      <c r="E1487" s="0" t="s">
        <v>6340</v>
      </c>
      <c r="F1487" s="0" t="s">
        <v>6157</v>
      </c>
      <c r="G1487" s="1" t="s">
        <v>24</v>
      </c>
      <c r="H1487" s="1" t="n">
        <v>0.13</v>
      </c>
      <c r="I1487" s="1" t="n">
        <v>0.13</v>
      </c>
      <c r="J1487" s="1" t="n">
        <v>0</v>
      </c>
      <c r="K1487" s="1" t="n">
        <v>0.21</v>
      </c>
      <c r="L1487" s="1" t="n">
        <v>0.05</v>
      </c>
      <c r="M1487" s="1" t="n">
        <v>-0.16</v>
      </c>
    </row>
    <row r="1488" customFormat="false" ht="16" hidden="false" customHeight="false" outlineLevel="0" collapsed="false">
      <c r="A1488" s="0" t="s">
        <v>6341</v>
      </c>
      <c r="B1488" s="0" t="s">
        <v>6342</v>
      </c>
      <c r="C1488" s="0" t="s">
        <v>1206</v>
      </c>
      <c r="D1488" s="0" t="s">
        <v>1207</v>
      </c>
      <c r="E1488" s="0" t="s">
        <v>1208</v>
      </c>
      <c r="F1488" s="0" t="s">
        <v>6157</v>
      </c>
      <c r="G1488" s="1" t="s">
        <v>24</v>
      </c>
      <c r="H1488" s="1" t="n">
        <v>0.77</v>
      </c>
      <c r="I1488" s="1" t="n">
        <v>0.77</v>
      </c>
      <c r="J1488" s="1" t="n">
        <v>0</v>
      </c>
      <c r="K1488" s="1" t="n">
        <v>0.87</v>
      </c>
      <c r="L1488" s="1" t="n">
        <v>0.72</v>
      </c>
      <c r="M1488" s="1" t="n">
        <v>-0.15</v>
      </c>
    </row>
    <row r="1489" customFormat="false" ht="16" hidden="false" customHeight="false" outlineLevel="0" collapsed="false">
      <c r="A1489" s="0" t="s">
        <v>6343</v>
      </c>
      <c r="B1489" s="0" t="s">
        <v>6344</v>
      </c>
      <c r="C1489" s="0" t="s">
        <v>1206</v>
      </c>
      <c r="D1489" s="0" t="s">
        <v>1207</v>
      </c>
      <c r="E1489" s="0" t="s">
        <v>1208</v>
      </c>
      <c r="F1489" s="0" t="s">
        <v>6157</v>
      </c>
      <c r="G1489" s="1" t="s">
        <v>24</v>
      </c>
      <c r="H1489" s="1" t="n">
        <v>0.59</v>
      </c>
      <c r="I1489" s="1" t="n">
        <v>0.4</v>
      </c>
      <c r="J1489" s="1" t="n">
        <v>-0.19</v>
      </c>
      <c r="K1489" s="1" t="n">
        <v>0.71</v>
      </c>
      <c r="L1489" s="1" t="n">
        <v>0.54</v>
      </c>
      <c r="M1489" s="1" t="n">
        <v>-0.17</v>
      </c>
    </row>
    <row r="1490" customFormat="false" ht="16" hidden="false" customHeight="false" outlineLevel="0" collapsed="false">
      <c r="A1490" s="0" t="s">
        <v>6345</v>
      </c>
      <c r="B1490" s="0" t="s">
        <v>6346</v>
      </c>
      <c r="C1490" s="0" t="s">
        <v>6347</v>
      </c>
      <c r="D1490" s="0" t="s">
        <v>6348</v>
      </c>
      <c r="E1490" s="0" t="s">
        <v>6349</v>
      </c>
      <c r="F1490" s="0" t="s">
        <v>6157</v>
      </c>
      <c r="G1490" s="1" t="s">
        <v>24</v>
      </c>
      <c r="H1490" s="1" t="n">
        <v>0.29</v>
      </c>
      <c r="I1490" s="1" t="n">
        <v>0.21</v>
      </c>
      <c r="J1490" s="1" t="n">
        <v>-0.08</v>
      </c>
      <c r="K1490" s="1" t="n">
        <v>0.37</v>
      </c>
      <c r="L1490" s="1" t="n">
        <v>0.13</v>
      </c>
      <c r="M1490" s="1" t="n">
        <v>-0.24</v>
      </c>
    </row>
    <row r="1491" customFormat="false" ht="16" hidden="false" customHeight="false" outlineLevel="0" collapsed="false">
      <c r="A1491" s="0" t="s">
        <v>6350</v>
      </c>
      <c r="B1491" s="0" t="s">
        <v>6351</v>
      </c>
      <c r="C1491" s="0" t="s">
        <v>3484</v>
      </c>
      <c r="D1491" s="0" t="s">
        <v>3485</v>
      </c>
      <c r="E1491" s="0" t="s">
        <v>3486</v>
      </c>
      <c r="F1491" s="0" t="s">
        <v>6157</v>
      </c>
      <c r="G1491" s="1" t="b">
        <f aca="false">FALSE()</f>
        <v>0</v>
      </c>
      <c r="H1491" s="1" t="n">
        <v>0.6</v>
      </c>
      <c r="I1491" s="1" t="n">
        <v>0.46</v>
      </c>
      <c r="J1491" s="1" t="n">
        <v>-0.14</v>
      </c>
      <c r="K1491" s="1" t="n">
        <v>0.52</v>
      </c>
      <c r="L1491" s="1" t="n">
        <v>0.29</v>
      </c>
      <c r="M1491" s="1" t="n">
        <v>-0.23</v>
      </c>
    </row>
    <row r="1492" customFormat="false" ht="16" hidden="false" customHeight="false" outlineLevel="0" collapsed="false">
      <c r="A1492" s="0" t="s">
        <v>6352</v>
      </c>
      <c r="B1492" s="0" t="s">
        <v>6353</v>
      </c>
      <c r="C1492" s="0" t="s">
        <v>6354</v>
      </c>
      <c r="D1492" s="0" t="s">
        <v>6355</v>
      </c>
      <c r="E1492" s="0" t="s">
        <v>6356</v>
      </c>
      <c r="F1492" s="0" t="s">
        <v>6157</v>
      </c>
      <c r="G1492" s="1" t="b">
        <f aca="false">TRUE()</f>
        <v>1</v>
      </c>
      <c r="H1492" s="1" t="n">
        <v>0.4</v>
      </c>
      <c r="I1492" s="1" t="n">
        <v>0.36</v>
      </c>
      <c r="J1492" s="1" t="n">
        <v>-0.04</v>
      </c>
      <c r="K1492" s="1" t="n">
        <v>0.42</v>
      </c>
      <c r="L1492" s="1" t="n">
        <v>0.21</v>
      </c>
      <c r="M1492" s="1" t="n">
        <v>-0.21</v>
      </c>
    </row>
    <row r="1493" customFormat="false" ht="16" hidden="false" customHeight="false" outlineLevel="0" collapsed="false">
      <c r="A1493" s="0" t="s">
        <v>6357</v>
      </c>
      <c r="B1493" s="0" t="s">
        <v>6358</v>
      </c>
      <c r="C1493" s="0" t="s">
        <v>6359</v>
      </c>
      <c r="D1493" s="0" t="s">
        <v>6360</v>
      </c>
      <c r="E1493" s="0" t="s">
        <v>6361</v>
      </c>
      <c r="F1493" s="0" t="s">
        <v>6157</v>
      </c>
      <c r="G1493" s="1" t="s">
        <v>24</v>
      </c>
      <c r="H1493" s="1" t="n">
        <v>0.96</v>
      </c>
      <c r="I1493" s="1" t="n">
        <v>0.95</v>
      </c>
      <c r="J1493" s="1" t="n">
        <v>-0.01</v>
      </c>
      <c r="K1493" s="1" t="n">
        <v>0.99</v>
      </c>
      <c r="L1493" s="1" t="n">
        <v>0.88</v>
      </c>
      <c r="M1493" s="1" t="n">
        <v>-0.11</v>
      </c>
    </row>
    <row r="1494" customFormat="false" ht="16" hidden="false" customHeight="false" outlineLevel="0" collapsed="false">
      <c r="A1494" s="0" t="s">
        <v>6362</v>
      </c>
      <c r="B1494" s="0" t="s">
        <v>6363</v>
      </c>
      <c r="C1494" s="0" t="s">
        <v>3509</v>
      </c>
      <c r="D1494" s="0" t="s">
        <v>3510</v>
      </c>
      <c r="E1494" s="0" t="s">
        <v>3511</v>
      </c>
      <c r="F1494" s="0" t="s">
        <v>6157</v>
      </c>
      <c r="G1494" s="1" t="b">
        <f aca="false">FALSE()</f>
        <v>0</v>
      </c>
      <c r="H1494" s="1" t="n">
        <v>0.4</v>
      </c>
      <c r="I1494" s="1" t="n">
        <v>0.46</v>
      </c>
      <c r="J1494" s="1" t="n">
        <v>0.06</v>
      </c>
      <c r="K1494" s="1" t="n">
        <v>0.35</v>
      </c>
      <c r="L1494" s="1" t="n">
        <v>0.77</v>
      </c>
      <c r="M1494" s="1" t="n">
        <v>0.42</v>
      </c>
    </row>
    <row r="1495" customFormat="false" ht="16" hidden="false" customHeight="false" outlineLevel="0" collapsed="false">
      <c r="A1495" s="0" t="s">
        <v>6364</v>
      </c>
      <c r="B1495" s="0" t="s">
        <v>6365</v>
      </c>
      <c r="C1495" s="0" t="s">
        <v>6366</v>
      </c>
      <c r="D1495" s="0" t="s">
        <v>6367</v>
      </c>
      <c r="E1495" s="0" t="s">
        <v>6368</v>
      </c>
      <c r="F1495" s="0" t="s">
        <v>6157</v>
      </c>
      <c r="G1495" s="1" t="s">
        <v>24</v>
      </c>
      <c r="H1495" s="1" t="n">
        <v>0.86</v>
      </c>
      <c r="I1495" s="1" t="n">
        <v>0.62</v>
      </c>
      <c r="J1495" s="1" t="n">
        <v>-0.24</v>
      </c>
      <c r="K1495" s="1" t="n">
        <v>0.88</v>
      </c>
      <c r="L1495" s="1" t="n">
        <v>0.73</v>
      </c>
      <c r="M1495" s="1" t="n">
        <v>-0.15</v>
      </c>
    </row>
    <row r="1496" customFormat="false" ht="16" hidden="false" customHeight="false" outlineLevel="0" collapsed="false">
      <c r="A1496" s="0" t="s">
        <v>6369</v>
      </c>
      <c r="B1496" s="0" t="s">
        <v>6370</v>
      </c>
      <c r="C1496" s="0" t="s">
        <v>6371</v>
      </c>
      <c r="D1496" s="0" t="s">
        <v>6372</v>
      </c>
      <c r="E1496" s="0" t="s">
        <v>6373</v>
      </c>
      <c r="F1496" s="0" t="s">
        <v>6157</v>
      </c>
      <c r="G1496" s="1" t="s">
        <v>24</v>
      </c>
      <c r="H1496" s="1" t="n">
        <v>0.88</v>
      </c>
      <c r="I1496" s="1" t="n">
        <v>0.64</v>
      </c>
      <c r="J1496" s="1" t="n">
        <v>-0.24</v>
      </c>
      <c r="K1496" s="1" t="n">
        <v>0.83</v>
      </c>
      <c r="L1496" s="1" t="n">
        <v>0.81</v>
      </c>
      <c r="M1496" s="1" t="n">
        <v>-0.02</v>
      </c>
    </row>
    <row r="1497" customFormat="false" ht="16" hidden="false" customHeight="false" outlineLevel="0" collapsed="false">
      <c r="A1497" s="0" t="s">
        <v>6374</v>
      </c>
      <c r="B1497" s="0" t="s">
        <v>6375</v>
      </c>
      <c r="C1497" s="0" t="s">
        <v>3535</v>
      </c>
      <c r="D1497" s="0" t="s">
        <v>3536</v>
      </c>
      <c r="E1497" s="0" t="s">
        <v>3537</v>
      </c>
      <c r="F1497" s="0" t="s">
        <v>6157</v>
      </c>
      <c r="G1497" s="1" t="s">
        <v>24</v>
      </c>
      <c r="H1497" s="1" t="n">
        <v>0.22</v>
      </c>
      <c r="I1497" s="1" t="n">
        <v>0.47</v>
      </c>
      <c r="J1497" s="1" t="n">
        <v>0.25</v>
      </c>
      <c r="K1497" s="1" t="n">
        <v>0.31</v>
      </c>
      <c r="L1497" s="1" t="n">
        <v>0.33</v>
      </c>
      <c r="M1497" s="1" t="n">
        <v>0.02</v>
      </c>
    </row>
    <row r="1498" customFormat="false" ht="16" hidden="false" customHeight="false" outlineLevel="0" collapsed="false">
      <c r="A1498" s="0" t="s">
        <v>6376</v>
      </c>
      <c r="B1498" s="0" t="s">
        <v>6377</v>
      </c>
      <c r="C1498" s="0" t="s">
        <v>6378</v>
      </c>
      <c r="D1498" s="0" t="s">
        <v>6379</v>
      </c>
      <c r="E1498" s="0" t="s">
        <v>6380</v>
      </c>
      <c r="F1498" s="0" t="s">
        <v>6157</v>
      </c>
      <c r="G1498" s="1" t="s">
        <v>24</v>
      </c>
      <c r="H1498" s="1" t="n">
        <v>0.39</v>
      </c>
      <c r="I1498" s="1" t="n">
        <v>0.57</v>
      </c>
      <c r="J1498" s="1" t="n">
        <v>0.18</v>
      </c>
      <c r="K1498" s="1" t="n">
        <v>0.52</v>
      </c>
      <c r="L1498" s="1" t="n">
        <v>0.58</v>
      </c>
      <c r="M1498" s="1" t="n">
        <v>0.06</v>
      </c>
    </row>
    <row r="1499" customFormat="false" ht="16" hidden="false" customHeight="false" outlineLevel="0" collapsed="false">
      <c r="A1499" s="0" t="s">
        <v>6381</v>
      </c>
      <c r="B1499" s="0" t="s">
        <v>6382</v>
      </c>
      <c r="C1499" s="0" t="s">
        <v>6383</v>
      </c>
      <c r="D1499" s="0" t="s">
        <v>6384</v>
      </c>
      <c r="E1499" s="0" t="s">
        <v>6385</v>
      </c>
      <c r="F1499" s="0" t="s">
        <v>6157</v>
      </c>
      <c r="G1499" s="1" t="b">
        <f aca="false">FALSE()</f>
        <v>0</v>
      </c>
      <c r="H1499" s="1" t="n">
        <v>0.44</v>
      </c>
      <c r="I1499" s="1" t="n">
        <v>0.25</v>
      </c>
      <c r="J1499" s="1" t="n">
        <v>-0.19</v>
      </c>
      <c r="K1499" s="1" t="n">
        <v>0.32</v>
      </c>
      <c r="L1499" s="1" t="n">
        <v>0.37</v>
      </c>
      <c r="M1499" s="1" t="n">
        <v>0.05</v>
      </c>
    </row>
    <row r="1500" customFormat="false" ht="16" hidden="false" customHeight="false" outlineLevel="0" collapsed="false">
      <c r="A1500" s="0" t="s">
        <v>6386</v>
      </c>
      <c r="B1500" s="0" t="s">
        <v>6387</v>
      </c>
      <c r="C1500" s="0" t="s">
        <v>6388</v>
      </c>
      <c r="D1500" s="0" t="s">
        <v>6389</v>
      </c>
      <c r="E1500" s="0" t="s">
        <v>6390</v>
      </c>
      <c r="F1500" s="0" t="s">
        <v>6157</v>
      </c>
      <c r="G1500" s="1" t="s">
        <v>24</v>
      </c>
      <c r="H1500" s="1" t="n">
        <v>0.87</v>
      </c>
      <c r="I1500" s="1" t="n">
        <v>0.8</v>
      </c>
      <c r="J1500" s="1" t="n">
        <v>-0.07</v>
      </c>
      <c r="K1500" s="1" t="n">
        <v>0.87</v>
      </c>
      <c r="L1500" s="1" t="n">
        <v>0.74</v>
      </c>
      <c r="M1500" s="1" t="n">
        <v>-0.13</v>
      </c>
    </row>
    <row r="1501" customFormat="false" ht="16" hidden="false" customHeight="false" outlineLevel="0" collapsed="false">
      <c r="A1501" s="0" t="s">
        <v>6391</v>
      </c>
      <c r="B1501" s="0" t="s">
        <v>6392</v>
      </c>
      <c r="C1501" s="0" t="s">
        <v>6393</v>
      </c>
      <c r="D1501" s="0" t="s">
        <v>6394</v>
      </c>
      <c r="E1501" s="0" t="s">
        <v>6395</v>
      </c>
      <c r="F1501" s="0" t="s">
        <v>6157</v>
      </c>
      <c r="G1501" s="1" t="s">
        <v>24</v>
      </c>
      <c r="H1501" s="1" t="n">
        <v>0.69</v>
      </c>
      <c r="I1501" s="1" t="n">
        <v>0.8</v>
      </c>
      <c r="J1501" s="1" t="n">
        <v>0.11</v>
      </c>
      <c r="K1501" s="1" t="n">
        <v>0.7</v>
      </c>
      <c r="L1501" s="1" t="n">
        <v>0.74</v>
      </c>
      <c r="M1501" s="1" t="n">
        <v>0.04</v>
      </c>
    </row>
    <row r="1502" customFormat="false" ht="16" hidden="false" customHeight="false" outlineLevel="0" collapsed="false">
      <c r="A1502" s="0" t="s">
        <v>6396</v>
      </c>
      <c r="B1502" s="0" t="s">
        <v>6397</v>
      </c>
      <c r="C1502" s="0" t="s">
        <v>6398</v>
      </c>
      <c r="D1502" s="0" t="s">
        <v>6399</v>
      </c>
      <c r="E1502" s="0" t="s">
        <v>6400</v>
      </c>
      <c r="F1502" s="0" t="s">
        <v>6157</v>
      </c>
      <c r="G1502" s="1" t="s">
        <v>24</v>
      </c>
      <c r="H1502" s="1" t="n">
        <v>0.83</v>
      </c>
      <c r="I1502" s="1" t="n">
        <v>0.71</v>
      </c>
      <c r="J1502" s="1" t="n">
        <v>-0.12</v>
      </c>
      <c r="K1502" s="1" t="n">
        <v>0.84</v>
      </c>
      <c r="L1502" s="1" t="n">
        <v>0.73</v>
      </c>
      <c r="M1502" s="1" t="n">
        <v>-0.11</v>
      </c>
    </row>
    <row r="1503" customFormat="false" ht="16" hidden="false" customHeight="false" outlineLevel="0" collapsed="false">
      <c r="A1503" s="0" t="s">
        <v>6401</v>
      </c>
      <c r="B1503" s="0" t="s">
        <v>6402</v>
      </c>
      <c r="C1503" s="0" t="s">
        <v>3549</v>
      </c>
      <c r="D1503" s="0" t="s">
        <v>3550</v>
      </c>
      <c r="E1503" s="0" t="s">
        <v>3551</v>
      </c>
      <c r="F1503" s="0" t="s">
        <v>6157</v>
      </c>
      <c r="G1503" s="1" t="s">
        <v>24</v>
      </c>
      <c r="H1503" s="1" t="n">
        <v>0.62</v>
      </c>
      <c r="I1503" s="1" t="n">
        <v>0.42</v>
      </c>
      <c r="J1503" s="1" t="n">
        <v>-0.2</v>
      </c>
      <c r="K1503" s="1" t="n">
        <v>0.57</v>
      </c>
      <c r="L1503" s="1" t="n">
        <v>0.39</v>
      </c>
      <c r="M1503" s="1" t="n">
        <v>-0.18</v>
      </c>
    </row>
    <row r="1504" customFormat="false" ht="16" hidden="false" customHeight="false" outlineLevel="0" collapsed="false">
      <c r="A1504" s="0" t="s">
        <v>6403</v>
      </c>
      <c r="B1504" s="0" t="s">
        <v>6404</v>
      </c>
      <c r="C1504" s="0" t="s">
        <v>6405</v>
      </c>
      <c r="D1504" s="0" t="s">
        <v>6406</v>
      </c>
      <c r="E1504" s="0" t="s">
        <v>6407</v>
      </c>
      <c r="F1504" s="0" t="s">
        <v>6157</v>
      </c>
      <c r="G1504" s="1" t="s">
        <v>24</v>
      </c>
      <c r="H1504" s="1" t="n">
        <v>0.44</v>
      </c>
      <c r="I1504" s="1" t="n">
        <v>0.33</v>
      </c>
      <c r="J1504" s="1" t="n">
        <v>-0.11</v>
      </c>
      <c r="K1504" s="1" t="n">
        <v>0.45</v>
      </c>
      <c r="L1504" s="1" t="n">
        <v>0.34</v>
      </c>
      <c r="M1504" s="1" t="n">
        <v>-0.11</v>
      </c>
    </row>
    <row r="1505" customFormat="false" ht="16" hidden="false" customHeight="false" outlineLevel="0" collapsed="false">
      <c r="A1505" s="0" t="s">
        <v>6408</v>
      </c>
      <c r="B1505" s="0" t="s">
        <v>6409</v>
      </c>
      <c r="C1505" s="0" t="s">
        <v>6405</v>
      </c>
      <c r="D1505" s="0" t="s">
        <v>6406</v>
      </c>
      <c r="E1505" s="0" t="s">
        <v>6407</v>
      </c>
      <c r="F1505" s="0" t="s">
        <v>6157</v>
      </c>
      <c r="G1505" s="1" t="s">
        <v>24</v>
      </c>
      <c r="H1505" s="1" t="n">
        <v>0.75</v>
      </c>
      <c r="I1505" s="1" t="n">
        <v>0.62</v>
      </c>
      <c r="J1505" s="1" t="n">
        <v>-0.13</v>
      </c>
      <c r="K1505" s="1" t="n">
        <v>0.76</v>
      </c>
      <c r="L1505" s="1" t="n">
        <v>0.62</v>
      </c>
      <c r="M1505" s="1" t="n">
        <v>-0.14</v>
      </c>
    </row>
    <row r="1506" customFormat="false" ht="16" hidden="false" customHeight="false" outlineLevel="0" collapsed="false">
      <c r="A1506" s="0" t="s">
        <v>6410</v>
      </c>
      <c r="B1506" s="0" t="s">
        <v>6411</v>
      </c>
      <c r="C1506" s="0" t="s">
        <v>6412</v>
      </c>
      <c r="D1506" s="3" t="n">
        <v>42437</v>
      </c>
      <c r="E1506" s="0" t="s">
        <v>6413</v>
      </c>
      <c r="F1506" s="0" t="s">
        <v>6157</v>
      </c>
      <c r="G1506" s="1" t="s">
        <v>24</v>
      </c>
      <c r="H1506" s="1" t="n">
        <v>0.13</v>
      </c>
      <c r="I1506" s="1" t="n">
        <v>0.19</v>
      </c>
      <c r="J1506" s="1" t="n">
        <v>0.06</v>
      </c>
      <c r="K1506" s="1" t="n">
        <v>0.07</v>
      </c>
      <c r="L1506" s="1" t="n">
        <v>0.26</v>
      </c>
      <c r="M1506" s="1" t="n">
        <v>0.19</v>
      </c>
    </row>
    <row r="1507" customFormat="false" ht="16" hidden="false" customHeight="false" outlineLevel="0" collapsed="false">
      <c r="A1507" s="0" t="s">
        <v>6414</v>
      </c>
      <c r="B1507" s="0" t="s">
        <v>6415</v>
      </c>
      <c r="C1507" s="0" t="s">
        <v>6412</v>
      </c>
      <c r="D1507" s="3" t="n">
        <v>42437</v>
      </c>
      <c r="E1507" s="0" t="s">
        <v>6413</v>
      </c>
      <c r="F1507" s="0" t="s">
        <v>6157</v>
      </c>
      <c r="G1507" s="1" t="s">
        <v>24</v>
      </c>
      <c r="H1507" s="1" t="n">
        <v>0.72</v>
      </c>
      <c r="I1507" s="1" t="n">
        <v>0.35</v>
      </c>
      <c r="J1507" s="1" t="n">
        <v>-0.37</v>
      </c>
      <c r="K1507" s="1" t="n">
        <v>0.47</v>
      </c>
      <c r="L1507" s="1" t="n">
        <v>0.21</v>
      </c>
      <c r="M1507" s="1" t="n">
        <v>-0.26</v>
      </c>
    </row>
    <row r="1508" customFormat="false" ht="16" hidden="false" customHeight="false" outlineLevel="0" collapsed="false">
      <c r="A1508" s="0" t="s">
        <v>6416</v>
      </c>
      <c r="B1508" s="0" t="s">
        <v>6417</v>
      </c>
      <c r="C1508" s="0" t="s">
        <v>6418</v>
      </c>
      <c r="D1508" s="0" t="s">
        <v>6419</v>
      </c>
      <c r="E1508" s="0" t="s">
        <v>6420</v>
      </c>
      <c r="F1508" s="0" t="s">
        <v>6157</v>
      </c>
      <c r="G1508" s="1" t="s">
        <v>24</v>
      </c>
      <c r="H1508" s="1" t="n">
        <v>0.19</v>
      </c>
      <c r="I1508" s="1" t="n">
        <v>0.03</v>
      </c>
      <c r="J1508" s="1" t="n">
        <v>-0.16</v>
      </c>
      <c r="K1508" s="1" t="n">
        <v>0.15</v>
      </c>
      <c r="L1508" s="1" t="n">
        <v>0.04</v>
      </c>
      <c r="M1508" s="1" t="n">
        <v>-0.11</v>
      </c>
    </row>
    <row r="1509" customFormat="false" ht="16" hidden="false" customHeight="false" outlineLevel="0" collapsed="false">
      <c r="A1509" s="0" t="s">
        <v>6421</v>
      </c>
      <c r="B1509" s="0" t="s">
        <v>6422</v>
      </c>
      <c r="C1509" s="0" t="s">
        <v>6423</v>
      </c>
      <c r="D1509" s="0" t="s">
        <v>6424</v>
      </c>
      <c r="E1509" s="0" t="s">
        <v>6425</v>
      </c>
      <c r="F1509" s="0" t="s">
        <v>6157</v>
      </c>
      <c r="G1509" s="1" t="s">
        <v>24</v>
      </c>
      <c r="H1509" s="1" t="n">
        <v>0.68</v>
      </c>
      <c r="I1509" s="1" t="n">
        <v>0.85</v>
      </c>
      <c r="J1509" s="1" t="n">
        <v>0.17</v>
      </c>
      <c r="K1509" s="1" t="n">
        <v>0.72</v>
      </c>
      <c r="L1509" s="1" t="n">
        <v>0.67</v>
      </c>
      <c r="M1509" s="1" t="n">
        <v>-0.05</v>
      </c>
    </row>
    <row r="1510" customFormat="false" ht="16" hidden="false" customHeight="false" outlineLevel="0" collapsed="false">
      <c r="A1510" s="0" t="s">
        <v>6426</v>
      </c>
      <c r="B1510" s="0" t="s">
        <v>6427</v>
      </c>
      <c r="C1510" s="0" t="s">
        <v>6428</v>
      </c>
      <c r="D1510" s="0" t="s">
        <v>6429</v>
      </c>
      <c r="E1510" s="0" t="s">
        <v>24</v>
      </c>
      <c r="F1510" s="0" t="s">
        <v>6157</v>
      </c>
      <c r="G1510" s="1" t="s">
        <v>24</v>
      </c>
      <c r="H1510" s="1" t="n">
        <v>0.36</v>
      </c>
      <c r="I1510" s="1" t="n">
        <v>0.14</v>
      </c>
      <c r="J1510" s="1" t="n">
        <v>-0.22</v>
      </c>
      <c r="K1510" s="1" t="n">
        <v>0.41</v>
      </c>
      <c r="L1510" s="1" t="n">
        <v>0.11</v>
      </c>
      <c r="M1510" s="1" t="n">
        <v>-0.3</v>
      </c>
    </row>
    <row r="1511" customFormat="false" ht="16" hidden="false" customHeight="false" outlineLevel="0" collapsed="false">
      <c r="A1511" s="0" t="s">
        <v>6430</v>
      </c>
      <c r="B1511" s="0" t="s">
        <v>5665</v>
      </c>
      <c r="C1511" s="0" t="s">
        <v>5666</v>
      </c>
      <c r="D1511" s="0" t="s">
        <v>5667</v>
      </c>
      <c r="E1511" s="0" t="s">
        <v>5668</v>
      </c>
      <c r="F1511" s="0" t="s">
        <v>6157</v>
      </c>
      <c r="G1511" s="1" t="s">
        <v>24</v>
      </c>
      <c r="H1511" s="1" t="n">
        <v>0.08</v>
      </c>
      <c r="I1511" s="1" t="n">
        <v>0.22</v>
      </c>
      <c r="J1511" s="1" t="n">
        <v>0.14</v>
      </c>
      <c r="K1511" s="1" t="n">
        <v>0.11</v>
      </c>
      <c r="L1511" s="1" t="n">
        <v>0.21</v>
      </c>
      <c r="M1511" s="1" t="n">
        <v>0.1</v>
      </c>
    </row>
    <row r="1512" customFormat="false" ht="16" hidden="false" customHeight="false" outlineLevel="0" collapsed="false">
      <c r="A1512" s="0" t="s">
        <v>6431</v>
      </c>
      <c r="B1512" s="0" t="s">
        <v>6432</v>
      </c>
      <c r="C1512" s="0" t="s">
        <v>6433</v>
      </c>
      <c r="D1512" s="0" t="s">
        <v>6434</v>
      </c>
      <c r="E1512" s="0" t="s">
        <v>6435</v>
      </c>
      <c r="F1512" s="0" t="s">
        <v>6157</v>
      </c>
      <c r="G1512" s="1" t="s">
        <v>24</v>
      </c>
      <c r="H1512" s="1" t="n">
        <v>0.66</v>
      </c>
      <c r="I1512" s="1" t="n">
        <v>0.49</v>
      </c>
      <c r="J1512" s="1" t="n">
        <v>-0.17</v>
      </c>
      <c r="K1512" s="1" t="n">
        <v>0.66</v>
      </c>
      <c r="L1512" s="1" t="n">
        <v>0.63</v>
      </c>
      <c r="M1512" s="1" t="n">
        <v>-0.03</v>
      </c>
    </row>
    <row r="1513" customFormat="false" ht="16" hidden="false" customHeight="false" outlineLevel="0" collapsed="false">
      <c r="A1513" s="0" t="s">
        <v>6436</v>
      </c>
      <c r="B1513" s="0" t="s">
        <v>6437</v>
      </c>
      <c r="C1513" s="0" t="s">
        <v>3590</v>
      </c>
      <c r="D1513" s="0" t="s">
        <v>3591</v>
      </c>
      <c r="E1513" s="0" t="s">
        <v>3592</v>
      </c>
      <c r="F1513" s="0" t="s">
        <v>6157</v>
      </c>
      <c r="G1513" s="1" t="s">
        <v>24</v>
      </c>
      <c r="H1513" s="1" t="n">
        <v>0.3</v>
      </c>
      <c r="I1513" s="1" t="n">
        <v>0.45</v>
      </c>
      <c r="J1513" s="1" t="n">
        <v>0.15</v>
      </c>
      <c r="K1513" s="1" t="n">
        <v>0.38</v>
      </c>
      <c r="L1513" s="1" t="n">
        <v>0.35</v>
      </c>
      <c r="M1513" s="1" t="n">
        <v>-0.03</v>
      </c>
    </row>
    <row r="1514" customFormat="false" ht="16" hidden="false" customHeight="false" outlineLevel="0" collapsed="false">
      <c r="A1514" s="0" t="s">
        <v>6438</v>
      </c>
      <c r="B1514" s="0" t="s">
        <v>3599</v>
      </c>
      <c r="C1514" s="0" t="s">
        <v>3600</v>
      </c>
      <c r="D1514" s="0" t="s">
        <v>3601</v>
      </c>
      <c r="E1514" s="0" t="s">
        <v>3602</v>
      </c>
      <c r="F1514" s="0" t="s">
        <v>6157</v>
      </c>
      <c r="G1514" s="1" t="s">
        <v>24</v>
      </c>
      <c r="H1514" s="1" t="n">
        <v>0.48</v>
      </c>
      <c r="I1514" s="1" t="n">
        <v>0.68</v>
      </c>
      <c r="J1514" s="1" t="n">
        <v>0.2</v>
      </c>
      <c r="K1514" s="1" t="n">
        <v>0.36</v>
      </c>
      <c r="L1514" s="1" t="n">
        <v>0.57</v>
      </c>
      <c r="M1514" s="1" t="n">
        <v>0.21</v>
      </c>
    </row>
    <row r="1515" customFormat="false" ht="16" hidden="false" customHeight="false" outlineLevel="0" collapsed="false">
      <c r="A1515" s="0" t="s">
        <v>6439</v>
      </c>
      <c r="B1515" s="0" t="s">
        <v>6440</v>
      </c>
      <c r="C1515" s="0" t="s">
        <v>5671</v>
      </c>
      <c r="D1515" s="0" t="s">
        <v>5672</v>
      </c>
      <c r="E1515" s="0" t="s">
        <v>5673</v>
      </c>
      <c r="F1515" s="0" t="s">
        <v>6157</v>
      </c>
      <c r="G1515" s="1" t="b">
        <f aca="false">FALSE()</f>
        <v>0</v>
      </c>
      <c r="H1515" s="1" t="n">
        <v>0.78</v>
      </c>
      <c r="I1515" s="1" t="n">
        <v>0.69</v>
      </c>
      <c r="J1515" s="1" t="n">
        <v>-0.09</v>
      </c>
      <c r="K1515" s="1" t="n">
        <v>0.76</v>
      </c>
      <c r="L1515" s="1" t="n">
        <v>0.55</v>
      </c>
      <c r="M1515" s="1" t="n">
        <v>-0.21</v>
      </c>
    </row>
    <row r="1516" customFormat="false" ht="16" hidden="false" customHeight="false" outlineLevel="0" collapsed="false">
      <c r="A1516" s="0" t="s">
        <v>6441</v>
      </c>
      <c r="B1516" s="0" t="s">
        <v>6442</v>
      </c>
      <c r="C1516" s="0" t="s">
        <v>6443</v>
      </c>
      <c r="D1516" s="0" t="s">
        <v>6444</v>
      </c>
      <c r="E1516" s="0" t="s">
        <v>6445</v>
      </c>
      <c r="F1516" s="0" t="s">
        <v>6157</v>
      </c>
      <c r="G1516" s="1" t="b">
        <f aca="false">TRUE()</f>
        <v>1</v>
      </c>
      <c r="H1516" s="1" t="n">
        <v>0.08</v>
      </c>
      <c r="I1516" s="1" t="n">
        <v>0.08</v>
      </c>
      <c r="J1516" s="1" t="n">
        <v>0</v>
      </c>
      <c r="K1516" s="1" t="n">
        <v>0.04</v>
      </c>
      <c r="L1516" s="1" t="n">
        <v>0.14</v>
      </c>
      <c r="M1516" s="1" t="n">
        <v>0.1</v>
      </c>
    </row>
    <row r="1517" customFormat="false" ht="16" hidden="false" customHeight="false" outlineLevel="0" collapsed="false">
      <c r="A1517" s="0" t="s">
        <v>6446</v>
      </c>
      <c r="B1517" s="0" t="s">
        <v>6447</v>
      </c>
      <c r="C1517" s="0" t="s">
        <v>6448</v>
      </c>
      <c r="D1517" s="0" t="s">
        <v>6449</v>
      </c>
      <c r="E1517" s="0" t="s">
        <v>6450</v>
      </c>
      <c r="F1517" s="0" t="s">
        <v>6157</v>
      </c>
      <c r="G1517" s="1" t="s">
        <v>24</v>
      </c>
      <c r="H1517" s="1" t="n">
        <v>0.26</v>
      </c>
      <c r="I1517" s="1" t="n">
        <v>0.38</v>
      </c>
      <c r="J1517" s="1" t="n">
        <v>0.12</v>
      </c>
      <c r="K1517" s="1" t="n">
        <v>0.29</v>
      </c>
      <c r="L1517" s="1" t="n">
        <v>0.52</v>
      </c>
      <c r="M1517" s="1" t="n">
        <v>0.23</v>
      </c>
    </row>
    <row r="1518" customFormat="false" ht="16" hidden="false" customHeight="false" outlineLevel="0" collapsed="false">
      <c r="A1518" s="0" t="s">
        <v>6451</v>
      </c>
      <c r="B1518" s="0" t="s">
        <v>6452</v>
      </c>
      <c r="C1518" s="0" t="s">
        <v>6453</v>
      </c>
      <c r="D1518" s="0" t="s">
        <v>6454</v>
      </c>
      <c r="E1518" s="0" t="s">
        <v>6455</v>
      </c>
      <c r="F1518" s="0" t="s">
        <v>6157</v>
      </c>
      <c r="G1518" s="1" t="s">
        <v>24</v>
      </c>
      <c r="H1518" s="1" t="n">
        <v>0.17</v>
      </c>
      <c r="I1518" s="1" t="n">
        <v>0.06</v>
      </c>
      <c r="J1518" s="1" t="n">
        <v>-0.11</v>
      </c>
      <c r="K1518" s="1" t="n">
        <v>0.23</v>
      </c>
      <c r="L1518" s="1" t="n">
        <v>0.18</v>
      </c>
      <c r="M1518" s="1" t="n">
        <v>-0.05</v>
      </c>
    </row>
    <row r="1519" customFormat="false" ht="16" hidden="false" customHeight="false" outlineLevel="0" collapsed="false">
      <c r="A1519" s="0" t="s">
        <v>6456</v>
      </c>
      <c r="B1519" s="0" t="s">
        <v>6457</v>
      </c>
      <c r="C1519" s="0" t="s">
        <v>6458</v>
      </c>
      <c r="D1519" s="0" t="s">
        <v>6459</v>
      </c>
      <c r="E1519" s="0" t="s">
        <v>6460</v>
      </c>
      <c r="F1519" s="0" t="s">
        <v>6157</v>
      </c>
      <c r="G1519" s="1" t="b">
        <f aca="false">TRUE()</f>
        <v>1</v>
      </c>
      <c r="H1519" s="1" t="n">
        <v>0.1</v>
      </c>
      <c r="I1519" s="1" t="n">
        <v>0.26</v>
      </c>
      <c r="J1519" s="1" t="n">
        <v>0.16</v>
      </c>
      <c r="K1519" s="1" t="n">
        <v>0.17</v>
      </c>
      <c r="L1519" s="1" t="n">
        <v>0.22</v>
      </c>
      <c r="M1519" s="1" t="n">
        <v>0.05</v>
      </c>
    </row>
    <row r="1520" customFormat="false" ht="16" hidden="false" customHeight="false" outlineLevel="0" collapsed="false">
      <c r="A1520" s="0" t="s">
        <v>6461</v>
      </c>
      <c r="B1520" s="0" t="s">
        <v>6462</v>
      </c>
      <c r="C1520" s="0" t="s">
        <v>6463</v>
      </c>
      <c r="D1520" s="0" t="s">
        <v>6464</v>
      </c>
      <c r="E1520" s="0" t="s">
        <v>6465</v>
      </c>
      <c r="F1520" s="0" t="s">
        <v>6157</v>
      </c>
      <c r="G1520" s="1" t="s">
        <v>24</v>
      </c>
      <c r="H1520" s="1" t="n">
        <v>0.78</v>
      </c>
      <c r="I1520" s="1" t="n">
        <v>0.58</v>
      </c>
      <c r="J1520" s="1" t="n">
        <v>-0.2</v>
      </c>
      <c r="K1520" s="1" t="n">
        <v>0.63</v>
      </c>
      <c r="L1520" s="1" t="n">
        <v>0.49</v>
      </c>
      <c r="M1520" s="1" t="n">
        <v>-0.14</v>
      </c>
    </row>
    <row r="1521" customFormat="false" ht="16" hidden="false" customHeight="false" outlineLevel="0" collapsed="false">
      <c r="A1521" s="0" t="s">
        <v>6466</v>
      </c>
      <c r="B1521" s="0" t="s">
        <v>6467</v>
      </c>
      <c r="C1521" s="0" t="s">
        <v>6468</v>
      </c>
      <c r="D1521" s="0" t="s">
        <v>6469</v>
      </c>
      <c r="E1521" s="0" t="s">
        <v>6470</v>
      </c>
      <c r="F1521" s="0" t="s">
        <v>6157</v>
      </c>
      <c r="G1521" s="1" t="b">
        <f aca="false">FALSE()</f>
        <v>0</v>
      </c>
      <c r="H1521" s="1" t="n">
        <v>0.95</v>
      </c>
      <c r="I1521" s="1" t="n">
        <v>0.94</v>
      </c>
      <c r="J1521" s="1" t="n">
        <v>-0.01</v>
      </c>
      <c r="K1521" s="1" t="n">
        <v>0.98</v>
      </c>
      <c r="L1521" s="1" t="n">
        <v>0.87</v>
      </c>
      <c r="M1521" s="1" t="n">
        <v>-0.11</v>
      </c>
    </row>
    <row r="1522" customFormat="false" ht="16" hidden="false" customHeight="false" outlineLevel="0" collapsed="false">
      <c r="A1522" s="0" t="s">
        <v>6471</v>
      </c>
      <c r="B1522" s="0" t="s">
        <v>6472</v>
      </c>
      <c r="C1522" s="0" t="s">
        <v>156</v>
      </c>
      <c r="D1522" s="0" t="s">
        <v>157</v>
      </c>
      <c r="E1522" s="0" t="s">
        <v>158</v>
      </c>
      <c r="F1522" s="0" t="s">
        <v>6157</v>
      </c>
      <c r="G1522" s="1" t="s">
        <v>24</v>
      </c>
      <c r="H1522" s="1" t="n">
        <v>0.34</v>
      </c>
      <c r="I1522" s="1" t="n">
        <v>0.18</v>
      </c>
      <c r="J1522" s="1" t="n">
        <v>-0.16</v>
      </c>
      <c r="K1522" s="1" t="n">
        <v>0.41</v>
      </c>
      <c r="L1522" s="1" t="n">
        <v>0.18</v>
      </c>
      <c r="M1522" s="1" t="n">
        <v>-0.23</v>
      </c>
    </row>
    <row r="1523" customFormat="false" ht="16" hidden="false" customHeight="false" outlineLevel="0" collapsed="false">
      <c r="A1523" s="0" t="s">
        <v>6473</v>
      </c>
      <c r="B1523" s="0" t="s">
        <v>5687</v>
      </c>
      <c r="C1523" s="0" t="s">
        <v>156</v>
      </c>
      <c r="D1523" s="0" t="s">
        <v>157</v>
      </c>
      <c r="E1523" s="0" t="s">
        <v>158</v>
      </c>
      <c r="F1523" s="0" t="s">
        <v>6157</v>
      </c>
      <c r="G1523" s="1" t="s">
        <v>24</v>
      </c>
      <c r="H1523" s="1" t="n">
        <v>0.39</v>
      </c>
      <c r="I1523" s="1" t="n">
        <v>0.13</v>
      </c>
      <c r="J1523" s="1" t="n">
        <v>-0.26</v>
      </c>
      <c r="K1523" s="1" t="n">
        <v>0.41</v>
      </c>
      <c r="L1523" s="1" t="n">
        <v>0.29</v>
      </c>
      <c r="M1523" s="1" t="n">
        <v>-0.12</v>
      </c>
    </row>
    <row r="1524" customFormat="false" ht="16" hidden="false" customHeight="false" outlineLevel="0" collapsed="false">
      <c r="A1524" s="0" t="s">
        <v>6474</v>
      </c>
      <c r="B1524" s="0" t="s">
        <v>6475</v>
      </c>
      <c r="C1524" s="0" t="s">
        <v>161</v>
      </c>
      <c r="D1524" s="0" t="s">
        <v>162</v>
      </c>
      <c r="E1524" s="0" t="s">
        <v>163</v>
      </c>
      <c r="F1524" s="0" t="s">
        <v>6157</v>
      </c>
      <c r="G1524" s="1" t="s">
        <v>24</v>
      </c>
      <c r="H1524" s="1" t="n">
        <v>0.65</v>
      </c>
      <c r="I1524" s="1" t="n">
        <v>0.47</v>
      </c>
      <c r="J1524" s="1" t="n">
        <v>-0.18</v>
      </c>
      <c r="K1524" s="1" t="n">
        <v>0.55</v>
      </c>
      <c r="L1524" s="1" t="n">
        <v>0.58</v>
      </c>
      <c r="M1524" s="1" t="n">
        <v>0.03</v>
      </c>
    </row>
    <row r="1525" customFormat="false" ht="16" hidden="false" customHeight="false" outlineLevel="0" collapsed="false">
      <c r="A1525" s="0" t="s">
        <v>6476</v>
      </c>
      <c r="B1525" s="0" t="s">
        <v>3641</v>
      </c>
      <c r="C1525" s="0" t="s">
        <v>3642</v>
      </c>
      <c r="D1525" s="0" t="s">
        <v>3643</v>
      </c>
      <c r="E1525" s="0" t="s">
        <v>3644</v>
      </c>
      <c r="F1525" s="0" t="s">
        <v>6157</v>
      </c>
      <c r="G1525" s="1" t="b">
        <f aca="false">TRUE()</f>
        <v>1</v>
      </c>
      <c r="H1525" s="1" t="n">
        <v>0.18</v>
      </c>
      <c r="I1525" s="1" t="n">
        <v>0.07</v>
      </c>
      <c r="J1525" s="1" t="n">
        <v>-0.11</v>
      </c>
      <c r="K1525" s="1" t="n">
        <v>0.18</v>
      </c>
      <c r="L1525" s="1" t="n">
        <v>0.08</v>
      </c>
      <c r="M1525" s="1" t="n">
        <v>-0.1</v>
      </c>
    </row>
    <row r="1526" customFormat="false" ht="16" hidden="false" customHeight="false" outlineLevel="0" collapsed="false">
      <c r="A1526" s="0" t="s">
        <v>6477</v>
      </c>
      <c r="B1526" s="0" t="s">
        <v>6478</v>
      </c>
      <c r="C1526" s="0" t="s">
        <v>6479</v>
      </c>
      <c r="D1526" s="0" t="s">
        <v>6480</v>
      </c>
      <c r="E1526" s="0" t="s">
        <v>6481</v>
      </c>
      <c r="F1526" s="0" t="s">
        <v>6157</v>
      </c>
      <c r="G1526" s="1" t="b">
        <f aca="false">TRUE()</f>
        <v>1</v>
      </c>
      <c r="H1526" s="1" t="n">
        <v>0.33</v>
      </c>
      <c r="I1526" s="1" t="n">
        <v>0.38</v>
      </c>
      <c r="J1526" s="1" t="n">
        <v>0.05</v>
      </c>
      <c r="K1526" s="1" t="n">
        <v>0.32</v>
      </c>
      <c r="L1526" s="1" t="n">
        <v>0.43</v>
      </c>
      <c r="M1526" s="1" t="n">
        <v>0.11</v>
      </c>
    </row>
    <row r="1527" customFormat="false" ht="16" hidden="false" customHeight="false" outlineLevel="0" collapsed="false">
      <c r="A1527" s="0" t="s">
        <v>6482</v>
      </c>
      <c r="B1527" s="0" t="s">
        <v>6478</v>
      </c>
      <c r="C1527" s="0" t="s">
        <v>6479</v>
      </c>
      <c r="D1527" s="0" t="s">
        <v>6480</v>
      </c>
      <c r="E1527" s="0" t="s">
        <v>6481</v>
      </c>
      <c r="F1527" s="0" t="s">
        <v>6157</v>
      </c>
      <c r="G1527" s="1" t="s">
        <v>24</v>
      </c>
      <c r="H1527" s="1" t="n">
        <v>0.78</v>
      </c>
      <c r="I1527" s="1" t="n">
        <v>0.86</v>
      </c>
      <c r="J1527" s="1" t="n">
        <v>0.08</v>
      </c>
      <c r="K1527" s="1" t="n">
        <v>0.73</v>
      </c>
      <c r="L1527" s="1" t="n">
        <v>0.84</v>
      </c>
      <c r="M1527" s="1" t="n">
        <v>0.11</v>
      </c>
    </row>
    <row r="1528" customFormat="false" ht="16" hidden="false" customHeight="false" outlineLevel="0" collapsed="false">
      <c r="A1528" s="0" t="s">
        <v>6483</v>
      </c>
      <c r="B1528" s="0" t="s">
        <v>6484</v>
      </c>
      <c r="C1528" s="0" t="s">
        <v>6485</v>
      </c>
      <c r="D1528" s="0" t="s">
        <v>6486</v>
      </c>
      <c r="E1528" s="0" t="s">
        <v>6487</v>
      </c>
      <c r="F1528" s="0" t="s">
        <v>6157</v>
      </c>
      <c r="G1528" s="1" t="s">
        <v>24</v>
      </c>
      <c r="H1528" s="1" t="n">
        <v>0.29</v>
      </c>
      <c r="I1528" s="1" t="n">
        <v>0.41</v>
      </c>
      <c r="J1528" s="1" t="n">
        <v>0.12</v>
      </c>
      <c r="K1528" s="1" t="n">
        <v>0.15</v>
      </c>
      <c r="L1528" s="1" t="n">
        <v>0.36</v>
      </c>
      <c r="M1528" s="1" t="n">
        <v>0.21</v>
      </c>
    </row>
    <row r="1529" customFormat="false" ht="16" hidden="false" customHeight="false" outlineLevel="0" collapsed="false">
      <c r="A1529" s="0" t="s">
        <v>6488</v>
      </c>
      <c r="B1529" s="0" t="s">
        <v>6489</v>
      </c>
      <c r="C1529" s="0" t="s">
        <v>6490</v>
      </c>
      <c r="D1529" s="0" t="s">
        <v>6491</v>
      </c>
      <c r="E1529" s="0" t="s">
        <v>6492</v>
      </c>
      <c r="F1529" s="0" t="s">
        <v>6157</v>
      </c>
      <c r="G1529" s="1" t="s">
        <v>24</v>
      </c>
      <c r="H1529" s="1" t="n">
        <v>0.22</v>
      </c>
      <c r="I1529" s="1" t="n">
        <v>0.32</v>
      </c>
      <c r="J1529" s="1" t="n">
        <v>0.1</v>
      </c>
      <c r="K1529" s="1" t="n">
        <v>0.29</v>
      </c>
      <c r="L1529" s="1" t="n">
        <v>0.35</v>
      </c>
      <c r="M1529" s="1" t="n">
        <v>0.06</v>
      </c>
    </row>
    <row r="1530" customFormat="false" ht="16" hidden="false" customHeight="false" outlineLevel="0" collapsed="false">
      <c r="A1530" s="0" t="s">
        <v>6493</v>
      </c>
      <c r="B1530" s="0" t="s">
        <v>6494</v>
      </c>
      <c r="C1530" s="0" t="s">
        <v>3658</v>
      </c>
      <c r="D1530" s="0" t="s">
        <v>3659</v>
      </c>
      <c r="E1530" s="0" t="s">
        <v>24</v>
      </c>
      <c r="F1530" s="0" t="s">
        <v>6157</v>
      </c>
      <c r="G1530" s="1" t="s">
        <v>24</v>
      </c>
      <c r="H1530" s="1" t="n">
        <v>0.61</v>
      </c>
      <c r="I1530" s="1" t="n">
        <v>0.72</v>
      </c>
      <c r="J1530" s="1" t="n">
        <v>0.11</v>
      </c>
      <c r="K1530" s="1" t="n">
        <v>0.54</v>
      </c>
      <c r="L1530" s="1" t="n">
        <v>0.7</v>
      </c>
      <c r="M1530" s="1" t="n">
        <v>0.16</v>
      </c>
    </row>
    <row r="1531" customFormat="false" ht="16" hidden="false" customHeight="false" outlineLevel="0" collapsed="false">
      <c r="A1531" s="0" t="s">
        <v>6495</v>
      </c>
      <c r="B1531" s="0" t="s">
        <v>6496</v>
      </c>
      <c r="C1531" s="0" t="s">
        <v>6497</v>
      </c>
      <c r="D1531" s="0" t="s">
        <v>6498</v>
      </c>
      <c r="E1531" s="0" t="s">
        <v>6499</v>
      </c>
      <c r="F1531" s="0" t="s">
        <v>6157</v>
      </c>
      <c r="G1531" s="1" t="s">
        <v>24</v>
      </c>
      <c r="H1531" s="1" t="n">
        <v>0.31</v>
      </c>
      <c r="I1531" s="1" t="n">
        <v>0.21</v>
      </c>
      <c r="J1531" s="1" t="n">
        <v>-0.1</v>
      </c>
      <c r="K1531" s="1" t="n">
        <v>0.32</v>
      </c>
      <c r="L1531" s="1" t="n">
        <v>0.2</v>
      </c>
      <c r="M1531" s="1" t="n">
        <v>-0.12</v>
      </c>
    </row>
    <row r="1532" customFormat="false" ht="16" hidden="false" customHeight="false" outlineLevel="0" collapsed="false">
      <c r="A1532" s="0" t="s">
        <v>6500</v>
      </c>
      <c r="B1532" s="0" t="s">
        <v>6501</v>
      </c>
      <c r="C1532" s="0" t="s">
        <v>6502</v>
      </c>
      <c r="D1532" s="0" t="s">
        <v>1390</v>
      </c>
      <c r="E1532" s="0" t="s">
        <v>6503</v>
      </c>
      <c r="F1532" s="0" t="s">
        <v>6157</v>
      </c>
      <c r="G1532" s="1" t="b">
        <f aca="false">FALSE()</f>
        <v>0</v>
      </c>
      <c r="H1532" s="1" t="n">
        <v>0.8</v>
      </c>
      <c r="I1532" s="1" t="n">
        <v>0.84</v>
      </c>
      <c r="J1532" s="1" t="n">
        <v>0.04</v>
      </c>
      <c r="K1532" s="1" t="n">
        <v>0.68</v>
      </c>
      <c r="L1532" s="1" t="n">
        <v>0.89</v>
      </c>
      <c r="M1532" s="1" t="n">
        <v>0.21</v>
      </c>
    </row>
    <row r="1533" customFormat="false" ht="16" hidden="false" customHeight="false" outlineLevel="0" collapsed="false">
      <c r="A1533" s="0" t="s">
        <v>6504</v>
      </c>
      <c r="B1533" s="0" t="s">
        <v>6505</v>
      </c>
      <c r="C1533" s="0" t="s">
        <v>6506</v>
      </c>
      <c r="D1533" s="0" t="s">
        <v>6507</v>
      </c>
      <c r="E1533" s="0" t="s">
        <v>6508</v>
      </c>
      <c r="F1533" s="0" t="s">
        <v>6157</v>
      </c>
      <c r="G1533" s="1" t="b">
        <f aca="false">TRUE()</f>
        <v>1</v>
      </c>
      <c r="H1533" s="1" t="n">
        <v>0.38</v>
      </c>
      <c r="I1533" s="1" t="n">
        <v>0.2</v>
      </c>
      <c r="J1533" s="1" t="n">
        <v>-0.18</v>
      </c>
      <c r="K1533" s="1" t="n">
        <v>0.47</v>
      </c>
      <c r="L1533" s="1" t="n">
        <v>0.35</v>
      </c>
      <c r="M1533" s="1" t="n">
        <v>-0.12</v>
      </c>
    </row>
    <row r="1534" customFormat="false" ht="16" hidden="false" customHeight="false" outlineLevel="0" collapsed="false">
      <c r="A1534" s="0" t="s">
        <v>6509</v>
      </c>
      <c r="B1534" s="0" t="s">
        <v>6510</v>
      </c>
      <c r="C1534" s="0" t="s">
        <v>6511</v>
      </c>
      <c r="D1534" s="0" t="s">
        <v>6512</v>
      </c>
      <c r="E1534" s="0" t="s">
        <v>6513</v>
      </c>
      <c r="F1534" s="0" t="s">
        <v>6157</v>
      </c>
      <c r="G1534" s="1" t="s">
        <v>24</v>
      </c>
      <c r="H1534" s="1" t="n">
        <v>0.2</v>
      </c>
      <c r="I1534" s="1" t="n">
        <v>0.1</v>
      </c>
      <c r="J1534" s="1" t="n">
        <v>-0.1</v>
      </c>
      <c r="K1534" s="1" t="n">
        <v>0.15</v>
      </c>
      <c r="L1534" s="1" t="n">
        <v>0.1</v>
      </c>
      <c r="M1534" s="1" t="n">
        <v>-0.05</v>
      </c>
    </row>
    <row r="1535" customFormat="false" ht="16" hidden="false" customHeight="false" outlineLevel="0" collapsed="false">
      <c r="A1535" s="0" t="s">
        <v>6514</v>
      </c>
      <c r="B1535" s="0" t="s">
        <v>3675</v>
      </c>
      <c r="C1535" s="0" t="s">
        <v>3676</v>
      </c>
      <c r="D1535" s="0" t="s">
        <v>3677</v>
      </c>
      <c r="E1535" s="0" t="s">
        <v>3678</v>
      </c>
      <c r="F1535" s="0" t="s">
        <v>6157</v>
      </c>
      <c r="G1535" s="1" t="s">
        <v>24</v>
      </c>
      <c r="H1535" s="1" t="n">
        <v>0.08</v>
      </c>
      <c r="I1535" s="1" t="n">
        <v>0.05</v>
      </c>
      <c r="J1535" s="1" t="n">
        <v>-0.03</v>
      </c>
      <c r="K1535" s="1" t="n">
        <v>0.13</v>
      </c>
      <c r="L1535" s="1" t="n">
        <v>0.03</v>
      </c>
      <c r="M1535" s="1" t="n">
        <v>-0.1</v>
      </c>
    </row>
    <row r="1536" customFormat="false" ht="16" hidden="false" customHeight="false" outlineLevel="0" collapsed="false">
      <c r="A1536" s="0" t="s">
        <v>6515</v>
      </c>
      <c r="B1536" s="0" t="s">
        <v>6516</v>
      </c>
      <c r="C1536" s="0" t="s">
        <v>195</v>
      </c>
      <c r="D1536" s="0" t="s">
        <v>196</v>
      </c>
      <c r="E1536" s="0" t="s">
        <v>197</v>
      </c>
      <c r="F1536" s="0" t="s">
        <v>6157</v>
      </c>
      <c r="G1536" s="1" t="s">
        <v>24</v>
      </c>
      <c r="H1536" s="1" t="n">
        <v>0.31</v>
      </c>
      <c r="I1536" s="1" t="n">
        <v>0.21</v>
      </c>
      <c r="J1536" s="1" t="n">
        <v>-0.1</v>
      </c>
      <c r="K1536" s="1" t="n">
        <v>0.35</v>
      </c>
      <c r="L1536" s="1" t="n">
        <v>0.27</v>
      </c>
      <c r="M1536" s="1" t="n">
        <v>-0.08</v>
      </c>
    </row>
    <row r="1537" customFormat="false" ht="16" hidden="false" customHeight="false" outlineLevel="0" collapsed="false">
      <c r="A1537" s="0" t="s">
        <v>6517</v>
      </c>
      <c r="B1537" s="0" t="s">
        <v>6518</v>
      </c>
      <c r="C1537" s="0" t="s">
        <v>6519</v>
      </c>
      <c r="D1537" s="0" t="s">
        <v>6520</v>
      </c>
      <c r="E1537" s="0" t="s">
        <v>6521</v>
      </c>
      <c r="F1537" s="0" t="s">
        <v>6157</v>
      </c>
      <c r="G1537" s="1" t="s">
        <v>24</v>
      </c>
      <c r="H1537" s="1" t="n">
        <v>0.19</v>
      </c>
      <c r="I1537" s="1" t="n">
        <v>0.29</v>
      </c>
      <c r="J1537" s="1" t="n">
        <v>0.1</v>
      </c>
      <c r="K1537" s="1" t="n">
        <v>0.18</v>
      </c>
      <c r="L1537" s="1" t="n">
        <v>0.28</v>
      </c>
      <c r="M1537" s="1" t="n">
        <v>0.1</v>
      </c>
    </row>
    <row r="1538" customFormat="false" ht="16" hidden="false" customHeight="false" outlineLevel="0" collapsed="false">
      <c r="A1538" s="0" t="s">
        <v>6522</v>
      </c>
      <c r="B1538" s="0" t="s">
        <v>6523</v>
      </c>
      <c r="C1538" s="0" t="s">
        <v>6524</v>
      </c>
      <c r="D1538" s="0" t="s">
        <v>6525</v>
      </c>
      <c r="E1538" s="0" t="s">
        <v>6526</v>
      </c>
      <c r="F1538" s="0" t="s">
        <v>6157</v>
      </c>
      <c r="G1538" s="1" t="b">
        <f aca="false">TRUE()</f>
        <v>1</v>
      </c>
      <c r="H1538" s="1" t="n">
        <v>0.27</v>
      </c>
      <c r="I1538" s="1" t="n">
        <v>0.15</v>
      </c>
      <c r="J1538" s="1" t="n">
        <v>-0.12</v>
      </c>
      <c r="K1538" s="1" t="n">
        <v>0.32</v>
      </c>
      <c r="L1538" s="1" t="n">
        <v>0.16</v>
      </c>
      <c r="M1538" s="1" t="n">
        <v>-0.16</v>
      </c>
    </row>
    <row r="1539" customFormat="false" ht="16" hidden="false" customHeight="false" outlineLevel="0" collapsed="false">
      <c r="A1539" s="0" t="s">
        <v>6527</v>
      </c>
      <c r="B1539" s="0" t="s">
        <v>6528</v>
      </c>
      <c r="C1539" s="0" t="s">
        <v>6529</v>
      </c>
      <c r="D1539" s="0" t="s">
        <v>6530</v>
      </c>
      <c r="E1539" s="0" t="s">
        <v>6531</v>
      </c>
      <c r="F1539" s="0" t="s">
        <v>6157</v>
      </c>
      <c r="G1539" s="1" t="s">
        <v>24</v>
      </c>
      <c r="H1539" s="1" t="n">
        <v>0.11</v>
      </c>
      <c r="I1539" s="1" t="n">
        <v>0.1</v>
      </c>
      <c r="J1539" s="1" t="n">
        <v>-0.01</v>
      </c>
      <c r="K1539" s="1" t="n">
        <v>0.19</v>
      </c>
      <c r="L1539" s="1" t="n">
        <v>0.08</v>
      </c>
      <c r="M1539" s="1" t="n">
        <v>-0.11</v>
      </c>
    </row>
    <row r="1540" customFormat="false" ht="16" hidden="false" customHeight="false" outlineLevel="0" collapsed="false">
      <c r="A1540" s="0" t="s">
        <v>6532</v>
      </c>
      <c r="B1540" s="0" t="s">
        <v>6533</v>
      </c>
      <c r="C1540" s="0" t="s">
        <v>6534</v>
      </c>
      <c r="D1540" s="0" t="s">
        <v>6535</v>
      </c>
      <c r="E1540" s="0" t="s">
        <v>6536</v>
      </c>
      <c r="F1540" s="0" t="s">
        <v>6157</v>
      </c>
      <c r="G1540" s="1" t="s">
        <v>24</v>
      </c>
      <c r="H1540" s="1" t="n">
        <v>0.78</v>
      </c>
      <c r="I1540" s="1" t="n">
        <v>0.6</v>
      </c>
      <c r="J1540" s="1" t="n">
        <v>-0.18</v>
      </c>
      <c r="K1540" s="1" t="n">
        <v>0.8</v>
      </c>
      <c r="L1540" s="1" t="n">
        <v>0.73</v>
      </c>
      <c r="M1540" s="1" t="n">
        <v>-0.07</v>
      </c>
    </row>
    <row r="1541" customFormat="false" ht="16" hidden="false" customHeight="false" outlineLevel="0" collapsed="false">
      <c r="A1541" s="0" t="s">
        <v>6537</v>
      </c>
      <c r="B1541" s="0" t="s">
        <v>6538</v>
      </c>
      <c r="C1541" s="0" t="s">
        <v>6539</v>
      </c>
      <c r="D1541" s="0" t="s">
        <v>6540</v>
      </c>
      <c r="E1541" s="0" t="s">
        <v>6541</v>
      </c>
      <c r="F1541" s="0" t="s">
        <v>6157</v>
      </c>
      <c r="G1541" s="1" t="s">
        <v>24</v>
      </c>
      <c r="H1541" s="1" t="n">
        <v>0.05</v>
      </c>
      <c r="I1541" s="1" t="n">
        <v>0.13</v>
      </c>
      <c r="J1541" s="1" t="n">
        <v>0.08</v>
      </c>
      <c r="K1541" s="1" t="n">
        <v>0.06</v>
      </c>
      <c r="L1541" s="1" t="n">
        <v>0.17</v>
      </c>
      <c r="M1541" s="1" t="n">
        <v>0.11</v>
      </c>
    </row>
    <row r="1542" customFormat="false" ht="16" hidden="false" customHeight="false" outlineLevel="0" collapsed="false">
      <c r="A1542" s="0" t="s">
        <v>6542</v>
      </c>
      <c r="B1542" s="0" t="s">
        <v>209</v>
      </c>
      <c r="C1542" s="0" t="s">
        <v>210</v>
      </c>
      <c r="D1542" s="0" t="s">
        <v>211</v>
      </c>
      <c r="E1542" s="0" t="s">
        <v>212</v>
      </c>
      <c r="F1542" s="0" t="s">
        <v>6157</v>
      </c>
      <c r="G1542" s="1" t="b">
        <f aca="false">TRUE()</f>
        <v>1</v>
      </c>
      <c r="H1542" s="1" t="n">
        <v>0.73</v>
      </c>
      <c r="I1542" s="1" t="n">
        <v>0.85</v>
      </c>
      <c r="J1542" s="1" t="n">
        <v>0.12</v>
      </c>
      <c r="K1542" s="1" t="n">
        <v>0.85</v>
      </c>
      <c r="L1542" s="1" t="n">
        <v>0.84</v>
      </c>
      <c r="M1542" s="1" t="n">
        <v>-0.01</v>
      </c>
    </row>
    <row r="1543" customFormat="false" ht="16" hidden="false" customHeight="false" outlineLevel="0" collapsed="false">
      <c r="A1543" s="0" t="s">
        <v>6543</v>
      </c>
      <c r="B1543" s="0" t="s">
        <v>6544</v>
      </c>
      <c r="C1543" s="0" t="s">
        <v>1429</v>
      </c>
      <c r="D1543" s="0" t="s">
        <v>1430</v>
      </c>
      <c r="E1543" s="0" t="s">
        <v>1431</v>
      </c>
      <c r="F1543" s="0" t="s">
        <v>6157</v>
      </c>
      <c r="G1543" s="1" t="s">
        <v>24</v>
      </c>
      <c r="H1543" s="1" t="n">
        <v>0.58</v>
      </c>
      <c r="I1543" s="1" t="n">
        <v>0.27</v>
      </c>
      <c r="J1543" s="1" t="n">
        <v>-0.31</v>
      </c>
      <c r="K1543" s="1" t="n">
        <v>0.39</v>
      </c>
      <c r="L1543" s="1" t="n">
        <v>0.44</v>
      </c>
      <c r="M1543" s="1" t="n">
        <v>0.05</v>
      </c>
    </row>
    <row r="1544" customFormat="false" ht="16" hidden="false" customHeight="false" outlineLevel="0" collapsed="false">
      <c r="A1544" s="0" t="s">
        <v>6545</v>
      </c>
      <c r="B1544" s="0" t="s">
        <v>6546</v>
      </c>
      <c r="C1544" s="0" t="s">
        <v>6547</v>
      </c>
      <c r="D1544" s="0" t="s">
        <v>6548</v>
      </c>
      <c r="E1544" s="0" t="s">
        <v>6549</v>
      </c>
      <c r="F1544" s="0" t="s">
        <v>6157</v>
      </c>
      <c r="G1544" s="1" t="s">
        <v>24</v>
      </c>
      <c r="H1544" s="1" t="n">
        <v>0.45</v>
      </c>
      <c r="I1544" s="1" t="n">
        <v>0.53</v>
      </c>
      <c r="J1544" s="1" t="n">
        <v>0.08</v>
      </c>
      <c r="K1544" s="1" t="n">
        <v>0.4</v>
      </c>
      <c r="L1544" s="1" t="n">
        <v>0.62</v>
      </c>
      <c r="M1544" s="1" t="n">
        <v>0.22</v>
      </c>
    </row>
    <row r="1545" customFormat="false" ht="16" hidden="false" customHeight="false" outlineLevel="0" collapsed="false">
      <c r="A1545" s="0" t="s">
        <v>6550</v>
      </c>
      <c r="B1545" s="0" t="s">
        <v>6551</v>
      </c>
      <c r="C1545" s="0" t="s">
        <v>243</v>
      </c>
      <c r="D1545" s="0" t="s">
        <v>244</v>
      </c>
      <c r="E1545" s="0" t="s">
        <v>245</v>
      </c>
      <c r="F1545" s="0" t="s">
        <v>6157</v>
      </c>
      <c r="G1545" s="1" t="s">
        <v>24</v>
      </c>
      <c r="H1545" s="1" t="n">
        <v>0.41</v>
      </c>
      <c r="I1545" s="1" t="n">
        <v>0.21</v>
      </c>
      <c r="J1545" s="1" t="n">
        <v>-0.2</v>
      </c>
      <c r="K1545" s="1" t="n">
        <v>0.3</v>
      </c>
      <c r="L1545" s="1" t="n">
        <v>0.22</v>
      </c>
      <c r="M1545" s="1" t="n">
        <v>-0.08</v>
      </c>
    </row>
    <row r="1546" customFormat="false" ht="16" hidden="false" customHeight="false" outlineLevel="0" collapsed="false">
      <c r="A1546" s="0" t="s">
        <v>6552</v>
      </c>
      <c r="B1546" s="0" t="s">
        <v>3752</v>
      </c>
      <c r="C1546" s="0" t="s">
        <v>3753</v>
      </c>
      <c r="D1546" s="0" t="s">
        <v>3754</v>
      </c>
      <c r="E1546" s="0" t="s">
        <v>3755</v>
      </c>
      <c r="F1546" s="0" t="s">
        <v>6157</v>
      </c>
      <c r="G1546" s="1" t="b">
        <f aca="false">TRUE()</f>
        <v>1</v>
      </c>
      <c r="H1546" s="1" t="n">
        <v>0.3</v>
      </c>
      <c r="I1546" s="1" t="n">
        <v>0.32</v>
      </c>
      <c r="J1546" s="1" t="n">
        <v>0.02</v>
      </c>
      <c r="K1546" s="1" t="n">
        <v>0.4</v>
      </c>
      <c r="L1546" s="1" t="n">
        <v>0.18</v>
      </c>
      <c r="M1546" s="1" t="n">
        <v>-0.22</v>
      </c>
    </row>
    <row r="1547" customFormat="false" ht="16" hidden="false" customHeight="false" outlineLevel="0" collapsed="false">
      <c r="A1547" s="0" t="s">
        <v>6553</v>
      </c>
      <c r="B1547" s="0" t="s">
        <v>6554</v>
      </c>
      <c r="C1547" s="0" t="s">
        <v>6555</v>
      </c>
      <c r="D1547" s="0" t="s">
        <v>6556</v>
      </c>
      <c r="E1547" s="0" t="s">
        <v>6557</v>
      </c>
      <c r="F1547" s="0" t="s">
        <v>6157</v>
      </c>
      <c r="G1547" s="1" t="s">
        <v>24</v>
      </c>
      <c r="H1547" s="1" t="n">
        <v>0.16</v>
      </c>
      <c r="I1547" s="1" t="n">
        <v>0.29</v>
      </c>
      <c r="J1547" s="1" t="n">
        <v>0.13</v>
      </c>
      <c r="K1547" s="1" t="n">
        <v>0.26</v>
      </c>
      <c r="L1547" s="1" t="n">
        <v>0.34</v>
      </c>
      <c r="M1547" s="1" t="n">
        <v>0.08</v>
      </c>
    </row>
    <row r="1548" customFormat="false" ht="16" hidden="false" customHeight="false" outlineLevel="0" collapsed="false">
      <c r="A1548" s="0" t="s">
        <v>6558</v>
      </c>
      <c r="B1548" s="0" t="s">
        <v>5701</v>
      </c>
      <c r="C1548" s="0" t="s">
        <v>5702</v>
      </c>
      <c r="D1548" s="0" t="s">
        <v>5703</v>
      </c>
      <c r="E1548" s="0" t="s">
        <v>5704</v>
      </c>
      <c r="F1548" s="0" t="s">
        <v>6157</v>
      </c>
      <c r="G1548" s="1" t="s">
        <v>24</v>
      </c>
      <c r="H1548" s="1" t="n">
        <v>0.4</v>
      </c>
      <c r="I1548" s="1" t="n">
        <v>0.59</v>
      </c>
      <c r="J1548" s="1" t="n">
        <v>0.19</v>
      </c>
      <c r="K1548" s="1" t="n">
        <v>0.59</v>
      </c>
      <c r="L1548" s="1" t="n">
        <v>0.7</v>
      </c>
      <c r="M1548" s="1" t="n">
        <v>0.11</v>
      </c>
    </row>
    <row r="1549" customFormat="false" ht="16" hidden="false" customHeight="false" outlineLevel="0" collapsed="false">
      <c r="A1549" s="0" t="s">
        <v>6559</v>
      </c>
      <c r="B1549" s="0" t="s">
        <v>6560</v>
      </c>
      <c r="C1549" s="0" t="s">
        <v>5707</v>
      </c>
      <c r="D1549" s="0" t="s">
        <v>5708</v>
      </c>
      <c r="E1549" s="0" t="s">
        <v>5709</v>
      </c>
      <c r="F1549" s="0" t="s">
        <v>6157</v>
      </c>
      <c r="G1549" s="1" t="s">
        <v>24</v>
      </c>
      <c r="H1549" s="1" t="n">
        <v>0.53</v>
      </c>
      <c r="I1549" s="1" t="n">
        <v>0.31</v>
      </c>
      <c r="J1549" s="1" t="n">
        <v>-0.22</v>
      </c>
      <c r="K1549" s="1" t="n">
        <v>0.53</v>
      </c>
      <c r="L1549" s="1" t="n">
        <v>0.39</v>
      </c>
      <c r="M1549" s="1" t="n">
        <v>-0.14</v>
      </c>
    </row>
    <row r="1550" customFormat="false" ht="16" hidden="false" customHeight="false" outlineLevel="0" collapsed="false">
      <c r="A1550" s="0" t="s">
        <v>6561</v>
      </c>
      <c r="B1550" s="0" t="s">
        <v>6562</v>
      </c>
      <c r="C1550" s="0" t="s">
        <v>3776</v>
      </c>
      <c r="D1550" s="0" t="s">
        <v>3777</v>
      </c>
      <c r="E1550" s="0" t="s">
        <v>3778</v>
      </c>
      <c r="F1550" s="0" t="s">
        <v>6157</v>
      </c>
      <c r="G1550" s="1" t="s">
        <v>24</v>
      </c>
      <c r="H1550" s="1" t="n">
        <v>0.16</v>
      </c>
      <c r="I1550" s="1" t="n">
        <v>0.04</v>
      </c>
      <c r="J1550" s="1" t="n">
        <v>-0.12</v>
      </c>
      <c r="K1550" s="1" t="n">
        <v>0.05</v>
      </c>
      <c r="L1550" s="1" t="n">
        <v>0.01</v>
      </c>
      <c r="M1550" s="1" t="n">
        <v>-0.04</v>
      </c>
    </row>
    <row r="1551" customFormat="false" ht="16" hidden="false" customHeight="false" outlineLevel="0" collapsed="false">
      <c r="A1551" s="0" t="s">
        <v>6563</v>
      </c>
      <c r="B1551" s="0" t="s">
        <v>6564</v>
      </c>
      <c r="C1551" s="0" t="s">
        <v>6565</v>
      </c>
      <c r="D1551" s="0" t="s">
        <v>6566</v>
      </c>
      <c r="E1551" s="0" t="s">
        <v>6567</v>
      </c>
      <c r="F1551" s="0" t="s">
        <v>6157</v>
      </c>
      <c r="G1551" s="1" t="s">
        <v>24</v>
      </c>
      <c r="H1551" s="1" t="n">
        <v>0.27</v>
      </c>
      <c r="I1551" s="1" t="n">
        <v>0.38</v>
      </c>
      <c r="J1551" s="1" t="n">
        <v>0.11</v>
      </c>
      <c r="K1551" s="1" t="n">
        <v>0.35</v>
      </c>
      <c r="L1551" s="1" t="n">
        <v>0.34</v>
      </c>
      <c r="M1551" s="1" t="n">
        <v>-0.01</v>
      </c>
    </row>
    <row r="1552" customFormat="false" ht="16" hidden="false" customHeight="false" outlineLevel="0" collapsed="false">
      <c r="A1552" s="0" t="s">
        <v>6568</v>
      </c>
      <c r="B1552" s="0" t="s">
        <v>6569</v>
      </c>
      <c r="C1552" s="0" t="s">
        <v>6570</v>
      </c>
      <c r="D1552" s="0" t="s">
        <v>6571</v>
      </c>
      <c r="E1552" s="0" t="s">
        <v>6572</v>
      </c>
      <c r="F1552" s="0" t="s">
        <v>6157</v>
      </c>
      <c r="G1552" s="1" t="b">
        <f aca="false">TRUE()</f>
        <v>1</v>
      </c>
      <c r="H1552" s="1" t="n">
        <v>0.36</v>
      </c>
      <c r="I1552" s="1" t="n">
        <v>0.49</v>
      </c>
      <c r="J1552" s="1" t="n">
        <v>0.13</v>
      </c>
      <c r="K1552" s="1" t="n">
        <v>0.36</v>
      </c>
      <c r="L1552" s="1" t="n">
        <v>0.57</v>
      </c>
      <c r="M1552" s="1" t="n">
        <v>0.21</v>
      </c>
    </row>
    <row r="1553" customFormat="false" ht="16" hidden="false" customHeight="false" outlineLevel="0" collapsed="false">
      <c r="A1553" s="0" t="s">
        <v>6573</v>
      </c>
      <c r="B1553" s="0" t="s">
        <v>6574</v>
      </c>
      <c r="C1553" s="0" t="s">
        <v>6575</v>
      </c>
      <c r="D1553" s="0" t="s">
        <v>6576</v>
      </c>
      <c r="E1553" s="0" t="s">
        <v>6577</v>
      </c>
      <c r="F1553" s="0" t="s">
        <v>6157</v>
      </c>
      <c r="G1553" s="1" t="s">
        <v>24</v>
      </c>
      <c r="H1553" s="1" t="n">
        <v>0.57</v>
      </c>
      <c r="I1553" s="1" t="n">
        <v>0.32</v>
      </c>
      <c r="J1553" s="1" t="n">
        <v>-0.25</v>
      </c>
      <c r="K1553" s="1" t="n">
        <v>0.5</v>
      </c>
      <c r="L1553" s="1" t="n">
        <v>0.43</v>
      </c>
      <c r="M1553" s="1" t="n">
        <v>-0.07</v>
      </c>
    </row>
    <row r="1554" customFormat="false" ht="16" hidden="false" customHeight="false" outlineLevel="0" collapsed="false">
      <c r="A1554" s="0" t="s">
        <v>6578</v>
      </c>
      <c r="B1554" s="0" t="s">
        <v>6579</v>
      </c>
      <c r="C1554" s="0" t="s">
        <v>3803</v>
      </c>
      <c r="D1554" s="0" t="s">
        <v>3804</v>
      </c>
      <c r="E1554" s="0" t="s">
        <v>3805</v>
      </c>
      <c r="F1554" s="0" t="s">
        <v>6157</v>
      </c>
      <c r="G1554" s="1" t="b">
        <f aca="false">FALSE()</f>
        <v>0</v>
      </c>
      <c r="H1554" s="1" t="n">
        <v>0.83</v>
      </c>
      <c r="I1554" s="1" t="n">
        <v>0.72</v>
      </c>
      <c r="J1554" s="1" t="n">
        <v>-0.11</v>
      </c>
      <c r="K1554" s="1" t="n">
        <v>0.83</v>
      </c>
      <c r="L1554" s="1" t="n">
        <v>0.7</v>
      </c>
      <c r="M1554" s="1" t="n">
        <v>-0.13</v>
      </c>
    </row>
    <row r="1555" customFormat="false" ht="16" hidden="false" customHeight="false" outlineLevel="0" collapsed="false">
      <c r="A1555" s="0" t="s">
        <v>6580</v>
      </c>
      <c r="B1555" s="0" t="s">
        <v>6581</v>
      </c>
      <c r="C1555" s="0" t="s">
        <v>3808</v>
      </c>
      <c r="D1555" s="0" t="s">
        <v>3809</v>
      </c>
      <c r="E1555" s="0" t="s">
        <v>3810</v>
      </c>
      <c r="F1555" s="0" t="s">
        <v>6157</v>
      </c>
      <c r="G1555" s="1" t="s">
        <v>24</v>
      </c>
      <c r="H1555" s="1" t="n">
        <v>0.77</v>
      </c>
      <c r="I1555" s="1" t="n">
        <v>0.88</v>
      </c>
      <c r="J1555" s="1" t="n">
        <v>0.11</v>
      </c>
      <c r="K1555" s="1" t="n">
        <v>0.78</v>
      </c>
      <c r="L1555" s="1" t="n">
        <v>0.89</v>
      </c>
      <c r="M1555" s="1" t="n">
        <v>0.11</v>
      </c>
    </row>
    <row r="1556" customFormat="false" ht="16" hidden="false" customHeight="false" outlineLevel="0" collapsed="false">
      <c r="A1556" s="0" t="s">
        <v>6582</v>
      </c>
      <c r="B1556" s="0" t="s">
        <v>6583</v>
      </c>
      <c r="C1556" s="0" t="s">
        <v>3815</v>
      </c>
      <c r="D1556" s="0" t="s">
        <v>3816</v>
      </c>
      <c r="E1556" s="0" t="s">
        <v>3817</v>
      </c>
      <c r="F1556" s="0" t="s">
        <v>6157</v>
      </c>
      <c r="G1556" s="1" t="s">
        <v>24</v>
      </c>
      <c r="H1556" s="1" t="n">
        <v>0.64</v>
      </c>
      <c r="I1556" s="1" t="n">
        <v>0.83</v>
      </c>
      <c r="J1556" s="1" t="n">
        <v>0.19</v>
      </c>
      <c r="K1556" s="1" t="n">
        <v>0.61</v>
      </c>
      <c r="L1556" s="1" t="n">
        <v>0.75</v>
      </c>
      <c r="M1556" s="1" t="n">
        <v>0.14</v>
      </c>
    </row>
    <row r="1557" customFormat="false" ht="16" hidden="false" customHeight="false" outlineLevel="0" collapsed="false">
      <c r="A1557" s="0" t="s">
        <v>6584</v>
      </c>
      <c r="B1557" s="0" t="s">
        <v>6585</v>
      </c>
      <c r="C1557" s="0" t="s">
        <v>6586</v>
      </c>
      <c r="D1557" s="0" t="s">
        <v>6587</v>
      </c>
      <c r="E1557" s="0" t="s">
        <v>6588</v>
      </c>
      <c r="F1557" s="0" t="s">
        <v>6157</v>
      </c>
      <c r="G1557" s="1" t="s">
        <v>24</v>
      </c>
      <c r="H1557" s="1" t="n">
        <v>0.75</v>
      </c>
      <c r="I1557" s="1" t="n">
        <v>0.57</v>
      </c>
      <c r="J1557" s="1" t="n">
        <v>-0.18</v>
      </c>
      <c r="K1557" s="1" t="n">
        <v>0.8</v>
      </c>
      <c r="L1557" s="1" t="n">
        <v>0.55</v>
      </c>
      <c r="M1557" s="1" t="n">
        <v>-0.25</v>
      </c>
    </row>
    <row r="1558" customFormat="false" ht="16" hidden="false" customHeight="false" outlineLevel="0" collapsed="false">
      <c r="A1558" s="0" t="s">
        <v>6589</v>
      </c>
      <c r="B1558" s="0" t="s">
        <v>6590</v>
      </c>
      <c r="C1558" s="0" t="s">
        <v>5717</v>
      </c>
      <c r="D1558" s="0" t="s">
        <v>5718</v>
      </c>
      <c r="E1558" s="0" t="s">
        <v>5719</v>
      </c>
      <c r="F1558" s="0" t="s">
        <v>6157</v>
      </c>
      <c r="G1558" s="1" t="s">
        <v>24</v>
      </c>
      <c r="H1558" s="1" t="n">
        <v>0.52</v>
      </c>
      <c r="I1558" s="1" t="n">
        <v>0.32</v>
      </c>
      <c r="J1558" s="1" t="n">
        <v>-0.2</v>
      </c>
      <c r="K1558" s="1" t="n">
        <v>0.55</v>
      </c>
      <c r="L1558" s="1" t="n">
        <v>0.4</v>
      </c>
      <c r="M1558" s="1" t="n">
        <v>-0.15</v>
      </c>
    </row>
    <row r="1559" customFormat="false" ht="16" hidden="false" customHeight="false" outlineLevel="0" collapsed="false">
      <c r="A1559" s="0" t="s">
        <v>6591</v>
      </c>
      <c r="B1559" s="0" t="s">
        <v>6590</v>
      </c>
      <c r="C1559" s="0" t="s">
        <v>5717</v>
      </c>
      <c r="D1559" s="0" t="s">
        <v>5718</v>
      </c>
      <c r="E1559" s="0" t="s">
        <v>5719</v>
      </c>
      <c r="F1559" s="0" t="s">
        <v>6157</v>
      </c>
      <c r="G1559" s="1" t="s">
        <v>24</v>
      </c>
      <c r="H1559" s="1" t="n">
        <v>0.69</v>
      </c>
      <c r="I1559" s="1" t="n">
        <v>0.46</v>
      </c>
      <c r="J1559" s="1" t="n">
        <v>-0.23</v>
      </c>
      <c r="K1559" s="1" t="n">
        <v>0.68</v>
      </c>
      <c r="L1559" s="1" t="n">
        <v>0.53</v>
      </c>
      <c r="M1559" s="1" t="n">
        <v>-0.15</v>
      </c>
    </row>
    <row r="1560" customFormat="false" ht="16" hidden="false" customHeight="false" outlineLevel="0" collapsed="false">
      <c r="A1560" s="0" t="s">
        <v>6592</v>
      </c>
      <c r="B1560" s="0" t="s">
        <v>6593</v>
      </c>
      <c r="C1560" s="0" t="s">
        <v>6594</v>
      </c>
      <c r="D1560" s="0" t="s">
        <v>6595</v>
      </c>
      <c r="E1560" s="0" t="s">
        <v>24</v>
      </c>
      <c r="F1560" s="0" t="s">
        <v>6157</v>
      </c>
      <c r="G1560" s="1" t="s">
        <v>24</v>
      </c>
      <c r="H1560" s="1" t="n">
        <v>0.02</v>
      </c>
      <c r="I1560" s="1" t="n">
        <v>0.14</v>
      </c>
      <c r="J1560" s="1" t="n">
        <v>0.12</v>
      </c>
      <c r="K1560" s="1" t="n">
        <v>0.04</v>
      </c>
      <c r="L1560" s="1" t="n">
        <v>0.15</v>
      </c>
      <c r="M1560" s="1" t="n">
        <v>0.11</v>
      </c>
    </row>
    <row r="1561" customFormat="false" ht="16" hidden="false" customHeight="false" outlineLevel="0" collapsed="false">
      <c r="A1561" s="0" t="s">
        <v>6596</v>
      </c>
      <c r="B1561" s="0" t="s">
        <v>6597</v>
      </c>
      <c r="C1561" s="0" t="s">
        <v>6598</v>
      </c>
      <c r="D1561" s="0" t="s">
        <v>6599</v>
      </c>
      <c r="E1561" s="0" t="s">
        <v>6600</v>
      </c>
      <c r="F1561" s="0" t="s">
        <v>6157</v>
      </c>
      <c r="G1561" s="1" t="s">
        <v>24</v>
      </c>
      <c r="H1561" s="1" t="n">
        <v>0.65</v>
      </c>
      <c r="I1561" s="1" t="n">
        <v>0.71</v>
      </c>
      <c r="J1561" s="1" t="n">
        <v>0.06</v>
      </c>
      <c r="K1561" s="1" t="n">
        <v>0.57</v>
      </c>
      <c r="L1561" s="1" t="n">
        <v>0.77</v>
      </c>
      <c r="M1561" s="1" t="n">
        <v>0.2</v>
      </c>
    </row>
    <row r="1562" customFormat="false" ht="16" hidden="false" customHeight="false" outlineLevel="0" collapsed="false">
      <c r="A1562" s="0" t="s">
        <v>6601</v>
      </c>
      <c r="B1562" s="0" t="s">
        <v>6602</v>
      </c>
      <c r="C1562" s="0" t="s">
        <v>3843</v>
      </c>
      <c r="D1562" s="0" t="s">
        <v>3844</v>
      </c>
      <c r="E1562" s="0" t="s">
        <v>3845</v>
      </c>
      <c r="F1562" s="0" t="s">
        <v>6157</v>
      </c>
      <c r="G1562" s="1" t="s">
        <v>24</v>
      </c>
      <c r="H1562" s="1" t="n">
        <v>0.74</v>
      </c>
      <c r="I1562" s="1" t="n">
        <v>0.52</v>
      </c>
      <c r="J1562" s="1" t="n">
        <v>-0.22</v>
      </c>
      <c r="K1562" s="1" t="n">
        <v>0.77</v>
      </c>
      <c r="L1562" s="1" t="n">
        <v>0.63</v>
      </c>
      <c r="M1562" s="1" t="n">
        <v>-0.14</v>
      </c>
    </row>
    <row r="1563" customFormat="false" ht="16" hidden="false" customHeight="false" outlineLevel="0" collapsed="false">
      <c r="A1563" s="0" t="s">
        <v>6603</v>
      </c>
      <c r="B1563" s="0" t="s">
        <v>6604</v>
      </c>
      <c r="C1563" s="0" t="s">
        <v>6605</v>
      </c>
      <c r="D1563" s="0" t="s">
        <v>6606</v>
      </c>
      <c r="E1563" s="0" t="s">
        <v>6607</v>
      </c>
      <c r="F1563" s="0" t="s">
        <v>6157</v>
      </c>
      <c r="G1563" s="1" t="b">
        <f aca="false">TRUE()</f>
        <v>1</v>
      </c>
      <c r="H1563" s="1" t="n">
        <v>0.16</v>
      </c>
      <c r="I1563" s="1" t="n">
        <v>0.11</v>
      </c>
      <c r="J1563" s="1" t="n">
        <v>-0.05</v>
      </c>
      <c r="K1563" s="1" t="n">
        <v>0.34</v>
      </c>
      <c r="L1563" s="1" t="n">
        <v>0.17</v>
      </c>
      <c r="M1563" s="1" t="n">
        <v>-0.17</v>
      </c>
    </row>
    <row r="1564" customFormat="false" ht="16" hidden="false" customHeight="false" outlineLevel="0" collapsed="false">
      <c r="A1564" s="0" t="s">
        <v>6608</v>
      </c>
      <c r="B1564" s="0" t="s">
        <v>6609</v>
      </c>
      <c r="C1564" s="0" t="s">
        <v>6610</v>
      </c>
      <c r="D1564" s="0" t="s">
        <v>6611</v>
      </c>
      <c r="E1564" s="0" t="s">
        <v>6612</v>
      </c>
      <c r="F1564" s="0" t="s">
        <v>6157</v>
      </c>
      <c r="G1564" s="1" t="s">
        <v>24</v>
      </c>
      <c r="H1564" s="1" t="n">
        <v>0.85</v>
      </c>
      <c r="I1564" s="1" t="n">
        <v>0.96</v>
      </c>
      <c r="J1564" s="1" t="n">
        <v>0.11</v>
      </c>
      <c r="K1564" s="1" t="n">
        <v>0.81</v>
      </c>
      <c r="L1564" s="1" t="n">
        <v>0.89</v>
      </c>
      <c r="M1564" s="1" t="n">
        <v>0.08</v>
      </c>
    </row>
    <row r="1565" customFormat="false" ht="16" hidden="false" customHeight="false" outlineLevel="0" collapsed="false">
      <c r="A1565" s="0" t="s">
        <v>6613</v>
      </c>
      <c r="B1565" s="0" t="s">
        <v>6614</v>
      </c>
      <c r="C1565" s="0" t="s">
        <v>6615</v>
      </c>
      <c r="D1565" s="0" t="s">
        <v>6616</v>
      </c>
      <c r="E1565" s="0" t="s">
        <v>6617</v>
      </c>
      <c r="F1565" s="0" t="s">
        <v>6157</v>
      </c>
      <c r="G1565" s="1" t="s">
        <v>24</v>
      </c>
      <c r="H1565" s="1" t="n">
        <v>0.59</v>
      </c>
      <c r="I1565" s="1" t="n">
        <v>0.78</v>
      </c>
      <c r="J1565" s="1" t="n">
        <v>0.19</v>
      </c>
      <c r="K1565" s="1" t="n">
        <v>0.64</v>
      </c>
      <c r="L1565" s="1" t="n">
        <v>0.67</v>
      </c>
      <c r="M1565" s="1" t="n">
        <v>0.03</v>
      </c>
    </row>
    <row r="1566" customFormat="false" ht="16" hidden="false" customHeight="false" outlineLevel="0" collapsed="false">
      <c r="A1566" s="0" t="s">
        <v>6618</v>
      </c>
      <c r="B1566" s="0" t="s">
        <v>6619</v>
      </c>
      <c r="C1566" s="0" t="s">
        <v>1555</v>
      </c>
      <c r="D1566" s="0" t="s">
        <v>1556</v>
      </c>
      <c r="E1566" s="0" t="s">
        <v>1557</v>
      </c>
      <c r="F1566" s="0" t="s">
        <v>6157</v>
      </c>
      <c r="G1566" s="1" t="b">
        <f aca="false">FALSE()</f>
        <v>0</v>
      </c>
      <c r="H1566" s="1" t="n">
        <v>0.82</v>
      </c>
      <c r="I1566" s="1" t="n">
        <v>0.61</v>
      </c>
      <c r="J1566" s="1" t="n">
        <v>-0.21</v>
      </c>
      <c r="K1566" s="1" t="n">
        <v>0.85</v>
      </c>
      <c r="L1566" s="1" t="n">
        <v>0.82</v>
      </c>
      <c r="M1566" s="1" t="n">
        <v>-0.03</v>
      </c>
    </row>
    <row r="1567" customFormat="false" ht="16" hidden="false" customHeight="false" outlineLevel="0" collapsed="false">
      <c r="A1567" s="0" t="s">
        <v>6620</v>
      </c>
      <c r="B1567" s="0" t="s">
        <v>6621</v>
      </c>
      <c r="C1567" s="0" t="s">
        <v>6622</v>
      </c>
      <c r="D1567" s="0" t="s">
        <v>6623</v>
      </c>
      <c r="E1567" s="0" t="s">
        <v>6624</v>
      </c>
      <c r="F1567" s="0" t="s">
        <v>6157</v>
      </c>
      <c r="G1567" s="1" t="b">
        <f aca="false">TRUE()</f>
        <v>1</v>
      </c>
      <c r="H1567" s="1" t="n">
        <v>0.13</v>
      </c>
      <c r="I1567" s="1" t="n">
        <v>0.28</v>
      </c>
      <c r="J1567" s="1" t="n">
        <v>0.15</v>
      </c>
      <c r="K1567" s="1" t="n">
        <v>0.08</v>
      </c>
      <c r="L1567" s="1" t="n">
        <v>0.36</v>
      </c>
      <c r="M1567" s="1" t="n">
        <v>0.28</v>
      </c>
    </row>
    <row r="1568" customFormat="false" ht="16" hidden="false" customHeight="false" outlineLevel="0" collapsed="false">
      <c r="A1568" s="0" t="s">
        <v>6625</v>
      </c>
      <c r="B1568" s="0" t="s">
        <v>6626</v>
      </c>
      <c r="C1568" s="0" t="s">
        <v>6627</v>
      </c>
      <c r="D1568" s="0" t="s">
        <v>6628</v>
      </c>
      <c r="E1568" s="0" t="s">
        <v>6629</v>
      </c>
      <c r="F1568" s="0" t="s">
        <v>6157</v>
      </c>
      <c r="G1568" s="1" t="b">
        <f aca="false">TRUE()</f>
        <v>1</v>
      </c>
      <c r="H1568" s="1" t="n">
        <v>0.79</v>
      </c>
      <c r="I1568" s="1" t="n">
        <v>0.92</v>
      </c>
      <c r="J1568" s="1" t="n">
        <v>0.13</v>
      </c>
      <c r="K1568" s="1" t="n">
        <v>0.8</v>
      </c>
      <c r="L1568" s="1" t="n">
        <v>0.93</v>
      </c>
      <c r="M1568" s="1" t="n">
        <v>0.13</v>
      </c>
    </row>
    <row r="1569" customFormat="false" ht="16" hidden="false" customHeight="false" outlineLevel="0" collapsed="false">
      <c r="A1569" s="0" t="s">
        <v>6630</v>
      </c>
      <c r="B1569" s="0" t="s">
        <v>6631</v>
      </c>
      <c r="C1569" s="0" t="s">
        <v>272</v>
      </c>
      <c r="D1569" s="0" t="s">
        <v>273</v>
      </c>
      <c r="E1569" s="0" t="s">
        <v>274</v>
      </c>
      <c r="F1569" s="0" t="s">
        <v>6157</v>
      </c>
      <c r="G1569" s="1" t="s">
        <v>24</v>
      </c>
      <c r="H1569" s="1" t="n">
        <v>0.74</v>
      </c>
      <c r="I1569" s="1" t="n">
        <v>0.77</v>
      </c>
      <c r="J1569" s="1" t="n">
        <v>0.03</v>
      </c>
      <c r="K1569" s="1" t="n">
        <v>0.73</v>
      </c>
      <c r="L1569" s="1" t="n">
        <v>0.62</v>
      </c>
      <c r="M1569" s="1" t="n">
        <v>-0.11</v>
      </c>
    </row>
    <row r="1570" customFormat="false" ht="16" hidden="false" customHeight="false" outlineLevel="0" collapsed="false">
      <c r="A1570" s="0" t="s">
        <v>6632</v>
      </c>
      <c r="B1570" s="0" t="s">
        <v>6633</v>
      </c>
      <c r="C1570" s="0" t="s">
        <v>6634</v>
      </c>
      <c r="D1570" s="0" t="s">
        <v>6635</v>
      </c>
      <c r="E1570" s="0" t="s">
        <v>6636</v>
      </c>
      <c r="F1570" s="0" t="s">
        <v>6157</v>
      </c>
      <c r="G1570" s="1" t="s">
        <v>24</v>
      </c>
      <c r="H1570" s="1" t="n">
        <v>0.57</v>
      </c>
      <c r="I1570" s="1" t="n">
        <v>0.76</v>
      </c>
      <c r="J1570" s="1" t="n">
        <v>0.19</v>
      </c>
      <c r="K1570" s="1" t="n">
        <v>0.52</v>
      </c>
      <c r="L1570" s="1" t="n">
        <v>0.67</v>
      </c>
      <c r="M1570" s="1" t="n">
        <v>0.15</v>
      </c>
    </row>
    <row r="1571" customFormat="false" ht="16" hidden="false" customHeight="false" outlineLevel="0" collapsed="false">
      <c r="A1571" s="0" t="s">
        <v>6637</v>
      </c>
      <c r="B1571" s="0" t="s">
        <v>6638</v>
      </c>
      <c r="C1571" s="0" t="s">
        <v>1560</v>
      </c>
      <c r="D1571" s="0" t="s">
        <v>1561</v>
      </c>
      <c r="E1571" s="0" t="s">
        <v>1562</v>
      </c>
      <c r="F1571" s="0" t="s">
        <v>6157</v>
      </c>
      <c r="G1571" s="1" t="s">
        <v>24</v>
      </c>
      <c r="H1571" s="1" t="n">
        <v>0.22</v>
      </c>
      <c r="I1571" s="1" t="n">
        <v>0.08</v>
      </c>
      <c r="J1571" s="1" t="n">
        <v>-0.14</v>
      </c>
      <c r="K1571" s="1" t="n">
        <v>0.14</v>
      </c>
      <c r="L1571" s="1" t="n">
        <v>0.04</v>
      </c>
      <c r="M1571" s="1" t="n">
        <v>-0.1</v>
      </c>
    </row>
    <row r="1572" customFormat="false" ht="16" hidden="false" customHeight="false" outlineLevel="0" collapsed="false">
      <c r="A1572" s="0" t="s">
        <v>6639</v>
      </c>
      <c r="B1572" s="0" t="s">
        <v>6640</v>
      </c>
      <c r="C1572" s="0" t="s">
        <v>6641</v>
      </c>
      <c r="D1572" s="0" t="s">
        <v>6642</v>
      </c>
      <c r="E1572" s="0" t="s">
        <v>6643</v>
      </c>
      <c r="F1572" s="0" t="s">
        <v>6157</v>
      </c>
      <c r="G1572" s="1" t="s">
        <v>24</v>
      </c>
      <c r="H1572" s="1" t="n">
        <v>0.28</v>
      </c>
      <c r="I1572" s="1" t="n">
        <v>0.15</v>
      </c>
      <c r="J1572" s="1" t="n">
        <v>-0.13</v>
      </c>
      <c r="K1572" s="1" t="n">
        <v>0.25</v>
      </c>
      <c r="L1572" s="1" t="n">
        <v>0.27</v>
      </c>
      <c r="M1572" s="1" t="n">
        <v>0.02</v>
      </c>
    </row>
    <row r="1573" customFormat="false" ht="16" hidden="false" customHeight="false" outlineLevel="0" collapsed="false">
      <c r="A1573" s="0" t="s">
        <v>6644</v>
      </c>
      <c r="B1573" s="0" t="s">
        <v>6645</v>
      </c>
      <c r="C1573" s="0" t="s">
        <v>6646</v>
      </c>
      <c r="D1573" s="0" t="s">
        <v>6647</v>
      </c>
      <c r="E1573" s="0" t="s">
        <v>6648</v>
      </c>
      <c r="F1573" s="0" t="s">
        <v>6157</v>
      </c>
      <c r="G1573" s="1" t="b">
        <f aca="false">TRUE()</f>
        <v>1</v>
      </c>
      <c r="H1573" s="1" t="n">
        <v>0.88</v>
      </c>
      <c r="I1573" s="1" t="n">
        <v>0.69</v>
      </c>
      <c r="J1573" s="1" t="n">
        <v>-0.19</v>
      </c>
      <c r="K1573" s="1" t="n">
        <v>0.87</v>
      </c>
      <c r="L1573" s="1" t="n">
        <v>0.67</v>
      </c>
      <c r="M1573" s="1" t="n">
        <v>-0.2</v>
      </c>
    </row>
    <row r="1574" customFormat="false" ht="16" hidden="false" customHeight="false" outlineLevel="0" collapsed="false">
      <c r="A1574" s="0" t="s">
        <v>6649</v>
      </c>
      <c r="B1574" s="0" t="s">
        <v>6650</v>
      </c>
      <c r="C1574" s="0" t="s">
        <v>6651</v>
      </c>
      <c r="D1574" s="0" t="s">
        <v>6652</v>
      </c>
      <c r="E1574" s="0" t="s">
        <v>6653</v>
      </c>
      <c r="F1574" s="0" t="s">
        <v>6157</v>
      </c>
      <c r="G1574" s="1" t="s">
        <v>24</v>
      </c>
      <c r="H1574" s="1" t="n">
        <v>0.2</v>
      </c>
      <c r="I1574" s="1" t="n">
        <v>0.16</v>
      </c>
      <c r="J1574" s="1" t="n">
        <v>-0.04</v>
      </c>
      <c r="K1574" s="1" t="n">
        <v>0.4</v>
      </c>
      <c r="L1574" s="1" t="n">
        <v>0.21</v>
      </c>
      <c r="M1574" s="1" t="n">
        <v>-0.19</v>
      </c>
    </row>
    <row r="1575" customFormat="false" ht="16" hidden="false" customHeight="false" outlineLevel="0" collapsed="false">
      <c r="A1575" s="0" t="s">
        <v>6654</v>
      </c>
      <c r="B1575" s="0" t="s">
        <v>6650</v>
      </c>
      <c r="C1575" s="0" t="s">
        <v>6651</v>
      </c>
      <c r="D1575" s="0" t="s">
        <v>6652</v>
      </c>
      <c r="E1575" s="0" t="s">
        <v>6653</v>
      </c>
      <c r="F1575" s="0" t="s">
        <v>6157</v>
      </c>
      <c r="G1575" s="1" t="s">
        <v>24</v>
      </c>
      <c r="H1575" s="1" t="n">
        <v>0.2</v>
      </c>
      <c r="I1575" s="1" t="n">
        <v>0.18</v>
      </c>
      <c r="J1575" s="1" t="n">
        <v>-0.02</v>
      </c>
      <c r="K1575" s="1" t="n">
        <v>0.42</v>
      </c>
      <c r="L1575" s="1" t="n">
        <v>0.25</v>
      </c>
      <c r="M1575" s="1" t="n">
        <v>-0.17</v>
      </c>
    </row>
    <row r="1576" customFormat="false" ht="16" hidden="false" customHeight="false" outlineLevel="0" collapsed="false">
      <c r="A1576" s="0" t="s">
        <v>6655</v>
      </c>
      <c r="B1576" s="0" t="s">
        <v>6650</v>
      </c>
      <c r="C1576" s="0" t="s">
        <v>6651</v>
      </c>
      <c r="D1576" s="0" t="s">
        <v>6652</v>
      </c>
      <c r="E1576" s="0" t="s">
        <v>6653</v>
      </c>
      <c r="F1576" s="0" t="s">
        <v>6157</v>
      </c>
      <c r="G1576" s="1" t="s">
        <v>24</v>
      </c>
      <c r="H1576" s="1" t="n">
        <v>0.2</v>
      </c>
      <c r="I1576" s="1" t="n">
        <v>0.18</v>
      </c>
      <c r="J1576" s="1" t="n">
        <v>-0.02</v>
      </c>
      <c r="K1576" s="1" t="n">
        <v>0.43</v>
      </c>
      <c r="L1576" s="1" t="n">
        <v>0.25</v>
      </c>
      <c r="M1576" s="1" t="n">
        <v>-0.18</v>
      </c>
    </row>
    <row r="1577" customFormat="false" ht="16" hidden="false" customHeight="false" outlineLevel="0" collapsed="false">
      <c r="A1577" s="0" t="s">
        <v>6656</v>
      </c>
      <c r="B1577" s="0" t="s">
        <v>6650</v>
      </c>
      <c r="C1577" s="0" t="s">
        <v>6651</v>
      </c>
      <c r="D1577" s="0" t="s">
        <v>6652</v>
      </c>
      <c r="E1577" s="0" t="s">
        <v>6653</v>
      </c>
      <c r="F1577" s="0" t="s">
        <v>6157</v>
      </c>
      <c r="G1577" s="1" t="s">
        <v>24</v>
      </c>
      <c r="H1577" s="1" t="n">
        <v>0.16</v>
      </c>
      <c r="I1577" s="1" t="n">
        <v>0.15</v>
      </c>
      <c r="J1577" s="1" t="n">
        <v>-0.01</v>
      </c>
      <c r="K1577" s="1" t="n">
        <v>0.35</v>
      </c>
      <c r="L1577" s="1" t="n">
        <v>0.22</v>
      </c>
      <c r="M1577" s="1" t="n">
        <v>-0.13</v>
      </c>
    </row>
    <row r="1578" customFormat="false" ht="16" hidden="false" customHeight="false" outlineLevel="0" collapsed="false">
      <c r="A1578" s="0" t="s">
        <v>6657</v>
      </c>
      <c r="B1578" s="0" t="s">
        <v>6658</v>
      </c>
      <c r="C1578" s="0" t="s">
        <v>6659</v>
      </c>
      <c r="D1578" s="0" t="s">
        <v>6660</v>
      </c>
      <c r="E1578" s="0" t="s">
        <v>6661</v>
      </c>
      <c r="F1578" s="0" t="s">
        <v>6157</v>
      </c>
      <c r="G1578" s="1" t="b">
        <f aca="false">TRUE()</f>
        <v>1</v>
      </c>
      <c r="H1578" s="1" t="n">
        <v>0.15</v>
      </c>
      <c r="I1578" s="1" t="n">
        <v>0.28</v>
      </c>
      <c r="J1578" s="1" t="n">
        <v>0.13</v>
      </c>
      <c r="K1578" s="1" t="n">
        <v>0.16</v>
      </c>
      <c r="L1578" s="1" t="n">
        <v>0.32</v>
      </c>
      <c r="M1578" s="1" t="n">
        <v>0.16</v>
      </c>
    </row>
    <row r="1579" customFormat="false" ht="16" hidden="false" customHeight="false" outlineLevel="0" collapsed="false">
      <c r="A1579" s="0" t="s">
        <v>6662</v>
      </c>
      <c r="B1579" s="0" t="s">
        <v>6663</v>
      </c>
      <c r="C1579" s="0" t="s">
        <v>6664</v>
      </c>
      <c r="D1579" s="0" t="s">
        <v>6665</v>
      </c>
      <c r="E1579" s="0" t="s">
        <v>6666</v>
      </c>
      <c r="F1579" s="0" t="s">
        <v>6157</v>
      </c>
      <c r="G1579" s="1" t="s">
        <v>24</v>
      </c>
      <c r="H1579" s="1" t="n">
        <v>0.79</v>
      </c>
      <c r="I1579" s="1" t="n">
        <v>0.65</v>
      </c>
      <c r="J1579" s="1" t="n">
        <v>-0.14</v>
      </c>
      <c r="K1579" s="1" t="n">
        <v>0.74</v>
      </c>
      <c r="L1579" s="1" t="n">
        <v>0.65</v>
      </c>
      <c r="M1579" s="1" t="n">
        <v>-0.09</v>
      </c>
    </row>
    <row r="1580" customFormat="false" ht="16" hidden="false" customHeight="false" outlineLevel="0" collapsed="false">
      <c r="A1580" s="0" t="s">
        <v>6667</v>
      </c>
      <c r="B1580" s="0" t="s">
        <v>6668</v>
      </c>
      <c r="C1580" s="0" t="s">
        <v>6669</v>
      </c>
      <c r="D1580" s="0" t="s">
        <v>6670</v>
      </c>
      <c r="E1580" s="0" t="s">
        <v>6671</v>
      </c>
      <c r="F1580" s="0" t="s">
        <v>6157</v>
      </c>
      <c r="G1580" s="1" t="s">
        <v>24</v>
      </c>
      <c r="H1580" s="1" t="n">
        <v>0.35</v>
      </c>
      <c r="I1580" s="1" t="n">
        <v>0.19</v>
      </c>
      <c r="J1580" s="1" t="n">
        <v>-0.16</v>
      </c>
      <c r="K1580" s="1" t="n">
        <v>0.23</v>
      </c>
      <c r="L1580" s="1" t="n">
        <v>0.17</v>
      </c>
      <c r="M1580" s="1" t="n">
        <v>-0.06</v>
      </c>
    </row>
    <row r="1581" customFormat="false" ht="16" hidden="false" customHeight="false" outlineLevel="0" collapsed="false">
      <c r="A1581" s="0" t="s">
        <v>6672</v>
      </c>
      <c r="B1581" s="0" t="s">
        <v>6673</v>
      </c>
      <c r="C1581" s="0" t="s">
        <v>6674</v>
      </c>
      <c r="D1581" s="0" t="s">
        <v>6675</v>
      </c>
      <c r="E1581" s="0" t="s">
        <v>6676</v>
      </c>
      <c r="F1581" s="0" t="s">
        <v>6157</v>
      </c>
      <c r="G1581" s="1" t="b">
        <f aca="false">FALSE()</f>
        <v>0</v>
      </c>
      <c r="H1581" s="1" t="n">
        <v>0.78</v>
      </c>
      <c r="I1581" s="1" t="n">
        <v>0.59</v>
      </c>
      <c r="J1581" s="1" t="n">
        <v>-0.19</v>
      </c>
      <c r="K1581" s="1" t="n">
        <v>0.78</v>
      </c>
      <c r="L1581" s="1" t="n">
        <v>0.62</v>
      </c>
      <c r="M1581" s="1" t="n">
        <v>-0.16</v>
      </c>
    </row>
    <row r="1582" customFormat="false" ht="16" hidden="false" customHeight="false" outlineLevel="0" collapsed="false">
      <c r="A1582" s="0" t="s">
        <v>6677</v>
      </c>
      <c r="B1582" s="0" t="s">
        <v>6678</v>
      </c>
      <c r="C1582" s="0" t="s">
        <v>6679</v>
      </c>
      <c r="D1582" s="0" t="s">
        <v>6680</v>
      </c>
      <c r="E1582" s="0" t="s">
        <v>6681</v>
      </c>
      <c r="F1582" s="0" t="s">
        <v>6157</v>
      </c>
      <c r="G1582" s="1" t="s">
        <v>24</v>
      </c>
      <c r="H1582" s="1" t="n">
        <v>0.79</v>
      </c>
      <c r="I1582" s="1" t="n">
        <v>0.76</v>
      </c>
      <c r="J1582" s="1" t="n">
        <v>-0.03</v>
      </c>
      <c r="K1582" s="1" t="n">
        <v>0.82</v>
      </c>
      <c r="L1582" s="1" t="n">
        <v>0.7</v>
      </c>
      <c r="M1582" s="1" t="n">
        <v>-0.12</v>
      </c>
    </row>
    <row r="1583" customFormat="false" ht="16" hidden="false" customHeight="false" outlineLevel="0" collapsed="false">
      <c r="A1583" s="0" t="s">
        <v>6682</v>
      </c>
      <c r="B1583" s="0" t="s">
        <v>6683</v>
      </c>
      <c r="C1583" s="0" t="s">
        <v>6684</v>
      </c>
      <c r="D1583" s="0" t="s">
        <v>6685</v>
      </c>
      <c r="E1583" s="0" t="s">
        <v>6686</v>
      </c>
      <c r="F1583" s="0" t="s">
        <v>6157</v>
      </c>
      <c r="G1583" s="1" t="s">
        <v>24</v>
      </c>
      <c r="H1583" s="1" t="n">
        <v>0.35</v>
      </c>
      <c r="I1583" s="1" t="n">
        <v>0.2</v>
      </c>
      <c r="J1583" s="1" t="n">
        <v>-0.15</v>
      </c>
      <c r="K1583" s="1" t="n">
        <v>0.35</v>
      </c>
      <c r="L1583" s="1" t="n">
        <v>0.28</v>
      </c>
      <c r="M1583" s="1" t="n">
        <v>-0.07</v>
      </c>
    </row>
    <row r="1584" customFormat="false" ht="16" hidden="false" customHeight="false" outlineLevel="0" collapsed="false">
      <c r="A1584" s="0" t="s">
        <v>6687</v>
      </c>
      <c r="B1584" s="0" t="s">
        <v>6688</v>
      </c>
      <c r="C1584" s="0" t="s">
        <v>6689</v>
      </c>
      <c r="D1584" s="0" t="s">
        <v>6690</v>
      </c>
      <c r="E1584" s="0" t="s">
        <v>6691</v>
      </c>
      <c r="F1584" s="0" t="s">
        <v>6157</v>
      </c>
      <c r="G1584" s="1" t="s">
        <v>24</v>
      </c>
      <c r="H1584" s="1" t="n">
        <v>0.77</v>
      </c>
      <c r="I1584" s="1" t="n">
        <v>0.91</v>
      </c>
      <c r="J1584" s="1" t="n">
        <v>0.14</v>
      </c>
      <c r="K1584" s="1" t="n">
        <v>0.79</v>
      </c>
      <c r="L1584" s="1" t="n">
        <v>0.96</v>
      </c>
      <c r="M1584" s="1" t="n">
        <v>0.17</v>
      </c>
    </row>
    <row r="1585" customFormat="false" ht="16" hidden="false" customHeight="false" outlineLevel="0" collapsed="false">
      <c r="A1585" s="0" t="s">
        <v>6692</v>
      </c>
      <c r="B1585" s="0" t="s">
        <v>6693</v>
      </c>
      <c r="C1585" s="0" t="s">
        <v>6694</v>
      </c>
      <c r="D1585" s="0" t="s">
        <v>6695</v>
      </c>
      <c r="E1585" s="0" t="s">
        <v>6696</v>
      </c>
      <c r="F1585" s="0" t="s">
        <v>6157</v>
      </c>
      <c r="G1585" s="1" t="s">
        <v>24</v>
      </c>
      <c r="H1585" s="1" t="n">
        <v>0.5</v>
      </c>
      <c r="I1585" s="1" t="n">
        <v>0.72</v>
      </c>
      <c r="J1585" s="1" t="n">
        <v>0.22</v>
      </c>
      <c r="K1585" s="1" t="n">
        <v>0.4</v>
      </c>
      <c r="L1585" s="1" t="n">
        <v>0.8</v>
      </c>
      <c r="M1585" s="1" t="n">
        <v>0.4</v>
      </c>
    </row>
    <row r="1586" customFormat="false" ht="16" hidden="false" customHeight="false" outlineLevel="0" collapsed="false">
      <c r="A1586" s="0" t="s">
        <v>6697</v>
      </c>
      <c r="B1586" s="0" t="s">
        <v>6698</v>
      </c>
      <c r="C1586" s="0" t="s">
        <v>6024</v>
      </c>
      <c r="D1586" s="0" t="s">
        <v>6025</v>
      </c>
      <c r="E1586" s="0" t="s">
        <v>6026</v>
      </c>
      <c r="F1586" s="0" t="s">
        <v>6157</v>
      </c>
      <c r="G1586" s="1" t="b">
        <f aca="false">TRUE()</f>
        <v>1</v>
      </c>
      <c r="H1586" s="1" t="n">
        <v>0.2</v>
      </c>
      <c r="I1586" s="1" t="n">
        <v>0.25</v>
      </c>
      <c r="J1586" s="1" t="n">
        <v>0.05</v>
      </c>
      <c r="K1586" s="1" t="n">
        <v>0.19</v>
      </c>
      <c r="L1586" s="1" t="n">
        <v>0.34</v>
      </c>
      <c r="M1586" s="1" t="n">
        <v>0.15</v>
      </c>
    </row>
    <row r="1587" customFormat="false" ht="16" hidden="false" customHeight="false" outlineLevel="0" collapsed="false">
      <c r="A1587" s="0" t="s">
        <v>6699</v>
      </c>
      <c r="B1587" s="0" t="s">
        <v>6700</v>
      </c>
      <c r="C1587" s="0" t="s">
        <v>3933</v>
      </c>
      <c r="D1587" s="0" t="s">
        <v>3934</v>
      </c>
      <c r="E1587" s="0" t="s">
        <v>3935</v>
      </c>
      <c r="F1587" s="0" t="s">
        <v>6157</v>
      </c>
      <c r="G1587" s="1" t="b">
        <f aca="false">FALSE()</f>
        <v>0</v>
      </c>
      <c r="H1587" s="1" t="n">
        <v>0.95</v>
      </c>
      <c r="I1587" s="1" t="n">
        <v>0.9</v>
      </c>
      <c r="J1587" s="1" t="n">
        <v>-0.05</v>
      </c>
      <c r="K1587" s="1" t="n">
        <v>0.89</v>
      </c>
      <c r="L1587" s="1" t="n">
        <v>0.75</v>
      </c>
      <c r="M1587" s="1" t="n">
        <v>-0.14</v>
      </c>
    </row>
    <row r="1588" customFormat="false" ht="16" hidden="false" customHeight="false" outlineLevel="0" collapsed="false">
      <c r="A1588" s="0" t="s">
        <v>6701</v>
      </c>
      <c r="B1588" s="0" t="s">
        <v>6702</v>
      </c>
      <c r="C1588" s="0" t="s">
        <v>6703</v>
      </c>
      <c r="D1588" s="0" t="s">
        <v>6704</v>
      </c>
      <c r="E1588" s="0" t="s">
        <v>6705</v>
      </c>
      <c r="F1588" s="0" t="s">
        <v>6157</v>
      </c>
      <c r="G1588" s="1" t="s">
        <v>24</v>
      </c>
      <c r="H1588" s="1" t="n">
        <v>0.42</v>
      </c>
      <c r="I1588" s="1" t="n">
        <v>0.72</v>
      </c>
      <c r="J1588" s="1" t="n">
        <v>0.3</v>
      </c>
      <c r="K1588" s="1" t="n">
        <v>0.66</v>
      </c>
      <c r="L1588" s="1" t="n">
        <v>0.61</v>
      </c>
      <c r="M1588" s="1" t="n">
        <v>-0.05</v>
      </c>
    </row>
    <row r="1589" customFormat="false" ht="16" hidden="false" customHeight="false" outlineLevel="0" collapsed="false">
      <c r="A1589" s="0" t="s">
        <v>6706</v>
      </c>
      <c r="B1589" s="0" t="s">
        <v>6707</v>
      </c>
      <c r="C1589" s="0" t="s">
        <v>6708</v>
      </c>
      <c r="D1589" s="0" t="s">
        <v>6709</v>
      </c>
      <c r="E1589" s="0" t="s">
        <v>6710</v>
      </c>
      <c r="F1589" s="0" t="s">
        <v>6157</v>
      </c>
      <c r="G1589" s="1" t="s">
        <v>24</v>
      </c>
      <c r="H1589" s="1" t="n">
        <v>0.72</v>
      </c>
      <c r="I1589" s="1" t="n">
        <v>0.92</v>
      </c>
      <c r="J1589" s="1" t="n">
        <v>0.2</v>
      </c>
      <c r="K1589" s="1" t="n">
        <v>0.64</v>
      </c>
      <c r="L1589" s="1" t="n">
        <v>0.83</v>
      </c>
      <c r="M1589" s="1" t="n">
        <v>0.19</v>
      </c>
    </row>
    <row r="1590" customFormat="false" ht="16" hidden="false" customHeight="false" outlineLevel="0" collapsed="false">
      <c r="A1590" s="0" t="s">
        <v>6711</v>
      </c>
      <c r="B1590" s="0" t="s">
        <v>6712</v>
      </c>
      <c r="C1590" s="0" t="s">
        <v>6713</v>
      </c>
      <c r="D1590" s="0" t="s">
        <v>6714</v>
      </c>
      <c r="E1590" s="0" t="s">
        <v>6715</v>
      </c>
      <c r="F1590" s="0" t="s">
        <v>6157</v>
      </c>
      <c r="G1590" s="1" t="s">
        <v>24</v>
      </c>
      <c r="H1590" s="1" t="n">
        <v>0.38</v>
      </c>
      <c r="I1590" s="1" t="n">
        <v>0.46</v>
      </c>
      <c r="J1590" s="1" t="n">
        <v>0.08</v>
      </c>
      <c r="K1590" s="1" t="n">
        <v>0.31</v>
      </c>
      <c r="L1590" s="1" t="n">
        <v>0.56</v>
      </c>
      <c r="M1590" s="1" t="n">
        <v>0.25</v>
      </c>
    </row>
    <row r="1591" customFormat="false" ht="16" hidden="false" customHeight="false" outlineLevel="0" collapsed="false">
      <c r="A1591" s="0" t="s">
        <v>6716</v>
      </c>
      <c r="B1591" s="0" t="s">
        <v>6717</v>
      </c>
      <c r="C1591" s="0" t="s">
        <v>3938</v>
      </c>
      <c r="D1591" s="0" t="s">
        <v>3939</v>
      </c>
      <c r="E1591" s="0" t="s">
        <v>3940</v>
      </c>
      <c r="F1591" s="0" t="s">
        <v>6157</v>
      </c>
      <c r="G1591" s="1" t="s">
        <v>24</v>
      </c>
      <c r="H1591" s="1" t="n">
        <v>0.83</v>
      </c>
      <c r="I1591" s="1" t="n">
        <v>0.71</v>
      </c>
      <c r="J1591" s="1" t="n">
        <v>-0.12</v>
      </c>
      <c r="K1591" s="1" t="n">
        <v>0.77</v>
      </c>
      <c r="L1591" s="1" t="n">
        <v>0.67</v>
      </c>
      <c r="M1591" s="1" t="n">
        <v>-0.1</v>
      </c>
    </row>
    <row r="1592" customFormat="false" ht="16" hidden="false" customHeight="false" outlineLevel="0" collapsed="false">
      <c r="A1592" s="0" t="s">
        <v>6718</v>
      </c>
      <c r="B1592" s="0" t="s">
        <v>6719</v>
      </c>
      <c r="C1592" s="0" t="s">
        <v>6720</v>
      </c>
      <c r="D1592" s="0" t="s">
        <v>6721</v>
      </c>
      <c r="E1592" s="0" t="s">
        <v>6722</v>
      </c>
      <c r="F1592" s="0" t="s">
        <v>6157</v>
      </c>
      <c r="G1592" s="1" t="s">
        <v>24</v>
      </c>
      <c r="H1592" s="1" t="n">
        <v>0.64</v>
      </c>
      <c r="I1592" s="1" t="n">
        <v>0.85</v>
      </c>
      <c r="J1592" s="1" t="n">
        <v>0.21</v>
      </c>
      <c r="K1592" s="1" t="n">
        <v>0.83</v>
      </c>
      <c r="L1592" s="1" t="n">
        <v>0.57</v>
      </c>
      <c r="M1592" s="1" t="n">
        <v>-0.26</v>
      </c>
    </row>
    <row r="1593" customFormat="false" ht="16" hidden="false" customHeight="false" outlineLevel="0" collapsed="false">
      <c r="A1593" s="0" t="s">
        <v>6723</v>
      </c>
      <c r="B1593" s="0" t="s">
        <v>6724</v>
      </c>
      <c r="C1593" s="0" t="s">
        <v>6725</v>
      </c>
      <c r="D1593" s="0" t="s">
        <v>6726</v>
      </c>
      <c r="E1593" s="0" t="s">
        <v>6727</v>
      </c>
      <c r="F1593" s="0" t="s">
        <v>6157</v>
      </c>
      <c r="G1593" s="1" t="s">
        <v>24</v>
      </c>
      <c r="H1593" s="1" t="n">
        <v>0.13</v>
      </c>
      <c r="I1593" s="1" t="n">
        <v>0.5</v>
      </c>
      <c r="J1593" s="1" t="n">
        <v>0.37</v>
      </c>
      <c r="K1593" s="1" t="n">
        <v>0.33</v>
      </c>
      <c r="L1593" s="1" t="n">
        <v>0.41</v>
      </c>
      <c r="M1593" s="1" t="n">
        <v>0.08</v>
      </c>
    </row>
    <row r="1594" customFormat="false" ht="16" hidden="false" customHeight="false" outlineLevel="0" collapsed="false">
      <c r="A1594" s="0" t="s">
        <v>6728</v>
      </c>
      <c r="B1594" s="0" t="s">
        <v>6729</v>
      </c>
      <c r="C1594" s="0" t="s">
        <v>3945</v>
      </c>
      <c r="D1594" s="0" t="s">
        <v>3946</v>
      </c>
      <c r="E1594" s="0" t="s">
        <v>3946</v>
      </c>
      <c r="F1594" s="0" t="s">
        <v>6157</v>
      </c>
      <c r="G1594" s="1" t="s">
        <v>24</v>
      </c>
      <c r="H1594" s="1" t="n">
        <v>0.12</v>
      </c>
      <c r="I1594" s="1" t="n">
        <v>0.1</v>
      </c>
      <c r="J1594" s="1" t="n">
        <v>-0.02</v>
      </c>
      <c r="K1594" s="1" t="n">
        <v>0.22</v>
      </c>
      <c r="L1594" s="1" t="n">
        <v>0.08</v>
      </c>
      <c r="M1594" s="1" t="n">
        <v>-0.14</v>
      </c>
    </row>
    <row r="1595" customFormat="false" ht="16" hidden="false" customHeight="false" outlineLevel="0" collapsed="false">
      <c r="A1595" s="0" t="s">
        <v>6730</v>
      </c>
      <c r="B1595" s="0" t="s">
        <v>3948</v>
      </c>
      <c r="C1595" s="0" t="s">
        <v>3949</v>
      </c>
      <c r="D1595" s="0" t="s">
        <v>3950</v>
      </c>
      <c r="E1595" s="0" t="s">
        <v>3951</v>
      </c>
      <c r="F1595" s="0" t="s">
        <v>6157</v>
      </c>
      <c r="G1595" s="1" t="s">
        <v>24</v>
      </c>
      <c r="H1595" s="1" t="n">
        <v>0.65</v>
      </c>
      <c r="I1595" s="1" t="n">
        <v>0.52</v>
      </c>
      <c r="J1595" s="1" t="n">
        <v>-0.13</v>
      </c>
      <c r="K1595" s="1" t="n">
        <v>0.65</v>
      </c>
      <c r="L1595" s="1" t="n">
        <v>0.44</v>
      </c>
      <c r="M1595" s="1" t="n">
        <v>-0.21</v>
      </c>
    </row>
    <row r="1596" customFormat="false" ht="16" hidden="false" customHeight="false" outlineLevel="0" collapsed="false">
      <c r="A1596" s="0" t="s">
        <v>6731</v>
      </c>
      <c r="B1596" s="0" t="s">
        <v>6732</v>
      </c>
      <c r="C1596" s="0" t="s">
        <v>3959</v>
      </c>
      <c r="D1596" s="0" t="s">
        <v>3960</v>
      </c>
      <c r="E1596" s="0" t="s">
        <v>3961</v>
      </c>
      <c r="F1596" s="0" t="s">
        <v>6157</v>
      </c>
      <c r="G1596" s="1" t="b">
        <f aca="false">TRUE()</f>
        <v>1</v>
      </c>
      <c r="H1596" s="1" t="n">
        <v>0.92</v>
      </c>
      <c r="I1596" s="1" t="n">
        <v>0.75</v>
      </c>
      <c r="J1596" s="1" t="n">
        <v>-0.17</v>
      </c>
      <c r="K1596" s="1" t="n">
        <v>0.83</v>
      </c>
      <c r="L1596" s="1" t="n">
        <v>0.62</v>
      </c>
      <c r="M1596" s="1" t="n">
        <v>-0.21</v>
      </c>
    </row>
    <row r="1597" customFormat="false" ht="16" hidden="false" customHeight="false" outlineLevel="0" collapsed="false">
      <c r="A1597" s="0" t="s">
        <v>6733</v>
      </c>
      <c r="B1597" s="0" t="s">
        <v>6734</v>
      </c>
      <c r="C1597" s="0" t="s">
        <v>6735</v>
      </c>
      <c r="D1597" s="0" t="s">
        <v>6736</v>
      </c>
      <c r="E1597" s="0" t="s">
        <v>6737</v>
      </c>
      <c r="F1597" s="0" t="s">
        <v>6157</v>
      </c>
      <c r="G1597" s="1" t="s">
        <v>24</v>
      </c>
      <c r="H1597" s="1" t="n">
        <v>0.83</v>
      </c>
      <c r="I1597" s="1" t="n">
        <v>0.69</v>
      </c>
      <c r="J1597" s="1" t="n">
        <v>-0.14</v>
      </c>
      <c r="K1597" s="1" t="n">
        <v>0.8</v>
      </c>
      <c r="L1597" s="1" t="n">
        <v>0.66</v>
      </c>
      <c r="M1597" s="1" t="n">
        <v>-0.14</v>
      </c>
    </row>
    <row r="1598" customFormat="false" ht="16" hidden="false" customHeight="false" outlineLevel="0" collapsed="false">
      <c r="A1598" s="0" t="s">
        <v>6738</v>
      </c>
      <c r="B1598" s="0" t="s">
        <v>3978</v>
      </c>
      <c r="C1598" s="0" t="s">
        <v>3974</v>
      </c>
      <c r="D1598" s="0" t="s">
        <v>3975</v>
      </c>
      <c r="E1598" s="0" t="s">
        <v>3976</v>
      </c>
      <c r="F1598" s="0" t="s">
        <v>6157</v>
      </c>
      <c r="G1598" s="1" t="s">
        <v>24</v>
      </c>
      <c r="H1598" s="1" t="n">
        <v>0.83</v>
      </c>
      <c r="I1598" s="1" t="n">
        <v>0.59</v>
      </c>
      <c r="J1598" s="1" t="n">
        <v>-0.24</v>
      </c>
      <c r="K1598" s="1" t="n">
        <v>0.77</v>
      </c>
      <c r="L1598" s="1" t="n">
        <v>0.64</v>
      </c>
      <c r="M1598" s="1" t="n">
        <v>-0.13</v>
      </c>
    </row>
    <row r="1599" customFormat="false" ht="16" hidden="false" customHeight="false" outlineLevel="0" collapsed="false">
      <c r="A1599" s="0" t="s">
        <v>6739</v>
      </c>
      <c r="B1599" s="0" t="s">
        <v>6740</v>
      </c>
      <c r="C1599" s="0" t="s">
        <v>6741</v>
      </c>
      <c r="D1599" s="0" t="s">
        <v>6742</v>
      </c>
      <c r="E1599" s="0" t="s">
        <v>6743</v>
      </c>
      <c r="F1599" s="0" t="s">
        <v>6157</v>
      </c>
      <c r="G1599" s="1" t="s">
        <v>24</v>
      </c>
      <c r="H1599" s="1" t="n">
        <v>0.69</v>
      </c>
      <c r="I1599" s="1" t="n">
        <v>0.44</v>
      </c>
      <c r="J1599" s="1" t="n">
        <v>-0.25</v>
      </c>
      <c r="K1599" s="1" t="n">
        <v>0.56</v>
      </c>
      <c r="L1599" s="1" t="n">
        <v>0.51</v>
      </c>
      <c r="M1599" s="1" t="n">
        <v>-0.05</v>
      </c>
    </row>
    <row r="1600" customFormat="false" ht="16" hidden="false" customHeight="false" outlineLevel="0" collapsed="false">
      <c r="A1600" s="0" t="s">
        <v>6744</v>
      </c>
      <c r="B1600" s="0" t="s">
        <v>6745</v>
      </c>
      <c r="C1600" s="0" t="s">
        <v>6746</v>
      </c>
      <c r="D1600" s="0" t="s">
        <v>6747</v>
      </c>
      <c r="E1600" s="0" t="s">
        <v>24</v>
      </c>
      <c r="F1600" s="0" t="s">
        <v>6157</v>
      </c>
      <c r="G1600" s="1" t="b">
        <f aca="false">TRUE()</f>
        <v>1</v>
      </c>
      <c r="H1600" s="1" t="n">
        <v>0.42</v>
      </c>
      <c r="I1600" s="1" t="n">
        <v>0.49</v>
      </c>
      <c r="J1600" s="1" t="n">
        <v>0.07</v>
      </c>
      <c r="K1600" s="1" t="n">
        <v>0.65</v>
      </c>
      <c r="L1600" s="1" t="n">
        <v>0.31</v>
      </c>
      <c r="M1600" s="1" t="n">
        <v>-0.34</v>
      </c>
    </row>
    <row r="1601" customFormat="false" ht="16" hidden="false" customHeight="false" outlineLevel="0" collapsed="false">
      <c r="A1601" s="0" t="s">
        <v>6748</v>
      </c>
      <c r="B1601" s="0" t="s">
        <v>5736</v>
      </c>
      <c r="C1601" s="0" t="s">
        <v>5737</v>
      </c>
      <c r="D1601" s="0" t="s">
        <v>5738</v>
      </c>
      <c r="E1601" s="0" t="s">
        <v>5739</v>
      </c>
      <c r="F1601" s="0" t="s">
        <v>6157</v>
      </c>
      <c r="G1601" s="1" t="s">
        <v>24</v>
      </c>
      <c r="H1601" s="1" t="n">
        <v>0.28</v>
      </c>
      <c r="I1601" s="1" t="n">
        <v>0.16</v>
      </c>
      <c r="J1601" s="1" t="n">
        <v>-0.12</v>
      </c>
      <c r="K1601" s="1" t="n">
        <v>0.34</v>
      </c>
      <c r="L1601" s="1" t="n">
        <v>0.19</v>
      </c>
      <c r="M1601" s="1" t="n">
        <v>-0.15</v>
      </c>
    </row>
    <row r="1602" customFormat="false" ht="16" hidden="false" customHeight="false" outlineLevel="0" collapsed="false">
      <c r="A1602" s="0" t="s">
        <v>6749</v>
      </c>
      <c r="B1602" s="0" t="s">
        <v>6750</v>
      </c>
      <c r="C1602" s="0" t="s">
        <v>5737</v>
      </c>
      <c r="D1602" s="0" t="s">
        <v>5738</v>
      </c>
      <c r="E1602" s="0" t="s">
        <v>5739</v>
      </c>
      <c r="F1602" s="0" t="s">
        <v>6157</v>
      </c>
      <c r="G1602" s="1" t="s">
        <v>24</v>
      </c>
      <c r="H1602" s="1" t="n">
        <v>0.35</v>
      </c>
      <c r="I1602" s="1" t="n">
        <v>0.24</v>
      </c>
      <c r="J1602" s="1" t="n">
        <v>-0.11</v>
      </c>
      <c r="K1602" s="1" t="n">
        <v>0.39</v>
      </c>
      <c r="L1602" s="1" t="n">
        <v>0.25</v>
      </c>
      <c r="M1602" s="1" t="n">
        <v>-0.14</v>
      </c>
    </row>
    <row r="1603" customFormat="false" ht="16" hidden="false" customHeight="false" outlineLevel="0" collapsed="false">
      <c r="A1603" s="0" t="s">
        <v>6751</v>
      </c>
      <c r="B1603" s="0" t="s">
        <v>6752</v>
      </c>
      <c r="C1603" s="0" t="s">
        <v>307</v>
      </c>
      <c r="D1603" s="0" t="s">
        <v>308</v>
      </c>
      <c r="E1603" s="0" t="s">
        <v>24</v>
      </c>
      <c r="F1603" s="0" t="s">
        <v>6157</v>
      </c>
      <c r="G1603" s="1" t="s">
        <v>24</v>
      </c>
      <c r="H1603" s="1" t="n">
        <v>0.05</v>
      </c>
      <c r="I1603" s="1" t="n">
        <v>0.09</v>
      </c>
      <c r="J1603" s="1" t="n">
        <v>0.04</v>
      </c>
      <c r="K1603" s="1" t="n">
        <v>0.03</v>
      </c>
      <c r="L1603" s="1" t="n">
        <v>0.15</v>
      </c>
      <c r="M1603" s="1" t="n">
        <v>0.12</v>
      </c>
    </row>
    <row r="1604" customFormat="false" ht="16" hidden="false" customHeight="false" outlineLevel="0" collapsed="false">
      <c r="A1604" s="0" t="s">
        <v>6753</v>
      </c>
      <c r="B1604" s="0" t="s">
        <v>6754</v>
      </c>
      <c r="C1604" s="0" t="s">
        <v>307</v>
      </c>
      <c r="D1604" s="0" t="s">
        <v>308</v>
      </c>
      <c r="E1604" s="0" t="s">
        <v>24</v>
      </c>
      <c r="F1604" s="0" t="s">
        <v>6157</v>
      </c>
      <c r="G1604" s="1" t="b">
        <f aca="false">FALSE()</f>
        <v>0</v>
      </c>
      <c r="H1604" s="1" t="n">
        <v>0.96</v>
      </c>
      <c r="I1604" s="1" t="n">
        <v>0.99</v>
      </c>
      <c r="J1604" s="1" t="n">
        <v>0.03</v>
      </c>
      <c r="K1604" s="1" t="n">
        <v>0.86</v>
      </c>
      <c r="L1604" s="1" t="n">
        <v>0.97</v>
      </c>
      <c r="M1604" s="1" t="n">
        <v>0.11</v>
      </c>
    </row>
    <row r="1605" customFormat="false" ht="16" hidden="false" customHeight="false" outlineLevel="0" collapsed="false">
      <c r="A1605" s="0" t="s">
        <v>6755</v>
      </c>
      <c r="B1605" s="0" t="s">
        <v>6756</v>
      </c>
      <c r="C1605" s="0" t="s">
        <v>4012</v>
      </c>
      <c r="D1605" s="0" t="s">
        <v>4013</v>
      </c>
      <c r="E1605" s="0" t="s">
        <v>24</v>
      </c>
      <c r="F1605" s="0" t="s">
        <v>6157</v>
      </c>
      <c r="G1605" s="1" t="s">
        <v>24</v>
      </c>
      <c r="H1605" s="1" t="n">
        <v>0.88</v>
      </c>
      <c r="I1605" s="1" t="n">
        <v>0.81</v>
      </c>
      <c r="J1605" s="1" t="n">
        <v>-0.07</v>
      </c>
      <c r="K1605" s="1" t="n">
        <v>0.97</v>
      </c>
      <c r="L1605" s="1" t="n">
        <v>0.74</v>
      </c>
      <c r="M1605" s="1" t="n">
        <v>-0.23</v>
      </c>
    </row>
    <row r="1606" customFormat="false" ht="16" hidden="false" customHeight="false" outlineLevel="0" collapsed="false">
      <c r="A1606" s="0" t="s">
        <v>6757</v>
      </c>
      <c r="B1606" s="0" t="s">
        <v>6758</v>
      </c>
      <c r="C1606" s="0" t="s">
        <v>6759</v>
      </c>
      <c r="D1606" s="0" t="s">
        <v>6760</v>
      </c>
      <c r="E1606" s="0" t="s">
        <v>6761</v>
      </c>
      <c r="F1606" s="0" t="s">
        <v>6157</v>
      </c>
      <c r="G1606" s="1" t="s">
        <v>24</v>
      </c>
      <c r="H1606" s="1" t="n">
        <v>0.87</v>
      </c>
      <c r="I1606" s="1" t="n">
        <v>0.66</v>
      </c>
      <c r="J1606" s="1" t="n">
        <v>-0.21</v>
      </c>
      <c r="K1606" s="1" t="n">
        <v>0.82</v>
      </c>
      <c r="L1606" s="1" t="n">
        <v>0.56</v>
      </c>
      <c r="M1606" s="1" t="n">
        <v>-0.26</v>
      </c>
    </row>
    <row r="1607" customFormat="false" ht="16" hidden="false" customHeight="false" outlineLevel="0" collapsed="false">
      <c r="A1607" s="0" t="s">
        <v>6762</v>
      </c>
      <c r="B1607" s="0" t="s">
        <v>6763</v>
      </c>
      <c r="C1607" s="0" t="s">
        <v>6764</v>
      </c>
      <c r="D1607" s="0" t="s">
        <v>6765</v>
      </c>
      <c r="E1607" s="0" t="s">
        <v>6766</v>
      </c>
      <c r="F1607" s="0" t="s">
        <v>6157</v>
      </c>
      <c r="G1607" s="1" t="s">
        <v>24</v>
      </c>
      <c r="H1607" s="1" t="n">
        <v>0.92</v>
      </c>
      <c r="I1607" s="1" t="n">
        <v>0.79</v>
      </c>
      <c r="J1607" s="1" t="n">
        <v>-0.13</v>
      </c>
      <c r="K1607" s="1" t="n">
        <v>0.88</v>
      </c>
      <c r="L1607" s="1" t="n">
        <v>0.87</v>
      </c>
      <c r="M1607" s="1" t="n">
        <v>-0.01</v>
      </c>
    </row>
    <row r="1608" customFormat="false" ht="16" hidden="false" customHeight="false" outlineLevel="0" collapsed="false">
      <c r="A1608" s="0" t="s">
        <v>6767</v>
      </c>
      <c r="B1608" s="0" t="s">
        <v>6768</v>
      </c>
      <c r="C1608" s="0" t="s">
        <v>6769</v>
      </c>
      <c r="D1608" s="0" t="s">
        <v>6770</v>
      </c>
      <c r="E1608" s="0" t="s">
        <v>6771</v>
      </c>
      <c r="F1608" s="0" t="s">
        <v>6157</v>
      </c>
      <c r="G1608" s="1" t="s">
        <v>24</v>
      </c>
      <c r="H1608" s="1" t="n">
        <v>0.84</v>
      </c>
      <c r="I1608" s="1" t="n">
        <v>0.69</v>
      </c>
      <c r="J1608" s="1" t="n">
        <v>-0.15</v>
      </c>
      <c r="K1608" s="1" t="n">
        <v>0.92</v>
      </c>
      <c r="L1608" s="1" t="n">
        <v>0.7</v>
      </c>
      <c r="M1608" s="1" t="n">
        <v>-0.22</v>
      </c>
    </row>
    <row r="1609" customFormat="false" ht="16" hidden="false" customHeight="false" outlineLevel="0" collapsed="false">
      <c r="A1609" s="0" t="s">
        <v>6772</v>
      </c>
      <c r="B1609" s="0" t="s">
        <v>6773</v>
      </c>
      <c r="C1609" s="0" t="s">
        <v>6774</v>
      </c>
      <c r="D1609" s="0" t="s">
        <v>6775</v>
      </c>
      <c r="E1609" s="0" t="s">
        <v>6776</v>
      </c>
      <c r="F1609" s="0" t="s">
        <v>6157</v>
      </c>
      <c r="G1609" s="1" t="s">
        <v>24</v>
      </c>
      <c r="H1609" s="1" t="n">
        <v>0.45</v>
      </c>
      <c r="I1609" s="1" t="n">
        <v>0.55</v>
      </c>
      <c r="J1609" s="1" t="n">
        <v>0.1</v>
      </c>
      <c r="K1609" s="1" t="n">
        <v>0.54</v>
      </c>
      <c r="L1609" s="1" t="n">
        <v>0.62</v>
      </c>
      <c r="M1609" s="1" t="n">
        <v>0.08</v>
      </c>
    </row>
    <row r="1610" customFormat="false" ht="16" hidden="false" customHeight="false" outlineLevel="0" collapsed="false">
      <c r="A1610" s="0" t="s">
        <v>6777</v>
      </c>
      <c r="B1610" s="0" t="s">
        <v>4033</v>
      </c>
      <c r="C1610" s="0" t="s">
        <v>4034</v>
      </c>
      <c r="D1610" s="0" t="s">
        <v>4035</v>
      </c>
      <c r="E1610" s="0" t="s">
        <v>4036</v>
      </c>
      <c r="F1610" s="0" t="s">
        <v>6157</v>
      </c>
      <c r="G1610" s="1" t="s">
        <v>24</v>
      </c>
      <c r="H1610" s="1" t="n">
        <v>0.27</v>
      </c>
      <c r="I1610" s="1" t="n">
        <v>0.15</v>
      </c>
      <c r="J1610" s="1" t="n">
        <v>-0.12</v>
      </c>
      <c r="K1610" s="1" t="n">
        <v>0.24</v>
      </c>
      <c r="L1610" s="1" t="n">
        <v>0.13</v>
      </c>
      <c r="M1610" s="1" t="n">
        <v>-0.11</v>
      </c>
    </row>
    <row r="1611" customFormat="false" ht="16" hidden="false" customHeight="false" outlineLevel="0" collapsed="false">
      <c r="A1611" s="0" t="s">
        <v>6778</v>
      </c>
      <c r="B1611" s="0" t="s">
        <v>6779</v>
      </c>
      <c r="C1611" s="0" t="s">
        <v>6780</v>
      </c>
      <c r="D1611" s="0" t="s">
        <v>6781</v>
      </c>
      <c r="E1611" s="0" t="s">
        <v>6782</v>
      </c>
      <c r="F1611" s="0" t="s">
        <v>6157</v>
      </c>
      <c r="G1611" s="1" t="b">
        <f aca="false">TRUE()</f>
        <v>1</v>
      </c>
      <c r="H1611" s="1" t="n">
        <v>0.17</v>
      </c>
      <c r="I1611" s="1" t="n">
        <v>0.09</v>
      </c>
      <c r="J1611" s="1" t="n">
        <v>-0.08</v>
      </c>
      <c r="K1611" s="1" t="n">
        <v>0.05</v>
      </c>
      <c r="L1611" s="1" t="n">
        <v>0.21</v>
      </c>
      <c r="M1611" s="1" t="n">
        <v>0.16</v>
      </c>
    </row>
    <row r="1612" customFormat="false" ht="16" hidden="false" customHeight="false" outlineLevel="0" collapsed="false">
      <c r="A1612" s="0" t="s">
        <v>6783</v>
      </c>
      <c r="B1612" s="0" t="s">
        <v>6784</v>
      </c>
      <c r="C1612" s="0" t="s">
        <v>6785</v>
      </c>
      <c r="D1612" s="0" t="s">
        <v>6786</v>
      </c>
      <c r="E1612" s="0" t="s">
        <v>6787</v>
      </c>
      <c r="F1612" s="0" t="s">
        <v>6157</v>
      </c>
      <c r="G1612" s="1" t="s">
        <v>24</v>
      </c>
      <c r="H1612" s="1" t="n">
        <v>0.13</v>
      </c>
      <c r="I1612" s="1" t="n">
        <v>0.37</v>
      </c>
      <c r="J1612" s="1" t="n">
        <v>0.24</v>
      </c>
      <c r="K1612" s="1" t="n">
        <v>0.24</v>
      </c>
      <c r="L1612" s="1" t="n">
        <v>0.34</v>
      </c>
      <c r="M1612" s="1" t="n">
        <v>0.1</v>
      </c>
    </row>
    <row r="1613" customFormat="false" ht="16" hidden="false" customHeight="false" outlineLevel="0" collapsed="false">
      <c r="A1613" s="0" t="s">
        <v>6788</v>
      </c>
      <c r="B1613" s="0" t="s">
        <v>6789</v>
      </c>
      <c r="C1613" s="0" t="s">
        <v>6790</v>
      </c>
      <c r="D1613" s="0" t="s">
        <v>6791</v>
      </c>
      <c r="E1613" s="0" t="s">
        <v>6792</v>
      </c>
      <c r="F1613" s="0" t="s">
        <v>6157</v>
      </c>
      <c r="G1613" s="1" t="s">
        <v>24</v>
      </c>
      <c r="H1613" s="1" t="n">
        <v>0.81</v>
      </c>
      <c r="I1613" s="1" t="n">
        <v>0.71</v>
      </c>
      <c r="J1613" s="1" t="n">
        <v>-0.1</v>
      </c>
      <c r="K1613" s="1" t="n">
        <v>0.72</v>
      </c>
      <c r="L1613" s="1" t="n">
        <v>0.7</v>
      </c>
      <c r="M1613" s="1" t="n">
        <v>-0.02</v>
      </c>
    </row>
    <row r="1614" customFormat="false" ht="16" hidden="false" customHeight="false" outlineLevel="0" collapsed="false">
      <c r="A1614" s="0" t="s">
        <v>6793</v>
      </c>
      <c r="B1614" s="0" t="s">
        <v>6794</v>
      </c>
      <c r="C1614" s="0" t="s">
        <v>6795</v>
      </c>
      <c r="D1614" s="0" t="s">
        <v>6796</v>
      </c>
      <c r="E1614" s="0" t="s">
        <v>24</v>
      </c>
      <c r="F1614" s="0" t="s">
        <v>6157</v>
      </c>
      <c r="G1614" s="1" t="s">
        <v>24</v>
      </c>
      <c r="H1614" s="1" t="n">
        <v>0.37</v>
      </c>
      <c r="I1614" s="1" t="n">
        <v>0.42</v>
      </c>
      <c r="J1614" s="1" t="n">
        <v>0.05</v>
      </c>
      <c r="K1614" s="1" t="n">
        <v>0.56</v>
      </c>
      <c r="L1614" s="1" t="n">
        <v>0.32</v>
      </c>
      <c r="M1614" s="1" t="n">
        <v>-0.24</v>
      </c>
    </row>
    <row r="1615" customFormat="false" ht="16" hidden="false" customHeight="false" outlineLevel="0" collapsed="false">
      <c r="A1615" s="0" t="s">
        <v>6797</v>
      </c>
      <c r="B1615" s="0" t="s">
        <v>6798</v>
      </c>
      <c r="C1615" s="0" t="s">
        <v>6799</v>
      </c>
      <c r="D1615" s="0" t="s">
        <v>6800</v>
      </c>
      <c r="E1615" s="0" t="s">
        <v>6801</v>
      </c>
      <c r="F1615" s="0" t="s">
        <v>6157</v>
      </c>
      <c r="G1615" s="1" t="s">
        <v>24</v>
      </c>
      <c r="H1615" s="1" t="n">
        <v>0.81</v>
      </c>
      <c r="I1615" s="1" t="n">
        <v>0.7</v>
      </c>
      <c r="J1615" s="1" t="n">
        <v>-0.11</v>
      </c>
      <c r="K1615" s="1" t="n">
        <v>0.8</v>
      </c>
      <c r="L1615" s="1" t="n">
        <v>0.68</v>
      </c>
      <c r="M1615" s="1" t="n">
        <v>-0.12</v>
      </c>
    </row>
    <row r="1616" customFormat="false" ht="16" hidden="false" customHeight="false" outlineLevel="0" collapsed="false">
      <c r="A1616" s="0" t="s">
        <v>6802</v>
      </c>
      <c r="B1616" s="0" t="s">
        <v>6803</v>
      </c>
      <c r="C1616" s="0" t="s">
        <v>6804</v>
      </c>
      <c r="D1616" s="0" t="s">
        <v>6805</v>
      </c>
      <c r="E1616" s="0" t="s">
        <v>6806</v>
      </c>
      <c r="F1616" s="0" t="s">
        <v>6157</v>
      </c>
      <c r="G1616" s="1" t="s">
        <v>24</v>
      </c>
      <c r="H1616" s="1" t="n">
        <v>0.14</v>
      </c>
      <c r="I1616" s="1" t="n">
        <v>0.28</v>
      </c>
      <c r="J1616" s="1" t="n">
        <v>0.14</v>
      </c>
      <c r="K1616" s="1" t="n">
        <v>0.18</v>
      </c>
      <c r="L1616" s="1" t="n">
        <v>0.26</v>
      </c>
      <c r="M1616" s="1" t="n">
        <v>0.08</v>
      </c>
    </row>
    <row r="1617" customFormat="false" ht="16" hidden="false" customHeight="false" outlineLevel="0" collapsed="false">
      <c r="A1617" s="0" t="s">
        <v>6807</v>
      </c>
      <c r="B1617" s="0" t="s">
        <v>6808</v>
      </c>
      <c r="C1617" s="0" t="s">
        <v>6809</v>
      </c>
      <c r="D1617" s="0" t="s">
        <v>6810</v>
      </c>
      <c r="E1617" s="0" t="s">
        <v>6811</v>
      </c>
      <c r="F1617" s="0" t="s">
        <v>6157</v>
      </c>
      <c r="G1617" s="1" t="s">
        <v>24</v>
      </c>
      <c r="H1617" s="1" t="n">
        <v>0.78</v>
      </c>
      <c r="I1617" s="1" t="n">
        <v>0.88</v>
      </c>
      <c r="J1617" s="1" t="n">
        <v>0.1</v>
      </c>
      <c r="K1617" s="1" t="n">
        <v>0.77</v>
      </c>
      <c r="L1617" s="1" t="n">
        <v>0.88</v>
      </c>
      <c r="M1617" s="1" t="n">
        <v>0.11</v>
      </c>
    </row>
    <row r="1618" customFormat="false" ht="16" hidden="false" customHeight="false" outlineLevel="0" collapsed="false">
      <c r="A1618" s="0" t="s">
        <v>6812</v>
      </c>
      <c r="B1618" s="0" t="s">
        <v>6813</v>
      </c>
      <c r="C1618" s="0" t="s">
        <v>891</v>
      </c>
      <c r="D1618" s="0" t="s">
        <v>892</v>
      </c>
      <c r="E1618" s="0" t="s">
        <v>893</v>
      </c>
      <c r="F1618" s="0" t="s">
        <v>6157</v>
      </c>
      <c r="G1618" s="1" t="s">
        <v>24</v>
      </c>
      <c r="H1618" s="1" t="n">
        <v>0.51</v>
      </c>
      <c r="I1618" s="1" t="n">
        <v>0.79</v>
      </c>
      <c r="J1618" s="1" t="n">
        <v>0.28</v>
      </c>
      <c r="K1618" s="1" t="n">
        <v>0.63</v>
      </c>
      <c r="L1618" s="1" t="n">
        <v>0.79</v>
      </c>
      <c r="M1618" s="1" t="n">
        <v>0.16</v>
      </c>
    </row>
    <row r="1619" customFormat="false" ht="16" hidden="false" customHeight="false" outlineLevel="0" collapsed="false">
      <c r="A1619" s="0" t="s">
        <v>6814</v>
      </c>
      <c r="B1619" s="0" t="s">
        <v>6815</v>
      </c>
      <c r="C1619" s="0" t="s">
        <v>6816</v>
      </c>
      <c r="D1619" s="0" t="s">
        <v>6817</v>
      </c>
      <c r="E1619" s="0" t="s">
        <v>6818</v>
      </c>
      <c r="F1619" s="0" t="s">
        <v>6157</v>
      </c>
      <c r="G1619" s="1" t="s">
        <v>24</v>
      </c>
      <c r="H1619" s="1" t="n">
        <v>0.93</v>
      </c>
      <c r="I1619" s="1" t="n">
        <v>0.74</v>
      </c>
      <c r="J1619" s="1" t="n">
        <v>-0.19</v>
      </c>
      <c r="K1619" s="1" t="n">
        <v>0.81</v>
      </c>
      <c r="L1619" s="1" t="n">
        <v>0.76</v>
      </c>
      <c r="M1619" s="1" t="n">
        <v>-0.05</v>
      </c>
    </row>
    <row r="1620" customFormat="false" ht="16" hidden="false" customHeight="false" outlineLevel="0" collapsed="false">
      <c r="A1620" s="0" t="s">
        <v>6819</v>
      </c>
      <c r="B1620" s="0" t="s">
        <v>1714</v>
      </c>
      <c r="C1620" s="0" t="s">
        <v>6033</v>
      </c>
      <c r="D1620" s="0" t="s">
        <v>905</v>
      </c>
      <c r="E1620" s="0" t="s">
        <v>6034</v>
      </c>
      <c r="F1620" s="0" t="s">
        <v>6157</v>
      </c>
      <c r="G1620" s="1" t="b">
        <f aca="false">TRUE()</f>
        <v>1</v>
      </c>
      <c r="H1620" s="1" t="n">
        <v>0.01</v>
      </c>
      <c r="I1620" s="1" t="n">
        <v>0.15</v>
      </c>
      <c r="J1620" s="1" t="n">
        <v>0.14</v>
      </c>
      <c r="K1620" s="1" t="n">
        <v>0.03</v>
      </c>
      <c r="L1620" s="1" t="n">
        <v>0.12</v>
      </c>
      <c r="M1620" s="1" t="n">
        <v>0.09</v>
      </c>
    </row>
    <row r="1621" customFormat="false" ht="16" hidden="false" customHeight="false" outlineLevel="0" collapsed="false">
      <c r="A1621" s="0" t="s">
        <v>6820</v>
      </c>
      <c r="B1621" s="0" t="s">
        <v>6821</v>
      </c>
      <c r="C1621" s="0" t="s">
        <v>904</v>
      </c>
      <c r="D1621" s="0" t="s">
        <v>905</v>
      </c>
      <c r="E1621" s="0" t="s">
        <v>906</v>
      </c>
      <c r="F1621" s="0" t="s">
        <v>6157</v>
      </c>
      <c r="G1621" s="1" t="s">
        <v>24</v>
      </c>
      <c r="H1621" s="1" t="n">
        <v>0</v>
      </c>
      <c r="I1621" s="1" t="n">
        <v>0.11</v>
      </c>
      <c r="J1621" s="1" t="n">
        <v>0.11</v>
      </c>
      <c r="K1621" s="1" t="n">
        <v>0</v>
      </c>
      <c r="L1621" s="1" t="n">
        <v>0.93</v>
      </c>
      <c r="M1621" s="1" t="n">
        <v>0.93</v>
      </c>
    </row>
    <row r="1622" customFormat="false" ht="16" hidden="false" customHeight="false" outlineLevel="0" collapsed="false">
      <c r="A1622" s="0" t="s">
        <v>6822</v>
      </c>
      <c r="B1622" s="0" t="s">
        <v>5760</v>
      </c>
      <c r="C1622" s="0" t="s">
        <v>904</v>
      </c>
      <c r="D1622" s="0" t="s">
        <v>905</v>
      </c>
      <c r="E1622" s="0" t="s">
        <v>906</v>
      </c>
      <c r="F1622" s="0" t="s">
        <v>6157</v>
      </c>
      <c r="G1622" s="1" t="b">
        <f aca="false">TRUE()</f>
        <v>1</v>
      </c>
      <c r="H1622" s="1" t="n">
        <v>0.35</v>
      </c>
      <c r="I1622" s="1" t="n">
        <v>0.06</v>
      </c>
      <c r="J1622" s="1" t="n">
        <v>-0.29</v>
      </c>
      <c r="K1622" s="1" t="n">
        <v>0.44</v>
      </c>
      <c r="L1622" s="1" t="n">
        <v>0.28</v>
      </c>
      <c r="M1622" s="1" t="n">
        <v>-0.16</v>
      </c>
    </row>
    <row r="1623" customFormat="false" ht="16" hidden="false" customHeight="false" outlineLevel="0" collapsed="false">
      <c r="A1623" s="0" t="s">
        <v>6823</v>
      </c>
      <c r="B1623" s="0" t="s">
        <v>5760</v>
      </c>
      <c r="C1623" s="0" t="s">
        <v>904</v>
      </c>
      <c r="D1623" s="0" t="s">
        <v>905</v>
      </c>
      <c r="E1623" s="0" t="s">
        <v>906</v>
      </c>
      <c r="F1623" s="0" t="s">
        <v>6157</v>
      </c>
      <c r="G1623" s="1" t="b">
        <f aca="false">TRUE()</f>
        <v>1</v>
      </c>
      <c r="H1623" s="1" t="n">
        <v>0.6</v>
      </c>
      <c r="I1623" s="1" t="n">
        <v>0.62</v>
      </c>
      <c r="J1623" s="1" t="n">
        <v>0.02</v>
      </c>
      <c r="K1623" s="1" t="n">
        <v>0.41</v>
      </c>
      <c r="L1623" s="1" t="n">
        <v>0.94</v>
      </c>
      <c r="M1623" s="1" t="n">
        <v>0.53</v>
      </c>
    </row>
    <row r="1624" customFormat="false" ht="16" hidden="false" customHeight="false" outlineLevel="0" collapsed="false">
      <c r="A1624" s="0" t="s">
        <v>6824</v>
      </c>
      <c r="B1624" s="0" t="s">
        <v>6825</v>
      </c>
      <c r="C1624" s="0" t="s">
        <v>4119</v>
      </c>
      <c r="D1624" s="0" t="s">
        <v>4120</v>
      </c>
      <c r="E1624" s="0" t="s">
        <v>4121</v>
      </c>
      <c r="F1624" s="0" t="s">
        <v>6157</v>
      </c>
      <c r="G1624" s="1" t="s">
        <v>24</v>
      </c>
      <c r="H1624" s="1" t="n">
        <v>0.9</v>
      </c>
      <c r="I1624" s="1" t="n">
        <v>0.87</v>
      </c>
      <c r="J1624" s="1" t="n">
        <v>-0.03</v>
      </c>
      <c r="K1624" s="1" t="n">
        <v>0.95</v>
      </c>
      <c r="L1624" s="1" t="n">
        <v>0.81</v>
      </c>
      <c r="M1624" s="1" t="n">
        <v>-0.14</v>
      </c>
    </row>
    <row r="1625" customFormat="false" ht="16" hidden="false" customHeight="false" outlineLevel="0" collapsed="false">
      <c r="A1625" s="0" t="s">
        <v>6826</v>
      </c>
      <c r="B1625" s="0" t="s">
        <v>6827</v>
      </c>
      <c r="C1625" s="0" t="s">
        <v>6828</v>
      </c>
      <c r="D1625" s="0" t="s">
        <v>6829</v>
      </c>
      <c r="E1625" s="0" t="s">
        <v>6830</v>
      </c>
      <c r="F1625" s="0" t="s">
        <v>6157</v>
      </c>
      <c r="G1625" s="1" t="s">
        <v>24</v>
      </c>
      <c r="H1625" s="1" t="n">
        <v>0.21</v>
      </c>
      <c r="I1625" s="1" t="n">
        <v>0.41</v>
      </c>
      <c r="J1625" s="1" t="n">
        <v>0.2</v>
      </c>
      <c r="K1625" s="1" t="n">
        <v>0.21</v>
      </c>
      <c r="L1625" s="1" t="n">
        <v>0.41</v>
      </c>
      <c r="M1625" s="1" t="n">
        <v>0.2</v>
      </c>
    </row>
    <row r="1626" customFormat="false" ht="16" hidden="false" customHeight="false" outlineLevel="0" collapsed="false">
      <c r="A1626" s="0" t="s">
        <v>6831</v>
      </c>
      <c r="B1626" s="0" t="s">
        <v>5762</v>
      </c>
      <c r="C1626" s="0" t="s">
        <v>5763</v>
      </c>
      <c r="D1626" s="0" t="s">
        <v>5764</v>
      </c>
      <c r="E1626" s="0" t="s">
        <v>5765</v>
      </c>
      <c r="F1626" s="0" t="s">
        <v>6157</v>
      </c>
      <c r="G1626" s="1" t="s">
        <v>24</v>
      </c>
      <c r="H1626" s="1" t="n">
        <v>0.88</v>
      </c>
      <c r="I1626" s="1" t="n">
        <v>0.96</v>
      </c>
      <c r="J1626" s="1" t="n">
        <v>0.08</v>
      </c>
      <c r="K1626" s="1" t="n">
        <v>0.95</v>
      </c>
      <c r="L1626" s="1" t="n">
        <v>0.67</v>
      </c>
      <c r="M1626" s="1" t="n">
        <v>-0.28</v>
      </c>
    </row>
    <row r="1627" customFormat="false" ht="16" hidden="false" customHeight="false" outlineLevel="0" collapsed="false">
      <c r="A1627" s="0" t="s">
        <v>6832</v>
      </c>
      <c r="B1627" s="0" t="s">
        <v>6833</v>
      </c>
      <c r="C1627" s="0" t="s">
        <v>6834</v>
      </c>
      <c r="D1627" s="0" t="s">
        <v>367</v>
      </c>
      <c r="E1627" s="0" t="s">
        <v>6835</v>
      </c>
      <c r="F1627" s="0" t="s">
        <v>6157</v>
      </c>
      <c r="G1627" s="1" t="s">
        <v>24</v>
      </c>
      <c r="H1627" s="1" t="n">
        <v>0.33</v>
      </c>
      <c r="I1627" s="1" t="n">
        <v>0.41</v>
      </c>
      <c r="J1627" s="1" t="n">
        <v>0.08</v>
      </c>
      <c r="K1627" s="1" t="n">
        <v>0.06</v>
      </c>
      <c r="L1627" s="1" t="n">
        <v>0.58</v>
      </c>
      <c r="M1627" s="1" t="n">
        <v>0.52</v>
      </c>
    </row>
    <row r="1628" customFormat="false" ht="16" hidden="false" customHeight="false" outlineLevel="0" collapsed="false">
      <c r="A1628" s="0" t="s">
        <v>6836</v>
      </c>
      <c r="B1628" s="0" t="s">
        <v>6837</v>
      </c>
      <c r="C1628" s="0" t="s">
        <v>6838</v>
      </c>
      <c r="D1628" s="0" t="s">
        <v>6839</v>
      </c>
      <c r="E1628" s="0" t="s">
        <v>6840</v>
      </c>
      <c r="F1628" s="0" t="s">
        <v>6157</v>
      </c>
      <c r="G1628" s="1" t="s">
        <v>24</v>
      </c>
      <c r="H1628" s="1" t="n">
        <v>0.75</v>
      </c>
      <c r="I1628" s="1" t="n">
        <v>0.97</v>
      </c>
      <c r="J1628" s="1" t="n">
        <v>0.22</v>
      </c>
      <c r="K1628" s="1" t="n">
        <v>0.98</v>
      </c>
      <c r="L1628" s="1" t="n">
        <v>0.9</v>
      </c>
      <c r="M1628" s="1" t="n">
        <v>-0.08</v>
      </c>
    </row>
    <row r="1629" customFormat="false" ht="16" hidden="false" customHeight="false" outlineLevel="0" collapsed="false">
      <c r="A1629" s="0" t="s">
        <v>6841</v>
      </c>
      <c r="B1629" s="0" t="s">
        <v>6842</v>
      </c>
      <c r="C1629" s="0" t="s">
        <v>1758</v>
      </c>
      <c r="D1629" s="0" t="s">
        <v>1759</v>
      </c>
      <c r="E1629" s="0" t="s">
        <v>1760</v>
      </c>
      <c r="F1629" s="0" t="s">
        <v>6157</v>
      </c>
      <c r="G1629" s="1" t="s">
        <v>24</v>
      </c>
      <c r="H1629" s="1" t="n">
        <v>0.27</v>
      </c>
      <c r="I1629" s="1" t="n">
        <v>0.28</v>
      </c>
      <c r="J1629" s="1" t="n">
        <v>0.01</v>
      </c>
      <c r="K1629" s="1" t="n">
        <v>0.45</v>
      </c>
      <c r="L1629" s="1" t="n">
        <v>0.23</v>
      </c>
      <c r="M1629" s="1" t="n">
        <v>-0.22</v>
      </c>
    </row>
    <row r="1630" customFormat="false" ht="16" hidden="false" customHeight="false" outlineLevel="0" collapsed="false">
      <c r="A1630" s="0" t="s">
        <v>6843</v>
      </c>
      <c r="B1630" s="0" t="s">
        <v>6844</v>
      </c>
      <c r="C1630" s="0" t="s">
        <v>6845</v>
      </c>
      <c r="D1630" s="0" t="s">
        <v>6846</v>
      </c>
      <c r="E1630" s="0" t="s">
        <v>6847</v>
      </c>
      <c r="F1630" s="0" t="s">
        <v>6157</v>
      </c>
      <c r="G1630" s="1" t="s">
        <v>24</v>
      </c>
      <c r="H1630" s="1" t="n">
        <v>0.74</v>
      </c>
      <c r="I1630" s="1" t="n">
        <v>0.55</v>
      </c>
      <c r="J1630" s="1" t="n">
        <v>-0.19</v>
      </c>
      <c r="K1630" s="1" t="n">
        <v>0.68</v>
      </c>
      <c r="L1630" s="1" t="n">
        <v>0.65</v>
      </c>
      <c r="M1630" s="1" t="n">
        <v>-0.03</v>
      </c>
    </row>
    <row r="1631" customFormat="false" ht="16" hidden="false" customHeight="false" outlineLevel="0" collapsed="false">
      <c r="A1631" s="0" t="s">
        <v>6848</v>
      </c>
      <c r="B1631" s="0" t="s">
        <v>6849</v>
      </c>
      <c r="C1631" s="0" t="s">
        <v>1768</v>
      </c>
      <c r="D1631" s="0" t="s">
        <v>1769</v>
      </c>
      <c r="E1631" s="0" t="s">
        <v>1770</v>
      </c>
      <c r="F1631" s="0" t="s">
        <v>6157</v>
      </c>
      <c r="G1631" s="1" t="s">
        <v>24</v>
      </c>
      <c r="H1631" s="1" t="n">
        <v>0.89</v>
      </c>
      <c r="I1631" s="1" t="n">
        <v>0.68</v>
      </c>
      <c r="J1631" s="1" t="n">
        <v>-0.21</v>
      </c>
      <c r="K1631" s="1" t="n">
        <v>0.8</v>
      </c>
      <c r="L1631" s="1" t="n">
        <v>0.83</v>
      </c>
      <c r="M1631" s="1" t="n">
        <v>0.03</v>
      </c>
    </row>
    <row r="1632" customFormat="false" ht="16" hidden="false" customHeight="false" outlineLevel="0" collapsed="false">
      <c r="A1632" s="0" t="s">
        <v>6850</v>
      </c>
      <c r="B1632" s="0" t="s">
        <v>6851</v>
      </c>
      <c r="C1632" s="0" t="s">
        <v>6852</v>
      </c>
      <c r="D1632" s="0" t="s">
        <v>6853</v>
      </c>
      <c r="E1632" s="0" t="s">
        <v>6854</v>
      </c>
      <c r="F1632" s="0" t="s">
        <v>6157</v>
      </c>
      <c r="G1632" s="1" t="s">
        <v>24</v>
      </c>
      <c r="H1632" s="1" t="n">
        <v>0.21</v>
      </c>
      <c r="I1632" s="1" t="n">
        <v>0.61</v>
      </c>
      <c r="J1632" s="1" t="n">
        <v>0.4</v>
      </c>
      <c r="K1632" s="1" t="n">
        <v>0.3</v>
      </c>
      <c r="L1632" s="1" t="n">
        <v>0.77</v>
      </c>
      <c r="M1632" s="1" t="n">
        <v>0.47</v>
      </c>
    </row>
    <row r="1633" customFormat="false" ht="16" hidden="false" customHeight="false" outlineLevel="0" collapsed="false">
      <c r="A1633" s="0" t="s">
        <v>6855</v>
      </c>
      <c r="B1633" s="0" t="s">
        <v>6856</v>
      </c>
      <c r="C1633" s="0" t="s">
        <v>6857</v>
      </c>
      <c r="D1633" s="0" t="s">
        <v>6858</v>
      </c>
      <c r="E1633" s="0" t="s">
        <v>6859</v>
      </c>
      <c r="F1633" s="0" t="s">
        <v>6157</v>
      </c>
      <c r="G1633" s="1" t="s">
        <v>24</v>
      </c>
      <c r="H1633" s="1" t="n">
        <v>0.4</v>
      </c>
      <c r="I1633" s="1" t="n">
        <v>0.27</v>
      </c>
      <c r="J1633" s="1" t="n">
        <v>-0.13</v>
      </c>
      <c r="K1633" s="1" t="n">
        <v>0.45</v>
      </c>
      <c r="L1633" s="1" t="n">
        <v>0.24</v>
      </c>
      <c r="M1633" s="1" t="n">
        <v>-0.21</v>
      </c>
    </row>
    <row r="1634" customFormat="false" ht="16" hidden="false" customHeight="false" outlineLevel="0" collapsed="false">
      <c r="A1634" s="0" t="s">
        <v>6860</v>
      </c>
      <c r="B1634" s="0" t="s">
        <v>6861</v>
      </c>
      <c r="C1634" s="0" t="s">
        <v>6862</v>
      </c>
      <c r="D1634" s="0" t="s">
        <v>6863</v>
      </c>
      <c r="E1634" s="0" t="s">
        <v>6864</v>
      </c>
      <c r="F1634" s="0" t="s">
        <v>6157</v>
      </c>
      <c r="G1634" s="1" t="s">
        <v>24</v>
      </c>
      <c r="H1634" s="1" t="n">
        <v>0.28</v>
      </c>
      <c r="I1634" s="1" t="n">
        <v>0.49</v>
      </c>
      <c r="J1634" s="1" t="n">
        <v>0.21</v>
      </c>
      <c r="K1634" s="1" t="n">
        <v>0.25</v>
      </c>
      <c r="L1634" s="1" t="n">
        <v>0.37</v>
      </c>
      <c r="M1634" s="1" t="n">
        <v>0.12</v>
      </c>
    </row>
    <row r="1635" customFormat="false" ht="16" hidden="false" customHeight="false" outlineLevel="0" collapsed="false">
      <c r="A1635" s="0" t="s">
        <v>6865</v>
      </c>
      <c r="B1635" s="0" t="s">
        <v>6866</v>
      </c>
      <c r="C1635" s="0" t="s">
        <v>6867</v>
      </c>
      <c r="D1635" s="0" t="s">
        <v>6868</v>
      </c>
      <c r="E1635" s="0" t="s">
        <v>6869</v>
      </c>
      <c r="F1635" s="0" t="s">
        <v>6157</v>
      </c>
      <c r="G1635" s="1" t="s">
        <v>24</v>
      </c>
      <c r="H1635" s="1" t="n">
        <v>0.26</v>
      </c>
      <c r="I1635" s="1" t="n">
        <v>0.12</v>
      </c>
      <c r="J1635" s="1" t="n">
        <v>-0.14</v>
      </c>
      <c r="K1635" s="1" t="n">
        <v>0.21</v>
      </c>
      <c r="L1635" s="1" t="n">
        <v>0.1</v>
      </c>
      <c r="M1635" s="1" t="n">
        <v>-0.11</v>
      </c>
    </row>
    <row r="1636" customFormat="false" ht="16" hidden="false" customHeight="false" outlineLevel="0" collapsed="false">
      <c r="A1636" s="0" t="s">
        <v>6870</v>
      </c>
      <c r="B1636" s="0" t="s">
        <v>6871</v>
      </c>
      <c r="C1636" s="0" t="s">
        <v>6872</v>
      </c>
      <c r="D1636" s="0" t="s">
        <v>6873</v>
      </c>
      <c r="E1636" s="0" t="s">
        <v>6874</v>
      </c>
      <c r="F1636" s="0" t="s">
        <v>6157</v>
      </c>
      <c r="G1636" s="1" t="b">
        <f aca="false">FALSE()</f>
        <v>0</v>
      </c>
      <c r="H1636" s="1" t="n">
        <v>0.94</v>
      </c>
      <c r="I1636" s="1" t="n">
        <v>0.72</v>
      </c>
      <c r="J1636" s="1" t="n">
        <v>-0.22</v>
      </c>
      <c r="K1636" s="1" t="n">
        <v>0.85</v>
      </c>
      <c r="L1636" s="1" t="n">
        <v>0.82</v>
      </c>
      <c r="M1636" s="1" t="n">
        <v>-0.03</v>
      </c>
    </row>
    <row r="1637" customFormat="false" ht="16" hidden="false" customHeight="false" outlineLevel="0" collapsed="false">
      <c r="A1637" s="0" t="s">
        <v>6875</v>
      </c>
      <c r="B1637" s="0" t="s">
        <v>6876</v>
      </c>
      <c r="C1637" s="0" t="s">
        <v>6877</v>
      </c>
      <c r="D1637" s="0" t="s">
        <v>6878</v>
      </c>
      <c r="E1637" s="0" t="s">
        <v>24</v>
      </c>
      <c r="F1637" s="0" t="s">
        <v>6157</v>
      </c>
      <c r="G1637" s="1" t="s">
        <v>24</v>
      </c>
      <c r="H1637" s="1" t="n">
        <v>0.91</v>
      </c>
      <c r="I1637" s="1" t="n">
        <v>0.93</v>
      </c>
      <c r="J1637" s="1" t="n">
        <v>0.02</v>
      </c>
      <c r="K1637" s="1" t="n">
        <v>0.81</v>
      </c>
      <c r="L1637" s="1" t="n">
        <v>0.97</v>
      </c>
      <c r="M1637" s="1" t="n">
        <v>0.16</v>
      </c>
    </row>
    <row r="1638" customFormat="false" ht="16" hidden="false" customHeight="false" outlineLevel="0" collapsed="false">
      <c r="A1638" s="0" t="s">
        <v>6879</v>
      </c>
      <c r="B1638" s="0" t="s">
        <v>6880</v>
      </c>
      <c r="C1638" s="0" t="s">
        <v>6881</v>
      </c>
      <c r="D1638" s="0" t="s">
        <v>6882</v>
      </c>
      <c r="E1638" s="0" t="s">
        <v>6883</v>
      </c>
      <c r="F1638" s="0" t="s">
        <v>6157</v>
      </c>
      <c r="G1638" s="1" t="s">
        <v>24</v>
      </c>
      <c r="H1638" s="1" t="n">
        <v>0.34</v>
      </c>
      <c r="I1638" s="1" t="n">
        <v>0.21</v>
      </c>
      <c r="J1638" s="1" t="n">
        <v>-0.13</v>
      </c>
      <c r="K1638" s="1" t="n">
        <v>0.34</v>
      </c>
      <c r="L1638" s="1" t="n">
        <v>0.27</v>
      </c>
      <c r="M1638" s="1" t="n">
        <v>-0.07</v>
      </c>
    </row>
    <row r="1639" customFormat="false" ht="16" hidden="false" customHeight="false" outlineLevel="0" collapsed="false">
      <c r="A1639" s="0" t="s">
        <v>6884</v>
      </c>
      <c r="B1639" s="0" t="s">
        <v>6885</v>
      </c>
      <c r="C1639" s="0" t="s">
        <v>6881</v>
      </c>
      <c r="D1639" s="0" t="s">
        <v>6882</v>
      </c>
      <c r="E1639" s="0" t="s">
        <v>6883</v>
      </c>
      <c r="F1639" s="0" t="s">
        <v>6157</v>
      </c>
      <c r="G1639" s="1" t="s">
        <v>24</v>
      </c>
      <c r="H1639" s="1" t="n">
        <v>0.29</v>
      </c>
      <c r="I1639" s="1" t="n">
        <v>0.33</v>
      </c>
      <c r="J1639" s="1" t="n">
        <v>0.04</v>
      </c>
      <c r="K1639" s="1" t="n">
        <v>0.24</v>
      </c>
      <c r="L1639" s="1" t="n">
        <v>0.37</v>
      </c>
      <c r="M1639" s="1" t="n">
        <v>0.13</v>
      </c>
    </row>
    <row r="1640" customFormat="false" ht="16" hidden="false" customHeight="false" outlineLevel="0" collapsed="false">
      <c r="A1640" s="0" t="s">
        <v>6886</v>
      </c>
      <c r="B1640" s="0" t="s">
        <v>6887</v>
      </c>
      <c r="C1640" s="0" t="s">
        <v>405</v>
      </c>
      <c r="D1640" s="0" t="s">
        <v>406</v>
      </c>
      <c r="E1640" s="0" t="s">
        <v>24</v>
      </c>
      <c r="F1640" s="0" t="s">
        <v>6157</v>
      </c>
      <c r="G1640" s="1" t="s">
        <v>24</v>
      </c>
      <c r="H1640" s="1" t="n">
        <v>0.34</v>
      </c>
      <c r="I1640" s="1" t="n">
        <v>0.24</v>
      </c>
      <c r="J1640" s="1" t="n">
        <v>-0.1</v>
      </c>
      <c r="K1640" s="1" t="n">
        <v>0.37</v>
      </c>
      <c r="L1640" s="1" t="n">
        <v>0.24</v>
      </c>
      <c r="M1640" s="1" t="n">
        <v>-0.13</v>
      </c>
    </row>
    <row r="1641" customFormat="false" ht="16" hidden="false" customHeight="false" outlineLevel="0" collapsed="false">
      <c r="A1641" s="0" t="s">
        <v>6888</v>
      </c>
      <c r="B1641" s="0" t="s">
        <v>6889</v>
      </c>
      <c r="C1641" s="0" t="s">
        <v>6890</v>
      </c>
      <c r="D1641" s="0" t="s">
        <v>6891</v>
      </c>
      <c r="E1641" s="0" t="s">
        <v>6892</v>
      </c>
      <c r="F1641" s="0" t="s">
        <v>6157</v>
      </c>
      <c r="G1641" s="1" t="s">
        <v>24</v>
      </c>
      <c r="H1641" s="1" t="n">
        <v>0.39</v>
      </c>
      <c r="I1641" s="1" t="n">
        <v>0.53</v>
      </c>
      <c r="J1641" s="1" t="n">
        <v>0.14</v>
      </c>
      <c r="K1641" s="1" t="n">
        <v>0.42</v>
      </c>
      <c r="L1641" s="1" t="n">
        <v>0.51</v>
      </c>
      <c r="M1641" s="1" t="n">
        <v>0.09</v>
      </c>
    </row>
    <row r="1642" customFormat="false" ht="16" hidden="false" customHeight="false" outlineLevel="0" collapsed="false">
      <c r="A1642" s="0" t="s">
        <v>6893</v>
      </c>
      <c r="B1642" s="0" t="s">
        <v>6894</v>
      </c>
      <c r="C1642" s="0" t="s">
        <v>6895</v>
      </c>
      <c r="D1642" s="0" t="s">
        <v>6896</v>
      </c>
      <c r="E1642" s="0" t="s">
        <v>6897</v>
      </c>
      <c r="F1642" s="0" t="s">
        <v>6157</v>
      </c>
      <c r="G1642" s="1" t="s">
        <v>24</v>
      </c>
      <c r="H1642" s="1" t="n">
        <v>0.55</v>
      </c>
      <c r="I1642" s="1" t="n">
        <v>0.39</v>
      </c>
      <c r="J1642" s="1" t="n">
        <v>-0.16</v>
      </c>
      <c r="K1642" s="1" t="n">
        <v>0.41</v>
      </c>
      <c r="L1642" s="1" t="n">
        <v>0.44</v>
      </c>
      <c r="M1642" s="1" t="n">
        <v>0.03</v>
      </c>
    </row>
    <row r="1643" customFormat="false" ht="16" hidden="false" customHeight="false" outlineLevel="0" collapsed="false">
      <c r="A1643" s="0" t="s">
        <v>6898</v>
      </c>
      <c r="B1643" s="0" t="s">
        <v>6899</v>
      </c>
      <c r="C1643" s="0" t="s">
        <v>6900</v>
      </c>
      <c r="D1643" s="0" t="s">
        <v>6901</v>
      </c>
      <c r="E1643" s="0" t="s">
        <v>6902</v>
      </c>
      <c r="F1643" s="0" t="s">
        <v>6157</v>
      </c>
      <c r="G1643" s="1" t="b">
        <f aca="false">TRUE()</f>
        <v>1</v>
      </c>
      <c r="H1643" s="1" t="n">
        <v>0.47</v>
      </c>
      <c r="I1643" s="1" t="n">
        <v>0.31</v>
      </c>
      <c r="J1643" s="1" t="n">
        <v>-0.16</v>
      </c>
      <c r="K1643" s="1" t="n">
        <v>0.55</v>
      </c>
      <c r="L1643" s="1" t="n">
        <v>0.41</v>
      </c>
      <c r="M1643" s="1" t="n">
        <v>-0.14</v>
      </c>
    </row>
    <row r="1644" customFormat="false" ht="16" hidden="false" customHeight="false" outlineLevel="0" collapsed="false">
      <c r="A1644" s="0" t="s">
        <v>6903</v>
      </c>
      <c r="B1644" s="0" t="s">
        <v>408</v>
      </c>
      <c r="C1644" s="0" t="s">
        <v>409</v>
      </c>
      <c r="D1644" s="0" t="s">
        <v>410</v>
      </c>
      <c r="E1644" s="0" t="s">
        <v>411</v>
      </c>
      <c r="F1644" s="0" t="s">
        <v>6157</v>
      </c>
      <c r="G1644" s="1" t="b">
        <f aca="false">TRUE()</f>
        <v>1</v>
      </c>
      <c r="H1644" s="1" t="n">
        <v>0.31</v>
      </c>
      <c r="I1644" s="1" t="n">
        <v>0.23</v>
      </c>
      <c r="J1644" s="1" t="n">
        <v>-0.08</v>
      </c>
      <c r="K1644" s="1" t="n">
        <v>0.37</v>
      </c>
      <c r="L1644" s="1" t="n">
        <v>0.2</v>
      </c>
      <c r="M1644" s="1" t="n">
        <v>-0.17</v>
      </c>
    </row>
    <row r="1645" customFormat="false" ht="16" hidden="false" customHeight="false" outlineLevel="0" collapsed="false">
      <c r="A1645" s="0" t="s">
        <v>6904</v>
      </c>
      <c r="B1645" s="0" t="s">
        <v>6905</v>
      </c>
      <c r="C1645" s="0" t="s">
        <v>6906</v>
      </c>
      <c r="D1645" s="0" t="s">
        <v>6907</v>
      </c>
      <c r="E1645" s="0" t="s">
        <v>6908</v>
      </c>
      <c r="F1645" s="0" t="s">
        <v>6157</v>
      </c>
      <c r="G1645" s="1" t="s">
        <v>24</v>
      </c>
      <c r="H1645" s="1" t="n">
        <v>0.39</v>
      </c>
      <c r="I1645" s="1" t="n">
        <v>0.25</v>
      </c>
      <c r="J1645" s="1" t="n">
        <v>-0.14</v>
      </c>
      <c r="K1645" s="1" t="n">
        <v>0.37</v>
      </c>
      <c r="L1645" s="1" t="n">
        <v>0.26</v>
      </c>
      <c r="M1645" s="1" t="n">
        <v>-0.11</v>
      </c>
    </row>
    <row r="1646" customFormat="false" ht="16" hidden="false" customHeight="false" outlineLevel="0" collapsed="false">
      <c r="A1646" s="0" t="s">
        <v>6909</v>
      </c>
      <c r="B1646" s="0" t="s">
        <v>6910</v>
      </c>
      <c r="C1646" s="0" t="s">
        <v>6911</v>
      </c>
      <c r="D1646" s="0" t="s">
        <v>6912</v>
      </c>
      <c r="E1646" s="0" t="s">
        <v>6913</v>
      </c>
      <c r="F1646" s="0" t="s">
        <v>6157</v>
      </c>
      <c r="G1646" s="1" t="s">
        <v>24</v>
      </c>
      <c r="H1646" s="1" t="n">
        <v>0.37</v>
      </c>
      <c r="I1646" s="1" t="n">
        <v>0.4</v>
      </c>
      <c r="J1646" s="1" t="n">
        <v>0.03</v>
      </c>
      <c r="K1646" s="1" t="n">
        <v>0.37</v>
      </c>
      <c r="L1646" s="1" t="n">
        <v>0.5</v>
      </c>
      <c r="M1646" s="1" t="n">
        <v>0.13</v>
      </c>
    </row>
    <row r="1647" customFormat="false" ht="16" hidden="false" customHeight="false" outlineLevel="0" collapsed="false">
      <c r="A1647" s="0" t="s">
        <v>6914</v>
      </c>
      <c r="B1647" s="0" t="s">
        <v>6915</v>
      </c>
      <c r="C1647" s="0" t="s">
        <v>4241</v>
      </c>
      <c r="D1647" s="0" t="s">
        <v>4242</v>
      </c>
      <c r="E1647" s="0" t="s">
        <v>4243</v>
      </c>
      <c r="F1647" s="0" t="s">
        <v>6157</v>
      </c>
      <c r="G1647" s="1" t="s">
        <v>24</v>
      </c>
      <c r="H1647" s="1" t="n">
        <v>0.72</v>
      </c>
      <c r="I1647" s="1" t="n">
        <v>0.84</v>
      </c>
      <c r="J1647" s="1" t="n">
        <v>0.12</v>
      </c>
      <c r="K1647" s="1" t="n">
        <v>0.73</v>
      </c>
      <c r="L1647" s="1" t="n">
        <v>0.84</v>
      </c>
      <c r="M1647" s="1" t="n">
        <v>0.11</v>
      </c>
    </row>
    <row r="1648" customFormat="false" ht="16" hidden="false" customHeight="false" outlineLevel="0" collapsed="false">
      <c r="A1648" s="0" t="s">
        <v>6916</v>
      </c>
      <c r="B1648" s="0" t="s">
        <v>6917</v>
      </c>
      <c r="C1648" s="0" t="s">
        <v>4246</v>
      </c>
      <c r="D1648" s="0" t="s">
        <v>4247</v>
      </c>
      <c r="E1648" s="0" t="s">
        <v>4248</v>
      </c>
      <c r="F1648" s="0" t="s">
        <v>6157</v>
      </c>
      <c r="G1648" s="1" t="s">
        <v>24</v>
      </c>
      <c r="H1648" s="1" t="n">
        <v>0.73</v>
      </c>
      <c r="I1648" s="1" t="n">
        <v>0.88</v>
      </c>
      <c r="J1648" s="1" t="n">
        <v>0.15</v>
      </c>
      <c r="K1648" s="1" t="n">
        <v>0.81</v>
      </c>
      <c r="L1648" s="1" t="n">
        <v>0.89</v>
      </c>
      <c r="M1648" s="1" t="n">
        <v>0.08</v>
      </c>
    </row>
    <row r="1649" customFormat="false" ht="16" hidden="false" customHeight="false" outlineLevel="0" collapsed="false">
      <c r="A1649" s="0" t="s">
        <v>6918</v>
      </c>
      <c r="B1649" s="0" t="s">
        <v>6919</v>
      </c>
      <c r="C1649" s="0" t="s">
        <v>6920</v>
      </c>
      <c r="D1649" s="0" t="s">
        <v>6921</v>
      </c>
      <c r="E1649" s="0" t="s">
        <v>6922</v>
      </c>
      <c r="F1649" s="0" t="s">
        <v>6157</v>
      </c>
      <c r="G1649" s="1" t="b">
        <f aca="false">TRUE()</f>
        <v>1</v>
      </c>
      <c r="H1649" s="1" t="n">
        <v>0.74</v>
      </c>
      <c r="I1649" s="1" t="n">
        <v>0.69</v>
      </c>
      <c r="J1649" s="1" t="n">
        <v>-0.05</v>
      </c>
      <c r="K1649" s="1" t="n">
        <v>0.69</v>
      </c>
      <c r="L1649" s="1" t="n">
        <v>0.55</v>
      </c>
      <c r="M1649" s="1" t="n">
        <v>-0.14</v>
      </c>
    </row>
    <row r="1650" customFormat="false" ht="16" hidden="false" customHeight="false" outlineLevel="0" collapsed="false">
      <c r="A1650" s="0" t="s">
        <v>6923</v>
      </c>
      <c r="B1650" s="0" t="s">
        <v>6924</v>
      </c>
      <c r="C1650" s="0" t="s">
        <v>6925</v>
      </c>
      <c r="D1650" s="0" t="s">
        <v>6926</v>
      </c>
      <c r="E1650" s="0" t="s">
        <v>6927</v>
      </c>
      <c r="F1650" s="0" t="s">
        <v>6157</v>
      </c>
      <c r="G1650" s="1" t="s">
        <v>24</v>
      </c>
      <c r="H1650" s="1" t="n">
        <v>0.61</v>
      </c>
      <c r="I1650" s="1" t="n">
        <v>0.75</v>
      </c>
      <c r="J1650" s="1" t="n">
        <v>0.14</v>
      </c>
      <c r="K1650" s="1" t="n">
        <v>0.7</v>
      </c>
      <c r="L1650" s="1" t="n">
        <v>0.62</v>
      </c>
      <c r="M1650" s="1" t="n">
        <v>-0.08</v>
      </c>
    </row>
    <row r="1651" customFormat="false" ht="16" hidden="false" customHeight="false" outlineLevel="0" collapsed="false">
      <c r="A1651" s="0" t="s">
        <v>6928</v>
      </c>
      <c r="B1651" s="0" t="s">
        <v>6929</v>
      </c>
      <c r="C1651" s="0" t="s">
        <v>6930</v>
      </c>
      <c r="D1651" s="0" t="s">
        <v>6931</v>
      </c>
      <c r="E1651" s="0" t="s">
        <v>6932</v>
      </c>
      <c r="F1651" s="0" t="s">
        <v>6157</v>
      </c>
      <c r="G1651" s="1" t="s">
        <v>24</v>
      </c>
      <c r="H1651" s="1" t="n">
        <v>0.2</v>
      </c>
      <c r="I1651" s="1" t="n">
        <v>0.37</v>
      </c>
      <c r="J1651" s="1" t="n">
        <v>0.17</v>
      </c>
      <c r="K1651" s="1" t="n">
        <v>0.09</v>
      </c>
      <c r="L1651" s="1" t="n">
        <v>0.28</v>
      </c>
      <c r="M1651" s="1" t="n">
        <v>0.19</v>
      </c>
    </row>
    <row r="1652" customFormat="false" ht="16" hidden="false" customHeight="false" outlineLevel="0" collapsed="false">
      <c r="A1652" s="0" t="s">
        <v>6933</v>
      </c>
      <c r="B1652" s="0" t="s">
        <v>6934</v>
      </c>
      <c r="C1652" s="0" t="s">
        <v>6935</v>
      </c>
      <c r="D1652" s="0" t="s">
        <v>6936</v>
      </c>
      <c r="E1652" s="0" t="s">
        <v>6937</v>
      </c>
      <c r="F1652" s="0" t="s">
        <v>6157</v>
      </c>
      <c r="G1652" s="1" t="s">
        <v>24</v>
      </c>
      <c r="H1652" s="1" t="n">
        <v>0.81</v>
      </c>
      <c r="I1652" s="1" t="n">
        <v>0.92</v>
      </c>
      <c r="J1652" s="1" t="n">
        <v>0.11</v>
      </c>
      <c r="K1652" s="1" t="n">
        <v>0.85</v>
      </c>
      <c r="L1652" s="1" t="n">
        <v>0.86</v>
      </c>
      <c r="M1652" s="1" t="n">
        <v>0.01</v>
      </c>
    </row>
    <row r="1653" customFormat="false" ht="16" hidden="false" customHeight="false" outlineLevel="0" collapsed="false">
      <c r="A1653" s="0" t="s">
        <v>6938</v>
      </c>
      <c r="B1653" s="0" t="s">
        <v>6939</v>
      </c>
      <c r="C1653" s="0" t="s">
        <v>4258</v>
      </c>
      <c r="D1653" s="0" t="s">
        <v>4259</v>
      </c>
      <c r="E1653" s="0" t="s">
        <v>4260</v>
      </c>
      <c r="F1653" s="0" t="s">
        <v>6157</v>
      </c>
      <c r="G1653" s="1" t="s">
        <v>24</v>
      </c>
      <c r="H1653" s="1" t="n">
        <v>0.57</v>
      </c>
      <c r="I1653" s="1" t="n">
        <v>0.46</v>
      </c>
      <c r="J1653" s="1" t="n">
        <v>-0.11</v>
      </c>
      <c r="K1653" s="1" t="n">
        <v>0.52</v>
      </c>
      <c r="L1653" s="1" t="n">
        <v>0.41</v>
      </c>
      <c r="M1653" s="1" t="n">
        <v>-0.11</v>
      </c>
    </row>
    <row r="1654" customFormat="false" ht="16" hidden="false" customHeight="false" outlineLevel="0" collapsed="false">
      <c r="A1654" s="0" t="s">
        <v>6940</v>
      </c>
      <c r="B1654" s="0" t="s">
        <v>6941</v>
      </c>
      <c r="C1654" s="0" t="s">
        <v>4265</v>
      </c>
      <c r="D1654" s="0" t="s">
        <v>4266</v>
      </c>
      <c r="E1654" s="0" t="s">
        <v>4267</v>
      </c>
      <c r="F1654" s="0" t="s">
        <v>6157</v>
      </c>
      <c r="G1654" s="1" t="s">
        <v>24</v>
      </c>
      <c r="H1654" s="1" t="n">
        <v>0.9</v>
      </c>
      <c r="I1654" s="1" t="n">
        <v>0.81</v>
      </c>
      <c r="J1654" s="1" t="n">
        <v>-0.09</v>
      </c>
      <c r="K1654" s="1" t="n">
        <v>0.94</v>
      </c>
      <c r="L1654" s="1" t="n">
        <v>0.77</v>
      </c>
      <c r="M1654" s="1" t="n">
        <v>-0.17</v>
      </c>
    </row>
    <row r="1655" customFormat="false" ht="16" hidden="false" customHeight="false" outlineLevel="0" collapsed="false">
      <c r="A1655" s="0" t="s">
        <v>6942</v>
      </c>
      <c r="B1655" s="0" t="s">
        <v>6943</v>
      </c>
      <c r="C1655" s="0" t="s">
        <v>4272</v>
      </c>
      <c r="D1655" s="0" t="s">
        <v>4273</v>
      </c>
      <c r="E1655" s="0" t="s">
        <v>4274</v>
      </c>
      <c r="F1655" s="0" t="s">
        <v>6157</v>
      </c>
      <c r="G1655" s="1" t="s">
        <v>24</v>
      </c>
      <c r="H1655" s="1" t="n">
        <v>0.39</v>
      </c>
      <c r="I1655" s="1" t="n">
        <v>0.29</v>
      </c>
      <c r="J1655" s="1" t="n">
        <v>-0.1</v>
      </c>
      <c r="K1655" s="1" t="n">
        <v>0.45</v>
      </c>
      <c r="L1655" s="1" t="n">
        <v>0.27</v>
      </c>
      <c r="M1655" s="1" t="n">
        <v>-0.18</v>
      </c>
    </row>
    <row r="1656" customFormat="false" ht="16" hidden="false" customHeight="false" outlineLevel="0" collapsed="false">
      <c r="A1656" s="0" t="s">
        <v>6944</v>
      </c>
      <c r="B1656" s="0" t="s">
        <v>6945</v>
      </c>
      <c r="C1656" s="0" t="s">
        <v>6946</v>
      </c>
      <c r="D1656" s="0" t="s">
        <v>6947</v>
      </c>
      <c r="E1656" s="0" t="s">
        <v>6948</v>
      </c>
      <c r="F1656" s="0" t="s">
        <v>6157</v>
      </c>
      <c r="G1656" s="1" t="s">
        <v>24</v>
      </c>
      <c r="H1656" s="1" t="n">
        <v>0.3</v>
      </c>
      <c r="I1656" s="1" t="n">
        <v>0.4</v>
      </c>
      <c r="J1656" s="1" t="n">
        <v>0.1</v>
      </c>
      <c r="K1656" s="1" t="n">
        <v>0.28</v>
      </c>
      <c r="L1656" s="1" t="n">
        <v>0.33</v>
      </c>
      <c r="M1656" s="1" t="n">
        <v>0.05</v>
      </c>
    </row>
    <row r="1657" customFormat="false" ht="16" hidden="false" customHeight="false" outlineLevel="0" collapsed="false">
      <c r="A1657" s="0" t="s">
        <v>6949</v>
      </c>
      <c r="B1657" s="0" t="s">
        <v>6950</v>
      </c>
      <c r="C1657" s="0" t="s">
        <v>6951</v>
      </c>
      <c r="D1657" s="0" t="s">
        <v>6952</v>
      </c>
      <c r="E1657" s="0" t="s">
        <v>6953</v>
      </c>
      <c r="F1657" s="0" t="s">
        <v>6157</v>
      </c>
      <c r="G1657" s="1" t="s">
        <v>24</v>
      </c>
      <c r="H1657" s="1" t="n">
        <v>0.08</v>
      </c>
      <c r="I1657" s="1" t="n">
        <v>0.15</v>
      </c>
      <c r="J1657" s="1" t="n">
        <v>0.07</v>
      </c>
      <c r="K1657" s="1" t="n">
        <v>0.03</v>
      </c>
      <c r="L1657" s="1" t="n">
        <v>0.13</v>
      </c>
      <c r="M1657" s="1" t="n">
        <v>0.1</v>
      </c>
    </row>
    <row r="1658" customFormat="false" ht="16" hidden="false" customHeight="false" outlineLevel="0" collapsed="false">
      <c r="A1658" s="0" t="s">
        <v>6954</v>
      </c>
      <c r="B1658" s="0" t="s">
        <v>6955</v>
      </c>
      <c r="C1658" s="0" t="s">
        <v>5782</v>
      </c>
      <c r="D1658" s="0" t="s">
        <v>5783</v>
      </c>
      <c r="E1658" s="0" t="s">
        <v>5784</v>
      </c>
      <c r="F1658" s="0" t="s">
        <v>6157</v>
      </c>
      <c r="G1658" s="1" t="b">
        <f aca="false">FALSE()</f>
        <v>0</v>
      </c>
      <c r="H1658" s="1" t="n">
        <v>0.59</v>
      </c>
      <c r="I1658" s="1" t="n">
        <v>0.62</v>
      </c>
      <c r="J1658" s="1" t="n">
        <v>0.03</v>
      </c>
      <c r="K1658" s="1" t="n">
        <v>0.52</v>
      </c>
      <c r="L1658" s="1" t="n">
        <v>0.67</v>
      </c>
      <c r="M1658" s="1" t="n">
        <v>0.15</v>
      </c>
    </row>
    <row r="1659" customFormat="false" ht="16" hidden="false" customHeight="false" outlineLevel="0" collapsed="false">
      <c r="A1659" s="0" t="s">
        <v>6956</v>
      </c>
      <c r="B1659" s="0" t="s">
        <v>6957</v>
      </c>
      <c r="C1659" s="0" t="s">
        <v>5782</v>
      </c>
      <c r="D1659" s="0" t="s">
        <v>5783</v>
      </c>
      <c r="E1659" s="0" t="s">
        <v>5784</v>
      </c>
      <c r="F1659" s="0" t="s">
        <v>6157</v>
      </c>
      <c r="G1659" s="1" t="b">
        <f aca="false">TRUE()</f>
        <v>1</v>
      </c>
      <c r="H1659" s="1" t="n">
        <v>0.56</v>
      </c>
      <c r="I1659" s="1" t="n">
        <v>0.45</v>
      </c>
      <c r="J1659" s="1" t="n">
        <v>-0.11</v>
      </c>
      <c r="K1659" s="1" t="n">
        <v>0.65</v>
      </c>
      <c r="L1659" s="1" t="n">
        <v>0.38</v>
      </c>
      <c r="M1659" s="1" t="n">
        <v>-0.27</v>
      </c>
    </row>
    <row r="1660" customFormat="false" ht="16" hidden="false" customHeight="false" outlineLevel="0" collapsed="false">
      <c r="A1660" s="0" t="s">
        <v>6958</v>
      </c>
      <c r="B1660" s="0" t="s">
        <v>6957</v>
      </c>
      <c r="C1660" s="0" t="s">
        <v>5782</v>
      </c>
      <c r="D1660" s="0" t="s">
        <v>5783</v>
      </c>
      <c r="E1660" s="0" t="s">
        <v>5784</v>
      </c>
      <c r="F1660" s="0" t="s">
        <v>6157</v>
      </c>
      <c r="G1660" s="1" t="b">
        <f aca="false">TRUE()</f>
        <v>1</v>
      </c>
      <c r="H1660" s="1" t="n">
        <v>0.7</v>
      </c>
      <c r="I1660" s="1" t="n">
        <v>0.58</v>
      </c>
      <c r="J1660" s="1" t="n">
        <v>-0.12</v>
      </c>
      <c r="K1660" s="1" t="n">
        <v>0.69</v>
      </c>
      <c r="L1660" s="1" t="n">
        <v>0.56</v>
      </c>
      <c r="M1660" s="1" t="n">
        <v>-0.13</v>
      </c>
    </row>
    <row r="1661" customFormat="false" ht="16" hidden="false" customHeight="false" outlineLevel="0" collapsed="false">
      <c r="A1661" s="0" t="s">
        <v>6959</v>
      </c>
      <c r="B1661" s="0" t="s">
        <v>6960</v>
      </c>
      <c r="C1661" s="0" t="s">
        <v>6961</v>
      </c>
      <c r="D1661" s="0" t="s">
        <v>6962</v>
      </c>
      <c r="E1661" s="0" t="s">
        <v>6963</v>
      </c>
      <c r="F1661" s="0" t="s">
        <v>6157</v>
      </c>
      <c r="G1661" s="1" t="b">
        <f aca="false">FALSE()</f>
        <v>0</v>
      </c>
      <c r="H1661" s="1" t="n">
        <v>0.96</v>
      </c>
      <c r="I1661" s="1" t="n">
        <v>0.75</v>
      </c>
      <c r="J1661" s="1" t="n">
        <v>-0.21</v>
      </c>
      <c r="K1661" s="1" t="n">
        <v>0.89</v>
      </c>
      <c r="L1661" s="1" t="n">
        <v>0.86</v>
      </c>
      <c r="M1661" s="1" t="n">
        <v>-0.03</v>
      </c>
    </row>
    <row r="1662" customFormat="false" ht="16" hidden="false" customHeight="false" outlineLevel="0" collapsed="false">
      <c r="A1662" s="0" t="s">
        <v>6964</v>
      </c>
      <c r="B1662" s="0" t="s">
        <v>6965</v>
      </c>
      <c r="C1662" s="0" t="s">
        <v>6966</v>
      </c>
      <c r="D1662" s="0" t="s">
        <v>6967</v>
      </c>
      <c r="E1662" s="0" t="s">
        <v>6968</v>
      </c>
      <c r="F1662" s="0" t="s">
        <v>6157</v>
      </c>
      <c r="G1662" s="1" t="s">
        <v>24</v>
      </c>
      <c r="H1662" s="1" t="n">
        <v>0.84</v>
      </c>
      <c r="I1662" s="1" t="n">
        <v>0.95</v>
      </c>
      <c r="J1662" s="1" t="n">
        <v>0.11</v>
      </c>
      <c r="K1662" s="1" t="n">
        <v>0.91</v>
      </c>
      <c r="L1662" s="1" t="n">
        <v>0.93</v>
      </c>
      <c r="M1662" s="1" t="n">
        <v>0.02</v>
      </c>
    </row>
    <row r="1663" customFormat="false" ht="16" hidden="false" customHeight="false" outlineLevel="0" collapsed="false">
      <c r="A1663" s="0" t="s">
        <v>6969</v>
      </c>
      <c r="B1663" s="0" t="s">
        <v>6970</v>
      </c>
      <c r="C1663" s="0" t="s">
        <v>6971</v>
      </c>
      <c r="D1663" s="0" t="s">
        <v>6972</v>
      </c>
      <c r="E1663" s="0" t="s">
        <v>6973</v>
      </c>
      <c r="F1663" s="0" t="s">
        <v>6157</v>
      </c>
      <c r="G1663" s="1" t="s">
        <v>24</v>
      </c>
      <c r="H1663" s="1" t="n">
        <v>0.53</v>
      </c>
      <c r="I1663" s="1" t="n">
        <v>0.62</v>
      </c>
      <c r="J1663" s="1" t="n">
        <v>0.09</v>
      </c>
      <c r="K1663" s="1" t="n">
        <v>0.65</v>
      </c>
      <c r="L1663" s="1" t="n">
        <v>0.43</v>
      </c>
      <c r="M1663" s="1" t="n">
        <v>-0.22</v>
      </c>
    </row>
    <row r="1664" customFormat="false" ht="16" hidden="false" customHeight="false" outlineLevel="0" collapsed="false">
      <c r="A1664" s="0" t="s">
        <v>6974</v>
      </c>
      <c r="B1664" s="0" t="s">
        <v>6975</v>
      </c>
      <c r="C1664" s="0" t="s">
        <v>6976</v>
      </c>
      <c r="D1664" s="0" t="s">
        <v>6977</v>
      </c>
      <c r="E1664" s="0" t="s">
        <v>6978</v>
      </c>
      <c r="F1664" s="0" t="s">
        <v>6157</v>
      </c>
      <c r="G1664" s="1" t="s">
        <v>24</v>
      </c>
      <c r="H1664" s="1" t="n">
        <v>0.42</v>
      </c>
      <c r="I1664" s="1" t="n">
        <v>0.89</v>
      </c>
      <c r="J1664" s="1" t="n">
        <v>0.47</v>
      </c>
      <c r="K1664" s="1" t="n">
        <v>0.5</v>
      </c>
      <c r="L1664" s="1" t="n">
        <v>0.63</v>
      </c>
      <c r="M1664" s="1" t="n">
        <v>0.13</v>
      </c>
    </row>
    <row r="1665" customFormat="false" ht="16" hidden="false" customHeight="false" outlineLevel="0" collapsed="false">
      <c r="A1665" s="0" t="s">
        <v>6979</v>
      </c>
      <c r="B1665" s="0" t="s">
        <v>6980</v>
      </c>
      <c r="C1665" s="0" t="s">
        <v>6981</v>
      </c>
      <c r="D1665" s="0" t="s">
        <v>6982</v>
      </c>
      <c r="E1665" s="0" t="s">
        <v>6983</v>
      </c>
      <c r="F1665" s="0" t="s">
        <v>6157</v>
      </c>
      <c r="G1665" s="1" t="s">
        <v>24</v>
      </c>
      <c r="H1665" s="1" t="n">
        <v>0.22</v>
      </c>
      <c r="I1665" s="1" t="n">
        <v>0.31</v>
      </c>
      <c r="J1665" s="1" t="n">
        <v>0.09</v>
      </c>
      <c r="K1665" s="1" t="n">
        <v>0.16</v>
      </c>
      <c r="L1665" s="1" t="n">
        <v>0.4</v>
      </c>
      <c r="M1665" s="1" t="n">
        <v>0.24</v>
      </c>
    </row>
    <row r="1666" customFormat="false" ht="16" hidden="false" customHeight="false" outlineLevel="0" collapsed="false">
      <c r="A1666" s="0" t="s">
        <v>6984</v>
      </c>
      <c r="B1666" s="0" t="s">
        <v>6985</v>
      </c>
      <c r="C1666" s="0" t="s">
        <v>5787</v>
      </c>
      <c r="D1666" s="0" t="s">
        <v>5788</v>
      </c>
      <c r="E1666" s="0" t="s">
        <v>5789</v>
      </c>
      <c r="F1666" s="0" t="s">
        <v>6157</v>
      </c>
      <c r="G1666" s="1" t="s">
        <v>24</v>
      </c>
      <c r="H1666" s="1" t="n">
        <v>0.58</v>
      </c>
      <c r="I1666" s="1" t="n">
        <v>0.25</v>
      </c>
      <c r="J1666" s="1" t="n">
        <v>-0.33</v>
      </c>
      <c r="K1666" s="1" t="n">
        <v>0.39</v>
      </c>
      <c r="L1666" s="1" t="n">
        <v>0.32</v>
      </c>
      <c r="M1666" s="1" t="n">
        <v>-0.07</v>
      </c>
    </row>
    <row r="1667" customFormat="false" ht="16" hidden="false" customHeight="false" outlineLevel="0" collapsed="false">
      <c r="A1667" s="0" t="s">
        <v>6986</v>
      </c>
      <c r="B1667" s="0" t="s">
        <v>6987</v>
      </c>
      <c r="C1667" s="0" t="s">
        <v>5787</v>
      </c>
      <c r="D1667" s="0" t="s">
        <v>5788</v>
      </c>
      <c r="E1667" s="0" t="s">
        <v>5789</v>
      </c>
      <c r="F1667" s="0" t="s">
        <v>6157</v>
      </c>
      <c r="G1667" s="1" t="b">
        <f aca="false">TRUE()</f>
        <v>1</v>
      </c>
      <c r="H1667" s="1" t="n">
        <v>0.55</v>
      </c>
      <c r="I1667" s="1" t="n">
        <v>0.3</v>
      </c>
      <c r="J1667" s="1" t="n">
        <v>-0.25</v>
      </c>
      <c r="K1667" s="1" t="n">
        <v>0.32</v>
      </c>
      <c r="L1667" s="1" t="n">
        <v>0.35</v>
      </c>
      <c r="M1667" s="1" t="n">
        <v>0.03</v>
      </c>
    </row>
    <row r="1668" customFormat="false" ht="16" hidden="false" customHeight="false" outlineLevel="0" collapsed="false">
      <c r="A1668" s="0" t="s">
        <v>6988</v>
      </c>
      <c r="B1668" s="0" t="s">
        <v>6989</v>
      </c>
      <c r="C1668" s="0" t="s">
        <v>6990</v>
      </c>
      <c r="D1668" s="0" t="s">
        <v>6991</v>
      </c>
      <c r="E1668" s="0" t="s">
        <v>6992</v>
      </c>
      <c r="F1668" s="0" t="s">
        <v>6157</v>
      </c>
      <c r="G1668" s="1" t="s">
        <v>24</v>
      </c>
      <c r="H1668" s="1" t="n">
        <v>0.45</v>
      </c>
      <c r="I1668" s="1" t="n">
        <v>0.29</v>
      </c>
      <c r="J1668" s="1" t="n">
        <v>-0.16</v>
      </c>
      <c r="K1668" s="1" t="n">
        <v>0.49</v>
      </c>
      <c r="L1668" s="1" t="n">
        <v>0.33</v>
      </c>
      <c r="M1668" s="1" t="n">
        <v>-0.16</v>
      </c>
    </row>
    <row r="1669" customFormat="false" ht="16" hidden="false" customHeight="false" outlineLevel="0" collapsed="false">
      <c r="A1669" s="0" t="s">
        <v>6993</v>
      </c>
      <c r="B1669" s="0" t="s">
        <v>6994</v>
      </c>
      <c r="C1669" s="0" t="s">
        <v>6990</v>
      </c>
      <c r="D1669" s="0" t="s">
        <v>6991</v>
      </c>
      <c r="E1669" s="0" t="s">
        <v>6992</v>
      </c>
      <c r="F1669" s="0" t="s">
        <v>6157</v>
      </c>
      <c r="G1669" s="1" t="s">
        <v>24</v>
      </c>
      <c r="H1669" s="1" t="n">
        <v>0.66</v>
      </c>
      <c r="I1669" s="1" t="n">
        <v>0.46</v>
      </c>
      <c r="J1669" s="1" t="n">
        <v>-0.2</v>
      </c>
      <c r="K1669" s="1" t="n">
        <v>0.55</v>
      </c>
      <c r="L1669" s="1" t="n">
        <v>0.52</v>
      </c>
      <c r="M1669" s="1" t="n">
        <v>-0.03</v>
      </c>
    </row>
    <row r="1670" customFormat="false" ht="16" hidden="false" customHeight="false" outlineLevel="0" collapsed="false">
      <c r="A1670" s="0" t="s">
        <v>6995</v>
      </c>
      <c r="B1670" s="0" t="s">
        <v>6996</v>
      </c>
      <c r="C1670" s="0" t="s">
        <v>6997</v>
      </c>
      <c r="D1670" s="0" t="s">
        <v>6998</v>
      </c>
      <c r="E1670" s="0" t="s">
        <v>6999</v>
      </c>
      <c r="F1670" s="0" t="s">
        <v>6157</v>
      </c>
      <c r="G1670" s="1" t="s">
        <v>24</v>
      </c>
      <c r="H1670" s="1" t="n">
        <v>0.15</v>
      </c>
      <c r="I1670" s="1" t="n">
        <v>0.25</v>
      </c>
      <c r="J1670" s="1" t="n">
        <v>0.1</v>
      </c>
      <c r="K1670" s="1" t="n">
        <v>0.19</v>
      </c>
      <c r="L1670" s="1" t="n">
        <v>0.16</v>
      </c>
      <c r="M1670" s="1" t="n">
        <v>-0.03</v>
      </c>
    </row>
    <row r="1671" customFormat="false" ht="16" hidden="false" customHeight="false" outlineLevel="0" collapsed="false">
      <c r="A1671" s="0" t="s">
        <v>7000</v>
      </c>
      <c r="B1671" s="0" t="s">
        <v>7001</v>
      </c>
      <c r="C1671" s="0" t="s">
        <v>4296</v>
      </c>
      <c r="D1671" s="0" t="s">
        <v>4297</v>
      </c>
      <c r="E1671" s="0" t="s">
        <v>4298</v>
      </c>
      <c r="F1671" s="0" t="s">
        <v>6157</v>
      </c>
      <c r="G1671" s="1" t="s">
        <v>24</v>
      </c>
      <c r="H1671" s="1" t="n">
        <v>0.63</v>
      </c>
      <c r="I1671" s="1" t="n">
        <v>0.97</v>
      </c>
      <c r="J1671" s="1" t="n">
        <v>0.34</v>
      </c>
      <c r="K1671" s="1" t="n">
        <v>0.77</v>
      </c>
      <c r="L1671" s="1" t="n">
        <v>0.8</v>
      </c>
      <c r="M1671" s="1" t="n">
        <v>0.03</v>
      </c>
    </row>
    <row r="1672" customFormat="false" ht="16" hidden="false" customHeight="false" outlineLevel="0" collapsed="false">
      <c r="A1672" s="0" t="s">
        <v>7002</v>
      </c>
      <c r="B1672" s="0" t="s">
        <v>7003</v>
      </c>
      <c r="C1672" s="0" t="s">
        <v>7004</v>
      </c>
      <c r="D1672" s="0" t="s">
        <v>7005</v>
      </c>
      <c r="E1672" s="0" t="s">
        <v>7006</v>
      </c>
      <c r="F1672" s="0" t="s">
        <v>6157</v>
      </c>
      <c r="G1672" s="1" t="s">
        <v>24</v>
      </c>
      <c r="H1672" s="1" t="n">
        <v>0.55</v>
      </c>
      <c r="I1672" s="1" t="n">
        <v>0.78</v>
      </c>
      <c r="J1672" s="1" t="n">
        <v>0.23</v>
      </c>
      <c r="K1672" s="1" t="n">
        <v>0.48</v>
      </c>
      <c r="L1672" s="1" t="n">
        <v>0.65</v>
      </c>
      <c r="M1672" s="1" t="n">
        <v>0.17</v>
      </c>
    </row>
    <row r="1673" customFormat="false" ht="16" hidden="false" customHeight="false" outlineLevel="0" collapsed="false">
      <c r="A1673" s="0" t="s">
        <v>7007</v>
      </c>
      <c r="B1673" s="0" t="s">
        <v>7008</v>
      </c>
      <c r="C1673" s="0" t="s">
        <v>7009</v>
      </c>
      <c r="D1673" s="0" t="s">
        <v>7010</v>
      </c>
      <c r="E1673" s="0" t="s">
        <v>7011</v>
      </c>
      <c r="F1673" s="0" t="s">
        <v>6157</v>
      </c>
      <c r="G1673" s="1" t="b">
        <f aca="false">TRUE()</f>
        <v>1</v>
      </c>
      <c r="H1673" s="1" t="n">
        <v>0.71</v>
      </c>
      <c r="I1673" s="1" t="n">
        <v>0.8</v>
      </c>
      <c r="J1673" s="1" t="n">
        <v>0.09</v>
      </c>
      <c r="K1673" s="1" t="n">
        <v>0.67</v>
      </c>
      <c r="L1673" s="1" t="n">
        <v>0.82</v>
      </c>
      <c r="M1673" s="1" t="n">
        <v>0.15</v>
      </c>
    </row>
    <row r="1674" customFormat="false" ht="16" hidden="false" customHeight="false" outlineLevel="0" collapsed="false">
      <c r="A1674" s="0" t="s">
        <v>7012</v>
      </c>
      <c r="B1674" s="0" t="s">
        <v>7013</v>
      </c>
      <c r="C1674" s="0" t="s">
        <v>7014</v>
      </c>
      <c r="D1674" s="0" t="s">
        <v>7015</v>
      </c>
      <c r="E1674" s="0" t="s">
        <v>7016</v>
      </c>
      <c r="F1674" s="0" t="s">
        <v>6157</v>
      </c>
      <c r="G1674" s="1" t="s">
        <v>24</v>
      </c>
      <c r="H1674" s="1" t="n">
        <v>0.2</v>
      </c>
      <c r="I1674" s="1" t="n">
        <v>0.34</v>
      </c>
      <c r="J1674" s="1" t="n">
        <v>0.14</v>
      </c>
      <c r="K1674" s="1" t="n">
        <v>0.25</v>
      </c>
      <c r="L1674" s="1" t="n">
        <v>0.32</v>
      </c>
      <c r="M1674" s="1" t="n">
        <v>0.07</v>
      </c>
    </row>
    <row r="1675" customFormat="false" ht="16" hidden="false" customHeight="false" outlineLevel="0" collapsed="false">
      <c r="A1675" s="0" t="s">
        <v>7017</v>
      </c>
      <c r="B1675" s="0" t="s">
        <v>7018</v>
      </c>
      <c r="C1675" s="0" t="s">
        <v>7019</v>
      </c>
      <c r="D1675" s="0" t="s">
        <v>7020</v>
      </c>
      <c r="E1675" s="0" t="s">
        <v>7021</v>
      </c>
      <c r="F1675" s="0" t="s">
        <v>6157</v>
      </c>
      <c r="G1675" s="1" t="b">
        <f aca="false">TRUE()</f>
        <v>1</v>
      </c>
      <c r="H1675" s="1" t="n">
        <v>0.7</v>
      </c>
      <c r="I1675" s="1" t="n">
        <v>0.6</v>
      </c>
      <c r="J1675" s="1" t="n">
        <v>-0.1</v>
      </c>
      <c r="K1675" s="1" t="n">
        <v>0.67</v>
      </c>
      <c r="L1675" s="1" t="n">
        <v>0.56</v>
      </c>
      <c r="M1675" s="1" t="n">
        <v>-0.11</v>
      </c>
    </row>
    <row r="1676" customFormat="false" ht="16" hidden="false" customHeight="false" outlineLevel="0" collapsed="false">
      <c r="A1676" s="0" t="s">
        <v>7022</v>
      </c>
      <c r="B1676" s="0" t="s">
        <v>438</v>
      </c>
      <c r="C1676" s="0" t="s">
        <v>439</v>
      </c>
      <c r="D1676" s="0" t="s">
        <v>440</v>
      </c>
      <c r="E1676" s="0" t="s">
        <v>441</v>
      </c>
      <c r="F1676" s="0" t="s">
        <v>6157</v>
      </c>
      <c r="G1676" s="1" t="b">
        <f aca="false">TRUE()</f>
        <v>1</v>
      </c>
      <c r="H1676" s="1" t="n">
        <v>0.21</v>
      </c>
      <c r="I1676" s="1" t="n">
        <v>0.32</v>
      </c>
      <c r="J1676" s="1" t="n">
        <v>0.11</v>
      </c>
      <c r="K1676" s="1" t="n">
        <v>0.25</v>
      </c>
      <c r="L1676" s="1" t="n">
        <v>0.29</v>
      </c>
      <c r="M1676" s="1" t="n">
        <v>0.04</v>
      </c>
    </row>
    <row r="1677" customFormat="false" ht="16" hidden="false" customHeight="false" outlineLevel="0" collapsed="false">
      <c r="A1677" s="0" t="s">
        <v>7023</v>
      </c>
      <c r="B1677" s="0" t="s">
        <v>7024</v>
      </c>
      <c r="C1677" s="0" t="s">
        <v>439</v>
      </c>
      <c r="D1677" s="0" t="s">
        <v>440</v>
      </c>
      <c r="E1677" s="0" t="s">
        <v>441</v>
      </c>
      <c r="F1677" s="0" t="s">
        <v>6157</v>
      </c>
      <c r="G1677" s="1" t="s">
        <v>24</v>
      </c>
      <c r="H1677" s="1" t="n">
        <v>0.35</v>
      </c>
      <c r="I1677" s="1" t="n">
        <v>0.37</v>
      </c>
      <c r="J1677" s="1" t="n">
        <v>0.02</v>
      </c>
      <c r="K1677" s="1" t="n">
        <v>0.45</v>
      </c>
      <c r="L1677" s="1" t="n">
        <v>0.35</v>
      </c>
      <c r="M1677" s="1" t="n">
        <v>-0.1</v>
      </c>
    </row>
    <row r="1678" customFormat="false" ht="16" hidden="false" customHeight="false" outlineLevel="0" collapsed="false">
      <c r="A1678" s="0" t="s">
        <v>7025</v>
      </c>
      <c r="B1678" s="0" t="s">
        <v>7026</v>
      </c>
      <c r="C1678" s="0" t="s">
        <v>5792</v>
      </c>
      <c r="D1678" s="0" t="s">
        <v>5793</v>
      </c>
      <c r="E1678" s="0" t="s">
        <v>5794</v>
      </c>
      <c r="F1678" s="0" t="s">
        <v>6157</v>
      </c>
      <c r="G1678" s="1" t="b">
        <f aca="false">TRUE()</f>
        <v>1</v>
      </c>
      <c r="H1678" s="1" t="n">
        <v>0.35</v>
      </c>
      <c r="I1678" s="1" t="n">
        <v>0.31</v>
      </c>
      <c r="J1678" s="1" t="n">
        <v>-0.04</v>
      </c>
      <c r="K1678" s="1" t="n">
        <v>0.41</v>
      </c>
      <c r="L1678" s="1" t="n">
        <v>0.19</v>
      </c>
      <c r="M1678" s="1" t="n">
        <v>-0.22</v>
      </c>
    </row>
    <row r="1679" customFormat="false" ht="16" hidden="false" customHeight="false" outlineLevel="0" collapsed="false">
      <c r="A1679" s="0" t="s">
        <v>7027</v>
      </c>
      <c r="B1679" s="0" t="s">
        <v>7028</v>
      </c>
      <c r="C1679" s="0" t="s">
        <v>7029</v>
      </c>
      <c r="D1679" s="0" t="s">
        <v>7030</v>
      </c>
      <c r="E1679" s="0" t="s">
        <v>7031</v>
      </c>
      <c r="F1679" s="0" t="s">
        <v>6157</v>
      </c>
      <c r="G1679" s="1" t="s">
        <v>24</v>
      </c>
      <c r="H1679" s="1" t="n">
        <v>0.12</v>
      </c>
      <c r="I1679" s="1" t="n">
        <v>0.26</v>
      </c>
      <c r="J1679" s="1" t="n">
        <v>0.14</v>
      </c>
      <c r="K1679" s="1" t="n">
        <v>0.22</v>
      </c>
      <c r="L1679" s="1" t="n">
        <v>0.12</v>
      </c>
      <c r="M1679" s="1" t="n">
        <v>-0.1</v>
      </c>
    </row>
    <row r="1680" customFormat="false" ht="16" hidden="false" customHeight="false" outlineLevel="0" collapsed="false">
      <c r="A1680" s="0" t="s">
        <v>7032</v>
      </c>
      <c r="B1680" s="0" t="s">
        <v>7033</v>
      </c>
      <c r="C1680" s="0" t="s">
        <v>7034</v>
      </c>
      <c r="D1680" s="0" t="s">
        <v>7035</v>
      </c>
      <c r="E1680" s="0" t="s">
        <v>7036</v>
      </c>
      <c r="F1680" s="0" t="s">
        <v>6157</v>
      </c>
      <c r="G1680" s="1" t="b">
        <f aca="false">TRUE()</f>
        <v>1</v>
      </c>
      <c r="H1680" s="1" t="n">
        <v>0.2</v>
      </c>
      <c r="I1680" s="1" t="n">
        <v>0.1</v>
      </c>
      <c r="J1680" s="1" t="n">
        <v>-0.1</v>
      </c>
      <c r="K1680" s="1" t="n">
        <v>0.1</v>
      </c>
      <c r="L1680" s="1" t="n">
        <v>0.23</v>
      </c>
      <c r="M1680" s="1" t="n">
        <v>0.13</v>
      </c>
    </row>
    <row r="1681" customFormat="false" ht="16" hidden="false" customHeight="false" outlineLevel="0" collapsed="false">
      <c r="A1681" s="0" t="s">
        <v>7037</v>
      </c>
      <c r="B1681" s="0" t="s">
        <v>7038</v>
      </c>
      <c r="C1681" s="0" t="s">
        <v>7039</v>
      </c>
      <c r="D1681" s="0" t="s">
        <v>7040</v>
      </c>
      <c r="E1681" s="0" t="s">
        <v>7041</v>
      </c>
      <c r="F1681" s="0" t="s">
        <v>6157</v>
      </c>
      <c r="G1681" s="1" t="s">
        <v>24</v>
      </c>
      <c r="H1681" s="1" t="n">
        <v>0.72</v>
      </c>
      <c r="I1681" s="1" t="n">
        <v>0.85</v>
      </c>
      <c r="J1681" s="1" t="n">
        <v>0.13</v>
      </c>
      <c r="K1681" s="1" t="n">
        <v>0.69</v>
      </c>
      <c r="L1681" s="1" t="n">
        <v>0.68</v>
      </c>
      <c r="M1681" s="1" t="n">
        <v>-0.01</v>
      </c>
    </row>
    <row r="1682" customFormat="false" ht="16" hidden="false" customHeight="false" outlineLevel="0" collapsed="false">
      <c r="A1682" s="0" t="s">
        <v>7042</v>
      </c>
      <c r="B1682" s="0" t="s">
        <v>7043</v>
      </c>
      <c r="C1682" s="0" t="s">
        <v>2054</v>
      </c>
      <c r="D1682" s="0" t="s">
        <v>2055</v>
      </c>
      <c r="E1682" s="0" t="s">
        <v>2056</v>
      </c>
      <c r="F1682" s="0" t="s">
        <v>6157</v>
      </c>
      <c r="G1682" s="1" t="b">
        <f aca="false">TRUE()</f>
        <v>1</v>
      </c>
      <c r="H1682" s="1" t="n">
        <v>0.18</v>
      </c>
      <c r="I1682" s="1" t="n">
        <v>0.14</v>
      </c>
      <c r="J1682" s="1" t="n">
        <v>-0.04</v>
      </c>
      <c r="K1682" s="1" t="n">
        <v>0.29</v>
      </c>
      <c r="L1682" s="1" t="n">
        <v>0.13</v>
      </c>
      <c r="M1682" s="1" t="n">
        <v>-0.16</v>
      </c>
    </row>
    <row r="1683" customFormat="false" ht="16" hidden="false" customHeight="false" outlineLevel="0" collapsed="false">
      <c r="A1683" s="0" t="s">
        <v>7044</v>
      </c>
      <c r="B1683" s="0" t="s">
        <v>7045</v>
      </c>
      <c r="C1683" s="0" t="s">
        <v>2059</v>
      </c>
      <c r="D1683" s="0" t="s">
        <v>2060</v>
      </c>
      <c r="E1683" s="0" t="s">
        <v>2061</v>
      </c>
      <c r="F1683" s="0" t="s">
        <v>6157</v>
      </c>
      <c r="G1683" s="1" t="b">
        <f aca="false">FALSE()</f>
        <v>0</v>
      </c>
      <c r="H1683" s="1" t="n">
        <v>0.83</v>
      </c>
      <c r="I1683" s="1" t="n">
        <v>0.96</v>
      </c>
      <c r="J1683" s="1" t="n">
        <v>0.13</v>
      </c>
      <c r="K1683" s="1" t="n">
        <v>0.93</v>
      </c>
      <c r="L1683" s="1" t="n">
        <v>0.99</v>
      </c>
      <c r="M1683" s="1" t="n">
        <v>0.06</v>
      </c>
    </row>
    <row r="1684" customFormat="false" ht="16" hidden="false" customHeight="false" outlineLevel="0" collapsed="false">
      <c r="A1684" s="0" t="s">
        <v>7046</v>
      </c>
      <c r="B1684" s="0" t="s">
        <v>7047</v>
      </c>
      <c r="C1684" s="0" t="s">
        <v>7048</v>
      </c>
      <c r="D1684" s="0" t="s">
        <v>7049</v>
      </c>
      <c r="E1684" s="0" t="s">
        <v>7050</v>
      </c>
      <c r="F1684" s="0" t="s">
        <v>6157</v>
      </c>
      <c r="G1684" s="1" t="s">
        <v>24</v>
      </c>
      <c r="H1684" s="1" t="n">
        <v>0.58</v>
      </c>
      <c r="I1684" s="1" t="n">
        <v>0.92</v>
      </c>
      <c r="J1684" s="1" t="n">
        <v>0.34</v>
      </c>
      <c r="K1684" s="1" t="n">
        <v>0.72</v>
      </c>
      <c r="L1684" s="1" t="n">
        <v>0.65</v>
      </c>
      <c r="M1684" s="1" t="n">
        <v>-0.07</v>
      </c>
    </row>
    <row r="1685" customFormat="false" ht="16" hidden="false" customHeight="false" outlineLevel="0" collapsed="false">
      <c r="A1685" s="0" t="s">
        <v>7051</v>
      </c>
      <c r="B1685" s="0" t="s">
        <v>7052</v>
      </c>
      <c r="C1685" s="0" t="s">
        <v>7053</v>
      </c>
      <c r="D1685" s="0" t="s">
        <v>7054</v>
      </c>
      <c r="E1685" s="0" t="s">
        <v>7055</v>
      </c>
      <c r="F1685" s="0" t="s">
        <v>6157</v>
      </c>
      <c r="G1685" s="1" t="s">
        <v>24</v>
      </c>
      <c r="H1685" s="1" t="n">
        <v>0.55</v>
      </c>
      <c r="I1685" s="1" t="n">
        <v>0.29</v>
      </c>
      <c r="J1685" s="1" t="n">
        <v>-0.26</v>
      </c>
      <c r="K1685" s="1" t="n">
        <v>0.58</v>
      </c>
      <c r="L1685" s="1" t="n">
        <v>0.45</v>
      </c>
      <c r="M1685" s="1" t="n">
        <v>-0.13</v>
      </c>
    </row>
    <row r="1686" customFormat="false" ht="16" hidden="false" customHeight="false" outlineLevel="0" collapsed="false">
      <c r="A1686" s="0" t="s">
        <v>7056</v>
      </c>
      <c r="B1686" s="0" t="s">
        <v>7057</v>
      </c>
      <c r="C1686" s="0" t="s">
        <v>7053</v>
      </c>
      <c r="D1686" s="0" t="s">
        <v>7054</v>
      </c>
      <c r="E1686" s="0" t="s">
        <v>7055</v>
      </c>
      <c r="F1686" s="0" t="s">
        <v>6157</v>
      </c>
      <c r="G1686" s="1" t="s">
        <v>24</v>
      </c>
      <c r="H1686" s="1" t="n">
        <v>0.28</v>
      </c>
      <c r="I1686" s="1" t="n">
        <v>0.52</v>
      </c>
      <c r="J1686" s="1" t="n">
        <v>0.24</v>
      </c>
      <c r="K1686" s="1" t="n">
        <v>0.22</v>
      </c>
      <c r="L1686" s="1" t="n">
        <v>0.27</v>
      </c>
      <c r="M1686" s="1" t="n">
        <v>0.05</v>
      </c>
    </row>
    <row r="1687" customFormat="false" ht="16" hidden="false" customHeight="false" outlineLevel="0" collapsed="false">
      <c r="A1687" s="0" t="s">
        <v>7058</v>
      </c>
      <c r="B1687" s="0" t="s">
        <v>7059</v>
      </c>
      <c r="C1687" s="0" t="s">
        <v>7060</v>
      </c>
      <c r="D1687" s="0" t="s">
        <v>7061</v>
      </c>
      <c r="E1687" s="0" t="s">
        <v>7062</v>
      </c>
      <c r="F1687" s="0" t="s">
        <v>6157</v>
      </c>
      <c r="G1687" s="1" t="s">
        <v>24</v>
      </c>
      <c r="H1687" s="1" t="n">
        <v>0.35</v>
      </c>
      <c r="I1687" s="1" t="n">
        <v>0.58</v>
      </c>
      <c r="J1687" s="1" t="n">
        <v>0.23</v>
      </c>
      <c r="K1687" s="1" t="n">
        <v>0.46</v>
      </c>
      <c r="L1687" s="1" t="n">
        <v>0.6</v>
      </c>
      <c r="M1687" s="1" t="n">
        <v>0.14</v>
      </c>
    </row>
    <row r="1688" customFormat="false" ht="16" hidden="false" customHeight="false" outlineLevel="0" collapsed="false">
      <c r="A1688" s="0" t="s">
        <v>7063</v>
      </c>
      <c r="B1688" s="0" t="s">
        <v>7064</v>
      </c>
      <c r="C1688" s="0" t="s">
        <v>7065</v>
      </c>
      <c r="D1688" s="0" t="s">
        <v>7066</v>
      </c>
      <c r="E1688" s="0" t="s">
        <v>7067</v>
      </c>
      <c r="F1688" s="0" t="s">
        <v>6157</v>
      </c>
      <c r="G1688" s="1" t="s">
        <v>24</v>
      </c>
      <c r="H1688" s="1" t="n">
        <v>0.25</v>
      </c>
      <c r="I1688" s="1" t="n">
        <v>0.43</v>
      </c>
      <c r="J1688" s="1" t="n">
        <v>0.18</v>
      </c>
      <c r="K1688" s="1" t="n">
        <v>0.23</v>
      </c>
      <c r="L1688" s="1" t="n">
        <v>0.21</v>
      </c>
      <c r="M1688" s="1" t="n">
        <v>-0.02</v>
      </c>
    </row>
    <row r="1689" customFormat="false" ht="16" hidden="false" customHeight="false" outlineLevel="0" collapsed="false">
      <c r="A1689" s="0" t="s">
        <v>7068</v>
      </c>
      <c r="B1689" s="0" t="s">
        <v>7069</v>
      </c>
      <c r="C1689" s="0" t="s">
        <v>7070</v>
      </c>
      <c r="D1689" s="0" t="s">
        <v>7071</v>
      </c>
      <c r="E1689" s="0" t="s">
        <v>7072</v>
      </c>
      <c r="F1689" s="0" t="s">
        <v>6157</v>
      </c>
      <c r="G1689" s="1" t="s">
        <v>24</v>
      </c>
      <c r="H1689" s="1" t="n">
        <v>0.42</v>
      </c>
      <c r="I1689" s="1" t="n">
        <v>0.29</v>
      </c>
      <c r="J1689" s="1" t="n">
        <v>-0.13</v>
      </c>
      <c r="K1689" s="1" t="n">
        <v>0.42</v>
      </c>
      <c r="L1689" s="1" t="n">
        <v>0.29</v>
      </c>
      <c r="M1689" s="1" t="n">
        <v>-0.13</v>
      </c>
    </row>
    <row r="1690" customFormat="false" ht="16" hidden="false" customHeight="false" outlineLevel="0" collapsed="false">
      <c r="A1690" s="0" t="s">
        <v>7073</v>
      </c>
      <c r="B1690" s="0" t="s">
        <v>7074</v>
      </c>
      <c r="C1690" s="0" t="s">
        <v>7075</v>
      </c>
      <c r="D1690" s="0" t="s">
        <v>7076</v>
      </c>
      <c r="E1690" s="0" t="s">
        <v>7077</v>
      </c>
      <c r="F1690" s="0" t="s">
        <v>6157</v>
      </c>
      <c r="G1690" s="1" t="s">
        <v>24</v>
      </c>
      <c r="H1690" s="1" t="n">
        <v>0.13</v>
      </c>
      <c r="I1690" s="1" t="n">
        <v>0.08</v>
      </c>
      <c r="J1690" s="1" t="n">
        <v>-0.05</v>
      </c>
      <c r="K1690" s="1" t="n">
        <v>0.18</v>
      </c>
      <c r="L1690" s="1" t="n">
        <v>0.07</v>
      </c>
      <c r="M1690" s="1" t="n">
        <v>-0.11</v>
      </c>
    </row>
    <row r="1691" customFormat="false" ht="16" hidden="false" customHeight="false" outlineLevel="0" collapsed="false">
      <c r="A1691" s="0" t="s">
        <v>7078</v>
      </c>
      <c r="B1691" s="0" t="s">
        <v>7079</v>
      </c>
      <c r="C1691" s="0" t="s">
        <v>464</v>
      </c>
      <c r="D1691" s="0" t="s">
        <v>465</v>
      </c>
      <c r="E1691" s="0" t="s">
        <v>24</v>
      </c>
      <c r="F1691" s="0" t="s">
        <v>6157</v>
      </c>
      <c r="G1691" s="1" t="s">
        <v>24</v>
      </c>
      <c r="H1691" s="1" t="n">
        <v>0.43</v>
      </c>
      <c r="I1691" s="1" t="n">
        <v>0.17</v>
      </c>
      <c r="J1691" s="1" t="n">
        <v>-0.26</v>
      </c>
      <c r="K1691" s="1" t="n">
        <v>0.15</v>
      </c>
      <c r="L1691" s="1" t="n">
        <v>0.15</v>
      </c>
      <c r="M1691" s="1" t="n">
        <v>0</v>
      </c>
    </row>
    <row r="1692" customFormat="false" ht="16" hidden="false" customHeight="false" outlineLevel="0" collapsed="false">
      <c r="A1692" s="0" t="s">
        <v>7080</v>
      </c>
      <c r="B1692" s="0" t="s">
        <v>7081</v>
      </c>
      <c r="C1692" s="0" t="s">
        <v>4392</v>
      </c>
      <c r="D1692" s="0" t="s">
        <v>4393</v>
      </c>
      <c r="E1692" s="0" t="s">
        <v>24</v>
      </c>
      <c r="F1692" s="0" t="s">
        <v>6157</v>
      </c>
      <c r="G1692" s="1" t="s">
        <v>24</v>
      </c>
      <c r="H1692" s="1" t="n">
        <v>0.32</v>
      </c>
      <c r="I1692" s="1" t="n">
        <v>0.5</v>
      </c>
      <c r="J1692" s="1" t="n">
        <v>0.18</v>
      </c>
      <c r="K1692" s="1" t="n">
        <v>0.48</v>
      </c>
      <c r="L1692" s="1" t="n">
        <v>0.17</v>
      </c>
      <c r="M1692" s="1" t="n">
        <v>-0.31</v>
      </c>
    </row>
    <row r="1693" customFormat="false" ht="16" hidden="false" customHeight="false" outlineLevel="0" collapsed="false">
      <c r="A1693" s="0" t="s">
        <v>7082</v>
      </c>
      <c r="B1693" s="0" t="s">
        <v>7083</v>
      </c>
      <c r="C1693" s="0" t="s">
        <v>7084</v>
      </c>
      <c r="D1693" s="0" t="s">
        <v>7085</v>
      </c>
      <c r="E1693" s="0" t="s">
        <v>7086</v>
      </c>
      <c r="F1693" s="0" t="s">
        <v>6157</v>
      </c>
      <c r="G1693" s="1" t="s">
        <v>24</v>
      </c>
      <c r="H1693" s="1" t="n">
        <v>0.36</v>
      </c>
      <c r="I1693" s="1" t="n">
        <v>0.25</v>
      </c>
      <c r="J1693" s="1" t="n">
        <v>-0.11</v>
      </c>
      <c r="K1693" s="1" t="n">
        <v>0.38</v>
      </c>
      <c r="L1693" s="1" t="n">
        <v>0.22</v>
      </c>
      <c r="M1693" s="1" t="n">
        <v>-0.16</v>
      </c>
    </row>
    <row r="1694" customFormat="false" ht="16" hidden="false" customHeight="false" outlineLevel="0" collapsed="false">
      <c r="A1694" s="0" t="s">
        <v>7087</v>
      </c>
      <c r="B1694" s="0" t="s">
        <v>7083</v>
      </c>
      <c r="C1694" s="0" t="s">
        <v>7084</v>
      </c>
      <c r="D1694" s="0" t="s">
        <v>7085</v>
      </c>
      <c r="E1694" s="0" t="s">
        <v>7086</v>
      </c>
      <c r="F1694" s="0" t="s">
        <v>6157</v>
      </c>
      <c r="G1694" s="1" t="s">
        <v>24</v>
      </c>
      <c r="H1694" s="1" t="n">
        <v>0.87</v>
      </c>
      <c r="I1694" s="1" t="n">
        <v>0.79</v>
      </c>
      <c r="J1694" s="1" t="n">
        <v>-0.08</v>
      </c>
      <c r="K1694" s="1" t="n">
        <v>0.87</v>
      </c>
      <c r="L1694" s="1" t="n">
        <v>0.73</v>
      </c>
      <c r="M1694" s="1" t="n">
        <v>-0.14</v>
      </c>
    </row>
    <row r="1695" customFormat="false" ht="16" hidden="false" customHeight="false" outlineLevel="0" collapsed="false">
      <c r="A1695" s="0" t="s">
        <v>7088</v>
      </c>
      <c r="B1695" s="0" t="s">
        <v>7089</v>
      </c>
      <c r="C1695" s="0" t="s">
        <v>7090</v>
      </c>
      <c r="D1695" s="0" t="s">
        <v>7091</v>
      </c>
      <c r="E1695" s="0" t="s">
        <v>7092</v>
      </c>
      <c r="F1695" s="0" t="s">
        <v>6157</v>
      </c>
      <c r="G1695" s="1" t="s">
        <v>24</v>
      </c>
      <c r="H1695" s="1" t="n">
        <v>0.74</v>
      </c>
      <c r="I1695" s="1" t="n">
        <v>0.87</v>
      </c>
      <c r="J1695" s="1" t="n">
        <v>0.13</v>
      </c>
      <c r="K1695" s="1" t="n">
        <v>0.65</v>
      </c>
      <c r="L1695" s="1" t="n">
        <v>0.87</v>
      </c>
      <c r="M1695" s="1" t="n">
        <v>0.22</v>
      </c>
    </row>
    <row r="1696" customFormat="false" ht="16" hidden="false" customHeight="false" outlineLevel="0" collapsed="false">
      <c r="A1696" s="0" t="s">
        <v>7093</v>
      </c>
      <c r="B1696" s="0" t="s">
        <v>7094</v>
      </c>
      <c r="C1696" s="0" t="s">
        <v>4434</v>
      </c>
      <c r="D1696" s="0" t="s">
        <v>4435</v>
      </c>
      <c r="E1696" s="0" t="s">
        <v>4436</v>
      </c>
      <c r="F1696" s="0" t="s">
        <v>6157</v>
      </c>
      <c r="G1696" s="1" t="b">
        <f aca="false">TRUE()</f>
        <v>1</v>
      </c>
      <c r="H1696" s="1" t="n">
        <v>0.23</v>
      </c>
      <c r="I1696" s="1" t="n">
        <v>0.41</v>
      </c>
      <c r="J1696" s="1" t="n">
        <v>0.18</v>
      </c>
      <c r="K1696" s="1" t="n">
        <v>0.24</v>
      </c>
      <c r="L1696" s="1" t="n">
        <v>0.28</v>
      </c>
      <c r="M1696" s="1" t="n">
        <v>0.04</v>
      </c>
    </row>
    <row r="1697" customFormat="false" ht="16" hidden="false" customHeight="false" outlineLevel="0" collapsed="false">
      <c r="A1697" s="0" t="s">
        <v>7095</v>
      </c>
      <c r="B1697" s="0" t="s">
        <v>7096</v>
      </c>
      <c r="C1697" s="0" t="s">
        <v>7097</v>
      </c>
      <c r="D1697" s="0" t="s">
        <v>7098</v>
      </c>
      <c r="E1697" s="0" t="s">
        <v>7099</v>
      </c>
      <c r="F1697" s="0" t="s">
        <v>6157</v>
      </c>
      <c r="G1697" s="1" t="s">
        <v>24</v>
      </c>
      <c r="H1697" s="1" t="n">
        <v>0.72</v>
      </c>
      <c r="I1697" s="1" t="n">
        <v>0.49</v>
      </c>
      <c r="J1697" s="1" t="n">
        <v>-0.23</v>
      </c>
      <c r="K1697" s="1" t="n">
        <v>0.64</v>
      </c>
      <c r="L1697" s="1" t="n">
        <v>0.53</v>
      </c>
      <c r="M1697" s="1" t="n">
        <v>-0.11</v>
      </c>
    </row>
    <row r="1698" customFormat="false" ht="16" hidden="false" customHeight="false" outlineLevel="0" collapsed="false">
      <c r="A1698" s="0" t="s">
        <v>7100</v>
      </c>
      <c r="B1698" s="0" t="s">
        <v>7101</v>
      </c>
      <c r="C1698" s="0" t="s">
        <v>4441</v>
      </c>
      <c r="D1698" s="0" t="s">
        <v>4442</v>
      </c>
      <c r="E1698" s="0" t="s">
        <v>4443</v>
      </c>
      <c r="F1698" s="0" t="s">
        <v>6157</v>
      </c>
      <c r="G1698" s="1" t="s">
        <v>24</v>
      </c>
      <c r="H1698" s="1" t="n">
        <v>0.74</v>
      </c>
      <c r="I1698" s="1" t="n">
        <v>0.55</v>
      </c>
      <c r="J1698" s="1" t="n">
        <v>-0.19</v>
      </c>
      <c r="K1698" s="1" t="n">
        <v>0.76</v>
      </c>
      <c r="L1698" s="1" t="n">
        <v>0.51</v>
      </c>
      <c r="M1698" s="1" t="n">
        <v>-0.25</v>
      </c>
    </row>
    <row r="1699" customFormat="false" ht="16" hidden="false" customHeight="false" outlineLevel="0" collapsed="false">
      <c r="A1699" s="0" t="s">
        <v>7102</v>
      </c>
      <c r="B1699" s="0" t="s">
        <v>7103</v>
      </c>
      <c r="C1699" s="0" t="s">
        <v>4463</v>
      </c>
      <c r="D1699" s="0" t="s">
        <v>4464</v>
      </c>
      <c r="E1699" s="0" t="s">
        <v>4465</v>
      </c>
      <c r="F1699" s="0" t="s">
        <v>6157</v>
      </c>
      <c r="G1699" s="1" t="s">
        <v>24</v>
      </c>
      <c r="H1699" s="1" t="n">
        <v>0.5</v>
      </c>
      <c r="I1699" s="1" t="n">
        <v>0.8</v>
      </c>
      <c r="J1699" s="1" t="n">
        <v>0.3</v>
      </c>
      <c r="K1699" s="1" t="n">
        <v>0.67</v>
      </c>
      <c r="L1699" s="1" t="n">
        <v>0.5</v>
      </c>
      <c r="M1699" s="1" t="n">
        <v>-0.17</v>
      </c>
    </row>
    <row r="1700" customFormat="false" ht="16" hidden="false" customHeight="false" outlineLevel="0" collapsed="false">
      <c r="A1700" s="0" t="s">
        <v>7104</v>
      </c>
      <c r="B1700" s="0" t="s">
        <v>5812</v>
      </c>
      <c r="C1700" s="0" t="s">
        <v>5813</v>
      </c>
      <c r="D1700" s="0" t="s">
        <v>5814</v>
      </c>
      <c r="E1700" s="0" t="s">
        <v>5815</v>
      </c>
      <c r="F1700" s="0" t="s">
        <v>6157</v>
      </c>
      <c r="G1700" s="1" t="s">
        <v>24</v>
      </c>
      <c r="H1700" s="1" t="n">
        <v>0.15</v>
      </c>
      <c r="I1700" s="1" t="n">
        <v>0.39</v>
      </c>
      <c r="J1700" s="1" t="n">
        <v>0.24</v>
      </c>
      <c r="K1700" s="1" t="n">
        <v>0.2</v>
      </c>
      <c r="L1700" s="1" t="n">
        <v>0.24</v>
      </c>
      <c r="M1700" s="1" t="n">
        <v>0.04</v>
      </c>
    </row>
    <row r="1701" customFormat="false" ht="16" hidden="false" customHeight="false" outlineLevel="0" collapsed="false">
      <c r="A1701" s="0" t="s">
        <v>7105</v>
      </c>
      <c r="B1701" s="0" t="s">
        <v>7106</v>
      </c>
      <c r="C1701" s="0" t="s">
        <v>7107</v>
      </c>
      <c r="D1701" s="0" t="s">
        <v>7108</v>
      </c>
      <c r="E1701" s="0" t="s">
        <v>7109</v>
      </c>
      <c r="F1701" s="0" t="s">
        <v>6157</v>
      </c>
      <c r="G1701" s="1" t="s">
        <v>24</v>
      </c>
      <c r="H1701" s="1" t="n">
        <v>0.46</v>
      </c>
      <c r="I1701" s="1" t="n">
        <v>0.92</v>
      </c>
      <c r="J1701" s="1" t="n">
        <v>0.46</v>
      </c>
      <c r="K1701" s="1" t="n">
        <v>0.61</v>
      </c>
      <c r="L1701" s="1" t="n">
        <v>0.5</v>
      </c>
      <c r="M1701" s="1" t="n">
        <v>-0.11</v>
      </c>
    </row>
    <row r="1702" customFormat="false" ht="16" hidden="false" customHeight="false" outlineLevel="0" collapsed="false">
      <c r="A1702" s="0" t="s">
        <v>7110</v>
      </c>
      <c r="B1702" s="0" t="s">
        <v>7111</v>
      </c>
      <c r="C1702" s="0" t="s">
        <v>7112</v>
      </c>
      <c r="D1702" s="0" t="s">
        <v>7113</v>
      </c>
      <c r="E1702" s="0" t="s">
        <v>7114</v>
      </c>
      <c r="F1702" s="0" t="s">
        <v>6157</v>
      </c>
      <c r="G1702" s="1" t="s">
        <v>24</v>
      </c>
      <c r="H1702" s="1" t="n">
        <v>0.23</v>
      </c>
      <c r="I1702" s="1" t="n">
        <v>0.09</v>
      </c>
      <c r="J1702" s="1" t="n">
        <v>-0.14</v>
      </c>
      <c r="K1702" s="1" t="n">
        <v>0.35</v>
      </c>
      <c r="L1702" s="1" t="n">
        <v>0.19</v>
      </c>
      <c r="M1702" s="1" t="n">
        <v>-0.16</v>
      </c>
    </row>
    <row r="1703" customFormat="false" ht="16" hidden="false" customHeight="false" outlineLevel="0" collapsed="false">
      <c r="A1703" s="0" t="s">
        <v>7115</v>
      </c>
      <c r="B1703" s="0" t="s">
        <v>7116</v>
      </c>
      <c r="C1703" s="0" t="s">
        <v>7117</v>
      </c>
      <c r="D1703" s="0" t="s">
        <v>7118</v>
      </c>
      <c r="E1703" s="0" t="s">
        <v>7119</v>
      </c>
      <c r="F1703" s="0" t="s">
        <v>6157</v>
      </c>
      <c r="G1703" s="1" t="s">
        <v>24</v>
      </c>
      <c r="H1703" s="1" t="n">
        <v>0.4</v>
      </c>
      <c r="I1703" s="1" t="n">
        <v>0.41</v>
      </c>
      <c r="J1703" s="1" t="n">
        <v>0.01</v>
      </c>
      <c r="K1703" s="1" t="n">
        <v>0.47</v>
      </c>
      <c r="L1703" s="1" t="n">
        <v>0.21</v>
      </c>
      <c r="M1703" s="1" t="n">
        <v>-0.26</v>
      </c>
    </row>
    <row r="1704" customFormat="false" ht="16" hidden="false" customHeight="false" outlineLevel="0" collapsed="false">
      <c r="A1704" s="0" t="s">
        <v>7120</v>
      </c>
      <c r="B1704" s="0" t="s">
        <v>7121</v>
      </c>
      <c r="C1704" s="0" t="s">
        <v>7122</v>
      </c>
      <c r="D1704" s="0" t="s">
        <v>7123</v>
      </c>
      <c r="E1704" s="0" t="s">
        <v>7124</v>
      </c>
      <c r="F1704" s="0" t="s">
        <v>6157</v>
      </c>
      <c r="G1704" s="1" t="s">
        <v>24</v>
      </c>
      <c r="H1704" s="1" t="n">
        <v>0.17</v>
      </c>
      <c r="I1704" s="1" t="n">
        <v>0.11</v>
      </c>
      <c r="J1704" s="1" t="n">
        <v>-0.06</v>
      </c>
      <c r="K1704" s="1" t="n">
        <v>0.2</v>
      </c>
      <c r="L1704" s="1" t="n">
        <v>0.02</v>
      </c>
      <c r="M1704" s="1" t="n">
        <v>-0.18</v>
      </c>
    </row>
    <row r="1705" customFormat="false" ht="16" hidden="false" customHeight="false" outlineLevel="0" collapsed="false">
      <c r="A1705" s="0" t="s">
        <v>7125</v>
      </c>
      <c r="B1705" s="0" t="s">
        <v>5817</v>
      </c>
      <c r="C1705" s="0" t="s">
        <v>5818</v>
      </c>
      <c r="D1705" s="0" t="s">
        <v>5819</v>
      </c>
      <c r="E1705" s="0" t="s">
        <v>5820</v>
      </c>
      <c r="F1705" s="0" t="s">
        <v>6157</v>
      </c>
      <c r="G1705" s="1" t="s">
        <v>24</v>
      </c>
      <c r="H1705" s="1" t="n">
        <v>0.13</v>
      </c>
      <c r="I1705" s="1" t="n">
        <v>0.29</v>
      </c>
      <c r="J1705" s="1" t="n">
        <v>0.16</v>
      </c>
      <c r="K1705" s="1" t="n">
        <v>0.12</v>
      </c>
      <c r="L1705" s="1" t="n">
        <v>0.21</v>
      </c>
      <c r="M1705" s="1" t="n">
        <v>0.09</v>
      </c>
    </row>
    <row r="1706" customFormat="false" ht="16" hidden="false" customHeight="false" outlineLevel="0" collapsed="false">
      <c r="A1706" s="0" t="s">
        <v>7126</v>
      </c>
      <c r="B1706" s="0" t="s">
        <v>7127</v>
      </c>
      <c r="C1706" s="0" t="s">
        <v>5818</v>
      </c>
      <c r="D1706" s="0" t="s">
        <v>5819</v>
      </c>
      <c r="E1706" s="0" t="s">
        <v>5820</v>
      </c>
      <c r="F1706" s="0" t="s">
        <v>6157</v>
      </c>
      <c r="G1706" s="1" t="s">
        <v>24</v>
      </c>
      <c r="H1706" s="1" t="n">
        <v>0.13</v>
      </c>
      <c r="I1706" s="1" t="n">
        <v>0.29</v>
      </c>
      <c r="J1706" s="1" t="n">
        <v>0.16</v>
      </c>
      <c r="K1706" s="1" t="n">
        <v>0.1</v>
      </c>
      <c r="L1706" s="1" t="n">
        <v>0.21</v>
      </c>
      <c r="M1706" s="1" t="n">
        <v>0.11</v>
      </c>
    </row>
    <row r="1707" customFormat="false" ht="16" hidden="false" customHeight="false" outlineLevel="0" collapsed="false">
      <c r="A1707" s="0" t="s">
        <v>7128</v>
      </c>
      <c r="B1707" s="0" t="s">
        <v>7129</v>
      </c>
      <c r="C1707" s="0" t="s">
        <v>7130</v>
      </c>
      <c r="D1707" s="0" t="s">
        <v>7131</v>
      </c>
      <c r="E1707" s="0" t="s">
        <v>7132</v>
      </c>
      <c r="F1707" s="0" t="s">
        <v>6157</v>
      </c>
      <c r="G1707" s="1" t="s">
        <v>24</v>
      </c>
      <c r="H1707" s="1" t="n">
        <v>0.56</v>
      </c>
      <c r="I1707" s="1" t="n">
        <v>0.42</v>
      </c>
      <c r="J1707" s="1" t="n">
        <v>-0.14</v>
      </c>
      <c r="K1707" s="1" t="n">
        <v>0.6</v>
      </c>
      <c r="L1707" s="1" t="n">
        <v>0.48</v>
      </c>
      <c r="M1707" s="1" t="n">
        <v>-0.12</v>
      </c>
    </row>
    <row r="1708" customFormat="false" ht="16" hidden="false" customHeight="false" outlineLevel="0" collapsed="false">
      <c r="A1708" s="0" t="s">
        <v>7133</v>
      </c>
      <c r="B1708" s="0" t="s">
        <v>7134</v>
      </c>
      <c r="C1708" s="0" t="s">
        <v>7130</v>
      </c>
      <c r="D1708" s="0" t="s">
        <v>7131</v>
      </c>
      <c r="E1708" s="0" t="s">
        <v>7132</v>
      </c>
      <c r="F1708" s="0" t="s">
        <v>6157</v>
      </c>
      <c r="G1708" s="1" t="s">
        <v>24</v>
      </c>
      <c r="H1708" s="1" t="n">
        <v>0.49</v>
      </c>
      <c r="I1708" s="1" t="n">
        <v>0.35</v>
      </c>
      <c r="J1708" s="1" t="n">
        <v>-0.14</v>
      </c>
      <c r="K1708" s="1" t="n">
        <v>0.48</v>
      </c>
      <c r="L1708" s="1" t="n">
        <v>0.4</v>
      </c>
      <c r="M1708" s="1" t="n">
        <v>-0.08</v>
      </c>
    </row>
    <row r="1709" customFormat="false" ht="16" hidden="false" customHeight="false" outlineLevel="0" collapsed="false">
      <c r="A1709" s="0" t="s">
        <v>7135</v>
      </c>
      <c r="B1709" s="0" t="s">
        <v>7136</v>
      </c>
      <c r="C1709" s="0" t="s">
        <v>7137</v>
      </c>
      <c r="D1709" s="0" t="s">
        <v>7138</v>
      </c>
      <c r="E1709" s="0" t="s">
        <v>7139</v>
      </c>
      <c r="F1709" s="0" t="s">
        <v>6157</v>
      </c>
      <c r="G1709" s="1" t="b">
        <f aca="false">FALSE()</f>
        <v>0</v>
      </c>
      <c r="H1709" s="1" t="s">
        <v>24</v>
      </c>
      <c r="I1709" s="1" t="n">
        <v>0.84</v>
      </c>
      <c r="J1709" s="1" t="s">
        <v>24</v>
      </c>
      <c r="K1709" s="1" t="n">
        <v>0.93</v>
      </c>
      <c r="L1709" s="1" t="n">
        <v>0.47</v>
      </c>
      <c r="M1709" s="1" t="n">
        <v>-0.46</v>
      </c>
    </row>
    <row r="1710" customFormat="false" ht="16" hidden="false" customHeight="false" outlineLevel="0" collapsed="false">
      <c r="A1710" s="0" t="s">
        <v>7140</v>
      </c>
      <c r="B1710" s="0" t="s">
        <v>7141</v>
      </c>
      <c r="C1710" s="0" t="s">
        <v>7142</v>
      </c>
      <c r="D1710" s="0" t="s">
        <v>7143</v>
      </c>
      <c r="E1710" s="0" t="s">
        <v>24</v>
      </c>
      <c r="F1710" s="0" t="s">
        <v>6157</v>
      </c>
      <c r="G1710" s="1" t="s">
        <v>24</v>
      </c>
      <c r="H1710" s="1" t="n">
        <v>0.32</v>
      </c>
      <c r="I1710" s="1" t="n">
        <v>0.16</v>
      </c>
      <c r="J1710" s="1" t="n">
        <v>-0.16</v>
      </c>
      <c r="K1710" s="1" t="n">
        <v>0.25</v>
      </c>
      <c r="L1710" s="1" t="n">
        <v>0.4</v>
      </c>
      <c r="M1710" s="1" t="n">
        <v>0.15</v>
      </c>
    </row>
    <row r="1711" customFormat="false" ht="16" hidden="false" customHeight="false" outlineLevel="0" collapsed="false">
      <c r="A1711" s="0" t="s">
        <v>7144</v>
      </c>
      <c r="B1711" s="0" t="s">
        <v>7145</v>
      </c>
      <c r="C1711" s="0" t="s">
        <v>7146</v>
      </c>
      <c r="D1711" s="0" t="s">
        <v>7147</v>
      </c>
      <c r="E1711" s="0" t="s">
        <v>7148</v>
      </c>
      <c r="F1711" s="0" t="s">
        <v>6157</v>
      </c>
      <c r="G1711" s="1" t="s">
        <v>24</v>
      </c>
      <c r="H1711" s="1" t="n">
        <v>0.57</v>
      </c>
      <c r="I1711" s="1" t="n">
        <v>0.83</v>
      </c>
      <c r="J1711" s="1" t="n">
        <v>0.26</v>
      </c>
      <c r="K1711" s="1" t="n">
        <v>0.69</v>
      </c>
      <c r="L1711" s="1" t="n">
        <v>0.84</v>
      </c>
      <c r="M1711" s="1" t="n">
        <v>0.15</v>
      </c>
    </row>
    <row r="1712" customFormat="false" ht="16" hidden="false" customHeight="false" outlineLevel="0" collapsed="false">
      <c r="A1712" s="0" t="s">
        <v>7149</v>
      </c>
      <c r="B1712" s="0" t="s">
        <v>7150</v>
      </c>
      <c r="C1712" s="0" t="s">
        <v>7151</v>
      </c>
      <c r="D1712" s="0" t="s">
        <v>7152</v>
      </c>
      <c r="E1712" s="0" t="s">
        <v>7153</v>
      </c>
      <c r="F1712" s="0" t="s">
        <v>6157</v>
      </c>
      <c r="G1712" s="1" t="b">
        <f aca="false">TRUE()</f>
        <v>1</v>
      </c>
      <c r="H1712" s="1" t="n">
        <v>0.23</v>
      </c>
      <c r="I1712" s="1" t="n">
        <v>0.17</v>
      </c>
      <c r="J1712" s="1" t="n">
        <v>-0.06</v>
      </c>
      <c r="K1712" s="1" t="n">
        <v>0.31</v>
      </c>
      <c r="L1712" s="1" t="n">
        <v>0.13</v>
      </c>
      <c r="M1712" s="1" t="n">
        <v>-0.18</v>
      </c>
    </row>
    <row r="1713" customFormat="false" ht="16" hidden="false" customHeight="false" outlineLevel="0" collapsed="false">
      <c r="A1713" s="0" t="s">
        <v>7154</v>
      </c>
      <c r="B1713" s="0" t="s">
        <v>7155</v>
      </c>
      <c r="C1713" s="0" t="s">
        <v>2236</v>
      </c>
      <c r="D1713" s="0" t="s">
        <v>2237</v>
      </c>
      <c r="E1713" s="0" t="s">
        <v>2238</v>
      </c>
      <c r="F1713" s="0" t="s">
        <v>6157</v>
      </c>
      <c r="G1713" s="1" t="b">
        <f aca="false">TRUE()</f>
        <v>1</v>
      </c>
      <c r="H1713" s="1" t="n">
        <v>0.33</v>
      </c>
      <c r="I1713" s="1" t="n">
        <v>0.48</v>
      </c>
      <c r="J1713" s="1" t="n">
        <v>0.15</v>
      </c>
      <c r="K1713" s="1" t="n">
        <v>0.22</v>
      </c>
      <c r="L1713" s="1" t="n">
        <v>0.51</v>
      </c>
      <c r="M1713" s="1" t="n">
        <v>0.29</v>
      </c>
    </row>
    <row r="1714" customFormat="false" ht="16" hidden="false" customHeight="false" outlineLevel="0" collapsed="false">
      <c r="A1714" s="0" t="s">
        <v>7156</v>
      </c>
      <c r="B1714" s="0" t="s">
        <v>7157</v>
      </c>
      <c r="C1714" s="0" t="s">
        <v>7158</v>
      </c>
      <c r="D1714" s="0" t="s">
        <v>7159</v>
      </c>
      <c r="E1714" s="0" t="s">
        <v>7160</v>
      </c>
      <c r="F1714" s="0" t="s">
        <v>6157</v>
      </c>
      <c r="G1714" s="1" t="s">
        <v>24</v>
      </c>
      <c r="H1714" s="1" t="n">
        <v>0.19</v>
      </c>
      <c r="I1714" s="1" t="n">
        <v>0.36</v>
      </c>
      <c r="J1714" s="1" t="n">
        <v>0.17</v>
      </c>
      <c r="K1714" s="1" t="n">
        <v>0.25</v>
      </c>
      <c r="L1714" s="1" t="n">
        <v>0.24</v>
      </c>
      <c r="M1714" s="1" t="n">
        <v>-0.01</v>
      </c>
    </row>
    <row r="1715" customFormat="false" ht="16" hidden="false" customHeight="false" outlineLevel="0" collapsed="false">
      <c r="A1715" s="0" t="s">
        <v>7161</v>
      </c>
      <c r="B1715" s="0" t="s">
        <v>7162</v>
      </c>
      <c r="C1715" s="0" t="s">
        <v>7163</v>
      </c>
      <c r="D1715" s="0" t="s">
        <v>7164</v>
      </c>
      <c r="E1715" s="0" t="s">
        <v>7165</v>
      </c>
      <c r="F1715" s="0" t="s">
        <v>6157</v>
      </c>
      <c r="G1715" s="1" t="b">
        <f aca="false">TRUE()</f>
        <v>1</v>
      </c>
      <c r="H1715" s="1" t="n">
        <v>0.28</v>
      </c>
      <c r="I1715" s="1" t="n">
        <v>0.13</v>
      </c>
      <c r="J1715" s="1" t="n">
        <v>-0.15</v>
      </c>
      <c r="K1715" s="1" t="n">
        <v>0.44</v>
      </c>
      <c r="L1715" s="1" t="n">
        <v>0.2</v>
      </c>
      <c r="M1715" s="1" t="n">
        <v>-0.24</v>
      </c>
    </row>
    <row r="1716" customFormat="false" ht="16" hidden="false" customHeight="false" outlineLevel="0" collapsed="false">
      <c r="A1716" s="0" t="s">
        <v>7166</v>
      </c>
      <c r="B1716" s="0" t="s">
        <v>7167</v>
      </c>
      <c r="C1716" s="0" t="s">
        <v>7168</v>
      </c>
      <c r="D1716" s="0" t="s">
        <v>7169</v>
      </c>
      <c r="E1716" s="0" t="s">
        <v>7170</v>
      </c>
      <c r="F1716" s="0" t="s">
        <v>6157</v>
      </c>
      <c r="G1716" s="1" t="b">
        <f aca="false">FALSE()</f>
        <v>0</v>
      </c>
      <c r="H1716" s="1" t="n">
        <v>0.84</v>
      </c>
      <c r="I1716" s="1" t="n">
        <v>0.7</v>
      </c>
      <c r="J1716" s="1" t="n">
        <v>-0.14</v>
      </c>
      <c r="K1716" s="1" t="n">
        <v>0.87</v>
      </c>
      <c r="L1716" s="1" t="n">
        <v>0.62</v>
      </c>
      <c r="M1716" s="1" t="n">
        <v>-0.25</v>
      </c>
    </row>
    <row r="1717" customFormat="false" ht="16" hidden="false" customHeight="false" outlineLevel="0" collapsed="false">
      <c r="A1717" s="0" t="s">
        <v>7171</v>
      </c>
      <c r="B1717" s="0" t="s">
        <v>7172</v>
      </c>
      <c r="C1717" s="0" t="s">
        <v>4567</v>
      </c>
      <c r="D1717" s="0" t="s">
        <v>4568</v>
      </c>
      <c r="E1717" s="0" t="s">
        <v>4569</v>
      </c>
      <c r="F1717" s="0" t="s">
        <v>6157</v>
      </c>
      <c r="G1717" s="1" t="s">
        <v>24</v>
      </c>
      <c r="H1717" s="1" t="n">
        <v>0.68</v>
      </c>
      <c r="I1717" s="1" t="n">
        <v>0.71</v>
      </c>
      <c r="J1717" s="1" t="n">
        <v>0.03</v>
      </c>
      <c r="K1717" s="1" t="n">
        <v>0.95</v>
      </c>
      <c r="L1717" s="1" t="n">
        <v>0.61</v>
      </c>
      <c r="M1717" s="1" t="n">
        <v>-0.34</v>
      </c>
    </row>
    <row r="1718" customFormat="false" ht="16" hidden="false" customHeight="false" outlineLevel="0" collapsed="false">
      <c r="A1718" s="0" t="s">
        <v>7173</v>
      </c>
      <c r="B1718" s="0" t="s">
        <v>7174</v>
      </c>
      <c r="C1718" s="0" t="s">
        <v>7175</v>
      </c>
      <c r="D1718" s="0" t="s">
        <v>7176</v>
      </c>
      <c r="E1718" s="0" t="s">
        <v>7177</v>
      </c>
      <c r="F1718" s="0" t="s">
        <v>6157</v>
      </c>
      <c r="G1718" s="1" t="s">
        <v>24</v>
      </c>
      <c r="H1718" s="1" t="n">
        <v>0.78</v>
      </c>
      <c r="I1718" s="1" t="n">
        <v>0.52</v>
      </c>
      <c r="J1718" s="1" t="n">
        <v>-0.26</v>
      </c>
      <c r="K1718" s="1" t="n">
        <v>0.76</v>
      </c>
      <c r="L1718" s="1" t="n">
        <v>0.64</v>
      </c>
      <c r="M1718" s="1" t="n">
        <v>-0.12</v>
      </c>
    </row>
    <row r="1719" customFormat="false" ht="16" hidden="false" customHeight="false" outlineLevel="0" collapsed="false">
      <c r="A1719" s="0" t="s">
        <v>7178</v>
      </c>
      <c r="B1719" s="0" t="s">
        <v>7179</v>
      </c>
      <c r="C1719" s="0" t="s">
        <v>7180</v>
      </c>
      <c r="D1719" s="0" t="s">
        <v>7181</v>
      </c>
      <c r="E1719" s="0" t="s">
        <v>7182</v>
      </c>
      <c r="F1719" s="0" t="s">
        <v>6157</v>
      </c>
      <c r="G1719" s="1" t="b">
        <f aca="false">FALSE()</f>
        <v>0</v>
      </c>
      <c r="H1719" s="1" t="n">
        <v>0.43</v>
      </c>
      <c r="I1719" s="1" t="n">
        <v>0.22</v>
      </c>
      <c r="J1719" s="1" t="n">
        <v>-0.21</v>
      </c>
      <c r="K1719" s="1" t="n">
        <v>0.37</v>
      </c>
      <c r="L1719" s="1" t="n">
        <v>0.37</v>
      </c>
      <c r="M1719" s="1" t="n">
        <v>0</v>
      </c>
    </row>
    <row r="1720" customFormat="false" ht="16" hidden="false" customHeight="false" outlineLevel="0" collapsed="false">
      <c r="A1720" s="0" t="s">
        <v>7183</v>
      </c>
      <c r="B1720" s="0" t="s">
        <v>7184</v>
      </c>
      <c r="C1720" s="0" t="s">
        <v>4577</v>
      </c>
      <c r="D1720" s="0" t="s">
        <v>4578</v>
      </c>
      <c r="E1720" s="0" t="s">
        <v>4579</v>
      </c>
      <c r="F1720" s="0" t="s">
        <v>6157</v>
      </c>
      <c r="G1720" s="1" t="b">
        <f aca="false">FALSE()</f>
        <v>0</v>
      </c>
      <c r="H1720" s="1" t="n">
        <v>0.86</v>
      </c>
      <c r="I1720" s="1" t="n">
        <v>0.66</v>
      </c>
      <c r="J1720" s="1" t="n">
        <v>-0.2</v>
      </c>
      <c r="K1720" s="1" t="n">
        <v>0.82</v>
      </c>
      <c r="L1720" s="1" t="n">
        <v>0.82</v>
      </c>
      <c r="M1720" s="1" t="n">
        <v>0</v>
      </c>
    </row>
    <row r="1721" customFormat="false" ht="16" hidden="false" customHeight="false" outlineLevel="0" collapsed="false">
      <c r="A1721" s="0" t="s">
        <v>7185</v>
      </c>
      <c r="B1721" s="0" t="s">
        <v>7186</v>
      </c>
      <c r="C1721" s="0" t="s">
        <v>4582</v>
      </c>
      <c r="D1721" s="0" t="s">
        <v>4583</v>
      </c>
      <c r="E1721" s="0" t="s">
        <v>24</v>
      </c>
      <c r="F1721" s="0" t="s">
        <v>6157</v>
      </c>
      <c r="G1721" s="1" t="s">
        <v>24</v>
      </c>
      <c r="H1721" s="1" t="n">
        <v>0.78</v>
      </c>
      <c r="I1721" s="1" t="n">
        <v>0.72</v>
      </c>
      <c r="J1721" s="1" t="n">
        <v>-0.06</v>
      </c>
      <c r="K1721" s="1" t="n">
        <v>0.92</v>
      </c>
      <c r="L1721" s="1" t="n">
        <v>0.65</v>
      </c>
      <c r="M1721" s="1" t="n">
        <v>-0.27</v>
      </c>
    </row>
    <row r="1722" customFormat="false" ht="16" hidden="false" customHeight="false" outlineLevel="0" collapsed="false">
      <c r="A1722" s="0" t="s">
        <v>7187</v>
      </c>
      <c r="B1722" s="0" t="s">
        <v>7188</v>
      </c>
      <c r="C1722" s="0" t="s">
        <v>7189</v>
      </c>
      <c r="D1722" s="0" t="s">
        <v>7190</v>
      </c>
      <c r="E1722" s="0" t="s">
        <v>7191</v>
      </c>
      <c r="F1722" s="0" t="s">
        <v>6157</v>
      </c>
      <c r="G1722" s="1" t="s">
        <v>24</v>
      </c>
      <c r="H1722" s="1" t="n">
        <v>0.8</v>
      </c>
      <c r="I1722" s="1" t="n">
        <v>0.65</v>
      </c>
      <c r="J1722" s="1" t="n">
        <v>-0.15</v>
      </c>
      <c r="K1722" s="1" t="n">
        <v>0.84</v>
      </c>
      <c r="L1722" s="1" t="n">
        <v>0.75</v>
      </c>
      <c r="M1722" s="1" t="n">
        <v>-0.09</v>
      </c>
    </row>
    <row r="1723" customFormat="false" ht="16" hidden="false" customHeight="false" outlineLevel="0" collapsed="false">
      <c r="A1723" s="0" t="s">
        <v>7192</v>
      </c>
      <c r="B1723" s="0" t="s">
        <v>7193</v>
      </c>
      <c r="C1723" s="0" t="s">
        <v>7194</v>
      </c>
      <c r="D1723" s="0" t="s">
        <v>7195</v>
      </c>
      <c r="E1723" s="0" t="s">
        <v>7196</v>
      </c>
      <c r="F1723" s="0" t="s">
        <v>6157</v>
      </c>
      <c r="G1723" s="1" t="s">
        <v>24</v>
      </c>
      <c r="H1723" s="1" t="n">
        <v>0.31</v>
      </c>
      <c r="I1723" s="1" t="n">
        <v>0.42</v>
      </c>
      <c r="J1723" s="1" t="n">
        <v>0.11</v>
      </c>
      <c r="K1723" s="1" t="n">
        <v>0.35</v>
      </c>
      <c r="L1723" s="1" t="n">
        <v>0.55</v>
      </c>
      <c r="M1723" s="1" t="n">
        <v>0.2</v>
      </c>
    </row>
    <row r="1724" customFormat="false" ht="16" hidden="false" customHeight="false" outlineLevel="0" collapsed="false">
      <c r="A1724" s="0" t="s">
        <v>7197</v>
      </c>
      <c r="B1724" s="0" t="s">
        <v>5822</v>
      </c>
      <c r="C1724" s="0" t="s">
        <v>5823</v>
      </c>
      <c r="D1724" s="0" t="s">
        <v>5824</v>
      </c>
      <c r="E1724" s="0" t="s">
        <v>5825</v>
      </c>
      <c r="F1724" s="0" t="s">
        <v>6157</v>
      </c>
      <c r="G1724" s="1" t="s">
        <v>24</v>
      </c>
      <c r="H1724" s="1" t="n">
        <v>0.39</v>
      </c>
      <c r="I1724" s="1" t="n">
        <v>0.23</v>
      </c>
      <c r="J1724" s="1" t="n">
        <v>-0.16</v>
      </c>
      <c r="K1724" s="1" t="n">
        <v>0.31</v>
      </c>
      <c r="L1724" s="1" t="n">
        <v>0.33</v>
      </c>
      <c r="M1724" s="1" t="n">
        <v>0.02</v>
      </c>
    </row>
    <row r="1725" customFormat="false" ht="16" hidden="false" customHeight="false" outlineLevel="0" collapsed="false">
      <c r="A1725" s="0" t="s">
        <v>7198</v>
      </c>
      <c r="B1725" s="0" t="s">
        <v>7199</v>
      </c>
      <c r="C1725" s="0" t="s">
        <v>7200</v>
      </c>
      <c r="D1725" s="0" t="s">
        <v>7201</v>
      </c>
      <c r="E1725" s="0" t="s">
        <v>7202</v>
      </c>
      <c r="F1725" s="0" t="s">
        <v>6157</v>
      </c>
      <c r="G1725" s="1" t="b">
        <f aca="false">FALSE()</f>
        <v>0</v>
      </c>
      <c r="H1725" s="1" t="n">
        <v>0.95</v>
      </c>
      <c r="I1725" s="1" t="n">
        <v>0.93</v>
      </c>
      <c r="J1725" s="1" t="n">
        <v>-0.02</v>
      </c>
      <c r="K1725" s="1" t="n">
        <v>0.83</v>
      </c>
      <c r="L1725" s="1" t="n">
        <v>0.99</v>
      </c>
      <c r="M1725" s="1" t="n">
        <v>0.16</v>
      </c>
    </row>
    <row r="1726" customFormat="false" ht="16" hidden="false" customHeight="false" outlineLevel="0" collapsed="false">
      <c r="A1726" s="0" t="s">
        <v>7203</v>
      </c>
      <c r="B1726" s="0" t="s">
        <v>7204</v>
      </c>
      <c r="C1726" s="0" t="s">
        <v>7205</v>
      </c>
      <c r="D1726" s="0" t="s">
        <v>7206</v>
      </c>
      <c r="E1726" s="0" t="s">
        <v>7207</v>
      </c>
      <c r="F1726" s="0" t="s">
        <v>6157</v>
      </c>
      <c r="G1726" s="1" t="s">
        <v>24</v>
      </c>
      <c r="H1726" s="1" t="n">
        <v>0.1</v>
      </c>
      <c r="I1726" s="1" t="n">
        <v>0.14</v>
      </c>
      <c r="J1726" s="1" t="n">
        <v>0.04</v>
      </c>
      <c r="K1726" s="1" t="n">
        <v>0.01</v>
      </c>
      <c r="L1726" s="1" t="n">
        <v>0.17</v>
      </c>
      <c r="M1726" s="1" t="n">
        <v>0.16</v>
      </c>
    </row>
    <row r="1727" customFormat="false" ht="16" hidden="false" customHeight="false" outlineLevel="0" collapsed="false">
      <c r="A1727" s="0" t="s">
        <v>7208</v>
      </c>
      <c r="B1727" s="0" t="s">
        <v>7209</v>
      </c>
      <c r="C1727" s="0" t="s">
        <v>508</v>
      </c>
      <c r="D1727" s="0" t="s">
        <v>509</v>
      </c>
      <c r="E1727" s="0" t="s">
        <v>510</v>
      </c>
      <c r="F1727" s="0" t="s">
        <v>6157</v>
      </c>
      <c r="G1727" s="1" t="s">
        <v>24</v>
      </c>
      <c r="H1727" s="1" t="n">
        <v>0.71</v>
      </c>
      <c r="I1727" s="1" t="n">
        <v>0.8</v>
      </c>
      <c r="J1727" s="1" t="n">
        <v>0.09</v>
      </c>
      <c r="K1727" s="1" t="n">
        <v>0.76</v>
      </c>
      <c r="L1727" s="1" t="n">
        <v>0.88</v>
      </c>
      <c r="M1727" s="1" t="n">
        <v>0.12</v>
      </c>
    </row>
    <row r="1728" customFormat="false" ht="16" hidden="false" customHeight="false" outlineLevel="0" collapsed="false">
      <c r="A1728" s="0" t="s">
        <v>7210</v>
      </c>
      <c r="B1728" s="0" t="s">
        <v>7211</v>
      </c>
      <c r="C1728" s="0" t="s">
        <v>508</v>
      </c>
      <c r="D1728" s="0" t="s">
        <v>509</v>
      </c>
      <c r="E1728" s="0" t="s">
        <v>510</v>
      </c>
      <c r="F1728" s="0" t="s">
        <v>6157</v>
      </c>
      <c r="G1728" s="1" t="s">
        <v>24</v>
      </c>
      <c r="H1728" s="1" t="n">
        <v>0.25</v>
      </c>
      <c r="I1728" s="1" t="n">
        <v>0.11</v>
      </c>
      <c r="J1728" s="1" t="n">
        <v>-0.14</v>
      </c>
      <c r="K1728" s="1" t="n">
        <v>0.21</v>
      </c>
      <c r="L1728" s="1" t="n">
        <v>0.16</v>
      </c>
      <c r="M1728" s="1" t="n">
        <v>-0.05</v>
      </c>
    </row>
    <row r="1729" customFormat="false" ht="16" hidden="false" customHeight="false" outlineLevel="0" collapsed="false">
      <c r="A1729" s="0" t="s">
        <v>7212</v>
      </c>
      <c r="B1729" s="0" t="s">
        <v>7213</v>
      </c>
      <c r="C1729" s="0" t="s">
        <v>2273</v>
      </c>
      <c r="D1729" s="0" t="s">
        <v>2274</v>
      </c>
      <c r="E1729" s="0" t="s">
        <v>2275</v>
      </c>
      <c r="F1729" s="0" t="s">
        <v>6157</v>
      </c>
      <c r="G1729" s="1" t="b">
        <f aca="false">FALSE()</f>
        <v>0</v>
      </c>
      <c r="H1729" s="1" t="n">
        <v>0.77</v>
      </c>
      <c r="I1729" s="1" t="n">
        <v>0.59</v>
      </c>
      <c r="J1729" s="1" t="n">
        <v>-0.18</v>
      </c>
      <c r="K1729" s="1" t="n">
        <v>0.78</v>
      </c>
      <c r="L1729" s="1" t="n">
        <v>0.72</v>
      </c>
      <c r="M1729" s="1" t="n">
        <v>-0.06</v>
      </c>
    </row>
    <row r="1730" customFormat="false" ht="16" hidden="false" customHeight="false" outlineLevel="0" collapsed="false">
      <c r="A1730" s="0" t="s">
        <v>7214</v>
      </c>
      <c r="B1730" s="0" t="s">
        <v>949</v>
      </c>
      <c r="C1730" s="0" t="s">
        <v>950</v>
      </c>
      <c r="D1730" s="0" t="s">
        <v>951</v>
      </c>
      <c r="E1730" s="0" t="s">
        <v>952</v>
      </c>
      <c r="F1730" s="0" t="s">
        <v>6157</v>
      </c>
      <c r="G1730" s="1" t="s">
        <v>24</v>
      </c>
      <c r="H1730" s="1" t="n">
        <v>0.57</v>
      </c>
      <c r="I1730" s="1" t="n">
        <v>0.56</v>
      </c>
      <c r="J1730" s="1" t="n">
        <v>-0.01</v>
      </c>
      <c r="K1730" s="1" t="n">
        <v>0.65</v>
      </c>
      <c r="L1730" s="1" t="n">
        <v>0.42</v>
      </c>
      <c r="M1730" s="1" t="n">
        <v>-0.23</v>
      </c>
    </row>
    <row r="1731" customFormat="false" ht="16" hidden="false" customHeight="false" outlineLevel="0" collapsed="false">
      <c r="A1731" s="0" t="s">
        <v>7215</v>
      </c>
      <c r="B1731" s="0" t="s">
        <v>7216</v>
      </c>
      <c r="C1731" s="0" t="s">
        <v>7217</v>
      </c>
      <c r="D1731" s="0" t="s">
        <v>7218</v>
      </c>
      <c r="E1731" s="0" t="s">
        <v>7219</v>
      </c>
      <c r="F1731" s="0" t="s">
        <v>6157</v>
      </c>
      <c r="G1731" s="1" t="s">
        <v>24</v>
      </c>
      <c r="H1731" s="1" t="n">
        <v>0.22</v>
      </c>
      <c r="I1731" s="1" t="n">
        <v>0.21</v>
      </c>
      <c r="J1731" s="1" t="n">
        <v>-0.01</v>
      </c>
      <c r="K1731" s="1" t="n">
        <v>0.29</v>
      </c>
      <c r="L1731" s="1" t="n">
        <v>0.16</v>
      </c>
      <c r="M1731" s="1" t="n">
        <v>-0.13</v>
      </c>
    </row>
    <row r="1732" customFormat="false" ht="16" hidden="false" customHeight="false" outlineLevel="0" collapsed="false">
      <c r="A1732" s="0" t="s">
        <v>7220</v>
      </c>
      <c r="B1732" s="0" t="s">
        <v>7221</v>
      </c>
      <c r="C1732" s="0" t="s">
        <v>7217</v>
      </c>
      <c r="D1732" s="0" t="s">
        <v>7218</v>
      </c>
      <c r="E1732" s="0" t="s">
        <v>7219</v>
      </c>
      <c r="F1732" s="0" t="s">
        <v>6157</v>
      </c>
      <c r="G1732" s="1" t="s">
        <v>24</v>
      </c>
      <c r="H1732" s="1" t="n">
        <v>0.86</v>
      </c>
      <c r="I1732" s="1" t="n">
        <v>0.72</v>
      </c>
      <c r="J1732" s="1" t="n">
        <v>-0.14</v>
      </c>
      <c r="K1732" s="1" t="n">
        <v>0.81</v>
      </c>
      <c r="L1732" s="1" t="n">
        <v>0.7</v>
      </c>
      <c r="M1732" s="1" t="n">
        <v>-0.11</v>
      </c>
    </row>
    <row r="1733" customFormat="false" ht="16" hidden="false" customHeight="false" outlineLevel="0" collapsed="false">
      <c r="A1733" s="0" t="s">
        <v>7222</v>
      </c>
      <c r="B1733" s="0" t="s">
        <v>7223</v>
      </c>
      <c r="C1733" s="0" t="s">
        <v>7224</v>
      </c>
      <c r="D1733" s="0" t="s">
        <v>7225</v>
      </c>
      <c r="E1733" s="0" t="s">
        <v>7226</v>
      </c>
      <c r="F1733" s="0" t="s">
        <v>6157</v>
      </c>
      <c r="G1733" s="1" t="s">
        <v>24</v>
      </c>
      <c r="H1733" s="1" t="n">
        <v>0.83</v>
      </c>
      <c r="I1733" s="1" t="n">
        <v>0.55</v>
      </c>
      <c r="J1733" s="1" t="n">
        <v>-0.28</v>
      </c>
      <c r="K1733" s="1" t="n">
        <v>0.44</v>
      </c>
      <c r="L1733" s="1" t="n">
        <v>0.37</v>
      </c>
      <c r="M1733" s="1" t="n">
        <v>-0.07</v>
      </c>
    </row>
    <row r="1734" customFormat="false" ht="16" hidden="false" customHeight="false" outlineLevel="0" collapsed="false">
      <c r="A1734" s="0" t="s">
        <v>7227</v>
      </c>
      <c r="B1734" s="0" t="s">
        <v>7228</v>
      </c>
      <c r="C1734" s="0" t="s">
        <v>4627</v>
      </c>
      <c r="D1734" s="0" t="s">
        <v>4628</v>
      </c>
      <c r="E1734" s="0" t="s">
        <v>4629</v>
      </c>
      <c r="F1734" s="0" t="s">
        <v>6157</v>
      </c>
      <c r="G1734" s="1" t="s">
        <v>24</v>
      </c>
      <c r="H1734" s="1" t="n">
        <v>0.47</v>
      </c>
      <c r="I1734" s="1" t="n">
        <v>0.31</v>
      </c>
      <c r="J1734" s="1" t="n">
        <v>-0.16</v>
      </c>
      <c r="K1734" s="1" t="n">
        <v>0.57</v>
      </c>
      <c r="L1734" s="1" t="n">
        <v>0.3</v>
      </c>
      <c r="M1734" s="1" t="n">
        <v>-0.27</v>
      </c>
    </row>
    <row r="1735" customFormat="false" ht="16" hidden="false" customHeight="false" outlineLevel="0" collapsed="false">
      <c r="A1735" s="0" t="s">
        <v>7229</v>
      </c>
      <c r="B1735" s="0" t="s">
        <v>4631</v>
      </c>
      <c r="C1735" s="0" t="s">
        <v>7230</v>
      </c>
      <c r="D1735" s="0" t="s">
        <v>7231</v>
      </c>
      <c r="E1735" s="0" t="s">
        <v>7232</v>
      </c>
      <c r="F1735" s="0" t="s">
        <v>6157</v>
      </c>
      <c r="G1735" s="1" t="b">
        <f aca="false">TRUE()</f>
        <v>1</v>
      </c>
      <c r="H1735" s="1" t="n">
        <v>0.06</v>
      </c>
      <c r="I1735" s="1" t="n">
        <v>0.13</v>
      </c>
      <c r="J1735" s="1" t="n">
        <v>0.07</v>
      </c>
      <c r="K1735" s="1" t="n">
        <v>0.04</v>
      </c>
      <c r="L1735" s="1" t="n">
        <v>0.16</v>
      </c>
      <c r="M1735" s="1" t="n">
        <v>0.12</v>
      </c>
    </row>
    <row r="1736" customFormat="false" ht="16" hidden="false" customHeight="false" outlineLevel="0" collapsed="false">
      <c r="A1736" s="0" t="s">
        <v>7233</v>
      </c>
      <c r="B1736" s="0" t="s">
        <v>7234</v>
      </c>
      <c r="C1736" s="0" t="s">
        <v>4651</v>
      </c>
      <c r="D1736" s="0" t="s">
        <v>4652</v>
      </c>
      <c r="E1736" s="0" t="s">
        <v>4653</v>
      </c>
      <c r="F1736" s="0" t="s">
        <v>6157</v>
      </c>
      <c r="G1736" s="1" t="s">
        <v>24</v>
      </c>
      <c r="H1736" s="1" t="n">
        <v>0.75</v>
      </c>
      <c r="I1736" s="1" t="n">
        <v>0.71</v>
      </c>
      <c r="J1736" s="1" t="n">
        <v>-0.04</v>
      </c>
      <c r="K1736" s="1" t="n">
        <v>0.78</v>
      </c>
      <c r="L1736" s="1" t="n">
        <v>0.61</v>
      </c>
      <c r="M1736" s="1" t="n">
        <v>-0.17</v>
      </c>
    </row>
    <row r="1737" customFormat="false" ht="16" hidden="false" customHeight="false" outlineLevel="0" collapsed="false">
      <c r="A1737" s="0" t="s">
        <v>7235</v>
      </c>
      <c r="B1737" s="0" t="s">
        <v>7234</v>
      </c>
      <c r="C1737" s="0" t="s">
        <v>4651</v>
      </c>
      <c r="D1737" s="0" t="s">
        <v>4652</v>
      </c>
      <c r="E1737" s="0" t="s">
        <v>4653</v>
      </c>
      <c r="F1737" s="0" t="s">
        <v>6157</v>
      </c>
      <c r="G1737" s="1" t="b">
        <f aca="false">FALSE()</f>
        <v>0</v>
      </c>
      <c r="H1737" s="1" t="n">
        <v>0.92</v>
      </c>
      <c r="I1737" s="1" t="n">
        <v>0.83</v>
      </c>
      <c r="J1737" s="1" t="n">
        <v>-0.09</v>
      </c>
      <c r="K1737" s="1" t="n">
        <v>0.9</v>
      </c>
      <c r="L1737" s="1" t="n">
        <v>0.73</v>
      </c>
      <c r="M1737" s="1" t="n">
        <v>-0.17</v>
      </c>
    </row>
    <row r="1738" customFormat="false" ht="16" hidden="false" customHeight="false" outlineLevel="0" collapsed="false">
      <c r="A1738" s="0" t="s">
        <v>7236</v>
      </c>
      <c r="B1738" s="0" t="s">
        <v>7234</v>
      </c>
      <c r="C1738" s="0" t="s">
        <v>4651</v>
      </c>
      <c r="D1738" s="0" t="s">
        <v>4652</v>
      </c>
      <c r="E1738" s="0" t="s">
        <v>4653</v>
      </c>
      <c r="F1738" s="0" t="s">
        <v>6157</v>
      </c>
      <c r="G1738" s="1" t="b">
        <f aca="false">FALSE()</f>
        <v>0</v>
      </c>
      <c r="H1738" s="1" t="n">
        <v>0.64</v>
      </c>
      <c r="I1738" s="1" t="n">
        <v>0.54</v>
      </c>
      <c r="J1738" s="1" t="n">
        <v>-0.1</v>
      </c>
      <c r="K1738" s="1" t="n">
        <v>0.67</v>
      </c>
      <c r="L1738" s="1" t="n">
        <v>0.48</v>
      </c>
      <c r="M1738" s="1" t="n">
        <v>-0.19</v>
      </c>
    </row>
    <row r="1739" customFormat="false" ht="16" hidden="false" customHeight="false" outlineLevel="0" collapsed="false">
      <c r="A1739" s="0" t="s">
        <v>7237</v>
      </c>
      <c r="B1739" s="0" t="s">
        <v>7238</v>
      </c>
      <c r="C1739" s="0" t="s">
        <v>7239</v>
      </c>
      <c r="D1739" s="0" t="s">
        <v>7240</v>
      </c>
      <c r="E1739" s="0" t="s">
        <v>7241</v>
      </c>
      <c r="F1739" s="0" t="s">
        <v>6157</v>
      </c>
      <c r="G1739" s="1" t="s">
        <v>24</v>
      </c>
      <c r="H1739" s="1" t="n">
        <v>0.16</v>
      </c>
      <c r="I1739" s="1" t="n">
        <v>0.08</v>
      </c>
      <c r="J1739" s="1" t="n">
        <v>-0.08</v>
      </c>
      <c r="K1739" s="1" t="n">
        <v>0.15</v>
      </c>
      <c r="L1739" s="1" t="n">
        <v>0.03</v>
      </c>
      <c r="M1739" s="1" t="n">
        <v>-0.12</v>
      </c>
    </row>
    <row r="1740" customFormat="false" ht="16" hidden="false" customHeight="false" outlineLevel="0" collapsed="false">
      <c r="A1740" s="0" t="s">
        <v>7242</v>
      </c>
      <c r="B1740" s="0" t="s">
        <v>7243</v>
      </c>
      <c r="C1740" s="0" t="s">
        <v>7244</v>
      </c>
      <c r="D1740" s="0" t="s">
        <v>7245</v>
      </c>
      <c r="E1740" s="0" t="s">
        <v>7246</v>
      </c>
      <c r="F1740" s="0" t="s">
        <v>6157</v>
      </c>
      <c r="G1740" s="1" t="s">
        <v>24</v>
      </c>
      <c r="H1740" s="1" t="n">
        <v>0.67</v>
      </c>
      <c r="I1740" s="1" t="n">
        <v>0.59</v>
      </c>
      <c r="J1740" s="1" t="n">
        <v>-0.08</v>
      </c>
      <c r="K1740" s="1" t="n">
        <v>0.77</v>
      </c>
      <c r="L1740" s="1" t="n">
        <v>0.38</v>
      </c>
      <c r="M1740" s="1" t="n">
        <v>-0.39</v>
      </c>
    </row>
    <row r="1741" customFormat="false" ht="16" hidden="false" customHeight="false" outlineLevel="0" collapsed="false">
      <c r="A1741" s="0" t="s">
        <v>7247</v>
      </c>
      <c r="B1741" s="0" t="s">
        <v>7248</v>
      </c>
      <c r="C1741" s="0" t="s">
        <v>7244</v>
      </c>
      <c r="D1741" s="0" t="s">
        <v>7245</v>
      </c>
      <c r="E1741" s="0" t="s">
        <v>7246</v>
      </c>
      <c r="F1741" s="0" t="s">
        <v>6157</v>
      </c>
      <c r="G1741" s="1" t="s">
        <v>24</v>
      </c>
      <c r="H1741" s="1" t="n">
        <v>0.25</v>
      </c>
      <c r="I1741" s="1" t="n">
        <v>0.42</v>
      </c>
      <c r="J1741" s="1" t="n">
        <v>0.17</v>
      </c>
      <c r="K1741" s="1" t="n">
        <v>0.31</v>
      </c>
      <c r="L1741" s="1" t="n">
        <v>0.42</v>
      </c>
      <c r="M1741" s="1" t="n">
        <v>0.11</v>
      </c>
    </row>
    <row r="1742" customFormat="false" ht="16" hidden="false" customHeight="false" outlineLevel="0" collapsed="false">
      <c r="A1742" s="0" t="s">
        <v>7249</v>
      </c>
      <c r="B1742" s="0" t="s">
        <v>7248</v>
      </c>
      <c r="C1742" s="0" t="s">
        <v>7244</v>
      </c>
      <c r="D1742" s="0" t="s">
        <v>7245</v>
      </c>
      <c r="E1742" s="0" t="s">
        <v>7246</v>
      </c>
      <c r="F1742" s="0" t="s">
        <v>6157</v>
      </c>
      <c r="G1742" s="1" t="b">
        <f aca="false">FALSE()</f>
        <v>0</v>
      </c>
      <c r="H1742" s="1" t="n">
        <v>0.72</v>
      </c>
      <c r="I1742" s="1" t="n">
        <v>0.92</v>
      </c>
      <c r="J1742" s="1" t="n">
        <v>0.2</v>
      </c>
      <c r="K1742" s="1" t="n">
        <v>0.67</v>
      </c>
      <c r="L1742" s="1" t="n">
        <v>0.86</v>
      </c>
      <c r="M1742" s="1" t="n">
        <v>0.19</v>
      </c>
    </row>
    <row r="1743" customFormat="false" ht="16" hidden="false" customHeight="false" outlineLevel="0" collapsed="false">
      <c r="A1743" s="0" t="s">
        <v>7250</v>
      </c>
      <c r="B1743" s="0" t="s">
        <v>7251</v>
      </c>
      <c r="C1743" s="0" t="s">
        <v>7252</v>
      </c>
      <c r="D1743" s="0" t="s">
        <v>7253</v>
      </c>
      <c r="E1743" s="0" t="s">
        <v>7254</v>
      </c>
      <c r="F1743" s="0" t="s">
        <v>6157</v>
      </c>
      <c r="G1743" s="1" t="b">
        <f aca="false">TRUE()</f>
        <v>1</v>
      </c>
      <c r="H1743" s="1" t="n">
        <v>0.74</v>
      </c>
      <c r="I1743" s="1" t="n">
        <v>0.42</v>
      </c>
      <c r="J1743" s="1" t="n">
        <v>-0.32</v>
      </c>
      <c r="K1743" s="1" t="n">
        <v>0.52</v>
      </c>
      <c r="L1743" s="1" t="n">
        <v>0.52</v>
      </c>
      <c r="M1743" s="1" t="n">
        <v>0</v>
      </c>
    </row>
    <row r="1744" customFormat="false" ht="16" hidden="false" customHeight="false" outlineLevel="0" collapsed="false">
      <c r="A1744" s="0" t="s">
        <v>7255</v>
      </c>
      <c r="B1744" s="0" t="s">
        <v>5828</v>
      </c>
      <c r="C1744" s="0" t="s">
        <v>5829</v>
      </c>
      <c r="D1744" s="0" t="s">
        <v>5830</v>
      </c>
      <c r="E1744" s="0" t="s">
        <v>5831</v>
      </c>
      <c r="F1744" s="0" t="s">
        <v>6157</v>
      </c>
      <c r="G1744" s="1" t="s">
        <v>24</v>
      </c>
      <c r="H1744" s="1" t="n">
        <v>0.15</v>
      </c>
      <c r="I1744" s="1" t="n">
        <v>0.26</v>
      </c>
      <c r="J1744" s="1" t="n">
        <v>0.11</v>
      </c>
      <c r="K1744" s="1" t="n">
        <v>0.2</v>
      </c>
      <c r="L1744" s="1" t="n">
        <v>0.17</v>
      </c>
      <c r="M1744" s="1" t="n">
        <v>-0.03</v>
      </c>
    </row>
    <row r="1745" customFormat="false" ht="16" hidden="false" customHeight="false" outlineLevel="0" collapsed="false">
      <c r="A1745" s="0" t="s">
        <v>7256</v>
      </c>
      <c r="B1745" s="0" t="s">
        <v>7257</v>
      </c>
      <c r="C1745" s="0" t="s">
        <v>4663</v>
      </c>
      <c r="D1745" s="0" t="s">
        <v>4664</v>
      </c>
      <c r="E1745" s="0" t="s">
        <v>4665</v>
      </c>
      <c r="F1745" s="0" t="s">
        <v>6157</v>
      </c>
      <c r="G1745" s="1" t="s">
        <v>24</v>
      </c>
      <c r="H1745" s="1" t="n">
        <v>0.15</v>
      </c>
      <c r="I1745" s="1" t="n">
        <v>0.4</v>
      </c>
      <c r="J1745" s="1" t="n">
        <v>0.25</v>
      </c>
      <c r="K1745" s="1" t="n">
        <v>0.28</v>
      </c>
      <c r="L1745" s="1" t="n">
        <v>0.3</v>
      </c>
      <c r="M1745" s="1" t="n">
        <v>0.02</v>
      </c>
    </row>
    <row r="1746" customFormat="false" ht="16" hidden="false" customHeight="false" outlineLevel="0" collapsed="false">
      <c r="A1746" s="0" t="s">
        <v>7258</v>
      </c>
      <c r="B1746" s="0" t="s">
        <v>7259</v>
      </c>
      <c r="C1746" s="0" t="s">
        <v>7260</v>
      </c>
      <c r="D1746" s="0" t="s">
        <v>7261</v>
      </c>
      <c r="E1746" s="0" t="s">
        <v>7262</v>
      </c>
      <c r="F1746" s="0" t="s">
        <v>6157</v>
      </c>
      <c r="G1746" s="1" t="s">
        <v>24</v>
      </c>
      <c r="H1746" s="1" t="n">
        <v>0.2</v>
      </c>
      <c r="I1746" s="1" t="n">
        <v>0.31</v>
      </c>
      <c r="J1746" s="1" t="n">
        <v>0.11</v>
      </c>
      <c r="K1746" s="1" t="n">
        <v>0.17</v>
      </c>
      <c r="L1746" s="1" t="n">
        <v>0.26</v>
      </c>
      <c r="M1746" s="1" t="n">
        <v>0.09</v>
      </c>
    </row>
    <row r="1747" customFormat="false" ht="16" hidden="false" customHeight="false" outlineLevel="0" collapsed="false">
      <c r="A1747" s="0" t="s">
        <v>7263</v>
      </c>
      <c r="B1747" s="0" t="s">
        <v>7264</v>
      </c>
      <c r="C1747" s="0" t="s">
        <v>7265</v>
      </c>
      <c r="D1747" s="0" t="s">
        <v>7266</v>
      </c>
      <c r="E1747" s="0" t="s">
        <v>7267</v>
      </c>
      <c r="F1747" s="0" t="s">
        <v>6157</v>
      </c>
      <c r="G1747" s="1" t="s">
        <v>24</v>
      </c>
      <c r="H1747" s="1" t="n">
        <v>0.87</v>
      </c>
      <c r="I1747" s="1" t="n">
        <v>0.85</v>
      </c>
      <c r="J1747" s="1" t="n">
        <v>-0.02</v>
      </c>
      <c r="K1747" s="1" t="n">
        <v>0.74</v>
      </c>
      <c r="L1747" s="1" t="n">
        <v>0.93</v>
      </c>
      <c r="M1747" s="1" t="n">
        <v>0.19</v>
      </c>
    </row>
    <row r="1748" customFormat="false" ht="16" hidden="false" customHeight="false" outlineLevel="0" collapsed="false">
      <c r="A1748" s="0" t="s">
        <v>7268</v>
      </c>
      <c r="B1748" s="0" t="s">
        <v>4677</v>
      </c>
      <c r="C1748" s="0" t="s">
        <v>2327</v>
      </c>
      <c r="D1748" s="0" t="s">
        <v>2328</v>
      </c>
      <c r="E1748" s="0" t="s">
        <v>2329</v>
      </c>
      <c r="F1748" s="0" t="s">
        <v>6157</v>
      </c>
      <c r="G1748" s="1" t="s">
        <v>24</v>
      </c>
      <c r="H1748" s="1" t="n">
        <v>0.4</v>
      </c>
      <c r="I1748" s="1" t="n">
        <v>0.19</v>
      </c>
      <c r="J1748" s="1" t="n">
        <v>-0.21</v>
      </c>
      <c r="K1748" s="1" t="n">
        <v>0.44</v>
      </c>
      <c r="L1748" s="1" t="n">
        <v>0.3</v>
      </c>
      <c r="M1748" s="1" t="n">
        <v>-0.14</v>
      </c>
    </row>
    <row r="1749" customFormat="false" ht="16" hidden="false" customHeight="false" outlineLevel="0" collapsed="false">
      <c r="A1749" s="0" t="s">
        <v>7269</v>
      </c>
      <c r="B1749" s="0" t="s">
        <v>7270</v>
      </c>
      <c r="C1749" s="0" t="s">
        <v>7271</v>
      </c>
      <c r="D1749" s="0" t="s">
        <v>7272</v>
      </c>
      <c r="E1749" s="0" t="s">
        <v>7273</v>
      </c>
      <c r="F1749" s="0" t="s">
        <v>6157</v>
      </c>
      <c r="G1749" s="1" t="s">
        <v>24</v>
      </c>
      <c r="H1749" s="1" t="n">
        <v>0.53</v>
      </c>
      <c r="I1749" s="1" t="n">
        <v>0.7</v>
      </c>
      <c r="J1749" s="1" t="n">
        <v>0.17</v>
      </c>
      <c r="K1749" s="1" t="n">
        <v>0.63</v>
      </c>
      <c r="L1749" s="1" t="n">
        <v>0.62</v>
      </c>
      <c r="M1749" s="1" t="n">
        <v>-0.01</v>
      </c>
    </row>
    <row r="1750" customFormat="false" ht="16" hidden="false" customHeight="false" outlineLevel="0" collapsed="false">
      <c r="A1750" s="0" t="s">
        <v>7274</v>
      </c>
      <c r="B1750" s="0" t="s">
        <v>7275</v>
      </c>
      <c r="C1750" s="0" t="s">
        <v>7276</v>
      </c>
      <c r="D1750" s="0" t="s">
        <v>7277</v>
      </c>
      <c r="E1750" s="0" t="s">
        <v>7278</v>
      </c>
      <c r="F1750" s="0" t="s">
        <v>6157</v>
      </c>
      <c r="G1750" s="1" t="s">
        <v>24</v>
      </c>
      <c r="H1750" s="1" t="n">
        <v>0.73</v>
      </c>
      <c r="I1750" s="1" t="n">
        <v>0.56</v>
      </c>
      <c r="J1750" s="1" t="n">
        <v>-0.17</v>
      </c>
      <c r="K1750" s="1" t="n">
        <v>0.75</v>
      </c>
      <c r="L1750" s="1" t="n">
        <v>0.59</v>
      </c>
      <c r="M1750" s="1" t="n">
        <v>-0.16</v>
      </c>
    </row>
    <row r="1751" customFormat="false" ht="16" hidden="false" customHeight="false" outlineLevel="0" collapsed="false">
      <c r="A1751" s="0" t="s">
        <v>7279</v>
      </c>
      <c r="B1751" s="0" t="s">
        <v>7280</v>
      </c>
      <c r="C1751" s="0" t="s">
        <v>2349</v>
      </c>
      <c r="D1751" s="0" t="s">
        <v>2350</v>
      </c>
      <c r="E1751" s="0" t="s">
        <v>2351</v>
      </c>
      <c r="F1751" s="0" t="s">
        <v>6157</v>
      </c>
      <c r="G1751" s="1" t="s">
        <v>24</v>
      </c>
      <c r="H1751" s="1" t="n">
        <v>0.54</v>
      </c>
      <c r="I1751" s="1" t="n">
        <v>0.22</v>
      </c>
      <c r="J1751" s="1" t="n">
        <v>-0.32</v>
      </c>
      <c r="K1751" s="1" t="n">
        <v>0.39</v>
      </c>
      <c r="L1751" s="1" t="n">
        <v>0.25</v>
      </c>
      <c r="M1751" s="1" t="n">
        <v>-0.14</v>
      </c>
    </row>
    <row r="1752" customFormat="false" ht="16" hidden="false" customHeight="false" outlineLevel="0" collapsed="false">
      <c r="A1752" s="0" t="s">
        <v>7281</v>
      </c>
      <c r="B1752" s="0" t="s">
        <v>7282</v>
      </c>
      <c r="C1752" s="0" t="s">
        <v>7283</v>
      </c>
      <c r="D1752" s="0" t="s">
        <v>7284</v>
      </c>
      <c r="E1752" s="0" t="s">
        <v>7285</v>
      </c>
      <c r="F1752" s="0" t="s">
        <v>6157</v>
      </c>
      <c r="G1752" s="1" t="s">
        <v>24</v>
      </c>
      <c r="H1752" s="1" t="n">
        <v>0.92</v>
      </c>
      <c r="I1752" s="1" t="n">
        <v>0.82</v>
      </c>
      <c r="J1752" s="1" t="n">
        <v>-0.1</v>
      </c>
      <c r="K1752" s="1" t="n">
        <v>0.93</v>
      </c>
      <c r="L1752" s="1" t="n">
        <v>0.8</v>
      </c>
      <c r="M1752" s="1" t="n">
        <v>-0.13</v>
      </c>
    </row>
    <row r="1753" customFormat="false" ht="16" hidden="false" customHeight="false" outlineLevel="0" collapsed="false">
      <c r="A1753" s="0" t="s">
        <v>7286</v>
      </c>
      <c r="B1753" s="0" t="s">
        <v>7287</v>
      </c>
      <c r="C1753" s="0" t="s">
        <v>7288</v>
      </c>
      <c r="D1753" s="0" t="s">
        <v>7289</v>
      </c>
      <c r="E1753" s="0" t="s">
        <v>7290</v>
      </c>
      <c r="F1753" s="0" t="s">
        <v>6157</v>
      </c>
      <c r="G1753" s="1" t="s">
        <v>24</v>
      </c>
      <c r="H1753" s="1" t="n">
        <v>0.34</v>
      </c>
      <c r="I1753" s="1" t="n">
        <v>0.49</v>
      </c>
      <c r="J1753" s="1" t="n">
        <v>0.15</v>
      </c>
      <c r="K1753" s="1" t="n">
        <v>0.37</v>
      </c>
      <c r="L1753" s="1" t="n">
        <v>0.42</v>
      </c>
      <c r="M1753" s="1" t="n">
        <v>0.05</v>
      </c>
    </row>
    <row r="1754" customFormat="false" ht="16" hidden="false" customHeight="false" outlineLevel="0" collapsed="false">
      <c r="A1754" s="0" t="s">
        <v>7291</v>
      </c>
      <c r="B1754" s="0" t="s">
        <v>7292</v>
      </c>
      <c r="C1754" s="0" t="s">
        <v>7288</v>
      </c>
      <c r="D1754" s="0" t="s">
        <v>7289</v>
      </c>
      <c r="E1754" s="0" t="s">
        <v>7290</v>
      </c>
      <c r="F1754" s="0" t="s">
        <v>6157</v>
      </c>
      <c r="G1754" s="1" t="s">
        <v>24</v>
      </c>
      <c r="H1754" s="1" t="n">
        <v>0.05</v>
      </c>
      <c r="I1754" s="1" t="n">
        <v>0.18</v>
      </c>
      <c r="J1754" s="1" t="n">
        <v>0.13</v>
      </c>
      <c r="K1754" s="1" t="n">
        <v>0.09</v>
      </c>
      <c r="L1754" s="1" t="n">
        <v>0.09</v>
      </c>
      <c r="M1754" s="1" t="n">
        <v>0</v>
      </c>
    </row>
    <row r="1755" customFormat="false" ht="16" hidden="false" customHeight="false" outlineLevel="0" collapsed="false">
      <c r="A1755" s="0" t="s">
        <v>7293</v>
      </c>
      <c r="B1755" s="0" t="s">
        <v>7294</v>
      </c>
      <c r="C1755" s="0" t="s">
        <v>7295</v>
      </c>
      <c r="D1755" s="0" t="s">
        <v>7296</v>
      </c>
      <c r="E1755" s="0" t="s">
        <v>7297</v>
      </c>
      <c r="F1755" s="0" t="s">
        <v>6157</v>
      </c>
      <c r="G1755" s="1" t="s">
        <v>24</v>
      </c>
      <c r="H1755" s="1" t="n">
        <v>0.39</v>
      </c>
      <c r="I1755" s="1" t="n">
        <v>0.57</v>
      </c>
      <c r="J1755" s="1" t="n">
        <v>0.18</v>
      </c>
      <c r="K1755" s="1" t="n">
        <v>0.39</v>
      </c>
      <c r="L1755" s="1" t="n">
        <v>0.55</v>
      </c>
      <c r="M1755" s="1" t="n">
        <v>0.16</v>
      </c>
    </row>
    <row r="1756" customFormat="false" ht="16" hidden="false" customHeight="false" outlineLevel="0" collapsed="false">
      <c r="A1756" s="0" t="s">
        <v>7298</v>
      </c>
      <c r="B1756" s="0" t="s">
        <v>4705</v>
      </c>
      <c r="C1756" s="0" t="s">
        <v>4706</v>
      </c>
      <c r="D1756" s="0" t="s">
        <v>4707</v>
      </c>
      <c r="E1756" s="0" t="s">
        <v>24</v>
      </c>
      <c r="F1756" s="0" t="s">
        <v>6157</v>
      </c>
      <c r="G1756" s="1" t="s">
        <v>24</v>
      </c>
      <c r="H1756" s="1" t="n">
        <v>0.47</v>
      </c>
      <c r="I1756" s="1" t="n">
        <v>0.35</v>
      </c>
      <c r="J1756" s="1" t="n">
        <v>-0.12</v>
      </c>
      <c r="K1756" s="1" t="n">
        <v>0.28</v>
      </c>
      <c r="L1756" s="1" t="n">
        <v>0.27</v>
      </c>
      <c r="M1756" s="1" t="n">
        <v>-0.01</v>
      </c>
    </row>
    <row r="1757" customFormat="false" ht="16" hidden="false" customHeight="false" outlineLevel="0" collapsed="false">
      <c r="A1757" s="0" t="s">
        <v>7299</v>
      </c>
      <c r="B1757" s="0" t="s">
        <v>7300</v>
      </c>
      <c r="C1757" s="0" t="s">
        <v>2364</v>
      </c>
      <c r="D1757" s="0" t="s">
        <v>2365</v>
      </c>
      <c r="E1757" s="0" t="s">
        <v>2366</v>
      </c>
      <c r="F1757" s="0" t="s">
        <v>6157</v>
      </c>
      <c r="G1757" s="1" t="b">
        <f aca="false">FALSE()</f>
        <v>0</v>
      </c>
      <c r="H1757" s="1" t="n">
        <v>0.9</v>
      </c>
      <c r="I1757" s="1" t="n">
        <v>0.87</v>
      </c>
      <c r="J1757" s="1" t="n">
        <v>-0.03</v>
      </c>
      <c r="K1757" s="1" t="n">
        <v>0.94</v>
      </c>
      <c r="L1757" s="1" t="n">
        <v>0.75</v>
      </c>
      <c r="M1757" s="1" t="n">
        <v>-0.19</v>
      </c>
    </row>
    <row r="1758" customFormat="false" ht="16" hidden="false" customHeight="false" outlineLevel="0" collapsed="false">
      <c r="A1758" s="0" t="s">
        <v>7301</v>
      </c>
      <c r="B1758" s="0" t="s">
        <v>7302</v>
      </c>
      <c r="C1758" s="0" t="s">
        <v>7303</v>
      </c>
      <c r="D1758" s="0" t="s">
        <v>7304</v>
      </c>
      <c r="E1758" s="0" t="s">
        <v>7305</v>
      </c>
      <c r="F1758" s="0" t="s">
        <v>6157</v>
      </c>
      <c r="G1758" s="1" t="s">
        <v>24</v>
      </c>
      <c r="H1758" s="1" t="n">
        <v>0.25</v>
      </c>
      <c r="I1758" s="1" t="n">
        <v>0.32</v>
      </c>
      <c r="J1758" s="1" t="n">
        <v>0.07</v>
      </c>
      <c r="K1758" s="1" t="n">
        <v>0.28</v>
      </c>
      <c r="L1758" s="1" t="n">
        <v>0.61</v>
      </c>
      <c r="M1758" s="1" t="n">
        <v>0.33</v>
      </c>
    </row>
    <row r="1759" customFormat="false" ht="16" hidden="false" customHeight="false" outlineLevel="0" collapsed="false">
      <c r="A1759" s="0" t="s">
        <v>7306</v>
      </c>
      <c r="B1759" s="0" t="s">
        <v>7307</v>
      </c>
      <c r="C1759" s="0" t="s">
        <v>4727</v>
      </c>
      <c r="D1759" s="0" t="s">
        <v>4728</v>
      </c>
      <c r="E1759" s="0" t="s">
        <v>4729</v>
      </c>
      <c r="F1759" s="0" t="s">
        <v>6157</v>
      </c>
      <c r="G1759" s="1" t="s">
        <v>24</v>
      </c>
      <c r="H1759" s="1" t="n">
        <v>0.71</v>
      </c>
      <c r="I1759" s="1" t="n">
        <v>0.59</v>
      </c>
      <c r="J1759" s="1" t="n">
        <v>-0.12</v>
      </c>
      <c r="K1759" s="1" t="n">
        <v>0.75</v>
      </c>
      <c r="L1759" s="1" t="n">
        <v>0.75</v>
      </c>
      <c r="M1759" s="1" t="n">
        <v>0</v>
      </c>
    </row>
    <row r="1760" customFormat="false" ht="16" hidden="false" customHeight="false" outlineLevel="0" collapsed="false">
      <c r="A1760" s="0" t="s">
        <v>7308</v>
      </c>
      <c r="B1760" s="0" t="s">
        <v>7309</v>
      </c>
      <c r="C1760" s="0" t="s">
        <v>7310</v>
      </c>
      <c r="D1760" s="0" t="s">
        <v>7311</v>
      </c>
      <c r="E1760" s="0" t="s">
        <v>7312</v>
      </c>
      <c r="F1760" s="0" t="s">
        <v>6157</v>
      </c>
      <c r="G1760" s="1" t="s">
        <v>24</v>
      </c>
      <c r="H1760" s="1" t="n">
        <v>0.07</v>
      </c>
      <c r="I1760" s="1" t="n">
        <v>0.11</v>
      </c>
      <c r="J1760" s="1" t="n">
        <v>0.04</v>
      </c>
      <c r="K1760" s="1" t="n">
        <v>0.16</v>
      </c>
      <c r="L1760" s="1" t="n">
        <v>0.41</v>
      </c>
      <c r="M1760" s="1" t="n">
        <v>0.25</v>
      </c>
    </row>
    <row r="1761" customFormat="false" ht="16" hidden="false" customHeight="false" outlineLevel="0" collapsed="false">
      <c r="A1761" s="0" t="s">
        <v>7313</v>
      </c>
      <c r="B1761" s="0" t="s">
        <v>7314</v>
      </c>
      <c r="C1761" s="0" t="s">
        <v>7315</v>
      </c>
      <c r="D1761" s="0" t="s">
        <v>7316</v>
      </c>
      <c r="E1761" s="0" t="s">
        <v>7317</v>
      </c>
      <c r="F1761" s="0" t="s">
        <v>6157</v>
      </c>
      <c r="G1761" s="1" t="b">
        <f aca="false">TRUE()</f>
        <v>1</v>
      </c>
      <c r="H1761" s="1" t="n">
        <v>0.18</v>
      </c>
      <c r="I1761" s="1" t="n">
        <v>0.07</v>
      </c>
      <c r="J1761" s="1" t="n">
        <v>-0.11</v>
      </c>
      <c r="K1761" s="1" t="n">
        <v>0.15</v>
      </c>
      <c r="L1761" s="1" t="n">
        <v>0.08</v>
      </c>
      <c r="M1761" s="1" t="n">
        <v>-0.07</v>
      </c>
    </row>
    <row r="1762" customFormat="false" ht="16" hidden="false" customHeight="false" outlineLevel="0" collapsed="false">
      <c r="A1762" s="0" t="s">
        <v>7318</v>
      </c>
      <c r="B1762" s="0" t="s">
        <v>7319</v>
      </c>
      <c r="C1762" s="0" t="s">
        <v>7320</v>
      </c>
      <c r="D1762" s="0" t="s">
        <v>7321</v>
      </c>
      <c r="E1762" s="0" t="s">
        <v>7322</v>
      </c>
      <c r="F1762" s="0" t="s">
        <v>6157</v>
      </c>
      <c r="G1762" s="1" t="s">
        <v>24</v>
      </c>
      <c r="H1762" s="1" t="n">
        <v>0.45</v>
      </c>
      <c r="I1762" s="1" t="n">
        <v>0.25</v>
      </c>
      <c r="J1762" s="1" t="n">
        <v>-0.2</v>
      </c>
      <c r="K1762" s="1" t="n">
        <v>0.44</v>
      </c>
      <c r="L1762" s="1" t="n">
        <v>0.31</v>
      </c>
      <c r="M1762" s="1" t="n">
        <v>-0.13</v>
      </c>
    </row>
    <row r="1763" customFormat="false" ht="16" hidden="false" customHeight="false" outlineLevel="0" collapsed="false">
      <c r="A1763" s="0" t="s">
        <v>7323</v>
      </c>
      <c r="B1763" s="0" t="s">
        <v>7324</v>
      </c>
      <c r="C1763" s="0" t="s">
        <v>7320</v>
      </c>
      <c r="D1763" s="0" t="s">
        <v>7321</v>
      </c>
      <c r="E1763" s="0" t="s">
        <v>7322</v>
      </c>
      <c r="F1763" s="0" t="s">
        <v>6157</v>
      </c>
      <c r="G1763" s="1" t="b">
        <f aca="false">FALSE()</f>
        <v>0</v>
      </c>
      <c r="H1763" s="1" t="n">
        <v>0.6</v>
      </c>
      <c r="I1763" s="1" t="n">
        <v>0.75</v>
      </c>
      <c r="J1763" s="1" t="n">
        <v>0.15</v>
      </c>
      <c r="K1763" s="1" t="n">
        <v>0.63</v>
      </c>
      <c r="L1763" s="1" t="n">
        <v>0.66</v>
      </c>
      <c r="M1763" s="1" t="n">
        <v>0.03</v>
      </c>
    </row>
    <row r="1764" customFormat="false" ht="16" hidden="false" customHeight="false" outlineLevel="0" collapsed="false">
      <c r="A1764" s="0" t="s">
        <v>7325</v>
      </c>
      <c r="B1764" s="0" t="s">
        <v>7324</v>
      </c>
      <c r="C1764" s="0" t="s">
        <v>7320</v>
      </c>
      <c r="D1764" s="0" t="s">
        <v>7321</v>
      </c>
      <c r="E1764" s="0" t="s">
        <v>7322</v>
      </c>
      <c r="F1764" s="0" t="s">
        <v>6157</v>
      </c>
      <c r="G1764" s="1" t="s">
        <v>24</v>
      </c>
      <c r="H1764" s="1" t="n">
        <v>0.4</v>
      </c>
      <c r="I1764" s="1" t="n">
        <v>0.56</v>
      </c>
      <c r="J1764" s="1" t="n">
        <v>0.16</v>
      </c>
      <c r="K1764" s="1" t="n">
        <v>0.4</v>
      </c>
      <c r="L1764" s="1" t="n">
        <v>0.44</v>
      </c>
      <c r="M1764" s="1" t="n">
        <v>0.04</v>
      </c>
    </row>
    <row r="1765" customFormat="false" ht="16" hidden="false" customHeight="false" outlineLevel="0" collapsed="false">
      <c r="A1765" s="0" t="s">
        <v>7326</v>
      </c>
      <c r="B1765" s="0" t="s">
        <v>7327</v>
      </c>
      <c r="C1765" s="0" t="s">
        <v>7328</v>
      </c>
      <c r="D1765" s="0" t="s">
        <v>7329</v>
      </c>
      <c r="E1765" s="0" t="s">
        <v>7330</v>
      </c>
      <c r="F1765" s="0" t="s">
        <v>6157</v>
      </c>
      <c r="G1765" s="1" t="s">
        <v>24</v>
      </c>
      <c r="H1765" s="1" t="n">
        <v>0.56</v>
      </c>
      <c r="I1765" s="1" t="n">
        <v>0.73</v>
      </c>
      <c r="J1765" s="1" t="n">
        <v>0.17</v>
      </c>
      <c r="K1765" s="1" t="n">
        <v>0.63</v>
      </c>
      <c r="L1765" s="1" t="n">
        <v>0.76</v>
      </c>
      <c r="M1765" s="1" t="n">
        <v>0.13</v>
      </c>
    </row>
    <row r="1766" customFormat="false" ht="16" hidden="false" customHeight="false" outlineLevel="0" collapsed="false">
      <c r="A1766" s="0" t="s">
        <v>7331</v>
      </c>
      <c r="B1766" s="0" t="s">
        <v>7332</v>
      </c>
      <c r="C1766" s="0" t="s">
        <v>7333</v>
      </c>
      <c r="D1766" s="0" t="s">
        <v>7334</v>
      </c>
      <c r="E1766" s="0" t="s">
        <v>7335</v>
      </c>
      <c r="F1766" s="0" t="s">
        <v>6157</v>
      </c>
      <c r="G1766" s="1" t="s">
        <v>24</v>
      </c>
      <c r="H1766" s="1" t="n">
        <v>0.49</v>
      </c>
      <c r="I1766" s="1" t="n">
        <v>0.33</v>
      </c>
      <c r="J1766" s="1" t="n">
        <v>-0.16</v>
      </c>
      <c r="K1766" s="1" t="n">
        <v>0.47</v>
      </c>
      <c r="L1766" s="1" t="n">
        <v>0.39</v>
      </c>
      <c r="M1766" s="1" t="n">
        <v>-0.08</v>
      </c>
    </row>
    <row r="1767" customFormat="false" ht="16" hidden="false" customHeight="false" outlineLevel="0" collapsed="false">
      <c r="A1767" s="0" t="s">
        <v>7336</v>
      </c>
      <c r="B1767" s="0" t="s">
        <v>7337</v>
      </c>
      <c r="C1767" s="0" t="s">
        <v>7338</v>
      </c>
      <c r="D1767" s="0" t="s">
        <v>7339</v>
      </c>
      <c r="E1767" s="0" t="s">
        <v>7340</v>
      </c>
      <c r="F1767" s="0" t="s">
        <v>6157</v>
      </c>
      <c r="G1767" s="1" t="b">
        <f aca="false">TRUE()</f>
        <v>1</v>
      </c>
      <c r="H1767" s="1" t="n">
        <v>0.08</v>
      </c>
      <c r="I1767" s="1" t="n">
        <v>0.27</v>
      </c>
      <c r="J1767" s="1" t="n">
        <v>0.19</v>
      </c>
      <c r="K1767" s="1" t="n">
        <v>0.08</v>
      </c>
      <c r="L1767" s="1" t="n">
        <v>0.19</v>
      </c>
      <c r="M1767" s="1" t="n">
        <v>0.11</v>
      </c>
    </row>
    <row r="1768" customFormat="false" ht="16" hidden="false" customHeight="false" outlineLevel="0" collapsed="false">
      <c r="A1768" s="0" t="s">
        <v>7341</v>
      </c>
      <c r="B1768" s="0" t="s">
        <v>7342</v>
      </c>
      <c r="C1768" s="0" t="s">
        <v>4749</v>
      </c>
      <c r="D1768" s="0" t="s">
        <v>4750</v>
      </c>
      <c r="E1768" s="0" t="s">
        <v>4751</v>
      </c>
      <c r="F1768" s="0" t="s">
        <v>6157</v>
      </c>
      <c r="G1768" s="1" t="s">
        <v>24</v>
      </c>
      <c r="H1768" s="1" t="n">
        <v>0.5</v>
      </c>
      <c r="I1768" s="1" t="n">
        <v>0.7</v>
      </c>
      <c r="J1768" s="1" t="n">
        <v>0.2</v>
      </c>
      <c r="K1768" s="1" t="n">
        <v>0.57</v>
      </c>
      <c r="L1768" s="1" t="n">
        <v>0.68</v>
      </c>
      <c r="M1768" s="1" t="n">
        <v>0.11</v>
      </c>
    </row>
    <row r="1769" customFormat="false" ht="16" hidden="false" customHeight="false" outlineLevel="0" collapsed="false">
      <c r="A1769" s="0" t="s">
        <v>7343</v>
      </c>
      <c r="B1769" s="0" t="s">
        <v>7344</v>
      </c>
      <c r="C1769" s="0" t="s">
        <v>7345</v>
      </c>
      <c r="D1769" s="0" t="s">
        <v>7346</v>
      </c>
      <c r="E1769" s="0" t="s">
        <v>7347</v>
      </c>
      <c r="F1769" s="0" t="s">
        <v>6157</v>
      </c>
      <c r="G1769" s="1" t="s">
        <v>24</v>
      </c>
      <c r="H1769" s="1" t="n">
        <v>0.63</v>
      </c>
      <c r="I1769" s="1" t="n">
        <v>0.51</v>
      </c>
      <c r="J1769" s="1" t="n">
        <v>-0.12</v>
      </c>
      <c r="K1769" s="1" t="n">
        <v>0.66</v>
      </c>
      <c r="L1769" s="1" t="n">
        <v>0.56</v>
      </c>
      <c r="M1769" s="1" t="n">
        <v>-0.1</v>
      </c>
    </row>
    <row r="1770" customFormat="false" ht="16" hidden="false" customHeight="false" outlineLevel="0" collapsed="false">
      <c r="A1770" s="0" t="s">
        <v>7348</v>
      </c>
      <c r="B1770" s="0" t="s">
        <v>7349</v>
      </c>
      <c r="C1770" s="0" t="s">
        <v>4769</v>
      </c>
      <c r="D1770" s="0" t="s">
        <v>4770</v>
      </c>
      <c r="E1770" s="0" t="s">
        <v>4771</v>
      </c>
      <c r="F1770" s="0" t="s">
        <v>6157</v>
      </c>
      <c r="G1770" s="1" t="s">
        <v>24</v>
      </c>
      <c r="H1770" s="1" t="n">
        <v>0.45</v>
      </c>
      <c r="I1770" s="1" t="n">
        <v>0.27</v>
      </c>
      <c r="J1770" s="1" t="n">
        <v>-0.18</v>
      </c>
      <c r="K1770" s="1" t="n">
        <v>0.64</v>
      </c>
      <c r="L1770" s="1" t="n">
        <v>0.38</v>
      </c>
      <c r="M1770" s="1" t="n">
        <v>-0.26</v>
      </c>
    </row>
    <row r="1771" customFormat="false" ht="16" hidden="false" customHeight="false" outlineLevel="0" collapsed="false">
      <c r="A1771" s="0" t="s">
        <v>7350</v>
      </c>
      <c r="B1771" s="0" t="s">
        <v>7351</v>
      </c>
      <c r="C1771" s="0" t="s">
        <v>543</v>
      </c>
      <c r="D1771" s="0" t="s">
        <v>544</v>
      </c>
      <c r="E1771" s="0" t="s">
        <v>545</v>
      </c>
      <c r="F1771" s="0" t="s">
        <v>6157</v>
      </c>
      <c r="G1771" s="1" t="b">
        <f aca="false">TRUE()</f>
        <v>1</v>
      </c>
      <c r="H1771" s="1" t="n">
        <v>0.25</v>
      </c>
      <c r="I1771" s="1" t="n">
        <v>0.52</v>
      </c>
      <c r="J1771" s="1" t="n">
        <v>0.27</v>
      </c>
      <c r="K1771" s="1" t="n">
        <v>0.29</v>
      </c>
      <c r="L1771" s="1" t="n">
        <v>0.37</v>
      </c>
      <c r="M1771" s="1" t="n">
        <v>0.08</v>
      </c>
    </row>
    <row r="1772" customFormat="false" ht="16" hidden="false" customHeight="false" outlineLevel="0" collapsed="false">
      <c r="A1772" s="0" t="s">
        <v>7352</v>
      </c>
      <c r="B1772" s="0" t="s">
        <v>5849</v>
      </c>
      <c r="C1772" s="0" t="s">
        <v>4788</v>
      </c>
      <c r="D1772" s="0" t="s">
        <v>4789</v>
      </c>
      <c r="E1772" s="0" t="s">
        <v>4790</v>
      </c>
      <c r="F1772" s="0" t="s">
        <v>6157</v>
      </c>
      <c r="G1772" s="1" t="b">
        <f aca="false">FALSE()</f>
        <v>0</v>
      </c>
      <c r="H1772" s="1" t="n">
        <v>0.65</v>
      </c>
      <c r="I1772" s="1" t="n">
        <v>0.41</v>
      </c>
      <c r="J1772" s="1" t="n">
        <v>-0.24</v>
      </c>
      <c r="K1772" s="1" t="n">
        <v>0.6</v>
      </c>
      <c r="L1772" s="1" t="n">
        <v>0.53</v>
      </c>
      <c r="M1772" s="1" t="n">
        <v>-0.07</v>
      </c>
    </row>
    <row r="1773" customFormat="false" ht="16" hidden="false" customHeight="false" outlineLevel="0" collapsed="false">
      <c r="A1773" s="0" t="s">
        <v>7353</v>
      </c>
      <c r="B1773" s="0" t="s">
        <v>7354</v>
      </c>
      <c r="C1773" s="0" t="s">
        <v>7355</v>
      </c>
      <c r="D1773" s="0" t="s">
        <v>7356</v>
      </c>
      <c r="E1773" s="0" t="s">
        <v>7357</v>
      </c>
      <c r="F1773" s="0" t="s">
        <v>6157</v>
      </c>
      <c r="G1773" s="1" t="b">
        <f aca="false">FALSE()</f>
        <v>0</v>
      </c>
      <c r="H1773" s="1" t="n">
        <v>0.79</v>
      </c>
      <c r="I1773" s="1" t="n">
        <v>0.69</v>
      </c>
      <c r="J1773" s="1" t="n">
        <v>-0.1</v>
      </c>
      <c r="K1773" s="1" t="n">
        <v>0.89</v>
      </c>
      <c r="L1773" s="1" t="n">
        <v>0.54</v>
      </c>
      <c r="M1773" s="1" t="n">
        <v>-0.35</v>
      </c>
    </row>
    <row r="1774" customFormat="false" ht="16" hidden="false" customHeight="false" outlineLevel="0" collapsed="false">
      <c r="A1774" s="0" t="s">
        <v>7358</v>
      </c>
      <c r="B1774" s="0" t="s">
        <v>7359</v>
      </c>
      <c r="C1774" s="0" t="s">
        <v>5852</v>
      </c>
      <c r="D1774" s="0" t="s">
        <v>5853</v>
      </c>
      <c r="E1774" s="0" t="s">
        <v>5854</v>
      </c>
      <c r="F1774" s="0" t="s">
        <v>6157</v>
      </c>
      <c r="G1774" s="1" t="s">
        <v>24</v>
      </c>
      <c r="H1774" s="1" t="n">
        <v>0.8</v>
      </c>
      <c r="I1774" s="1" t="n">
        <v>0.94</v>
      </c>
      <c r="J1774" s="1" t="n">
        <v>0.14</v>
      </c>
      <c r="K1774" s="1" t="n">
        <v>0.81</v>
      </c>
      <c r="L1774" s="1" t="n">
        <v>0.9</v>
      </c>
      <c r="M1774" s="1" t="n">
        <v>0.09</v>
      </c>
    </row>
    <row r="1775" customFormat="false" ht="16" hidden="false" customHeight="false" outlineLevel="0" collapsed="false">
      <c r="A1775" s="0" t="s">
        <v>7360</v>
      </c>
      <c r="B1775" s="0" t="s">
        <v>4808</v>
      </c>
      <c r="C1775" s="0" t="s">
        <v>4809</v>
      </c>
      <c r="D1775" s="0" t="s">
        <v>4810</v>
      </c>
      <c r="E1775" s="0" t="s">
        <v>4811</v>
      </c>
      <c r="F1775" s="0" t="s">
        <v>6157</v>
      </c>
      <c r="G1775" s="1" t="b">
        <f aca="false">TRUE()</f>
        <v>1</v>
      </c>
      <c r="H1775" s="1" t="n">
        <v>0.03</v>
      </c>
      <c r="I1775" s="1" t="n">
        <v>0.06</v>
      </c>
      <c r="J1775" s="1" t="n">
        <v>0.03</v>
      </c>
      <c r="K1775" s="1" t="n">
        <v>0.03</v>
      </c>
      <c r="L1775" s="1" t="n">
        <v>0.13</v>
      </c>
      <c r="M1775" s="1" t="n">
        <v>0.1</v>
      </c>
    </row>
    <row r="1776" customFormat="false" ht="16" hidden="false" customHeight="false" outlineLevel="0" collapsed="false">
      <c r="A1776" s="0" t="s">
        <v>7361</v>
      </c>
      <c r="B1776" s="0" t="s">
        <v>6080</v>
      </c>
      <c r="C1776" s="0" t="s">
        <v>6081</v>
      </c>
      <c r="D1776" s="0" t="s">
        <v>6082</v>
      </c>
      <c r="E1776" s="0" t="s">
        <v>6083</v>
      </c>
      <c r="F1776" s="0" t="s">
        <v>6157</v>
      </c>
      <c r="G1776" s="1" t="s">
        <v>24</v>
      </c>
      <c r="H1776" s="1" t="n">
        <v>0.2</v>
      </c>
      <c r="I1776" s="1" t="n">
        <v>0.15</v>
      </c>
      <c r="J1776" s="1" t="n">
        <v>-0.05</v>
      </c>
      <c r="K1776" s="1" t="n">
        <v>0.23</v>
      </c>
      <c r="L1776" s="1" t="n">
        <v>0.09</v>
      </c>
      <c r="M1776" s="1" t="n">
        <v>-0.14</v>
      </c>
    </row>
    <row r="1777" customFormat="false" ht="16" hidden="false" customHeight="false" outlineLevel="0" collapsed="false">
      <c r="A1777" s="0" t="s">
        <v>7362</v>
      </c>
      <c r="B1777" s="0" t="s">
        <v>7363</v>
      </c>
      <c r="C1777" s="0" t="s">
        <v>2493</v>
      </c>
      <c r="D1777" s="0" t="s">
        <v>2494</v>
      </c>
      <c r="E1777" s="0" t="s">
        <v>2495</v>
      </c>
      <c r="F1777" s="0" t="s">
        <v>6157</v>
      </c>
      <c r="G1777" s="1" t="s">
        <v>24</v>
      </c>
      <c r="H1777" s="1" t="n">
        <v>0.29</v>
      </c>
      <c r="I1777" s="1" t="n">
        <v>0.54</v>
      </c>
      <c r="J1777" s="1" t="n">
        <v>0.25</v>
      </c>
      <c r="K1777" s="1" t="n">
        <v>0.31</v>
      </c>
      <c r="L1777" s="1" t="n">
        <v>0.36</v>
      </c>
      <c r="M1777" s="1" t="n">
        <v>0.05</v>
      </c>
    </row>
    <row r="1778" customFormat="false" ht="16" hidden="false" customHeight="false" outlineLevel="0" collapsed="false">
      <c r="A1778" s="0" t="s">
        <v>7364</v>
      </c>
      <c r="B1778" s="0" t="s">
        <v>7365</v>
      </c>
      <c r="C1778" s="0" t="s">
        <v>7366</v>
      </c>
      <c r="D1778" s="0" t="s">
        <v>7367</v>
      </c>
      <c r="E1778" s="0" t="s">
        <v>7368</v>
      </c>
      <c r="F1778" s="0" t="s">
        <v>6157</v>
      </c>
      <c r="G1778" s="1" t="s">
        <v>24</v>
      </c>
      <c r="H1778" s="1" t="n">
        <v>0.42</v>
      </c>
      <c r="I1778" s="1" t="n">
        <v>0.64</v>
      </c>
      <c r="J1778" s="1" t="n">
        <v>0.22</v>
      </c>
      <c r="K1778" s="1" t="n">
        <v>0.49</v>
      </c>
      <c r="L1778" s="1" t="n">
        <v>0.38</v>
      </c>
      <c r="M1778" s="1" t="n">
        <v>-0.11</v>
      </c>
    </row>
    <row r="1779" customFormat="false" ht="16" hidden="false" customHeight="false" outlineLevel="0" collapsed="false">
      <c r="A1779" s="0" t="s">
        <v>7369</v>
      </c>
      <c r="B1779" s="0" t="s">
        <v>7370</v>
      </c>
      <c r="C1779" s="0" t="s">
        <v>7371</v>
      </c>
      <c r="D1779" s="0" t="s">
        <v>7372</v>
      </c>
      <c r="E1779" s="0" t="s">
        <v>7373</v>
      </c>
      <c r="F1779" s="0" t="s">
        <v>6157</v>
      </c>
      <c r="G1779" s="1" t="s">
        <v>24</v>
      </c>
      <c r="H1779" s="1" t="n">
        <v>0.17</v>
      </c>
      <c r="I1779" s="1" t="n">
        <v>0.26</v>
      </c>
      <c r="J1779" s="1" t="n">
        <v>0.09</v>
      </c>
      <c r="K1779" s="1" t="n">
        <v>0.15</v>
      </c>
      <c r="L1779" s="1" t="n">
        <v>0.25</v>
      </c>
      <c r="M1779" s="1" t="n">
        <v>0.1</v>
      </c>
    </row>
    <row r="1780" customFormat="false" ht="16" hidden="false" customHeight="false" outlineLevel="0" collapsed="false">
      <c r="A1780" s="0" t="s">
        <v>7374</v>
      </c>
      <c r="B1780" s="0" t="s">
        <v>7370</v>
      </c>
      <c r="C1780" s="0" t="s">
        <v>7371</v>
      </c>
      <c r="D1780" s="0" t="s">
        <v>7372</v>
      </c>
      <c r="E1780" s="0" t="s">
        <v>7373</v>
      </c>
      <c r="F1780" s="0" t="s">
        <v>6157</v>
      </c>
      <c r="G1780" s="1" t="s">
        <v>24</v>
      </c>
      <c r="H1780" s="1" t="n">
        <v>0.27</v>
      </c>
      <c r="I1780" s="1" t="n">
        <v>0.43</v>
      </c>
      <c r="J1780" s="1" t="n">
        <v>0.16</v>
      </c>
      <c r="K1780" s="1" t="n">
        <v>0.27</v>
      </c>
      <c r="L1780" s="1" t="n">
        <v>0.43</v>
      </c>
      <c r="M1780" s="1" t="n">
        <v>0.16</v>
      </c>
    </row>
    <row r="1781" customFormat="false" ht="16" hidden="false" customHeight="false" outlineLevel="0" collapsed="false">
      <c r="A1781" s="0" t="s">
        <v>7375</v>
      </c>
      <c r="B1781" s="0" t="s">
        <v>7376</v>
      </c>
      <c r="C1781" s="0" t="s">
        <v>2498</v>
      </c>
      <c r="D1781" s="0" t="s">
        <v>2499</v>
      </c>
      <c r="E1781" s="0" t="s">
        <v>2500</v>
      </c>
      <c r="F1781" s="0" t="s">
        <v>6157</v>
      </c>
      <c r="G1781" s="1" t="b">
        <f aca="false">FALSE()</f>
        <v>0</v>
      </c>
      <c r="H1781" s="1" t="n">
        <v>0.68</v>
      </c>
      <c r="I1781" s="1" t="n">
        <v>0.54</v>
      </c>
      <c r="J1781" s="1" t="n">
        <v>-0.14</v>
      </c>
      <c r="K1781" s="1" t="n">
        <v>0.62</v>
      </c>
      <c r="L1781" s="1" t="n">
        <v>0.59</v>
      </c>
      <c r="M1781" s="1" t="n">
        <v>-0.03</v>
      </c>
    </row>
    <row r="1782" customFormat="false" ht="16" hidden="false" customHeight="false" outlineLevel="0" collapsed="false">
      <c r="A1782" s="0" t="s">
        <v>7377</v>
      </c>
      <c r="B1782" s="0" t="s">
        <v>7378</v>
      </c>
      <c r="C1782" s="0" t="s">
        <v>5859</v>
      </c>
      <c r="D1782" s="0" t="s">
        <v>5860</v>
      </c>
      <c r="E1782" s="0" t="s">
        <v>5861</v>
      </c>
      <c r="F1782" s="0" t="s">
        <v>6157</v>
      </c>
      <c r="G1782" s="1" t="s">
        <v>24</v>
      </c>
      <c r="H1782" s="1" t="n">
        <v>0.18</v>
      </c>
      <c r="I1782" s="1" t="n">
        <v>0.15</v>
      </c>
      <c r="J1782" s="1" t="n">
        <v>-0.03</v>
      </c>
      <c r="K1782" s="1" t="n">
        <v>0.21</v>
      </c>
      <c r="L1782" s="1" t="n">
        <v>0.09</v>
      </c>
      <c r="M1782" s="1" t="n">
        <v>-0.12</v>
      </c>
    </row>
    <row r="1783" customFormat="false" ht="16" hidden="false" customHeight="false" outlineLevel="0" collapsed="false">
      <c r="A1783" s="0" t="s">
        <v>7379</v>
      </c>
      <c r="B1783" s="0" t="s">
        <v>569</v>
      </c>
      <c r="C1783" s="0" t="s">
        <v>570</v>
      </c>
      <c r="D1783" s="0" t="s">
        <v>571</v>
      </c>
      <c r="E1783" s="0" t="s">
        <v>572</v>
      </c>
      <c r="F1783" s="0" t="s">
        <v>6157</v>
      </c>
      <c r="G1783" s="1" t="b">
        <f aca="false">TRUE()</f>
        <v>1</v>
      </c>
      <c r="H1783" s="1" t="n">
        <v>0.22</v>
      </c>
      <c r="I1783" s="1" t="n">
        <v>0.27</v>
      </c>
      <c r="J1783" s="1" t="n">
        <v>0.05</v>
      </c>
      <c r="K1783" s="1" t="n">
        <v>0.15</v>
      </c>
      <c r="L1783" s="1" t="n">
        <v>0.32</v>
      </c>
      <c r="M1783" s="1" t="n">
        <v>0.17</v>
      </c>
    </row>
    <row r="1784" customFormat="false" ht="16" hidden="false" customHeight="false" outlineLevel="0" collapsed="false">
      <c r="A1784" s="0" t="s">
        <v>7380</v>
      </c>
      <c r="B1784" s="0" t="s">
        <v>7381</v>
      </c>
      <c r="C1784" s="0" t="s">
        <v>7382</v>
      </c>
      <c r="D1784" s="0" t="s">
        <v>7383</v>
      </c>
      <c r="E1784" s="0" t="s">
        <v>7384</v>
      </c>
      <c r="F1784" s="0" t="s">
        <v>6157</v>
      </c>
      <c r="G1784" s="1" t="s">
        <v>24</v>
      </c>
      <c r="H1784" s="1" t="n">
        <v>0.62</v>
      </c>
      <c r="I1784" s="1" t="n">
        <v>0.5</v>
      </c>
      <c r="J1784" s="1" t="n">
        <v>-0.12</v>
      </c>
      <c r="K1784" s="1" t="n">
        <v>0.56</v>
      </c>
      <c r="L1784" s="1" t="n">
        <v>0.54</v>
      </c>
      <c r="M1784" s="1" t="n">
        <v>-0.02</v>
      </c>
    </row>
    <row r="1785" customFormat="false" ht="16" hidden="false" customHeight="false" outlineLevel="0" collapsed="false">
      <c r="A1785" s="0" t="s">
        <v>7385</v>
      </c>
      <c r="B1785" s="0" t="s">
        <v>7386</v>
      </c>
      <c r="C1785" s="0" t="s">
        <v>7387</v>
      </c>
      <c r="D1785" s="0" t="s">
        <v>7388</v>
      </c>
      <c r="E1785" s="0" t="s">
        <v>7389</v>
      </c>
      <c r="F1785" s="0" t="s">
        <v>6157</v>
      </c>
      <c r="G1785" s="1" t="s">
        <v>24</v>
      </c>
      <c r="H1785" s="1" t="n">
        <v>0.39</v>
      </c>
      <c r="I1785" s="1" t="n">
        <v>0.53</v>
      </c>
      <c r="J1785" s="1" t="n">
        <v>0.14</v>
      </c>
      <c r="K1785" s="1" t="n">
        <v>0.46</v>
      </c>
      <c r="L1785" s="1" t="n">
        <v>0.49</v>
      </c>
      <c r="M1785" s="1" t="n">
        <v>0.03</v>
      </c>
    </row>
    <row r="1786" customFormat="false" ht="16" hidden="false" customHeight="false" outlineLevel="0" collapsed="false">
      <c r="A1786" s="0" t="s">
        <v>7390</v>
      </c>
      <c r="B1786" s="0" t="s">
        <v>7391</v>
      </c>
      <c r="C1786" s="0" t="s">
        <v>4851</v>
      </c>
      <c r="D1786" s="0" t="s">
        <v>4852</v>
      </c>
      <c r="E1786" s="0" t="s">
        <v>4853</v>
      </c>
      <c r="F1786" s="0" t="s">
        <v>6157</v>
      </c>
      <c r="G1786" s="1" t="s">
        <v>24</v>
      </c>
      <c r="H1786" s="1" t="n">
        <v>0.3</v>
      </c>
      <c r="I1786" s="1" t="n">
        <v>0.18</v>
      </c>
      <c r="J1786" s="1" t="n">
        <v>-0.12</v>
      </c>
      <c r="K1786" s="1" t="n">
        <v>0.27</v>
      </c>
      <c r="L1786" s="1" t="n">
        <v>0.23</v>
      </c>
      <c r="M1786" s="1" t="n">
        <v>-0.04</v>
      </c>
    </row>
    <row r="1787" customFormat="false" ht="16" hidden="false" customHeight="false" outlineLevel="0" collapsed="false">
      <c r="A1787" s="0" t="s">
        <v>7392</v>
      </c>
      <c r="B1787" s="0" t="s">
        <v>7393</v>
      </c>
      <c r="C1787" s="0" t="s">
        <v>7394</v>
      </c>
      <c r="D1787" s="0" t="s">
        <v>7395</v>
      </c>
      <c r="E1787" s="0" t="s">
        <v>7396</v>
      </c>
      <c r="F1787" s="0" t="s">
        <v>6157</v>
      </c>
      <c r="G1787" s="1" t="b">
        <f aca="false">TRUE()</f>
        <v>1</v>
      </c>
      <c r="H1787" s="1" t="n">
        <v>0.9</v>
      </c>
      <c r="I1787" s="1" t="n">
        <v>0.78</v>
      </c>
      <c r="J1787" s="1" t="n">
        <v>-0.12</v>
      </c>
      <c r="K1787" s="1" t="n">
        <v>0.96</v>
      </c>
      <c r="L1787" s="1" t="n">
        <v>0.84</v>
      </c>
      <c r="M1787" s="1" t="n">
        <v>-0.12</v>
      </c>
    </row>
    <row r="1788" customFormat="false" ht="16" hidden="false" customHeight="false" outlineLevel="0" collapsed="false">
      <c r="A1788" s="0" t="s">
        <v>7397</v>
      </c>
      <c r="B1788" s="0" t="s">
        <v>7398</v>
      </c>
      <c r="C1788" s="0" t="s">
        <v>7399</v>
      </c>
      <c r="D1788" s="0" t="s">
        <v>7400</v>
      </c>
      <c r="E1788" s="0" t="s">
        <v>7401</v>
      </c>
      <c r="F1788" s="0" t="s">
        <v>6157</v>
      </c>
      <c r="G1788" s="1" t="s">
        <v>24</v>
      </c>
      <c r="H1788" s="1" t="n">
        <v>0.68</v>
      </c>
      <c r="I1788" s="1" t="n">
        <v>0.81</v>
      </c>
      <c r="J1788" s="1" t="n">
        <v>0.13</v>
      </c>
      <c r="K1788" s="1" t="n">
        <v>0.62</v>
      </c>
      <c r="L1788" s="1" t="n">
        <v>0.83</v>
      </c>
      <c r="M1788" s="1" t="n">
        <v>0.21</v>
      </c>
    </row>
    <row r="1789" customFormat="false" ht="16" hidden="false" customHeight="false" outlineLevel="0" collapsed="false">
      <c r="A1789" s="0" t="s">
        <v>7402</v>
      </c>
      <c r="B1789" s="0" t="s">
        <v>7403</v>
      </c>
      <c r="C1789" s="0" t="s">
        <v>7404</v>
      </c>
      <c r="D1789" s="0" t="s">
        <v>7405</v>
      </c>
      <c r="E1789" s="0" t="s">
        <v>7406</v>
      </c>
      <c r="F1789" s="0" t="s">
        <v>6157</v>
      </c>
      <c r="G1789" s="1" t="s">
        <v>24</v>
      </c>
      <c r="H1789" s="1" t="n">
        <v>0.88</v>
      </c>
      <c r="I1789" s="1" t="n">
        <v>0.9</v>
      </c>
      <c r="J1789" s="1" t="n">
        <v>0.02</v>
      </c>
      <c r="K1789" s="1" t="n">
        <v>0.79</v>
      </c>
      <c r="L1789" s="1" t="n">
        <v>0.93</v>
      </c>
      <c r="M1789" s="1" t="n">
        <v>0.14</v>
      </c>
    </row>
    <row r="1790" customFormat="false" ht="16" hidden="false" customHeight="false" outlineLevel="0" collapsed="false">
      <c r="A1790" s="0" t="s">
        <v>7407</v>
      </c>
      <c r="B1790" s="0" t="s">
        <v>7408</v>
      </c>
      <c r="C1790" s="0" t="s">
        <v>4877</v>
      </c>
      <c r="D1790" s="0" t="s">
        <v>4878</v>
      </c>
      <c r="E1790" s="0" t="s">
        <v>4879</v>
      </c>
      <c r="F1790" s="0" t="s">
        <v>6157</v>
      </c>
      <c r="G1790" s="1" t="b">
        <f aca="false">FALSE()</f>
        <v>0</v>
      </c>
      <c r="H1790" s="1" t="n">
        <v>0.58</v>
      </c>
      <c r="I1790" s="1" t="n">
        <v>0.81</v>
      </c>
      <c r="J1790" s="1" t="n">
        <v>0.23</v>
      </c>
      <c r="K1790" s="1" t="n">
        <v>0.59</v>
      </c>
      <c r="L1790" s="1" t="n">
        <v>0.88</v>
      </c>
      <c r="M1790" s="1" t="n">
        <v>0.29</v>
      </c>
    </row>
    <row r="1791" customFormat="false" ht="16" hidden="false" customHeight="false" outlineLevel="0" collapsed="false">
      <c r="A1791" s="0" t="s">
        <v>7409</v>
      </c>
      <c r="B1791" s="0" t="s">
        <v>7410</v>
      </c>
      <c r="C1791" s="0" t="s">
        <v>585</v>
      </c>
      <c r="D1791" s="0" t="s">
        <v>586</v>
      </c>
      <c r="E1791" s="0" t="s">
        <v>587</v>
      </c>
      <c r="F1791" s="0" t="s">
        <v>6157</v>
      </c>
      <c r="G1791" s="1" t="b">
        <f aca="false">TRUE()</f>
        <v>1</v>
      </c>
      <c r="H1791" s="1" t="n">
        <v>0.23</v>
      </c>
      <c r="I1791" s="1" t="n">
        <v>0.18</v>
      </c>
      <c r="J1791" s="1" t="n">
        <v>-0.05</v>
      </c>
      <c r="K1791" s="1" t="n">
        <v>0.34</v>
      </c>
      <c r="L1791" s="1" t="n">
        <v>0.18</v>
      </c>
      <c r="M1791" s="1" t="n">
        <v>-0.16</v>
      </c>
    </row>
    <row r="1792" customFormat="false" ht="16" hidden="false" customHeight="false" outlineLevel="0" collapsed="false">
      <c r="A1792" s="0" t="s">
        <v>7411</v>
      </c>
      <c r="B1792" s="0" t="s">
        <v>4890</v>
      </c>
      <c r="C1792" s="0" t="s">
        <v>4891</v>
      </c>
      <c r="D1792" s="0" t="s">
        <v>4892</v>
      </c>
      <c r="E1792" s="0" t="s">
        <v>4893</v>
      </c>
      <c r="F1792" s="0" t="s">
        <v>6157</v>
      </c>
      <c r="G1792" s="1" t="b">
        <f aca="false">TRUE()</f>
        <v>1</v>
      </c>
      <c r="H1792" s="1" t="n">
        <v>0.06</v>
      </c>
      <c r="I1792" s="1" t="n">
        <v>0.21</v>
      </c>
      <c r="J1792" s="1" t="n">
        <v>0.15</v>
      </c>
      <c r="K1792" s="1" t="n">
        <v>0.08</v>
      </c>
      <c r="L1792" s="1" t="n">
        <v>0.12</v>
      </c>
      <c r="M1792" s="1" t="n">
        <v>0.04</v>
      </c>
    </row>
    <row r="1793" customFormat="false" ht="16" hidden="false" customHeight="false" outlineLevel="0" collapsed="false">
      <c r="A1793" s="0" t="s">
        <v>7412</v>
      </c>
      <c r="B1793" s="0" t="s">
        <v>7413</v>
      </c>
      <c r="C1793" s="0" t="s">
        <v>7414</v>
      </c>
      <c r="D1793" s="0" t="s">
        <v>7415</v>
      </c>
      <c r="E1793" s="0" t="s">
        <v>7416</v>
      </c>
      <c r="F1793" s="0" t="s">
        <v>6157</v>
      </c>
      <c r="G1793" s="1" t="s">
        <v>24</v>
      </c>
      <c r="H1793" s="1" t="n">
        <v>0.74</v>
      </c>
      <c r="I1793" s="1" t="n">
        <v>0.55</v>
      </c>
      <c r="J1793" s="1" t="n">
        <v>-0.19</v>
      </c>
      <c r="K1793" s="1" t="n">
        <v>0.92</v>
      </c>
      <c r="L1793" s="1" t="n">
        <v>0.52</v>
      </c>
      <c r="M1793" s="1" t="n">
        <v>-0.4</v>
      </c>
    </row>
    <row r="1794" customFormat="false" ht="16" hidden="false" customHeight="false" outlineLevel="0" collapsed="false">
      <c r="A1794" s="0" t="s">
        <v>7417</v>
      </c>
      <c r="B1794" s="0" t="s">
        <v>7418</v>
      </c>
      <c r="C1794" s="0" t="s">
        <v>7419</v>
      </c>
      <c r="D1794" s="0" t="s">
        <v>7420</v>
      </c>
      <c r="E1794" s="0" t="s">
        <v>7421</v>
      </c>
      <c r="F1794" s="0" t="s">
        <v>6157</v>
      </c>
      <c r="G1794" s="1" t="b">
        <f aca="false">FALSE()</f>
        <v>0</v>
      </c>
      <c r="H1794" s="1" t="n">
        <v>0.91</v>
      </c>
      <c r="I1794" s="1" t="n">
        <v>0.89</v>
      </c>
      <c r="J1794" s="1" t="n">
        <v>-0.02</v>
      </c>
      <c r="K1794" s="1" t="n">
        <v>0.96</v>
      </c>
      <c r="L1794" s="1" t="n">
        <v>0.82</v>
      </c>
      <c r="M1794" s="1" t="n">
        <v>-0.14</v>
      </c>
    </row>
    <row r="1795" customFormat="false" ht="16" hidden="false" customHeight="false" outlineLevel="0" collapsed="false">
      <c r="A1795" s="0" t="s">
        <v>7422</v>
      </c>
      <c r="B1795" s="0" t="s">
        <v>4895</v>
      </c>
      <c r="C1795" s="0" t="s">
        <v>4896</v>
      </c>
      <c r="D1795" s="0" t="s">
        <v>4897</v>
      </c>
      <c r="E1795" s="0" t="s">
        <v>4898</v>
      </c>
      <c r="F1795" s="0" t="s">
        <v>6157</v>
      </c>
      <c r="G1795" s="1" t="b">
        <f aca="false">TRUE()</f>
        <v>1</v>
      </c>
      <c r="H1795" s="1" t="n">
        <v>0.15</v>
      </c>
      <c r="I1795" s="1" t="n">
        <v>0.14</v>
      </c>
      <c r="J1795" s="1" t="n">
        <v>-0.01</v>
      </c>
      <c r="K1795" s="1" t="n">
        <v>0.36</v>
      </c>
      <c r="L1795" s="1" t="n">
        <v>0.13</v>
      </c>
      <c r="M1795" s="1" t="n">
        <v>-0.23</v>
      </c>
    </row>
    <row r="1796" customFormat="false" ht="16" hidden="false" customHeight="false" outlineLevel="0" collapsed="false">
      <c r="A1796" s="0" t="s">
        <v>7423</v>
      </c>
      <c r="B1796" s="0" t="s">
        <v>7424</v>
      </c>
      <c r="C1796" s="0" t="s">
        <v>7425</v>
      </c>
      <c r="D1796" s="0" t="s">
        <v>7426</v>
      </c>
      <c r="E1796" s="0" t="s">
        <v>7427</v>
      </c>
      <c r="F1796" s="0" t="s">
        <v>6157</v>
      </c>
      <c r="G1796" s="1" t="s">
        <v>24</v>
      </c>
      <c r="H1796" s="1" t="n">
        <v>0.29</v>
      </c>
      <c r="I1796" s="1" t="n">
        <v>0.21</v>
      </c>
      <c r="J1796" s="1" t="n">
        <v>-0.08</v>
      </c>
      <c r="K1796" s="1" t="n">
        <v>0.39</v>
      </c>
      <c r="L1796" s="1" t="n">
        <v>0.25</v>
      </c>
      <c r="M1796" s="1" t="n">
        <v>-0.14</v>
      </c>
    </row>
    <row r="1797" customFormat="false" ht="16" hidden="false" customHeight="false" outlineLevel="0" collapsed="false">
      <c r="A1797" s="0" t="s">
        <v>7428</v>
      </c>
      <c r="B1797" s="0" t="s">
        <v>7429</v>
      </c>
      <c r="C1797" s="0" t="s">
        <v>7430</v>
      </c>
      <c r="D1797" s="0" t="s">
        <v>7431</v>
      </c>
      <c r="E1797" s="0" t="s">
        <v>7432</v>
      </c>
      <c r="F1797" s="0" t="s">
        <v>6157</v>
      </c>
      <c r="G1797" s="1" t="s">
        <v>24</v>
      </c>
      <c r="H1797" s="1" t="n">
        <v>0.37</v>
      </c>
      <c r="I1797" s="1" t="n">
        <v>0.59</v>
      </c>
      <c r="J1797" s="1" t="n">
        <v>0.22</v>
      </c>
      <c r="K1797" s="1" t="n">
        <v>0.35</v>
      </c>
      <c r="L1797" s="1" t="n">
        <v>0.56</v>
      </c>
      <c r="M1797" s="1" t="n">
        <v>0.21</v>
      </c>
    </row>
    <row r="1798" customFormat="false" ht="16" hidden="false" customHeight="false" outlineLevel="0" collapsed="false">
      <c r="A1798" s="0" t="s">
        <v>7433</v>
      </c>
      <c r="B1798" s="0" t="s">
        <v>7434</v>
      </c>
      <c r="C1798" s="0" t="s">
        <v>6086</v>
      </c>
      <c r="D1798" s="0" t="s">
        <v>6087</v>
      </c>
      <c r="E1798" s="0" t="s">
        <v>6088</v>
      </c>
      <c r="F1798" s="0" t="s">
        <v>6157</v>
      </c>
      <c r="G1798" s="1" t="s">
        <v>24</v>
      </c>
      <c r="H1798" s="1" t="n">
        <v>0.51</v>
      </c>
      <c r="I1798" s="1" t="n">
        <v>0.66</v>
      </c>
      <c r="J1798" s="1" t="n">
        <v>0.15</v>
      </c>
      <c r="K1798" s="1" t="n">
        <v>0.47</v>
      </c>
      <c r="L1798" s="1" t="n">
        <v>0.6</v>
      </c>
      <c r="M1798" s="1" t="n">
        <v>0.13</v>
      </c>
    </row>
    <row r="1799" customFormat="false" ht="16" hidden="false" customHeight="false" outlineLevel="0" collapsed="false">
      <c r="A1799" s="0" t="s">
        <v>7435</v>
      </c>
      <c r="B1799" s="0" t="s">
        <v>7436</v>
      </c>
      <c r="C1799" s="0" t="s">
        <v>7437</v>
      </c>
      <c r="D1799" s="0" t="s">
        <v>7438</v>
      </c>
      <c r="E1799" s="0" t="s">
        <v>7439</v>
      </c>
      <c r="F1799" s="0" t="s">
        <v>6157</v>
      </c>
      <c r="G1799" s="1" t="s">
        <v>24</v>
      </c>
      <c r="H1799" s="1" t="n">
        <v>0.47</v>
      </c>
      <c r="I1799" s="1" t="n">
        <v>0.34</v>
      </c>
      <c r="J1799" s="1" t="n">
        <v>-0.13</v>
      </c>
      <c r="K1799" s="1" t="n">
        <v>0.41</v>
      </c>
      <c r="L1799" s="1" t="n">
        <v>0.31</v>
      </c>
      <c r="M1799" s="1" t="n">
        <v>-0.1</v>
      </c>
    </row>
    <row r="1800" customFormat="false" ht="16" hidden="false" customHeight="false" outlineLevel="0" collapsed="false">
      <c r="A1800" s="0" t="s">
        <v>7440</v>
      </c>
      <c r="B1800" s="0" t="s">
        <v>7441</v>
      </c>
      <c r="C1800" s="0" t="s">
        <v>7442</v>
      </c>
      <c r="D1800" s="0" t="s">
        <v>7443</v>
      </c>
      <c r="E1800" s="0" t="s">
        <v>7444</v>
      </c>
      <c r="F1800" s="0" t="s">
        <v>6157</v>
      </c>
      <c r="G1800" s="1" t="s">
        <v>24</v>
      </c>
      <c r="H1800" s="1" t="n">
        <v>0.5</v>
      </c>
      <c r="I1800" s="1" t="n">
        <v>0.64</v>
      </c>
      <c r="J1800" s="1" t="n">
        <v>0.14</v>
      </c>
      <c r="K1800" s="1" t="n">
        <v>0.68</v>
      </c>
      <c r="L1800" s="1" t="n">
        <v>0.6</v>
      </c>
      <c r="M1800" s="1" t="n">
        <v>-0.08</v>
      </c>
    </row>
    <row r="1801" customFormat="false" ht="16" hidden="false" customHeight="false" outlineLevel="0" collapsed="false">
      <c r="A1801" s="0" t="s">
        <v>7445</v>
      </c>
      <c r="B1801" s="0" t="s">
        <v>7446</v>
      </c>
      <c r="C1801" s="0" t="s">
        <v>7447</v>
      </c>
      <c r="D1801" s="0" t="s">
        <v>7448</v>
      </c>
      <c r="E1801" s="0" t="s">
        <v>7449</v>
      </c>
      <c r="F1801" s="0" t="s">
        <v>6157</v>
      </c>
      <c r="G1801" s="1" t="s">
        <v>24</v>
      </c>
      <c r="H1801" s="1" t="n">
        <v>0.49</v>
      </c>
      <c r="I1801" s="1" t="n">
        <v>0.61</v>
      </c>
      <c r="J1801" s="1" t="n">
        <v>0.12</v>
      </c>
      <c r="K1801" s="1" t="n">
        <v>0.56</v>
      </c>
      <c r="L1801" s="1" t="n">
        <v>0.66</v>
      </c>
      <c r="M1801" s="1" t="n">
        <v>0.1</v>
      </c>
    </row>
    <row r="1802" customFormat="false" ht="16" hidden="false" customHeight="false" outlineLevel="0" collapsed="false">
      <c r="A1802" s="0" t="s">
        <v>7450</v>
      </c>
      <c r="B1802" s="0" t="s">
        <v>7451</v>
      </c>
      <c r="C1802" s="0" t="s">
        <v>7452</v>
      </c>
      <c r="D1802" s="0" t="s">
        <v>7453</v>
      </c>
      <c r="E1802" s="0" t="s">
        <v>24</v>
      </c>
      <c r="F1802" s="0" t="s">
        <v>6157</v>
      </c>
      <c r="G1802" s="1" t="s">
        <v>24</v>
      </c>
      <c r="H1802" s="1" t="n">
        <v>0.67</v>
      </c>
      <c r="I1802" s="1" t="n">
        <v>0.65</v>
      </c>
      <c r="J1802" s="1" t="n">
        <v>-0.02</v>
      </c>
      <c r="K1802" s="1" t="n">
        <v>0.75</v>
      </c>
      <c r="L1802" s="1" t="n">
        <v>0.59</v>
      </c>
      <c r="M1802" s="1" t="n">
        <v>-0.16</v>
      </c>
    </row>
    <row r="1803" customFormat="false" ht="16" hidden="false" customHeight="false" outlineLevel="0" collapsed="false">
      <c r="A1803" s="0" t="s">
        <v>7454</v>
      </c>
      <c r="B1803" s="0" t="s">
        <v>7455</v>
      </c>
      <c r="C1803" s="0" t="s">
        <v>7452</v>
      </c>
      <c r="D1803" s="0" t="s">
        <v>7453</v>
      </c>
      <c r="E1803" s="0" t="s">
        <v>24</v>
      </c>
      <c r="F1803" s="0" t="s">
        <v>6157</v>
      </c>
      <c r="G1803" s="1" t="s">
        <v>24</v>
      </c>
      <c r="H1803" s="1" t="n">
        <v>0.59</v>
      </c>
      <c r="I1803" s="1" t="n">
        <v>0.42</v>
      </c>
      <c r="J1803" s="1" t="n">
        <v>-0.17</v>
      </c>
      <c r="K1803" s="1" t="n">
        <v>0.62</v>
      </c>
      <c r="L1803" s="1" t="n">
        <v>0.46</v>
      </c>
      <c r="M1803" s="1" t="n">
        <v>-0.16</v>
      </c>
    </row>
    <row r="1804" customFormat="false" ht="16" hidden="false" customHeight="false" outlineLevel="0" collapsed="false">
      <c r="A1804" s="0" t="s">
        <v>7456</v>
      </c>
      <c r="B1804" s="0" t="s">
        <v>7457</v>
      </c>
      <c r="C1804" s="0" t="s">
        <v>7458</v>
      </c>
      <c r="D1804" s="0" t="s">
        <v>7459</v>
      </c>
      <c r="E1804" s="0" t="s">
        <v>7460</v>
      </c>
      <c r="F1804" s="0" t="s">
        <v>6157</v>
      </c>
      <c r="G1804" s="1" t="s">
        <v>24</v>
      </c>
      <c r="H1804" s="1" t="n">
        <v>0.05</v>
      </c>
      <c r="I1804" s="1" t="n">
        <v>0.11</v>
      </c>
      <c r="J1804" s="1" t="n">
        <v>0.06</v>
      </c>
      <c r="K1804" s="1" t="n">
        <v>0.07</v>
      </c>
      <c r="L1804" s="1" t="n">
        <v>0.28</v>
      </c>
      <c r="M1804" s="1" t="n">
        <v>0.21</v>
      </c>
    </row>
    <row r="1805" customFormat="false" ht="16" hidden="false" customHeight="false" outlineLevel="0" collapsed="false">
      <c r="A1805" s="0" t="s">
        <v>7461</v>
      </c>
      <c r="B1805" s="0" t="s">
        <v>7462</v>
      </c>
      <c r="C1805" s="0" t="s">
        <v>7463</v>
      </c>
      <c r="D1805" s="0" t="s">
        <v>7464</v>
      </c>
      <c r="E1805" s="0" t="s">
        <v>7465</v>
      </c>
      <c r="F1805" s="0" t="s">
        <v>6157</v>
      </c>
      <c r="G1805" s="1" t="s">
        <v>24</v>
      </c>
      <c r="H1805" s="1" t="n">
        <v>0.67</v>
      </c>
      <c r="I1805" s="1" t="n">
        <v>0.52</v>
      </c>
      <c r="J1805" s="1" t="n">
        <v>-0.15</v>
      </c>
      <c r="K1805" s="1" t="n">
        <v>0.63</v>
      </c>
      <c r="L1805" s="1" t="n">
        <v>0.59</v>
      </c>
      <c r="M1805" s="1" t="n">
        <v>-0.04</v>
      </c>
    </row>
    <row r="1806" customFormat="false" ht="16" hidden="false" customHeight="false" outlineLevel="0" collapsed="false">
      <c r="A1806" s="0" t="s">
        <v>7466</v>
      </c>
      <c r="B1806" s="0" t="s">
        <v>7467</v>
      </c>
      <c r="C1806" s="0" t="s">
        <v>7468</v>
      </c>
      <c r="D1806" s="0" t="s">
        <v>7469</v>
      </c>
      <c r="E1806" s="0" t="s">
        <v>7470</v>
      </c>
      <c r="F1806" s="0" t="s">
        <v>6157</v>
      </c>
      <c r="G1806" s="1" t="s">
        <v>24</v>
      </c>
      <c r="H1806" s="1" t="n">
        <v>0.68</v>
      </c>
      <c r="I1806" s="1" t="n">
        <v>0.84</v>
      </c>
      <c r="J1806" s="1" t="n">
        <v>0.16</v>
      </c>
      <c r="K1806" s="1" t="n">
        <v>0.72</v>
      </c>
      <c r="L1806" s="1" t="n">
        <v>0.82</v>
      </c>
      <c r="M1806" s="1" t="n">
        <v>0.1</v>
      </c>
    </row>
    <row r="1807" customFormat="false" ht="16" hidden="false" customHeight="false" outlineLevel="0" collapsed="false">
      <c r="A1807" s="0" t="s">
        <v>7471</v>
      </c>
      <c r="B1807" s="0" t="s">
        <v>7472</v>
      </c>
      <c r="C1807" s="0" t="s">
        <v>7473</v>
      </c>
      <c r="D1807" s="0" t="s">
        <v>7474</v>
      </c>
      <c r="E1807" s="0" t="s">
        <v>7475</v>
      </c>
      <c r="F1807" s="0" t="s">
        <v>6157</v>
      </c>
      <c r="G1807" s="1" t="b">
        <f aca="false">TRUE()</f>
        <v>1</v>
      </c>
      <c r="H1807" s="1" t="n">
        <v>0.58</v>
      </c>
      <c r="I1807" s="1" t="n">
        <v>0.87</v>
      </c>
      <c r="J1807" s="1" t="n">
        <v>0.29</v>
      </c>
      <c r="K1807" s="1" t="n">
        <v>0.54</v>
      </c>
      <c r="L1807" s="1" t="n">
        <v>0.84</v>
      </c>
      <c r="M1807" s="1" t="n">
        <v>0.3</v>
      </c>
    </row>
    <row r="1808" customFormat="false" ht="16" hidden="false" customHeight="false" outlineLevel="0" collapsed="false">
      <c r="A1808" s="0" t="s">
        <v>7476</v>
      </c>
      <c r="B1808" s="0" t="s">
        <v>7477</v>
      </c>
      <c r="C1808" s="0" t="s">
        <v>973</v>
      </c>
      <c r="D1808" s="0" t="s">
        <v>974</v>
      </c>
      <c r="E1808" s="0" t="s">
        <v>975</v>
      </c>
      <c r="F1808" s="0" t="s">
        <v>6157</v>
      </c>
      <c r="G1808" s="1" t="s">
        <v>24</v>
      </c>
      <c r="H1808" s="1" t="n">
        <v>0.15</v>
      </c>
      <c r="I1808" s="1" t="n">
        <v>0.3</v>
      </c>
      <c r="J1808" s="1" t="n">
        <v>0.15</v>
      </c>
      <c r="K1808" s="1" t="n">
        <v>0.2</v>
      </c>
      <c r="L1808" s="1" t="n">
        <v>0.28</v>
      </c>
      <c r="M1808" s="1" t="n">
        <v>0.08</v>
      </c>
    </row>
    <row r="1809" customFormat="false" ht="16" hidden="false" customHeight="false" outlineLevel="0" collapsed="false">
      <c r="A1809" s="0" t="s">
        <v>7478</v>
      </c>
      <c r="B1809" s="0" t="s">
        <v>7479</v>
      </c>
      <c r="C1809" s="0" t="s">
        <v>7480</v>
      </c>
      <c r="D1809" s="0" t="s">
        <v>7481</v>
      </c>
      <c r="E1809" s="0" t="s">
        <v>7482</v>
      </c>
      <c r="F1809" s="0" t="s">
        <v>6157</v>
      </c>
      <c r="G1809" s="1" t="s">
        <v>24</v>
      </c>
      <c r="H1809" s="1" t="n">
        <v>0.17</v>
      </c>
      <c r="I1809" s="1" t="n">
        <v>0.39</v>
      </c>
      <c r="J1809" s="1" t="n">
        <v>0.22</v>
      </c>
      <c r="K1809" s="1" t="n">
        <v>0.18</v>
      </c>
      <c r="L1809" s="1" t="n">
        <v>0.31</v>
      </c>
      <c r="M1809" s="1" t="n">
        <v>0.13</v>
      </c>
    </row>
    <row r="1810" customFormat="false" ht="16" hidden="false" customHeight="false" outlineLevel="0" collapsed="false">
      <c r="A1810" s="0" t="s">
        <v>7483</v>
      </c>
      <c r="B1810" s="0" t="s">
        <v>5878</v>
      </c>
      <c r="C1810" s="0" t="s">
        <v>5879</v>
      </c>
      <c r="D1810" s="0" t="s">
        <v>5880</v>
      </c>
      <c r="E1810" s="0" t="s">
        <v>5881</v>
      </c>
      <c r="F1810" s="0" t="s">
        <v>6157</v>
      </c>
      <c r="G1810" s="1" t="s">
        <v>24</v>
      </c>
      <c r="H1810" s="1" t="n">
        <v>0.22</v>
      </c>
      <c r="I1810" s="1" t="n">
        <v>0.4</v>
      </c>
      <c r="J1810" s="1" t="n">
        <v>0.18</v>
      </c>
      <c r="K1810" s="1" t="n">
        <v>0.22</v>
      </c>
      <c r="L1810" s="1" t="n">
        <v>0.31</v>
      </c>
      <c r="M1810" s="1" t="n">
        <v>0.09</v>
      </c>
    </row>
    <row r="1811" customFormat="false" ht="16" hidden="false" customHeight="false" outlineLevel="0" collapsed="false">
      <c r="A1811" s="0" t="s">
        <v>7484</v>
      </c>
      <c r="B1811" s="0" t="s">
        <v>7485</v>
      </c>
      <c r="C1811" s="0" t="s">
        <v>7486</v>
      </c>
      <c r="D1811" s="0" t="s">
        <v>7487</v>
      </c>
      <c r="E1811" s="0" t="s">
        <v>7488</v>
      </c>
      <c r="F1811" s="0" t="s">
        <v>6157</v>
      </c>
      <c r="G1811" s="1" t="s">
        <v>24</v>
      </c>
      <c r="H1811" s="1" t="n">
        <v>0.47</v>
      </c>
      <c r="I1811" s="1" t="n">
        <v>0.59</v>
      </c>
      <c r="J1811" s="1" t="n">
        <v>0.12</v>
      </c>
      <c r="K1811" s="1" t="n">
        <v>0.44</v>
      </c>
      <c r="L1811" s="1" t="n">
        <v>0.54</v>
      </c>
      <c r="M1811" s="1" t="n">
        <v>0.1</v>
      </c>
    </row>
    <row r="1812" customFormat="false" ht="16" hidden="false" customHeight="false" outlineLevel="0" collapsed="false">
      <c r="A1812" s="0" t="s">
        <v>7489</v>
      </c>
      <c r="B1812" s="0" t="s">
        <v>7490</v>
      </c>
      <c r="C1812" s="0" t="s">
        <v>7491</v>
      </c>
      <c r="D1812" s="0" t="s">
        <v>7492</v>
      </c>
      <c r="E1812" s="0" t="s">
        <v>7493</v>
      </c>
      <c r="F1812" s="0" t="s">
        <v>6157</v>
      </c>
      <c r="G1812" s="1" t="s">
        <v>24</v>
      </c>
      <c r="H1812" s="1" t="n">
        <v>0.23</v>
      </c>
      <c r="I1812" s="1" t="n">
        <v>0.1</v>
      </c>
      <c r="J1812" s="1" t="n">
        <v>-0.13</v>
      </c>
      <c r="K1812" s="1" t="n">
        <v>0.25</v>
      </c>
      <c r="L1812" s="1" t="n">
        <v>0.17</v>
      </c>
      <c r="M1812" s="1" t="n">
        <v>-0.08</v>
      </c>
    </row>
    <row r="1813" customFormat="false" ht="16" hidden="false" customHeight="false" outlineLevel="0" collapsed="false">
      <c r="A1813" s="0" t="s">
        <v>7494</v>
      </c>
      <c r="B1813" s="0" t="s">
        <v>4944</v>
      </c>
      <c r="C1813" s="0" t="s">
        <v>4945</v>
      </c>
      <c r="D1813" s="0" t="s">
        <v>4946</v>
      </c>
      <c r="E1813" s="0" t="s">
        <v>4947</v>
      </c>
      <c r="F1813" s="0" t="s">
        <v>6157</v>
      </c>
      <c r="G1813" s="1" t="b">
        <f aca="false">TRUE()</f>
        <v>1</v>
      </c>
      <c r="H1813" s="1" t="n">
        <v>0.18</v>
      </c>
      <c r="I1813" s="1" t="n">
        <v>0.17</v>
      </c>
      <c r="J1813" s="1" t="n">
        <v>-0.01</v>
      </c>
      <c r="K1813" s="1" t="n">
        <v>0.29</v>
      </c>
      <c r="L1813" s="1" t="n">
        <v>0.16</v>
      </c>
      <c r="M1813" s="1" t="n">
        <v>-0.13</v>
      </c>
    </row>
    <row r="1814" customFormat="false" ht="16" hidden="false" customHeight="false" outlineLevel="0" collapsed="false">
      <c r="A1814" s="0" t="s">
        <v>7495</v>
      </c>
      <c r="B1814" s="0" t="s">
        <v>7496</v>
      </c>
      <c r="C1814" s="0" t="s">
        <v>7497</v>
      </c>
      <c r="D1814" s="0" t="s">
        <v>7498</v>
      </c>
      <c r="E1814" s="0" t="s">
        <v>7499</v>
      </c>
      <c r="F1814" s="0" t="s">
        <v>6157</v>
      </c>
      <c r="G1814" s="1" t="s">
        <v>24</v>
      </c>
      <c r="H1814" s="1" t="n">
        <v>0.52</v>
      </c>
      <c r="I1814" s="1" t="n">
        <v>0.35</v>
      </c>
      <c r="J1814" s="1" t="n">
        <v>-0.17</v>
      </c>
      <c r="K1814" s="1" t="n">
        <v>0.6</v>
      </c>
      <c r="L1814" s="1" t="n">
        <v>0.48</v>
      </c>
      <c r="M1814" s="1" t="n">
        <v>-0.12</v>
      </c>
    </row>
    <row r="1815" customFormat="false" ht="16" hidden="false" customHeight="false" outlineLevel="0" collapsed="false">
      <c r="A1815" s="0" t="s">
        <v>7500</v>
      </c>
      <c r="B1815" s="0" t="s">
        <v>4949</v>
      </c>
      <c r="C1815" s="0" t="s">
        <v>4950</v>
      </c>
      <c r="D1815" s="0" t="s">
        <v>4951</v>
      </c>
      <c r="E1815" s="0" t="s">
        <v>4952</v>
      </c>
      <c r="F1815" s="0" t="s">
        <v>6157</v>
      </c>
      <c r="G1815" s="1" t="b">
        <f aca="false">TRUE()</f>
        <v>1</v>
      </c>
      <c r="H1815" s="1" t="n">
        <v>0.19</v>
      </c>
      <c r="I1815" s="1" t="n">
        <v>0.08</v>
      </c>
      <c r="J1815" s="1" t="n">
        <v>-0.11</v>
      </c>
      <c r="K1815" s="1" t="n">
        <v>0.27</v>
      </c>
      <c r="L1815" s="1" t="n">
        <v>0.16</v>
      </c>
      <c r="M1815" s="1" t="n">
        <v>-0.11</v>
      </c>
    </row>
    <row r="1816" customFormat="false" ht="16" hidden="false" customHeight="false" outlineLevel="0" collapsed="false">
      <c r="A1816" s="0" t="s">
        <v>7501</v>
      </c>
      <c r="B1816" s="0" t="s">
        <v>7502</v>
      </c>
      <c r="C1816" s="0" t="s">
        <v>4955</v>
      </c>
      <c r="D1816" s="0" t="s">
        <v>4956</v>
      </c>
      <c r="E1816" s="0" t="s">
        <v>4957</v>
      </c>
      <c r="F1816" s="0" t="s">
        <v>6157</v>
      </c>
      <c r="G1816" s="1" t="s">
        <v>24</v>
      </c>
      <c r="H1816" s="1" t="n">
        <v>0.12</v>
      </c>
      <c r="I1816" s="1" t="n">
        <v>0.14</v>
      </c>
      <c r="J1816" s="1" t="n">
        <v>0.02</v>
      </c>
      <c r="K1816" s="1" t="n">
        <v>0.16</v>
      </c>
      <c r="L1816" s="1" t="n">
        <v>0.29</v>
      </c>
      <c r="M1816" s="1" t="n">
        <v>0.13</v>
      </c>
    </row>
    <row r="1817" customFormat="false" ht="16" hidden="false" customHeight="false" outlineLevel="0" collapsed="false">
      <c r="A1817" s="0" t="s">
        <v>7503</v>
      </c>
      <c r="B1817" s="0" t="s">
        <v>7504</v>
      </c>
      <c r="C1817" s="0" t="s">
        <v>7505</v>
      </c>
      <c r="D1817" s="0" t="s">
        <v>7506</v>
      </c>
      <c r="E1817" s="0" t="s">
        <v>7507</v>
      </c>
      <c r="F1817" s="0" t="s">
        <v>6157</v>
      </c>
      <c r="G1817" s="1" t="s">
        <v>24</v>
      </c>
      <c r="H1817" s="1" t="n">
        <v>0.43</v>
      </c>
      <c r="I1817" s="1" t="n">
        <v>0.2</v>
      </c>
      <c r="J1817" s="1" t="n">
        <v>-0.23</v>
      </c>
      <c r="K1817" s="1" t="n">
        <v>0.33</v>
      </c>
      <c r="L1817" s="1" t="n">
        <v>0.4</v>
      </c>
      <c r="M1817" s="1" t="n">
        <v>0.07</v>
      </c>
    </row>
    <row r="1818" customFormat="false" ht="16" hidden="false" customHeight="false" outlineLevel="0" collapsed="false">
      <c r="A1818" s="0" t="s">
        <v>7508</v>
      </c>
      <c r="B1818" s="0" t="s">
        <v>7509</v>
      </c>
      <c r="C1818" s="0" t="s">
        <v>4967</v>
      </c>
      <c r="D1818" s="0" t="s">
        <v>4968</v>
      </c>
      <c r="E1818" s="0" t="s">
        <v>4969</v>
      </c>
      <c r="F1818" s="0" t="s">
        <v>6157</v>
      </c>
      <c r="G1818" s="1" t="s">
        <v>24</v>
      </c>
      <c r="H1818" s="1" t="n">
        <v>0.04</v>
      </c>
      <c r="I1818" s="1" t="n">
        <v>0.14</v>
      </c>
      <c r="J1818" s="1" t="n">
        <v>0.1</v>
      </c>
      <c r="K1818" s="1" t="n">
        <v>0.05</v>
      </c>
      <c r="L1818" s="1" t="n">
        <v>0.06</v>
      </c>
      <c r="M1818" s="1" t="n">
        <v>0.01</v>
      </c>
    </row>
    <row r="1819" customFormat="false" ht="16" hidden="false" customHeight="false" outlineLevel="0" collapsed="false">
      <c r="A1819" s="0" t="s">
        <v>7510</v>
      </c>
      <c r="B1819" s="0" t="s">
        <v>4982</v>
      </c>
      <c r="C1819" s="0" t="s">
        <v>4983</v>
      </c>
      <c r="D1819" s="0" t="s">
        <v>4984</v>
      </c>
      <c r="E1819" s="0" t="s">
        <v>4984</v>
      </c>
      <c r="F1819" s="0" t="s">
        <v>6157</v>
      </c>
      <c r="G1819" s="1" t="s">
        <v>24</v>
      </c>
      <c r="H1819" s="1" t="n">
        <v>0.44</v>
      </c>
      <c r="I1819" s="1" t="n">
        <v>0.29</v>
      </c>
      <c r="J1819" s="1" t="n">
        <v>-0.15</v>
      </c>
      <c r="K1819" s="1" t="n">
        <v>0.4</v>
      </c>
      <c r="L1819" s="1" t="n">
        <v>0.2</v>
      </c>
      <c r="M1819" s="1" t="n">
        <v>-0.2</v>
      </c>
    </row>
    <row r="1820" customFormat="false" ht="16" hidden="false" customHeight="false" outlineLevel="0" collapsed="false">
      <c r="A1820" s="0" t="s">
        <v>7511</v>
      </c>
      <c r="B1820" s="0" t="s">
        <v>7512</v>
      </c>
      <c r="C1820" s="0" t="s">
        <v>4994</v>
      </c>
      <c r="D1820" s="0" t="s">
        <v>4995</v>
      </c>
      <c r="E1820" s="0" t="s">
        <v>4996</v>
      </c>
      <c r="F1820" s="0" t="s">
        <v>6157</v>
      </c>
      <c r="G1820" s="1" t="s">
        <v>24</v>
      </c>
      <c r="H1820" s="1" t="n">
        <v>0.77</v>
      </c>
      <c r="I1820" s="1" t="n">
        <v>0.58</v>
      </c>
      <c r="J1820" s="1" t="n">
        <v>-0.19</v>
      </c>
      <c r="K1820" s="1" t="n">
        <v>0.84</v>
      </c>
      <c r="L1820" s="1" t="n">
        <v>0.66</v>
      </c>
      <c r="M1820" s="1" t="n">
        <v>-0.18</v>
      </c>
    </row>
    <row r="1821" customFormat="false" ht="16" hidden="false" customHeight="false" outlineLevel="0" collapsed="false">
      <c r="A1821" s="0" t="s">
        <v>7513</v>
      </c>
      <c r="B1821" s="0" t="s">
        <v>7514</v>
      </c>
      <c r="C1821" s="0" t="s">
        <v>7515</v>
      </c>
      <c r="D1821" s="0" t="s">
        <v>7516</v>
      </c>
      <c r="E1821" s="0" t="s">
        <v>7517</v>
      </c>
      <c r="F1821" s="0" t="s">
        <v>6157</v>
      </c>
      <c r="G1821" s="1" t="s">
        <v>24</v>
      </c>
      <c r="H1821" s="1" t="n">
        <v>0.45</v>
      </c>
      <c r="I1821" s="1" t="n">
        <v>0.59</v>
      </c>
      <c r="J1821" s="1" t="n">
        <v>0.14</v>
      </c>
      <c r="K1821" s="1" t="n">
        <v>0.6</v>
      </c>
      <c r="L1821" s="1" t="n">
        <v>0.61</v>
      </c>
      <c r="M1821" s="1" t="n">
        <v>0.01</v>
      </c>
    </row>
    <row r="1822" customFormat="false" ht="16" hidden="false" customHeight="false" outlineLevel="0" collapsed="false">
      <c r="A1822" s="0" t="s">
        <v>7518</v>
      </c>
      <c r="B1822" s="0" t="s">
        <v>7519</v>
      </c>
      <c r="C1822" s="0" t="s">
        <v>7520</v>
      </c>
      <c r="D1822" s="0" t="s">
        <v>7521</v>
      </c>
      <c r="E1822" s="0" t="s">
        <v>7522</v>
      </c>
      <c r="F1822" s="0" t="s">
        <v>6157</v>
      </c>
      <c r="G1822" s="1" t="s">
        <v>24</v>
      </c>
      <c r="H1822" s="1" t="n">
        <v>0.38</v>
      </c>
      <c r="I1822" s="1" t="n">
        <v>0.58</v>
      </c>
      <c r="J1822" s="1" t="n">
        <v>0.2</v>
      </c>
      <c r="K1822" s="1" t="n">
        <v>0.38</v>
      </c>
      <c r="L1822" s="1" t="n">
        <v>0.62</v>
      </c>
      <c r="M1822" s="1" t="n">
        <v>0.24</v>
      </c>
    </row>
    <row r="1823" customFormat="false" ht="16" hidden="false" customHeight="false" outlineLevel="0" collapsed="false">
      <c r="A1823" s="0" t="s">
        <v>7523</v>
      </c>
      <c r="B1823" s="0" t="s">
        <v>7524</v>
      </c>
      <c r="C1823" s="0" t="s">
        <v>7525</v>
      </c>
      <c r="D1823" s="0" t="s">
        <v>7526</v>
      </c>
      <c r="E1823" s="0" t="s">
        <v>7527</v>
      </c>
      <c r="F1823" s="0" t="s">
        <v>6157</v>
      </c>
      <c r="G1823" s="1" t="s">
        <v>24</v>
      </c>
      <c r="H1823" s="1" t="n">
        <v>0.44</v>
      </c>
      <c r="I1823" s="1" t="n">
        <v>0.47</v>
      </c>
      <c r="J1823" s="1" t="n">
        <v>0.03</v>
      </c>
      <c r="K1823" s="1" t="n">
        <v>0.38</v>
      </c>
      <c r="L1823" s="1" t="n">
        <v>0.57</v>
      </c>
      <c r="M1823" s="1" t="n">
        <v>0.19</v>
      </c>
    </row>
    <row r="1824" customFormat="false" ht="16" hidden="false" customHeight="false" outlineLevel="0" collapsed="false">
      <c r="A1824" s="0" t="s">
        <v>7528</v>
      </c>
      <c r="B1824" s="0" t="s">
        <v>7529</v>
      </c>
      <c r="C1824" s="0" t="s">
        <v>7530</v>
      </c>
      <c r="D1824" s="0" t="s">
        <v>7531</v>
      </c>
      <c r="E1824" s="0" t="s">
        <v>7532</v>
      </c>
      <c r="F1824" s="0" t="s">
        <v>6157</v>
      </c>
      <c r="G1824" s="1" t="b">
        <f aca="false">FALSE()</f>
        <v>0</v>
      </c>
      <c r="H1824" s="1" t="n">
        <v>0.81</v>
      </c>
      <c r="I1824" s="1" t="n">
        <v>0.62</v>
      </c>
      <c r="J1824" s="1" t="n">
        <v>-0.19</v>
      </c>
      <c r="K1824" s="1" t="n">
        <v>0.86</v>
      </c>
      <c r="L1824" s="1" t="n">
        <v>0.72</v>
      </c>
      <c r="M1824" s="1" t="n">
        <v>-0.14</v>
      </c>
    </row>
    <row r="1825" customFormat="false" ht="16" hidden="false" customHeight="false" outlineLevel="0" collapsed="false">
      <c r="A1825" s="0" t="s">
        <v>7533</v>
      </c>
      <c r="B1825" s="0" t="s">
        <v>7534</v>
      </c>
      <c r="C1825" s="0" t="s">
        <v>7535</v>
      </c>
      <c r="D1825" s="0" t="s">
        <v>7536</v>
      </c>
      <c r="E1825" s="0" t="s">
        <v>7537</v>
      </c>
      <c r="F1825" s="0" t="s">
        <v>6157</v>
      </c>
      <c r="G1825" s="1" t="b">
        <f aca="false">TRUE()</f>
        <v>1</v>
      </c>
      <c r="H1825" s="1" t="n">
        <v>0.76</v>
      </c>
      <c r="I1825" s="1" t="n">
        <v>0.8</v>
      </c>
      <c r="J1825" s="1" t="n">
        <v>0.04</v>
      </c>
      <c r="K1825" s="1" t="n">
        <v>0.8</v>
      </c>
      <c r="L1825" s="1" t="n">
        <v>0.68</v>
      </c>
      <c r="M1825" s="1" t="n">
        <v>-0.12</v>
      </c>
    </row>
    <row r="1826" customFormat="false" ht="16" hidden="false" customHeight="false" outlineLevel="0" collapsed="false">
      <c r="A1826" s="0" t="s">
        <v>7538</v>
      </c>
      <c r="B1826" s="0" t="s">
        <v>7539</v>
      </c>
      <c r="C1826" s="0" t="s">
        <v>7540</v>
      </c>
      <c r="D1826" s="0" t="s">
        <v>7541</v>
      </c>
      <c r="E1826" s="0" t="s">
        <v>7542</v>
      </c>
      <c r="F1826" s="0" t="s">
        <v>6157</v>
      </c>
      <c r="G1826" s="1" t="b">
        <f aca="false">TRUE()</f>
        <v>1</v>
      </c>
      <c r="H1826" s="1" t="n">
        <v>0.14</v>
      </c>
      <c r="I1826" s="1" t="n">
        <v>0.45</v>
      </c>
      <c r="J1826" s="1" t="n">
        <v>0.31</v>
      </c>
      <c r="K1826" s="1" t="n">
        <v>0.22</v>
      </c>
      <c r="L1826" s="1" t="n">
        <v>0.25</v>
      </c>
      <c r="M1826" s="1" t="n">
        <v>0.03</v>
      </c>
    </row>
    <row r="1827" customFormat="false" ht="16" hidden="false" customHeight="false" outlineLevel="0" collapsed="false">
      <c r="A1827" s="0" t="s">
        <v>7543</v>
      </c>
      <c r="B1827" s="0" t="s">
        <v>7544</v>
      </c>
      <c r="C1827" s="0" t="s">
        <v>5046</v>
      </c>
      <c r="D1827" s="0" t="s">
        <v>5047</v>
      </c>
      <c r="E1827" s="0" t="s">
        <v>5048</v>
      </c>
      <c r="F1827" s="0" t="s">
        <v>6157</v>
      </c>
      <c r="G1827" s="1" t="s">
        <v>24</v>
      </c>
      <c r="H1827" s="1" t="n">
        <v>0.8</v>
      </c>
      <c r="I1827" s="1" t="n">
        <v>0.55</v>
      </c>
      <c r="J1827" s="1" t="n">
        <v>-0.25</v>
      </c>
      <c r="K1827" s="1" t="n">
        <v>0.9</v>
      </c>
      <c r="L1827" s="1" t="n">
        <v>0.69</v>
      </c>
      <c r="M1827" s="1" t="n">
        <v>-0.21</v>
      </c>
    </row>
    <row r="1828" customFormat="false" ht="16" hidden="false" customHeight="false" outlineLevel="0" collapsed="false">
      <c r="A1828" s="0" t="s">
        <v>7545</v>
      </c>
      <c r="B1828" s="0" t="s">
        <v>7546</v>
      </c>
      <c r="C1828" s="0" t="s">
        <v>7547</v>
      </c>
      <c r="D1828" s="0" t="s">
        <v>7548</v>
      </c>
      <c r="E1828" s="0" t="s">
        <v>7549</v>
      </c>
      <c r="F1828" s="0" t="s">
        <v>6157</v>
      </c>
      <c r="G1828" s="1" t="s">
        <v>24</v>
      </c>
      <c r="H1828" s="1" t="n">
        <v>0.33</v>
      </c>
      <c r="I1828" s="1" t="n">
        <v>0.52</v>
      </c>
      <c r="J1828" s="1" t="n">
        <v>0.19</v>
      </c>
      <c r="K1828" s="1" t="n">
        <v>0.39</v>
      </c>
      <c r="L1828" s="1" t="n">
        <v>0.46</v>
      </c>
      <c r="M1828" s="1" t="n">
        <v>0.07</v>
      </c>
    </row>
    <row r="1829" customFormat="false" ht="16" hidden="false" customHeight="false" outlineLevel="0" collapsed="false">
      <c r="A1829" s="0" t="s">
        <v>7550</v>
      </c>
      <c r="B1829" s="0" t="s">
        <v>7546</v>
      </c>
      <c r="C1829" s="0" t="s">
        <v>7547</v>
      </c>
      <c r="D1829" s="0" t="s">
        <v>7548</v>
      </c>
      <c r="E1829" s="0" t="s">
        <v>7549</v>
      </c>
      <c r="F1829" s="0" t="s">
        <v>6157</v>
      </c>
      <c r="G1829" s="1" t="s">
        <v>24</v>
      </c>
      <c r="H1829" s="1" t="n">
        <v>0.15</v>
      </c>
      <c r="I1829" s="1" t="n">
        <v>0.31</v>
      </c>
      <c r="J1829" s="1" t="n">
        <v>0.16</v>
      </c>
      <c r="K1829" s="1" t="n">
        <v>0.2</v>
      </c>
      <c r="L1829" s="1" t="n">
        <v>0.22</v>
      </c>
      <c r="M1829" s="1" t="n">
        <v>0.02</v>
      </c>
    </row>
    <row r="1830" customFormat="false" ht="16" hidden="false" customHeight="false" outlineLevel="0" collapsed="false">
      <c r="A1830" s="0" t="s">
        <v>7551</v>
      </c>
      <c r="B1830" s="0" t="s">
        <v>7546</v>
      </c>
      <c r="C1830" s="0" t="s">
        <v>7547</v>
      </c>
      <c r="D1830" s="0" t="s">
        <v>7548</v>
      </c>
      <c r="E1830" s="0" t="s">
        <v>7549</v>
      </c>
      <c r="F1830" s="0" t="s">
        <v>6157</v>
      </c>
      <c r="G1830" s="1" t="s">
        <v>24</v>
      </c>
      <c r="H1830" s="1" t="n">
        <v>0.14</v>
      </c>
      <c r="I1830" s="1" t="n">
        <v>0.29</v>
      </c>
      <c r="J1830" s="1" t="n">
        <v>0.15</v>
      </c>
      <c r="K1830" s="1" t="n">
        <v>0.18</v>
      </c>
      <c r="L1830" s="1" t="n">
        <v>0.2</v>
      </c>
      <c r="M1830" s="1" t="n">
        <v>0.02</v>
      </c>
    </row>
    <row r="1831" customFormat="false" ht="16" hidden="false" customHeight="false" outlineLevel="0" collapsed="false">
      <c r="A1831" s="0" t="s">
        <v>7552</v>
      </c>
      <c r="B1831" s="0" t="s">
        <v>7553</v>
      </c>
      <c r="C1831" s="0" t="s">
        <v>5055</v>
      </c>
      <c r="D1831" s="0" t="s">
        <v>5056</v>
      </c>
      <c r="E1831" s="0" t="s">
        <v>5057</v>
      </c>
      <c r="F1831" s="0" t="s">
        <v>6157</v>
      </c>
      <c r="G1831" s="1" t="s">
        <v>24</v>
      </c>
      <c r="H1831" s="1" t="n">
        <v>0.67</v>
      </c>
      <c r="I1831" s="1" t="n">
        <v>0.48</v>
      </c>
      <c r="J1831" s="1" t="n">
        <v>-0.19</v>
      </c>
      <c r="K1831" s="1" t="n">
        <v>0.69</v>
      </c>
      <c r="L1831" s="1" t="n">
        <v>0.38</v>
      </c>
      <c r="M1831" s="1" t="n">
        <v>-0.31</v>
      </c>
    </row>
    <row r="1832" customFormat="false" ht="16" hidden="false" customHeight="false" outlineLevel="0" collapsed="false">
      <c r="A1832" s="0" t="s">
        <v>7554</v>
      </c>
      <c r="B1832" s="0" t="s">
        <v>7555</v>
      </c>
      <c r="C1832" s="0" t="s">
        <v>7556</v>
      </c>
      <c r="D1832" s="0" t="s">
        <v>7557</v>
      </c>
      <c r="E1832" s="0" t="s">
        <v>7558</v>
      </c>
      <c r="F1832" s="0" t="s">
        <v>6157</v>
      </c>
      <c r="G1832" s="1" t="s">
        <v>24</v>
      </c>
      <c r="H1832" s="1" t="n">
        <v>0.38</v>
      </c>
      <c r="I1832" s="1" t="n">
        <v>0.52</v>
      </c>
      <c r="J1832" s="1" t="n">
        <v>0.14</v>
      </c>
      <c r="K1832" s="1" t="n">
        <v>0.64</v>
      </c>
      <c r="L1832" s="1" t="n">
        <v>0.75</v>
      </c>
      <c r="M1832" s="1" t="n">
        <v>0.11</v>
      </c>
    </row>
    <row r="1833" customFormat="false" ht="16" hidden="false" customHeight="false" outlineLevel="0" collapsed="false">
      <c r="A1833" s="0" t="s">
        <v>7559</v>
      </c>
      <c r="B1833" s="0" t="s">
        <v>7560</v>
      </c>
      <c r="C1833" s="0" t="s">
        <v>5899</v>
      </c>
      <c r="D1833" s="0" t="s">
        <v>5900</v>
      </c>
      <c r="E1833" s="0" t="s">
        <v>5901</v>
      </c>
      <c r="F1833" s="0" t="s">
        <v>6157</v>
      </c>
      <c r="G1833" s="1" t="s">
        <v>24</v>
      </c>
      <c r="H1833" s="1" t="n">
        <v>0.69</v>
      </c>
      <c r="I1833" s="1" t="n">
        <v>0.47</v>
      </c>
      <c r="J1833" s="1" t="n">
        <v>-0.22</v>
      </c>
      <c r="K1833" s="1" t="n">
        <v>0.65</v>
      </c>
      <c r="L1833" s="1" t="n">
        <v>0.55</v>
      </c>
      <c r="M1833" s="1" t="n">
        <v>-0.1</v>
      </c>
    </row>
    <row r="1834" customFormat="false" ht="16" hidden="false" customHeight="false" outlineLevel="0" collapsed="false">
      <c r="A1834" s="0" t="s">
        <v>7561</v>
      </c>
      <c r="B1834" s="0" t="s">
        <v>7560</v>
      </c>
      <c r="C1834" s="0" t="s">
        <v>5899</v>
      </c>
      <c r="D1834" s="0" t="s">
        <v>5900</v>
      </c>
      <c r="E1834" s="0" t="s">
        <v>5901</v>
      </c>
      <c r="F1834" s="0" t="s">
        <v>6157</v>
      </c>
      <c r="G1834" s="1" t="b">
        <f aca="false">FALSE()</f>
        <v>0</v>
      </c>
      <c r="H1834" s="1" t="n">
        <v>0.89</v>
      </c>
      <c r="I1834" s="1" t="n">
        <v>0.69</v>
      </c>
      <c r="J1834" s="1" t="n">
        <v>-0.2</v>
      </c>
      <c r="K1834" s="1" t="n">
        <v>0.87</v>
      </c>
      <c r="L1834" s="1" t="n">
        <v>0.77</v>
      </c>
      <c r="M1834" s="1" t="n">
        <v>-0.1</v>
      </c>
    </row>
    <row r="1835" customFormat="false" ht="16" hidden="false" customHeight="false" outlineLevel="0" collapsed="false">
      <c r="A1835" s="0" t="s">
        <v>7562</v>
      </c>
      <c r="B1835" s="0" t="s">
        <v>7563</v>
      </c>
      <c r="C1835" s="0" t="s">
        <v>7564</v>
      </c>
      <c r="D1835" s="0" t="s">
        <v>7565</v>
      </c>
      <c r="E1835" s="0" t="s">
        <v>7566</v>
      </c>
      <c r="F1835" s="0" t="s">
        <v>6157</v>
      </c>
      <c r="G1835" s="1" t="s">
        <v>24</v>
      </c>
      <c r="H1835" s="1" t="n">
        <v>0.17</v>
      </c>
      <c r="I1835" s="1" t="n">
        <v>0.31</v>
      </c>
      <c r="J1835" s="1" t="n">
        <v>0.14</v>
      </c>
      <c r="K1835" s="1" t="n">
        <v>0.18</v>
      </c>
      <c r="L1835" s="1" t="n">
        <v>0.3</v>
      </c>
      <c r="M1835" s="1" t="n">
        <v>0.12</v>
      </c>
    </row>
    <row r="1836" customFormat="false" ht="16" hidden="false" customHeight="false" outlineLevel="0" collapsed="false">
      <c r="A1836" s="0" t="s">
        <v>7567</v>
      </c>
      <c r="B1836" s="0" t="s">
        <v>7568</v>
      </c>
      <c r="C1836" s="0" t="s">
        <v>5062</v>
      </c>
      <c r="D1836" s="0" t="s">
        <v>5063</v>
      </c>
      <c r="E1836" s="0" t="s">
        <v>24</v>
      </c>
      <c r="F1836" s="0" t="s">
        <v>6157</v>
      </c>
      <c r="G1836" s="1" t="s">
        <v>24</v>
      </c>
      <c r="H1836" s="1" t="n">
        <v>0.7</v>
      </c>
      <c r="I1836" s="1" t="n">
        <v>0.5</v>
      </c>
      <c r="J1836" s="1" t="n">
        <v>-0.2</v>
      </c>
      <c r="K1836" s="1" t="n">
        <v>0.67</v>
      </c>
      <c r="L1836" s="1" t="n">
        <v>0.6</v>
      </c>
      <c r="M1836" s="1" t="n">
        <v>-0.07</v>
      </c>
    </row>
    <row r="1837" customFormat="false" ht="16" hidden="false" customHeight="false" outlineLevel="0" collapsed="false">
      <c r="A1837" s="0" t="s">
        <v>7569</v>
      </c>
      <c r="B1837" s="0" t="s">
        <v>7570</v>
      </c>
      <c r="C1837" s="0" t="s">
        <v>7571</v>
      </c>
      <c r="D1837" s="0" t="s">
        <v>7572</v>
      </c>
      <c r="E1837" s="0" t="s">
        <v>7573</v>
      </c>
      <c r="F1837" s="0" t="s">
        <v>6157</v>
      </c>
      <c r="G1837" s="1" t="b">
        <f aca="false">TRUE()</f>
        <v>1</v>
      </c>
      <c r="H1837" s="1" t="n">
        <v>0.14</v>
      </c>
      <c r="I1837" s="1" t="n">
        <v>0.16</v>
      </c>
      <c r="J1837" s="1" t="n">
        <v>0.02</v>
      </c>
      <c r="K1837" s="1" t="n">
        <v>0.39</v>
      </c>
      <c r="L1837" s="1" t="n">
        <v>0.08</v>
      </c>
      <c r="M1837" s="1" t="n">
        <v>-0.31</v>
      </c>
    </row>
    <row r="1838" customFormat="false" ht="16" hidden="false" customHeight="false" outlineLevel="0" collapsed="false">
      <c r="A1838" s="0" t="s">
        <v>7574</v>
      </c>
      <c r="B1838" s="0" t="s">
        <v>7575</v>
      </c>
      <c r="C1838" s="0" t="s">
        <v>5066</v>
      </c>
      <c r="D1838" s="0" t="s">
        <v>5067</v>
      </c>
      <c r="E1838" s="0" t="s">
        <v>5068</v>
      </c>
      <c r="F1838" s="0" t="s">
        <v>6157</v>
      </c>
      <c r="G1838" s="1" t="s">
        <v>24</v>
      </c>
      <c r="H1838" s="1" t="n">
        <v>0.41</v>
      </c>
      <c r="I1838" s="1" t="n">
        <v>0.28</v>
      </c>
      <c r="J1838" s="1" t="n">
        <v>-0.13</v>
      </c>
      <c r="K1838" s="1" t="n">
        <v>0.4</v>
      </c>
      <c r="L1838" s="1" t="n">
        <v>0.42</v>
      </c>
      <c r="M1838" s="1" t="n">
        <v>0.02</v>
      </c>
    </row>
    <row r="1839" customFormat="false" ht="16" hidden="false" customHeight="false" outlineLevel="0" collapsed="false">
      <c r="A1839" s="0" t="s">
        <v>7576</v>
      </c>
      <c r="B1839" s="0" t="s">
        <v>7577</v>
      </c>
      <c r="C1839" s="0" t="s">
        <v>2746</v>
      </c>
      <c r="D1839" s="0" t="s">
        <v>2747</v>
      </c>
      <c r="E1839" s="0" t="s">
        <v>2748</v>
      </c>
      <c r="F1839" s="0" t="s">
        <v>6157</v>
      </c>
      <c r="G1839" s="1" t="s">
        <v>24</v>
      </c>
      <c r="H1839" s="1" t="n">
        <v>0.89</v>
      </c>
      <c r="I1839" s="1" t="n">
        <v>0.8</v>
      </c>
      <c r="J1839" s="1" t="n">
        <v>-0.09</v>
      </c>
      <c r="K1839" s="1" t="n">
        <v>0.88</v>
      </c>
      <c r="L1839" s="1" t="n">
        <v>0.66</v>
      </c>
      <c r="M1839" s="1" t="n">
        <v>-0.22</v>
      </c>
    </row>
    <row r="1840" customFormat="false" ht="16" hidden="false" customHeight="false" outlineLevel="0" collapsed="false">
      <c r="A1840" s="0" t="s">
        <v>7578</v>
      </c>
      <c r="B1840" s="0" t="s">
        <v>7579</v>
      </c>
      <c r="C1840" s="0" t="s">
        <v>7580</v>
      </c>
      <c r="D1840" s="0" t="s">
        <v>7581</v>
      </c>
      <c r="E1840" s="0" t="s">
        <v>7582</v>
      </c>
      <c r="F1840" s="0" t="s">
        <v>6157</v>
      </c>
      <c r="G1840" s="1" t="s">
        <v>24</v>
      </c>
      <c r="H1840" s="1" t="n">
        <v>0.26</v>
      </c>
      <c r="I1840" s="1" t="n">
        <v>0.69</v>
      </c>
      <c r="J1840" s="1" t="n">
        <v>0.43</v>
      </c>
      <c r="K1840" s="1" t="n">
        <v>0.35</v>
      </c>
      <c r="L1840" s="1" t="n">
        <v>0.56</v>
      </c>
      <c r="M1840" s="1" t="n">
        <v>0.21</v>
      </c>
    </row>
    <row r="1841" customFormat="false" ht="16" hidden="false" customHeight="false" outlineLevel="0" collapsed="false">
      <c r="A1841" s="0" t="s">
        <v>7583</v>
      </c>
      <c r="B1841" s="0" t="s">
        <v>7584</v>
      </c>
      <c r="C1841" s="0" t="s">
        <v>7585</v>
      </c>
      <c r="D1841" s="0" t="s">
        <v>7586</v>
      </c>
      <c r="E1841" s="0" t="s">
        <v>24</v>
      </c>
      <c r="F1841" s="0" t="s">
        <v>6157</v>
      </c>
      <c r="G1841" s="1" t="s">
        <v>24</v>
      </c>
      <c r="H1841" s="1" t="n">
        <v>0.1</v>
      </c>
      <c r="I1841" s="1" t="n">
        <v>0.22</v>
      </c>
      <c r="J1841" s="1" t="n">
        <v>0.12</v>
      </c>
      <c r="K1841" s="1" t="n">
        <v>0.09</v>
      </c>
      <c r="L1841" s="1" t="n">
        <v>0.17</v>
      </c>
      <c r="M1841" s="1" t="n">
        <v>0.08</v>
      </c>
    </row>
    <row r="1842" customFormat="false" ht="16" hidden="false" customHeight="false" outlineLevel="0" collapsed="false">
      <c r="A1842" s="0" t="s">
        <v>7587</v>
      </c>
      <c r="B1842" s="0" t="s">
        <v>7588</v>
      </c>
      <c r="C1842" s="0" t="s">
        <v>7589</v>
      </c>
      <c r="D1842" s="0" t="s">
        <v>7590</v>
      </c>
      <c r="E1842" s="0" t="s">
        <v>7591</v>
      </c>
      <c r="F1842" s="0" t="s">
        <v>6157</v>
      </c>
      <c r="G1842" s="1" t="b">
        <f aca="false">TRUE()</f>
        <v>1</v>
      </c>
      <c r="H1842" s="1" t="n">
        <v>0.72</v>
      </c>
      <c r="I1842" s="1" t="n">
        <v>0.41</v>
      </c>
      <c r="J1842" s="1" t="n">
        <v>-0.31</v>
      </c>
      <c r="K1842" s="1" t="n">
        <v>0.54</v>
      </c>
      <c r="L1842" s="1" t="n">
        <v>0.58</v>
      </c>
      <c r="M1842" s="1" t="n">
        <v>0.04</v>
      </c>
    </row>
    <row r="1843" customFormat="false" ht="16" hidden="false" customHeight="false" outlineLevel="0" collapsed="false">
      <c r="A1843" s="0" t="s">
        <v>7592</v>
      </c>
      <c r="B1843" s="0" t="s">
        <v>7593</v>
      </c>
      <c r="C1843" s="0" t="s">
        <v>7594</v>
      </c>
      <c r="D1843" s="0" t="s">
        <v>7595</v>
      </c>
      <c r="E1843" s="0" t="s">
        <v>7596</v>
      </c>
      <c r="F1843" s="0" t="s">
        <v>6157</v>
      </c>
      <c r="G1843" s="1" t="s">
        <v>24</v>
      </c>
      <c r="H1843" s="1" t="n">
        <v>0.43</v>
      </c>
      <c r="I1843" s="1" t="n">
        <v>0.19</v>
      </c>
      <c r="J1843" s="1" t="n">
        <v>-0.24</v>
      </c>
      <c r="K1843" s="1" t="n">
        <v>0.3</v>
      </c>
      <c r="L1843" s="1" t="n">
        <v>0.32</v>
      </c>
      <c r="M1843" s="1" t="n">
        <v>0.02</v>
      </c>
    </row>
    <row r="1844" customFormat="false" ht="16" hidden="false" customHeight="false" outlineLevel="0" collapsed="false">
      <c r="A1844" s="0" t="s">
        <v>7597</v>
      </c>
      <c r="B1844" s="0" t="s">
        <v>7598</v>
      </c>
      <c r="C1844" s="0" t="s">
        <v>5909</v>
      </c>
      <c r="D1844" s="0" t="s">
        <v>5910</v>
      </c>
      <c r="E1844" s="0" t="s">
        <v>5911</v>
      </c>
      <c r="F1844" s="0" t="s">
        <v>6157</v>
      </c>
      <c r="G1844" s="1" t="b">
        <f aca="false">TRUE()</f>
        <v>1</v>
      </c>
      <c r="H1844" s="1" t="n">
        <v>0.37</v>
      </c>
      <c r="I1844" s="1" t="n">
        <v>0.49</v>
      </c>
      <c r="J1844" s="1" t="n">
        <v>0.12</v>
      </c>
      <c r="K1844" s="1" t="n">
        <v>0.38</v>
      </c>
      <c r="L1844" s="1" t="n">
        <v>0.52</v>
      </c>
      <c r="M1844" s="1" t="n">
        <v>0.14</v>
      </c>
    </row>
    <row r="1845" customFormat="false" ht="16" hidden="false" customHeight="false" outlineLevel="0" collapsed="false">
      <c r="A1845" s="0" t="s">
        <v>7599</v>
      </c>
      <c r="B1845" s="0" t="s">
        <v>7600</v>
      </c>
      <c r="C1845" s="0" t="s">
        <v>7601</v>
      </c>
      <c r="D1845" s="0" t="s">
        <v>7602</v>
      </c>
      <c r="E1845" s="0" t="s">
        <v>7603</v>
      </c>
      <c r="F1845" s="0" t="s">
        <v>6157</v>
      </c>
      <c r="G1845" s="1" t="s">
        <v>24</v>
      </c>
      <c r="H1845" s="1" t="n">
        <v>0.41</v>
      </c>
      <c r="I1845" s="1" t="n">
        <v>0.59</v>
      </c>
      <c r="J1845" s="1" t="n">
        <v>0.18</v>
      </c>
      <c r="K1845" s="1" t="n">
        <v>0.38</v>
      </c>
      <c r="L1845" s="1" t="n">
        <v>0.49</v>
      </c>
      <c r="M1845" s="1" t="n">
        <v>0.11</v>
      </c>
    </row>
    <row r="1846" customFormat="false" ht="16" hidden="false" customHeight="false" outlineLevel="0" collapsed="false">
      <c r="A1846" s="0" t="s">
        <v>7604</v>
      </c>
      <c r="B1846" s="0" t="s">
        <v>7605</v>
      </c>
      <c r="C1846" s="0" t="s">
        <v>7606</v>
      </c>
      <c r="D1846" s="0" t="s">
        <v>7607</v>
      </c>
      <c r="E1846" s="0" t="s">
        <v>7608</v>
      </c>
      <c r="F1846" s="0" t="s">
        <v>6157</v>
      </c>
      <c r="G1846" s="1" t="s">
        <v>24</v>
      </c>
      <c r="H1846" s="1" t="n">
        <v>0.03</v>
      </c>
      <c r="I1846" s="1" t="n">
        <v>0.05</v>
      </c>
      <c r="J1846" s="1" t="n">
        <v>0.02</v>
      </c>
      <c r="K1846" s="1" t="n">
        <v>0.04</v>
      </c>
      <c r="L1846" s="1" t="n">
        <v>0.14</v>
      </c>
      <c r="M1846" s="1" t="n">
        <v>0.1</v>
      </c>
    </row>
    <row r="1847" customFormat="false" ht="16" hidden="false" customHeight="false" outlineLevel="0" collapsed="false">
      <c r="A1847" s="0" t="s">
        <v>7609</v>
      </c>
      <c r="B1847" s="0" t="s">
        <v>7610</v>
      </c>
      <c r="C1847" s="0" t="s">
        <v>7611</v>
      </c>
      <c r="D1847" s="0" t="s">
        <v>7612</v>
      </c>
      <c r="E1847" s="0" t="s">
        <v>7613</v>
      </c>
      <c r="F1847" s="0" t="s">
        <v>6157</v>
      </c>
      <c r="G1847" s="1" t="b">
        <f aca="false">TRUE()</f>
        <v>1</v>
      </c>
      <c r="H1847" s="1" t="n">
        <v>0.47</v>
      </c>
      <c r="I1847" s="1" t="n">
        <v>0.28</v>
      </c>
      <c r="J1847" s="1" t="n">
        <v>-0.19</v>
      </c>
      <c r="K1847" s="1" t="n">
        <v>0.54</v>
      </c>
      <c r="L1847" s="1" t="n">
        <v>0.35</v>
      </c>
      <c r="M1847" s="1" t="n">
        <v>-0.19</v>
      </c>
    </row>
    <row r="1848" customFormat="false" ht="16" hidden="false" customHeight="false" outlineLevel="0" collapsed="false">
      <c r="A1848" s="0" t="s">
        <v>7614</v>
      </c>
      <c r="B1848" s="0" t="s">
        <v>7615</v>
      </c>
      <c r="C1848" s="0" t="s">
        <v>7616</v>
      </c>
      <c r="D1848" s="0" t="s">
        <v>7617</v>
      </c>
      <c r="E1848" s="0" t="s">
        <v>7618</v>
      </c>
      <c r="F1848" s="0" t="s">
        <v>6157</v>
      </c>
      <c r="G1848" s="1" t="b">
        <f aca="false">FALSE()</f>
        <v>0</v>
      </c>
      <c r="H1848" s="1" t="n">
        <v>0.88</v>
      </c>
      <c r="I1848" s="1" t="n">
        <v>0.94</v>
      </c>
      <c r="J1848" s="1" t="n">
        <v>0.06</v>
      </c>
      <c r="K1848" s="1" t="n">
        <v>0.83</v>
      </c>
      <c r="L1848" s="1" t="n">
        <v>0.94</v>
      </c>
      <c r="M1848" s="1" t="n">
        <v>0.11</v>
      </c>
    </row>
    <row r="1849" customFormat="false" ht="16" hidden="false" customHeight="false" outlineLevel="0" collapsed="false">
      <c r="A1849" s="0" t="s">
        <v>7619</v>
      </c>
      <c r="B1849" s="0" t="s">
        <v>7620</v>
      </c>
      <c r="C1849" s="0" t="s">
        <v>646</v>
      </c>
      <c r="D1849" s="0" t="s">
        <v>647</v>
      </c>
      <c r="E1849" s="0" t="s">
        <v>648</v>
      </c>
      <c r="F1849" s="0" t="s">
        <v>6157</v>
      </c>
      <c r="G1849" s="1" t="b">
        <f aca="false">TRUE()</f>
        <v>1</v>
      </c>
      <c r="H1849" s="1" t="n">
        <v>0.23</v>
      </c>
      <c r="I1849" s="1" t="n">
        <v>0.26</v>
      </c>
      <c r="J1849" s="1" t="n">
        <v>0.03</v>
      </c>
      <c r="K1849" s="1" t="n">
        <v>0.4</v>
      </c>
      <c r="L1849" s="1" t="n">
        <v>0.18</v>
      </c>
      <c r="M1849" s="1" t="n">
        <v>-0.22</v>
      </c>
    </row>
    <row r="1850" customFormat="false" ht="16" hidden="false" customHeight="false" outlineLevel="0" collapsed="false">
      <c r="A1850" s="0" t="s">
        <v>7621</v>
      </c>
      <c r="B1850" s="0" t="s">
        <v>7622</v>
      </c>
      <c r="C1850" s="0" t="s">
        <v>7623</v>
      </c>
      <c r="D1850" s="0" t="s">
        <v>7624</v>
      </c>
      <c r="E1850" s="0" t="s">
        <v>7625</v>
      </c>
      <c r="F1850" s="0" t="s">
        <v>6157</v>
      </c>
      <c r="G1850" s="1" t="b">
        <f aca="false">TRUE()</f>
        <v>1</v>
      </c>
      <c r="H1850" s="1" t="n">
        <v>0.23</v>
      </c>
      <c r="I1850" s="1" t="n">
        <v>0.3</v>
      </c>
      <c r="J1850" s="1" t="n">
        <v>0.07</v>
      </c>
      <c r="K1850" s="1" t="n">
        <v>0.18</v>
      </c>
      <c r="L1850" s="1" t="n">
        <v>0.42</v>
      </c>
      <c r="M1850" s="1" t="n">
        <v>0.24</v>
      </c>
    </row>
    <row r="1851" customFormat="false" ht="16" hidden="false" customHeight="false" outlineLevel="0" collapsed="false">
      <c r="A1851" s="0" t="s">
        <v>7626</v>
      </c>
      <c r="B1851" s="0" t="s">
        <v>7622</v>
      </c>
      <c r="C1851" s="0" t="s">
        <v>7623</v>
      </c>
      <c r="D1851" s="0" t="s">
        <v>7624</v>
      </c>
      <c r="E1851" s="0" t="s">
        <v>7625</v>
      </c>
      <c r="F1851" s="0" t="s">
        <v>6157</v>
      </c>
      <c r="G1851" s="1" t="b">
        <f aca="false">TRUE()</f>
        <v>1</v>
      </c>
      <c r="H1851" s="1" t="n">
        <v>0.24</v>
      </c>
      <c r="I1851" s="1" t="n">
        <v>0.33</v>
      </c>
      <c r="J1851" s="1" t="n">
        <v>0.09</v>
      </c>
      <c r="K1851" s="1" t="n">
        <v>0.17</v>
      </c>
      <c r="L1851" s="1" t="n">
        <v>0.3</v>
      </c>
      <c r="M1851" s="1" t="n">
        <v>0.13</v>
      </c>
    </row>
    <row r="1852" customFormat="false" ht="16" hidden="false" customHeight="false" outlineLevel="0" collapsed="false">
      <c r="A1852" s="0" t="s">
        <v>7627</v>
      </c>
      <c r="B1852" s="0" t="s">
        <v>7628</v>
      </c>
      <c r="C1852" s="0" t="s">
        <v>5919</v>
      </c>
      <c r="D1852" s="0" t="s">
        <v>5920</v>
      </c>
      <c r="E1852" s="0" t="s">
        <v>5921</v>
      </c>
      <c r="F1852" s="0" t="s">
        <v>6157</v>
      </c>
      <c r="G1852" s="1" t="s">
        <v>24</v>
      </c>
      <c r="H1852" s="1" t="n">
        <v>0.62</v>
      </c>
      <c r="I1852" s="1" t="n">
        <v>0.81</v>
      </c>
      <c r="J1852" s="1" t="n">
        <v>0.19</v>
      </c>
      <c r="K1852" s="1" t="n">
        <v>0.69</v>
      </c>
      <c r="L1852" s="1" t="n">
        <v>0.82</v>
      </c>
      <c r="M1852" s="1" t="n">
        <v>0.13</v>
      </c>
    </row>
    <row r="1853" customFormat="false" ht="16" hidden="false" customHeight="false" outlineLevel="0" collapsed="false">
      <c r="A1853" s="0" t="s">
        <v>7629</v>
      </c>
      <c r="B1853" s="0" t="s">
        <v>7630</v>
      </c>
      <c r="C1853" s="0" t="s">
        <v>7631</v>
      </c>
      <c r="D1853" s="0" t="s">
        <v>7632</v>
      </c>
      <c r="E1853" s="0" t="s">
        <v>7633</v>
      </c>
      <c r="F1853" s="0" t="s">
        <v>6157</v>
      </c>
      <c r="G1853" s="1" t="s">
        <v>24</v>
      </c>
      <c r="H1853" s="1" t="n">
        <v>0.32</v>
      </c>
      <c r="I1853" s="1" t="n">
        <v>0.16</v>
      </c>
      <c r="J1853" s="1" t="n">
        <v>-0.16</v>
      </c>
      <c r="K1853" s="1" t="n">
        <v>0.28</v>
      </c>
      <c r="L1853" s="1" t="n">
        <v>0.17</v>
      </c>
      <c r="M1853" s="1" t="n">
        <v>-0.11</v>
      </c>
    </row>
    <row r="1854" customFormat="false" ht="16" hidden="false" customHeight="false" outlineLevel="0" collapsed="false">
      <c r="A1854" s="0" t="s">
        <v>7634</v>
      </c>
      <c r="B1854" s="0" t="s">
        <v>7635</v>
      </c>
      <c r="C1854" s="0" t="s">
        <v>2787</v>
      </c>
      <c r="D1854" s="0" t="s">
        <v>2788</v>
      </c>
      <c r="E1854" s="0" t="s">
        <v>2789</v>
      </c>
      <c r="F1854" s="0" t="s">
        <v>6157</v>
      </c>
      <c r="G1854" s="1" t="s">
        <v>24</v>
      </c>
      <c r="H1854" s="1" t="n">
        <v>0.87</v>
      </c>
      <c r="I1854" s="1" t="n">
        <v>0.68</v>
      </c>
      <c r="J1854" s="1" t="n">
        <v>-0.19</v>
      </c>
      <c r="K1854" s="1" t="n">
        <v>0.88</v>
      </c>
      <c r="L1854" s="1" t="n">
        <v>0.68</v>
      </c>
      <c r="M1854" s="1" t="n">
        <v>-0.2</v>
      </c>
    </row>
    <row r="1855" customFormat="false" ht="16" hidden="false" customHeight="false" outlineLevel="0" collapsed="false">
      <c r="A1855" s="0" t="s">
        <v>7636</v>
      </c>
      <c r="B1855" s="0" t="s">
        <v>7637</v>
      </c>
      <c r="C1855" s="0" t="s">
        <v>7638</v>
      </c>
      <c r="D1855" s="0" t="s">
        <v>7639</v>
      </c>
      <c r="E1855" s="0" t="s">
        <v>7640</v>
      </c>
      <c r="F1855" s="0" t="s">
        <v>6157</v>
      </c>
      <c r="G1855" s="1" t="b">
        <f aca="false">TRUE()</f>
        <v>1</v>
      </c>
      <c r="H1855" s="1" t="n">
        <v>0.73</v>
      </c>
      <c r="I1855" s="1" t="n">
        <v>0.91</v>
      </c>
      <c r="J1855" s="1" t="n">
        <v>0.18</v>
      </c>
      <c r="K1855" s="1" t="n">
        <v>0.8</v>
      </c>
      <c r="L1855" s="1" t="n">
        <v>0.79</v>
      </c>
      <c r="M1855" s="1" t="n">
        <v>-0.01</v>
      </c>
    </row>
    <row r="1856" customFormat="false" ht="16" hidden="false" customHeight="false" outlineLevel="0" collapsed="false">
      <c r="A1856" s="0" t="s">
        <v>7641</v>
      </c>
      <c r="B1856" s="0" t="s">
        <v>7642</v>
      </c>
      <c r="C1856" s="0" t="s">
        <v>7643</v>
      </c>
      <c r="D1856" s="0" t="s">
        <v>7644</v>
      </c>
      <c r="E1856" s="0" t="s">
        <v>7645</v>
      </c>
      <c r="F1856" s="0" t="s">
        <v>6157</v>
      </c>
      <c r="G1856" s="1" t="s">
        <v>24</v>
      </c>
      <c r="H1856" s="1" t="n">
        <v>0.31</v>
      </c>
      <c r="I1856" s="1" t="n">
        <v>0.42</v>
      </c>
      <c r="J1856" s="1" t="n">
        <v>0.11</v>
      </c>
      <c r="K1856" s="1" t="n">
        <v>0.3</v>
      </c>
      <c r="L1856" s="1" t="n">
        <v>0.37</v>
      </c>
      <c r="M1856" s="1" t="n">
        <v>0.07</v>
      </c>
    </row>
    <row r="1857" customFormat="false" ht="16" hidden="false" customHeight="false" outlineLevel="0" collapsed="false">
      <c r="A1857" s="0" t="s">
        <v>7646</v>
      </c>
      <c r="B1857" s="0" t="s">
        <v>7647</v>
      </c>
      <c r="C1857" s="0" t="s">
        <v>7648</v>
      </c>
      <c r="D1857" s="0" t="s">
        <v>7649</v>
      </c>
      <c r="E1857" s="0" t="s">
        <v>7650</v>
      </c>
      <c r="F1857" s="0" t="s">
        <v>6157</v>
      </c>
      <c r="G1857" s="1" t="b">
        <f aca="false">TRUE()</f>
        <v>1</v>
      </c>
      <c r="H1857" s="1" t="n">
        <v>0.35</v>
      </c>
      <c r="I1857" s="1" t="n">
        <v>0.58</v>
      </c>
      <c r="J1857" s="1" t="n">
        <v>0.23</v>
      </c>
      <c r="K1857" s="1" t="n">
        <v>0.37</v>
      </c>
      <c r="L1857" s="1" t="n">
        <v>0.45</v>
      </c>
      <c r="M1857" s="1" t="n">
        <v>0.08</v>
      </c>
    </row>
    <row r="1858" customFormat="false" ht="16" hidden="false" customHeight="false" outlineLevel="0" collapsed="false">
      <c r="A1858" s="0" t="s">
        <v>7651</v>
      </c>
      <c r="B1858" s="0" t="s">
        <v>7652</v>
      </c>
      <c r="C1858" s="0" t="s">
        <v>7653</v>
      </c>
      <c r="D1858" s="0" t="s">
        <v>7654</v>
      </c>
      <c r="E1858" s="0" t="s">
        <v>7655</v>
      </c>
      <c r="F1858" s="0" t="s">
        <v>6157</v>
      </c>
      <c r="G1858" s="1" t="s">
        <v>24</v>
      </c>
      <c r="H1858" s="1" t="n">
        <v>0.21</v>
      </c>
      <c r="I1858" s="1" t="n">
        <v>0.09</v>
      </c>
      <c r="J1858" s="1" t="n">
        <v>-0.12</v>
      </c>
      <c r="K1858" s="1" t="n">
        <v>0.23</v>
      </c>
      <c r="L1858" s="1" t="n">
        <v>0.09</v>
      </c>
      <c r="M1858" s="1" t="n">
        <v>-0.14</v>
      </c>
    </row>
    <row r="1859" customFormat="false" ht="16" hidden="false" customHeight="false" outlineLevel="0" collapsed="false">
      <c r="A1859" s="0" t="s">
        <v>7656</v>
      </c>
      <c r="B1859" s="0" t="s">
        <v>7657</v>
      </c>
      <c r="C1859" s="0" t="s">
        <v>7658</v>
      </c>
      <c r="D1859" s="0" t="s">
        <v>7659</v>
      </c>
      <c r="E1859" s="0" t="s">
        <v>24</v>
      </c>
      <c r="F1859" s="0" t="s">
        <v>6157</v>
      </c>
      <c r="G1859" s="1" t="s">
        <v>24</v>
      </c>
      <c r="H1859" s="1" t="n">
        <v>0.9</v>
      </c>
      <c r="I1859" s="1" t="n">
        <v>0.29</v>
      </c>
      <c r="J1859" s="1" t="n">
        <v>-0.61</v>
      </c>
      <c r="K1859" s="1" t="n">
        <v>0.9</v>
      </c>
      <c r="L1859" s="1" t="n">
        <v>0.45</v>
      </c>
      <c r="M1859" s="1" t="n">
        <v>-0.45</v>
      </c>
    </row>
    <row r="1860" customFormat="false" ht="16" hidden="false" customHeight="false" outlineLevel="0" collapsed="false">
      <c r="A1860" s="0" t="s">
        <v>7660</v>
      </c>
      <c r="B1860" s="0" t="s">
        <v>7661</v>
      </c>
      <c r="C1860" s="0" t="s">
        <v>983</v>
      </c>
      <c r="D1860" s="0" t="s">
        <v>984</v>
      </c>
      <c r="E1860" s="0" t="s">
        <v>985</v>
      </c>
      <c r="F1860" s="0" t="s">
        <v>6157</v>
      </c>
      <c r="G1860" s="1" t="s">
        <v>24</v>
      </c>
      <c r="H1860" s="1" t="n">
        <v>0.36</v>
      </c>
      <c r="I1860" s="1" t="n">
        <v>0.21</v>
      </c>
      <c r="J1860" s="1" t="n">
        <v>-0.15</v>
      </c>
      <c r="K1860" s="1" t="n">
        <v>0.39</v>
      </c>
      <c r="L1860" s="1" t="n">
        <v>0.28</v>
      </c>
      <c r="M1860" s="1" t="n">
        <v>-0.11</v>
      </c>
    </row>
    <row r="1861" customFormat="false" ht="16" hidden="false" customHeight="false" outlineLevel="0" collapsed="false">
      <c r="A1861" s="0" t="s">
        <v>7662</v>
      </c>
      <c r="B1861" s="0" t="s">
        <v>7663</v>
      </c>
      <c r="C1861" s="0" t="s">
        <v>5164</v>
      </c>
      <c r="D1861" s="0" t="s">
        <v>5165</v>
      </c>
      <c r="E1861" s="0" t="s">
        <v>5166</v>
      </c>
      <c r="F1861" s="0" t="s">
        <v>6157</v>
      </c>
      <c r="G1861" s="1" t="s">
        <v>24</v>
      </c>
      <c r="H1861" s="1" t="n">
        <v>0.89</v>
      </c>
      <c r="I1861" s="1" t="n">
        <v>0.84</v>
      </c>
      <c r="J1861" s="1" t="n">
        <v>-0.05</v>
      </c>
      <c r="K1861" s="1" t="n">
        <v>0.96</v>
      </c>
      <c r="L1861" s="1" t="n">
        <v>0.79</v>
      </c>
      <c r="M1861" s="1" t="n">
        <v>-0.17</v>
      </c>
    </row>
    <row r="1862" customFormat="false" ht="16" hidden="false" customHeight="false" outlineLevel="0" collapsed="false">
      <c r="A1862" s="0" t="s">
        <v>7664</v>
      </c>
      <c r="B1862" s="0" t="s">
        <v>7665</v>
      </c>
      <c r="C1862" s="0" t="s">
        <v>7666</v>
      </c>
      <c r="D1862" s="0" t="s">
        <v>7667</v>
      </c>
      <c r="E1862" s="0" t="s">
        <v>7668</v>
      </c>
      <c r="F1862" s="0" t="s">
        <v>6157</v>
      </c>
      <c r="G1862" s="1" t="s">
        <v>24</v>
      </c>
      <c r="H1862" s="1" t="n">
        <v>0.29</v>
      </c>
      <c r="I1862" s="1" t="n">
        <v>0.14</v>
      </c>
      <c r="J1862" s="1" t="n">
        <v>-0.15</v>
      </c>
      <c r="K1862" s="1" t="n">
        <v>0.32</v>
      </c>
      <c r="L1862" s="1" t="n">
        <v>0.27</v>
      </c>
      <c r="M1862" s="1" t="n">
        <v>-0.05</v>
      </c>
    </row>
    <row r="1863" customFormat="false" ht="16" hidden="false" customHeight="false" outlineLevel="0" collapsed="false">
      <c r="A1863" s="0" t="s">
        <v>7669</v>
      </c>
      <c r="B1863" s="0" t="s">
        <v>7670</v>
      </c>
      <c r="C1863" s="0" t="s">
        <v>5180</v>
      </c>
      <c r="D1863" s="0" t="s">
        <v>5181</v>
      </c>
      <c r="E1863" s="0" t="s">
        <v>5182</v>
      </c>
      <c r="F1863" s="0" t="s">
        <v>6157</v>
      </c>
      <c r="G1863" s="1" t="s">
        <v>24</v>
      </c>
      <c r="H1863" s="1" t="n">
        <v>0.65</v>
      </c>
      <c r="I1863" s="1" t="n">
        <v>0.82</v>
      </c>
      <c r="J1863" s="1" t="n">
        <v>0.17</v>
      </c>
      <c r="K1863" s="1" t="n">
        <v>0.9</v>
      </c>
      <c r="L1863" s="1" t="n">
        <v>0.68</v>
      </c>
      <c r="M1863" s="1" t="n">
        <v>-0.22</v>
      </c>
    </row>
    <row r="1864" customFormat="false" ht="16" hidden="false" customHeight="false" outlineLevel="0" collapsed="false">
      <c r="A1864" s="0" t="s">
        <v>7671</v>
      </c>
      <c r="B1864" s="0" t="s">
        <v>7672</v>
      </c>
      <c r="C1864" s="0" t="s">
        <v>7673</v>
      </c>
      <c r="D1864" s="0" t="s">
        <v>7674</v>
      </c>
      <c r="E1864" s="0" t="s">
        <v>7675</v>
      </c>
      <c r="F1864" s="0" t="s">
        <v>6157</v>
      </c>
      <c r="G1864" s="1" t="s">
        <v>24</v>
      </c>
      <c r="H1864" s="1" t="n">
        <v>0.78</v>
      </c>
      <c r="I1864" s="1" t="n">
        <v>0.63</v>
      </c>
      <c r="J1864" s="1" t="n">
        <v>-0.15</v>
      </c>
      <c r="K1864" s="1" t="n">
        <v>0.77</v>
      </c>
      <c r="L1864" s="1" t="n">
        <v>0.65</v>
      </c>
      <c r="M1864" s="1" t="n">
        <v>-0.12</v>
      </c>
    </row>
    <row r="1865" customFormat="false" ht="16" hidden="false" customHeight="false" outlineLevel="0" collapsed="false">
      <c r="A1865" s="0" t="s">
        <v>7676</v>
      </c>
      <c r="B1865" s="0" t="s">
        <v>7677</v>
      </c>
      <c r="C1865" s="0" t="s">
        <v>7673</v>
      </c>
      <c r="D1865" s="0" t="s">
        <v>7674</v>
      </c>
      <c r="E1865" s="0" t="s">
        <v>7675</v>
      </c>
      <c r="F1865" s="0" t="s">
        <v>6157</v>
      </c>
      <c r="G1865" s="1" t="s">
        <v>24</v>
      </c>
      <c r="H1865" s="1" t="n">
        <v>0.28</v>
      </c>
      <c r="I1865" s="1" t="n">
        <v>0.17</v>
      </c>
      <c r="J1865" s="1" t="n">
        <v>-0.11</v>
      </c>
      <c r="K1865" s="1" t="n">
        <v>0.28</v>
      </c>
      <c r="L1865" s="1" t="n">
        <v>0.18</v>
      </c>
      <c r="M1865" s="1" t="n">
        <v>-0.1</v>
      </c>
    </row>
    <row r="1866" customFormat="false" ht="16" hidden="false" customHeight="false" outlineLevel="0" collapsed="false">
      <c r="A1866" s="0" t="s">
        <v>7678</v>
      </c>
      <c r="B1866" s="0" t="s">
        <v>7679</v>
      </c>
      <c r="C1866" s="0" t="s">
        <v>7680</v>
      </c>
      <c r="D1866" s="0" t="s">
        <v>7681</v>
      </c>
      <c r="E1866" s="0" t="s">
        <v>7682</v>
      </c>
      <c r="F1866" s="0" t="s">
        <v>6157</v>
      </c>
      <c r="G1866" s="1" t="s">
        <v>24</v>
      </c>
      <c r="H1866" s="1" t="n">
        <v>0.61</v>
      </c>
      <c r="I1866" s="1" t="n">
        <v>0.7</v>
      </c>
      <c r="J1866" s="1" t="n">
        <v>0.09</v>
      </c>
      <c r="K1866" s="1" t="n">
        <v>0.58</v>
      </c>
      <c r="L1866" s="1" t="n">
        <v>0.69</v>
      </c>
      <c r="M1866" s="1" t="n">
        <v>0.11</v>
      </c>
    </row>
    <row r="1867" customFormat="false" ht="16" hidden="false" customHeight="false" outlineLevel="0" collapsed="false">
      <c r="A1867" s="0" t="s">
        <v>7683</v>
      </c>
      <c r="B1867" s="0" t="s">
        <v>7684</v>
      </c>
      <c r="C1867" s="0" t="s">
        <v>7685</v>
      </c>
      <c r="D1867" s="0" t="s">
        <v>7686</v>
      </c>
      <c r="E1867" s="0" t="s">
        <v>7687</v>
      </c>
      <c r="F1867" s="0" t="s">
        <v>6157</v>
      </c>
      <c r="G1867" s="1" t="s">
        <v>24</v>
      </c>
      <c r="H1867" s="1" t="n">
        <v>0.35</v>
      </c>
      <c r="I1867" s="1" t="n">
        <v>0.4</v>
      </c>
      <c r="J1867" s="1" t="n">
        <v>0.05</v>
      </c>
      <c r="K1867" s="1" t="n">
        <v>0.32</v>
      </c>
      <c r="L1867" s="1" t="n">
        <v>0.53</v>
      </c>
      <c r="M1867" s="1" t="n">
        <v>0.21</v>
      </c>
    </row>
    <row r="1868" customFormat="false" ht="16" hidden="false" customHeight="false" outlineLevel="0" collapsed="false">
      <c r="A1868" s="0" t="s">
        <v>7688</v>
      </c>
      <c r="B1868" s="0" t="s">
        <v>7689</v>
      </c>
      <c r="C1868" s="0" t="s">
        <v>7690</v>
      </c>
      <c r="D1868" s="0" t="s">
        <v>7691</v>
      </c>
      <c r="E1868" s="0" t="s">
        <v>7692</v>
      </c>
      <c r="F1868" s="0" t="s">
        <v>6157</v>
      </c>
      <c r="G1868" s="1" t="s">
        <v>24</v>
      </c>
      <c r="H1868" s="1" t="n">
        <v>0.65</v>
      </c>
      <c r="I1868" s="1" t="n">
        <v>0.54</v>
      </c>
      <c r="J1868" s="1" t="n">
        <v>-0.11</v>
      </c>
      <c r="K1868" s="1" t="n">
        <v>0.71</v>
      </c>
      <c r="L1868" s="1" t="n">
        <v>0.63</v>
      </c>
      <c r="M1868" s="1" t="n">
        <v>-0.08</v>
      </c>
    </row>
    <row r="1869" customFormat="false" ht="16" hidden="false" customHeight="false" outlineLevel="0" collapsed="false">
      <c r="A1869" s="0" t="s">
        <v>7693</v>
      </c>
      <c r="B1869" s="0" t="s">
        <v>7694</v>
      </c>
      <c r="C1869" s="0" t="s">
        <v>7695</v>
      </c>
      <c r="D1869" s="0" t="s">
        <v>7696</v>
      </c>
      <c r="E1869" s="0" t="s">
        <v>7697</v>
      </c>
      <c r="F1869" s="0" t="s">
        <v>6157</v>
      </c>
      <c r="G1869" s="1" t="s">
        <v>24</v>
      </c>
      <c r="H1869" s="1" t="n">
        <v>0.79</v>
      </c>
      <c r="I1869" s="1" t="n">
        <v>0.5</v>
      </c>
      <c r="J1869" s="1" t="n">
        <v>-0.29</v>
      </c>
      <c r="K1869" s="1" t="n">
        <v>0.82</v>
      </c>
      <c r="L1869" s="1" t="n">
        <v>0.52</v>
      </c>
      <c r="M1869" s="1" t="n">
        <v>-0.3</v>
      </c>
    </row>
    <row r="1870" customFormat="false" ht="16" hidden="false" customHeight="false" outlineLevel="0" collapsed="false">
      <c r="A1870" s="0" t="s">
        <v>7698</v>
      </c>
      <c r="B1870" s="0" t="s">
        <v>7699</v>
      </c>
      <c r="C1870" s="0" t="s">
        <v>5929</v>
      </c>
      <c r="D1870" s="0" t="s">
        <v>5930</v>
      </c>
      <c r="E1870" s="0" t="s">
        <v>5931</v>
      </c>
      <c r="F1870" s="0" t="s">
        <v>6157</v>
      </c>
      <c r="G1870" s="1" t="s">
        <v>24</v>
      </c>
      <c r="H1870" s="1" t="n">
        <v>0.14</v>
      </c>
      <c r="I1870" s="1" t="n">
        <v>0.56</v>
      </c>
      <c r="J1870" s="1" t="n">
        <v>0.42</v>
      </c>
      <c r="K1870" s="1" t="n">
        <v>0.51</v>
      </c>
      <c r="L1870" s="1" t="n">
        <v>0.75</v>
      </c>
      <c r="M1870" s="1" t="n">
        <v>0.24</v>
      </c>
    </row>
    <row r="1871" customFormat="false" ht="16" hidden="false" customHeight="false" outlineLevel="0" collapsed="false">
      <c r="A1871" s="0" t="s">
        <v>7700</v>
      </c>
      <c r="B1871" s="0" t="s">
        <v>7701</v>
      </c>
      <c r="C1871" s="0" t="s">
        <v>2848</v>
      </c>
      <c r="D1871" s="0" t="s">
        <v>2849</v>
      </c>
      <c r="E1871" s="0" t="s">
        <v>2850</v>
      </c>
      <c r="F1871" s="0" t="s">
        <v>6157</v>
      </c>
      <c r="G1871" s="1" t="b">
        <f aca="false">TRUE()</f>
        <v>1</v>
      </c>
      <c r="H1871" s="1" t="n">
        <v>0.95</v>
      </c>
      <c r="I1871" s="1" t="n">
        <v>0.6</v>
      </c>
      <c r="J1871" s="1" t="n">
        <v>-0.35</v>
      </c>
      <c r="K1871" s="1" t="n">
        <v>0.8</v>
      </c>
      <c r="L1871" s="1" t="n">
        <v>0.79</v>
      </c>
      <c r="M1871" s="1" t="n">
        <v>-0.01</v>
      </c>
    </row>
    <row r="1872" customFormat="false" ht="16" hidden="false" customHeight="false" outlineLevel="0" collapsed="false">
      <c r="A1872" s="0" t="s">
        <v>7702</v>
      </c>
      <c r="B1872" s="0" t="s">
        <v>5213</v>
      </c>
      <c r="C1872" s="0" t="s">
        <v>5214</v>
      </c>
      <c r="D1872" s="0" t="s">
        <v>5215</v>
      </c>
      <c r="E1872" s="0" t="s">
        <v>5216</v>
      </c>
      <c r="F1872" s="0" t="s">
        <v>6157</v>
      </c>
      <c r="G1872" s="1" t="s">
        <v>24</v>
      </c>
      <c r="H1872" s="1" t="n">
        <v>0.31</v>
      </c>
      <c r="I1872" s="1" t="n">
        <v>0.16</v>
      </c>
      <c r="J1872" s="1" t="n">
        <v>-0.15</v>
      </c>
      <c r="K1872" s="1" t="n">
        <v>0.59</v>
      </c>
      <c r="L1872" s="1" t="n">
        <v>0.49</v>
      </c>
      <c r="M1872" s="1" t="n">
        <v>-0.1</v>
      </c>
    </row>
    <row r="1873" customFormat="false" ht="16" hidden="false" customHeight="false" outlineLevel="0" collapsed="false">
      <c r="A1873" s="0" t="s">
        <v>7703</v>
      </c>
      <c r="B1873" s="0" t="s">
        <v>7704</v>
      </c>
      <c r="C1873" s="0" t="s">
        <v>7705</v>
      </c>
      <c r="D1873" s="0" t="s">
        <v>7706</v>
      </c>
      <c r="E1873" s="0" t="s">
        <v>7707</v>
      </c>
      <c r="F1873" s="0" t="s">
        <v>6157</v>
      </c>
      <c r="G1873" s="1" t="s">
        <v>24</v>
      </c>
      <c r="H1873" s="1" t="n">
        <v>0.14</v>
      </c>
      <c r="I1873" s="1" t="n">
        <v>0.04</v>
      </c>
      <c r="J1873" s="1" t="n">
        <v>-0.1</v>
      </c>
      <c r="K1873" s="1" t="n">
        <v>0.17</v>
      </c>
      <c r="L1873" s="1" t="n">
        <v>0.06</v>
      </c>
      <c r="M1873" s="1" t="n">
        <v>-0.11</v>
      </c>
    </row>
    <row r="1874" customFormat="false" ht="16" hidden="false" customHeight="false" outlineLevel="0" collapsed="false">
      <c r="A1874" s="0" t="s">
        <v>7708</v>
      </c>
      <c r="B1874" s="0" t="s">
        <v>7709</v>
      </c>
      <c r="C1874" s="0" t="s">
        <v>678</v>
      </c>
      <c r="D1874" s="0" t="s">
        <v>679</v>
      </c>
      <c r="E1874" s="0" t="s">
        <v>680</v>
      </c>
      <c r="F1874" s="0" t="s">
        <v>6157</v>
      </c>
      <c r="G1874" s="1" t="s">
        <v>24</v>
      </c>
      <c r="H1874" s="1" t="n">
        <v>0.22</v>
      </c>
      <c r="I1874" s="1" t="n">
        <v>0.49</v>
      </c>
      <c r="J1874" s="1" t="n">
        <v>0.27</v>
      </c>
      <c r="K1874" s="1" t="n">
        <v>0.1</v>
      </c>
      <c r="L1874" s="1" t="n">
        <v>0.14</v>
      </c>
      <c r="M1874" s="1" t="n">
        <v>0.04</v>
      </c>
    </row>
    <row r="1875" customFormat="false" ht="16" hidden="false" customHeight="false" outlineLevel="0" collapsed="false">
      <c r="A1875" s="0" t="s">
        <v>7710</v>
      </c>
      <c r="B1875" s="0" t="s">
        <v>7711</v>
      </c>
      <c r="C1875" s="0" t="s">
        <v>7712</v>
      </c>
      <c r="D1875" s="0" t="s">
        <v>7713</v>
      </c>
      <c r="E1875" s="0" t="s">
        <v>7714</v>
      </c>
      <c r="F1875" s="0" t="s">
        <v>6157</v>
      </c>
      <c r="G1875" s="1" t="s">
        <v>24</v>
      </c>
      <c r="H1875" s="1" t="n">
        <v>0.72</v>
      </c>
      <c r="I1875" s="1" t="n">
        <v>0.86</v>
      </c>
      <c r="J1875" s="1" t="n">
        <v>0.14</v>
      </c>
      <c r="K1875" s="1" t="n">
        <v>0.81</v>
      </c>
      <c r="L1875" s="1" t="n">
        <v>0.86</v>
      </c>
      <c r="M1875" s="1" t="n">
        <v>0.05</v>
      </c>
    </row>
    <row r="1876" customFormat="false" ht="16" hidden="false" customHeight="false" outlineLevel="0" collapsed="false">
      <c r="A1876" s="0" t="s">
        <v>7715</v>
      </c>
      <c r="B1876" s="0" t="s">
        <v>5938</v>
      </c>
      <c r="C1876" s="0" t="s">
        <v>5939</v>
      </c>
      <c r="D1876" s="0" t="s">
        <v>5940</v>
      </c>
      <c r="E1876" s="0" t="s">
        <v>5941</v>
      </c>
      <c r="F1876" s="0" t="s">
        <v>6157</v>
      </c>
      <c r="G1876" s="1" t="b">
        <f aca="false">TRUE()</f>
        <v>1</v>
      </c>
      <c r="H1876" s="1" t="n">
        <v>0.4</v>
      </c>
      <c r="I1876" s="1" t="n">
        <v>0.21</v>
      </c>
      <c r="J1876" s="1" t="n">
        <v>-0.19</v>
      </c>
      <c r="K1876" s="1" t="n">
        <v>0.4</v>
      </c>
      <c r="L1876" s="1" t="n">
        <v>0.34</v>
      </c>
      <c r="M1876" s="1" t="n">
        <v>-0.06</v>
      </c>
    </row>
    <row r="1877" customFormat="false" ht="16" hidden="false" customHeight="false" outlineLevel="0" collapsed="false">
      <c r="A1877" s="0" t="s">
        <v>7716</v>
      </c>
      <c r="B1877" s="0" t="s">
        <v>7717</v>
      </c>
      <c r="C1877" s="0" t="s">
        <v>7718</v>
      </c>
      <c r="D1877" s="0" t="s">
        <v>7719</v>
      </c>
      <c r="E1877" s="0" t="s">
        <v>7720</v>
      </c>
      <c r="F1877" s="0" t="s">
        <v>6157</v>
      </c>
      <c r="G1877" s="1" t="s">
        <v>24</v>
      </c>
      <c r="H1877" s="1" t="n">
        <v>0.59</v>
      </c>
      <c r="I1877" s="1" t="n">
        <v>0.76</v>
      </c>
      <c r="J1877" s="1" t="n">
        <v>0.17</v>
      </c>
      <c r="K1877" s="1" t="n">
        <v>0.58</v>
      </c>
      <c r="L1877" s="1" t="n">
        <v>0.67</v>
      </c>
      <c r="M1877" s="1" t="n">
        <v>0.09</v>
      </c>
    </row>
    <row r="1878" customFormat="false" ht="16" hidden="false" customHeight="false" outlineLevel="0" collapsed="false">
      <c r="A1878" s="0" t="s">
        <v>7721</v>
      </c>
      <c r="B1878" s="0" t="s">
        <v>7717</v>
      </c>
      <c r="C1878" s="0" t="s">
        <v>7718</v>
      </c>
      <c r="D1878" s="0" t="s">
        <v>7719</v>
      </c>
      <c r="E1878" s="0" t="s">
        <v>7720</v>
      </c>
      <c r="F1878" s="0" t="s">
        <v>6157</v>
      </c>
      <c r="G1878" s="1" t="s">
        <v>24</v>
      </c>
      <c r="H1878" s="1" t="n">
        <v>0.32</v>
      </c>
      <c r="I1878" s="1" t="n">
        <v>0.46</v>
      </c>
      <c r="J1878" s="1" t="n">
        <v>0.14</v>
      </c>
      <c r="K1878" s="1" t="n">
        <v>0.33</v>
      </c>
      <c r="L1878" s="1" t="n">
        <v>0.38</v>
      </c>
      <c r="M1878" s="1" t="n">
        <v>0.05</v>
      </c>
    </row>
    <row r="1879" customFormat="false" ht="16" hidden="false" customHeight="false" outlineLevel="0" collapsed="false">
      <c r="A1879" s="0" t="s">
        <v>7722</v>
      </c>
      <c r="B1879" s="0" t="s">
        <v>7723</v>
      </c>
      <c r="C1879" s="0" t="s">
        <v>5234</v>
      </c>
      <c r="D1879" s="0" t="s">
        <v>5235</v>
      </c>
      <c r="E1879" s="0" t="s">
        <v>5236</v>
      </c>
      <c r="F1879" s="0" t="s">
        <v>6157</v>
      </c>
      <c r="G1879" s="1" t="s">
        <v>24</v>
      </c>
      <c r="H1879" s="1" t="n">
        <v>0.66</v>
      </c>
      <c r="I1879" s="1" t="n">
        <v>0.53</v>
      </c>
      <c r="J1879" s="1" t="n">
        <v>-0.13</v>
      </c>
      <c r="K1879" s="1" t="n">
        <v>0.59</v>
      </c>
      <c r="L1879" s="1" t="n">
        <v>0.49</v>
      </c>
      <c r="M1879" s="1" t="n">
        <v>-0.1</v>
      </c>
    </row>
    <row r="1880" customFormat="false" ht="16" hidden="false" customHeight="false" outlineLevel="0" collapsed="false">
      <c r="A1880" s="0" t="s">
        <v>7724</v>
      </c>
      <c r="B1880" s="0" t="s">
        <v>7725</v>
      </c>
      <c r="C1880" s="0" t="s">
        <v>7726</v>
      </c>
      <c r="D1880" s="0" t="s">
        <v>7727</v>
      </c>
      <c r="E1880" s="0" t="s">
        <v>7728</v>
      </c>
      <c r="F1880" s="0" t="s">
        <v>6157</v>
      </c>
      <c r="G1880" s="1" t="s">
        <v>24</v>
      </c>
      <c r="H1880" s="1" t="n">
        <v>0.74</v>
      </c>
      <c r="I1880" s="1" t="n">
        <v>0.85</v>
      </c>
      <c r="J1880" s="1" t="n">
        <v>0.11</v>
      </c>
      <c r="K1880" s="1" t="n">
        <v>0.74</v>
      </c>
      <c r="L1880" s="1" t="n">
        <v>0.78</v>
      </c>
      <c r="M1880" s="1" t="n">
        <v>0.04</v>
      </c>
    </row>
    <row r="1881" customFormat="false" ht="16" hidden="false" customHeight="false" outlineLevel="0" collapsed="false">
      <c r="A1881" s="0" t="s">
        <v>7729</v>
      </c>
      <c r="B1881" s="0" t="s">
        <v>7730</v>
      </c>
      <c r="C1881" s="0" t="s">
        <v>7731</v>
      </c>
      <c r="D1881" s="0" t="s">
        <v>7732</v>
      </c>
      <c r="E1881" s="0" t="s">
        <v>7733</v>
      </c>
      <c r="F1881" s="0" t="s">
        <v>6157</v>
      </c>
      <c r="G1881" s="1" t="b">
        <f aca="false">FALSE()</f>
        <v>0</v>
      </c>
      <c r="H1881" s="1" t="n">
        <v>0.89</v>
      </c>
      <c r="I1881" s="1" t="n">
        <v>0.76</v>
      </c>
      <c r="J1881" s="1" t="n">
        <v>-0.13</v>
      </c>
      <c r="K1881" s="1" t="n">
        <v>0.92</v>
      </c>
      <c r="L1881" s="1" t="n">
        <v>0.81</v>
      </c>
      <c r="M1881" s="1" t="n">
        <v>-0.11</v>
      </c>
    </row>
    <row r="1882" customFormat="false" ht="16" hidden="false" customHeight="false" outlineLevel="0" collapsed="false">
      <c r="A1882" s="0" t="s">
        <v>7734</v>
      </c>
      <c r="B1882" s="0" t="s">
        <v>7730</v>
      </c>
      <c r="C1882" s="0" t="s">
        <v>7731</v>
      </c>
      <c r="D1882" s="0" t="s">
        <v>7732</v>
      </c>
      <c r="E1882" s="0" t="s">
        <v>7733</v>
      </c>
      <c r="F1882" s="0" t="s">
        <v>6157</v>
      </c>
      <c r="G1882" s="1" t="s">
        <v>24</v>
      </c>
      <c r="H1882" s="1" t="n">
        <v>0.6</v>
      </c>
      <c r="I1882" s="1" t="n">
        <v>0.49</v>
      </c>
      <c r="J1882" s="1" t="n">
        <v>-0.11</v>
      </c>
      <c r="K1882" s="1" t="n">
        <v>0.74</v>
      </c>
      <c r="L1882" s="1" t="n">
        <v>0.58</v>
      </c>
      <c r="M1882" s="1" t="n">
        <v>-0.16</v>
      </c>
    </row>
    <row r="1883" customFormat="false" ht="16" hidden="false" customHeight="false" outlineLevel="0" collapsed="false">
      <c r="A1883" s="0" t="s">
        <v>7735</v>
      </c>
      <c r="B1883" s="0" t="s">
        <v>7736</v>
      </c>
      <c r="C1883" s="0" t="s">
        <v>2916</v>
      </c>
      <c r="D1883" s="0" t="s">
        <v>2917</v>
      </c>
      <c r="E1883" s="0" t="s">
        <v>2918</v>
      </c>
      <c r="F1883" s="0" t="s">
        <v>6157</v>
      </c>
      <c r="G1883" s="1" t="s">
        <v>24</v>
      </c>
      <c r="H1883" s="1" t="n">
        <v>0.35</v>
      </c>
      <c r="I1883" s="1" t="n">
        <v>0.6</v>
      </c>
      <c r="J1883" s="1" t="n">
        <v>0.25</v>
      </c>
      <c r="K1883" s="1" t="n">
        <v>0.39</v>
      </c>
      <c r="L1883" s="1" t="n">
        <v>0.51</v>
      </c>
      <c r="M1883" s="1" t="n">
        <v>0.12</v>
      </c>
    </row>
    <row r="1884" customFormat="false" ht="16" hidden="false" customHeight="false" outlineLevel="0" collapsed="false">
      <c r="A1884" s="0" t="s">
        <v>7737</v>
      </c>
      <c r="B1884" s="0" t="s">
        <v>7738</v>
      </c>
      <c r="C1884" s="0" t="s">
        <v>5262</v>
      </c>
      <c r="D1884" s="0" t="s">
        <v>5263</v>
      </c>
      <c r="E1884" s="0" t="s">
        <v>5264</v>
      </c>
      <c r="F1884" s="0" t="s">
        <v>6157</v>
      </c>
      <c r="G1884" s="1" t="s">
        <v>24</v>
      </c>
      <c r="H1884" s="1" t="n">
        <v>0.36</v>
      </c>
      <c r="I1884" s="1" t="n">
        <v>0.56</v>
      </c>
      <c r="J1884" s="1" t="n">
        <v>0.2</v>
      </c>
      <c r="K1884" s="1" t="n">
        <v>0.32</v>
      </c>
      <c r="L1884" s="1" t="n">
        <v>0.41</v>
      </c>
      <c r="M1884" s="1" t="n">
        <v>0.09</v>
      </c>
    </row>
    <row r="1885" customFormat="false" ht="16" hidden="false" customHeight="false" outlineLevel="0" collapsed="false">
      <c r="A1885" s="0" t="s">
        <v>7739</v>
      </c>
      <c r="B1885" s="0" t="s">
        <v>7740</v>
      </c>
      <c r="C1885" s="0" t="s">
        <v>7741</v>
      </c>
      <c r="D1885" s="0" t="s">
        <v>7742</v>
      </c>
      <c r="E1885" s="0" t="s">
        <v>7743</v>
      </c>
      <c r="F1885" s="0" t="s">
        <v>6157</v>
      </c>
      <c r="G1885" s="1" t="b">
        <f aca="false">TRUE()</f>
        <v>1</v>
      </c>
      <c r="H1885" s="1" t="n">
        <v>0.03</v>
      </c>
      <c r="I1885" s="1" t="n">
        <v>0.26</v>
      </c>
      <c r="J1885" s="1" t="n">
        <v>0.23</v>
      </c>
      <c r="K1885" s="1" t="n">
        <v>0.1</v>
      </c>
      <c r="L1885" s="1" t="n">
        <v>0.08</v>
      </c>
      <c r="M1885" s="1" t="n">
        <v>-0.02</v>
      </c>
    </row>
    <row r="1886" customFormat="false" ht="16" hidden="false" customHeight="false" outlineLevel="0" collapsed="false">
      <c r="A1886" s="0" t="s">
        <v>7744</v>
      </c>
      <c r="B1886" s="0" t="s">
        <v>7745</v>
      </c>
      <c r="C1886" s="0" t="s">
        <v>7746</v>
      </c>
      <c r="D1886" s="0" t="s">
        <v>7747</v>
      </c>
      <c r="E1886" s="0" t="s">
        <v>7748</v>
      </c>
      <c r="F1886" s="0" t="s">
        <v>6157</v>
      </c>
      <c r="G1886" s="1" t="s">
        <v>24</v>
      </c>
      <c r="H1886" s="1" t="n">
        <v>0.23</v>
      </c>
      <c r="I1886" s="1" t="n">
        <v>0.1</v>
      </c>
      <c r="J1886" s="1" t="n">
        <v>-0.13</v>
      </c>
      <c r="K1886" s="1" t="n">
        <v>0.23</v>
      </c>
      <c r="L1886" s="1" t="n">
        <v>0.09</v>
      </c>
      <c r="M1886" s="1" t="n">
        <v>-0.14</v>
      </c>
    </row>
    <row r="1887" customFormat="false" ht="16" hidden="false" customHeight="false" outlineLevel="0" collapsed="false">
      <c r="A1887" s="0" t="s">
        <v>7749</v>
      </c>
      <c r="B1887" s="0" t="s">
        <v>7750</v>
      </c>
      <c r="C1887" s="0" t="s">
        <v>7746</v>
      </c>
      <c r="D1887" s="0" t="s">
        <v>7747</v>
      </c>
      <c r="E1887" s="0" t="s">
        <v>7748</v>
      </c>
      <c r="F1887" s="0" t="s">
        <v>6157</v>
      </c>
      <c r="G1887" s="1" t="b">
        <f aca="false">TRUE()</f>
        <v>1</v>
      </c>
      <c r="H1887" s="1" t="n">
        <v>0.51</v>
      </c>
      <c r="I1887" s="1" t="n">
        <v>0.66</v>
      </c>
      <c r="J1887" s="1" t="n">
        <v>0.15</v>
      </c>
      <c r="K1887" s="1" t="n">
        <v>0.51</v>
      </c>
      <c r="L1887" s="1" t="n">
        <v>0.62</v>
      </c>
      <c r="M1887" s="1" t="n">
        <v>0.11</v>
      </c>
    </row>
    <row r="1888" customFormat="false" ht="16" hidden="false" customHeight="false" outlineLevel="0" collapsed="false">
      <c r="A1888" s="0" t="s">
        <v>7751</v>
      </c>
      <c r="B1888" s="0" t="s">
        <v>7752</v>
      </c>
      <c r="C1888" s="0" t="s">
        <v>2940</v>
      </c>
      <c r="D1888" s="0" t="s">
        <v>2941</v>
      </c>
      <c r="E1888" s="0" t="s">
        <v>2942</v>
      </c>
      <c r="F1888" s="0" t="s">
        <v>6157</v>
      </c>
      <c r="G1888" s="1" t="b">
        <f aca="false">FALSE()</f>
        <v>0</v>
      </c>
      <c r="H1888" s="1" t="n">
        <v>0.89</v>
      </c>
      <c r="I1888" s="1" t="n">
        <v>0.91</v>
      </c>
      <c r="J1888" s="1" t="n">
        <v>0.02</v>
      </c>
      <c r="K1888" s="1" t="n">
        <v>0.95</v>
      </c>
      <c r="L1888" s="1" t="n">
        <v>0.83</v>
      </c>
      <c r="M1888" s="1" t="n">
        <v>-0.12</v>
      </c>
    </row>
    <row r="1889" customFormat="false" ht="16" hidden="false" customHeight="false" outlineLevel="0" collapsed="false">
      <c r="A1889" s="0" t="s">
        <v>7753</v>
      </c>
      <c r="B1889" s="0" t="s">
        <v>7754</v>
      </c>
      <c r="C1889" s="0" t="s">
        <v>7755</v>
      </c>
      <c r="D1889" s="0" t="s">
        <v>7756</v>
      </c>
      <c r="E1889" s="0" t="s">
        <v>7757</v>
      </c>
      <c r="F1889" s="0" t="s">
        <v>6157</v>
      </c>
      <c r="G1889" s="1" t="s">
        <v>24</v>
      </c>
      <c r="H1889" s="1" t="n">
        <v>0.67</v>
      </c>
      <c r="I1889" s="1" t="n">
        <v>0.9</v>
      </c>
      <c r="J1889" s="1" t="n">
        <v>0.23</v>
      </c>
      <c r="K1889" s="1" t="n">
        <v>0.85</v>
      </c>
      <c r="L1889" s="1" t="n">
        <v>0.86</v>
      </c>
      <c r="M1889" s="1" t="n">
        <v>0.01</v>
      </c>
    </row>
    <row r="1890" customFormat="false" ht="16" hidden="false" customHeight="false" outlineLevel="0" collapsed="false">
      <c r="A1890" s="0" t="s">
        <v>7758</v>
      </c>
      <c r="B1890" s="0" t="s">
        <v>7759</v>
      </c>
      <c r="C1890" s="0" t="s">
        <v>7760</v>
      </c>
      <c r="D1890" s="0" t="s">
        <v>7761</v>
      </c>
      <c r="E1890" s="0" t="s">
        <v>7762</v>
      </c>
      <c r="F1890" s="0" t="s">
        <v>6157</v>
      </c>
      <c r="G1890" s="1" t="b">
        <f aca="false">FALSE()</f>
        <v>0</v>
      </c>
      <c r="H1890" s="1" t="n">
        <v>0.73</v>
      </c>
      <c r="I1890" s="1" t="n">
        <v>0.7</v>
      </c>
      <c r="J1890" s="1" t="n">
        <v>-0.03</v>
      </c>
      <c r="K1890" s="1" t="n">
        <v>0.72</v>
      </c>
      <c r="L1890" s="1" t="n">
        <v>0.6</v>
      </c>
      <c r="M1890" s="1" t="n">
        <v>-0.12</v>
      </c>
    </row>
    <row r="1891" customFormat="false" ht="16" hidden="false" customHeight="false" outlineLevel="0" collapsed="false">
      <c r="A1891" s="0" t="s">
        <v>7763</v>
      </c>
      <c r="B1891" s="0" t="s">
        <v>7764</v>
      </c>
      <c r="C1891" s="0" t="s">
        <v>7765</v>
      </c>
      <c r="D1891" s="0" t="s">
        <v>7766</v>
      </c>
      <c r="E1891" s="0" t="s">
        <v>7767</v>
      </c>
      <c r="F1891" s="0" t="s">
        <v>6157</v>
      </c>
      <c r="G1891" s="1" t="s">
        <v>24</v>
      </c>
      <c r="H1891" s="1" t="n">
        <v>0.86</v>
      </c>
      <c r="I1891" s="1" t="n">
        <v>0.84</v>
      </c>
      <c r="J1891" s="1" t="n">
        <v>-0.02</v>
      </c>
      <c r="K1891" s="1" t="n">
        <v>0.79</v>
      </c>
      <c r="L1891" s="1" t="n">
        <v>0.96</v>
      </c>
      <c r="M1891" s="1" t="n">
        <v>0.17</v>
      </c>
    </row>
    <row r="1892" customFormat="false" ht="16" hidden="false" customHeight="false" outlineLevel="0" collapsed="false">
      <c r="A1892" s="0" t="s">
        <v>7768</v>
      </c>
      <c r="B1892" s="0" t="s">
        <v>7769</v>
      </c>
      <c r="C1892" s="0" t="s">
        <v>7770</v>
      </c>
      <c r="D1892" s="0" t="s">
        <v>7771</v>
      </c>
      <c r="E1892" s="0" t="s">
        <v>7772</v>
      </c>
      <c r="F1892" s="0" t="s">
        <v>6157</v>
      </c>
      <c r="G1892" s="1" t="s">
        <v>24</v>
      </c>
      <c r="H1892" s="1" t="n">
        <v>0.08</v>
      </c>
      <c r="I1892" s="1" t="n">
        <v>0.22</v>
      </c>
      <c r="J1892" s="1" t="n">
        <v>0.14</v>
      </c>
      <c r="K1892" s="1" t="n">
        <v>0.1</v>
      </c>
      <c r="L1892" s="1" t="n">
        <v>0.16</v>
      </c>
      <c r="M1892" s="1" t="n">
        <v>0.06</v>
      </c>
    </row>
    <row r="1893" customFormat="false" ht="16" hidden="false" customHeight="false" outlineLevel="0" collapsed="false">
      <c r="A1893" s="0" t="s">
        <v>7773</v>
      </c>
      <c r="B1893" s="0" t="s">
        <v>7774</v>
      </c>
      <c r="C1893" s="0" t="s">
        <v>7775</v>
      </c>
      <c r="D1893" s="0" t="s">
        <v>7776</v>
      </c>
      <c r="E1893" s="0" t="s">
        <v>7777</v>
      </c>
      <c r="F1893" s="0" t="s">
        <v>6157</v>
      </c>
      <c r="G1893" s="1" t="s">
        <v>24</v>
      </c>
      <c r="H1893" s="1" t="n">
        <v>0.66</v>
      </c>
      <c r="I1893" s="1" t="n">
        <v>0.58</v>
      </c>
      <c r="J1893" s="1" t="n">
        <v>-0.08</v>
      </c>
      <c r="K1893" s="1" t="n">
        <v>0.47</v>
      </c>
      <c r="L1893" s="1" t="n">
        <v>0.79</v>
      </c>
      <c r="M1893" s="1" t="n">
        <v>0.32</v>
      </c>
    </row>
    <row r="1894" customFormat="false" ht="16" hidden="false" customHeight="false" outlineLevel="0" collapsed="false">
      <c r="A1894" s="0" t="s">
        <v>7778</v>
      </c>
      <c r="B1894" s="0" t="s">
        <v>7779</v>
      </c>
      <c r="C1894" s="0" t="s">
        <v>7780</v>
      </c>
      <c r="D1894" s="0" t="s">
        <v>7781</v>
      </c>
      <c r="E1894" s="0" t="s">
        <v>7782</v>
      </c>
      <c r="F1894" s="0" t="s">
        <v>6157</v>
      </c>
      <c r="G1894" s="1" t="s">
        <v>24</v>
      </c>
      <c r="H1894" s="1" t="n">
        <v>0.96</v>
      </c>
      <c r="I1894" s="1" t="n">
        <v>0.85</v>
      </c>
      <c r="J1894" s="1" t="n">
        <v>-0.11</v>
      </c>
      <c r="K1894" s="1" t="n">
        <v>0.89</v>
      </c>
      <c r="L1894" s="1" t="n">
        <v>0.87</v>
      </c>
      <c r="M1894" s="1" t="n">
        <v>-0.02</v>
      </c>
    </row>
    <row r="1895" customFormat="false" ht="16" hidden="false" customHeight="false" outlineLevel="0" collapsed="false">
      <c r="A1895" s="0" t="s">
        <v>7783</v>
      </c>
      <c r="B1895" s="0" t="s">
        <v>7784</v>
      </c>
      <c r="C1895" s="0" t="s">
        <v>7785</v>
      </c>
      <c r="D1895" s="0" t="s">
        <v>7786</v>
      </c>
      <c r="E1895" s="0" t="s">
        <v>7787</v>
      </c>
      <c r="F1895" s="0" t="s">
        <v>6157</v>
      </c>
      <c r="G1895" s="1" t="s">
        <v>24</v>
      </c>
      <c r="H1895" s="1" t="n">
        <v>0.49</v>
      </c>
      <c r="I1895" s="1" t="n">
        <v>0.54</v>
      </c>
      <c r="J1895" s="1" t="n">
        <v>0.05</v>
      </c>
      <c r="K1895" s="1" t="n">
        <v>0.34</v>
      </c>
      <c r="L1895" s="1" t="n">
        <v>0.57</v>
      </c>
      <c r="M1895" s="1" t="n">
        <v>0.23</v>
      </c>
    </row>
    <row r="1896" customFormat="false" ht="16" hidden="false" customHeight="false" outlineLevel="0" collapsed="false">
      <c r="A1896" s="0" t="s">
        <v>7788</v>
      </c>
      <c r="B1896" s="0" t="s">
        <v>7789</v>
      </c>
      <c r="C1896" s="0" t="s">
        <v>7790</v>
      </c>
      <c r="D1896" s="0" t="s">
        <v>7791</v>
      </c>
      <c r="E1896" s="0" t="s">
        <v>7792</v>
      </c>
      <c r="F1896" s="0" t="s">
        <v>6157</v>
      </c>
      <c r="G1896" s="1" t="b">
        <f aca="false">TRUE()</f>
        <v>1</v>
      </c>
      <c r="H1896" s="1" t="n">
        <v>0.32</v>
      </c>
      <c r="I1896" s="1" t="n">
        <v>0.13</v>
      </c>
      <c r="J1896" s="1" t="n">
        <v>-0.19</v>
      </c>
      <c r="K1896" s="1" t="n">
        <v>0.18</v>
      </c>
      <c r="L1896" s="1" t="n">
        <v>0.08</v>
      </c>
      <c r="M1896" s="1" t="n">
        <v>-0.1</v>
      </c>
    </row>
    <row r="1897" customFormat="false" ht="16" hidden="false" customHeight="false" outlineLevel="0" collapsed="false">
      <c r="A1897" s="0" t="s">
        <v>7793</v>
      </c>
      <c r="B1897" s="0" t="s">
        <v>7794</v>
      </c>
      <c r="C1897" s="0" t="s">
        <v>7795</v>
      </c>
      <c r="D1897" s="0" t="s">
        <v>7796</v>
      </c>
      <c r="E1897" s="0" t="s">
        <v>7797</v>
      </c>
      <c r="F1897" s="0" t="s">
        <v>6157</v>
      </c>
      <c r="G1897" s="1" t="b">
        <f aca="false">FALSE()</f>
        <v>0</v>
      </c>
      <c r="H1897" s="1" t="n">
        <v>0.68</v>
      </c>
      <c r="I1897" s="1" t="n">
        <v>0.53</v>
      </c>
      <c r="J1897" s="1" t="n">
        <v>-0.15</v>
      </c>
      <c r="K1897" s="1" t="n">
        <v>0.69</v>
      </c>
      <c r="L1897" s="1" t="n">
        <v>0.56</v>
      </c>
      <c r="M1897" s="1" t="n">
        <v>-0.13</v>
      </c>
    </row>
    <row r="1898" customFormat="false" ht="16" hidden="false" customHeight="false" outlineLevel="0" collapsed="false">
      <c r="A1898" s="0" t="s">
        <v>7798</v>
      </c>
      <c r="B1898" s="0" t="s">
        <v>7799</v>
      </c>
      <c r="C1898" s="0" t="s">
        <v>5336</v>
      </c>
      <c r="D1898" s="0" t="s">
        <v>5337</v>
      </c>
      <c r="E1898" s="0" t="s">
        <v>5338</v>
      </c>
      <c r="F1898" s="0" t="s">
        <v>6157</v>
      </c>
      <c r="G1898" s="1" t="s">
        <v>24</v>
      </c>
      <c r="H1898" s="1" t="n">
        <v>0.78</v>
      </c>
      <c r="I1898" s="1" t="n">
        <v>0.66</v>
      </c>
      <c r="J1898" s="1" t="n">
        <v>-0.12</v>
      </c>
      <c r="K1898" s="1" t="n">
        <v>0.81</v>
      </c>
      <c r="L1898" s="1" t="n">
        <v>0.74</v>
      </c>
      <c r="M1898" s="1" t="n">
        <v>-0.07</v>
      </c>
    </row>
    <row r="1899" customFormat="false" ht="16" hidden="false" customHeight="false" outlineLevel="0" collapsed="false">
      <c r="A1899" s="0" t="s">
        <v>7800</v>
      </c>
      <c r="B1899" s="0" t="s">
        <v>5335</v>
      </c>
      <c r="C1899" s="0" t="s">
        <v>5336</v>
      </c>
      <c r="D1899" s="0" t="s">
        <v>5337</v>
      </c>
      <c r="E1899" s="0" t="s">
        <v>5338</v>
      </c>
      <c r="F1899" s="0" t="s">
        <v>6157</v>
      </c>
      <c r="G1899" s="1" t="s">
        <v>24</v>
      </c>
      <c r="H1899" s="1" t="n">
        <v>0.28</v>
      </c>
      <c r="I1899" s="1" t="n">
        <v>0.14</v>
      </c>
      <c r="J1899" s="1" t="n">
        <v>-0.14</v>
      </c>
      <c r="K1899" s="1" t="n">
        <v>0.25</v>
      </c>
      <c r="L1899" s="1" t="n">
        <v>0.18</v>
      </c>
      <c r="M1899" s="1" t="n">
        <v>-0.07</v>
      </c>
    </row>
    <row r="1900" customFormat="false" ht="16" hidden="false" customHeight="false" outlineLevel="0" collapsed="false">
      <c r="A1900" s="0" t="s">
        <v>7801</v>
      </c>
      <c r="B1900" s="0" t="s">
        <v>7802</v>
      </c>
      <c r="C1900" s="0" t="s">
        <v>7803</v>
      </c>
      <c r="D1900" s="0" t="s">
        <v>7804</v>
      </c>
      <c r="E1900" s="0" t="s">
        <v>7805</v>
      </c>
      <c r="F1900" s="0" t="s">
        <v>6157</v>
      </c>
      <c r="G1900" s="1" t="s">
        <v>24</v>
      </c>
      <c r="H1900" s="1" t="n">
        <v>0.3</v>
      </c>
      <c r="I1900" s="1" t="n">
        <v>0.4</v>
      </c>
      <c r="J1900" s="1" t="n">
        <v>0.1</v>
      </c>
      <c r="K1900" s="1" t="n">
        <v>0.45</v>
      </c>
      <c r="L1900" s="1" t="n">
        <v>0.31</v>
      </c>
      <c r="M1900" s="1" t="n">
        <v>-0.14</v>
      </c>
    </row>
    <row r="1901" customFormat="false" ht="16" hidden="false" customHeight="false" outlineLevel="0" collapsed="false">
      <c r="A1901" s="0" t="s">
        <v>7806</v>
      </c>
      <c r="B1901" s="0" t="s">
        <v>7807</v>
      </c>
      <c r="C1901" s="0" t="s">
        <v>1003</v>
      </c>
      <c r="D1901" s="0" t="s">
        <v>1004</v>
      </c>
      <c r="E1901" s="0" t="s">
        <v>1005</v>
      </c>
      <c r="F1901" s="0" t="s">
        <v>6157</v>
      </c>
      <c r="G1901" s="1" t="s">
        <v>24</v>
      </c>
      <c r="H1901" s="1" t="n">
        <v>0.23</v>
      </c>
      <c r="I1901" s="1" t="n">
        <v>0.25</v>
      </c>
      <c r="J1901" s="1" t="n">
        <v>0.02</v>
      </c>
      <c r="K1901" s="1" t="n">
        <v>0.27</v>
      </c>
      <c r="L1901" s="1" t="n">
        <v>0.15</v>
      </c>
      <c r="M1901" s="1" t="n">
        <v>-0.12</v>
      </c>
    </row>
    <row r="1902" customFormat="false" ht="16" hidden="false" customHeight="false" outlineLevel="0" collapsed="false">
      <c r="A1902" s="0" t="s">
        <v>7808</v>
      </c>
      <c r="B1902" s="0" t="s">
        <v>7809</v>
      </c>
      <c r="C1902" s="0" t="s">
        <v>7810</v>
      </c>
      <c r="D1902" s="0" t="s">
        <v>7811</v>
      </c>
      <c r="E1902" s="0" t="s">
        <v>7812</v>
      </c>
      <c r="F1902" s="0" t="s">
        <v>6157</v>
      </c>
      <c r="G1902" s="1" t="s">
        <v>24</v>
      </c>
      <c r="H1902" s="1" t="n">
        <v>0.5</v>
      </c>
      <c r="I1902" s="1" t="n">
        <v>0.33</v>
      </c>
      <c r="J1902" s="1" t="n">
        <v>-0.17</v>
      </c>
      <c r="K1902" s="1" t="n">
        <v>0.32</v>
      </c>
      <c r="L1902" s="1" t="n">
        <v>0.35</v>
      </c>
      <c r="M1902" s="1" t="n">
        <v>0.03</v>
      </c>
    </row>
    <row r="1903" customFormat="false" ht="16" hidden="false" customHeight="false" outlineLevel="0" collapsed="false">
      <c r="A1903" s="0" t="s">
        <v>7813</v>
      </c>
      <c r="B1903" s="0" t="s">
        <v>7814</v>
      </c>
      <c r="C1903" s="0" t="s">
        <v>5350</v>
      </c>
      <c r="D1903" s="0" t="s">
        <v>5351</v>
      </c>
      <c r="E1903" s="0" t="s">
        <v>5352</v>
      </c>
      <c r="F1903" s="0" t="s">
        <v>6157</v>
      </c>
      <c r="G1903" s="1" t="s">
        <v>24</v>
      </c>
      <c r="H1903" s="1" t="n">
        <v>0.47</v>
      </c>
      <c r="I1903" s="1" t="n">
        <v>0.3</v>
      </c>
      <c r="J1903" s="1" t="n">
        <v>-0.17</v>
      </c>
      <c r="K1903" s="1" t="n">
        <v>0.46</v>
      </c>
      <c r="L1903" s="1" t="n">
        <v>0.3</v>
      </c>
      <c r="M1903" s="1" t="n">
        <v>-0.16</v>
      </c>
    </row>
    <row r="1904" customFormat="false" ht="16" hidden="false" customHeight="false" outlineLevel="0" collapsed="false">
      <c r="A1904" s="0" t="s">
        <v>7815</v>
      </c>
      <c r="B1904" s="0" t="s">
        <v>7816</v>
      </c>
      <c r="C1904" s="0" t="s">
        <v>7817</v>
      </c>
      <c r="D1904" s="0" t="s">
        <v>7818</v>
      </c>
      <c r="E1904" s="0" t="s">
        <v>7819</v>
      </c>
      <c r="F1904" s="0" t="s">
        <v>6157</v>
      </c>
      <c r="G1904" s="1" t="b">
        <f aca="false">TRUE()</f>
        <v>1</v>
      </c>
      <c r="H1904" s="1" t="n">
        <v>0.53</v>
      </c>
      <c r="I1904" s="1" t="n">
        <v>0.92</v>
      </c>
      <c r="J1904" s="1" t="n">
        <v>0.39</v>
      </c>
      <c r="K1904" s="1" t="n">
        <v>0.8</v>
      </c>
      <c r="L1904" s="1" t="n">
        <v>0.9</v>
      </c>
      <c r="M1904" s="1" t="n">
        <v>0.1</v>
      </c>
    </row>
    <row r="1905" customFormat="false" ht="16" hidden="false" customHeight="false" outlineLevel="0" collapsed="false">
      <c r="A1905" s="0" t="s">
        <v>7820</v>
      </c>
      <c r="B1905" s="0" t="s">
        <v>7821</v>
      </c>
      <c r="C1905" s="0" t="s">
        <v>7822</v>
      </c>
      <c r="D1905" s="0" t="s">
        <v>7823</v>
      </c>
      <c r="E1905" s="0" t="s">
        <v>24</v>
      </c>
      <c r="F1905" s="0" t="s">
        <v>6157</v>
      </c>
      <c r="G1905" s="1" t="s">
        <v>24</v>
      </c>
      <c r="H1905" s="1" t="n">
        <v>0.51</v>
      </c>
      <c r="I1905" s="1" t="n">
        <v>0.33</v>
      </c>
      <c r="J1905" s="1" t="n">
        <v>-0.18</v>
      </c>
      <c r="K1905" s="1" t="n">
        <v>0.73</v>
      </c>
      <c r="L1905" s="1" t="n">
        <v>0.41</v>
      </c>
      <c r="M1905" s="1" t="n">
        <v>-0.32</v>
      </c>
    </row>
    <row r="1906" customFormat="false" ht="16" hidden="false" customHeight="false" outlineLevel="0" collapsed="false">
      <c r="A1906" s="0" t="s">
        <v>7824</v>
      </c>
      <c r="B1906" s="0" t="s">
        <v>7825</v>
      </c>
      <c r="C1906" s="0" t="s">
        <v>7826</v>
      </c>
      <c r="D1906" s="0" t="s">
        <v>7827</v>
      </c>
      <c r="E1906" s="0" t="s">
        <v>7828</v>
      </c>
      <c r="F1906" s="0" t="s">
        <v>6157</v>
      </c>
      <c r="G1906" s="1" t="s">
        <v>24</v>
      </c>
      <c r="H1906" s="1" t="n">
        <v>0.24</v>
      </c>
      <c r="I1906" s="1" t="n">
        <v>0.37</v>
      </c>
      <c r="J1906" s="1" t="n">
        <v>0.13</v>
      </c>
      <c r="K1906" s="1" t="n">
        <v>0.27</v>
      </c>
      <c r="L1906" s="1" t="n">
        <v>0.38</v>
      </c>
      <c r="M1906" s="1" t="n">
        <v>0.11</v>
      </c>
    </row>
    <row r="1907" customFormat="false" ht="16" hidden="false" customHeight="false" outlineLevel="0" collapsed="false">
      <c r="A1907" s="0" t="s">
        <v>7829</v>
      </c>
      <c r="B1907" s="0" t="s">
        <v>7830</v>
      </c>
      <c r="C1907" s="0" t="s">
        <v>5359</v>
      </c>
      <c r="D1907" s="0" t="s">
        <v>5360</v>
      </c>
      <c r="E1907" s="0" t="s">
        <v>24</v>
      </c>
      <c r="F1907" s="0" t="s">
        <v>6157</v>
      </c>
      <c r="G1907" s="1" t="b">
        <f aca="false">TRUE()</f>
        <v>1</v>
      </c>
      <c r="H1907" s="1" t="n">
        <v>0.67</v>
      </c>
      <c r="I1907" s="1" t="n">
        <v>0.93</v>
      </c>
      <c r="J1907" s="1" t="n">
        <v>0.26</v>
      </c>
      <c r="K1907" s="1" t="n">
        <v>0.83</v>
      </c>
      <c r="L1907" s="1" t="n">
        <v>0.94</v>
      </c>
      <c r="M1907" s="1" t="n">
        <v>0.11</v>
      </c>
    </row>
    <row r="1908" customFormat="false" ht="16" hidden="false" customHeight="false" outlineLevel="0" collapsed="false">
      <c r="A1908" s="0" t="s">
        <v>7831</v>
      </c>
      <c r="B1908" s="0" t="s">
        <v>7832</v>
      </c>
      <c r="C1908" s="0" t="s">
        <v>7833</v>
      </c>
      <c r="D1908" s="0" t="s">
        <v>7834</v>
      </c>
      <c r="E1908" s="0" t="s">
        <v>24</v>
      </c>
      <c r="F1908" s="0" t="s">
        <v>6157</v>
      </c>
      <c r="G1908" s="1" t="s">
        <v>24</v>
      </c>
      <c r="H1908" s="1" t="n">
        <v>0.38</v>
      </c>
      <c r="I1908" s="1" t="n">
        <v>0.33</v>
      </c>
      <c r="J1908" s="1" t="n">
        <v>-0.05</v>
      </c>
      <c r="K1908" s="1" t="n">
        <v>0.37</v>
      </c>
      <c r="L1908" s="1" t="n">
        <v>0.79</v>
      </c>
      <c r="M1908" s="1" t="n">
        <v>0.42</v>
      </c>
    </row>
    <row r="1909" customFormat="false" ht="16" hidden="false" customHeight="false" outlineLevel="0" collapsed="false">
      <c r="A1909" s="0" t="s">
        <v>7835</v>
      </c>
      <c r="B1909" s="0" t="s">
        <v>7836</v>
      </c>
      <c r="C1909" s="0" t="s">
        <v>7837</v>
      </c>
      <c r="D1909" s="0" t="s">
        <v>7838</v>
      </c>
      <c r="E1909" s="0" t="s">
        <v>7839</v>
      </c>
      <c r="F1909" s="0" t="s">
        <v>6157</v>
      </c>
      <c r="G1909" s="1" t="b">
        <f aca="false">TRUE()</f>
        <v>1</v>
      </c>
      <c r="H1909" s="1" t="n">
        <v>0.2</v>
      </c>
      <c r="I1909" s="1" t="n">
        <v>0.35</v>
      </c>
      <c r="J1909" s="1" t="n">
        <v>0.15</v>
      </c>
      <c r="K1909" s="1" t="n">
        <v>0.21</v>
      </c>
      <c r="L1909" s="1" t="n">
        <v>0.26</v>
      </c>
      <c r="M1909" s="1" t="n">
        <v>0.05</v>
      </c>
    </row>
    <row r="1910" customFormat="false" ht="16" hidden="false" customHeight="false" outlineLevel="0" collapsed="false">
      <c r="A1910" s="0" t="s">
        <v>7840</v>
      </c>
      <c r="B1910" s="0" t="s">
        <v>7841</v>
      </c>
      <c r="C1910" s="0" t="s">
        <v>7842</v>
      </c>
      <c r="D1910" s="0" t="s">
        <v>7843</v>
      </c>
      <c r="E1910" s="0" t="s">
        <v>7844</v>
      </c>
      <c r="F1910" s="0" t="s">
        <v>6157</v>
      </c>
      <c r="G1910" s="1" t="s">
        <v>24</v>
      </c>
      <c r="H1910" s="1" t="n">
        <v>0.22</v>
      </c>
      <c r="I1910" s="1" t="n">
        <v>0.11</v>
      </c>
      <c r="J1910" s="1" t="n">
        <v>-0.11</v>
      </c>
      <c r="K1910" s="1" t="n">
        <v>0.28</v>
      </c>
      <c r="L1910" s="1" t="n">
        <v>0.18</v>
      </c>
      <c r="M1910" s="1" t="n">
        <v>-0.1</v>
      </c>
    </row>
    <row r="1911" customFormat="false" ht="16" hidden="false" customHeight="false" outlineLevel="0" collapsed="false">
      <c r="A1911" s="0" t="s">
        <v>7845</v>
      </c>
      <c r="B1911" s="0" t="s">
        <v>7846</v>
      </c>
      <c r="C1911" s="0" t="s">
        <v>7847</v>
      </c>
      <c r="D1911" s="0" t="s">
        <v>7848</v>
      </c>
      <c r="E1911" s="0" t="s">
        <v>7849</v>
      </c>
      <c r="F1911" s="0" t="s">
        <v>6157</v>
      </c>
      <c r="G1911" s="1" t="s">
        <v>24</v>
      </c>
      <c r="H1911" s="1" t="n">
        <v>0.61</v>
      </c>
      <c r="I1911" s="1" t="n">
        <v>0.76</v>
      </c>
      <c r="J1911" s="1" t="n">
        <v>0.15</v>
      </c>
      <c r="K1911" s="1" t="n">
        <v>0.81</v>
      </c>
      <c r="L1911" s="1" t="n">
        <v>0.56</v>
      </c>
      <c r="M1911" s="1" t="n">
        <v>-0.25</v>
      </c>
    </row>
    <row r="1912" customFormat="false" ht="16" hidden="false" customHeight="false" outlineLevel="0" collapsed="false">
      <c r="A1912" s="0" t="s">
        <v>7850</v>
      </c>
      <c r="B1912" s="0" t="s">
        <v>7851</v>
      </c>
      <c r="C1912" s="0" t="s">
        <v>7852</v>
      </c>
      <c r="D1912" s="0" t="s">
        <v>7853</v>
      </c>
      <c r="E1912" s="0" t="s">
        <v>7854</v>
      </c>
      <c r="F1912" s="0" t="s">
        <v>6157</v>
      </c>
      <c r="G1912" s="1" t="s">
        <v>24</v>
      </c>
      <c r="H1912" s="1" t="n">
        <v>0.65</v>
      </c>
      <c r="I1912" s="1" t="n">
        <v>0.47</v>
      </c>
      <c r="J1912" s="1" t="n">
        <v>-0.18</v>
      </c>
      <c r="K1912" s="1" t="n">
        <v>0.64</v>
      </c>
      <c r="L1912" s="1" t="n">
        <v>0.59</v>
      </c>
      <c r="M1912" s="1" t="n">
        <v>-0.05</v>
      </c>
    </row>
    <row r="1913" customFormat="false" ht="16" hidden="false" customHeight="false" outlineLevel="0" collapsed="false">
      <c r="A1913" s="0" t="s">
        <v>7855</v>
      </c>
      <c r="B1913" s="0" t="s">
        <v>7856</v>
      </c>
      <c r="C1913" s="0" t="s">
        <v>7857</v>
      </c>
      <c r="D1913" s="0" t="s">
        <v>7858</v>
      </c>
      <c r="E1913" s="0" t="s">
        <v>7859</v>
      </c>
      <c r="F1913" s="0" t="s">
        <v>6157</v>
      </c>
      <c r="G1913" s="1" t="s">
        <v>24</v>
      </c>
      <c r="H1913" s="1" t="n">
        <v>0.85</v>
      </c>
      <c r="I1913" s="1" t="n">
        <v>0.63</v>
      </c>
      <c r="J1913" s="1" t="n">
        <v>-0.22</v>
      </c>
      <c r="K1913" s="1" t="n">
        <v>0.83</v>
      </c>
      <c r="L1913" s="1" t="n">
        <v>0.76</v>
      </c>
      <c r="M1913" s="1" t="n">
        <v>-0.07</v>
      </c>
    </row>
    <row r="1914" customFormat="false" ht="16" hidden="false" customHeight="false" outlineLevel="0" collapsed="false">
      <c r="A1914" s="0" t="s">
        <v>7860</v>
      </c>
      <c r="B1914" s="0" t="s">
        <v>7861</v>
      </c>
      <c r="C1914" s="0" t="s">
        <v>7862</v>
      </c>
      <c r="D1914" s="0" t="s">
        <v>7863</v>
      </c>
      <c r="E1914" s="0" t="s">
        <v>7864</v>
      </c>
      <c r="F1914" s="0" t="s">
        <v>6157</v>
      </c>
      <c r="G1914" s="1" t="b">
        <f aca="false">TRUE()</f>
        <v>1</v>
      </c>
      <c r="H1914" s="1" t="n">
        <v>0.43</v>
      </c>
      <c r="I1914" s="1" t="n">
        <v>0.38</v>
      </c>
      <c r="J1914" s="1" t="n">
        <v>-0.05</v>
      </c>
      <c r="K1914" s="1" t="n">
        <v>0.52</v>
      </c>
      <c r="L1914" s="1" t="n">
        <v>0.31</v>
      </c>
      <c r="M1914" s="1" t="n">
        <v>-0.21</v>
      </c>
    </row>
    <row r="1915" customFormat="false" ht="16" hidden="false" customHeight="false" outlineLevel="0" collapsed="false">
      <c r="A1915" s="0" t="s">
        <v>7865</v>
      </c>
      <c r="B1915" s="0" t="s">
        <v>7866</v>
      </c>
      <c r="C1915" s="0" t="s">
        <v>7867</v>
      </c>
      <c r="D1915" s="0" t="s">
        <v>7868</v>
      </c>
      <c r="E1915" s="0" t="s">
        <v>7869</v>
      </c>
      <c r="F1915" s="0" t="s">
        <v>6157</v>
      </c>
      <c r="G1915" s="1" t="s">
        <v>24</v>
      </c>
      <c r="H1915" s="1" t="n">
        <v>0.95</v>
      </c>
      <c r="I1915" s="1" t="n">
        <v>0.88</v>
      </c>
      <c r="J1915" s="1" t="n">
        <v>-0.07</v>
      </c>
      <c r="K1915" s="1" t="n">
        <v>0.94</v>
      </c>
      <c r="L1915" s="1" t="n">
        <v>0.83</v>
      </c>
      <c r="M1915" s="1" t="n">
        <v>-0.11</v>
      </c>
    </row>
    <row r="1916" customFormat="false" ht="16" hidden="false" customHeight="false" outlineLevel="0" collapsed="false">
      <c r="A1916" s="0" t="s">
        <v>7870</v>
      </c>
      <c r="B1916" s="0" t="s">
        <v>7871</v>
      </c>
      <c r="C1916" s="0" t="s">
        <v>7872</v>
      </c>
      <c r="D1916" s="0" t="s">
        <v>7873</v>
      </c>
      <c r="E1916" s="0" t="s">
        <v>7874</v>
      </c>
      <c r="F1916" s="0" t="s">
        <v>6157</v>
      </c>
      <c r="G1916" s="1" t="s">
        <v>24</v>
      </c>
      <c r="H1916" s="1" t="n">
        <v>0.14</v>
      </c>
      <c r="I1916" s="1" t="n">
        <v>0.24</v>
      </c>
      <c r="J1916" s="1" t="n">
        <v>0.1</v>
      </c>
      <c r="K1916" s="1" t="n">
        <v>0.11</v>
      </c>
      <c r="L1916" s="1" t="n">
        <v>0.22</v>
      </c>
      <c r="M1916" s="1" t="n">
        <v>0.11</v>
      </c>
    </row>
    <row r="1917" customFormat="false" ht="16" hidden="false" customHeight="false" outlineLevel="0" collapsed="false">
      <c r="A1917" s="0" t="s">
        <v>7875</v>
      </c>
      <c r="B1917" s="0" t="s">
        <v>7876</v>
      </c>
      <c r="C1917" s="0" t="s">
        <v>7877</v>
      </c>
      <c r="D1917" s="0" t="s">
        <v>7878</v>
      </c>
      <c r="E1917" s="0" t="s">
        <v>7879</v>
      </c>
      <c r="F1917" s="0" t="s">
        <v>6157</v>
      </c>
      <c r="G1917" s="1" t="s">
        <v>24</v>
      </c>
      <c r="H1917" s="1" t="n">
        <v>0.19</v>
      </c>
      <c r="I1917" s="1" t="n">
        <v>0.08</v>
      </c>
      <c r="J1917" s="1" t="n">
        <v>-0.11</v>
      </c>
      <c r="K1917" s="1" t="n">
        <v>0.13</v>
      </c>
      <c r="L1917" s="1" t="n">
        <v>0.21</v>
      </c>
      <c r="M1917" s="1" t="n">
        <v>0.08</v>
      </c>
    </row>
    <row r="1918" customFormat="false" ht="16" hidden="false" customHeight="false" outlineLevel="0" collapsed="false">
      <c r="A1918" s="0" t="s">
        <v>7880</v>
      </c>
      <c r="B1918" s="0" t="s">
        <v>7881</v>
      </c>
      <c r="C1918" s="0" t="s">
        <v>5389</v>
      </c>
      <c r="D1918" s="0" t="s">
        <v>5390</v>
      </c>
      <c r="E1918" s="0" t="s">
        <v>5391</v>
      </c>
      <c r="F1918" s="0" t="s">
        <v>6157</v>
      </c>
      <c r="G1918" s="1" t="s">
        <v>24</v>
      </c>
      <c r="H1918" s="1" t="n">
        <v>0.91</v>
      </c>
      <c r="I1918" s="1" t="n">
        <v>0.58</v>
      </c>
      <c r="J1918" s="1" t="n">
        <v>-0.33</v>
      </c>
      <c r="K1918" s="1" t="n">
        <v>0.88</v>
      </c>
      <c r="L1918" s="1" t="n">
        <v>0.78</v>
      </c>
      <c r="M1918" s="1" t="n">
        <v>-0.1</v>
      </c>
    </row>
    <row r="1919" customFormat="false" ht="16" hidden="false" customHeight="false" outlineLevel="0" collapsed="false">
      <c r="A1919" s="0" t="s">
        <v>7882</v>
      </c>
      <c r="B1919" s="0" t="s">
        <v>7881</v>
      </c>
      <c r="C1919" s="0" t="s">
        <v>5389</v>
      </c>
      <c r="D1919" s="0" t="s">
        <v>5390</v>
      </c>
      <c r="E1919" s="0" t="s">
        <v>5391</v>
      </c>
      <c r="F1919" s="0" t="s">
        <v>6157</v>
      </c>
      <c r="G1919" s="1" t="s">
        <v>24</v>
      </c>
      <c r="H1919" s="1" t="n">
        <v>0.96</v>
      </c>
      <c r="I1919" s="1" t="n">
        <v>0.75</v>
      </c>
      <c r="J1919" s="1" t="n">
        <v>-0.21</v>
      </c>
      <c r="K1919" s="1" t="n">
        <v>0.87</v>
      </c>
      <c r="L1919" s="1" t="n">
        <v>0.76</v>
      </c>
      <c r="M1919" s="1" t="n">
        <v>-0.11</v>
      </c>
    </row>
    <row r="1920" customFormat="false" ht="16" hidden="false" customHeight="false" outlineLevel="0" collapsed="false">
      <c r="A1920" s="0" t="s">
        <v>7883</v>
      </c>
      <c r="B1920" s="0" t="s">
        <v>7884</v>
      </c>
      <c r="C1920" s="0" t="s">
        <v>7885</v>
      </c>
      <c r="D1920" s="0" t="s">
        <v>7886</v>
      </c>
      <c r="E1920" s="0" t="s">
        <v>7887</v>
      </c>
      <c r="F1920" s="0" t="s">
        <v>6157</v>
      </c>
      <c r="G1920" s="1" t="s">
        <v>24</v>
      </c>
      <c r="H1920" s="1" t="n">
        <v>0.71</v>
      </c>
      <c r="I1920" s="1" t="n">
        <v>0.45</v>
      </c>
      <c r="J1920" s="1" t="n">
        <v>-0.26</v>
      </c>
      <c r="K1920" s="1" t="n">
        <v>0.69</v>
      </c>
      <c r="L1920" s="1" t="n">
        <v>0.57</v>
      </c>
      <c r="M1920" s="1" t="n">
        <v>-0.12</v>
      </c>
    </row>
    <row r="1921" customFormat="false" ht="16" hidden="false" customHeight="false" outlineLevel="0" collapsed="false">
      <c r="A1921" s="0" t="s">
        <v>7888</v>
      </c>
      <c r="B1921" s="0" t="s">
        <v>7884</v>
      </c>
      <c r="C1921" s="0" t="s">
        <v>7885</v>
      </c>
      <c r="D1921" s="0" t="s">
        <v>7886</v>
      </c>
      <c r="E1921" s="0" t="s">
        <v>7887</v>
      </c>
      <c r="F1921" s="0" t="s">
        <v>6157</v>
      </c>
      <c r="G1921" s="1" t="b">
        <f aca="false">TRUE()</f>
        <v>1</v>
      </c>
      <c r="H1921" s="1" t="n">
        <v>0.41</v>
      </c>
      <c r="I1921" s="1" t="n">
        <v>0.22</v>
      </c>
      <c r="J1921" s="1" t="n">
        <v>-0.19</v>
      </c>
      <c r="K1921" s="1" t="n">
        <v>0.47</v>
      </c>
      <c r="L1921" s="1" t="n">
        <v>0.21</v>
      </c>
      <c r="M1921" s="1" t="n">
        <v>-0.26</v>
      </c>
    </row>
    <row r="1922" customFormat="false" ht="16" hidden="false" customHeight="false" outlineLevel="0" collapsed="false">
      <c r="A1922" s="0" t="s">
        <v>7889</v>
      </c>
      <c r="B1922" s="0" t="s">
        <v>7890</v>
      </c>
      <c r="C1922" s="0" t="s">
        <v>5394</v>
      </c>
      <c r="D1922" s="0" t="s">
        <v>5395</v>
      </c>
      <c r="E1922" s="0" t="s">
        <v>5396</v>
      </c>
      <c r="F1922" s="0" t="s">
        <v>6157</v>
      </c>
      <c r="G1922" s="1" t="s">
        <v>24</v>
      </c>
      <c r="H1922" s="1" t="n">
        <v>0.44</v>
      </c>
      <c r="I1922" s="1" t="n">
        <v>0.29</v>
      </c>
      <c r="J1922" s="1" t="n">
        <v>-0.15</v>
      </c>
      <c r="K1922" s="1" t="n">
        <v>0.44</v>
      </c>
      <c r="L1922" s="1" t="n">
        <v>0.32</v>
      </c>
      <c r="M1922" s="1" t="n">
        <v>-0.12</v>
      </c>
    </row>
    <row r="1923" customFormat="false" ht="16" hidden="false" customHeight="false" outlineLevel="0" collapsed="false">
      <c r="A1923" s="0" t="s">
        <v>7891</v>
      </c>
      <c r="B1923" s="0" t="s">
        <v>7892</v>
      </c>
      <c r="C1923" s="0" t="s">
        <v>733</v>
      </c>
      <c r="D1923" s="0" t="s">
        <v>734</v>
      </c>
      <c r="E1923" s="0" t="s">
        <v>735</v>
      </c>
      <c r="F1923" s="0" t="s">
        <v>6157</v>
      </c>
      <c r="G1923" s="1" t="s">
        <v>24</v>
      </c>
      <c r="H1923" s="1" t="n">
        <v>0.51</v>
      </c>
      <c r="I1923" s="1" t="n">
        <v>0.36</v>
      </c>
      <c r="J1923" s="1" t="n">
        <v>-0.15</v>
      </c>
      <c r="K1923" s="1" t="n">
        <v>0.5</v>
      </c>
      <c r="L1923" s="1" t="n">
        <v>0.35</v>
      </c>
      <c r="M1923" s="1" t="n">
        <v>-0.15</v>
      </c>
    </row>
    <row r="1924" customFormat="false" ht="16" hidden="false" customHeight="false" outlineLevel="0" collapsed="false">
      <c r="A1924" s="0" t="s">
        <v>7893</v>
      </c>
      <c r="B1924" s="0" t="s">
        <v>7892</v>
      </c>
      <c r="C1924" s="0" t="s">
        <v>733</v>
      </c>
      <c r="D1924" s="0" t="s">
        <v>734</v>
      </c>
      <c r="E1924" s="0" t="s">
        <v>735</v>
      </c>
      <c r="F1924" s="0" t="s">
        <v>6157</v>
      </c>
      <c r="G1924" s="1" t="s">
        <v>24</v>
      </c>
      <c r="H1924" s="1" t="n">
        <v>0.76</v>
      </c>
      <c r="I1924" s="1" t="n">
        <v>0.63</v>
      </c>
      <c r="J1924" s="1" t="n">
        <v>-0.13</v>
      </c>
      <c r="K1924" s="1" t="n">
        <v>0.78</v>
      </c>
      <c r="L1924" s="1" t="n">
        <v>0.69</v>
      </c>
      <c r="M1924" s="1" t="n">
        <v>-0.09</v>
      </c>
    </row>
    <row r="1925" customFormat="false" ht="16" hidden="false" customHeight="false" outlineLevel="0" collapsed="false">
      <c r="A1925" s="0" t="s">
        <v>7894</v>
      </c>
      <c r="B1925" s="0" t="s">
        <v>5952</v>
      </c>
      <c r="C1925" s="0" t="s">
        <v>5953</v>
      </c>
      <c r="D1925" s="0" t="s">
        <v>5954</v>
      </c>
      <c r="E1925" s="0" t="s">
        <v>24</v>
      </c>
      <c r="F1925" s="0" t="s">
        <v>6157</v>
      </c>
      <c r="G1925" s="1" t="s">
        <v>24</v>
      </c>
      <c r="H1925" s="1" t="n">
        <v>0.13</v>
      </c>
      <c r="I1925" s="1" t="n">
        <v>0.02</v>
      </c>
      <c r="J1925" s="1" t="n">
        <v>-0.11</v>
      </c>
      <c r="K1925" s="1" t="n">
        <v>0.16</v>
      </c>
      <c r="L1925" s="1" t="n">
        <v>0.14</v>
      </c>
      <c r="M1925" s="1" t="n">
        <v>-0.02</v>
      </c>
    </row>
    <row r="1926" customFormat="false" ht="16" hidden="false" customHeight="false" outlineLevel="0" collapsed="false">
      <c r="A1926" s="0" t="s">
        <v>7895</v>
      </c>
      <c r="B1926" s="0" t="s">
        <v>7896</v>
      </c>
      <c r="C1926" s="0" t="s">
        <v>7897</v>
      </c>
      <c r="D1926" s="0" t="s">
        <v>7898</v>
      </c>
      <c r="E1926" s="0" t="s">
        <v>7899</v>
      </c>
      <c r="F1926" s="0" t="s">
        <v>6157</v>
      </c>
      <c r="G1926" s="1" t="s">
        <v>24</v>
      </c>
      <c r="H1926" s="1" t="n">
        <v>0.63</v>
      </c>
      <c r="I1926" s="1" t="n">
        <v>0.76</v>
      </c>
      <c r="J1926" s="1" t="n">
        <v>0.13</v>
      </c>
      <c r="K1926" s="1" t="n">
        <v>0.64</v>
      </c>
      <c r="L1926" s="1" t="n">
        <v>0.74</v>
      </c>
      <c r="M1926" s="1" t="n">
        <v>0.1</v>
      </c>
    </row>
    <row r="1927" customFormat="false" ht="16" hidden="false" customHeight="false" outlineLevel="0" collapsed="false">
      <c r="A1927" s="0" t="s">
        <v>7900</v>
      </c>
      <c r="B1927" s="0" t="s">
        <v>7901</v>
      </c>
      <c r="C1927" s="0" t="s">
        <v>7902</v>
      </c>
      <c r="D1927" s="0" t="s">
        <v>7903</v>
      </c>
      <c r="E1927" s="0" t="s">
        <v>7904</v>
      </c>
      <c r="F1927" s="0" t="s">
        <v>6157</v>
      </c>
      <c r="G1927" s="1" t="b">
        <f aca="false">TRUE()</f>
        <v>1</v>
      </c>
      <c r="H1927" s="1" t="n">
        <v>0.11</v>
      </c>
      <c r="I1927" s="1" t="n">
        <v>0.22</v>
      </c>
      <c r="J1927" s="1" t="n">
        <v>0.11</v>
      </c>
      <c r="K1927" s="1" t="n">
        <v>0.07</v>
      </c>
      <c r="L1927" s="1" t="n">
        <v>0.11</v>
      </c>
      <c r="M1927" s="1" t="n">
        <v>0.04</v>
      </c>
    </row>
    <row r="1928" customFormat="false" ht="16" hidden="false" customHeight="false" outlineLevel="0" collapsed="false">
      <c r="A1928" s="0" t="s">
        <v>7905</v>
      </c>
      <c r="B1928" s="0" t="s">
        <v>7906</v>
      </c>
      <c r="C1928" s="0" t="s">
        <v>7907</v>
      </c>
      <c r="D1928" s="0" t="s">
        <v>7908</v>
      </c>
      <c r="E1928" s="0" t="s">
        <v>7909</v>
      </c>
      <c r="F1928" s="0" t="s">
        <v>6157</v>
      </c>
      <c r="G1928" s="1" t="s">
        <v>24</v>
      </c>
      <c r="H1928" s="1" t="n">
        <v>0.61</v>
      </c>
      <c r="I1928" s="1" t="n">
        <v>0.42</v>
      </c>
      <c r="J1928" s="1" t="n">
        <v>-0.19</v>
      </c>
      <c r="K1928" s="1" t="n">
        <v>0.68</v>
      </c>
      <c r="L1928" s="1" t="n">
        <v>0.58</v>
      </c>
      <c r="M1928" s="1" t="n">
        <v>-0.1</v>
      </c>
    </row>
    <row r="1929" customFormat="false" ht="16" hidden="false" customHeight="false" outlineLevel="0" collapsed="false">
      <c r="A1929" s="0" t="s">
        <v>7910</v>
      </c>
      <c r="B1929" s="0" t="s">
        <v>7911</v>
      </c>
      <c r="C1929" s="0" t="s">
        <v>7912</v>
      </c>
      <c r="D1929" s="0" t="s">
        <v>7913</v>
      </c>
      <c r="E1929" s="0" t="s">
        <v>7914</v>
      </c>
      <c r="F1929" s="0" t="s">
        <v>6157</v>
      </c>
      <c r="G1929" s="1" t="s">
        <v>24</v>
      </c>
      <c r="H1929" s="1" t="n">
        <v>0.11</v>
      </c>
      <c r="I1929" s="1" t="n">
        <v>0.18</v>
      </c>
      <c r="J1929" s="1" t="n">
        <v>0.07</v>
      </c>
      <c r="K1929" s="1" t="n">
        <v>0.06</v>
      </c>
      <c r="L1929" s="1" t="n">
        <v>0.22</v>
      </c>
      <c r="M1929" s="1" t="n">
        <v>0.16</v>
      </c>
    </row>
    <row r="1930" customFormat="false" ht="16" hidden="false" customHeight="false" outlineLevel="0" collapsed="false">
      <c r="A1930" s="0" t="s">
        <v>7915</v>
      </c>
      <c r="B1930" s="0" t="s">
        <v>5418</v>
      </c>
      <c r="C1930" s="0" t="s">
        <v>5419</v>
      </c>
      <c r="D1930" s="0" t="s">
        <v>5420</v>
      </c>
      <c r="E1930" s="0" t="s">
        <v>5421</v>
      </c>
      <c r="F1930" s="0" t="s">
        <v>6157</v>
      </c>
      <c r="G1930" s="1" t="b">
        <f aca="false">TRUE()</f>
        <v>1</v>
      </c>
      <c r="H1930" s="1" t="n">
        <v>0.1</v>
      </c>
      <c r="I1930" s="1" t="n">
        <v>0.26</v>
      </c>
      <c r="J1930" s="1" t="n">
        <v>0.16</v>
      </c>
      <c r="K1930" s="1" t="n">
        <v>0.12</v>
      </c>
      <c r="L1930" s="1" t="n">
        <v>0.21</v>
      </c>
      <c r="M1930" s="1" t="n">
        <v>0.09</v>
      </c>
    </row>
    <row r="1931" customFormat="false" ht="16" hidden="false" customHeight="false" outlineLevel="0" collapsed="false">
      <c r="A1931" s="0" t="s">
        <v>7916</v>
      </c>
      <c r="B1931" s="0" t="s">
        <v>7917</v>
      </c>
      <c r="C1931" s="0" t="s">
        <v>7918</v>
      </c>
      <c r="D1931" s="0" t="s">
        <v>7919</v>
      </c>
      <c r="E1931" s="0" t="s">
        <v>7920</v>
      </c>
      <c r="F1931" s="0" t="s">
        <v>6157</v>
      </c>
      <c r="G1931" s="1" t="s">
        <v>24</v>
      </c>
      <c r="H1931" s="1" t="n">
        <v>0.47</v>
      </c>
      <c r="I1931" s="1" t="n">
        <v>0.67</v>
      </c>
      <c r="J1931" s="1" t="n">
        <v>0.2</v>
      </c>
      <c r="K1931" s="1" t="n">
        <v>0.73</v>
      </c>
      <c r="L1931" s="1" t="n">
        <v>0.57</v>
      </c>
      <c r="M1931" s="1" t="n">
        <v>-0.16</v>
      </c>
    </row>
    <row r="1932" customFormat="false" ht="16" hidden="false" customHeight="false" outlineLevel="0" collapsed="false">
      <c r="A1932" s="0" t="s">
        <v>7921</v>
      </c>
      <c r="B1932" s="0" t="s">
        <v>7922</v>
      </c>
      <c r="C1932" s="0" t="s">
        <v>7923</v>
      </c>
      <c r="D1932" s="0" t="s">
        <v>7924</v>
      </c>
      <c r="E1932" s="0" t="s">
        <v>7925</v>
      </c>
      <c r="F1932" s="0" t="s">
        <v>6157</v>
      </c>
      <c r="G1932" s="1" t="s">
        <v>24</v>
      </c>
      <c r="H1932" s="1" t="n">
        <v>0.12</v>
      </c>
      <c r="I1932" s="1" t="n">
        <v>0.29</v>
      </c>
      <c r="J1932" s="1" t="n">
        <v>0.17</v>
      </c>
      <c r="K1932" s="1" t="n">
        <v>0.17</v>
      </c>
      <c r="L1932" s="1" t="n">
        <v>0.25</v>
      </c>
      <c r="M1932" s="1" t="n">
        <v>0.08</v>
      </c>
    </row>
    <row r="1933" customFormat="false" ht="16" hidden="false" customHeight="false" outlineLevel="0" collapsed="false">
      <c r="A1933" s="0" t="s">
        <v>7926</v>
      </c>
      <c r="B1933" s="0" t="s">
        <v>7927</v>
      </c>
      <c r="C1933" s="0" t="s">
        <v>7928</v>
      </c>
      <c r="D1933" s="0" t="s">
        <v>7929</v>
      </c>
      <c r="E1933" s="0" t="s">
        <v>7930</v>
      </c>
      <c r="F1933" s="0" t="s">
        <v>6157</v>
      </c>
      <c r="G1933" s="1" t="s">
        <v>24</v>
      </c>
      <c r="H1933" s="1" t="n">
        <v>0.09</v>
      </c>
      <c r="I1933" s="1" t="n">
        <v>0.26</v>
      </c>
      <c r="J1933" s="1" t="n">
        <v>0.17</v>
      </c>
      <c r="K1933" s="1" t="n">
        <v>0.15</v>
      </c>
      <c r="L1933" s="1" t="n">
        <v>0.33</v>
      </c>
      <c r="M1933" s="1" t="n">
        <v>0.18</v>
      </c>
    </row>
    <row r="1934" customFormat="false" ht="16" hidden="false" customHeight="false" outlineLevel="0" collapsed="false">
      <c r="A1934" s="0" t="s">
        <v>7931</v>
      </c>
      <c r="B1934" s="0" t="s">
        <v>7932</v>
      </c>
      <c r="C1934" s="0" t="s">
        <v>7933</v>
      </c>
      <c r="D1934" s="0" t="s">
        <v>7934</v>
      </c>
      <c r="E1934" s="0" t="s">
        <v>7935</v>
      </c>
      <c r="F1934" s="0" t="s">
        <v>6157</v>
      </c>
      <c r="G1934" s="1" t="s">
        <v>24</v>
      </c>
      <c r="H1934" s="1" t="n">
        <v>0.5</v>
      </c>
      <c r="I1934" s="1" t="n">
        <v>0.49</v>
      </c>
      <c r="J1934" s="1" t="n">
        <v>-0.01</v>
      </c>
      <c r="K1934" s="1" t="n">
        <v>0.78</v>
      </c>
      <c r="L1934" s="1" t="n">
        <v>0.48</v>
      </c>
      <c r="M1934" s="1" t="n">
        <v>-0.3</v>
      </c>
    </row>
    <row r="1935" customFormat="false" ht="16" hidden="false" customHeight="false" outlineLevel="0" collapsed="false">
      <c r="A1935" s="0" t="s">
        <v>7936</v>
      </c>
      <c r="B1935" s="0" t="s">
        <v>7937</v>
      </c>
      <c r="C1935" s="0" t="s">
        <v>7938</v>
      </c>
      <c r="D1935" s="0" t="s">
        <v>7939</v>
      </c>
      <c r="E1935" s="0" t="s">
        <v>7940</v>
      </c>
      <c r="F1935" s="0" t="s">
        <v>6157</v>
      </c>
      <c r="G1935" s="1" t="s">
        <v>24</v>
      </c>
      <c r="H1935" s="1" t="n">
        <v>0.33</v>
      </c>
      <c r="I1935" s="1" t="n">
        <v>0.65</v>
      </c>
      <c r="J1935" s="1" t="n">
        <v>0.32</v>
      </c>
      <c r="K1935" s="1" t="n">
        <v>0.4</v>
      </c>
      <c r="L1935" s="1" t="n">
        <v>0.56</v>
      </c>
      <c r="M1935" s="1" t="n">
        <v>0.16</v>
      </c>
    </row>
    <row r="1936" customFormat="false" ht="16" hidden="false" customHeight="false" outlineLevel="0" collapsed="false">
      <c r="A1936" s="0" t="s">
        <v>7941</v>
      </c>
      <c r="B1936" s="0" t="s">
        <v>7942</v>
      </c>
      <c r="C1936" s="0" t="s">
        <v>7943</v>
      </c>
      <c r="D1936" s="0" t="s">
        <v>7944</v>
      </c>
      <c r="E1936" s="0" t="s">
        <v>7945</v>
      </c>
      <c r="F1936" s="0" t="s">
        <v>6157</v>
      </c>
      <c r="G1936" s="1" t="s">
        <v>24</v>
      </c>
      <c r="H1936" s="1" t="n">
        <v>0.41</v>
      </c>
      <c r="I1936" s="1" t="n">
        <v>0.2</v>
      </c>
      <c r="J1936" s="1" t="n">
        <v>-0.21</v>
      </c>
      <c r="K1936" s="1" t="n">
        <v>0.36</v>
      </c>
      <c r="L1936" s="1" t="n">
        <v>0.28</v>
      </c>
      <c r="M1936" s="1" t="n">
        <v>-0.08</v>
      </c>
    </row>
    <row r="1937" customFormat="false" ht="16" hidden="false" customHeight="false" outlineLevel="0" collapsed="false">
      <c r="A1937" s="0" t="s">
        <v>7946</v>
      </c>
      <c r="B1937" s="0" t="s">
        <v>7947</v>
      </c>
      <c r="C1937" s="0" t="s">
        <v>7943</v>
      </c>
      <c r="D1937" s="0" t="s">
        <v>7944</v>
      </c>
      <c r="E1937" s="0" t="s">
        <v>7945</v>
      </c>
      <c r="F1937" s="0" t="s">
        <v>6157</v>
      </c>
      <c r="G1937" s="1" t="s">
        <v>24</v>
      </c>
      <c r="H1937" s="1" t="n">
        <v>0.2</v>
      </c>
      <c r="I1937" s="1" t="n">
        <v>0.32</v>
      </c>
      <c r="J1937" s="1" t="n">
        <v>0.12</v>
      </c>
      <c r="K1937" s="1" t="n">
        <v>0.29</v>
      </c>
      <c r="L1937" s="1" t="n">
        <v>0.29</v>
      </c>
      <c r="M1937" s="1" t="n">
        <v>0</v>
      </c>
    </row>
    <row r="1938" customFormat="false" ht="16" hidden="false" customHeight="false" outlineLevel="0" collapsed="false">
      <c r="A1938" s="0" t="s">
        <v>7948</v>
      </c>
      <c r="B1938" s="0" t="s">
        <v>7949</v>
      </c>
      <c r="C1938" s="0" t="s">
        <v>7950</v>
      </c>
      <c r="D1938" s="0" t="s">
        <v>7951</v>
      </c>
      <c r="E1938" s="0" t="s">
        <v>7952</v>
      </c>
      <c r="F1938" s="0" t="s">
        <v>6157</v>
      </c>
      <c r="G1938" s="1" t="b">
        <f aca="false">FALSE()</f>
        <v>0</v>
      </c>
      <c r="H1938" s="1" t="n">
        <v>0.44</v>
      </c>
      <c r="I1938" s="1" t="n">
        <v>0.63</v>
      </c>
      <c r="J1938" s="1" t="n">
        <v>0.19</v>
      </c>
      <c r="K1938" s="1" t="n">
        <v>0.37</v>
      </c>
      <c r="L1938" s="1" t="n">
        <v>0.6</v>
      </c>
      <c r="M1938" s="1" t="n">
        <v>0.23</v>
      </c>
    </row>
    <row r="1939" customFormat="false" ht="16" hidden="false" customHeight="false" outlineLevel="0" collapsed="false">
      <c r="A1939" s="0" t="s">
        <v>7953</v>
      </c>
      <c r="B1939" s="0" t="s">
        <v>7954</v>
      </c>
      <c r="C1939" s="0" t="s">
        <v>7955</v>
      </c>
      <c r="D1939" s="0" t="s">
        <v>7956</v>
      </c>
      <c r="E1939" s="0" t="s">
        <v>7957</v>
      </c>
      <c r="F1939" s="0" t="s">
        <v>6157</v>
      </c>
      <c r="G1939" s="1" t="b">
        <f aca="false">FALSE()</f>
        <v>0</v>
      </c>
      <c r="H1939" s="1" t="n">
        <v>0.43</v>
      </c>
      <c r="I1939" s="1" t="n">
        <v>0.3</v>
      </c>
      <c r="J1939" s="1" t="n">
        <v>-0.13</v>
      </c>
      <c r="K1939" s="1" t="n">
        <v>0.34</v>
      </c>
      <c r="L1939" s="1" t="n">
        <v>0.46</v>
      </c>
      <c r="M1939" s="1" t="n">
        <v>0.12</v>
      </c>
    </row>
    <row r="1940" customFormat="false" ht="16" hidden="false" customHeight="false" outlineLevel="0" collapsed="false">
      <c r="A1940" s="0" t="s">
        <v>7958</v>
      </c>
      <c r="B1940" s="0" t="s">
        <v>7959</v>
      </c>
      <c r="C1940" s="0" t="s">
        <v>7960</v>
      </c>
      <c r="D1940" s="0" t="s">
        <v>7961</v>
      </c>
      <c r="E1940" s="0" t="s">
        <v>7962</v>
      </c>
      <c r="F1940" s="0" t="s">
        <v>6157</v>
      </c>
      <c r="G1940" s="1" t="b">
        <f aca="false">FALSE()</f>
        <v>0</v>
      </c>
      <c r="H1940" s="1" t="n">
        <v>0.74</v>
      </c>
      <c r="I1940" s="1" t="n">
        <v>0.54</v>
      </c>
      <c r="J1940" s="1" t="n">
        <v>-0.2</v>
      </c>
      <c r="K1940" s="1" t="n">
        <v>0.63</v>
      </c>
      <c r="L1940" s="1" t="n">
        <v>0.47</v>
      </c>
      <c r="M1940" s="1" t="n">
        <v>-0.16</v>
      </c>
    </row>
    <row r="1941" customFormat="false" ht="16" hidden="false" customHeight="false" outlineLevel="0" collapsed="false">
      <c r="A1941" s="0" t="s">
        <v>7963</v>
      </c>
      <c r="B1941" s="0" t="s">
        <v>7964</v>
      </c>
      <c r="C1941" s="0" t="s">
        <v>5448</v>
      </c>
      <c r="D1941" s="0" t="s">
        <v>5449</v>
      </c>
      <c r="E1941" s="0" t="s">
        <v>5450</v>
      </c>
      <c r="F1941" s="0" t="s">
        <v>6157</v>
      </c>
      <c r="G1941" s="1" t="s">
        <v>24</v>
      </c>
      <c r="H1941" s="1" t="n">
        <v>0.22</v>
      </c>
      <c r="I1941" s="1" t="n">
        <v>0.25</v>
      </c>
      <c r="J1941" s="1" t="n">
        <v>0.03</v>
      </c>
      <c r="K1941" s="1" t="n">
        <v>0.16</v>
      </c>
      <c r="L1941" s="1" t="n">
        <v>0.27</v>
      </c>
      <c r="M1941" s="1" t="n">
        <v>0.11</v>
      </c>
    </row>
    <row r="1942" customFormat="false" ht="16" hidden="false" customHeight="false" outlineLevel="0" collapsed="false">
      <c r="A1942" s="0" t="s">
        <v>7965</v>
      </c>
      <c r="B1942" s="0" t="s">
        <v>5956</v>
      </c>
      <c r="C1942" s="0" t="s">
        <v>5957</v>
      </c>
      <c r="D1942" s="0" t="s">
        <v>5958</v>
      </c>
      <c r="E1942" s="0" t="s">
        <v>5959</v>
      </c>
      <c r="F1942" s="0" t="s">
        <v>6157</v>
      </c>
      <c r="G1942" s="1" t="s">
        <v>24</v>
      </c>
      <c r="H1942" s="1" t="n">
        <v>0.63</v>
      </c>
      <c r="I1942" s="1" t="n">
        <v>0.49</v>
      </c>
      <c r="J1942" s="1" t="n">
        <v>-0.14</v>
      </c>
      <c r="K1942" s="1" t="n">
        <v>0.65</v>
      </c>
      <c r="L1942" s="1" t="n">
        <v>0.54</v>
      </c>
      <c r="M1942" s="1" t="n">
        <v>-0.11</v>
      </c>
    </row>
    <row r="1943" customFormat="false" ht="16" hidden="false" customHeight="false" outlineLevel="0" collapsed="false">
      <c r="A1943" s="0" t="s">
        <v>7966</v>
      </c>
      <c r="B1943" s="0" t="s">
        <v>7967</v>
      </c>
      <c r="C1943" s="0" t="s">
        <v>5957</v>
      </c>
      <c r="D1943" s="0" t="s">
        <v>5958</v>
      </c>
      <c r="E1943" s="0" t="s">
        <v>5959</v>
      </c>
      <c r="F1943" s="0" t="s">
        <v>6157</v>
      </c>
      <c r="G1943" s="1" t="s">
        <v>24</v>
      </c>
      <c r="H1943" s="1" t="n">
        <v>0.82</v>
      </c>
      <c r="I1943" s="1" t="n">
        <v>0.71</v>
      </c>
      <c r="J1943" s="1" t="n">
        <v>-0.11</v>
      </c>
      <c r="K1943" s="1" t="n">
        <v>0.84</v>
      </c>
      <c r="L1943" s="1" t="n">
        <v>0.74</v>
      </c>
      <c r="M1943" s="1" t="n">
        <v>-0.1</v>
      </c>
    </row>
    <row r="1944" customFormat="false" ht="16" hidden="false" customHeight="false" outlineLevel="0" collapsed="false">
      <c r="A1944" s="0" t="s">
        <v>7968</v>
      </c>
      <c r="B1944" s="0" t="s">
        <v>7969</v>
      </c>
      <c r="C1944" s="0" t="s">
        <v>7970</v>
      </c>
      <c r="D1944" s="0" t="s">
        <v>7971</v>
      </c>
      <c r="E1944" s="0" t="s">
        <v>7972</v>
      </c>
      <c r="F1944" s="0" t="s">
        <v>6157</v>
      </c>
      <c r="G1944" s="1" t="b">
        <f aca="false">TRUE()</f>
        <v>1</v>
      </c>
      <c r="H1944" s="1" t="n">
        <v>0.17</v>
      </c>
      <c r="I1944" s="1" t="n">
        <v>0.27</v>
      </c>
      <c r="J1944" s="1" t="n">
        <v>0.1</v>
      </c>
      <c r="K1944" s="1" t="n">
        <v>0.2</v>
      </c>
      <c r="L1944" s="1" t="n">
        <v>0.28</v>
      </c>
      <c r="M1944" s="1" t="n">
        <v>0.08</v>
      </c>
    </row>
    <row r="1945" customFormat="false" ht="16" hidden="false" customHeight="false" outlineLevel="0" collapsed="false">
      <c r="A1945" s="0" t="s">
        <v>7973</v>
      </c>
      <c r="B1945" s="0" t="s">
        <v>7969</v>
      </c>
      <c r="C1945" s="0" t="s">
        <v>7970</v>
      </c>
      <c r="D1945" s="0" t="s">
        <v>7971</v>
      </c>
      <c r="E1945" s="0" t="s">
        <v>7972</v>
      </c>
      <c r="F1945" s="0" t="s">
        <v>6157</v>
      </c>
      <c r="G1945" s="1" t="b">
        <f aca="false">TRUE()</f>
        <v>1</v>
      </c>
      <c r="H1945" s="1" t="n">
        <v>0.28</v>
      </c>
      <c r="I1945" s="1" t="n">
        <v>0.53</v>
      </c>
      <c r="J1945" s="1" t="n">
        <v>0.25</v>
      </c>
      <c r="K1945" s="1" t="n">
        <v>0.41</v>
      </c>
      <c r="L1945" s="1" t="n">
        <v>0.45</v>
      </c>
      <c r="M1945" s="1" t="n">
        <v>0.04</v>
      </c>
    </row>
    <row r="1946" customFormat="false" ht="16" hidden="false" customHeight="false" outlineLevel="0" collapsed="false">
      <c r="A1946" s="0" t="s">
        <v>7974</v>
      </c>
      <c r="B1946" s="0" t="s">
        <v>7975</v>
      </c>
      <c r="C1946" s="0" t="s">
        <v>7976</v>
      </c>
      <c r="D1946" s="0" t="s">
        <v>7977</v>
      </c>
      <c r="E1946" s="0" t="s">
        <v>7978</v>
      </c>
      <c r="F1946" s="0" t="s">
        <v>6157</v>
      </c>
      <c r="G1946" s="1" t="b">
        <f aca="false">TRUE()</f>
        <v>1</v>
      </c>
      <c r="H1946" s="1" t="n">
        <v>0.21</v>
      </c>
      <c r="I1946" s="1" t="n">
        <v>0.17</v>
      </c>
      <c r="J1946" s="1" t="n">
        <v>-0.04</v>
      </c>
      <c r="K1946" s="1" t="n">
        <v>0.36</v>
      </c>
      <c r="L1946" s="1" t="n">
        <v>0.1</v>
      </c>
      <c r="M1946" s="1" t="n">
        <v>-0.26</v>
      </c>
    </row>
    <row r="1947" customFormat="false" ht="16" hidden="false" customHeight="false" outlineLevel="0" collapsed="false">
      <c r="A1947" s="0" t="s">
        <v>7979</v>
      </c>
      <c r="B1947" s="0" t="s">
        <v>7980</v>
      </c>
      <c r="C1947" s="0" t="s">
        <v>5962</v>
      </c>
      <c r="D1947" s="0" t="s">
        <v>5963</v>
      </c>
      <c r="E1947" s="0" t="s">
        <v>5964</v>
      </c>
      <c r="F1947" s="0" t="s">
        <v>6157</v>
      </c>
      <c r="G1947" s="1" t="b">
        <f aca="false">FALSE()</f>
        <v>0</v>
      </c>
      <c r="H1947" s="1" t="n">
        <v>0.95</v>
      </c>
      <c r="I1947" s="1" t="n">
        <v>0.77</v>
      </c>
      <c r="J1947" s="1" t="n">
        <v>-0.18</v>
      </c>
      <c r="K1947" s="1" t="n">
        <v>0.91</v>
      </c>
      <c r="L1947" s="1" t="n">
        <v>0.83</v>
      </c>
      <c r="M1947" s="1" t="n">
        <v>-0.08</v>
      </c>
    </row>
    <row r="1948" customFormat="false" ht="16" hidden="false" customHeight="false" outlineLevel="0" collapsed="false">
      <c r="A1948" s="0" t="s">
        <v>7981</v>
      </c>
      <c r="B1948" s="0" t="s">
        <v>7982</v>
      </c>
      <c r="C1948" s="0" t="s">
        <v>7983</v>
      </c>
      <c r="D1948" s="0" t="s">
        <v>7984</v>
      </c>
      <c r="E1948" s="0" t="s">
        <v>7985</v>
      </c>
      <c r="F1948" s="0" t="s">
        <v>6157</v>
      </c>
      <c r="G1948" s="1" t="s">
        <v>24</v>
      </c>
      <c r="H1948" s="1" t="n">
        <v>0.85</v>
      </c>
      <c r="I1948" s="1" t="n">
        <v>0.71</v>
      </c>
      <c r="J1948" s="1" t="n">
        <v>-0.14</v>
      </c>
      <c r="K1948" s="1" t="n">
        <v>0.86</v>
      </c>
      <c r="L1948" s="1" t="n">
        <v>0.86</v>
      </c>
      <c r="M1948" s="1" t="n">
        <v>0</v>
      </c>
    </row>
    <row r="1949" customFormat="false" ht="16" hidden="false" customHeight="false" outlineLevel="0" collapsed="false">
      <c r="A1949" s="0" t="s">
        <v>7986</v>
      </c>
      <c r="B1949" s="0" t="s">
        <v>7987</v>
      </c>
      <c r="C1949" s="0" t="s">
        <v>7988</v>
      </c>
      <c r="D1949" s="0" t="s">
        <v>7989</v>
      </c>
      <c r="E1949" s="0" t="s">
        <v>7990</v>
      </c>
      <c r="F1949" s="0" t="s">
        <v>6157</v>
      </c>
      <c r="G1949" s="1" t="b">
        <f aca="false">TRUE()</f>
        <v>1</v>
      </c>
      <c r="H1949" s="1" t="n">
        <v>0.68</v>
      </c>
      <c r="I1949" s="1" t="n">
        <v>0.52</v>
      </c>
      <c r="J1949" s="1" t="n">
        <v>-0.16</v>
      </c>
      <c r="K1949" s="1" t="n">
        <v>0.59</v>
      </c>
      <c r="L1949" s="1" t="n">
        <v>0.68</v>
      </c>
      <c r="M1949" s="1" t="n">
        <v>0.09</v>
      </c>
    </row>
    <row r="1950" customFormat="false" ht="16" hidden="false" customHeight="false" outlineLevel="0" collapsed="false">
      <c r="A1950" s="0" t="s">
        <v>7991</v>
      </c>
      <c r="B1950" s="0" t="s">
        <v>7992</v>
      </c>
      <c r="C1950" s="0" t="s">
        <v>7993</v>
      </c>
      <c r="D1950" s="0" t="s">
        <v>7994</v>
      </c>
      <c r="E1950" s="0" t="s">
        <v>7995</v>
      </c>
      <c r="F1950" s="0" t="s">
        <v>6157</v>
      </c>
      <c r="G1950" s="1" t="s">
        <v>24</v>
      </c>
      <c r="H1950" s="1" t="n">
        <v>0.83</v>
      </c>
      <c r="I1950" s="1" t="n">
        <v>0.76</v>
      </c>
      <c r="J1950" s="1" t="n">
        <v>-0.07</v>
      </c>
      <c r="K1950" s="1" t="n">
        <v>0.87</v>
      </c>
      <c r="L1950" s="1" t="n">
        <v>0.71</v>
      </c>
      <c r="M1950" s="1" t="n">
        <v>-0.16</v>
      </c>
    </row>
    <row r="1951" customFormat="false" ht="16" hidden="false" customHeight="false" outlineLevel="0" collapsed="false">
      <c r="A1951" s="0" t="s">
        <v>7996</v>
      </c>
      <c r="B1951" s="0" t="s">
        <v>5966</v>
      </c>
      <c r="C1951" s="0" t="s">
        <v>5967</v>
      </c>
      <c r="D1951" s="0" t="s">
        <v>5968</v>
      </c>
      <c r="E1951" s="0" t="s">
        <v>5969</v>
      </c>
      <c r="F1951" s="0" t="s">
        <v>6157</v>
      </c>
      <c r="G1951" s="1" t="s">
        <v>24</v>
      </c>
      <c r="H1951" s="1" t="n">
        <v>0.51</v>
      </c>
      <c r="I1951" s="1" t="n">
        <v>0.83</v>
      </c>
      <c r="J1951" s="1" t="n">
        <v>0.32</v>
      </c>
      <c r="K1951" s="1" t="n">
        <v>0.46</v>
      </c>
      <c r="L1951" s="1" t="n">
        <v>0.77</v>
      </c>
      <c r="M1951" s="1" t="n">
        <v>0.31</v>
      </c>
    </row>
    <row r="1952" customFormat="false" ht="16" hidden="false" customHeight="false" outlineLevel="0" collapsed="false">
      <c r="A1952" s="0" t="s">
        <v>7997</v>
      </c>
      <c r="B1952" s="0" t="s">
        <v>7998</v>
      </c>
      <c r="C1952" s="0" t="s">
        <v>7999</v>
      </c>
      <c r="D1952" s="0" t="s">
        <v>8000</v>
      </c>
      <c r="E1952" s="0" t="s">
        <v>8001</v>
      </c>
      <c r="F1952" s="0" t="s">
        <v>6157</v>
      </c>
      <c r="G1952" s="1" t="s">
        <v>24</v>
      </c>
      <c r="H1952" s="1" t="n">
        <v>0.33</v>
      </c>
      <c r="I1952" s="1" t="n">
        <v>0.2</v>
      </c>
      <c r="J1952" s="1" t="n">
        <v>-0.13</v>
      </c>
      <c r="K1952" s="1" t="n">
        <v>0.21</v>
      </c>
      <c r="L1952" s="1" t="n">
        <v>0.21</v>
      </c>
      <c r="M1952" s="1" t="n">
        <v>0</v>
      </c>
    </row>
    <row r="1953" customFormat="false" ht="16" hidden="false" customHeight="false" outlineLevel="0" collapsed="false">
      <c r="A1953" s="0" t="s">
        <v>8002</v>
      </c>
      <c r="B1953" s="0" t="s">
        <v>5496</v>
      </c>
      <c r="C1953" s="0" t="s">
        <v>5497</v>
      </c>
      <c r="D1953" s="0" t="s">
        <v>5498</v>
      </c>
      <c r="E1953" s="0" t="s">
        <v>5499</v>
      </c>
      <c r="F1953" s="0" t="s">
        <v>6157</v>
      </c>
      <c r="G1953" s="1" t="b">
        <f aca="false">TRUE()</f>
        <v>1</v>
      </c>
      <c r="H1953" s="1" t="n">
        <v>0.53</v>
      </c>
      <c r="I1953" s="1" t="n">
        <v>0.43</v>
      </c>
      <c r="J1953" s="1" t="n">
        <v>-0.1</v>
      </c>
      <c r="K1953" s="1" t="n">
        <v>0.54</v>
      </c>
      <c r="L1953" s="1" t="n">
        <v>0.32</v>
      </c>
      <c r="M1953" s="1" t="n">
        <v>-0.22</v>
      </c>
    </row>
    <row r="1954" customFormat="false" ht="16" hidden="false" customHeight="false" outlineLevel="0" collapsed="false">
      <c r="A1954" s="0" t="s">
        <v>8003</v>
      </c>
      <c r="B1954" s="0" t="s">
        <v>8004</v>
      </c>
      <c r="C1954" s="0" t="s">
        <v>8005</v>
      </c>
      <c r="D1954" s="0" t="s">
        <v>8006</v>
      </c>
      <c r="E1954" s="0" t="s">
        <v>8007</v>
      </c>
      <c r="F1954" s="0" t="s">
        <v>6157</v>
      </c>
      <c r="G1954" s="1" t="s">
        <v>24</v>
      </c>
      <c r="H1954" s="1" t="n">
        <v>0.42</v>
      </c>
      <c r="I1954" s="1" t="n">
        <v>0.52</v>
      </c>
      <c r="J1954" s="1" t="n">
        <v>0.1</v>
      </c>
      <c r="K1954" s="1" t="n">
        <v>0.37</v>
      </c>
      <c r="L1954" s="1" t="n">
        <v>0.46</v>
      </c>
      <c r="M1954" s="1" t="n">
        <v>0.09</v>
      </c>
    </row>
    <row r="1955" customFormat="false" ht="16" hidden="false" customHeight="false" outlineLevel="0" collapsed="false">
      <c r="A1955" s="0" t="s">
        <v>8008</v>
      </c>
      <c r="B1955" s="0" t="s">
        <v>8009</v>
      </c>
      <c r="C1955" s="0" t="s">
        <v>8010</v>
      </c>
      <c r="D1955" s="0" t="s">
        <v>8011</v>
      </c>
      <c r="E1955" s="0" t="s">
        <v>8012</v>
      </c>
      <c r="F1955" s="0" t="s">
        <v>6157</v>
      </c>
      <c r="G1955" s="1" t="s">
        <v>24</v>
      </c>
      <c r="H1955" s="1" t="n">
        <v>0.63</v>
      </c>
      <c r="I1955" s="1" t="n">
        <v>0.35</v>
      </c>
      <c r="J1955" s="1" t="n">
        <v>-0.28</v>
      </c>
      <c r="K1955" s="1" t="n">
        <v>0.44</v>
      </c>
      <c r="L1955" s="1" t="n">
        <v>0.45</v>
      </c>
      <c r="M1955" s="1" t="n">
        <v>0.01</v>
      </c>
    </row>
    <row r="1956" customFormat="false" ht="16" hidden="false" customHeight="false" outlineLevel="0" collapsed="false">
      <c r="A1956" s="0" t="s">
        <v>8013</v>
      </c>
      <c r="B1956" s="0" t="s">
        <v>8014</v>
      </c>
      <c r="C1956" s="0" t="s">
        <v>8015</v>
      </c>
      <c r="D1956" s="0" t="s">
        <v>8016</v>
      </c>
      <c r="E1956" s="0" t="s">
        <v>8017</v>
      </c>
      <c r="F1956" s="0" t="s">
        <v>6157</v>
      </c>
      <c r="G1956" s="1" t="s">
        <v>24</v>
      </c>
      <c r="H1956" s="1" t="n">
        <v>0.37</v>
      </c>
      <c r="I1956" s="1" t="n">
        <v>0.4</v>
      </c>
      <c r="J1956" s="1" t="n">
        <v>0.03</v>
      </c>
      <c r="K1956" s="1" t="n">
        <v>0.83</v>
      </c>
      <c r="L1956" s="1" t="n">
        <v>0.96</v>
      </c>
      <c r="M1956" s="1" t="n">
        <v>0.13</v>
      </c>
    </row>
    <row r="1957" customFormat="false" ht="16" hidden="false" customHeight="false" outlineLevel="0" collapsed="false">
      <c r="A1957" s="0" t="s">
        <v>8018</v>
      </c>
      <c r="B1957" s="0" t="s">
        <v>8019</v>
      </c>
      <c r="C1957" s="0" t="s">
        <v>5514</v>
      </c>
      <c r="D1957" s="0" t="s">
        <v>5515</v>
      </c>
      <c r="E1957" s="0" t="s">
        <v>5516</v>
      </c>
      <c r="F1957" s="0" t="s">
        <v>6157</v>
      </c>
      <c r="G1957" s="1" t="s">
        <v>24</v>
      </c>
      <c r="H1957" s="1" t="n">
        <v>0.17</v>
      </c>
      <c r="I1957" s="1" t="n">
        <v>0.19</v>
      </c>
      <c r="J1957" s="1" t="n">
        <v>0.02</v>
      </c>
      <c r="K1957" s="1" t="n">
        <v>0.11</v>
      </c>
      <c r="L1957" s="1" t="n">
        <v>0.26</v>
      </c>
      <c r="M1957" s="1" t="n">
        <v>0.15</v>
      </c>
    </row>
    <row r="1958" customFormat="false" ht="16" hidden="false" customHeight="false" outlineLevel="0" collapsed="false">
      <c r="A1958" s="0" t="s">
        <v>8020</v>
      </c>
      <c r="B1958" s="0" t="s">
        <v>8021</v>
      </c>
      <c r="C1958" s="0" t="s">
        <v>8022</v>
      </c>
      <c r="D1958" s="0" t="s">
        <v>8023</v>
      </c>
      <c r="E1958" s="0" t="s">
        <v>8024</v>
      </c>
      <c r="F1958" s="0" t="s">
        <v>6157</v>
      </c>
      <c r="G1958" s="1" t="b">
        <f aca="false">FALSE()</f>
        <v>0</v>
      </c>
      <c r="H1958" s="1" t="n">
        <v>0.5</v>
      </c>
      <c r="I1958" s="1" t="n">
        <v>0.42</v>
      </c>
      <c r="J1958" s="1" t="n">
        <v>-0.08</v>
      </c>
      <c r="K1958" s="1" t="n">
        <v>0.52</v>
      </c>
      <c r="L1958" s="1" t="n">
        <v>0.4</v>
      </c>
      <c r="M1958" s="1" t="n">
        <v>-0.12</v>
      </c>
    </row>
    <row r="1959" customFormat="false" ht="16" hidden="false" customHeight="false" outlineLevel="0" collapsed="false">
      <c r="A1959" s="0" t="s">
        <v>8025</v>
      </c>
      <c r="B1959" s="0" t="s">
        <v>8026</v>
      </c>
      <c r="C1959" s="0" t="s">
        <v>8022</v>
      </c>
      <c r="D1959" s="0" t="s">
        <v>8023</v>
      </c>
      <c r="E1959" s="0" t="s">
        <v>8024</v>
      </c>
      <c r="F1959" s="0" t="s">
        <v>6157</v>
      </c>
      <c r="G1959" s="1" t="s">
        <v>24</v>
      </c>
      <c r="H1959" s="1" t="n">
        <v>0.81</v>
      </c>
      <c r="I1959" s="1" t="n">
        <v>0.67</v>
      </c>
      <c r="J1959" s="1" t="n">
        <v>-0.14</v>
      </c>
      <c r="K1959" s="1" t="n">
        <v>0.83</v>
      </c>
      <c r="L1959" s="1" t="n">
        <v>0.69</v>
      </c>
      <c r="M1959" s="1" t="n">
        <v>-0.14</v>
      </c>
    </row>
    <row r="1960" customFormat="false" ht="16" hidden="false" customHeight="false" outlineLevel="0" collapsed="false">
      <c r="A1960" s="0" t="s">
        <v>8027</v>
      </c>
      <c r="B1960" s="0" t="s">
        <v>8028</v>
      </c>
      <c r="C1960" s="0" t="s">
        <v>8029</v>
      </c>
      <c r="D1960" s="0" t="s">
        <v>8030</v>
      </c>
      <c r="E1960" s="0" t="s">
        <v>8031</v>
      </c>
      <c r="F1960" s="0" t="s">
        <v>6157</v>
      </c>
      <c r="G1960" s="1" t="b">
        <f aca="false">TRUE()</f>
        <v>1</v>
      </c>
      <c r="H1960" s="1" t="n">
        <v>0.4</v>
      </c>
      <c r="I1960" s="1" t="n">
        <v>0.56</v>
      </c>
      <c r="J1960" s="1" t="n">
        <v>0.16</v>
      </c>
      <c r="K1960" s="1" t="n">
        <v>0.31</v>
      </c>
      <c r="L1960" s="1" t="n">
        <v>0.56</v>
      </c>
      <c r="M1960" s="1" t="n">
        <v>0.25</v>
      </c>
    </row>
    <row r="1961" customFormat="false" ht="16" hidden="false" customHeight="false" outlineLevel="0" collapsed="false">
      <c r="A1961" s="0" t="s">
        <v>8032</v>
      </c>
      <c r="B1961" s="0" t="s">
        <v>8033</v>
      </c>
      <c r="C1961" s="0" t="s">
        <v>3208</v>
      </c>
      <c r="D1961" s="0" t="s">
        <v>3209</v>
      </c>
      <c r="E1961" s="0" t="s">
        <v>3210</v>
      </c>
      <c r="F1961" s="0" t="s">
        <v>6157</v>
      </c>
      <c r="G1961" s="1" t="s">
        <v>24</v>
      </c>
      <c r="H1961" s="1" t="n">
        <v>0.74</v>
      </c>
      <c r="I1961" s="1" t="n">
        <v>0.89</v>
      </c>
      <c r="J1961" s="1" t="n">
        <v>0.15</v>
      </c>
      <c r="K1961" s="1" t="n">
        <v>0.92</v>
      </c>
      <c r="L1961" s="1" t="n">
        <v>0.9</v>
      </c>
      <c r="M1961" s="1" t="n">
        <v>-0.02</v>
      </c>
    </row>
    <row r="1962" customFormat="false" ht="16" hidden="false" customHeight="false" outlineLevel="0" collapsed="false">
      <c r="A1962" s="0" t="s">
        <v>8034</v>
      </c>
      <c r="B1962" s="0" t="s">
        <v>8035</v>
      </c>
      <c r="C1962" s="0" t="s">
        <v>3208</v>
      </c>
      <c r="D1962" s="0" t="s">
        <v>3209</v>
      </c>
      <c r="E1962" s="0" t="s">
        <v>3210</v>
      </c>
      <c r="F1962" s="0" t="s">
        <v>6157</v>
      </c>
      <c r="G1962" s="1" t="s">
        <v>24</v>
      </c>
      <c r="H1962" s="1" t="n">
        <v>0.08</v>
      </c>
      <c r="I1962" s="1" t="n">
        <v>0.06</v>
      </c>
      <c r="J1962" s="1" t="n">
        <v>-0.02</v>
      </c>
      <c r="K1962" s="1" t="n">
        <v>0.25</v>
      </c>
      <c r="L1962" s="1" t="n">
        <v>0.1</v>
      </c>
      <c r="M1962" s="1" t="n">
        <v>-0.15</v>
      </c>
    </row>
    <row r="1963" customFormat="false" ht="16" hidden="false" customHeight="false" outlineLevel="0" collapsed="false">
      <c r="A1963" s="0" t="s">
        <v>8036</v>
      </c>
      <c r="B1963" s="0" t="s">
        <v>5533</v>
      </c>
      <c r="C1963" s="0" t="s">
        <v>5534</v>
      </c>
      <c r="D1963" s="0" t="s">
        <v>5535</v>
      </c>
      <c r="E1963" s="0" t="s">
        <v>5536</v>
      </c>
      <c r="F1963" s="0" t="s">
        <v>6157</v>
      </c>
      <c r="G1963" s="1" t="s">
        <v>24</v>
      </c>
      <c r="H1963" s="1" t="n">
        <v>0.16</v>
      </c>
      <c r="I1963" s="1" t="n">
        <v>0.36</v>
      </c>
      <c r="J1963" s="1" t="n">
        <v>0.2</v>
      </c>
      <c r="K1963" s="1" t="n">
        <v>0.15</v>
      </c>
      <c r="L1963" s="1" t="n">
        <v>0.25</v>
      </c>
      <c r="M1963" s="1" t="n">
        <v>0.1</v>
      </c>
    </row>
    <row r="1964" customFormat="false" ht="16" hidden="false" customHeight="false" outlineLevel="0" collapsed="false">
      <c r="A1964" s="0" t="s">
        <v>8037</v>
      </c>
      <c r="B1964" s="0" t="s">
        <v>8038</v>
      </c>
      <c r="C1964" s="0" t="s">
        <v>8039</v>
      </c>
      <c r="D1964" s="0" t="s">
        <v>8040</v>
      </c>
      <c r="E1964" s="0" t="s">
        <v>8041</v>
      </c>
      <c r="F1964" s="0" t="s">
        <v>6157</v>
      </c>
      <c r="G1964" s="1" t="b">
        <f aca="false">TRUE()</f>
        <v>1</v>
      </c>
      <c r="H1964" s="1" t="n">
        <v>0.25</v>
      </c>
      <c r="I1964" s="1" t="n">
        <v>0.26</v>
      </c>
      <c r="J1964" s="1" t="n">
        <v>0.01</v>
      </c>
      <c r="K1964" s="1" t="n">
        <v>0.3</v>
      </c>
      <c r="L1964" s="1" t="n">
        <v>0.15</v>
      </c>
      <c r="M1964" s="1" t="n">
        <v>-0.15</v>
      </c>
    </row>
    <row r="1965" customFormat="false" ht="16" hidden="false" customHeight="false" outlineLevel="0" collapsed="false">
      <c r="A1965" s="0" t="s">
        <v>8042</v>
      </c>
      <c r="B1965" s="0" t="s">
        <v>5555</v>
      </c>
      <c r="C1965" s="0" t="s">
        <v>5556</v>
      </c>
      <c r="D1965" s="0" t="s">
        <v>5557</v>
      </c>
      <c r="E1965" s="0" t="s">
        <v>5558</v>
      </c>
      <c r="F1965" s="0" t="s">
        <v>6157</v>
      </c>
      <c r="G1965" s="1" t="b">
        <f aca="false">TRUE()</f>
        <v>1</v>
      </c>
      <c r="H1965" s="1" t="n">
        <v>0.01</v>
      </c>
      <c r="I1965" s="1" t="n">
        <v>0.12</v>
      </c>
      <c r="J1965" s="1" t="n">
        <v>0.11</v>
      </c>
      <c r="K1965" s="1" t="n">
        <v>0.04</v>
      </c>
      <c r="L1965" s="1" t="n">
        <v>0.17</v>
      </c>
      <c r="M1965" s="1" t="n">
        <v>0.13</v>
      </c>
    </row>
    <row r="1966" customFormat="false" ht="16" hidden="false" customHeight="false" outlineLevel="0" collapsed="false">
      <c r="A1966" s="0" t="s">
        <v>8043</v>
      </c>
      <c r="B1966" s="0" t="s">
        <v>8044</v>
      </c>
      <c r="C1966" s="0" t="s">
        <v>783</v>
      </c>
      <c r="D1966" s="0" t="s">
        <v>784</v>
      </c>
      <c r="E1966" s="0" t="s">
        <v>785</v>
      </c>
      <c r="F1966" s="0" t="s">
        <v>6157</v>
      </c>
      <c r="G1966" s="1" t="s">
        <v>24</v>
      </c>
      <c r="H1966" s="1" t="n">
        <v>0.82</v>
      </c>
      <c r="I1966" s="1" t="n">
        <v>0.71</v>
      </c>
      <c r="J1966" s="1" t="n">
        <v>-0.11</v>
      </c>
      <c r="K1966" s="1" t="n">
        <v>0.83</v>
      </c>
      <c r="L1966" s="1" t="n">
        <v>0.77</v>
      </c>
      <c r="M1966" s="1" t="n">
        <v>-0.06</v>
      </c>
    </row>
    <row r="1967" customFormat="false" ht="16" hidden="false" customHeight="false" outlineLevel="0" collapsed="false">
      <c r="A1967" s="0" t="s">
        <v>8045</v>
      </c>
      <c r="B1967" s="0" t="s">
        <v>5560</v>
      </c>
      <c r="C1967" s="0" t="s">
        <v>5561</v>
      </c>
      <c r="D1967" s="0" t="s">
        <v>5562</v>
      </c>
      <c r="E1967" s="0" t="s">
        <v>5563</v>
      </c>
      <c r="F1967" s="0" t="s">
        <v>6157</v>
      </c>
      <c r="G1967" s="1" t="s">
        <v>24</v>
      </c>
      <c r="H1967" s="1" t="n">
        <v>0.43</v>
      </c>
      <c r="I1967" s="1" t="n">
        <v>0.45</v>
      </c>
      <c r="J1967" s="1" t="n">
        <v>0.02</v>
      </c>
      <c r="K1967" s="1" t="n">
        <v>0.29</v>
      </c>
      <c r="L1967" s="1" t="n">
        <v>0.48</v>
      </c>
      <c r="M1967" s="1" t="n">
        <v>0.19</v>
      </c>
    </row>
    <row r="1968" customFormat="false" ht="16" hidden="false" customHeight="false" outlineLevel="0" collapsed="false">
      <c r="A1968" s="0" t="s">
        <v>8046</v>
      </c>
      <c r="B1968" s="0" t="s">
        <v>5567</v>
      </c>
      <c r="C1968" s="0" t="s">
        <v>5568</v>
      </c>
      <c r="D1968" s="0" t="s">
        <v>5569</v>
      </c>
      <c r="E1968" s="0" t="s">
        <v>5570</v>
      </c>
      <c r="F1968" s="0" t="s">
        <v>6157</v>
      </c>
      <c r="G1968" s="1" t="s">
        <v>24</v>
      </c>
      <c r="H1968" s="1" t="n">
        <v>0.18</v>
      </c>
      <c r="I1968" s="1" t="n">
        <v>0.39</v>
      </c>
      <c r="J1968" s="1" t="n">
        <v>0.21</v>
      </c>
      <c r="K1968" s="1" t="n">
        <v>0.22</v>
      </c>
      <c r="L1968" s="1" t="n">
        <v>0.48</v>
      </c>
      <c r="M1968" s="1" t="n">
        <v>0.26</v>
      </c>
    </row>
    <row r="1969" customFormat="false" ht="16" hidden="false" customHeight="false" outlineLevel="0" collapsed="false">
      <c r="A1969" s="0" t="s">
        <v>8047</v>
      </c>
      <c r="B1969" s="0" t="s">
        <v>8048</v>
      </c>
      <c r="C1969" s="0" t="s">
        <v>5568</v>
      </c>
      <c r="D1969" s="0" t="s">
        <v>5569</v>
      </c>
      <c r="E1969" s="0" t="s">
        <v>5570</v>
      </c>
      <c r="F1969" s="0" t="s">
        <v>6157</v>
      </c>
      <c r="G1969" s="1" t="s">
        <v>24</v>
      </c>
      <c r="H1969" s="1" t="n">
        <v>0.61</v>
      </c>
      <c r="I1969" s="1" t="n">
        <v>0.26</v>
      </c>
      <c r="J1969" s="1" t="n">
        <v>-0.35</v>
      </c>
      <c r="K1969" s="1" t="n">
        <v>0.57</v>
      </c>
      <c r="L1969" s="1" t="n">
        <v>0.22</v>
      </c>
      <c r="M1969" s="1" t="n">
        <v>-0.35</v>
      </c>
    </row>
    <row r="1970" customFormat="false" ht="16" hidden="false" customHeight="false" outlineLevel="0" collapsed="false">
      <c r="A1970" s="0" t="s">
        <v>8049</v>
      </c>
      <c r="B1970" s="0" t="s">
        <v>8048</v>
      </c>
      <c r="C1970" s="0" t="s">
        <v>5568</v>
      </c>
      <c r="D1970" s="0" t="s">
        <v>5569</v>
      </c>
      <c r="E1970" s="0" t="s">
        <v>5570</v>
      </c>
      <c r="F1970" s="0" t="s">
        <v>6157</v>
      </c>
      <c r="G1970" s="1" t="b">
        <f aca="false">FALSE()</f>
        <v>0</v>
      </c>
      <c r="H1970" s="1" t="n">
        <v>0.94</v>
      </c>
      <c r="I1970" s="1" t="n">
        <v>0.71</v>
      </c>
      <c r="J1970" s="1" t="n">
        <v>-0.23</v>
      </c>
      <c r="K1970" s="1" t="n">
        <v>0.94</v>
      </c>
      <c r="L1970" s="1" t="n">
        <v>0.72</v>
      </c>
      <c r="M1970" s="1" t="n">
        <v>-0.22</v>
      </c>
    </row>
    <row r="1971" customFormat="false" ht="16" hidden="false" customHeight="false" outlineLevel="0" collapsed="false">
      <c r="A1971" s="0" t="s">
        <v>8050</v>
      </c>
      <c r="B1971" s="0" t="s">
        <v>8051</v>
      </c>
      <c r="C1971" s="0" t="s">
        <v>8052</v>
      </c>
      <c r="D1971" s="0" t="s">
        <v>8053</v>
      </c>
      <c r="E1971" s="0" t="s">
        <v>8054</v>
      </c>
      <c r="F1971" s="0" t="s">
        <v>6157</v>
      </c>
      <c r="G1971" s="1" t="b">
        <f aca="false">TRUE()</f>
        <v>1</v>
      </c>
      <c r="H1971" s="1" t="n">
        <v>0.19</v>
      </c>
      <c r="I1971" s="1" t="n">
        <v>0.09</v>
      </c>
      <c r="J1971" s="1" t="n">
        <v>-0.1</v>
      </c>
      <c r="K1971" s="1" t="n">
        <v>0.13</v>
      </c>
      <c r="L1971" s="1" t="n">
        <v>0.1</v>
      </c>
      <c r="M1971" s="1" t="n">
        <v>-0.03</v>
      </c>
    </row>
    <row r="1972" customFormat="false" ht="16" hidden="false" customHeight="false" outlineLevel="0" collapsed="false">
      <c r="A1972" s="0" t="s">
        <v>8055</v>
      </c>
      <c r="B1972" s="0" t="s">
        <v>8056</v>
      </c>
      <c r="C1972" s="0" t="s">
        <v>8057</v>
      </c>
      <c r="D1972" s="3" t="n">
        <v>42619</v>
      </c>
      <c r="E1972" s="0" t="s">
        <v>8058</v>
      </c>
      <c r="F1972" s="0" t="s">
        <v>6157</v>
      </c>
      <c r="G1972" s="1" t="s">
        <v>24</v>
      </c>
      <c r="H1972" s="1" t="n">
        <v>0.33</v>
      </c>
      <c r="I1972" s="1" t="n">
        <v>0.3</v>
      </c>
      <c r="J1972" s="1" t="n">
        <v>-0.03</v>
      </c>
      <c r="K1972" s="1" t="n">
        <v>0.18</v>
      </c>
      <c r="L1972" s="1" t="n">
        <v>0.48</v>
      </c>
      <c r="M1972" s="1" t="n">
        <v>0.3</v>
      </c>
    </row>
    <row r="1973" customFormat="false" ht="16" hidden="false" customHeight="false" outlineLevel="0" collapsed="false">
      <c r="A1973" s="0" t="s">
        <v>8059</v>
      </c>
      <c r="B1973" s="0" t="s">
        <v>8060</v>
      </c>
      <c r="C1973" s="0" t="s">
        <v>8061</v>
      </c>
      <c r="D1973" s="0" t="s">
        <v>8062</v>
      </c>
      <c r="E1973" s="0" t="s">
        <v>8063</v>
      </c>
      <c r="F1973" s="0" t="s">
        <v>6157</v>
      </c>
      <c r="G1973" s="1" t="b">
        <f aca="false">TRUE()</f>
        <v>1</v>
      </c>
      <c r="H1973" s="1" t="n">
        <v>0.56</v>
      </c>
      <c r="I1973" s="1" t="n">
        <v>0.69</v>
      </c>
      <c r="J1973" s="1" t="n">
        <v>0.13</v>
      </c>
      <c r="K1973" s="1" t="n">
        <v>0.61</v>
      </c>
      <c r="L1973" s="1" t="n">
        <v>0.72</v>
      </c>
      <c r="M1973" s="1" t="n">
        <v>0.11</v>
      </c>
    </row>
    <row r="1974" customFormat="false" ht="16" hidden="false" customHeight="false" outlineLevel="0" collapsed="false">
      <c r="A1974" s="0" t="s">
        <v>8064</v>
      </c>
      <c r="B1974" s="0" t="s">
        <v>5976</v>
      </c>
      <c r="C1974" s="0" t="s">
        <v>5977</v>
      </c>
      <c r="D1974" s="0" t="s">
        <v>5978</v>
      </c>
      <c r="E1974" s="0" t="s">
        <v>5979</v>
      </c>
      <c r="F1974" s="0" t="s">
        <v>6157</v>
      </c>
      <c r="G1974" s="1" t="s">
        <v>24</v>
      </c>
      <c r="H1974" s="1" t="n">
        <v>0.19</v>
      </c>
      <c r="I1974" s="1" t="n">
        <v>0.07</v>
      </c>
      <c r="J1974" s="1" t="n">
        <v>-0.12</v>
      </c>
      <c r="K1974" s="1" t="n">
        <v>0.14</v>
      </c>
      <c r="L1974" s="1" t="n">
        <v>0.1</v>
      </c>
      <c r="M1974" s="1" t="n">
        <v>-0.04</v>
      </c>
    </row>
    <row r="1975" customFormat="false" ht="16" hidden="false" customHeight="false" outlineLevel="0" collapsed="false">
      <c r="A1975" s="0" t="s">
        <v>8065</v>
      </c>
      <c r="B1975" s="0" t="s">
        <v>8066</v>
      </c>
      <c r="C1975" s="0" t="s">
        <v>5578</v>
      </c>
      <c r="D1975" s="0" t="s">
        <v>5579</v>
      </c>
      <c r="E1975" s="0" t="s">
        <v>5580</v>
      </c>
      <c r="F1975" s="0" t="s">
        <v>6157</v>
      </c>
      <c r="G1975" s="1" t="s">
        <v>24</v>
      </c>
      <c r="H1975" s="1" t="n">
        <v>0.82</v>
      </c>
      <c r="I1975" s="1" t="n">
        <v>0.6</v>
      </c>
      <c r="J1975" s="1" t="n">
        <v>-0.22</v>
      </c>
      <c r="K1975" s="1" t="n">
        <v>0.85</v>
      </c>
      <c r="L1975" s="1" t="n">
        <v>0.66</v>
      </c>
      <c r="M1975" s="1" t="n">
        <v>-0.19</v>
      </c>
    </row>
    <row r="1976" customFormat="false" ht="16" hidden="false" customHeight="false" outlineLevel="0" collapsed="false">
      <c r="A1976" s="0" t="s">
        <v>8067</v>
      </c>
      <c r="B1976" s="0" t="s">
        <v>8068</v>
      </c>
      <c r="C1976" s="0" t="s">
        <v>8069</v>
      </c>
      <c r="D1976" s="0" t="s">
        <v>8070</v>
      </c>
      <c r="E1976" s="0" t="s">
        <v>8071</v>
      </c>
      <c r="F1976" s="0" t="s">
        <v>6157</v>
      </c>
      <c r="G1976" s="1" t="b">
        <f aca="false">TRUE()</f>
        <v>1</v>
      </c>
      <c r="H1976" s="1" t="n">
        <v>0.28</v>
      </c>
      <c r="I1976" s="1" t="n">
        <v>0.48</v>
      </c>
      <c r="J1976" s="1" t="n">
        <v>0.2</v>
      </c>
      <c r="K1976" s="1" t="n">
        <v>0.16</v>
      </c>
      <c r="L1976" s="1" t="n">
        <v>0.48</v>
      </c>
      <c r="M1976" s="1" t="n">
        <v>0.32</v>
      </c>
    </row>
    <row r="1977" customFormat="false" ht="16" hidden="false" customHeight="false" outlineLevel="0" collapsed="false">
      <c r="A1977" s="0" t="s">
        <v>8072</v>
      </c>
      <c r="B1977" s="0" t="s">
        <v>8073</v>
      </c>
      <c r="C1977" s="0" t="s">
        <v>8074</v>
      </c>
      <c r="D1977" s="0" t="s">
        <v>8075</v>
      </c>
      <c r="E1977" s="0" t="s">
        <v>8076</v>
      </c>
      <c r="F1977" s="0" t="s">
        <v>6157</v>
      </c>
      <c r="G1977" s="1" t="s">
        <v>24</v>
      </c>
      <c r="H1977" s="1" t="n">
        <v>0.32</v>
      </c>
      <c r="I1977" s="1" t="n">
        <v>0.48</v>
      </c>
      <c r="J1977" s="1" t="n">
        <v>0.16</v>
      </c>
      <c r="K1977" s="1" t="n">
        <v>0.36</v>
      </c>
      <c r="L1977" s="1" t="n">
        <v>0.4</v>
      </c>
      <c r="M1977" s="1" t="n">
        <v>0.04</v>
      </c>
    </row>
    <row r="1978" customFormat="false" ht="16" hidden="false" customHeight="false" outlineLevel="0" collapsed="false">
      <c r="A1978" s="0" t="s">
        <v>8077</v>
      </c>
      <c r="B1978" s="0" t="s">
        <v>8073</v>
      </c>
      <c r="C1978" s="0" t="s">
        <v>8074</v>
      </c>
      <c r="D1978" s="0" t="s">
        <v>8075</v>
      </c>
      <c r="E1978" s="0" t="s">
        <v>8076</v>
      </c>
      <c r="F1978" s="0" t="s">
        <v>6157</v>
      </c>
      <c r="G1978" s="1" t="s">
        <v>24</v>
      </c>
      <c r="H1978" s="1" t="n">
        <v>0.74</v>
      </c>
      <c r="I1978" s="1" t="n">
        <v>0.91</v>
      </c>
      <c r="J1978" s="1" t="n">
        <v>0.17</v>
      </c>
      <c r="K1978" s="1" t="n">
        <v>0.79</v>
      </c>
      <c r="L1978" s="1" t="n">
        <v>0.83</v>
      </c>
      <c r="M1978" s="1" t="n">
        <v>0.04</v>
      </c>
    </row>
    <row r="1979" customFormat="false" ht="16" hidden="false" customHeight="false" outlineLevel="0" collapsed="false">
      <c r="A1979" s="0" t="s">
        <v>8078</v>
      </c>
      <c r="B1979" s="0" t="s">
        <v>8079</v>
      </c>
      <c r="C1979" s="0" t="s">
        <v>8080</v>
      </c>
      <c r="D1979" s="0" t="s">
        <v>8081</v>
      </c>
      <c r="E1979" s="0" t="s">
        <v>8082</v>
      </c>
      <c r="F1979" s="0" t="s">
        <v>6157</v>
      </c>
      <c r="G1979" s="1" t="b">
        <f aca="false">TRUE()</f>
        <v>1</v>
      </c>
      <c r="H1979" s="1" t="n">
        <v>0.25</v>
      </c>
      <c r="I1979" s="1" t="n">
        <v>0.37</v>
      </c>
      <c r="J1979" s="1" t="n">
        <v>0.12</v>
      </c>
      <c r="K1979" s="1" t="n">
        <v>0.23</v>
      </c>
      <c r="L1979" s="1" t="n">
        <v>0.26</v>
      </c>
      <c r="M1979" s="1" t="n">
        <v>0.03</v>
      </c>
    </row>
    <row r="1980" customFormat="false" ht="16" hidden="false" customHeight="false" outlineLevel="0" collapsed="false">
      <c r="A1980" s="0" t="s">
        <v>8083</v>
      </c>
      <c r="B1980" s="0" t="s">
        <v>8084</v>
      </c>
      <c r="C1980" s="0" t="s">
        <v>8085</v>
      </c>
      <c r="D1980" s="0" t="s">
        <v>8086</v>
      </c>
      <c r="E1980" s="0" t="s">
        <v>8087</v>
      </c>
      <c r="F1980" s="0" t="s">
        <v>6157</v>
      </c>
      <c r="G1980" s="1" t="s">
        <v>24</v>
      </c>
      <c r="H1980" s="1" t="n">
        <v>0.35</v>
      </c>
      <c r="I1980" s="1" t="n">
        <v>0.38</v>
      </c>
      <c r="J1980" s="1" t="n">
        <v>0.03</v>
      </c>
      <c r="K1980" s="1" t="n">
        <v>0.41</v>
      </c>
      <c r="L1980" s="1" t="n">
        <v>0.25</v>
      </c>
      <c r="M1980" s="1" t="n">
        <v>-0.16</v>
      </c>
    </row>
    <row r="1981" customFormat="false" ht="16" hidden="false" customHeight="false" outlineLevel="0" collapsed="false">
      <c r="A1981" s="0" t="s">
        <v>8088</v>
      </c>
      <c r="B1981" s="0" t="s">
        <v>5605</v>
      </c>
      <c r="C1981" s="0" t="s">
        <v>5606</v>
      </c>
      <c r="D1981" s="0" t="s">
        <v>5607</v>
      </c>
      <c r="E1981" s="0" t="s">
        <v>5608</v>
      </c>
      <c r="F1981" s="0" t="s">
        <v>6157</v>
      </c>
      <c r="G1981" s="1" t="b">
        <f aca="false">TRUE()</f>
        <v>1</v>
      </c>
      <c r="H1981" s="1" t="n">
        <v>0.27</v>
      </c>
      <c r="I1981" s="1" t="n">
        <v>0.15</v>
      </c>
      <c r="J1981" s="1" t="n">
        <v>-0.12</v>
      </c>
      <c r="K1981" s="1" t="n">
        <v>0.35</v>
      </c>
      <c r="L1981" s="1" t="n">
        <v>0.1</v>
      </c>
      <c r="M1981" s="1" t="n">
        <v>-0.25</v>
      </c>
    </row>
    <row r="1982" customFormat="false" ht="16" hidden="false" customHeight="false" outlineLevel="0" collapsed="false">
      <c r="A1982" s="0" t="s">
        <v>8089</v>
      </c>
      <c r="B1982" s="0" t="s">
        <v>8090</v>
      </c>
      <c r="C1982" s="0" t="s">
        <v>5611</v>
      </c>
      <c r="D1982" s="0" t="s">
        <v>5612</v>
      </c>
      <c r="E1982" s="0" t="s">
        <v>5613</v>
      </c>
      <c r="F1982" s="0" t="s">
        <v>6157</v>
      </c>
      <c r="G1982" s="1" t="s">
        <v>24</v>
      </c>
      <c r="H1982" s="1" t="n">
        <v>0.45</v>
      </c>
      <c r="I1982" s="1" t="n">
        <v>0.63</v>
      </c>
      <c r="J1982" s="1" t="n">
        <v>0.18</v>
      </c>
      <c r="K1982" s="1" t="n">
        <v>0.58</v>
      </c>
      <c r="L1982" s="1" t="n">
        <v>0.66</v>
      </c>
      <c r="M1982" s="1" t="n">
        <v>0.08</v>
      </c>
    </row>
    <row r="1983" customFormat="false" ht="16" hidden="false" customHeight="false" outlineLevel="0" collapsed="false">
      <c r="A1983" s="0" t="s">
        <v>8091</v>
      </c>
      <c r="B1983" s="0" t="s">
        <v>8092</v>
      </c>
      <c r="C1983" s="0" t="s">
        <v>8093</v>
      </c>
      <c r="D1983" s="0" t="s">
        <v>8094</v>
      </c>
      <c r="E1983" s="0" t="s">
        <v>8095</v>
      </c>
      <c r="F1983" s="0" t="s">
        <v>6157</v>
      </c>
      <c r="G1983" s="1" t="s">
        <v>24</v>
      </c>
      <c r="H1983" s="1" t="n">
        <v>0.46</v>
      </c>
      <c r="I1983" s="1" t="n">
        <v>0.44</v>
      </c>
      <c r="J1983" s="1" t="n">
        <v>-0.02</v>
      </c>
      <c r="K1983" s="1" t="n">
        <v>0.46</v>
      </c>
      <c r="L1983" s="1" t="n">
        <v>0.2</v>
      </c>
      <c r="M1983" s="1" t="n">
        <v>-0.26</v>
      </c>
    </row>
    <row r="1984" customFormat="false" ht="16" hidden="false" customHeight="false" outlineLevel="0" collapsed="false">
      <c r="A1984" s="0" t="s">
        <v>8096</v>
      </c>
      <c r="B1984" s="0" t="s">
        <v>8097</v>
      </c>
      <c r="C1984" s="0" t="s">
        <v>8098</v>
      </c>
      <c r="D1984" s="0" t="s">
        <v>8099</v>
      </c>
      <c r="E1984" s="0" t="s">
        <v>8100</v>
      </c>
      <c r="F1984" s="0" t="s">
        <v>6157</v>
      </c>
      <c r="G1984" s="1" t="s">
        <v>24</v>
      </c>
      <c r="H1984" s="1" t="n">
        <v>0.37</v>
      </c>
      <c r="I1984" s="1" t="n">
        <v>0.52</v>
      </c>
      <c r="J1984" s="1" t="n">
        <v>0.15</v>
      </c>
      <c r="K1984" s="1" t="n">
        <v>0.46</v>
      </c>
      <c r="L1984" s="1" t="n">
        <v>0.49</v>
      </c>
      <c r="M1984" s="1" t="n">
        <v>0.03</v>
      </c>
    </row>
    <row r="1985" customFormat="false" ht="16" hidden="false" customHeight="false" outlineLevel="0" collapsed="false">
      <c r="A1985" s="0" t="s">
        <v>8101</v>
      </c>
      <c r="B1985" s="0" t="s">
        <v>8102</v>
      </c>
      <c r="C1985" s="0" t="s">
        <v>8103</v>
      </c>
      <c r="D1985" s="0" t="s">
        <v>8104</v>
      </c>
      <c r="E1985" s="0" t="s">
        <v>8105</v>
      </c>
      <c r="F1985" s="0" t="s">
        <v>6157</v>
      </c>
      <c r="G1985" s="1" t="b">
        <f aca="false">TRUE()</f>
        <v>1</v>
      </c>
      <c r="H1985" s="1" t="n">
        <v>0.62</v>
      </c>
      <c r="I1985" s="1" t="n">
        <v>0.74</v>
      </c>
      <c r="J1985" s="1" t="n">
        <v>0.12</v>
      </c>
      <c r="K1985" s="1" t="n">
        <v>0.57</v>
      </c>
      <c r="L1985" s="1" t="n">
        <v>0.71</v>
      </c>
      <c r="M1985" s="1" t="n">
        <v>0.14</v>
      </c>
    </row>
    <row r="1986" customFormat="false" ht="16" hidden="false" customHeight="false" outlineLevel="0" collapsed="false">
      <c r="A1986" s="0" t="s">
        <v>8106</v>
      </c>
      <c r="B1986" s="0" t="s">
        <v>8102</v>
      </c>
      <c r="C1986" s="0" t="s">
        <v>8103</v>
      </c>
      <c r="D1986" s="0" t="s">
        <v>8104</v>
      </c>
      <c r="E1986" s="0" t="s">
        <v>8105</v>
      </c>
      <c r="F1986" s="0" t="s">
        <v>6157</v>
      </c>
      <c r="G1986" s="1" t="b">
        <f aca="false">FALSE()</f>
        <v>0</v>
      </c>
      <c r="H1986" s="1" t="n">
        <v>0.81</v>
      </c>
      <c r="I1986" s="1" t="n">
        <v>0.92</v>
      </c>
      <c r="J1986" s="1" t="n">
        <v>0.11</v>
      </c>
      <c r="K1986" s="1" t="n">
        <v>0.78</v>
      </c>
      <c r="L1986" s="1" t="n">
        <v>0.87</v>
      </c>
      <c r="M1986" s="1" t="n">
        <v>0.09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3-31T06:45:01Z</dcterms:created>
  <dc:creator>Dennis Fei</dc:creator>
  <dc:description/>
  <dc:language>en-US</dc:language>
  <cp:lastModifiedBy>Microsoft Office User</cp:lastModifiedBy>
  <cp:lastPrinted>2016-04-01T12:43:21Z</cp:lastPrinted>
  <dcterms:modified xsi:type="dcterms:W3CDTF">2016-09-30T08:11:04Z</dcterms:modified>
  <cp:revision>0</cp:revision>
  <dc:subject/>
  <dc:title/>
</cp:coreProperties>
</file>